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3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search\PAPER\NGS\Autism_ASD\circRNA_QTL\new\Supplementary\"/>
    </mc:Choice>
  </mc:AlternateContent>
  <xr:revisionPtr revIDLastSave="0" documentId="13_ncr:1_{9DCA7C9C-99CB-4A3D-8ACD-2A1DE948CF15}" xr6:coauthVersionLast="36" xr6:coauthVersionMax="36" xr10:uidLastSave="{00000000-0000-0000-0000-000000000000}"/>
  <bookViews>
    <workbookView xWindow="240" yWindow="12" windowWidth="16092" windowHeight="9660" tabRatio="636" xr2:uid="{00000000-000D-0000-FFFF-FFFF00000000}"/>
  </bookViews>
  <sheets>
    <sheet name="Note" sheetId="7" r:id="rId1"/>
    <sheet name="FUSION_circRNA_SCZ" sheetId="5" r:id="rId2"/>
  </sheets>
  <definedNames>
    <definedName name="_xlnm._FilterDatabase" localSheetId="1" hidden="1">FUSION_circRNA_SCZ!$A$1:$Y$1441</definedName>
  </definedNames>
  <calcPr calcId="191029"/>
</workbook>
</file>

<file path=xl/calcChain.xml><?xml version="1.0" encoding="utf-8"?>
<calcChain xmlns="http://schemas.openxmlformats.org/spreadsheetml/2006/main">
  <c r="W3" i="5" l="1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160" i="5"/>
  <c r="W161" i="5"/>
  <c r="W162" i="5"/>
  <c r="W163" i="5"/>
  <c r="W164" i="5"/>
  <c r="W165" i="5"/>
  <c r="W166" i="5"/>
  <c r="W167" i="5"/>
  <c r="W168" i="5"/>
  <c r="W169" i="5"/>
  <c r="W170" i="5"/>
  <c r="W171" i="5"/>
  <c r="W172" i="5"/>
  <c r="W173" i="5"/>
  <c r="W174" i="5"/>
  <c r="W175" i="5"/>
  <c r="W176" i="5"/>
  <c r="W177" i="5"/>
  <c r="W178" i="5"/>
  <c r="W179" i="5"/>
  <c r="W180" i="5"/>
  <c r="W181" i="5"/>
  <c r="W182" i="5"/>
  <c r="W183" i="5"/>
  <c r="W184" i="5"/>
  <c r="W185" i="5"/>
  <c r="W186" i="5"/>
  <c r="W187" i="5"/>
  <c r="W188" i="5"/>
  <c r="W189" i="5"/>
  <c r="W190" i="5"/>
  <c r="W191" i="5"/>
  <c r="W192" i="5"/>
  <c r="W193" i="5"/>
  <c r="W194" i="5"/>
  <c r="W195" i="5"/>
  <c r="W196" i="5"/>
  <c r="W197" i="5"/>
  <c r="W198" i="5"/>
  <c r="W199" i="5"/>
  <c r="W200" i="5"/>
  <c r="W201" i="5"/>
  <c r="W202" i="5"/>
  <c r="W203" i="5"/>
  <c r="W204" i="5"/>
  <c r="W205" i="5"/>
  <c r="W206" i="5"/>
  <c r="W207" i="5"/>
  <c r="W208" i="5"/>
  <c r="W209" i="5"/>
  <c r="W210" i="5"/>
  <c r="W211" i="5"/>
  <c r="W212" i="5"/>
  <c r="W213" i="5"/>
  <c r="W214" i="5"/>
  <c r="W215" i="5"/>
  <c r="W216" i="5"/>
  <c r="W217" i="5"/>
  <c r="W218" i="5"/>
  <c r="W219" i="5"/>
  <c r="W220" i="5"/>
  <c r="W221" i="5"/>
  <c r="W222" i="5"/>
  <c r="W223" i="5"/>
  <c r="W224" i="5"/>
  <c r="W225" i="5"/>
  <c r="W226" i="5"/>
  <c r="W227" i="5"/>
  <c r="W228" i="5"/>
  <c r="W229" i="5"/>
  <c r="W230" i="5"/>
  <c r="W231" i="5"/>
  <c r="W232" i="5"/>
  <c r="W233" i="5"/>
  <c r="W234" i="5"/>
  <c r="W235" i="5"/>
  <c r="W236" i="5"/>
  <c r="W237" i="5"/>
  <c r="W238" i="5"/>
  <c r="W239" i="5"/>
  <c r="W240" i="5"/>
  <c r="W241" i="5"/>
  <c r="W242" i="5"/>
  <c r="W243" i="5"/>
  <c r="W244" i="5"/>
  <c r="W245" i="5"/>
  <c r="W246" i="5"/>
  <c r="W247" i="5"/>
  <c r="W248" i="5"/>
  <c r="W249" i="5"/>
  <c r="W250" i="5"/>
  <c r="W251" i="5"/>
  <c r="W252" i="5"/>
  <c r="W253" i="5"/>
  <c r="W254" i="5"/>
  <c r="W255" i="5"/>
  <c r="W256" i="5"/>
  <c r="W257" i="5"/>
  <c r="W258" i="5"/>
  <c r="W259" i="5"/>
  <c r="W260" i="5"/>
  <c r="W261" i="5"/>
  <c r="W262" i="5"/>
  <c r="W263" i="5"/>
  <c r="W264" i="5"/>
  <c r="W265" i="5"/>
  <c r="W266" i="5"/>
  <c r="W267" i="5"/>
  <c r="W268" i="5"/>
  <c r="W269" i="5"/>
  <c r="W270" i="5"/>
  <c r="W271" i="5"/>
  <c r="W272" i="5"/>
  <c r="W273" i="5"/>
  <c r="W274" i="5"/>
  <c r="W275" i="5"/>
  <c r="W276" i="5"/>
  <c r="W277" i="5"/>
  <c r="W278" i="5"/>
  <c r="W279" i="5"/>
  <c r="W280" i="5"/>
  <c r="W281" i="5"/>
  <c r="W282" i="5"/>
  <c r="W283" i="5"/>
  <c r="W284" i="5"/>
  <c r="W285" i="5"/>
  <c r="W286" i="5"/>
  <c r="W287" i="5"/>
  <c r="W288" i="5"/>
  <c r="W289" i="5"/>
  <c r="W290" i="5"/>
  <c r="W291" i="5"/>
  <c r="W292" i="5"/>
  <c r="W293" i="5"/>
  <c r="W294" i="5"/>
  <c r="W295" i="5"/>
  <c r="W296" i="5"/>
  <c r="W297" i="5"/>
  <c r="W298" i="5"/>
  <c r="W299" i="5"/>
  <c r="W300" i="5"/>
  <c r="W301" i="5"/>
  <c r="W302" i="5"/>
  <c r="W303" i="5"/>
  <c r="W304" i="5"/>
  <c r="W305" i="5"/>
  <c r="W306" i="5"/>
  <c r="W307" i="5"/>
  <c r="W308" i="5"/>
  <c r="W309" i="5"/>
  <c r="W310" i="5"/>
  <c r="W311" i="5"/>
  <c r="W312" i="5"/>
  <c r="W313" i="5"/>
  <c r="W314" i="5"/>
  <c r="W315" i="5"/>
  <c r="W316" i="5"/>
  <c r="W317" i="5"/>
  <c r="W318" i="5"/>
  <c r="W319" i="5"/>
  <c r="W320" i="5"/>
  <c r="W321" i="5"/>
  <c r="W322" i="5"/>
  <c r="W323" i="5"/>
  <c r="W324" i="5"/>
  <c r="W325" i="5"/>
  <c r="W326" i="5"/>
  <c r="W327" i="5"/>
  <c r="W328" i="5"/>
  <c r="W329" i="5"/>
  <c r="W330" i="5"/>
  <c r="W331" i="5"/>
  <c r="W332" i="5"/>
  <c r="W333" i="5"/>
  <c r="W334" i="5"/>
  <c r="W335" i="5"/>
  <c r="W336" i="5"/>
  <c r="W337" i="5"/>
  <c r="W338" i="5"/>
  <c r="W339" i="5"/>
  <c r="W340" i="5"/>
  <c r="W341" i="5"/>
  <c r="W342" i="5"/>
  <c r="W343" i="5"/>
  <c r="W344" i="5"/>
  <c r="W345" i="5"/>
  <c r="W346" i="5"/>
  <c r="W347" i="5"/>
  <c r="W348" i="5"/>
  <c r="W349" i="5"/>
  <c r="W350" i="5"/>
  <c r="W351" i="5"/>
  <c r="W352" i="5"/>
  <c r="W353" i="5"/>
  <c r="W354" i="5"/>
  <c r="W355" i="5"/>
  <c r="W356" i="5"/>
  <c r="W357" i="5"/>
  <c r="W358" i="5"/>
  <c r="W359" i="5"/>
  <c r="W360" i="5"/>
  <c r="W361" i="5"/>
  <c r="W362" i="5"/>
  <c r="W363" i="5"/>
  <c r="W364" i="5"/>
  <c r="W365" i="5"/>
  <c r="W366" i="5"/>
  <c r="W367" i="5"/>
  <c r="W368" i="5"/>
  <c r="W369" i="5"/>
  <c r="W370" i="5"/>
  <c r="W371" i="5"/>
  <c r="W372" i="5"/>
  <c r="W373" i="5"/>
  <c r="W374" i="5"/>
  <c r="W375" i="5"/>
  <c r="W376" i="5"/>
  <c r="W377" i="5"/>
  <c r="W378" i="5"/>
  <c r="W379" i="5"/>
  <c r="W380" i="5"/>
  <c r="W381" i="5"/>
  <c r="W382" i="5"/>
  <c r="W383" i="5"/>
  <c r="W384" i="5"/>
  <c r="W385" i="5"/>
  <c r="W386" i="5"/>
  <c r="W387" i="5"/>
  <c r="W388" i="5"/>
  <c r="W389" i="5"/>
  <c r="W390" i="5"/>
  <c r="W391" i="5"/>
  <c r="W392" i="5"/>
  <c r="W393" i="5"/>
  <c r="W394" i="5"/>
  <c r="W395" i="5"/>
  <c r="W396" i="5"/>
  <c r="W397" i="5"/>
  <c r="W398" i="5"/>
  <c r="W399" i="5"/>
  <c r="W400" i="5"/>
  <c r="W401" i="5"/>
  <c r="W402" i="5"/>
  <c r="W403" i="5"/>
  <c r="W404" i="5"/>
  <c r="W405" i="5"/>
  <c r="W406" i="5"/>
  <c r="W407" i="5"/>
  <c r="W408" i="5"/>
  <c r="W409" i="5"/>
  <c r="W410" i="5"/>
  <c r="W411" i="5"/>
  <c r="W412" i="5"/>
  <c r="W413" i="5"/>
  <c r="W414" i="5"/>
  <c r="W415" i="5"/>
  <c r="W416" i="5"/>
  <c r="W417" i="5"/>
  <c r="W418" i="5"/>
  <c r="W419" i="5"/>
  <c r="W420" i="5"/>
  <c r="W421" i="5"/>
  <c r="W422" i="5"/>
  <c r="W423" i="5"/>
  <c r="W424" i="5"/>
  <c r="W425" i="5"/>
  <c r="W426" i="5"/>
  <c r="W427" i="5"/>
  <c r="W428" i="5"/>
  <c r="W429" i="5"/>
  <c r="W430" i="5"/>
  <c r="W431" i="5"/>
  <c r="W432" i="5"/>
  <c r="W433" i="5"/>
  <c r="W434" i="5"/>
  <c r="W435" i="5"/>
  <c r="W436" i="5"/>
  <c r="W437" i="5"/>
  <c r="W438" i="5"/>
  <c r="W439" i="5"/>
  <c r="W440" i="5"/>
  <c r="W441" i="5"/>
  <c r="W442" i="5"/>
  <c r="W443" i="5"/>
  <c r="W444" i="5"/>
  <c r="W445" i="5"/>
  <c r="W446" i="5"/>
  <c r="W447" i="5"/>
  <c r="W448" i="5"/>
  <c r="W449" i="5"/>
  <c r="W450" i="5"/>
  <c r="W451" i="5"/>
  <c r="W452" i="5"/>
  <c r="W453" i="5"/>
  <c r="W454" i="5"/>
  <c r="W455" i="5"/>
  <c r="W456" i="5"/>
  <c r="W457" i="5"/>
  <c r="W458" i="5"/>
  <c r="W459" i="5"/>
  <c r="W460" i="5"/>
  <c r="W461" i="5"/>
  <c r="W462" i="5"/>
  <c r="W463" i="5"/>
  <c r="W464" i="5"/>
  <c r="W465" i="5"/>
  <c r="W466" i="5"/>
  <c r="W467" i="5"/>
  <c r="W468" i="5"/>
  <c r="W469" i="5"/>
  <c r="W470" i="5"/>
  <c r="W471" i="5"/>
  <c r="W472" i="5"/>
  <c r="W473" i="5"/>
  <c r="W474" i="5"/>
  <c r="W475" i="5"/>
  <c r="W476" i="5"/>
  <c r="W477" i="5"/>
  <c r="W478" i="5"/>
  <c r="W479" i="5"/>
  <c r="W480" i="5"/>
  <c r="W481" i="5"/>
  <c r="W482" i="5"/>
  <c r="W483" i="5"/>
  <c r="W484" i="5"/>
  <c r="W485" i="5"/>
  <c r="W486" i="5"/>
  <c r="W487" i="5"/>
  <c r="W488" i="5"/>
  <c r="W489" i="5"/>
  <c r="W490" i="5"/>
  <c r="W491" i="5"/>
  <c r="W492" i="5"/>
  <c r="W493" i="5"/>
  <c r="W494" i="5"/>
  <c r="W495" i="5"/>
  <c r="W496" i="5"/>
  <c r="W497" i="5"/>
  <c r="W498" i="5"/>
  <c r="W499" i="5"/>
  <c r="W500" i="5"/>
  <c r="W501" i="5"/>
  <c r="W502" i="5"/>
  <c r="W503" i="5"/>
  <c r="W504" i="5"/>
  <c r="W505" i="5"/>
  <c r="W506" i="5"/>
  <c r="W507" i="5"/>
  <c r="W508" i="5"/>
  <c r="W509" i="5"/>
  <c r="W510" i="5"/>
  <c r="W511" i="5"/>
  <c r="W512" i="5"/>
  <c r="W513" i="5"/>
  <c r="W514" i="5"/>
  <c r="W515" i="5"/>
  <c r="W516" i="5"/>
  <c r="W517" i="5"/>
  <c r="W518" i="5"/>
  <c r="W519" i="5"/>
  <c r="W520" i="5"/>
  <c r="W521" i="5"/>
  <c r="W522" i="5"/>
  <c r="W523" i="5"/>
  <c r="W524" i="5"/>
  <c r="W525" i="5"/>
  <c r="W526" i="5"/>
  <c r="W527" i="5"/>
  <c r="W528" i="5"/>
  <c r="W529" i="5"/>
  <c r="W530" i="5"/>
  <c r="W531" i="5"/>
  <c r="W532" i="5"/>
  <c r="W533" i="5"/>
  <c r="W534" i="5"/>
  <c r="W535" i="5"/>
  <c r="W536" i="5"/>
  <c r="W537" i="5"/>
  <c r="W538" i="5"/>
  <c r="W539" i="5"/>
  <c r="W540" i="5"/>
  <c r="W541" i="5"/>
  <c r="W542" i="5"/>
  <c r="W543" i="5"/>
  <c r="W544" i="5"/>
  <c r="W545" i="5"/>
  <c r="W546" i="5"/>
  <c r="W547" i="5"/>
  <c r="W548" i="5"/>
  <c r="W549" i="5"/>
  <c r="W550" i="5"/>
  <c r="W551" i="5"/>
  <c r="W552" i="5"/>
  <c r="W553" i="5"/>
  <c r="W554" i="5"/>
  <c r="W555" i="5"/>
  <c r="W556" i="5"/>
  <c r="W557" i="5"/>
  <c r="W558" i="5"/>
  <c r="W559" i="5"/>
  <c r="W560" i="5"/>
  <c r="W561" i="5"/>
  <c r="W562" i="5"/>
  <c r="W563" i="5"/>
  <c r="W564" i="5"/>
  <c r="W565" i="5"/>
  <c r="W566" i="5"/>
  <c r="W567" i="5"/>
  <c r="W568" i="5"/>
  <c r="W569" i="5"/>
  <c r="W570" i="5"/>
  <c r="W571" i="5"/>
  <c r="W572" i="5"/>
  <c r="W573" i="5"/>
  <c r="W574" i="5"/>
  <c r="W575" i="5"/>
  <c r="W576" i="5"/>
  <c r="W577" i="5"/>
  <c r="W578" i="5"/>
  <c r="W579" i="5"/>
  <c r="W580" i="5"/>
  <c r="W581" i="5"/>
  <c r="W582" i="5"/>
  <c r="W583" i="5"/>
  <c r="W584" i="5"/>
  <c r="W585" i="5"/>
  <c r="W586" i="5"/>
  <c r="W587" i="5"/>
  <c r="W588" i="5"/>
  <c r="W589" i="5"/>
  <c r="W590" i="5"/>
  <c r="W591" i="5"/>
  <c r="W592" i="5"/>
  <c r="W593" i="5"/>
  <c r="W594" i="5"/>
  <c r="W595" i="5"/>
  <c r="W596" i="5"/>
  <c r="W597" i="5"/>
  <c r="W598" i="5"/>
  <c r="W599" i="5"/>
  <c r="W600" i="5"/>
  <c r="W601" i="5"/>
  <c r="W602" i="5"/>
  <c r="W603" i="5"/>
  <c r="W604" i="5"/>
  <c r="W605" i="5"/>
  <c r="W606" i="5"/>
  <c r="W607" i="5"/>
  <c r="W608" i="5"/>
  <c r="W609" i="5"/>
  <c r="W610" i="5"/>
  <c r="W611" i="5"/>
  <c r="W612" i="5"/>
  <c r="W613" i="5"/>
  <c r="W614" i="5"/>
  <c r="W615" i="5"/>
  <c r="W616" i="5"/>
  <c r="W617" i="5"/>
  <c r="W618" i="5"/>
  <c r="W619" i="5"/>
  <c r="W620" i="5"/>
  <c r="W621" i="5"/>
  <c r="W622" i="5"/>
  <c r="W623" i="5"/>
  <c r="W624" i="5"/>
  <c r="W625" i="5"/>
  <c r="W626" i="5"/>
  <c r="W627" i="5"/>
  <c r="W628" i="5"/>
  <c r="W629" i="5"/>
  <c r="W630" i="5"/>
  <c r="W631" i="5"/>
  <c r="W632" i="5"/>
  <c r="W633" i="5"/>
  <c r="W634" i="5"/>
  <c r="W635" i="5"/>
  <c r="W636" i="5"/>
  <c r="W637" i="5"/>
  <c r="W638" i="5"/>
  <c r="W639" i="5"/>
  <c r="W640" i="5"/>
  <c r="W641" i="5"/>
  <c r="W642" i="5"/>
  <c r="W643" i="5"/>
  <c r="W644" i="5"/>
  <c r="W645" i="5"/>
  <c r="W646" i="5"/>
  <c r="W647" i="5"/>
  <c r="W648" i="5"/>
  <c r="W649" i="5"/>
  <c r="W650" i="5"/>
  <c r="W651" i="5"/>
  <c r="W652" i="5"/>
  <c r="W653" i="5"/>
  <c r="W654" i="5"/>
  <c r="W655" i="5"/>
  <c r="W656" i="5"/>
  <c r="W657" i="5"/>
  <c r="W658" i="5"/>
  <c r="W659" i="5"/>
  <c r="W660" i="5"/>
  <c r="W661" i="5"/>
  <c r="W662" i="5"/>
  <c r="W663" i="5"/>
  <c r="W664" i="5"/>
  <c r="W665" i="5"/>
  <c r="W666" i="5"/>
  <c r="W667" i="5"/>
  <c r="W668" i="5"/>
  <c r="W669" i="5"/>
  <c r="W670" i="5"/>
  <c r="W671" i="5"/>
  <c r="W672" i="5"/>
  <c r="W673" i="5"/>
  <c r="W674" i="5"/>
  <c r="W675" i="5"/>
  <c r="W676" i="5"/>
  <c r="W677" i="5"/>
  <c r="W678" i="5"/>
  <c r="W679" i="5"/>
  <c r="W680" i="5"/>
  <c r="W681" i="5"/>
  <c r="W682" i="5"/>
  <c r="W683" i="5"/>
  <c r="W684" i="5"/>
  <c r="W685" i="5"/>
  <c r="W686" i="5"/>
  <c r="W687" i="5"/>
  <c r="W688" i="5"/>
  <c r="W689" i="5"/>
  <c r="W690" i="5"/>
  <c r="W691" i="5"/>
  <c r="W692" i="5"/>
  <c r="W693" i="5"/>
  <c r="W694" i="5"/>
  <c r="W695" i="5"/>
  <c r="W696" i="5"/>
  <c r="W697" i="5"/>
  <c r="W698" i="5"/>
  <c r="W699" i="5"/>
  <c r="W700" i="5"/>
  <c r="W701" i="5"/>
  <c r="W702" i="5"/>
  <c r="W703" i="5"/>
  <c r="W704" i="5"/>
  <c r="W705" i="5"/>
  <c r="W706" i="5"/>
  <c r="W707" i="5"/>
  <c r="W708" i="5"/>
  <c r="W709" i="5"/>
  <c r="W710" i="5"/>
  <c r="W711" i="5"/>
  <c r="W712" i="5"/>
  <c r="W713" i="5"/>
  <c r="W714" i="5"/>
  <c r="W715" i="5"/>
  <c r="W716" i="5"/>
  <c r="W717" i="5"/>
  <c r="W718" i="5"/>
  <c r="W719" i="5"/>
  <c r="W720" i="5"/>
  <c r="W721" i="5"/>
  <c r="W722" i="5"/>
  <c r="W723" i="5"/>
  <c r="W724" i="5"/>
  <c r="W725" i="5"/>
  <c r="W726" i="5"/>
  <c r="W727" i="5"/>
  <c r="W728" i="5"/>
  <c r="W729" i="5"/>
  <c r="W730" i="5"/>
  <c r="W731" i="5"/>
  <c r="W732" i="5"/>
  <c r="W733" i="5"/>
  <c r="W734" i="5"/>
  <c r="W735" i="5"/>
  <c r="W736" i="5"/>
  <c r="W737" i="5"/>
  <c r="W738" i="5"/>
  <c r="W739" i="5"/>
  <c r="W740" i="5"/>
  <c r="W741" i="5"/>
  <c r="W742" i="5"/>
  <c r="W743" i="5"/>
  <c r="W744" i="5"/>
  <c r="W745" i="5"/>
  <c r="W746" i="5"/>
  <c r="W747" i="5"/>
  <c r="W748" i="5"/>
  <c r="W749" i="5"/>
  <c r="W750" i="5"/>
  <c r="W751" i="5"/>
  <c r="W752" i="5"/>
  <c r="W753" i="5"/>
  <c r="W754" i="5"/>
  <c r="W755" i="5"/>
  <c r="W756" i="5"/>
  <c r="W757" i="5"/>
  <c r="W758" i="5"/>
  <c r="W759" i="5"/>
  <c r="W760" i="5"/>
  <c r="W761" i="5"/>
  <c r="W762" i="5"/>
  <c r="W763" i="5"/>
  <c r="W764" i="5"/>
  <c r="W765" i="5"/>
  <c r="W766" i="5"/>
  <c r="W767" i="5"/>
  <c r="W768" i="5"/>
  <c r="W769" i="5"/>
  <c r="W770" i="5"/>
  <c r="W771" i="5"/>
  <c r="W772" i="5"/>
  <c r="W773" i="5"/>
  <c r="W774" i="5"/>
  <c r="W775" i="5"/>
  <c r="W776" i="5"/>
  <c r="W777" i="5"/>
  <c r="W778" i="5"/>
  <c r="W779" i="5"/>
  <c r="W780" i="5"/>
  <c r="W781" i="5"/>
  <c r="W782" i="5"/>
  <c r="W783" i="5"/>
  <c r="W784" i="5"/>
  <c r="W785" i="5"/>
  <c r="W786" i="5"/>
  <c r="W787" i="5"/>
  <c r="W788" i="5"/>
  <c r="W789" i="5"/>
  <c r="W790" i="5"/>
  <c r="W791" i="5"/>
  <c r="W792" i="5"/>
  <c r="W793" i="5"/>
  <c r="W794" i="5"/>
  <c r="W795" i="5"/>
  <c r="W796" i="5"/>
  <c r="W797" i="5"/>
  <c r="W798" i="5"/>
  <c r="W799" i="5"/>
  <c r="W800" i="5"/>
  <c r="W801" i="5"/>
  <c r="W802" i="5"/>
  <c r="W803" i="5"/>
  <c r="W804" i="5"/>
  <c r="W805" i="5"/>
  <c r="W806" i="5"/>
  <c r="W807" i="5"/>
  <c r="W808" i="5"/>
  <c r="W809" i="5"/>
  <c r="W810" i="5"/>
  <c r="W811" i="5"/>
  <c r="W812" i="5"/>
  <c r="W813" i="5"/>
  <c r="W814" i="5"/>
  <c r="W815" i="5"/>
  <c r="W816" i="5"/>
  <c r="W817" i="5"/>
  <c r="W818" i="5"/>
  <c r="W819" i="5"/>
  <c r="W820" i="5"/>
  <c r="W821" i="5"/>
  <c r="W822" i="5"/>
  <c r="W823" i="5"/>
  <c r="W824" i="5"/>
  <c r="W825" i="5"/>
  <c r="W826" i="5"/>
  <c r="W827" i="5"/>
  <c r="W828" i="5"/>
  <c r="W829" i="5"/>
  <c r="W830" i="5"/>
  <c r="W831" i="5"/>
  <c r="W832" i="5"/>
  <c r="W833" i="5"/>
  <c r="W834" i="5"/>
  <c r="W835" i="5"/>
  <c r="W836" i="5"/>
  <c r="W837" i="5"/>
  <c r="W838" i="5"/>
  <c r="W839" i="5"/>
  <c r="W840" i="5"/>
  <c r="W841" i="5"/>
  <c r="W842" i="5"/>
  <c r="W843" i="5"/>
  <c r="W844" i="5"/>
  <c r="W845" i="5"/>
  <c r="W846" i="5"/>
  <c r="W847" i="5"/>
  <c r="W848" i="5"/>
  <c r="W849" i="5"/>
  <c r="W850" i="5"/>
  <c r="W851" i="5"/>
  <c r="W852" i="5"/>
  <c r="W853" i="5"/>
  <c r="W854" i="5"/>
  <c r="W855" i="5"/>
  <c r="W856" i="5"/>
  <c r="W857" i="5"/>
  <c r="W858" i="5"/>
  <c r="W859" i="5"/>
  <c r="W860" i="5"/>
  <c r="W861" i="5"/>
  <c r="W862" i="5"/>
  <c r="W863" i="5"/>
  <c r="W864" i="5"/>
  <c r="W865" i="5"/>
  <c r="W866" i="5"/>
  <c r="W867" i="5"/>
  <c r="W868" i="5"/>
  <c r="W869" i="5"/>
  <c r="W870" i="5"/>
  <c r="W871" i="5"/>
  <c r="W872" i="5"/>
  <c r="W873" i="5"/>
  <c r="W874" i="5"/>
  <c r="W875" i="5"/>
  <c r="W876" i="5"/>
  <c r="W877" i="5"/>
  <c r="W878" i="5"/>
  <c r="W879" i="5"/>
  <c r="W880" i="5"/>
  <c r="W881" i="5"/>
  <c r="W882" i="5"/>
  <c r="W883" i="5"/>
  <c r="W884" i="5"/>
  <c r="W885" i="5"/>
  <c r="W886" i="5"/>
  <c r="W887" i="5"/>
  <c r="W888" i="5"/>
  <c r="W889" i="5"/>
  <c r="W890" i="5"/>
  <c r="W891" i="5"/>
  <c r="W892" i="5"/>
  <c r="W893" i="5"/>
  <c r="W894" i="5"/>
  <c r="W895" i="5"/>
  <c r="W896" i="5"/>
  <c r="W897" i="5"/>
  <c r="W898" i="5"/>
  <c r="W899" i="5"/>
  <c r="W900" i="5"/>
  <c r="W901" i="5"/>
  <c r="W902" i="5"/>
  <c r="W903" i="5"/>
  <c r="W904" i="5"/>
  <c r="W905" i="5"/>
  <c r="W906" i="5"/>
  <c r="W907" i="5"/>
  <c r="W908" i="5"/>
  <c r="W909" i="5"/>
  <c r="W910" i="5"/>
  <c r="W911" i="5"/>
  <c r="W912" i="5"/>
  <c r="W913" i="5"/>
  <c r="W914" i="5"/>
  <c r="W915" i="5"/>
  <c r="W916" i="5"/>
  <c r="W917" i="5"/>
  <c r="W918" i="5"/>
  <c r="W919" i="5"/>
  <c r="W920" i="5"/>
  <c r="W921" i="5"/>
  <c r="W922" i="5"/>
  <c r="W923" i="5"/>
  <c r="W924" i="5"/>
  <c r="W925" i="5"/>
  <c r="W926" i="5"/>
  <c r="W927" i="5"/>
  <c r="W928" i="5"/>
  <c r="W929" i="5"/>
  <c r="W930" i="5"/>
  <c r="W931" i="5"/>
  <c r="W932" i="5"/>
  <c r="W933" i="5"/>
  <c r="W934" i="5"/>
  <c r="W935" i="5"/>
  <c r="W936" i="5"/>
  <c r="W937" i="5"/>
  <c r="W938" i="5"/>
  <c r="W939" i="5"/>
  <c r="W940" i="5"/>
  <c r="W941" i="5"/>
  <c r="W942" i="5"/>
  <c r="W943" i="5"/>
  <c r="W944" i="5"/>
  <c r="W945" i="5"/>
  <c r="W946" i="5"/>
  <c r="W947" i="5"/>
  <c r="W948" i="5"/>
  <c r="W949" i="5"/>
  <c r="W950" i="5"/>
  <c r="W951" i="5"/>
  <c r="W952" i="5"/>
  <c r="W953" i="5"/>
  <c r="W954" i="5"/>
  <c r="W955" i="5"/>
  <c r="W956" i="5"/>
  <c r="W957" i="5"/>
  <c r="W958" i="5"/>
  <c r="W959" i="5"/>
  <c r="W960" i="5"/>
  <c r="W961" i="5"/>
  <c r="W962" i="5"/>
  <c r="W963" i="5"/>
  <c r="W964" i="5"/>
  <c r="W965" i="5"/>
  <c r="W966" i="5"/>
  <c r="W967" i="5"/>
  <c r="W968" i="5"/>
  <c r="W969" i="5"/>
  <c r="W970" i="5"/>
  <c r="W971" i="5"/>
  <c r="W972" i="5"/>
  <c r="W973" i="5"/>
  <c r="W974" i="5"/>
  <c r="W975" i="5"/>
  <c r="W976" i="5"/>
  <c r="W977" i="5"/>
  <c r="W978" i="5"/>
  <c r="W979" i="5"/>
  <c r="W980" i="5"/>
  <c r="W981" i="5"/>
  <c r="W982" i="5"/>
  <c r="W983" i="5"/>
  <c r="W984" i="5"/>
  <c r="W985" i="5"/>
  <c r="W986" i="5"/>
  <c r="W987" i="5"/>
  <c r="W988" i="5"/>
  <c r="W989" i="5"/>
  <c r="W990" i="5"/>
  <c r="W991" i="5"/>
  <c r="W992" i="5"/>
  <c r="W993" i="5"/>
  <c r="W994" i="5"/>
  <c r="W995" i="5"/>
  <c r="W996" i="5"/>
  <c r="W997" i="5"/>
  <c r="W998" i="5"/>
  <c r="W999" i="5"/>
  <c r="W1000" i="5"/>
  <c r="W1001" i="5"/>
  <c r="W1002" i="5"/>
  <c r="W1003" i="5"/>
  <c r="W1004" i="5"/>
  <c r="W1005" i="5"/>
  <c r="W1006" i="5"/>
  <c r="W1007" i="5"/>
  <c r="W1008" i="5"/>
  <c r="W1009" i="5"/>
  <c r="W1010" i="5"/>
  <c r="W1011" i="5"/>
  <c r="W1012" i="5"/>
  <c r="W1013" i="5"/>
  <c r="W1014" i="5"/>
  <c r="W1015" i="5"/>
  <c r="W1016" i="5"/>
  <c r="W1017" i="5"/>
  <c r="W1018" i="5"/>
  <c r="W1019" i="5"/>
  <c r="W1020" i="5"/>
  <c r="W1021" i="5"/>
  <c r="W1022" i="5"/>
  <c r="W1023" i="5"/>
  <c r="W1024" i="5"/>
  <c r="W1025" i="5"/>
  <c r="W1026" i="5"/>
  <c r="W1027" i="5"/>
  <c r="W1028" i="5"/>
  <c r="W1029" i="5"/>
  <c r="W1030" i="5"/>
  <c r="W1031" i="5"/>
  <c r="W1032" i="5"/>
  <c r="W1033" i="5"/>
  <c r="W1034" i="5"/>
  <c r="W1035" i="5"/>
  <c r="W1036" i="5"/>
  <c r="W1037" i="5"/>
  <c r="W1038" i="5"/>
  <c r="W1039" i="5"/>
  <c r="W1040" i="5"/>
  <c r="W1041" i="5"/>
  <c r="W1042" i="5"/>
  <c r="W1043" i="5"/>
  <c r="W1044" i="5"/>
  <c r="W1045" i="5"/>
  <c r="W1046" i="5"/>
  <c r="W1047" i="5"/>
  <c r="W1048" i="5"/>
  <c r="W1049" i="5"/>
  <c r="W1050" i="5"/>
  <c r="W1051" i="5"/>
  <c r="W1052" i="5"/>
  <c r="W1053" i="5"/>
  <c r="W1054" i="5"/>
  <c r="W1055" i="5"/>
  <c r="W1056" i="5"/>
  <c r="W1057" i="5"/>
  <c r="W1058" i="5"/>
  <c r="W1059" i="5"/>
  <c r="W1060" i="5"/>
  <c r="W1061" i="5"/>
  <c r="W1062" i="5"/>
  <c r="W1063" i="5"/>
  <c r="W1064" i="5"/>
  <c r="W1065" i="5"/>
  <c r="W1066" i="5"/>
  <c r="W1067" i="5"/>
  <c r="W1068" i="5"/>
  <c r="W1069" i="5"/>
  <c r="W1070" i="5"/>
  <c r="W1071" i="5"/>
  <c r="W1072" i="5"/>
  <c r="W1073" i="5"/>
  <c r="W1074" i="5"/>
  <c r="W1075" i="5"/>
  <c r="W1076" i="5"/>
  <c r="W1077" i="5"/>
  <c r="W1078" i="5"/>
  <c r="W1079" i="5"/>
  <c r="W1080" i="5"/>
  <c r="W1081" i="5"/>
  <c r="W1082" i="5"/>
  <c r="W1083" i="5"/>
  <c r="W1084" i="5"/>
  <c r="W1085" i="5"/>
  <c r="W1086" i="5"/>
  <c r="W1087" i="5"/>
  <c r="W1088" i="5"/>
  <c r="W1089" i="5"/>
  <c r="W1090" i="5"/>
  <c r="W1091" i="5"/>
  <c r="W1092" i="5"/>
  <c r="W1093" i="5"/>
  <c r="W1094" i="5"/>
  <c r="W1095" i="5"/>
  <c r="W1096" i="5"/>
  <c r="W1097" i="5"/>
  <c r="W1098" i="5"/>
  <c r="W1099" i="5"/>
  <c r="W1100" i="5"/>
  <c r="W1101" i="5"/>
  <c r="W1102" i="5"/>
  <c r="W1103" i="5"/>
  <c r="W1104" i="5"/>
  <c r="W1105" i="5"/>
  <c r="W1106" i="5"/>
  <c r="W1107" i="5"/>
  <c r="W1108" i="5"/>
  <c r="W1109" i="5"/>
  <c r="W1110" i="5"/>
  <c r="W1111" i="5"/>
  <c r="W1112" i="5"/>
  <c r="W1113" i="5"/>
  <c r="W1114" i="5"/>
  <c r="W1115" i="5"/>
  <c r="W1116" i="5"/>
  <c r="W1117" i="5"/>
  <c r="W1118" i="5"/>
  <c r="W1119" i="5"/>
  <c r="W1120" i="5"/>
  <c r="W1121" i="5"/>
  <c r="W1122" i="5"/>
  <c r="W1123" i="5"/>
  <c r="W1124" i="5"/>
  <c r="W1125" i="5"/>
  <c r="W1126" i="5"/>
  <c r="W1127" i="5"/>
  <c r="W1128" i="5"/>
  <c r="W1129" i="5"/>
  <c r="W1130" i="5"/>
  <c r="W1131" i="5"/>
  <c r="W1132" i="5"/>
  <c r="W1133" i="5"/>
  <c r="W1134" i="5"/>
  <c r="W1135" i="5"/>
  <c r="W1136" i="5"/>
  <c r="W1137" i="5"/>
  <c r="W1138" i="5"/>
  <c r="W1139" i="5"/>
  <c r="W1140" i="5"/>
  <c r="W1141" i="5"/>
  <c r="W1142" i="5"/>
  <c r="W1143" i="5"/>
  <c r="W1144" i="5"/>
  <c r="W1145" i="5"/>
  <c r="W1146" i="5"/>
  <c r="W1147" i="5"/>
  <c r="W1148" i="5"/>
  <c r="W1149" i="5"/>
  <c r="W1150" i="5"/>
  <c r="W1151" i="5"/>
  <c r="W1152" i="5"/>
  <c r="W1153" i="5"/>
  <c r="W1154" i="5"/>
  <c r="W1155" i="5"/>
  <c r="W1156" i="5"/>
  <c r="W1157" i="5"/>
  <c r="W1158" i="5"/>
  <c r="W1159" i="5"/>
  <c r="W1160" i="5"/>
  <c r="W1161" i="5"/>
  <c r="W1162" i="5"/>
  <c r="W1163" i="5"/>
  <c r="W1164" i="5"/>
  <c r="W1165" i="5"/>
  <c r="W1166" i="5"/>
  <c r="W1167" i="5"/>
  <c r="W1168" i="5"/>
  <c r="W1169" i="5"/>
  <c r="W1170" i="5"/>
  <c r="W1171" i="5"/>
  <c r="W1172" i="5"/>
  <c r="W1173" i="5"/>
  <c r="W1174" i="5"/>
  <c r="W1175" i="5"/>
  <c r="W1176" i="5"/>
  <c r="W1177" i="5"/>
  <c r="W1178" i="5"/>
  <c r="W1179" i="5"/>
  <c r="W1180" i="5"/>
  <c r="W1181" i="5"/>
  <c r="W1182" i="5"/>
  <c r="W1183" i="5"/>
  <c r="W1184" i="5"/>
  <c r="W1185" i="5"/>
  <c r="W1186" i="5"/>
  <c r="W1187" i="5"/>
  <c r="W1188" i="5"/>
  <c r="W1189" i="5"/>
  <c r="W1190" i="5"/>
  <c r="W1191" i="5"/>
  <c r="W1192" i="5"/>
  <c r="W1193" i="5"/>
  <c r="W1194" i="5"/>
  <c r="W1195" i="5"/>
  <c r="W1196" i="5"/>
  <c r="W1197" i="5"/>
  <c r="W1198" i="5"/>
  <c r="W1199" i="5"/>
  <c r="W1200" i="5"/>
  <c r="W1201" i="5"/>
  <c r="W1202" i="5"/>
  <c r="W1203" i="5"/>
  <c r="W1204" i="5"/>
  <c r="W1205" i="5"/>
  <c r="W1206" i="5"/>
  <c r="W1207" i="5"/>
  <c r="W1208" i="5"/>
  <c r="W1209" i="5"/>
  <c r="W1210" i="5"/>
  <c r="W1211" i="5"/>
  <c r="W1212" i="5"/>
  <c r="W1213" i="5"/>
  <c r="W1214" i="5"/>
  <c r="W1215" i="5"/>
  <c r="W1216" i="5"/>
  <c r="W1217" i="5"/>
  <c r="W1218" i="5"/>
  <c r="W1219" i="5"/>
  <c r="W1220" i="5"/>
  <c r="W1221" i="5"/>
  <c r="W1222" i="5"/>
  <c r="W1223" i="5"/>
  <c r="W1224" i="5"/>
  <c r="W1225" i="5"/>
  <c r="W1226" i="5"/>
  <c r="W1227" i="5"/>
  <c r="W1228" i="5"/>
  <c r="W1229" i="5"/>
  <c r="W1230" i="5"/>
  <c r="W1231" i="5"/>
  <c r="W1232" i="5"/>
  <c r="W1233" i="5"/>
  <c r="W1234" i="5"/>
  <c r="W1235" i="5"/>
  <c r="W1236" i="5"/>
  <c r="W1237" i="5"/>
  <c r="W1238" i="5"/>
  <c r="W1239" i="5"/>
  <c r="W1240" i="5"/>
  <c r="W1241" i="5"/>
  <c r="W1242" i="5"/>
  <c r="W1243" i="5"/>
  <c r="W1244" i="5"/>
  <c r="W1245" i="5"/>
  <c r="W1246" i="5"/>
  <c r="W1247" i="5"/>
  <c r="W1248" i="5"/>
  <c r="W1249" i="5"/>
  <c r="W1250" i="5"/>
  <c r="W1251" i="5"/>
  <c r="W1252" i="5"/>
  <c r="W1253" i="5"/>
  <c r="W1254" i="5"/>
  <c r="W1255" i="5"/>
  <c r="W1256" i="5"/>
  <c r="W1257" i="5"/>
  <c r="W1258" i="5"/>
  <c r="W1259" i="5"/>
  <c r="W1260" i="5"/>
  <c r="W1261" i="5"/>
  <c r="W1262" i="5"/>
  <c r="W1263" i="5"/>
  <c r="W1264" i="5"/>
  <c r="W1265" i="5"/>
  <c r="W1266" i="5"/>
  <c r="W1267" i="5"/>
  <c r="W1268" i="5"/>
  <c r="W1269" i="5"/>
  <c r="W1270" i="5"/>
  <c r="W1271" i="5"/>
  <c r="W1272" i="5"/>
  <c r="W1273" i="5"/>
  <c r="W1274" i="5"/>
  <c r="W1275" i="5"/>
  <c r="W1276" i="5"/>
  <c r="W1277" i="5"/>
  <c r="W1278" i="5"/>
  <c r="W1279" i="5"/>
  <c r="W1280" i="5"/>
  <c r="W1281" i="5"/>
  <c r="W1282" i="5"/>
  <c r="W1283" i="5"/>
  <c r="W1284" i="5"/>
  <c r="W1285" i="5"/>
  <c r="W1286" i="5"/>
  <c r="W1287" i="5"/>
  <c r="W1288" i="5"/>
  <c r="W1289" i="5"/>
  <c r="W1290" i="5"/>
  <c r="W1291" i="5"/>
  <c r="W1292" i="5"/>
  <c r="W1293" i="5"/>
  <c r="W1294" i="5"/>
  <c r="W1295" i="5"/>
  <c r="W1296" i="5"/>
  <c r="W1297" i="5"/>
  <c r="W1298" i="5"/>
  <c r="W1299" i="5"/>
  <c r="W1300" i="5"/>
  <c r="W1301" i="5"/>
  <c r="W1302" i="5"/>
  <c r="W1303" i="5"/>
  <c r="W1304" i="5"/>
  <c r="W1305" i="5"/>
  <c r="W1306" i="5"/>
  <c r="W1307" i="5"/>
  <c r="W1308" i="5"/>
  <c r="W1309" i="5"/>
  <c r="W1310" i="5"/>
  <c r="W1311" i="5"/>
  <c r="W1312" i="5"/>
  <c r="W1313" i="5"/>
  <c r="W1314" i="5"/>
  <c r="W1315" i="5"/>
  <c r="W1316" i="5"/>
  <c r="W1317" i="5"/>
  <c r="W1318" i="5"/>
  <c r="W1319" i="5"/>
  <c r="W1320" i="5"/>
  <c r="W1321" i="5"/>
  <c r="W1322" i="5"/>
  <c r="W1323" i="5"/>
  <c r="W1324" i="5"/>
  <c r="W1325" i="5"/>
  <c r="W1326" i="5"/>
  <c r="W1327" i="5"/>
  <c r="W1328" i="5"/>
  <c r="W1329" i="5"/>
  <c r="W1330" i="5"/>
  <c r="W1331" i="5"/>
  <c r="W1332" i="5"/>
  <c r="W1333" i="5"/>
  <c r="W1334" i="5"/>
  <c r="W1335" i="5"/>
  <c r="W1336" i="5"/>
  <c r="W1337" i="5"/>
  <c r="W1338" i="5"/>
  <c r="W1339" i="5"/>
  <c r="W1340" i="5"/>
  <c r="W1341" i="5"/>
  <c r="W1342" i="5"/>
  <c r="W1343" i="5"/>
  <c r="W1344" i="5"/>
  <c r="W1345" i="5"/>
  <c r="W1346" i="5"/>
  <c r="W1347" i="5"/>
  <c r="W1348" i="5"/>
  <c r="W1349" i="5"/>
  <c r="W1350" i="5"/>
  <c r="W1351" i="5"/>
  <c r="W1352" i="5"/>
  <c r="W1353" i="5"/>
  <c r="W1354" i="5"/>
  <c r="W1355" i="5"/>
  <c r="W1356" i="5"/>
  <c r="W1357" i="5"/>
  <c r="W1358" i="5"/>
  <c r="W1359" i="5"/>
  <c r="W1360" i="5"/>
  <c r="W1361" i="5"/>
  <c r="W1362" i="5"/>
  <c r="W1363" i="5"/>
  <c r="W1364" i="5"/>
  <c r="W1365" i="5"/>
  <c r="W1366" i="5"/>
  <c r="W1367" i="5"/>
  <c r="W1368" i="5"/>
  <c r="W1369" i="5"/>
  <c r="W1370" i="5"/>
  <c r="W1371" i="5"/>
  <c r="W1372" i="5"/>
  <c r="W1373" i="5"/>
  <c r="W1374" i="5"/>
  <c r="W1375" i="5"/>
  <c r="W1376" i="5"/>
  <c r="W1377" i="5"/>
  <c r="W1378" i="5"/>
  <c r="W1379" i="5"/>
  <c r="W1380" i="5"/>
  <c r="W1381" i="5"/>
  <c r="W1382" i="5"/>
  <c r="W1383" i="5"/>
  <c r="W1384" i="5"/>
  <c r="W1385" i="5"/>
  <c r="W1386" i="5"/>
  <c r="W1387" i="5"/>
  <c r="W1388" i="5"/>
  <c r="W1389" i="5"/>
  <c r="W1390" i="5"/>
  <c r="W1391" i="5"/>
  <c r="W1392" i="5"/>
  <c r="W1393" i="5"/>
  <c r="W1394" i="5"/>
  <c r="W1395" i="5"/>
  <c r="W1396" i="5"/>
  <c r="W1397" i="5"/>
  <c r="W1398" i="5"/>
  <c r="W1399" i="5"/>
  <c r="W1400" i="5"/>
  <c r="W1401" i="5"/>
  <c r="W1402" i="5"/>
  <c r="W1403" i="5"/>
  <c r="W1404" i="5"/>
  <c r="W1405" i="5"/>
  <c r="W1406" i="5"/>
  <c r="W1407" i="5"/>
  <c r="W1408" i="5"/>
  <c r="W1409" i="5"/>
  <c r="W1410" i="5"/>
  <c r="W1411" i="5"/>
  <c r="W1412" i="5"/>
  <c r="W1413" i="5"/>
  <c r="W1414" i="5"/>
  <c r="W1415" i="5"/>
  <c r="W1416" i="5"/>
  <c r="W1417" i="5"/>
  <c r="W1418" i="5"/>
  <c r="W1419" i="5"/>
  <c r="W1420" i="5"/>
  <c r="W1421" i="5"/>
  <c r="W1422" i="5"/>
  <c r="W1423" i="5"/>
  <c r="W1424" i="5"/>
  <c r="W1425" i="5"/>
  <c r="W1426" i="5"/>
  <c r="W1427" i="5"/>
  <c r="W1428" i="5"/>
  <c r="W1429" i="5"/>
  <c r="W1430" i="5"/>
  <c r="W1431" i="5"/>
  <c r="W1432" i="5"/>
  <c r="W1433" i="5"/>
  <c r="W1434" i="5"/>
  <c r="W1435" i="5"/>
  <c r="W1436" i="5"/>
  <c r="W1437" i="5"/>
  <c r="W1438" i="5"/>
  <c r="W1439" i="5"/>
  <c r="W1440" i="5"/>
  <c r="W1441" i="5"/>
  <c r="W2" i="5"/>
</calcChain>
</file>

<file path=xl/sharedStrings.xml><?xml version="1.0" encoding="utf-8"?>
<sst xmlns="http://schemas.openxmlformats.org/spreadsheetml/2006/main" count="20209" uniqueCount="13262">
  <si>
    <t>CHR</t>
  </si>
  <si>
    <t>P0</t>
  </si>
  <si>
    <t>P1</t>
  </si>
  <si>
    <t>HSQ</t>
  </si>
  <si>
    <t>BEST.GWAS.ID</t>
  </si>
  <si>
    <t>BEST.GWAS.Z</t>
  </si>
  <si>
    <t>EQTL.ID</t>
  </si>
  <si>
    <t>EQTL.R2</t>
  </si>
  <si>
    <t>EQTL.Z</t>
  </si>
  <si>
    <t>EQTL.GWAS.Z</t>
  </si>
  <si>
    <t>NSNP</t>
  </si>
  <si>
    <t>NWGT</t>
  </si>
  <si>
    <t>MODEL</t>
  </si>
  <si>
    <t>MODELCV.R2</t>
  </si>
  <si>
    <t>MODELCV.PV</t>
  </si>
  <si>
    <t>TWAS.Z</t>
  </si>
  <si>
    <t>TWAS.P</t>
  </si>
  <si>
    <t>TWAS.P.Bonferroni-correction</t>
  </si>
  <si>
    <t>3.03</t>
  </si>
  <si>
    <t>-3.21</t>
  </si>
  <si>
    <t>0.4330</t>
  </si>
  <si>
    <t>1041</t>
  </si>
  <si>
    <t>6</t>
  </si>
  <si>
    <t>lasso</t>
  </si>
  <si>
    <t>3.47</t>
  </si>
  <si>
    <t>-4.71</t>
  </si>
  <si>
    <t>1069</t>
  </si>
  <si>
    <t>12</t>
  </si>
  <si>
    <t>-3.79</t>
  </si>
  <si>
    <t>4.81</t>
  </si>
  <si>
    <t>17</t>
  </si>
  <si>
    <t>enet</t>
  </si>
  <si>
    <t>-3.85</t>
  </si>
  <si>
    <t>30</t>
  </si>
  <si>
    <t>-3.41</t>
  </si>
  <si>
    <t>-3.91</t>
  </si>
  <si>
    <t>19</t>
  </si>
  <si>
    <t>3.19</t>
  </si>
  <si>
    <t>-4.07</t>
  </si>
  <si>
    <t>25</t>
  </si>
  <si>
    <t>3.38</t>
  </si>
  <si>
    <t>3.88</t>
  </si>
  <si>
    <t>14</t>
  </si>
  <si>
    <t>KLHL24</t>
  </si>
  <si>
    <t>-3.08</t>
  </si>
  <si>
    <t>3.79</t>
  </si>
  <si>
    <t>-3.03</t>
  </si>
  <si>
    <t>3.80</t>
  </si>
  <si>
    <t>928</t>
  </si>
  <si>
    <t>13</t>
  </si>
  <si>
    <t>3.51</t>
  </si>
  <si>
    <t>-3.65</t>
  </si>
  <si>
    <t>-0.043</t>
  </si>
  <si>
    <t>22</t>
  </si>
  <si>
    <t>-3.07</t>
  </si>
  <si>
    <t>-4.06</t>
  </si>
  <si>
    <t>839</t>
  </si>
  <si>
    <t>1</t>
  </si>
  <si>
    <t>top1</t>
  </si>
  <si>
    <t>down</t>
  </si>
  <si>
    <t>RYK</t>
  </si>
  <si>
    <t>3.32</t>
  </si>
  <si>
    <t>7</t>
  </si>
  <si>
    <t>-4.12</t>
  </si>
  <si>
    <t>-2.92</t>
  </si>
  <si>
    <t>-3.30</t>
  </si>
  <si>
    <t>-1.193</t>
  </si>
  <si>
    <t>91</t>
  </si>
  <si>
    <t>3.63</t>
  </si>
  <si>
    <t>up</t>
  </si>
  <si>
    <t>4.33</t>
  </si>
  <si>
    <t>823</t>
  </si>
  <si>
    <t>36</t>
  </si>
  <si>
    <t>-3.35</t>
  </si>
  <si>
    <t>-4.15</t>
  </si>
  <si>
    <t>-3.20</t>
  </si>
  <si>
    <t>63</t>
  </si>
  <si>
    <t>-0.620</t>
  </si>
  <si>
    <t>-4.23</t>
  </si>
  <si>
    <t>-3.59</t>
  </si>
  <si>
    <t>629</t>
  </si>
  <si>
    <t>-2.522</t>
  </si>
  <si>
    <t>1317</t>
  </si>
  <si>
    <t>4</t>
  </si>
  <si>
    <t>-3.99</t>
  </si>
  <si>
    <t>-1.541</t>
  </si>
  <si>
    <t>45</t>
  </si>
  <si>
    <t>-4.53</t>
  </si>
  <si>
    <t>-3.62</t>
  </si>
  <si>
    <t>3.20</t>
  </si>
  <si>
    <t>3.50</t>
  </si>
  <si>
    <t>-0.211</t>
  </si>
  <si>
    <t>756</t>
  </si>
  <si>
    <t>60</t>
  </si>
  <si>
    <t>-2.96</t>
  </si>
  <si>
    <t>23</t>
  </si>
  <si>
    <t>0.782</t>
  </si>
  <si>
    <t>-3.73</t>
  </si>
  <si>
    <t>4.69</t>
  </si>
  <si>
    <t>949</t>
  </si>
  <si>
    <t>-3.64</t>
  </si>
  <si>
    <t>-0.491</t>
  </si>
  <si>
    <t>PPIL4</t>
  </si>
  <si>
    <t>-4.10</t>
  </si>
  <si>
    <t>819</t>
  </si>
  <si>
    <t>3.94</t>
  </si>
  <si>
    <t>-3.27</t>
  </si>
  <si>
    <t>1204</t>
  </si>
  <si>
    <t>46</t>
  </si>
  <si>
    <t>-4.68</t>
  </si>
  <si>
    <t>-3.22</t>
  </si>
  <si>
    <t>2.49</t>
  </si>
  <si>
    <t>4.14</t>
  </si>
  <si>
    <t>8</t>
  </si>
  <si>
    <t>3.45</t>
  </si>
  <si>
    <t>69</t>
  </si>
  <si>
    <t>-4.03</t>
  </si>
  <si>
    <t>-4.16</t>
  </si>
  <si>
    <t>957</t>
  </si>
  <si>
    <t>77</t>
  </si>
  <si>
    <t>-3.43</t>
  </si>
  <si>
    <t>1060</t>
  </si>
  <si>
    <t>2</t>
  </si>
  <si>
    <t>-3.00</t>
  </si>
  <si>
    <t>0.216</t>
  </si>
  <si>
    <t>1218</t>
  </si>
  <si>
    <t>54</t>
  </si>
  <si>
    <t>3.78</t>
  </si>
  <si>
    <t>4.57</t>
  </si>
  <si>
    <t>-0.092</t>
  </si>
  <si>
    <t>-4.04</t>
  </si>
  <si>
    <t>0.839</t>
  </si>
  <si>
    <t>16</t>
  </si>
  <si>
    <t>2.48</t>
  </si>
  <si>
    <t>-4.67</t>
  </si>
  <si>
    <t>940</t>
  </si>
  <si>
    <t>3.08</t>
  </si>
  <si>
    <t>3.61</t>
  </si>
  <si>
    <t>1499</t>
  </si>
  <si>
    <t>-3.67</t>
  </si>
  <si>
    <t>4.27</t>
  </si>
  <si>
    <t>848</t>
  </si>
  <si>
    <t>-3.69</t>
  </si>
  <si>
    <t>1062</t>
  </si>
  <si>
    <t>15</t>
  </si>
  <si>
    <t>-3.83</t>
  </si>
  <si>
    <t>4.01</t>
  </si>
  <si>
    <t>9</t>
  </si>
  <si>
    <t>-2.86</t>
  </si>
  <si>
    <t>3.99</t>
  </si>
  <si>
    <t>898</t>
  </si>
  <si>
    <t>47</t>
  </si>
  <si>
    <t>4.62</t>
  </si>
  <si>
    <t>3.85</t>
  </si>
  <si>
    <t>3.91</t>
  </si>
  <si>
    <t>540</t>
  </si>
  <si>
    <t>24</t>
  </si>
  <si>
    <t>-3.53</t>
  </si>
  <si>
    <t>3.52</t>
  </si>
  <si>
    <t>3.26</t>
  </si>
  <si>
    <t>-0.340</t>
  </si>
  <si>
    <t>0.224</t>
  </si>
  <si>
    <t>-3.34</t>
  </si>
  <si>
    <t>-3.84</t>
  </si>
  <si>
    <t>0.968</t>
  </si>
  <si>
    <t>1255</t>
  </si>
  <si>
    <t>-0.968</t>
  </si>
  <si>
    <t>4.70</t>
  </si>
  <si>
    <t>-0.829</t>
  </si>
  <si>
    <t>31</t>
  </si>
  <si>
    <t>-2.98</t>
  </si>
  <si>
    <t>4.74</t>
  </si>
  <si>
    <t>1175</t>
  </si>
  <si>
    <t>-2.89</t>
  </si>
  <si>
    <t>4.00</t>
  </si>
  <si>
    <t>1.672</t>
  </si>
  <si>
    <t>448</t>
  </si>
  <si>
    <t>-2.90</t>
  </si>
  <si>
    <t>4.09</t>
  </si>
  <si>
    <t>688</t>
  </si>
  <si>
    <t>3.58</t>
  </si>
  <si>
    <t>PPP4R1</t>
  </si>
  <si>
    <t>MTCL1</t>
  </si>
  <si>
    <t>ETFA</t>
  </si>
  <si>
    <t>FBXO34</t>
  </si>
  <si>
    <t>MAP3K5</t>
  </si>
  <si>
    <t>LIFR</t>
  </si>
  <si>
    <t>CWC27</t>
  </si>
  <si>
    <t>ATP6AP1L</t>
  </si>
  <si>
    <t>SCLT1</t>
  </si>
  <si>
    <t>ZFYVE28</t>
  </si>
  <si>
    <t>GOLGB1</t>
  </si>
  <si>
    <t>SPICE1</t>
  </si>
  <si>
    <t>HECW2</t>
  </si>
  <si>
    <t>FAM228B</t>
  </si>
  <si>
    <t>-3.33</t>
  </si>
  <si>
    <t>-4.84</t>
  </si>
  <si>
    <t>38</t>
  </si>
  <si>
    <t>ST7L</t>
  </si>
  <si>
    <t>4.83</t>
  </si>
  <si>
    <t>rs1972338</t>
  </si>
  <si>
    <t>4.29</t>
  </si>
  <si>
    <t>-5.12</t>
  </si>
  <si>
    <t>10</t>
  </si>
  <si>
    <t>3.97</t>
  </si>
  <si>
    <t>-4.34</t>
  </si>
  <si>
    <t>-4.35</t>
  </si>
  <si>
    <t>-4.19</t>
  </si>
  <si>
    <t>-3.97</t>
  </si>
  <si>
    <t>-6.23</t>
  </si>
  <si>
    <t>FBXO42</t>
  </si>
  <si>
    <t>-3.75</t>
  </si>
  <si>
    <t>4.37</t>
  </si>
  <si>
    <t>-0.7850</t>
  </si>
  <si>
    <t>rs11121172</t>
  </si>
  <si>
    <t>6.16</t>
  </si>
  <si>
    <t>-5.89</t>
  </si>
  <si>
    <t>75</t>
  </si>
  <si>
    <t>1.25e-01</t>
  </si>
  <si>
    <t>5</t>
  </si>
  <si>
    <t>rs669173</t>
  </si>
  <si>
    <t>-4.09</t>
  </si>
  <si>
    <t>-5.97</t>
  </si>
  <si>
    <t>4.52</t>
  </si>
  <si>
    <t>1.5920</t>
  </si>
  <si>
    <t>-6.48</t>
  </si>
  <si>
    <t>-1.1260</t>
  </si>
  <si>
    <t>4.43</t>
  </si>
  <si>
    <t>9.99</t>
  </si>
  <si>
    <t>3.34</t>
  </si>
  <si>
    <t>-2.87e-03</t>
  </si>
  <si>
    <t>4.11</t>
  </si>
  <si>
    <t>1.5870</t>
  </si>
  <si>
    <t>44</t>
  </si>
  <si>
    <t>8.29</t>
  </si>
  <si>
    <t>-4.98</t>
  </si>
  <si>
    <t>4.93</t>
  </si>
  <si>
    <t>-6.64</t>
  </si>
  <si>
    <t>5.24</t>
  </si>
  <si>
    <t>18</t>
  </si>
  <si>
    <t>5.82</t>
  </si>
  <si>
    <t>-3.38</t>
  </si>
  <si>
    <t>4.36</t>
  </si>
  <si>
    <t>20</t>
  </si>
  <si>
    <t>1.54e-01</t>
  </si>
  <si>
    <t>-7.67</t>
  </si>
  <si>
    <t>4.42</t>
  </si>
  <si>
    <t>4.28</t>
  </si>
  <si>
    <t>5.92</t>
  </si>
  <si>
    <t>1.11e-01</t>
  </si>
  <si>
    <t>3.71</t>
  </si>
  <si>
    <t>-3.86</t>
  </si>
  <si>
    <t>57</t>
  </si>
  <si>
    <t>-3.98</t>
  </si>
  <si>
    <t>4.13</t>
  </si>
  <si>
    <t>4.65</t>
  </si>
  <si>
    <t>5.79</t>
  </si>
  <si>
    <t>-5.50</t>
  </si>
  <si>
    <t>-3.56</t>
  </si>
  <si>
    <t>-3.70</t>
  </si>
  <si>
    <t>rs450773</t>
  </si>
  <si>
    <t>-3.28</t>
  </si>
  <si>
    <t>12.01</t>
  </si>
  <si>
    <t>rs60860959</t>
  </si>
  <si>
    <t>1.35e-01</t>
  </si>
  <si>
    <t>-7.48</t>
  </si>
  <si>
    <t>78</t>
  </si>
  <si>
    <t>1.55e-01</t>
  </si>
  <si>
    <t>0.1960</t>
  </si>
  <si>
    <t>-4.18</t>
  </si>
  <si>
    <t>PAPPA2</t>
  </si>
  <si>
    <t>6.97</t>
  </si>
  <si>
    <t>-2.83e-03</t>
  </si>
  <si>
    <t>4.23</t>
  </si>
  <si>
    <t>4.89</t>
  </si>
  <si>
    <t>4.96</t>
  </si>
  <si>
    <t>4.07</t>
  </si>
  <si>
    <t>4.68</t>
  </si>
  <si>
    <t>-0.4810</t>
  </si>
  <si>
    <t>-3.77</t>
  </si>
  <si>
    <t>-0.1700</t>
  </si>
  <si>
    <t>4.44</t>
  </si>
  <si>
    <t>34</t>
  </si>
  <si>
    <t>3.23</t>
  </si>
  <si>
    <t>-5.09</t>
  </si>
  <si>
    <t>-0.7570</t>
  </si>
  <si>
    <t>-3.55</t>
  </si>
  <si>
    <t>7.95</t>
  </si>
  <si>
    <t>MTR</t>
  </si>
  <si>
    <t>rs1891248</t>
  </si>
  <si>
    <t>4.10</t>
  </si>
  <si>
    <t>-5.98</t>
  </si>
  <si>
    <t>rs9787087</t>
  </si>
  <si>
    <t>-5.34</t>
  </si>
  <si>
    <t>-4.72</t>
  </si>
  <si>
    <t>-3.93</t>
  </si>
  <si>
    <t>39</t>
  </si>
  <si>
    <t>-4.33</t>
  </si>
  <si>
    <t>1.50e-02</t>
  </si>
  <si>
    <t>CD46</t>
  </si>
  <si>
    <t>-5.75</t>
  </si>
  <si>
    <t>rs72728416</t>
  </si>
  <si>
    <t>6.91</t>
  </si>
  <si>
    <t>-3.89</t>
  </si>
  <si>
    <t>-4.48</t>
  </si>
  <si>
    <t>DIEXF</t>
  </si>
  <si>
    <t>3.69</t>
  </si>
  <si>
    <t>-4.78</t>
  </si>
  <si>
    <t>-1.3390</t>
  </si>
  <si>
    <t>2.20e-02</t>
  </si>
  <si>
    <t>4.04</t>
  </si>
  <si>
    <t>-4.29</t>
  </si>
  <si>
    <t>11</t>
  </si>
  <si>
    <t>5.06</t>
  </si>
  <si>
    <t>-5.65</t>
  </si>
  <si>
    <t>-2.99</t>
  </si>
  <si>
    <t>4.46</t>
  </si>
  <si>
    <t>42</t>
  </si>
  <si>
    <t>-3.76</t>
  </si>
  <si>
    <t>62</t>
  </si>
  <si>
    <t>1.01e-01</t>
  </si>
  <si>
    <t>4.85</t>
  </si>
  <si>
    <t>5.10</t>
  </si>
  <si>
    <t>5.70</t>
  </si>
  <si>
    <t>6.21</t>
  </si>
  <si>
    <t>-1.3960</t>
  </si>
  <si>
    <t>ATG4C</t>
  </si>
  <si>
    <t>5.90</t>
  </si>
  <si>
    <t>1.4410</t>
  </si>
  <si>
    <t>41</t>
  </si>
  <si>
    <t>rs11122119</t>
  </si>
  <si>
    <t>5.59</t>
  </si>
  <si>
    <t>-5.06</t>
  </si>
  <si>
    <t>rs61838368</t>
  </si>
  <si>
    <t>5.13</t>
  </si>
  <si>
    <t>-5.95</t>
  </si>
  <si>
    <t>3.41</t>
  </si>
  <si>
    <t>8.26e-02</t>
  </si>
  <si>
    <t>5.62</t>
  </si>
  <si>
    <t>6.22</t>
  </si>
  <si>
    <t>-4.65</t>
  </si>
  <si>
    <t>1.78e-01</t>
  </si>
  <si>
    <t>5.39</t>
  </si>
  <si>
    <t>7.39e-02</t>
  </si>
  <si>
    <t>-6.22</t>
  </si>
  <si>
    <t>40</t>
  </si>
  <si>
    <t>4.20</t>
  </si>
  <si>
    <t>rs12728311</t>
  </si>
  <si>
    <t>-1.9050</t>
  </si>
  <si>
    <t>5.36</t>
  </si>
  <si>
    <t>1.13e-01</t>
  </si>
  <si>
    <t>7.06</t>
  </si>
  <si>
    <t>5.19</t>
  </si>
  <si>
    <t>-5.66</t>
  </si>
  <si>
    <t>6.72</t>
  </si>
  <si>
    <t>rs11807834</t>
  </si>
  <si>
    <t>5.71</t>
  </si>
  <si>
    <t>3</t>
  </si>
  <si>
    <t>EGLN1</t>
  </si>
  <si>
    <t>3.81</t>
  </si>
  <si>
    <t>rs1765793</t>
  </si>
  <si>
    <t>1.51e-01</t>
  </si>
  <si>
    <t>-4.42</t>
  </si>
  <si>
    <t>7.60</t>
  </si>
  <si>
    <t>RPS6KC1</t>
  </si>
  <si>
    <t>rs12125521</t>
  </si>
  <si>
    <t>-4.70</t>
  </si>
  <si>
    <t>rs4951477</t>
  </si>
  <si>
    <t>5.22e-02</t>
  </si>
  <si>
    <t>-1.8250</t>
  </si>
  <si>
    <t>4.38</t>
  </si>
  <si>
    <t>-4.66</t>
  </si>
  <si>
    <t>4.67</t>
  </si>
  <si>
    <t>-5.05</t>
  </si>
  <si>
    <t>1.11e-02</t>
  </si>
  <si>
    <t>-5.61</t>
  </si>
  <si>
    <t>-3.44</t>
  </si>
  <si>
    <t>-5.88</t>
  </si>
  <si>
    <t>GPR161</t>
  </si>
  <si>
    <t>-3.87</t>
  </si>
  <si>
    <t>-6.32</t>
  </si>
  <si>
    <t>4.55</t>
  </si>
  <si>
    <t>-5.94</t>
  </si>
  <si>
    <t>5.65</t>
  </si>
  <si>
    <t>-4.73</t>
  </si>
  <si>
    <t>6.32</t>
  </si>
  <si>
    <t>rs28366567</t>
  </si>
  <si>
    <t>-5.71</t>
  </si>
  <si>
    <t>3.84</t>
  </si>
  <si>
    <t>1560</t>
  </si>
  <si>
    <t>-4.00</t>
  </si>
  <si>
    <t>-3.88</t>
  </si>
  <si>
    <t>-4.28</t>
  </si>
  <si>
    <t>6.75</t>
  </si>
  <si>
    <t>5.77</t>
  </si>
  <si>
    <t>-4.39</t>
  </si>
  <si>
    <t>TTC13</t>
  </si>
  <si>
    <t>-4.45</t>
  </si>
  <si>
    <t>MAP3K21</t>
  </si>
  <si>
    <t>-3.96</t>
  </si>
  <si>
    <t>1.52e-02</t>
  </si>
  <si>
    <t>4.79</t>
  </si>
  <si>
    <t>SNAP47</t>
  </si>
  <si>
    <t>rs4233225</t>
  </si>
  <si>
    <t>-4.58</t>
  </si>
  <si>
    <t>5.30</t>
  </si>
  <si>
    <t>-4.26</t>
  </si>
  <si>
    <t>-3.15</t>
  </si>
  <si>
    <t>PTPN14</t>
  </si>
  <si>
    <t>4.21</t>
  </si>
  <si>
    <t>GGPS1</t>
  </si>
  <si>
    <t>rs6586392</t>
  </si>
  <si>
    <t>4.22</t>
  </si>
  <si>
    <t>AK5</t>
  </si>
  <si>
    <t>rs3104464</t>
  </si>
  <si>
    <t>5.11</t>
  </si>
  <si>
    <t>rs10735779</t>
  </si>
  <si>
    <t>-5.02</t>
  </si>
  <si>
    <t>4.82</t>
  </si>
  <si>
    <t>5.93e-02</t>
  </si>
  <si>
    <t>-5.37</t>
  </si>
  <si>
    <t>-3.17</t>
  </si>
  <si>
    <t>1.34e-02</t>
  </si>
  <si>
    <t>-3.95</t>
  </si>
  <si>
    <t>OMA1</t>
  </si>
  <si>
    <t>3.40</t>
  </si>
  <si>
    <t>5.10e-01</t>
  </si>
  <si>
    <t>MYSM1</t>
  </si>
  <si>
    <t>rs61788265</t>
  </si>
  <si>
    <t>9.16</t>
  </si>
  <si>
    <t>-4.30</t>
  </si>
  <si>
    <t>-3.94</t>
  </si>
  <si>
    <t>-4.56</t>
  </si>
  <si>
    <t>-5.99</t>
  </si>
  <si>
    <t>-6.40</t>
  </si>
  <si>
    <t>-0.1240</t>
  </si>
  <si>
    <t>3.67</t>
  </si>
  <si>
    <t>-5.60</t>
  </si>
  <si>
    <t>-6.16</t>
  </si>
  <si>
    <t>4.71</t>
  </si>
  <si>
    <t>0.2670</t>
  </si>
  <si>
    <t>-3.90</t>
  </si>
  <si>
    <t>-5.23</t>
  </si>
  <si>
    <t>51</t>
  </si>
  <si>
    <t>-5.55</t>
  </si>
  <si>
    <t>6.15</t>
  </si>
  <si>
    <t>-6.25</t>
  </si>
  <si>
    <t>-0.3360</t>
  </si>
  <si>
    <t>-5.45</t>
  </si>
  <si>
    <t>6.06e-02</t>
  </si>
  <si>
    <t>4.02</t>
  </si>
  <si>
    <t>5.76</t>
  </si>
  <si>
    <t>COL24A1</t>
  </si>
  <si>
    <t>1.2290</t>
  </si>
  <si>
    <t>-4.62</t>
  </si>
  <si>
    <t>4.72</t>
  </si>
  <si>
    <t>-4.83</t>
  </si>
  <si>
    <t>-6.97</t>
  </si>
  <si>
    <t>-4.81</t>
  </si>
  <si>
    <t>FGGY</t>
  </si>
  <si>
    <t>1.03e-01</t>
  </si>
  <si>
    <t>6.40</t>
  </si>
  <si>
    <t>0.5270</t>
  </si>
  <si>
    <t>-4.82</t>
  </si>
  <si>
    <t>-2.88e-03</t>
  </si>
  <si>
    <t>-3.71</t>
  </si>
  <si>
    <t>rs6700762</t>
  </si>
  <si>
    <t>-4.87</t>
  </si>
  <si>
    <t>1.20e-01</t>
  </si>
  <si>
    <t>5.16</t>
  </si>
  <si>
    <t>-1.5280</t>
  </si>
  <si>
    <t>rs12143365</t>
  </si>
  <si>
    <t>3.54</t>
  </si>
  <si>
    <t>2.19e-02</t>
  </si>
  <si>
    <t>-4.97</t>
  </si>
  <si>
    <t>-4.14</t>
  </si>
  <si>
    <t>1.10e-01</t>
  </si>
  <si>
    <t>3.90</t>
  </si>
  <si>
    <t>-0.2950</t>
  </si>
  <si>
    <t>-4.57</t>
  </si>
  <si>
    <t>2.41e-02</t>
  </si>
  <si>
    <t>4.47</t>
  </si>
  <si>
    <t>0.044498</t>
  </si>
  <si>
    <t>3.55</t>
  </si>
  <si>
    <t>2.88</t>
  </si>
  <si>
    <t>-4.44</t>
  </si>
  <si>
    <t>-5.27</t>
  </si>
  <si>
    <t>1.56e-01</t>
  </si>
  <si>
    <t>5.43</t>
  </si>
  <si>
    <t>1.21e-01</t>
  </si>
  <si>
    <t>7.21</t>
  </si>
  <si>
    <t>-4.51</t>
  </si>
  <si>
    <t>9.48</t>
  </si>
  <si>
    <t>-3.52</t>
  </si>
  <si>
    <t>2.00e-01</t>
  </si>
  <si>
    <t>-3.50</t>
  </si>
  <si>
    <t>-5.53</t>
  </si>
  <si>
    <t>28</t>
  </si>
  <si>
    <t>3.37e-01</t>
  </si>
  <si>
    <t>2.73e-02</t>
  </si>
  <si>
    <t>5.23</t>
  </si>
  <si>
    <t>5.14e-02</t>
  </si>
  <si>
    <t>-5.32</t>
  </si>
  <si>
    <t>0.3530</t>
  </si>
  <si>
    <t>3.62</t>
  </si>
  <si>
    <t>4.40</t>
  </si>
  <si>
    <t>3.75</t>
  </si>
  <si>
    <t>4.34</t>
  </si>
  <si>
    <t>3.59</t>
  </si>
  <si>
    <t>7.93</t>
  </si>
  <si>
    <t>EFCAB2</t>
  </si>
  <si>
    <t>-4.59</t>
  </si>
  <si>
    <t>EFCAB7</t>
  </si>
  <si>
    <t>4.87</t>
  </si>
  <si>
    <t>8.27e-02</t>
  </si>
  <si>
    <t>27</t>
  </si>
  <si>
    <t>-5.85</t>
  </si>
  <si>
    <t>-4.24</t>
  </si>
  <si>
    <t>4.78</t>
  </si>
  <si>
    <t>-2.42e-03</t>
  </si>
  <si>
    <t>48</t>
  </si>
  <si>
    <t>-3.82</t>
  </si>
  <si>
    <t>-1.0240</t>
  </si>
  <si>
    <t>21</t>
  </si>
  <si>
    <t>5.84e-02</t>
  </si>
  <si>
    <t>1.51e-02</t>
  </si>
  <si>
    <t>-5.42</t>
  </si>
  <si>
    <t>-5.54</t>
  </si>
  <si>
    <t>5.32e-02</t>
  </si>
  <si>
    <t>-4.60</t>
  </si>
  <si>
    <t>5.46</t>
  </si>
  <si>
    <t>1.0220</t>
  </si>
  <si>
    <t>-4.40</t>
  </si>
  <si>
    <t>-5.08</t>
  </si>
  <si>
    <t>0.6080</t>
  </si>
  <si>
    <t>GCFC2</t>
  </si>
  <si>
    <t>5.66</t>
  </si>
  <si>
    <t>7.65</t>
  </si>
  <si>
    <t>FARP2</t>
  </si>
  <si>
    <t>rs6437248</t>
  </si>
  <si>
    <t>-3.81</t>
  </si>
  <si>
    <t>-5.26</t>
  </si>
  <si>
    <t>3.86</t>
  </si>
  <si>
    <t>-0.163</t>
  </si>
  <si>
    <t>NDUFS1</t>
  </si>
  <si>
    <t>rs2058706</t>
  </si>
  <si>
    <t>-4.74</t>
  </si>
  <si>
    <t>rs908304</t>
  </si>
  <si>
    <t>3.95</t>
  </si>
  <si>
    <t>-5.15</t>
  </si>
  <si>
    <t>33</t>
  </si>
  <si>
    <t>-3.80</t>
  </si>
  <si>
    <t>PMS1</t>
  </si>
  <si>
    <t>3.29</t>
  </si>
  <si>
    <t>-4.41</t>
  </si>
  <si>
    <t>-1.933</t>
  </si>
  <si>
    <t>-7.18</t>
  </si>
  <si>
    <t>0.940</t>
  </si>
  <si>
    <t>43</t>
  </si>
  <si>
    <t>rs17326195</t>
  </si>
  <si>
    <t>-5.13</t>
  </si>
  <si>
    <t>rs6430492</t>
  </si>
  <si>
    <t>-6.17</t>
  </si>
  <si>
    <t>XPO1</t>
  </si>
  <si>
    <t>-1.778</t>
  </si>
  <si>
    <t>-4.21</t>
  </si>
  <si>
    <t>rs778371</t>
  </si>
  <si>
    <t>6.03</t>
  </si>
  <si>
    <t>4.16</t>
  </si>
  <si>
    <t>-4.08</t>
  </si>
  <si>
    <t>4.54</t>
  </si>
  <si>
    <t>0.905</t>
  </si>
  <si>
    <t>0.083</t>
  </si>
  <si>
    <t>9.27</t>
  </si>
  <si>
    <t>-4.43</t>
  </si>
  <si>
    <t>50</t>
  </si>
  <si>
    <t>4.15</t>
  </si>
  <si>
    <t>-4.01</t>
  </si>
  <si>
    <t>0.673</t>
  </si>
  <si>
    <t>-0.6730</t>
  </si>
  <si>
    <t>-4.90</t>
  </si>
  <si>
    <t>8.27</t>
  </si>
  <si>
    <t>8.42</t>
  </si>
  <si>
    <t>TAF1B</t>
  </si>
  <si>
    <t>3.82</t>
  </si>
  <si>
    <t>PRKD3</t>
  </si>
  <si>
    <t>rs3770752</t>
  </si>
  <si>
    <t>-6.65</t>
  </si>
  <si>
    <t>3.547</t>
  </si>
  <si>
    <t>RMDN2</t>
  </si>
  <si>
    <t>4.56</t>
  </si>
  <si>
    <t>rs13027938</t>
  </si>
  <si>
    <t>4.86</t>
  </si>
  <si>
    <t>-1.0570</t>
  </si>
  <si>
    <t>4.61</t>
  </si>
  <si>
    <t>6.31</t>
  </si>
  <si>
    <t>rs12713008</t>
  </si>
  <si>
    <t>7.10</t>
  </si>
  <si>
    <t>6.17</t>
  </si>
  <si>
    <t>56</t>
  </si>
  <si>
    <t>4.95</t>
  </si>
  <si>
    <t>8.94</t>
  </si>
  <si>
    <t>0.605</t>
  </si>
  <si>
    <t>4.19</t>
  </si>
  <si>
    <t>rs7581524</t>
  </si>
  <si>
    <t>3.56</t>
  </si>
  <si>
    <t>-0.233</t>
  </si>
  <si>
    <t>NDUFA10</t>
  </si>
  <si>
    <t>-6.34</t>
  </si>
  <si>
    <t>4.98</t>
  </si>
  <si>
    <t>-0.764</t>
  </si>
  <si>
    <t>5.22</t>
  </si>
  <si>
    <t>-6.31</t>
  </si>
  <si>
    <t>-4.80</t>
  </si>
  <si>
    <t>-1.264</t>
  </si>
  <si>
    <t>TSGA10</t>
  </si>
  <si>
    <t>3.83</t>
  </si>
  <si>
    <t>GCC2</t>
  </si>
  <si>
    <t>6.24</t>
  </si>
  <si>
    <t>-4.77</t>
  </si>
  <si>
    <t>-0.263</t>
  </si>
  <si>
    <t>-0.822</t>
  </si>
  <si>
    <t>0.8220</t>
  </si>
  <si>
    <t>5.00</t>
  </si>
  <si>
    <t>LRPPRC</t>
  </si>
  <si>
    <t>rs35442140</t>
  </si>
  <si>
    <t>1.243</t>
  </si>
  <si>
    <t>5.50</t>
  </si>
  <si>
    <t>-4.88</t>
  </si>
  <si>
    <t>0.618</t>
  </si>
  <si>
    <t>4.03</t>
  </si>
  <si>
    <t>-4.13</t>
  </si>
  <si>
    <t>4.25</t>
  </si>
  <si>
    <t>678</t>
  </si>
  <si>
    <t>5.94</t>
  </si>
  <si>
    <t>4.92</t>
  </si>
  <si>
    <t>0.091</t>
  </si>
  <si>
    <t>3.44</t>
  </si>
  <si>
    <t>3.57</t>
  </si>
  <si>
    <t>1474</t>
  </si>
  <si>
    <t>4.49</t>
  </si>
  <si>
    <t>GALNT13</t>
  </si>
  <si>
    <t>4.75</t>
  </si>
  <si>
    <t>5.17</t>
  </si>
  <si>
    <t>6.66</t>
  </si>
  <si>
    <t>-0.709</t>
  </si>
  <si>
    <t>-5.84</t>
  </si>
  <si>
    <t>-1.457</t>
  </si>
  <si>
    <t>rs4854164</t>
  </si>
  <si>
    <t>9.88</t>
  </si>
  <si>
    <t>-0.603</t>
  </si>
  <si>
    <t>-0.6030</t>
  </si>
  <si>
    <t>NBAS</t>
  </si>
  <si>
    <t>4.63</t>
  </si>
  <si>
    <t>TMEM163</t>
  </si>
  <si>
    <t>-8.20</t>
  </si>
  <si>
    <t>rs2356086</t>
  </si>
  <si>
    <t>-4.36</t>
  </si>
  <si>
    <t>rs4668193</t>
  </si>
  <si>
    <t>4.26</t>
  </si>
  <si>
    <t>C2CD6</t>
  </si>
  <si>
    <t>-4.52</t>
  </si>
  <si>
    <t>3.66</t>
  </si>
  <si>
    <t>DPYSL5</t>
  </si>
  <si>
    <t>-6.11</t>
  </si>
  <si>
    <t>rs12714092</t>
  </si>
  <si>
    <t>5.74</t>
  </si>
  <si>
    <t>1.3810</t>
  </si>
  <si>
    <t>5.64</t>
  </si>
  <si>
    <t>5.78</t>
  </si>
  <si>
    <t>-0.000403</t>
  </si>
  <si>
    <t>-1.115</t>
  </si>
  <si>
    <t>4.06</t>
  </si>
  <si>
    <t>-5.51</t>
  </si>
  <si>
    <t>-5.90</t>
  </si>
  <si>
    <t>3.87</t>
  </si>
  <si>
    <t>8.43</t>
  </si>
  <si>
    <t>-5.96</t>
  </si>
  <si>
    <t>-3.49</t>
  </si>
  <si>
    <t>0.085</t>
  </si>
  <si>
    <t>-0.2985</t>
  </si>
  <si>
    <t>6.80</t>
  </si>
  <si>
    <t>LRP1B</t>
  </si>
  <si>
    <t>rs13024753</t>
  </si>
  <si>
    <t>FEZ2</t>
  </si>
  <si>
    <t>-1.917</t>
  </si>
  <si>
    <t>-5.81</t>
  </si>
  <si>
    <t>LCLAT1</t>
  </si>
  <si>
    <t>-0.003</t>
  </si>
  <si>
    <t>6.00</t>
  </si>
  <si>
    <t>-0.1367</t>
  </si>
  <si>
    <t>UBXN2A</t>
  </si>
  <si>
    <t>-5.07</t>
  </si>
  <si>
    <t>-4.31</t>
  </si>
  <si>
    <t>37</t>
  </si>
  <si>
    <t>4.41</t>
  </si>
  <si>
    <t>7.69</t>
  </si>
  <si>
    <t>-6.09</t>
  </si>
  <si>
    <t>53</t>
  </si>
  <si>
    <t>-4.02</t>
  </si>
  <si>
    <t>1.140</t>
  </si>
  <si>
    <t>3.93</t>
  </si>
  <si>
    <t>6.37</t>
  </si>
  <si>
    <t>0.498</t>
  </si>
  <si>
    <t>0.4980</t>
  </si>
  <si>
    <t>rs11902756</t>
  </si>
  <si>
    <t>1.722</t>
  </si>
  <si>
    <t>-1.627</t>
  </si>
  <si>
    <t>1.6270</t>
  </si>
  <si>
    <t>5.68</t>
  </si>
  <si>
    <t>-0.637</t>
  </si>
  <si>
    <t>6.70</t>
  </si>
  <si>
    <t>3.12</t>
  </si>
  <si>
    <t>STK39</t>
  </si>
  <si>
    <t>-5.29</t>
  </si>
  <si>
    <t>rs10209013</t>
  </si>
  <si>
    <t>7.35</t>
  </si>
  <si>
    <t>-1.056</t>
  </si>
  <si>
    <t>rs11687248</t>
  </si>
  <si>
    <t>-0.262</t>
  </si>
  <si>
    <t>-4.38</t>
  </si>
  <si>
    <t>-5.14</t>
  </si>
  <si>
    <t>3.02</t>
  </si>
  <si>
    <t>5.09</t>
  </si>
  <si>
    <t>-0.570</t>
  </si>
  <si>
    <t>rs6728723</t>
  </si>
  <si>
    <t>6.35</t>
  </si>
  <si>
    <t>-0.651</t>
  </si>
  <si>
    <t>6.53</t>
  </si>
  <si>
    <t>rs2710323</t>
  </si>
  <si>
    <t>9.63</t>
  </si>
  <si>
    <t>2.63e-02</t>
  </si>
  <si>
    <t>3.49</t>
  </si>
  <si>
    <t>3.07e-02</t>
  </si>
  <si>
    <t>4.81e-02</t>
  </si>
  <si>
    <t>-5.16</t>
  </si>
  <si>
    <t>4.90</t>
  </si>
  <si>
    <t>4.08</t>
  </si>
  <si>
    <t>rs160217</t>
  </si>
  <si>
    <t>4.59</t>
  </si>
  <si>
    <t>3.73</t>
  </si>
  <si>
    <t>1.00e-01</t>
  </si>
  <si>
    <t>6.23</t>
  </si>
  <si>
    <t>4.05</t>
  </si>
  <si>
    <t>4.58</t>
  </si>
  <si>
    <t>0.532</t>
  </si>
  <si>
    <t>CRBN</t>
  </si>
  <si>
    <t>rs1672758</t>
  </si>
  <si>
    <t>2.864</t>
  </si>
  <si>
    <t>0.584</t>
  </si>
  <si>
    <t>-3.26</t>
  </si>
  <si>
    <t>2.278</t>
  </si>
  <si>
    <t>SCAP</t>
  </si>
  <si>
    <t>-4.11</t>
  </si>
  <si>
    <t>rs34634681</t>
  </si>
  <si>
    <t>3.85e-02</t>
  </si>
  <si>
    <t>5.14</t>
  </si>
  <si>
    <t>NEK11</t>
  </si>
  <si>
    <t>4.80</t>
  </si>
  <si>
    <t>-0.648</t>
  </si>
  <si>
    <t>-2.2960</t>
  </si>
  <si>
    <t>4.12</t>
  </si>
  <si>
    <t>84</t>
  </si>
  <si>
    <t>rs11716004</t>
  </si>
  <si>
    <t>rs2293031</t>
  </si>
  <si>
    <t>0.749</t>
  </si>
  <si>
    <t>113</t>
  </si>
  <si>
    <t>5.29</t>
  </si>
  <si>
    <t>-3.51</t>
  </si>
  <si>
    <t>rs72939844</t>
  </si>
  <si>
    <t>5.45</t>
  </si>
  <si>
    <t>6.41</t>
  </si>
  <si>
    <t>-0.650</t>
  </si>
  <si>
    <t>6.13</t>
  </si>
  <si>
    <t>1.77e-02</t>
  </si>
  <si>
    <t>4.45</t>
  </si>
  <si>
    <t>5.25</t>
  </si>
  <si>
    <t>-0.675</t>
  </si>
  <si>
    <t>-4.37</t>
  </si>
  <si>
    <t>1.02e-01</t>
  </si>
  <si>
    <t>-0.856</t>
  </si>
  <si>
    <t>-8.96</t>
  </si>
  <si>
    <t>-3.36</t>
  </si>
  <si>
    <t>4.35</t>
  </si>
  <si>
    <t>3.72</t>
  </si>
  <si>
    <t>-0.168</t>
  </si>
  <si>
    <t>rs17232450</t>
  </si>
  <si>
    <t>-5.21</t>
  </si>
  <si>
    <t>7.19</t>
  </si>
  <si>
    <t>-0.297</t>
  </si>
  <si>
    <t>TAMM41</t>
  </si>
  <si>
    <t>rs9876026</t>
  </si>
  <si>
    <t>1.167</t>
  </si>
  <si>
    <t>6.02</t>
  </si>
  <si>
    <t>6.56</t>
  </si>
  <si>
    <t>26</t>
  </si>
  <si>
    <t>3.06</t>
  </si>
  <si>
    <t>0.145</t>
  </si>
  <si>
    <t>FAIM</t>
  </si>
  <si>
    <t>3.24</t>
  </si>
  <si>
    <t>49</t>
  </si>
  <si>
    <t>0.064</t>
  </si>
  <si>
    <t>6.14</t>
  </si>
  <si>
    <t>3.37</t>
  </si>
  <si>
    <t>1.24e-01</t>
  </si>
  <si>
    <t>-5.35</t>
  </si>
  <si>
    <t>SENP2</t>
  </si>
  <si>
    <t>IFT122</t>
  </si>
  <si>
    <t>29</t>
  </si>
  <si>
    <t>SFMBT1</t>
  </si>
  <si>
    <t>2.65e-02</t>
  </si>
  <si>
    <t>-0.333</t>
  </si>
  <si>
    <t>2.36e-02</t>
  </si>
  <si>
    <t>5.89</t>
  </si>
  <si>
    <t>-0.2460</t>
  </si>
  <si>
    <t>3.89</t>
  </si>
  <si>
    <t>-1.208</t>
  </si>
  <si>
    <t>0.331</t>
  </si>
  <si>
    <t>35</t>
  </si>
  <si>
    <t>-3.47</t>
  </si>
  <si>
    <t>1.771</t>
  </si>
  <si>
    <t>7.44e-02</t>
  </si>
  <si>
    <t>rs7432375</t>
  </si>
  <si>
    <t>-7.82</t>
  </si>
  <si>
    <t>-3.78</t>
  </si>
  <si>
    <t>3.971</t>
  </si>
  <si>
    <t>ZBBX</t>
  </si>
  <si>
    <t>rs7627289</t>
  </si>
  <si>
    <t>-4.79</t>
  </si>
  <si>
    <t>1.08e-01</t>
  </si>
  <si>
    <t>2.1730</t>
  </si>
  <si>
    <t>NMD3</t>
  </si>
  <si>
    <t>rs28384382</t>
  </si>
  <si>
    <t>2.4040</t>
  </si>
  <si>
    <t>1.84e-02</t>
  </si>
  <si>
    <t>4.50</t>
  </si>
  <si>
    <t>3.18</t>
  </si>
  <si>
    <t>2.20e-01</t>
  </si>
  <si>
    <t>1.41e-01</t>
  </si>
  <si>
    <t>-3.23</t>
  </si>
  <si>
    <t>WDR49</t>
  </si>
  <si>
    <t>-1.373</t>
  </si>
  <si>
    <t>7.50</t>
  </si>
  <si>
    <t>-5.76</t>
  </si>
  <si>
    <t>NME9</t>
  </si>
  <si>
    <t>3.65</t>
  </si>
  <si>
    <t>7.61e-03</t>
  </si>
  <si>
    <t>3.17</t>
  </si>
  <si>
    <t>2.55e-02</t>
  </si>
  <si>
    <t>-4.22</t>
  </si>
  <si>
    <t>-4.63</t>
  </si>
  <si>
    <t>6.49</t>
  </si>
  <si>
    <t>-2.76e-03</t>
  </si>
  <si>
    <t>0.383</t>
  </si>
  <si>
    <t>5.38</t>
  </si>
  <si>
    <t>0.024</t>
  </si>
  <si>
    <t>3.98</t>
  </si>
  <si>
    <t>-5.56</t>
  </si>
  <si>
    <t>6.77</t>
  </si>
  <si>
    <t>-0.773</t>
  </si>
  <si>
    <t>1.46e-01</t>
  </si>
  <si>
    <t>-3.25</t>
  </si>
  <si>
    <t>8.74</t>
  </si>
  <si>
    <t>0.2710</t>
  </si>
  <si>
    <t>7.26</t>
  </si>
  <si>
    <t>CCDC13</t>
  </si>
  <si>
    <t>SLC30A9</t>
  </si>
  <si>
    <t>4.30</t>
  </si>
  <si>
    <t>67</t>
  </si>
  <si>
    <t>-5.30</t>
  </si>
  <si>
    <t>rs3796718</t>
  </si>
  <si>
    <t>3.68</t>
  </si>
  <si>
    <t>-3.09</t>
  </si>
  <si>
    <t>3.43</t>
  </si>
  <si>
    <t>1.05e-01</t>
  </si>
  <si>
    <t>-2.032</t>
  </si>
  <si>
    <t>rs61405217</t>
  </si>
  <si>
    <t>-6.70</t>
  </si>
  <si>
    <t>-3.45</t>
  </si>
  <si>
    <t>2.29e-02</t>
  </si>
  <si>
    <t>-3.92</t>
  </si>
  <si>
    <t>2.17e-02</t>
  </si>
  <si>
    <t>0.165</t>
  </si>
  <si>
    <t>-3.61</t>
  </si>
  <si>
    <t>-4.64</t>
  </si>
  <si>
    <t>6.11</t>
  </si>
  <si>
    <t>7.46</t>
  </si>
  <si>
    <t>-0.250</t>
  </si>
  <si>
    <t>1.81e-02</t>
  </si>
  <si>
    <t>4.76</t>
  </si>
  <si>
    <t>TMEM165</t>
  </si>
  <si>
    <t>NEK1</t>
  </si>
  <si>
    <t>ZGRF1</t>
  </si>
  <si>
    <t>4.94</t>
  </si>
  <si>
    <t>-6.37</t>
  </si>
  <si>
    <t>6.86</t>
  </si>
  <si>
    <t>FRAS1</t>
  </si>
  <si>
    <t>5.90e-02</t>
  </si>
  <si>
    <t>5.07</t>
  </si>
  <si>
    <t>4.91</t>
  </si>
  <si>
    <t>7.05</t>
  </si>
  <si>
    <t>rs13107325</t>
  </si>
  <si>
    <t>9.47</t>
  </si>
  <si>
    <t>8.53</t>
  </si>
  <si>
    <t>6.69e-02</t>
  </si>
  <si>
    <t>3.90e-02</t>
  </si>
  <si>
    <t>-0.9360</t>
  </si>
  <si>
    <t>6.67</t>
  </si>
  <si>
    <t>7.68e-02</t>
  </si>
  <si>
    <t>5.61</t>
  </si>
  <si>
    <t>0.223</t>
  </si>
  <si>
    <t>-3.68</t>
  </si>
  <si>
    <t>32</t>
  </si>
  <si>
    <t>-5.48</t>
  </si>
  <si>
    <t>-9.25</t>
  </si>
  <si>
    <t>0.401</t>
  </si>
  <si>
    <t>-0.4010</t>
  </si>
  <si>
    <t>4.60</t>
  </si>
  <si>
    <t>3.53</t>
  </si>
  <si>
    <t>-0.173</t>
  </si>
  <si>
    <t>-0.1730</t>
  </si>
  <si>
    <t>rs56023922</t>
  </si>
  <si>
    <t>-4.76</t>
  </si>
  <si>
    <t>-5.70</t>
  </si>
  <si>
    <t>8.55</t>
  </si>
  <si>
    <t>1.74e-02</t>
  </si>
  <si>
    <t>-4.54</t>
  </si>
  <si>
    <t>2.11e-01</t>
  </si>
  <si>
    <t>STPG2</t>
  </si>
  <si>
    <t>-9.43</t>
  </si>
  <si>
    <t>PACRGL</t>
  </si>
  <si>
    <t>5.80</t>
  </si>
  <si>
    <t>0.832</t>
  </si>
  <si>
    <t>6.34</t>
  </si>
  <si>
    <t>8.79</t>
  </si>
  <si>
    <t>-5.03</t>
  </si>
  <si>
    <t>-4.27</t>
  </si>
  <si>
    <t>9.53e-02</t>
  </si>
  <si>
    <t>3.77</t>
  </si>
  <si>
    <t>-0.044</t>
  </si>
  <si>
    <t>5.51</t>
  </si>
  <si>
    <t>0.6020</t>
  </si>
  <si>
    <t>1.60e-01</t>
  </si>
  <si>
    <t>METAP1</t>
  </si>
  <si>
    <t>3.76</t>
  </si>
  <si>
    <t>4.24</t>
  </si>
  <si>
    <t>3.74</t>
  </si>
  <si>
    <t>-1.80e-03</t>
  </si>
  <si>
    <t>0.255</t>
  </si>
  <si>
    <t>7.13</t>
  </si>
  <si>
    <t>-5.79</t>
  </si>
  <si>
    <t>0.842</t>
  </si>
  <si>
    <t>7.77e-02</t>
  </si>
  <si>
    <t>-2.12e-03</t>
  </si>
  <si>
    <t>7.53</t>
  </si>
  <si>
    <t>0.162</t>
  </si>
  <si>
    <t>4.77</t>
  </si>
  <si>
    <t>72</t>
  </si>
  <si>
    <t>DCLK2</t>
  </si>
  <si>
    <t>-1.81e-03</t>
  </si>
  <si>
    <t>0.816</t>
  </si>
  <si>
    <t>rs182758451</t>
  </si>
  <si>
    <t>2.03e-02</t>
  </si>
  <si>
    <t>-4.46</t>
  </si>
  <si>
    <t>-3.48</t>
  </si>
  <si>
    <t>rs34126634</t>
  </si>
  <si>
    <t>4.88</t>
  </si>
  <si>
    <t>0.7920</t>
  </si>
  <si>
    <t>4.53</t>
  </si>
  <si>
    <t>-1.399</t>
  </si>
  <si>
    <t>-3.66</t>
  </si>
  <si>
    <t>3.70</t>
  </si>
  <si>
    <t>-0.279</t>
  </si>
  <si>
    <t>1.19e-02</t>
  </si>
  <si>
    <t>3.30</t>
  </si>
  <si>
    <t>-8.42</t>
  </si>
  <si>
    <t>3.58e-02</t>
  </si>
  <si>
    <t>-1.3240</t>
  </si>
  <si>
    <t>1.526</t>
  </si>
  <si>
    <t>rs2313546</t>
  </si>
  <si>
    <t>5.02</t>
  </si>
  <si>
    <t>7.99e-02</t>
  </si>
  <si>
    <t>-5.86</t>
  </si>
  <si>
    <t>7.62</t>
  </si>
  <si>
    <t>SKIV2L2</t>
  </si>
  <si>
    <t>rs57341574</t>
  </si>
  <si>
    <t>rs230786</t>
  </si>
  <si>
    <t>DNAH5</t>
  </si>
  <si>
    <t>0.393</t>
  </si>
  <si>
    <t>YTHDC2</t>
  </si>
  <si>
    <t>-5.19</t>
  </si>
  <si>
    <t>-3.58</t>
  </si>
  <si>
    <t>4.17</t>
  </si>
  <si>
    <t>-0.806</t>
  </si>
  <si>
    <t>IPO11</t>
  </si>
  <si>
    <t>-5.68</t>
  </si>
  <si>
    <t>-0.032</t>
  </si>
  <si>
    <t>6.09</t>
  </si>
  <si>
    <t>3.01</t>
  </si>
  <si>
    <t>5.28</t>
  </si>
  <si>
    <t>1.617</t>
  </si>
  <si>
    <t>-6.06</t>
  </si>
  <si>
    <t>rs6877015</t>
  </si>
  <si>
    <t>-4.55</t>
  </si>
  <si>
    <t>ARSB</t>
  </si>
  <si>
    <t>-0.387</t>
  </si>
  <si>
    <t>MSH3</t>
  </si>
  <si>
    <t>-0.862</t>
  </si>
  <si>
    <t>-4.17</t>
  </si>
  <si>
    <t>PPWD1</t>
  </si>
  <si>
    <t>rs10471645</t>
  </si>
  <si>
    <t>rs706659</t>
  </si>
  <si>
    <t>-0.175</t>
  </si>
  <si>
    <t>-6.81</t>
  </si>
  <si>
    <t>-0.002879</t>
  </si>
  <si>
    <t>rs12109048</t>
  </si>
  <si>
    <t>5.18</t>
  </si>
  <si>
    <t>4.66</t>
  </si>
  <si>
    <t>8.10</t>
  </si>
  <si>
    <t>6.33</t>
  </si>
  <si>
    <t>4.48</t>
  </si>
  <si>
    <t>-5.17</t>
  </si>
  <si>
    <t>GIN1</t>
  </si>
  <si>
    <t>-5.74</t>
  </si>
  <si>
    <t>ADAMTS19</t>
  </si>
  <si>
    <t>1.776</t>
  </si>
  <si>
    <t>6.12</t>
  </si>
  <si>
    <t>ATG10</t>
  </si>
  <si>
    <t>-0.395</t>
  </si>
  <si>
    <t>-3.46</t>
  </si>
  <si>
    <t>-0.002880</t>
  </si>
  <si>
    <t>WDR41</t>
  </si>
  <si>
    <t>7.86</t>
  </si>
  <si>
    <t>0.587</t>
  </si>
  <si>
    <t>-7.71</t>
  </si>
  <si>
    <t>0.544</t>
  </si>
  <si>
    <t>6.59</t>
  </si>
  <si>
    <t>6.18</t>
  </si>
  <si>
    <t>2.78</t>
  </si>
  <si>
    <t>0.521</t>
  </si>
  <si>
    <t>DTWD2</t>
  </si>
  <si>
    <t>rs1995794</t>
  </si>
  <si>
    <t>-4.50</t>
  </si>
  <si>
    <t>rs145508697</t>
  </si>
  <si>
    <t>-2.79</t>
  </si>
  <si>
    <t>1052</t>
  </si>
  <si>
    <t>2.68</t>
  </si>
  <si>
    <t>-5.10</t>
  </si>
  <si>
    <t>-0.579</t>
  </si>
  <si>
    <t>rs35430409</t>
  </si>
  <si>
    <t>-0.002851</t>
  </si>
  <si>
    <t>-0.900</t>
  </si>
  <si>
    <t>5.86</t>
  </si>
  <si>
    <t>-3.06</t>
  </si>
  <si>
    <t>5.08</t>
  </si>
  <si>
    <t>6.45</t>
  </si>
  <si>
    <t>2.70</t>
  </si>
  <si>
    <t>-3.57</t>
  </si>
  <si>
    <t>rs7731059</t>
  </si>
  <si>
    <t>-4.49</t>
  </si>
  <si>
    <t>REV3L</t>
  </si>
  <si>
    <t>rs9487653</t>
  </si>
  <si>
    <t>1.169</t>
  </si>
  <si>
    <t>rs2303386</t>
  </si>
  <si>
    <t>5.34</t>
  </si>
  <si>
    <t>-1.022</t>
  </si>
  <si>
    <t>ROS1</t>
  </si>
  <si>
    <t>rs9285425</t>
  </si>
  <si>
    <t>-5.38</t>
  </si>
  <si>
    <t>5.40</t>
  </si>
  <si>
    <t>-0.832</t>
  </si>
  <si>
    <t>-0.142</t>
  </si>
  <si>
    <t>2.615</t>
  </si>
  <si>
    <t>1164</t>
  </si>
  <si>
    <t>EPB41L2</t>
  </si>
  <si>
    <t>-1.210</t>
  </si>
  <si>
    <t>5.37</t>
  </si>
  <si>
    <t>-1.1740</t>
  </si>
  <si>
    <t>rs61748674</t>
  </si>
  <si>
    <t>1.044</t>
  </si>
  <si>
    <t>-0.329</t>
  </si>
  <si>
    <t>-4.32</t>
  </si>
  <si>
    <t>2.3930</t>
  </si>
  <si>
    <t>FBXL4</t>
  </si>
  <si>
    <t>rs6569771</t>
  </si>
  <si>
    <t>4.31</t>
  </si>
  <si>
    <t>1.027</t>
  </si>
  <si>
    <t>1.292</t>
  </si>
  <si>
    <t>-4.95</t>
  </si>
  <si>
    <t>-3.40</t>
  </si>
  <si>
    <t>100</t>
  </si>
  <si>
    <t>-1.576</t>
  </si>
  <si>
    <t>SLC17A5</t>
  </si>
  <si>
    <t>3.60</t>
  </si>
  <si>
    <t>rs12215935</t>
  </si>
  <si>
    <t>USP45</t>
  </si>
  <si>
    <t>-4.47</t>
  </si>
  <si>
    <t>-7.27</t>
  </si>
  <si>
    <t>5.42</t>
  </si>
  <si>
    <t>-4.20</t>
  </si>
  <si>
    <t>1.252</t>
  </si>
  <si>
    <t>76</t>
  </si>
  <si>
    <t>0.976</t>
  </si>
  <si>
    <t>ERMARD</t>
  </si>
  <si>
    <t>rs9356590</t>
  </si>
  <si>
    <t>AFDN</t>
  </si>
  <si>
    <t>-0.6080</t>
  </si>
  <si>
    <t>LCA5</t>
  </si>
  <si>
    <t>rs196684</t>
  </si>
  <si>
    <t>1.202</t>
  </si>
  <si>
    <t>-5.77</t>
  </si>
  <si>
    <t>FARS2</t>
  </si>
  <si>
    <t>HMGCLL1</t>
  </si>
  <si>
    <t>6.05</t>
  </si>
  <si>
    <t>0.854</t>
  </si>
  <si>
    <t>-3.63</t>
  </si>
  <si>
    <t>rs58651731</t>
  </si>
  <si>
    <t>rs7741265</t>
  </si>
  <si>
    <t>-3.152</t>
  </si>
  <si>
    <t>rs9383985</t>
  </si>
  <si>
    <t>1.138</t>
  </si>
  <si>
    <t>-0.866</t>
  </si>
  <si>
    <t>-0.828</t>
  </si>
  <si>
    <t>LMBRD1</t>
  </si>
  <si>
    <t>rs9454727</t>
  </si>
  <si>
    <t>-5.62</t>
  </si>
  <si>
    <t>-5.41</t>
  </si>
  <si>
    <t>-1.4490</t>
  </si>
  <si>
    <t>-4.75</t>
  </si>
  <si>
    <t>1.3440</t>
  </si>
  <si>
    <t>0.426</t>
  </si>
  <si>
    <t>-5.651</t>
  </si>
  <si>
    <t>-7.34</t>
  </si>
  <si>
    <t>9.24</t>
  </si>
  <si>
    <t>-5.28</t>
  </si>
  <si>
    <t>1168</t>
  </si>
  <si>
    <t>FGFR1OP</t>
  </si>
  <si>
    <t>1.068</t>
  </si>
  <si>
    <t>3.96</t>
  </si>
  <si>
    <t>5.73</t>
  </si>
  <si>
    <t>-0.3970</t>
  </si>
  <si>
    <t>ICA1</t>
  </si>
  <si>
    <t>-4.86</t>
  </si>
  <si>
    <t>ZNF800</t>
  </si>
  <si>
    <t>rs1419398</t>
  </si>
  <si>
    <t>-1.4920</t>
  </si>
  <si>
    <t>PARP12</t>
  </si>
  <si>
    <t>1.80e-01</t>
  </si>
  <si>
    <t>0.0900</t>
  </si>
  <si>
    <t>rs11536567</t>
  </si>
  <si>
    <t>5.99</t>
  </si>
  <si>
    <t>rs79210963</t>
  </si>
  <si>
    <t>6.36</t>
  </si>
  <si>
    <t>-5.44</t>
  </si>
  <si>
    <t>rs7787974</t>
  </si>
  <si>
    <t>-2.81</t>
  </si>
  <si>
    <t>HIBADH</t>
  </si>
  <si>
    <t>rs142415606</t>
  </si>
  <si>
    <t>COBL</t>
  </si>
  <si>
    <t>rs36049923</t>
  </si>
  <si>
    <t>6.84</t>
  </si>
  <si>
    <t>rs144529361</t>
  </si>
  <si>
    <t>GLCCI1</t>
  </si>
  <si>
    <t>rs11765776</t>
  </si>
  <si>
    <t>-0.1130</t>
  </si>
  <si>
    <t>CHCHD3</t>
  </si>
  <si>
    <t>3.35</t>
  </si>
  <si>
    <t>0.2850</t>
  </si>
  <si>
    <t>4.23e-02</t>
  </si>
  <si>
    <t>-5.39</t>
  </si>
  <si>
    <t>BBS9</t>
  </si>
  <si>
    <t>PMS2</t>
  </si>
  <si>
    <t>1.48e-01</t>
  </si>
  <si>
    <t>3.92</t>
  </si>
  <si>
    <t>CCZ1</t>
  </si>
  <si>
    <t>rs13241719</t>
  </si>
  <si>
    <t>4.39</t>
  </si>
  <si>
    <t>-5.72</t>
  </si>
  <si>
    <t>rs6593340</t>
  </si>
  <si>
    <t>CCDC146</t>
  </si>
  <si>
    <t>-1.49e-03</t>
  </si>
  <si>
    <t>4.51</t>
  </si>
  <si>
    <t>5.01</t>
  </si>
  <si>
    <t>-0.1880</t>
  </si>
  <si>
    <t>PTPRN2</t>
  </si>
  <si>
    <t>9.00e-02</t>
  </si>
  <si>
    <t>1.65e-01</t>
  </si>
  <si>
    <t>-0.2070</t>
  </si>
  <si>
    <t>5.12</t>
  </si>
  <si>
    <t>0.6130</t>
  </si>
  <si>
    <t>MIOS</t>
  </si>
  <si>
    <t>1.61e-02</t>
  </si>
  <si>
    <t>ORC5</t>
  </si>
  <si>
    <t>rs58120505</t>
  </si>
  <si>
    <t>-10.65</t>
  </si>
  <si>
    <t>1.61e-01</t>
  </si>
  <si>
    <t>0.3260</t>
  </si>
  <si>
    <t>10.67</t>
  </si>
  <si>
    <t>ZNF680</t>
  </si>
  <si>
    <t>DPY19L1</t>
  </si>
  <si>
    <t>GRM8</t>
  </si>
  <si>
    <t>-3.39</t>
  </si>
  <si>
    <t>7.41</t>
  </si>
  <si>
    <t>3.64</t>
  </si>
  <si>
    <t>GSAP</t>
  </si>
  <si>
    <t>-9.00</t>
  </si>
  <si>
    <t>-0.8200</t>
  </si>
  <si>
    <t>TYW1</t>
  </si>
  <si>
    <t>FAM71F2</t>
  </si>
  <si>
    <t>0.8480</t>
  </si>
  <si>
    <t>5.20e-02</t>
  </si>
  <si>
    <t>CRCP</t>
  </si>
  <si>
    <t>rs7803283</t>
  </si>
  <si>
    <t>-2.50</t>
  </si>
  <si>
    <t>5.81</t>
  </si>
  <si>
    <t>4.86e-02</t>
  </si>
  <si>
    <t>-5.33</t>
  </si>
  <si>
    <t>-1.059</t>
  </si>
  <si>
    <t>-0.737</t>
  </si>
  <si>
    <t>CNTLN</t>
  </si>
  <si>
    <t>rs646234</t>
  </si>
  <si>
    <t>5.21</t>
  </si>
  <si>
    <t>-0.000165</t>
  </si>
  <si>
    <t>5.27</t>
  </si>
  <si>
    <t>5.48</t>
  </si>
  <si>
    <t>SUSD1</t>
  </si>
  <si>
    <t>rs7048773</t>
  </si>
  <si>
    <t>CNTRL</t>
  </si>
  <si>
    <t>-6.03</t>
  </si>
  <si>
    <t>1.1210</t>
  </si>
  <si>
    <t>DENND1A</t>
  </si>
  <si>
    <t>5.15</t>
  </si>
  <si>
    <t>6.07</t>
  </si>
  <si>
    <t>-8.18</t>
  </si>
  <si>
    <t>-7.31</t>
  </si>
  <si>
    <t>-1.6300</t>
  </si>
  <si>
    <t>RALGPS1</t>
  </si>
  <si>
    <t>rs3739554</t>
  </si>
  <si>
    <t>4.84</t>
  </si>
  <si>
    <t>-0.7240</t>
  </si>
  <si>
    <t>-3.72</t>
  </si>
  <si>
    <t>rs7022345</t>
  </si>
  <si>
    <t>rs2381411</t>
  </si>
  <si>
    <t>5.69</t>
  </si>
  <si>
    <t>-0.8690</t>
  </si>
  <si>
    <t>-0.3690</t>
  </si>
  <si>
    <t>rs7864044</t>
  </si>
  <si>
    <t>1.3500</t>
  </si>
  <si>
    <t>rs13296528</t>
  </si>
  <si>
    <t>rs12346211</t>
  </si>
  <si>
    <t>6.20</t>
  </si>
  <si>
    <t>ZDHHC21</t>
  </si>
  <si>
    <t>-6.45</t>
  </si>
  <si>
    <t>0.4230</t>
  </si>
  <si>
    <t>3.46</t>
  </si>
  <si>
    <t>4.99</t>
  </si>
  <si>
    <t>rs2273654</t>
  </si>
  <si>
    <t>1.142</t>
  </si>
  <si>
    <t>-1.1420</t>
  </si>
  <si>
    <t>1.9970</t>
  </si>
  <si>
    <t>TNKS2</t>
  </si>
  <si>
    <t>ANKRD26</t>
  </si>
  <si>
    <t>NEURL1</t>
  </si>
  <si>
    <t>-0.002620</t>
  </si>
  <si>
    <t>FAM208B</t>
  </si>
  <si>
    <t>-3.42</t>
  </si>
  <si>
    <t>-0.878</t>
  </si>
  <si>
    <t>-8.86</t>
  </si>
  <si>
    <t>rs10998457</t>
  </si>
  <si>
    <t>-2.97</t>
  </si>
  <si>
    <t>0.335</t>
  </si>
  <si>
    <t>2.90</t>
  </si>
  <si>
    <t>2.103</t>
  </si>
  <si>
    <t>rs12775688</t>
  </si>
  <si>
    <t>-6.59</t>
  </si>
  <si>
    <t>-0.1750</t>
  </si>
  <si>
    <t>DNA2</t>
  </si>
  <si>
    <t>-0.5490</t>
  </si>
  <si>
    <t>-1.441</t>
  </si>
  <si>
    <t>PDSS1</t>
  </si>
  <si>
    <t>5.96</t>
  </si>
  <si>
    <t>6.46</t>
  </si>
  <si>
    <t>MPP7</t>
  </si>
  <si>
    <t>-7.90</t>
  </si>
  <si>
    <t>1.557</t>
  </si>
  <si>
    <t>-1.338</t>
  </si>
  <si>
    <t>-2.57</t>
  </si>
  <si>
    <t>SUPV3L1</t>
  </si>
  <si>
    <t>-2.284</t>
  </si>
  <si>
    <t>ARHGAP12</t>
  </si>
  <si>
    <t>rs1251386</t>
  </si>
  <si>
    <t>0.003040</t>
  </si>
  <si>
    <t>4.18</t>
  </si>
  <si>
    <t>0.833</t>
  </si>
  <si>
    <t>-0.8330</t>
  </si>
  <si>
    <t>STOX1</t>
  </si>
  <si>
    <t>3.21</t>
  </si>
  <si>
    <t>6.43</t>
  </si>
  <si>
    <t>rs1002788</t>
  </si>
  <si>
    <t>6.30</t>
  </si>
  <si>
    <t>0.191</t>
  </si>
  <si>
    <t>0.045</t>
  </si>
  <si>
    <t>-6.99</t>
  </si>
  <si>
    <t>-0.205</t>
  </si>
  <si>
    <t>-6.27</t>
  </si>
  <si>
    <t>-1.5000</t>
  </si>
  <si>
    <t>rs7915131</t>
  </si>
  <si>
    <t>-6.04</t>
  </si>
  <si>
    <t>7.31</t>
  </si>
  <si>
    <t>-3.31</t>
  </si>
  <si>
    <t>8.18</t>
  </si>
  <si>
    <t>UROS</t>
  </si>
  <si>
    <t>rs7918694</t>
  </si>
  <si>
    <t>0.676</t>
  </si>
  <si>
    <t>7.17</t>
  </si>
  <si>
    <t>-3.12</t>
  </si>
  <si>
    <t>0.326</t>
  </si>
  <si>
    <t>6.51</t>
  </si>
  <si>
    <t>7.24</t>
  </si>
  <si>
    <t>-3.11</t>
  </si>
  <si>
    <t>827</t>
  </si>
  <si>
    <t>CCDC7</t>
  </si>
  <si>
    <t>-5.18</t>
  </si>
  <si>
    <t>rs11527648</t>
  </si>
  <si>
    <t>6.87</t>
  </si>
  <si>
    <t>NSUN6</t>
  </si>
  <si>
    <t>rs6482437</t>
  </si>
  <si>
    <t>-7.73</t>
  </si>
  <si>
    <t>-0.348</t>
  </si>
  <si>
    <t>-4.69</t>
  </si>
  <si>
    <t>PRR4</t>
  </si>
  <si>
    <t>-6.62</t>
  </si>
  <si>
    <t>0.324</t>
  </si>
  <si>
    <t>-0.3410</t>
  </si>
  <si>
    <t>1.583</t>
  </si>
  <si>
    <t>C2CD5</t>
  </si>
  <si>
    <t>-4.05</t>
  </si>
  <si>
    <t>-2.78</t>
  </si>
  <si>
    <t>1103</t>
  </si>
  <si>
    <t>-0.873</t>
  </si>
  <si>
    <t>0.362</t>
  </si>
  <si>
    <t>3.36</t>
  </si>
  <si>
    <t>0.011</t>
  </si>
  <si>
    <t>0.0110</t>
  </si>
  <si>
    <t>-5.63</t>
  </si>
  <si>
    <t>-0.875</t>
  </si>
  <si>
    <t>0.3440</t>
  </si>
  <si>
    <t>-0.888</t>
  </si>
  <si>
    <t>rs4341665</t>
  </si>
  <si>
    <t>0.730</t>
  </si>
  <si>
    <t>IFT88</t>
  </si>
  <si>
    <t>rs9316337</t>
  </si>
  <si>
    <t>6.38</t>
  </si>
  <si>
    <t>rs4942851</t>
  </si>
  <si>
    <t>VWA8</t>
  </si>
  <si>
    <t>KATNAL1</t>
  </si>
  <si>
    <t>rs7320179</t>
  </si>
  <si>
    <t>6.50</t>
  </si>
  <si>
    <t>rs7985724</t>
  </si>
  <si>
    <t>11.24</t>
  </si>
  <si>
    <t>-0.7127</t>
  </si>
  <si>
    <t>FLT3</t>
  </si>
  <si>
    <t>-7.70</t>
  </si>
  <si>
    <t>-3.54</t>
  </si>
  <si>
    <t>XPO4</t>
  </si>
  <si>
    <t>COG6</t>
  </si>
  <si>
    <t>-0.028</t>
  </si>
  <si>
    <t>1.716</t>
  </si>
  <si>
    <t>SETDB2</t>
  </si>
  <si>
    <t>rs7992065</t>
  </si>
  <si>
    <t>-1.223</t>
  </si>
  <si>
    <t>5.56</t>
  </si>
  <si>
    <t>rs745467</t>
  </si>
  <si>
    <t>-0.1860</t>
  </si>
  <si>
    <t>SPATA7</t>
  </si>
  <si>
    <t>-1.416</t>
  </si>
  <si>
    <t>-0.385</t>
  </si>
  <si>
    <t>1.048</t>
  </si>
  <si>
    <t>-2.553</t>
  </si>
  <si>
    <t>2.5530</t>
  </si>
  <si>
    <t>6.01</t>
  </si>
  <si>
    <t>rs781375</t>
  </si>
  <si>
    <t>-0.220</t>
  </si>
  <si>
    <t>-0.313</t>
  </si>
  <si>
    <t>CEP128</t>
  </si>
  <si>
    <t>-5.01</t>
  </si>
  <si>
    <t>PCNX1</t>
  </si>
  <si>
    <t>-7.15</t>
  </si>
  <si>
    <t>4.73</t>
  </si>
  <si>
    <t>-0.347</t>
  </si>
  <si>
    <t>rs722599</t>
  </si>
  <si>
    <t>MLH3</t>
  </si>
  <si>
    <t>-5.83</t>
  </si>
  <si>
    <t>1.176</t>
  </si>
  <si>
    <t>5.63</t>
  </si>
  <si>
    <t>SLC38A6</t>
  </si>
  <si>
    <t>rs2526882</t>
  </si>
  <si>
    <t>WDR20</t>
  </si>
  <si>
    <t>rs941608</t>
  </si>
  <si>
    <t>-0.645</t>
  </si>
  <si>
    <t>0.6450</t>
  </si>
  <si>
    <t>CPSF2</t>
  </si>
  <si>
    <t>-0.00288</t>
  </si>
  <si>
    <t>RALGAPA1</t>
  </si>
  <si>
    <t>6.63</t>
  </si>
  <si>
    <t>-1.464</t>
  </si>
  <si>
    <t>PRKD1</t>
  </si>
  <si>
    <t>rs17571951</t>
  </si>
  <si>
    <t>rs4777185</t>
  </si>
  <si>
    <t>TIPIN</t>
  </si>
  <si>
    <t>ATP8B4</t>
  </si>
  <si>
    <t>DMXL2</t>
  </si>
  <si>
    <t>-1.6740</t>
  </si>
  <si>
    <t>MESD</t>
  </si>
  <si>
    <t>0.1280</t>
  </si>
  <si>
    <t>EIF2AK4</t>
  </si>
  <si>
    <t>VPS13C</t>
  </si>
  <si>
    <t>-7.29</t>
  </si>
  <si>
    <t>rs11638554</t>
  </si>
  <si>
    <t>1.1910</t>
  </si>
  <si>
    <t>-0.9317</t>
  </si>
  <si>
    <t>-5.64</t>
  </si>
  <si>
    <t>0.119821</t>
  </si>
  <si>
    <t>-0.3730</t>
  </si>
  <si>
    <t>-5.58</t>
  </si>
  <si>
    <t>1.5620</t>
  </si>
  <si>
    <t>-5.24</t>
  </si>
  <si>
    <t>8.38</t>
  </si>
  <si>
    <t>UBE2Q2</t>
  </si>
  <si>
    <t>rs78181637</t>
  </si>
  <si>
    <t>rs2047866</t>
  </si>
  <si>
    <t>SCAPER</t>
  </si>
  <si>
    <t>5.87</t>
  </si>
  <si>
    <t>LINS1</t>
  </si>
  <si>
    <t>rs7178152</t>
  </si>
  <si>
    <t>IQGAP1</t>
  </si>
  <si>
    <t>rs4779050</t>
  </si>
  <si>
    <t>6.25</t>
  </si>
  <si>
    <t>-3.74</t>
  </si>
  <si>
    <t>-1.7410</t>
  </si>
  <si>
    <t>0.5260</t>
  </si>
  <si>
    <t>NRG4</t>
  </si>
  <si>
    <t>0.4650</t>
  </si>
  <si>
    <t>-0.5620</t>
  </si>
  <si>
    <t>AKAP13</t>
  </si>
  <si>
    <t>GATM</t>
  </si>
  <si>
    <t>-3.29</t>
  </si>
  <si>
    <t>-5.59</t>
  </si>
  <si>
    <t>rs7171745</t>
  </si>
  <si>
    <t>rs7495422</t>
  </si>
  <si>
    <t>8.22</t>
  </si>
  <si>
    <t>5.84</t>
  </si>
  <si>
    <t>SNX29</t>
  </si>
  <si>
    <t>rs62037701</t>
  </si>
  <si>
    <t>HAGH</t>
  </si>
  <si>
    <t>7.89e-02</t>
  </si>
  <si>
    <t>rs11076631</t>
  </si>
  <si>
    <t>rs2283540</t>
  </si>
  <si>
    <t>1.75e-02</t>
  </si>
  <si>
    <t>3.39</t>
  </si>
  <si>
    <t>7.54e-02</t>
  </si>
  <si>
    <t>-0.4150</t>
  </si>
  <si>
    <t>rs154433</t>
  </si>
  <si>
    <t>1.09e-02</t>
  </si>
  <si>
    <t>rs61593058</t>
  </si>
  <si>
    <t>rs13339334</t>
  </si>
  <si>
    <t>1.02e-02</t>
  </si>
  <si>
    <t>EEF2K</t>
  </si>
  <si>
    <t>8.67</t>
  </si>
  <si>
    <t>RBL2</t>
  </si>
  <si>
    <t>1300</t>
  </si>
  <si>
    <t>rs138061901</t>
  </si>
  <si>
    <t>8.28e-02</t>
  </si>
  <si>
    <t>rs8058437</t>
  </si>
  <si>
    <t>-0.0430</t>
  </si>
  <si>
    <t>rs9926049</t>
  </si>
  <si>
    <t>6.29</t>
  </si>
  <si>
    <t>-0.2110</t>
  </si>
  <si>
    <t>rs13331198</t>
  </si>
  <si>
    <t>-6.00</t>
  </si>
  <si>
    <t>ATF7IP2</t>
  </si>
  <si>
    <t>6.71e-02</t>
  </si>
  <si>
    <t>1314</t>
  </si>
  <si>
    <t>-7.49</t>
  </si>
  <si>
    <t>6.16e-02</t>
  </si>
  <si>
    <t>3.45e-02</t>
  </si>
  <si>
    <t>9.81</t>
  </si>
  <si>
    <t>-0.9210</t>
  </si>
  <si>
    <t>-0.6700</t>
  </si>
  <si>
    <t>ZNF720</t>
  </si>
  <si>
    <t>rs76385583</t>
  </si>
  <si>
    <t>1396</t>
  </si>
  <si>
    <t>-5.40</t>
  </si>
  <si>
    <t>5.83e-02</t>
  </si>
  <si>
    <t>-0.260</t>
  </si>
  <si>
    <t>-6.01</t>
  </si>
  <si>
    <t>10.81</t>
  </si>
  <si>
    <t>rs181496075</t>
  </si>
  <si>
    <t>5.53</t>
  </si>
  <si>
    <t>-0.587</t>
  </si>
  <si>
    <t>-0.588</t>
  </si>
  <si>
    <t>-1.182</t>
  </si>
  <si>
    <t>3.056</t>
  </si>
  <si>
    <t>0.442</t>
  </si>
  <si>
    <t>rs186262</t>
  </si>
  <si>
    <t>1.835</t>
  </si>
  <si>
    <t>USP22</t>
  </si>
  <si>
    <t>rs9891739</t>
  </si>
  <si>
    <t>RHOT1</t>
  </si>
  <si>
    <t>rs35677406</t>
  </si>
  <si>
    <t>SPECC1</t>
  </si>
  <si>
    <t>QRICH2</t>
  </si>
  <si>
    <t>rs12943566</t>
  </si>
  <si>
    <t>PRPSAP2</t>
  </si>
  <si>
    <t>5.47</t>
  </si>
  <si>
    <t>2.617</t>
  </si>
  <si>
    <t>-0.087</t>
  </si>
  <si>
    <t>ABCA6</t>
  </si>
  <si>
    <t>-0.126</t>
  </si>
  <si>
    <t>ABCA10</t>
  </si>
  <si>
    <t>-0.264</t>
  </si>
  <si>
    <t>0.765</t>
  </si>
  <si>
    <t>-0.376</t>
  </si>
  <si>
    <t>-6.71</t>
  </si>
  <si>
    <t>STXBP4</t>
  </si>
  <si>
    <t>1.157</t>
  </si>
  <si>
    <t>rs61430049</t>
  </si>
  <si>
    <t>1.554</t>
  </si>
  <si>
    <t>3.04</t>
  </si>
  <si>
    <t>10.37</t>
  </si>
  <si>
    <t>-1.71500</t>
  </si>
  <si>
    <t>6.64</t>
  </si>
  <si>
    <t>-1.443</t>
  </si>
  <si>
    <t>-1.047</t>
  </si>
  <si>
    <t>-1.444</t>
  </si>
  <si>
    <t>EFCAB13</t>
  </si>
  <si>
    <t>0.814</t>
  </si>
  <si>
    <t>0.588</t>
  </si>
  <si>
    <t>0.069</t>
  </si>
  <si>
    <t>7.15</t>
  </si>
  <si>
    <t>2.032</t>
  </si>
  <si>
    <t>0.825</t>
  </si>
  <si>
    <t>rs68089023</t>
  </si>
  <si>
    <t>1.172</t>
  </si>
  <si>
    <t>-5.31</t>
  </si>
  <si>
    <t>1651</t>
  </si>
  <si>
    <t>PIK3C3</t>
  </si>
  <si>
    <t>0.173</t>
  </si>
  <si>
    <t>CEP192</t>
  </si>
  <si>
    <t>POLI</t>
  </si>
  <si>
    <t>-0.182</t>
  </si>
  <si>
    <t>-0.234</t>
  </si>
  <si>
    <t>1.52e-01</t>
  </si>
  <si>
    <t>TNFRSF11A</t>
  </si>
  <si>
    <t>rs666796</t>
  </si>
  <si>
    <t>rs1587998</t>
  </si>
  <si>
    <t>0.818</t>
  </si>
  <si>
    <t>0.897</t>
  </si>
  <si>
    <t>ATP9B</t>
  </si>
  <si>
    <t>KATNAL2</t>
  </si>
  <si>
    <t>rs2246877</t>
  </si>
  <si>
    <t>2.11e-02</t>
  </si>
  <si>
    <t>rs12964872</t>
  </si>
  <si>
    <t>5.95</t>
  </si>
  <si>
    <t>PIGN</t>
  </si>
  <si>
    <t>1.453</t>
  </si>
  <si>
    <t>-0.671</t>
  </si>
  <si>
    <t>6.95e-02</t>
  </si>
  <si>
    <t>-6.51</t>
  </si>
  <si>
    <t>0.1630</t>
  </si>
  <si>
    <t>-0.2380</t>
  </si>
  <si>
    <t>-3.2820</t>
  </si>
  <si>
    <t>-1.72200</t>
  </si>
  <si>
    <t>-7.85</t>
  </si>
  <si>
    <t>7.36</t>
  </si>
  <si>
    <t>ZNF85</t>
  </si>
  <si>
    <t>8.70</t>
  </si>
  <si>
    <t>1.0790</t>
  </si>
  <si>
    <t>-7.01</t>
  </si>
  <si>
    <t>-0.6290</t>
  </si>
  <si>
    <t>ZNF91</t>
  </si>
  <si>
    <t>ZNF610</t>
  </si>
  <si>
    <t>-0.7860</t>
  </si>
  <si>
    <t>rs55987419</t>
  </si>
  <si>
    <t>0.4800</t>
  </si>
  <si>
    <t>-3.04</t>
  </si>
  <si>
    <t>-6.78</t>
  </si>
  <si>
    <t>73</t>
  </si>
  <si>
    <t>2.95</t>
  </si>
  <si>
    <t>-5.78</t>
  </si>
  <si>
    <t>0.5220</t>
  </si>
  <si>
    <t>ZNF585B</t>
  </si>
  <si>
    <t>AC008758.6</t>
  </si>
  <si>
    <t>1.2990</t>
  </si>
  <si>
    <t>C20orf194</t>
  </si>
  <si>
    <t>0.081</t>
  </si>
  <si>
    <t>KIF16B</t>
  </si>
  <si>
    <t>0.273</t>
  </si>
  <si>
    <t>7.08</t>
  </si>
  <si>
    <t>1.767</t>
  </si>
  <si>
    <t>0.3500</t>
  </si>
  <si>
    <t>rs6065094</t>
  </si>
  <si>
    <t>DHX35</t>
  </si>
  <si>
    <t>-1.261</t>
  </si>
  <si>
    <t>-1.003</t>
  </si>
  <si>
    <t>0.283</t>
  </si>
  <si>
    <t>CPNE1</t>
  </si>
  <si>
    <t>-2.116</t>
  </si>
  <si>
    <t>-1.132</t>
  </si>
  <si>
    <t>-0.034</t>
  </si>
  <si>
    <t>3.33</t>
  </si>
  <si>
    <t>rs442972</t>
  </si>
  <si>
    <t>rs9977048</t>
  </si>
  <si>
    <t>-3.155</t>
  </si>
  <si>
    <t>rs7278528</t>
  </si>
  <si>
    <t>PKNOX1</t>
  </si>
  <si>
    <t>-0.678</t>
  </si>
  <si>
    <t>MCM3AP</t>
  </si>
  <si>
    <t>PCNT</t>
  </si>
  <si>
    <t>TTC3</t>
  </si>
  <si>
    <t>-6.60</t>
  </si>
  <si>
    <t>BRWD1</t>
  </si>
  <si>
    <t>-2.436</t>
  </si>
  <si>
    <t>rs1155786</t>
  </si>
  <si>
    <t>1.544</t>
  </si>
  <si>
    <t>-1.377</t>
  </si>
  <si>
    <t>1.377</t>
  </si>
  <si>
    <t>9.65</t>
  </si>
  <si>
    <t>rs2176039</t>
  </si>
  <si>
    <t>4.97</t>
  </si>
  <si>
    <t>CRKL</t>
  </si>
  <si>
    <t>1.7760</t>
  </si>
  <si>
    <t>BCL2L13</t>
  </si>
  <si>
    <t>-1.6840</t>
  </si>
  <si>
    <t>-6.13</t>
  </si>
  <si>
    <t>rs1941131</t>
  </si>
  <si>
    <t>rs241716</t>
  </si>
  <si>
    <t>FBXO7</t>
  </si>
  <si>
    <t>5.98</t>
  </si>
  <si>
    <t>PACSIN2</t>
  </si>
  <si>
    <t>-4.94</t>
  </si>
  <si>
    <t>0.6370</t>
  </si>
  <si>
    <t>FAM118A</t>
  </si>
  <si>
    <t>rs73394791</t>
  </si>
  <si>
    <t>rs113561208</t>
  </si>
  <si>
    <t>1.4870</t>
  </si>
  <si>
    <t>ZNF184</t>
  </si>
  <si>
    <t>rs13195636</t>
  </si>
  <si>
    <t>-13.22</t>
  </si>
  <si>
    <t>0.1650</t>
  </si>
  <si>
    <t>-2.3130</t>
  </si>
  <si>
    <t>VPS53</t>
  </si>
  <si>
    <t>ATP5C1</t>
  </si>
  <si>
    <t>EXOC2</t>
  </si>
  <si>
    <t>RFC4</t>
  </si>
  <si>
    <t>OTUD3</t>
  </si>
  <si>
    <t>TNNI3K</t>
  </si>
  <si>
    <t>IFNLR1</t>
  </si>
  <si>
    <t>circRNA_ID</t>
  </si>
  <si>
    <t>circID2</t>
  </si>
  <si>
    <t>circID3</t>
  </si>
  <si>
    <t>HostGene</t>
  </si>
  <si>
    <t>chr1_108798237_108796234:+</t>
  </si>
  <si>
    <t>chr1:108796234|108798237</t>
  </si>
  <si>
    <t>circSTXBP3-4</t>
  </si>
  <si>
    <t>STXBP3</t>
  </si>
  <si>
    <t>rs11102213</t>
  </si>
  <si>
    <t>rs12132545</t>
  </si>
  <si>
    <t>0.053992</t>
  </si>
  <si>
    <t>-1.5860</t>
  </si>
  <si>
    <t>816</t>
  </si>
  <si>
    <t>chr1_112555868_112598086:-</t>
  </si>
  <si>
    <t>chr1:112555868|112598086</t>
  </si>
  <si>
    <t>circST7L-2</t>
  </si>
  <si>
    <t>rs140245893</t>
  </si>
  <si>
    <t>rs146092491</t>
  </si>
  <si>
    <t>0.041557</t>
  </si>
  <si>
    <t>0.8816</t>
  </si>
  <si>
    <t>694</t>
  </si>
  <si>
    <t>0.0279</t>
  </si>
  <si>
    <t>chr1_112555868_112611003:-</t>
  </si>
  <si>
    <t>chr1:112555868|112611003</t>
  </si>
  <si>
    <t>circST7L-4</t>
  </si>
  <si>
    <t>rs61818774</t>
  </si>
  <si>
    <t>0.011213</t>
  </si>
  <si>
    <t>-1.5920</t>
  </si>
  <si>
    <t>723</t>
  </si>
  <si>
    <t>chr1_112576986_112598086:-</t>
  </si>
  <si>
    <t>chr1:112576986|112598086</t>
  </si>
  <si>
    <t>circST7L-8</t>
  </si>
  <si>
    <t>rs7554345</t>
  </si>
  <si>
    <t>0.017827</t>
  </si>
  <si>
    <t>0.4810</t>
  </si>
  <si>
    <t>657</t>
  </si>
  <si>
    <t>chr1_112581992_112598086:-</t>
  </si>
  <si>
    <t>chr1:112581992|112598086</t>
  </si>
  <si>
    <t>circST7L-12</t>
  </si>
  <si>
    <t>rs910697</t>
  </si>
  <si>
    <t>0.077797</t>
  </si>
  <si>
    <t>649</t>
  </si>
  <si>
    <t>-0.7920</t>
  </si>
  <si>
    <t>chr1_112581992_112611003:-</t>
  </si>
  <si>
    <t>chr1:112581992|112611003</t>
  </si>
  <si>
    <t>circST7L-13</t>
  </si>
  <si>
    <t>0.010553</t>
  </si>
  <si>
    <t>0.7835</t>
  </si>
  <si>
    <t>chr1_113119523_113112479:+</t>
  </si>
  <si>
    <t>chr1:113112479|113119523</t>
  </si>
  <si>
    <t>circLRIG2-2</t>
  </si>
  <si>
    <t>LRIG2</t>
  </si>
  <si>
    <t>rs35021265</t>
  </si>
  <si>
    <t>-2.93</t>
  </si>
  <si>
    <t>rs1216791</t>
  </si>
  <si>
    <t>0.021918</t>
  </si>
  <si>
    <t>-1.9750</t>
  </si>
  <si>
    <t>604</t>
  </si>
  <si>
    <t>1.5155</t>
  </si>
  <si>
    <t>chr1_113673465_113671734:+</t>
  </si>
  <si>
    <t>chr1:113671734|113673465</t>
  </si>
  <si>
    <t>circMAGI3-4</t>
  </si>
  <si>
    <t>MAGI3</t>
  </si>
  <si>
    <t>rs61817618</t>
  </si>
  <si>
    <t>2.26</t>
  </si>
  <si>
    <t>rs17508814</t>
  </si>
  <si>
    <t>0.014054</t>
  </si>
  <si>
    <t>-0.6620</t>
  </si>
  <si>
    <t>564</t>
  </si>
  <si>
    <t>-0.3396</t>
  </si>
  <si>
    <t>chr1_114399457_114407100:-</t>
  </si>
  <si>
    <t>chr1:114399457|114407100</t>
  </si>
  <si>
    <t>circTRIM33-1</t>
  </si>
  <si>
    <t>TRIM33</t>
  </si>
  <si>
    <t>rs34864279</t>
  </si>
  <si>
    <t>rs112465350</t>
  </si>
  <si>
    <t>0.057137</t>
  </si>
  <si>
    <t>-0.8220</t>
  </si>
  <si>
    <t>chr1_117522937_117460489:+</t>
  </si>
  <si>
    <t>chr1:117460489|117522937</t>
  </si>
  <si>
    <t>circMAN1A2-10</t>
  </si>
  <si>
    <t>MAN1A2</t>
  </si>
  <si>
    <t>rs3767793</t>
  </si>
  <si>
    <t>rs3820501</t>
  </si>
  <si>
    <t>0.055499</t>
  </si>
  <si>
    <t>-0.5450</t>
  </si>
  <si>
    <t>1021</t>
  </si>
  <si>
    <t>chr1_117878009_117920424:-</t>
  </si>
  <si>
    <t>chr1:117878009|117920424</t>
  </si>
  <si>
    <t>circGDAP2-1</t>
  </si>
  <si>
    <t>GDAP2</t>
  </si>
  <si>
    <t>rs77255787</t>
  </si>
  <si>
    <t>2.96</t>
  </si>
  <si>
    <t>rs544173</t>
  </si>
  <si>
    <t>0.029394</t>
  </si>
  <si>
    <t>-0.8760</t>
  </si>
  <si>
    <t>910</t>
  </si>
  <si>
    <t>1.1270</t>
  </si>
  <si>
    <t>chr1_147256562_147252623:+</t>
  </si>
  <si>
    <t>chr1:147252623|147256562</t>
  </si>
  <si>
    <t>circCHD1L-1</t>
  </si>
  <si>
    <t>CHD1L</t>
  </si>
  <si>
    <t>rs61841171</t>
  </si>
  <si>
    <t>rs11239957</t>
  </si>
  <si>
    <t>0.002100</t>
  </si>
  <si>
    <t>2.5620</t>
  </si>
  <si>
    <t>955</t>
  </si>
  <si>
    <t>1.2563</t>
  </si>
  <si>
    <t>chr1_147267518_147259837:+</t>
  </si>
  <si>
    <t>chr1:147259837|147267518</t>
  </si>
  <si>
    <t>circCHD1L-3</t>
  </si>
  <si>
    <t>rs7525162</t>
  </si>
  <si>
    <t>rs4950385</t>
  </si>
  <si>
    <t>0.049410</t>
  </si>
  <si>
    <t>1.8480</t>
  </si>
  <si>
    <t>956</t>
  </si>
  <si>
    <t>chr1_147285487_147275354:+</t>
  </si>
  <si>
    <t>chr1:147275354|147285487</t>
  </si>
  <si>
    <t>circCHD1L-5</t>
  </si>
  <si>
    <t>rs12406389</t>
  </si>
  <si>
    <t>rs9730667</t>
  </si>
  <si>
    <t>0.028773</t>
  </si>
  <si>
    <t>3.2790</t>
  </si>
  <si>
    <t>969</t>
  </si>
  <si>
    <t>-4.7760</t>
  </si>
  <si>
    <t>chr1_147648246_147659775:-</t>
  </si>
  <si>
    <t>chr1:147648246|147659775</t>
  </si>
  <si>
    <t>circACP6</t>
  </si>
  <si>
    <t>ACP6</t>
  </si>
  <si>
    <t>rs12119079</t>
  </si>
  <si>
    <t>0.088111</t>
  </si>
  <si>
    <t>832</t>
  </si>
  <si>
    <t>chr1_148333214_148335919:-</t>
  </si>
  <si>
    <t>chr1:148333214|148335919</t>
  </si>
  <si>
    <t>circLINC01138</t>
  </si>
  <si>
    <t>LINC01138</t>
  </si>
  <si>
    <t>rs2932454</t>
  </si>
  <si>
    <t>1.75</t>
  </si>
  <si>
    <t>rs114066415</t>
  </si>
  <si>
    <t>0.047519</t>
  </si>
  <si>
    <t>1.0255</t>
  </si>
  <si>
    <t>1.5323</t>
  </si>
  <si>
    <t>chr1_149964222_149965878:-</t>
  </si>
  <si>
    <t>chr1:149964222|149965878</t>
  </si>
  <si>
    <t>circOTUD7B-2</t>
  </si>
  <si>
    <t>OTUD7B</t>
  </si>
  <si>
    <t>rs4926400</t>
  </si>
  <si>
    <t>0.063197</t>
  </si>
  <si>
    <t>0.1200</t>
  </si>
  <si>
    <t>302</t>
  </si>
  <si>
    <t>chr1_152341210_152332583:+</t>
  </si>
  <si>
    <t>chr1:152332583|152341210</t>
  </si>
  <si>
    <t>circFLG-AS1</t>
  </si>
  <si>
    <t>FLG-AS1</t>
  </si>
  <si>
    <t>rs556124</t>
  </si>
  <si>
    <t>-2.26</t>
  </si>
  <si>
    <t>rs11204969</t>
  </si>
  <si>
    <t>0.000518</t>
  </si>
  <si>
    <t>1.1390</t>
  </si>
  <si>
    <t>693</t>
  </si>
  <si>
    <t>-1.1390</t>
  </si>
  <si>
    <t>chr1_155754375_155760641:-</t>
  </si>
  <si>
    <t>chr1:155754375|155760641</t>
  </si>
  <si>
    <t>circGON4L-1</t>
  </si>
  <si>
    <t>GON4L</t>
  </si>
  <si>
    <t>rs3856261</t>
  </si>
  <si>
    <t>rs6665227</t>
  </si>
  <si>
    <t>0.056834</t>
  </si>
  <si>
    <t>2.1840</t>
  </si>
  <si>
    <t>312</t>
  </si>
  <si>
    <t>-2.1840</t>
  </si>
  <si>
    <t>chr1_156333547_156334918:-</t>
  </si>
  <si>
    <t>chr1:156333547|156334918</t>
  </si>
  <si>
    <t>circCCT3-4</t>
  </si>
  <si>
    <t>CCT3</t>
  </si>
  <si>
    <t>rs1171561</t>
  </si>
  <si>
    <t>3.25</t>
  </si>
  <si>
    <t>rs2287027</t>
  </si>
  <si>
    <t>0.133695</t>
  </si>
  <si>
    <t>-1.9880</t>
  </si>
  <si>
    <t>601</t>
  </si>
  <si>
    <t>1.9880</t>
  </si>
  <si>
    <t>chr1_15721388_15717893:+</t>
  </si>
  <si>
    <t>chr1:15717893|15721388</t>
  </si>
  <si>
    <t>circPLEKHM2</t>
  </si>
  <si>
    <t>PLEKHM2</t>
  </si>
  <si>
    <t>rs61782448</t>
  </si>
  <si>
    <t>rs1006147</t>
  </si>
  <si>
    <t>0.017771</t>
  </si>
  <si>
    <t>858</t>
  </si>
  <si>
    <t>-0.1081</t>
  </si>
  <si>
    <t>chr1_161802272_161778244:+</t>
  </si>
  <si>
    <t>chr1:161778244|161802272</t>
  </si>
  <si>
    <t>circATF6-2</t>
  </si>
  <si>
    <t>ATF6</t>
  </si>
  <si>
    <t>rs12039519</t>
  </si>
  <si>
    <t>-2.12</t>
  </si>
  <si>
    <t>rs10918079</t>
  </si>
  <si>
    <t>0.065924</t>
  </si>
  <si>
    <t>843</t>
  </si>
  <si>
    <t>chr1_161821161_161778244:+</t>
  </si>
  <si>
    <t>chr1:161778244|161821161</t>
  </si>
  <si>
    <t>circATF6-3</t>
  </si>
  <si>
    <t>rs10918004</t>
  </si>
  <si>
    <t>0.057314</t>
  </si>
  <si>
    <t>-1.2820</t>
  </si>
  <si>
    <t>899</t>
  </si>
  <si>
    <t>93</t>
  </si>
  <si>
    <t>-0.7631</t>
  </si>
  <si>
    <t>chr1_16294783_16315435:-</t>
  </si>
  <si>
    <t>chr1:16294783|16315435</t>
  </si>
  <si>
    <t>circFBXO42-1</t>
  </si>
  <si>
    <t>rs114967638</t>
  </si>
  <si>
    <t>rs114580482</t>
  </si>
  <si>
    <t>0.003296</t>
  </si>
  <si>
    <t>-0.8346</t>
  </si>
  <si>
    <t>733</t>
  </si>
  <si>
    <t>0.9684</t>
  </si>
  <si>
    <t>chr1_16305803_16315435:-</t>
  </si>
  <si>
    <t>chr1:16305803|16315435</t>
  </si>
  <si>
    <t>circFBXO42-2</t>
  </si>
  <si>
    <t>2.97</t>
  </si>
  <si>
    <t>rs12064873</t>
  </si>
  <si>
    <t>0.009074</t>
  </si>
  <si>
    <t>1.5000</t>
  </si>
  <si>
    <t>682</t>
  </si>
  <si>
    <t>chr1_165891322_165890204:+</t>
  </si>
  <si>
    <t>chr1:165890204|165891322</t>
  </si>
  <si>
    <t>circUCK2-1</t>
  </si>
  <si>
    <t>UCK2</t>
  </si>
  <si>
    <t>rs138477165</t>
  </si>
  <si>
    <t>rs10800166</t>
  </si>
  <si>
    <t>0.006691</t>
  </si>
  <si>
    <t>-0.5280</t>
  </si>
  <si>
    <t>712</t>
  </si>
  <si>
    <t>0.5236</t>
  </si>
  <si>
    <t>chr1_167773368_167765583:+</t>
  </si>
  <si>
    <t>chr1:167765583|167773368</t>
  </si>
  <si>
    <t>circMPZL1-1</t>
  </si>
  <si>
    <t>MPZL1</t>
  </si>
  <si>
    <t>rs203802</t>
  </si>
  <si>
    <t>-2.42</t>
  </si>
  <si>
    <t>rs3767448</t>
  </si>
  <si>
    <t>0.067464</t>
  </si>
  <si>
    <t>0.2800</t>
  </si>
  <si>
    <t>997</t>
  </si>
  <si>
    <t>-0.2800</t>
  </si>
  <si>
    <t>chr1_168004793_168002482:+</t>
  </si>
  <si>
    <t>chr1:168002482|168004793</t>
  </si>
  <si>
    <t>circDCAF6-4</t>
  </si>
  <si>
    <t>DCAF6</t>
  </si>
  <si>
    <t>rs6700210</t>
  </si>
  <si>
    <t>rs2092436</t>
  </si>
  <si>
    <t>0.017239</t>
  </si>
  <si>
    <t>0.3370</t>
  </si>
  <si>
    <t>711</t>
  </si>
  <si>
    <t>-0.6070</t>
  </si>
  <si>
    <t>chr1_168104477_168104894:-</t>
  </si>
  <si>
    <t>chr1:168104477|168104894</t>
  </si>
  <si>
    <t>circGPR161</t>
  </si>
  <si>
    <t>rs73030261</t>
  </si>
  <si>
    <t>rs203779</t>
  </si>
  <si>
    <t>0.026597</t>
  </si>
  <si>
    <t>1.0080</t>
  </si>
  <si>
    <t>611</t>
  </si>
  <si>
    <t>-1.0080</t>
  </si>
  <si>
    <t>chr1_169169447_169287408:-</t>
  </si>
  <si>
    <t>chr1:169169447|169287408</t>
  </si>
  <si>
    <t>circNME7-1</t>
  </si>
  <si>
    <t>NME7</t>
  </si>
  <si>
    <t>rs3753292</t>
  </si>
  <si>
    <t>-2.83</t>
  </si>
  <si>
    <t>rs3766057</t>
  </si>
  <si>
    <t>0.158441</t>
  </si>
  <si>
    <t>-0.3090</t>
  </si>
  <si>
    <t>1338</t>
  </si>
  <si>
    <t>chr1_169230718_169287408:-</t>
  </si>
  <si>
    <t>chr1:169230718|169287408</t>
  </si>
  <si>
    <t>circNME7-2</t>
  </si>
  <si>
    <t>0.054183</t>
  </si>
  <si>
    <t>1181</t>
  </si>
  <si>
    <t>-0.4042</t>
  </si>
  <si>
    <t>chr1_169230718_169310080:-</t>
  </si>
  <si>
    <t>chr1:169230718|169310080</t>
  </si>
  <si>
    <t>circNME7-3</t>
  </si>
  <si>
    <t>rs10919101</t>
  </si>
  <si>
    <t>0.068839</t>
  </si>
  <si>
    <t>-0.6670</t>
  </si>
  <si>
    <t>1238</t>
  </si>
  <si>
    <t>-0.5277</t>
  </si>
  <si>
    <t>chr1_172048750_172038319:+</t>
  </si>
  <si>
    <t>chr1:172038319|172048750</t>
  </si>
  <si>
    <t>circDNM3-5</t>
  </si>
  <si>
    <t>DNM3</t>
  </si>
  <si>
    <t>rs10797716</t>
  </si>
  <si>
    <t>0.082641</t>
  </si>
  <si>
    <t>-1.0810</t>
  </si>
  <si>
    <t>731</t>
  </si>
  <si>
    <t>-0.7341</t>
  </si>
  <si>
    <t>chr1_172068905_172038319:+</t>
  </si>
  <si>
    <t>chr1:172038319|172068905</t>
  </si>
  <si>
    <t>circDNM3-6</t>
  </si>
  <si>
    <t>rs4333881</t>
  </si>
  <si>
    <t>0.028138</t>
  </si>
  <si>
    <t>-1.4340</t>
  </si>
  <si>
    <t>757</t>
  </si>
  <si>
    <t>chr1_175986943_176116681:-</t>
  </si>
  <si>
    <t>chr1:175986943|176116681</t>
  </si>
  <si>
    <t>circRFWD2-3</t>
  </si>
  <si>
    <t>RFWD2</t>
  </si>
  <si>
    <t>rs4652130</t>
  </si>
  <si>
    <t>rs55803458</t>
  </si>
  <si>
    <t>0.051233</t>
  </si>
  <si>
    <t>-2.1412</t>
  </si>
  <si>
    <t>860</t>
  </si>
  <si>
    <t>-2.4140</t>
  </si>
  <si>
    <t>chr1_176027572_176116681:-</t>
  </si>
  <si>
    <t>chr1:176027572|176116681</t>
  </si>
  <si>
    <t>circRFWD2-7</t>
  </si>
  <si>
    <t>rs10798422</t>
  </si>
  <si>
    <t>0.054084</t>
  </si>
  <si>
    <t>804</t>
  </si>
  <si>
    <t>chr1_176043186_176116681:-</t>
  </si>
  <si>
    <t>chr1:176043186|176116681</t>
  </si>
  <si>
    <t>circRFWD2-11</t>
  </si>
  <si>
    <t>rs500894</t>
  </si>
  <si>
    <t>rs4526571</t>
  </si>
  <si>
    <t>0.083904</t>
  </si>
  <si>
    <t>-2.0380</t>
  </si>
  <si>
    <t>796</t>
  </si>
  <si>
    <t>chr1_176081152_176116681:-</t>
  </si>
  <si>
    <t>chr1:176081152|176116681</t>
  </si>
  <si>
    <t>circRFWD2-13</t>
  </si>
  <si>
    <t>rs704832</t>
  </si>
  <si>
    <t>rs6673760</t>
  </si>
  <si>
    <t>0.022522</t>
  </si>
  <si>
    <t>-1.9430</t>
  </si>
  <si>
    <t>727</t>
  </si>
  <si>
    <t>chr1_176116624_176149074:-</t>
  </si>
  <si>
    <t>chr1:176116624|176149074</t>
  </si>
  <si>
    <t>circRFWD2-18</t>
  </si>
  <si>
    <t>rs34208465</t>
  </si>
  <si>
    <t>0.000757</t>
  </si>
  <si>
    <t>-3.10</t>
  </si>
  <si>
    <t>2.4950</t>
  </si>
  <si>
    <t>-2.4950</t>
  </si>
  <si>
    <t>chr1_176135010_176163891:-</t>
  </si>
  <si>
    <t>chr1:176135010|176163891</t>
  </si>
  <si>
    <t>circRFWD2-23</t>
  </si>
  <si>
    <t>rs10913142</t>
  </si>
  <si>
    <t>-0.000113</t>
  </si>
  <si>
    <t>-1.9970</t>
  </si>
  <si>
    <t>chr1_176135010_176184692:-</t>
  </si>
  <si>
    <t>chr1:176135010|176184692</t>
  </si>
  <si>
    <t>circRFWD2-24</t>
  </si>
  <si>
    <t>rs12144882</t>
  </si>
  <si>
    <t>0.025307</t>
  </si>
  <si>
    <t>-0.8189</t>
  </si>
  <si>
    <t>713</t>
  </si>
  <si>
    <t>-0.3659</t>
  </si>
  <si>
    <t>chr1_176557241_176555407:+</t>
  </si>
  <si>
    <t>chr1:176555407|176557241</t>
  </si>
  <si>
    <t>circPAPPA2-1</t>
  </si>
  <si>
    <t>rs12144979</t>
  </si>
  <si>
    <t>-3.14</t>
  </si>
  <si>
    <t>rs6673944</t>
  </si>
  <si>
    <t>-0.001666</t>
  </si>
  <si>
    <t>607</t>
  </si>
  <si>
    <t>chr1_176595595_176594524:+</t>
  </si>
  <si>
    <t>chr1:176594524|176595595</t>
  </si>
  <si>
    <t>circPAPPA2-2</t>
  </si>
  <si>
    <t>rs61823000</t>
  </si>
  <si>
    <t>rs6425392</t>
  </si>
  <si>
    <t>0.005527</t>
  </si>
  <si>
    <t>605</t>
  </si>
  <si>
    <t>1.6840</t>
  </si>
  <si>
    <t>chr1_179908673_179900126:+</t>
  </si>
  <si>
    <t>chr1:179900126|179908673</t>
  </si>
  <si>
    <t>circTOR1AIP1-1</t>
  </si>
  <si>
    <t>TOR1AIP1</t>
  </si>
  <si>
    <t>rs141801789</t>
  </si>
  <si>
    <t>rs12139961</t>
  </si>
  <si>
    <t>0.062263</t>
  </si>
  <si>
    <t>0.5540</t>
  </si>
  <si>
    <t>870</t>
  </si>
  <si>
    <t>1.2857</t>
  </si>
  <si>
    <t>chr1_179914054_179900126:+</t>
  </si>
  <si>
    <t>chr1:179900126|179914054</t>
  </si>
  <si>
    <t>circTOR1AIP1-2</t>
  </si>
  <si>
    <t>rs486906</t>
  </si>
  <si>
    <t>0.099273</t>
  </si>
  <si>
    <t>874</t>
  </si>
  <si>
    <t>chr1_180006567_179990507:+</t>
  </si>
  <si>
    <t>chr1:179990507|180006567</t>
  </si>
  <si>
    <t>circCEP350-4</t>
  </si>
  <si>
    <t>CEP350</t>
  </si>
  <si>
    <t>rs75911421</t>
  </si>
  <si>
    <t>0.034316</t>
  </si>
  <si>
    <t>0.6790</t>
  </si>
  <si>
    <t>896</t>
  </si>
  <si>
    <t>0.5929</t>
  </si>
  <si>
    <t>chr1_180397516_180495525:-</t>
  </si>
  <si>
    <t>chr1:180397516|180495525</t>
  </si>
  <si>
    <t>circACBD6-3</t>
  </si>
  <si>
    <t>ACBD6</t>
  </si>
  <si>
    <t>rs11487432</t>
  </si>
  <si>
    <t>rs10798754</t>
  </si>
  <si>
    <t>0.305455</t>
  </si>
  <si>
    <t>2.6200</t>
  </si>
  <si>
    <t>1063</t>
  </si>
  <si>
    <t>chr1_184694044_184749592:-</t>
  </si>
  <si>
    <t>chr1:184694044|184749592</t>
  </si>
  <si>
    <t>circEDEM3-1</t>
  </si>
  <si>
    <t>EDEM3</t>
  </si>
  <si>
    <t>rs78788388</t>
  </si>
  <si>
    <t>rs861583</t>
  </si>
  <si>
    <t>0.017549</t>
  </si>
  <si>
    <t>-2.3020</t>
  </si>
  <si>
    <t>702</t>
  </si>
  <si>
    <t>2.3020</t>
  </si>
  <si>
    <t>chr1_185175113_185160833:+</t>
  </si>
  <si>
    <t>chr1:185160833|185175113</t>
  </si>
  <si>
    <t>circSWT1-1</t>
  </si>
  <si>
    <t>SWT1</t>
  </si>
  <si>
    <t>rs73065099</t>
  </si>
  <si>
    <t>rs6698109</t>
  </si>
  <si>
    <t>0.015751</t>
  </si>
  <si>
    <t>0.2100</t>
  </si>
  <si>
    <t>402</t>
  </si>
  <si>
    <t>-0.2100</t>
  </si>
  <si>
    <t>chr1_19156767_19160281:-</t>
  </si>
  <si>
    <t>chr1:19156767|19160281</t>
  </si>
  <si>
    <t>circUBR4-1</t>
  </si>
  <si>
    <t>UBR4</t>
  </si>
  <si>
    <t>rs7549904</t>
  </si>
  <si>
    <t>2.52</t>
  </si>
  <si>
    <t>rs12565575</t>
  </si>
  <si>
    <t>0.331399</t>
  </si>
  <si>
    <t>10.83</t>
  </si>
  <si>
    <t>0.4190</t>
  </si>
  <si>
    <t>1076</t>
  </si>
  <si>
    <t>chr1_19193433_19197265:-</t>
  </si>
  <si>
    <t>chr1:19193433|19197265</t>
  </si>
  <si>
    <t>circUBR4-3</t>
  </si>
  <si>
    <t>rs36047443</t>
  </si>
  <si>
    <t>-0.002348</t>
  </si>
  <si>
    <t>0.3240</t>
  </si>
  <si>
    <t>1046</t>
  </si>
  <si>
    <t>0.6817</t>
  </si>
  <si>
    <t>chr1_193077050_193075820:+</t>
  </si>
  <si>
    <t>chr1:193075820|193077050</t>
  </si>
  <si>
    <t>circTROVE2-4</t>
  </si>
  <si>
    <t>TROVE2</t>
  </si>
  <si>
    <t>rs2251699</t>
  </si>
  <si>
    <t>rs35221108</t>
  </si>
  <si>
    <t>0.014220</t>
  </si>
  <si>
    <t>-1.0740</t>
  </si>
  <si>
    <t>615</t>
  </si>
  <si>
    <t>chr1_196326717_196479238:-</t>
  </si>
  <si>
    <t>chr1:196326717|196479238</t>
  </si>
  <si>
    <t>circKCNT2-1</t>
  </si>
  <si>
    <t>KCNT2</t>
  </si>
  <si>
    <t>rs12118829</t>
  </si>
  <si>
    <t>rs78698120</t>
  </si>
  <si>
    <t>0.022494</t>
  </si>
  <si>
    <t>1.5040</t>
  </si>
  <si>
    <t>798</t>
  </si>
  <si>
    <t>1.3485</t>
  </si>
  <si>
    <t>chr1_196373140_196479238:-</t>
  </si>
  <si>
    <t>chr1:196373140|196479238</t>
  </si>
  <si>
    <t>circKCNT2-3</t>
  </si>
  <si>
    <t>rs77177742</t>
  </si>
  <si>
    <t>0.002372</t>
  </si>
  <si>
    <t>0.7350</t>
  </si>
  <si>
    <t>659</t>
  </si>
  <si>
    <t>1.6567</t>
  </si>
  <si>
    <t>chr1_196398563_196479238:-</t>
  </si>
  <si>
    <t>chr1:196398563|196479238</t>
  </si>
  <si>
    <t>circKCNT2-5</t>
  </si>
  <si>
    <t>rs145050527</t>
  </si>
  <si>
    <t>0.027182</t>
  </si>
  <si>
    <t>562</t>
  </si>
  <si>
    <t>1.5672</t>
  </si>
  <si>
    <t>chr1_197553022_197715074:-</t>
  </si>
  <si>
    <t>chr1:197553022|197715074</t>
  </si>
  <si>
    <t>circDENND1B-1</t>
  </si>
  <si>
    <t>DENND1B</t>
  </si>
  <si>
    <t>rs9427672</t>
  </si>
  <si>
    <t>rs17641524</t>
  </si>
  <si>
    <t>0.076558</t>
  </si>
  <si>
    <t>3.1260</t>
  </si>
  <si>
    <t>575</t>
  </si>
  <si>
    <t>-3.1260</t>
  </si>
  <si>
    <t>chr1_197583152_197715074:-</t>
  </si>
  <si>
    <t>chr1:197583152|197715074</t>
  </si>
  <si>
    <t>circDENND1B-6</t>
  </si>
  <si>
    <t>rs10754228</t>
  </si>
  <si>
    <t>0.023761</t>
  </si>
  <si>
    <t>0.0420</t>
  </si>
  <si>
    <t>539</t>
  </si>
  <si>
    <t>-0.4255</t>
  </si>
  <si>
    <t>chr1_197595208_197715074:-</t>
  </si>
  <si>
    <t>chr1:197595208|197715074</t>
  </si>
  <si>
    <t>circDENND1B-8</t>
  </si>
  <si>
    <t>rs1539414</t>
  </si>
  <si>
    <t>0.039599</t>
  </si>
  <si>
    <t>-5.11</t>
  </si>
  <si>
    <t>3.6260</t>
  </si>
  <si>
    <t>531</t>
  </si>
  <si>
    <t>-3.6260</t>
  </si>
  <si>
    <t>chr1_198297240_198232553:+</t>
  </si>
  <si>
    <t>chr1:198232553|198297240</t>
  </si>
  <si>
    <t>circNEK7-4</t>
  </si>
  <si>
    <t>NEK7</t>
  </si>
  <si>
    <t>rs80104950</t>
  </si>
  <si>
    <t>rs2884687</t>
  </si>
  <si>
    <t>0.051379</t>
  </si>
  <si>
    <t>-0.0460</t>
  </si>
  <si>
    <t>1091</t>
  </si>
  <si>
    <t>0.0460</t>
  </si>
  <si>
    <t>chr1_19904987_19890385:+</t>
  </si>
  <si>
    <t>chr1:19890385|19904987</t>
  </si>
  <si>
    <t>circOTUD3</t>
  </si>
  <si>
    <t>rs61770054</t>
  </si>
  <si>
    <t>rs10916663</t>
  </si>
  <si>
    <t>0.222214</t>
  </si>
  <si>
    <t>1.1990</t>
  </si>
  <si>
    <t>1066</t>
  </si>
  <si>
    <t>1.2520</t>
  </si>
  <si>
    <t>chr1_201848594_201847279:+</t>
  </si>
  <si>
    <t>chr1:201847279|201848594</t>
  </si>
  <si>
    <t>circIPO9-1</t>
  </si>
  <si>
    <t>IPO9</t>
  </si>
  <si>
    <t>rs77490065</t>
  </si>
  <si>
    <t>rs2820310</t>
  </si>
  <si>
    <t>0.040778</t>
  </si>
  <si>
    <t>1.2530</t>
  </si>
  <si>
    <t>805</t>
  </si>
  <si>
    <t>chr1_202428929_202416787:+</t>
  </si>
  <si>
    <t>chr1:202416787|202428929</t>
  </si>
  <si>
    <t>circPPP1R12B-1</t>
  </si>
  <si>
    <t>PPP1R12B</t>
  </si>
  <si>
    <t>rs113954835</t>
  </si>
  <si>
    <t>-2.64</t>
  </si>
  <si>
    <t>rs12123327</t>
  </si>
  <si>
    <t>0.043840</t>
  </si>
  <si>
    <t>-0.7900</t>
  </si>
  <si>
    <t>527</t>
  </si>
  <si>
    <t>0.7900</t>
  </si>
  <si>
    <t>chr1_202773118_202777094:-</t>
  </si>
  <si>
    <t>chr1:202773118|202777094</t>
  </si>
  <si>
    <t>circKDM5B-5</t>
  </si>
  <si>
    <t>KDM5B</t>
  </si>
  <si>
    <t>rs34597136</t>
  </si>
  <si>
    <t>rs10920463</t>
  </si>
  <si>
    <t>0.084389</t>
  </si>
  <si>
    <t>0.6850</t>
  </si>
  <si>
    <t>768</t>
  </si>
  <si>
    <t>chr1_20744744_20776750:-</t>
  </si>
  <si>
    <t>chr1:20744744|20776750</t>
  </si>
  <si>
    <t>circHP1BP3-1</t>
  </si>
  <si>
    <t>HP1BP3</t>
  </si>
  <si>
    <t>rs651538</t>
  </si>
  <si>
    <t>0.002289</t>
  </si>
  <si>
    <t>-1.8610</t>
  </si>
  <si>
    <t>981</t>
  </si>
  <si>
    <t>-1.0894</t>
  </si>
  <si>
    <t>chr1_20744744_20780540:-</t>
  </si>
  <si>
    <t>chr1:20744744|20780540</t>
  </si>
  <si>
    <t>circHP1BP3-2</t>
  </si>
  <si>
    <t>rs2320590</t>
  </si>
  <si>
    <t>0.045872</t>
  </si>
  <si>
    <t>-1.1480</t>
  </si>
  <si>
    <t>990</t>
  </si>
  <si>
    <t>chr1_20757166_20773610:-</t>
  </si>
  <si>
    <t>chr1:20757166|20773610</t>
  </si>
  <si>
    <t>circHP1BP3-4</t>
  </si>
  <si>
    <t>rs586924</t>
  </si>
  <si>
    <t>rs192201838</t>
  </si>
  <si>
    <t>0.036817</t>
  </si>
  <si>
    <t>934</t>
  </si>
  <si>
    <t>1.9540</t>
  </si>
  <si>
    <t>chr1_207767195_207757014:+</t>
  </si>
  <si>
    <t>chr1:207757014|207767195</t>
  </si>
  <si>
    <t>circCD46</t>
  </si>
  <si>
    <t>rs2745977</t>
  </si>
  <si>
    <t>rs2761434</t>
  </si>
  <si>
    <t>0.148433</t>
  </si>
  <si>
    <t>-3.9830</t>
  </si>
  <si>
    <t>964</t>
  </si>
  <si>
    <t>chr1_208092786_208096883:-</t>
  </si>
  <si>
    <t>chr1:208092786|208096883</t>
  </si>
  <si>
    <t>circPLXNA2-1</t>
  </si>
  <si>
    <t>PLXNA2</t>
  </si>
  <si>
    <t>rs10863698</t>
  </si>
  <si>
    <t>rs3818517</t>
  </si>
  <si>
    <t>0.114430</t>
  </si>
  <si>
    <t>1.6900</t>
  </si>
  <si>
    <t>967</t>
  </si>
  <si>
    <t>chr1_20857403_20862332:-</t>
  </si>
  <si>
    <t>chr1:20857403|20862332</t>
  </si>
  <si>
    <t>circEIF4G3-3</t>
  </si>
  <si>
    <t>EIF4G3</t>
  </si>
  <si>
    <t>rs75357225</t>
  </si>
  <si>
    <t>rs12743389</t>
  </si>
  <si>
    <t>0.021700</t>
  </si>
  <si>
    <t>1.9420</t>
  </si>
  <si>
    <t>664</t>
  </si>
  <si>
    <t>chr1_209831043_209830108:+</t>
  </si>
  <si>
    <t>chr1:209830108|209831043</t>
  </si>
  <si>
    <t>circDIEXF</t>
  </si>
  <si>
    <t>rs79564740</t>
  </si>
  <si>
    <t>rs2179254</t>
  </si>
  <si>
    <t>0.005947</t>
  </si>
  <si>
    <t>1.3977</t>
  </si>
  <si>
    <t>chr1_20997601_21111383:-</t>
  </si>
  <si>
    <t>chr1:20997601|21111383</t>
  </si>
  <si>
    <t>circEIF4G3-20</t>
  </si>
  <si>
    <t>rs72654872</t>
  </si>
  <si>
    <t>rs28368024</t>
  </si>
  <si>
    <t>-3.5710</t>
  </si>
  <si>
    <t>761</t>
  </si>
  <si>
    <t>chr1_210919640_210920069:-</t>
  </si>
  <si>
    <t>chr1:210919640|210920069</t>
  </si>
  <si>
    <t>circKCNH1-4</t>
  </si>
  <si>
    <t>KCNH1</t>
  </si>
  <si>
    <t>rs114538424</t>
  </si>
  <si>
    <t>2.79</t>
  </si>
  <si>
    <t>rs6669457</t>
  </si>
  <si>
    <t>0.088822</t>
  </si>
  <si>
    <t>918</t>
  </si>
  <si>
    <t>chr1_211018783_211019256:-</t>
  </si>
  <si>
    <t>chr1:211018783|211019256</t>
  </si>
  <si>
    <t>circKCNH1-7</t>
  </si>
  <si>
    <t>rs7512406</t>
  </si>
  <si>
    <t>2.81</t>
  </si>
  <si>
    <t>rs1501559</t>
  </si>
  <si>
    <t>0.011176</t>
  </si>
  <si>
    <t>931</t>
  </si>
  <si>
    <t>0.0430</t>
  </si>
  <si>
    <t>chr1_211018864_211082898:-</t>
  </si>
  <si>
    <t>chr1:211018864|211082898</t>
  </si>
  <si>
    <t>circKCNH1-11</t>
  </si>
  <si>
    <t>rs10863882</t>
  </si>
  <si>
    <t>-3.37</t>
  </si>
  <si>
    <t>rs6687686</t>
  </si>
  <si>
    <t>0.013892</t>
  </si>
  <si>
    <t>-0.0080</t>
  </si>
  <si>
    <t>1098</t>
  </si>
  <si>
    <t>0.0080</t>
  </si>
  <si>
    <t>chr1_211082780_211107377:-</t>
  </si>
  <si>
    <t>chr1:211082780|211107377</t>
  </si>
  <si>
    <t>circKCNH1-14</t>
  </si>
  <si>
    <t>rs4951501</t>
  </si>
  <si>
    <t>-0.001840</t>
  </si>
  <si>
    <t>1.7480</t>
  </si>
  <si>
    <t>1047</t>
  </si>
  <si>
    <t>1.0420</t>
  </si>
  <si>
    <t>chr1_211778918_211787727:-</t>
  </si>
  <si>
    <t>chr1:211778918|211787727</t>
  </si>
  <si>
    <t>circLPGAT1-1</t>
  </si>
  <si>
    <t>LPGAT1</t>
  </si>
  <si>
    <t>rs148691694</t>
  </si>
  <si>
    <t>-2.95</t>
  </si>
  <si>
    <t>rs72747029</t>
  </si>
  <si>
    <t>0.041620</t>
  </si>
  <si>
    <t>0.3020</t>
  </si>
  <si>
    <t>1146</t>
  </si>
  <si>
    <t>0.3126</t>
  </si>
  <si>
    <t>chr1_212888594_212863725:+</t>
  </si>
  <si>
    <t>chr1:212863725|212888594</t>
  </si>
  <si>
    <t>circFLVCR1-3</t>
  </si>
  <si>
    <t>FLVCR1</t>
  </si>
  <si>
    <t>rs12568153</t>
  </si>
  <si>
    <t>rs7522877</t>
  </si>
  <si>
    <t>0.103433</t>
  </si>
  <si>
    <t>-0.3130</t>
  </si>
  <si>
    <t>1149</t>
  </si>
  <si>
    <t>0.0838</t>
  </si>
  <si>
    <t>chr1_213117410_213071006:+</t>
  </si>
  <si>
    <t>chr1:213071006|213117410</t>
  </si>
  <si>
    <t>circRPS6KC1-2</t>
  </si>
  <si>
    <t>rs3123307</t>
  </si>
  <si>
    <t>0.029847</t>
  </si>
  <si>
    <t>-2.0080</t>
  </si>
  <si>
    <t>638</t>
  </si>
  <si>
    <t>chr1_213117410_213077696:+</t>
  </si>
  <si>
    <t>chr1:213077696|213117410</t>
  </si>
  <si>
    <t>circRPS6KC1-7</t>
  </si>
  <si>
    <t>0.121112</t>
  </si>
  <si>
    <t>1.8250</t>
  </si>
  <si>
    <t>chr1_213167973_213077696:+</t>
  </si>
  <si>
    <t>chr1:213077696|213167973</t>
  </si>
  <si>
    <t>circRPS6KC1-9</t>
  </si>
  <si>
    <t>rs7540350</t>
  </si>
  <si>
    <t>-6.88</t>
  </si>
  <si>
    <t>-2.1720</t>
  </si>
  <si>
    <t>689</t>
  </si>
  <si>
    <t>2.1720</t>
  </si>
  <si>
    <t>chr1_213242658_213167858:+</t>
  </si>
  <si>
    <t>chr1:213167858|213242658</t>
  </si>
  <si>
    <t>circRPS6KC1-24</t>
  </si>
  <si>
    <t>rs41277154</t>
  </si>
  <si>
    <t>2.65</t>
  </si>
  <si>
    <t>rs11120080</t>
  </si>
  <si>
    <t>0.010274</t>
  </si>
  <si>
    <t>-1.6570</t>
  </si>
  <si>
    <t>563</t>
  </si>
  <si>
    <t>1.6518</t>
  </si>
  <si>
    <t>chr1_214390988_214398001:-</t>
  </si>
  <si>
    <t>chr1:214390988|214398001</t>
  </si>
  <si>
    <t>circPTPN14</t>
  </si>
  <si>
    <t>rs1223797</t>
  </si>
  <si>
    <t>-0.002683</t>
  </si>
  <si>
    <t>1087</t>
  </si>
  <si>
    <t>1.6872</t>
  </si>
  <si>
    <t>chr1_21748138_21751615:-</t>
  </si>
  <si>
    <t>chr1:21748138|21751615</t>
  </si>
  <si>
    <t>circUSP48-8</t>
  </si>
  <si>
    <t>USP48</t>
  </si>
  <si>
    <t>rs7515855</t>
  </si>
  <si>
    <t>rs61777191</t>
  </si>
  <si>
    <t>0.076566</t>
  </si>
  <si>
    <t>1.7340</t>
  </si>
  <si>
    <t>1113</t>
  </si>
  <si>
    <t>1.8082</t>
  </si>
  <si>
    <t>chr1_219972069_219978719:-</t>
  </si>
  <si>
    <t>chr1:219972069|219978719</t>
  </si>
  <si>
    <t>circEPRS-1</t>
  </si>
  <si>
    <t>EPRS</t>
  </si>
  <si>
    <t>rs114185813</t>
  </si>
  <si>
    <t>-2.76</t>
  </si>
  <si>
    <t>rs2795315</t>
  </si>
  <si>
    <t>0.241156</t>
  </si>
  <si>
    <t>10.36</t>
  </si>
  <si>
    <t>838</t>
  </si>
  <si>
    <t>0.8112</t>
  </si>
  <si>
    <t>chr1_220001138_220007338:-</t>
  </si>
  <si>
    <t>chr1:220001138|220007338</t>
  </si>
  <si>
    <t>circEPRS-3</t>
  </si>
  <si>
    <t>-2.73</t>
  </si>
  <si>
    <t>rs72738783</t>
  </si>
  <si>
    <t>-0.000587</t>
  </si>
  <si>
    <t>0.8720</t>
  </si>
  <si>
    <t>770</t>
  </si>
  <si>
    <t>1.1644</t>
  </si>
  <si>
    <t>chr1_225144628_225082549:+</t>
  </si>
  <si>
    <t>chr1:225082549|225144628</t>
  </si>
  <si>
    <t>circDNAH14-4</t>
  </si>
  <si>
    <t>DNAH14</t>
  </si>
  <si>
    <t>rs72746953</t>
  </si>
  <si>
    <t>2.72</t>
  </si>
  <si>
    <t>rs6683938</t>
  </si>
  <si>
    <t>0.042279</t>
  </si>
  <si>
    <t>0.3270</t>
  </si>
  <si>
    <t>1002</t>
  </si>
  <si>
    <t>-0.3270</t>
  </si>
  <si>
    <t>chr1_225207220_225185291:+</t>
  </si>
  <si>
    <t>chr1:225185291|225207220</t>
  </si>
  <si>
    <t>circDNAH14-6</t>
  </si>
  <si>
    <t>rs12739667</t>
  </si>
  <si>
    <t>3.09</t>
  </si>
  <si>
    <t>rs10158477</t>
  </si>
  <si>
    <t>0.135772</t>
  </si>
  <si>
    <t>0.8690</t>
  </si>
  <si>
    <t>961</t>
  </si>
  <si>
    <t>chr1_227023263_227033415:-</t>
  </si>
  <si>
    <t>chr1:227023263|227033415</t>
  </si>
  <si>
    <t>circCDC42BPA-4</t>
  </si>
  <si>
    <t>CDC42BPA</t>
  </si>
  <si>
    <t>rs2313499</t>
  </si>
  <si>
    <t>rs1892490</t>
  </si>
  <si>
    <t>0.077579</t>
  </si>
  <si>
    <t>-2.3330</t>
  </si>
  <si>
    <t>1183</t>
  </si>
  <si>
    <t>2.3330</t>
  </si>
  <si>
    <t>chr1_227023263_227035607:-</t>
  </si>
  <si>
    <t>chr1:227023263|227035607</t>
  </si>
  <si>
    <t>circCDC42BPA-5</t>
  </si>
  <si>
    <t>rs6674912</t>
  </si>
  <si>
    <t>-0.001513</t>
  </si>
  <si>
    <t>-0.6130</t>
  </si>
  <si>
    <t>1195</t>
  </si>
  <si>
    <t>chr1_227028657_227035607:-</t>
  </si>
  <si>
    <t>chr1:227028657|227035607</t>
  </si>
  <si>
    <t>circCDC42BPA-8</t>
  </si>
  <si>
    <t>rs11800959</t>
  </si>
  <si>
    <t>0.010612</t>
  </si>
  <si>
    <t>0.7060</t>
  </si>
  <si>
    <t>-1.3291</t>
  </si>
  <si>
    <t>chr1_227112312_227254155:-</t>
  </si>
  <si>
    <t>chr1:227112312|227254155</t>
  </si>
  <si>
    <t>circCDC42BPA-12</t>
  </si>
  <si>
    <t>rs34263105</t>
  </si>
  <si>
    <t>0.051224</t>
  </si>
  <si>
    <t>1.8190</t>
  </si>
  <si>
    <t>1850</t>
  </si>
  <si>
    <t>chr1_227139576_227254155:-</t>
  </si>
  <si>
    <t>chr1:227139576|227254155</t>
  </si>
  <si>
    <t>circCDC42BPA-15</t>
  </si>
  <si>
    <t>rs4551563</t>
  </si>
  <si>
    <t>0.113437</t>
  </si>
  <si>
    <t>1.6390</t>
  </si>
  <si>
    <t>1797</t>
  </si>
  <si>
    <t>chr1_227160543_227213219:-</t>
  </si>
  <si>
    <t>chr1:227160543|227213219</t>
  </si>
  <si>
    <t>circCDC42BPA-16</t>
  </si>
  <si>
    <t>rs10916131</t>
  </si>
  <si>
    <t>-0.000172</t>
  </si>
  <si>
    <t>0.3100</t>
  </si>
  <si>
    <t>1668</t>
  </si>
  <si>
    <t>chr1_227160543_227219420:-</t>
  </si>
  <si>
    <t>chr1:227160543|227219420</t>
  </si>
  <si>
    <t>circCDC42BPA-17</t>
  </si>
  <si>
    <t>rs2718194</t>
  </si>
  <si>
    <t>0.211405</t>
  </si>
  <si>
    <t>1686</t>
  </si>
  <si>
    <t>-1.8015</t>
  </si>
  <si>
    <t>chr1_227160543_227254155:-</t>
  </si>
  <si>
    <t>chr1:227160543|227254155</t>
  </si>
  <si>
    <t>circCDC42BPA-18</t>
  </si>
  <si>
    <t>rs112174811</t>
  </si>
  <si>
    <t>0.183713</t>
  </si>
  <si>
    <t>1.6850</t>
  </si>
  <si>
    <t>1770</t>
  </si>
  <si>
    <t>chr1_227193786_227213219:-</t>
  </si>
  <si>
    <t>chr1:227193786|227213219</t>
  </si>
  <si>
    <t>circCDC42BPA-19</t>
  </si>
  <si>
    <t>rs57244721</t>
  </si>
  <si>
    <t>0.013955</t>
  </si>
  <si>
    <t>-0.7770</t>
  </si>
  <si>
    <t>1597</t>
  </si>
  <si>
    <t>chr1_227193786_227219420:-</t>
  </si>
  <si>
    <t>chr1:227193786|227219420</t>
  </si>
  <si>
    <t>circCDC42BPA-20</t>
  </si>
  <si>
    <t>rs9426620</t>
  </si>
  <si>
    <t>0.178245</t>
  </si>
  <si>
    <t>-1.7680</t>
  </si>
  <si>
    <t>1615</t>
  </si>
  <si>
    <t>chr1_227193786_227254155:-</t>
  </si>
  <si>
    <t>chr1:227193786|227254155</t>
  </si>
  <si>
    <t>circCDC42BPA-21</t>
  </si>
  <si>
    <t>rs150907947</t>
  </si>
  <si>
    <t>0.045574</t>
  </si>
  <si>
    <t>1.8240</t>
  </si>
  <si>
    <t>1699</t>
  </si>
  <si>
    <t>1.3410</t>
  </si>
  <si>
    <t>chr1_227748233_227747692:+</t>
  </si>
  <si>
    <t>chr1:227747692|227748233</t>
  </si>
  <si>
    <t>circSNAP47-1</t>
  </si>
  <si>
    <t>rs61826971</t>
  </si>
  <si>
    <t>rs72748074</t>
  </si>
  <si>
    <t>0.044634</t>
  </si>
  <si>
    <t>0.0810</t>
  </si>
  <si>
    <t>829</t>
  </si>
  <si>
    <t>-0.6539</t>
  </si>
  <si>
    <t>chr1_227759485_227747692:+</t>
  </si>
  <si>
    <t>chr1:227747692|227759485</t>
  </si>
  <si>
    <t>circSNAP47-2</t>
  </si>
  <si>
    <t>-3.16</t>
  </si>
  <si>
    <t>rs10916205</t>
  </si>
  <si>
    <t>0.017476</t>
  </si>
  <si>
    <t>856</t>
  </si>
  <si>
    <t>0.1837</t>
  </si>
  <si>
    <t>chr1_229463543_229465519:-</t>
  </si>
  <si>
    <t>chr1:229463543|229465519</t>
  </si>
  <si>
    <t>circNUP133-6</t>
  </si>
  <si>
    <t>NUP133</t>
  </si>
  <si>
    <t>rs237785</t>
  </si>
  <si>
    <t>rs10799536</t>
  </si>
  <si>
    <t>0.086467</t>
  </si>
  <si>
    <t>-1.0180</t>
  </si>
  <si>
    <t>572</t>
  </si>
  <si>
    <t>1.0082</t>
  </si>
  <si>
    <t>chr1_230255344_230249184:+</t>
  </si>
  <si>
    <t>chr1:230249184|230255344</t>
  </si>
  <si>
    <t>circGALNT2-2</t>
  </si>
  <si>
    <t>GALNT2</t>
  </si>
  <si>
    <t>rs6682595</t>
  </si>
  <si>
    <t>0.003462</t>
  </si>
  <si>
    <t>-1.2900</t>
  </si>
  <si>
    <t>1191</t>
  </si>
  <si>
    <t>0.4792</t>
  </si>
  <si>
    <t>chr1_230954333_230961303:-</t>
  </si>
  <si>
    <t>chr1:230954333|230961303</t>
  </si>
  <si>
    <t>circTTC13-4</t>
  </si>
  <si>
    <t>rs75875099</t>
  </si>
  <si>
    <t>-2.43</t>
  </si>
  <si>
    <t>rs12140962</t>
  </si>
  <si>
    <t>0.005029</t>
  </si>
  <si>
    <t>1159</t>
  </si>
  <si>
    <t>-0.2850</t>
  </si>
  <si>
    <t>chr1_231370562_231374099:-</t>
  </si>
  <si>
    <t>chr1:231370562|231374099</t>
  </si>
  <si>
    <t>circEGLN1</t>
  </si>
  <si>
    <t>rs2808608</t>
  </si>
  <si>
    <t>0.030068</t>
  </si>
  <si>
    <t>-0.5560</t>
  </si>
  <si>
    <t>806</t>
  </si>
  <si>
    <t>0.5560</t>
  </si>
  <si>
    <t>chr1_233025146_233057290:-</t>
  </si>
  <si>
    <t>chr1:233025146|233057290</t>
  </si>
  <si>
    <t>circPCNX2-1</t>
  </si>
  <si>
    <t>PCNX2</t>
  </si>
  <si>
    <t>rs2251011</t>
  </si>
  <si>
    <t>rs7541494</t>
  </si>
  <si>
    <t>0.048298</t>
  </si>
  <si>
    <t>chr1_233090061_233139855:-</t>
  </si>
  <si>
    <t>chr1:233090061|233139855</t>
  </si>
  <si>
    <t>circPCNX2-6</t>
  </si>
  <si>
    <t>rs12129077</t>
  </si>
  <si>
    <t>rs2477862</t>
  </si>
  <si>
    <t>0.179495</t>
  </si>
  <si>
    <t>7.55</t>
  </si>
  <si>
    <t>0.8010</t>
  </si>
  <si>
    <t>1102</t>
  </si>
  <si>
    <t>chr1_233355011_233346442:+</t>
  </si>
  <si>
    <t>chr1:233346442|233355011</t>
  </si>
  <si>
    <t>circMAP3K21-1</t>
  </si>
  <si>
    <t>rs12039989</t>
  </si>
  <si>
    <t>0.036349</t>
  </si>
  <si>
    <t>-1.0940</t>
  </si>
  <si>
    <t>1140</t>
  </si>
  <si>
    <t>1.0940</t>
  </si>
  <si>
    <t>chr1_234446803_234450566:-</t>
  </si>
  <si>
    <t>chr1:234446803|234450566</t>
  </si>
  <si>
    <t>circTARBP1-6</t>
  </si>
  <si>
    <t>TARBP1</t>
  </si>
  <si>
    <t>rs145313972</t>
  </si>
  <si>
    <t>-0.002829</t>
  </si>
  <si>
    <t>-0.6341</t>
  </si>
  <si>
    <t>1220</t>
  </si>
  <si>
    <t>0.9163</t>
  </si>
  <si>
    <t>chr1_234450428_234472811:-</t>
  </si>
  <si>
    <t>chr1:234450428|234472811</t>
  </si>
  <si>
    <t>circTARBP1-8</t>
  </si>
  <si>
    <t>rs4920242</t>
  </si>
  <si>
    <t>0.115818</t>
  </si>
  <si>
    <t>-0.0290</t>
  </si>
  <si>
    <t>1282</t>
  </si>
  <si>
    <t>0.2689</t>
  </si>
  <si>
    <t>chr1_235152706_235155112:-</t>
  </si>
  <si>
    <t>chr1:235152706|235155112</t>
  </si>
  <si>
    <t>circARID4B-1</t>
  </si>
  <si>
    <t>ARID4B</t>
  </si>
  <si>
    <t>rs72758082</t>
  </si>
  <si>
    <t>2.51</t>
  </si>
  <si>
    <t>rs2803851</t>
  </si>
  <si>
    <t>0.012485</t>
  </si>
  <si>
    <t>-0.4971</t>
  </si>
  <si>
    <t>chr1_235380149_235335242:+</t>
  </si>
  <si>
    <t>chr1:235335242|235380149</t>
  </si>
  <si>
    <t>circGGPS1-1</t>
  </si>
  <si>
    <t>rs138642966</t>
  </si>
  <si>
    <t>-0.001633</t>
  </si>
  <si>
    <t>-0.1610</t>
  </si>
  <si>
    <t>862</t>
  </si>
  <si>
    <t>-0.1246</t>
  </si>
  <si>
    <t>chr1_235401587_235335242:+</t>
  </si>
  <si>
    <t>chr1:235335242|235401587</t>
  </si>
  <si>
    <t>circGGPS1-2</t>
  </si>
  <si>
    <t>rs867363</t>
  </si>
  <si>
    <t>0.043031</t>
  </si>
  <si>
    <t>-0.3720</t>
  </si>
  <si>
    <t>921</t>
  </si>
  <si>
    <t>0.3720</t>
  </si>
  <si>
    <t>chr1_235773842_235782087:-</t>
  </si>
  <si>
    <t>chr1:235773842|235782087</t>
  </si>
  <si>
    <t>circLYST-4</t>
  </si>
  <si>
    <t>LYST</t>
  </si>
  <si>
    <t>rs10802904</t>
  </si>
  <si>
    <t>rs2753329</t>
  </si>
  <si>
    <t>0.075657</t>
  </si>
  <si>
    <t>0.4690</t>
  </si>
  <si>
    <t>640</t>
  </si>
  <si>
    <t>-0.6784</t>
  </si>
  <si>
    <t>chr1_235780865_235782087:-</t>
  </si>
  <si>
    <t>chr1:235780865|235782087</t>
  </si>
  <si>
    <t>circLYST-6</t>
  </si>
  <si>
    <t>rs10926649</t>
  </si>
  <si>
    <t>0.041147</t>
  </si>
  <si>
    <t>0.5740</t>
  </si>
  <si>
    <t>624</t>
  </si>
  <si>
    <t>chr1_236863554_236859833:+</t>
  </si>
  <si>
    <t>chr1:236859833|236863554</t>
  </si>
  <si>
    <t>circMTR-5</t>
  </si>
  <si>
    <t>rs35643854</t>
  </si>
  <si>
    <t>rs12047281</t>
  </si>
  <si>
    <t>-0.001054</t>
  </si>
  <si>
    <t>-0.2610</t>
  </si>
  <si>
    <t>chr1_237773648_237759776:+</t>
  </si>
  <si>
    <t>chr1:237759776|237773648</t>
  </si>
  <si>
    <t>circRYR2-27</t>
  </si>
  <si>
    <t>RYR2</t>
  </si>
  <si>
    <t>rs2253831</t>
  </si>
  <si>
    <t>0.165033</t>
  </si>
  <si>
    <t>2.2770</t>
  </si>
  <si>
    <t>1110</t>
  </si>
  <si>
    <t>94</t>
  </si>
  <si>
    <t>-1.7956</t>
  </si>
  <si>
    <t>chr1_237781646_237770807:+</t>
  </si>
  <si>
    <t>chr1:237770807|237781646</t>
  </si>
  <si>
    <t>circRYR2-28</t>
  </si>
  <si>
    <t>rs790889</t>
  </si>
  <si>
    <t>0.102348</t>
  </si>
  <si>
    <t>-0.7180</t>
  </si>
  <si>
    <t>1057</t>
  </si>
  <si>
    <t>-0.5790</t>
  </si>
  <si>
    <t>chr1_240188262_240123179:+</t>
  </si>
  <si>
    <t>chr1:240123179|240188262</t>
  </si>
  <si>
    <t>circFMN2-1</t>
  </si>
  <si>
    <t>FMN2</t>
  </si>
  <si>
    <t>rs12727540</t>
  </si>
  <si>
    <t>rs12035404</t>
  </si>
  <si>
    <t>0.036729</t>
  </si>
  <si>
    <t>-0.2880</t>
  </si>
  <si>
    <t>1497</t>
  </si>
  <si>
    <t>0.2880</t>
  </si>
  <si>
    <t>chr1_240188262_240177921:+</t>
  </si>
  <si>
    <t>chr1:240177921|240188262</t>
  </si>
  <si>
    <t>circFMN2-2</t>
  </si>
  <si>
    <t>rs61829160</t>
  </si>
  <si>
    <t>0.058334</t>
  </si>
  <si>
    <t>-0.8670</t>
  </si>
  <si>
    <t>1237</t>
  </si>
  <si>
    <t>chr1_240211235_240177921:+</t>
  </si>
  <si>
    <t>chr1:240177921|240211235</t>
  </si>
  <si>
    <t>circFMN2-3</t>
  </si>
  <si>
    <t>rs60928574</t>
  </si>
  <si>
    <t>0.180408</t>
  </si>
  <si>
    <t>-0.7660</t>
  </si>
  <si>
    <t>1280</t>
  </si>
  <si>
    <t>0.7660</t>
  </si>
  <si>
    <t>chr1_240258032_240188207:+</t>
  </si>
  <si>
    <t>chr1:240188207|240258032</t>
  </si>
  <si>
    <t>circFMN2-6</t>
  </si>
  <si>
    <t>rs10926188</t>
  </si>
  <si>
    <t>-0.001254</t>
  </si>
  <si>
    <t>3.1340</t>
  </si>
  <si>
    <t>1408</t>
  </si>
  <si>
    <t>2.3304</t>
  </si>
  <si>
    <t>chr1_240806140_240812043:-</t>
  </si>
  <si>
    <t>chr1:240806140|240812043</t>
  </si>
  <si>
    <t>circRGS7-3</t>
  </si>
  <si>
    <t>RGS7</t>
  </si>
  <si>
    <t>rs261813</t>
  </si>
  <si>
    <t>rs1342447</t>
  </si>
  <si>
    <t>0.149672</t>
  </si>
  <si>
    <t>0.4370</t>
  </si>
  <si>
    <t>chr1_240827098_240870119:-</t>
  </si>
  <si>
    <t>chr1:240827098|240870119</t>
  </si>
  <si>
    <t>circRGS7-4</t>
  </si>
  <si>
    <t>rs2153293</t>
  </si>
  <si>
    <t>rs1539373</t>
  </si>
  <si>
    <t>0.054633</t>
  </si>
  <si>
    <t>0.2760</t>
  </si>
  <si>
    <t>1083</t>
  </si>
  <si>
    <t>chr1_240827098_240936706:-</t>
  </si>
  <si>
    <t>chr1:240827098|240936706</t>
  </si>
  <si>
    <t>circRGS7-5</t>
  </si>
  <si>
    <t>rs785974</t>
  </si>
  <si>
    <t>3.31</t>
  </si>
  <si>
    <t>rs6690744</t>
  </si>
  <si>
    <t>0.024028</t>
  </si>
  <si>
    <t>-0.5600</t>
  </si>
  <si>
    <t>1258</t>
  </si>
  <si>
    <t>0.5600</t>
  </si>
  <si>
    <t>chr1_240930717_240936706:-</t>
  </si>
  <si>
    <t>chr1:240930717|240936706</t>
  </si>
  <si>
    <t>circRGS7-9</t>
  </si>
  <si>
    <t>rs261861</t>
  </si>
  <si>
    <t>0.082940</t>
  </si>
  <si>
    <t>1044</t>
  </si>
  <si>
    <t>2.3121</t>
  </si>
  <si>
    <t>chr1_24169417_24180854:-</t>
  </si>
  <si>
    <t>chr1:24169417|24180854</t>
  </si>
  <si>
    <t>circIFNLR1</t>
  </si>
  <si>
    <t>rs11249017</t>
  </si>
  <si>
    <t>0.069981</t>
  </si>
  <si>
    <t>-0.2710</t>
  </si>
  <si>
    <t>879</t>
  </si>
  <si>
    <t>chr1_243308177_243293091:+</t>
  </si>
  <si>
    <t>chr1:243293091|243308177</t>
  </si>
  <si>
    <t>circSDCCAG8-10</t>
  </si>
  <si>
    <t>SDCCAG8</t>
  </si>
  <si>
    <t>rs9428966</t>
  </si>
  <si>
    <t>-5.73</t>
  </si>
  <si>
    <t>rs137903012</t>
  </si>
  <si>
    <t>0.039407</t>
  </si>
  <si>
    <t>-2.3140</t>
  </si>
  <si>
    <t>422</t>
  </si>
  <si>
    <t>chr1_243344331_243304713:+</t>
  </si>
  <si>
    <t>chr1:243304713|243344331</t>
  </si>
  <si>
    <t>circSDCCAG8-17</t>
  </si>
  <si>
    <t>rs10927035</t>
  </si>
  <si>
    <t>rs146560296</t>
  </si>
  <si>
    <t>-0.002440</t>
  </si>
  <si>
    <t>0.5656</t>
  </si>
  <si>
    <t>452</t>
  </si>
  <si>
    <t>2.7769</t>
  </si>
  <si>
    <t>chr1_243378863_243316755:+</t>
  </si>
  <si>
    <t>chr1:243316755|243378863</t>
  </si>
  <si>
    <t>circSDCCAG8-22</t>
  </si>
  <si>
    <t>rs1352162</t>
  </si>
  <si>
    <t>rs115946066</t>
  </si>
  <si>
    <t>0.011163</t>
  </si>
  <si>
    <t>482</t>
  </si>
  <si>
    <t>0.7829</t>
  </si>
  <si>
    <t>chr1_243512324_243573048:-</t>
  </si>
  <si>
    <t>chr1:243512324|243573048</t>
  </si>
  <si>
    <t>circAKT3-1</t>
  </si>
  <si>
    <t>AKT3</t>
  </si>
  <si>
    <t>rs1486472</t>
  </si>
  <si>
    <t>rs1486475</t>
  </si>
  <si>
    <t>0.079397</t>
  </si>
  <si>
    <t>-5.0940</t>
  </si>
  <si>
    <t>513</t>
  </si>
  <si>
    <t>5.6771</t>
  </si>
  <si>
    <t>chr1_243545510_243573048:-</t>
  </si>
  <si>
    <t>chr1:243545510|243573048</t>
  </si>
  <si>
    <t>circAKT3-5</t>
  </si>
  <si>
    <t>rs12138753</t>
  </si>
  <si>
    <t>0.136243</t>
  </si>
  <si>
    <t>-5.9790</t>
  </si>
  <si>
    <t>470</t>
  </si>
  <si>
    <t>6.0723</t>
  </si>
  <si>
    <t>chr1_243545510_243637742:-</t>
  </si>
  <si>
    <t>chr1:243545510|243637742</t>
  </si>
  <si>
    <t>circAKT3-7</t>
  </si>
  <si>
    <t>rs6691020</t>
  </si>
  <si>
    <t>0.009555</t>
  </si>
  <si>
    <t>-5.7320</t>
  </si>
  <si>
    <t>532</t>
  </si>
  <si>
    <t>5.7320</t>
  </si>
  <si>
    <t>chr1_243613671_243646037:-</t>
  </si>
  <si>
    <t>chr1:243613671|243646037</t>
  </si>
  <si>
    <t>circAKT3-19</t>
  </si>
  <si>
    <t>rs320332</t>
  </si>
  <si>
    <t>0.046863</t>
  </si>
  <si>
    <t>-3.5320</t>
  </si>
  <si>
    <t>466</t>
  </si>
  <si>
    <t>3.5320</t>
  </si>
  <si>
    <t>chr1_244845247_244848856:-</t>
  </si>
  <si>
    <t>chr1:244845247|244848856</t>
  </si>
  <si>
    <t>circHNRNPU-1</t>
  </si>
  <si>
    <t>HNRNPU</t>
  </si>
  <si>
    <t>rs11579106</t>
  </si>
  <si>
    <t>2.86</t>
  </si>
  <si>
    <t>rs10927332</t>
  </si>
  <si>
    <t>0.068840</t>
  </si>
  <si>
    <t>0.6950</t>
  </si>
  <si>
    <t>681</t>
  </si>
  <si>
    <t>-0.6950</t>
  </si>
  <si>
    <t>chr1_245083688_245059386:+</t>
  </si>
  <si>
    <t>chr1:245059386|245083688</t>
  </si>
  <si>
    <t>circEFCAB2-5</t>
  </si>
  <si>
    <t>rs4658439</t>
  </si>
  <si>
    <t>rs1047707</t>
  </si>
  <si>
    <t>0.067686</t>
  </si>
  <si>
    <t>-0.9680</t>
  </si>
  <si>
    <t>875</t>
  </si>
  <si>
    <t>-0.9265</t>
  </si>
  <si>
    <t>chr1_246764357_246744076:+</t>
  </si>
  <si>
    <t>chr1:246744076|246764357</t>
  </si>
  <si>
    <t>circSCCPDH-3</t>
  </si>
  <si>
    <t>SCCPDH</t>
  </si>
  <si>
    <t>rs10924785</t>
  </si>
  <si>
    <t>rs10924809</t>
  </si>
  <si>
    <t>-0.001917</t>
  </si>
  <si>
    <t>988</t>
  </si>
  <si>
    <t>0.4390</t>
  </si>
  <si>
    <t>chr1_29053312_29035826:+</t>
  </si>
  <si>
    <t>chr1:29035826|29053312</t>
  </si>
  <si>
    <t>circEPB41-4</t>
  </si>
  <si>
    <t>EPB41</t>
  </si>
  <si>
    <t>rs556408</t>
  </si>
  <si>
    <t>rs6703599</t>
  </si>
  <si>
    <t>0.039476</t>
  </si>
  <si>
    <t>-1.0760</t>
  </si>
  <si>
    <t>721</t>
  </si>
  <si>
    <t>1.0760</t>
  </si>
  <si>
    <t>chr1_29065158_29035826:+</t>
  </si>
  <si>
    <t>chr1:29035826|29065158</t>
  </si>
  <si>
    <t>circEPB41-5</t>
  </si>
  <si>
    <t>rs113292219</t>
  </si>
  <si>
    <t>rs2253958</t>
  </si>
  <si>
    <t>0.062623</t>
  </si>
  <si>
    <t>1.2430</t>
  </si>
  <si>
    <t>736</t>
  </si>
  <si>
    <t>chr1_33098179_33092050:+</t>
  </si>
  <si>
    <t>chr1:33092050|33098179</t>
  </si>
  <si>
    <t>circAZIN2</t>
  </si>
  <si>
    <t>AZIN2</t>
  </si>
  <si>
    <t>rs1498319</t>
  </si>
  <si>
    <t>rs34604897</t>
  </si>
  <si>
    <t>0.013237</t>
  </si>
  <si>
    <t>468</t>
  </si>
  <si>
    <t>chr1_33788600_33810864:-</t>
  </si>
  <si>
    <t>chr1:33788600|33810864</t>
  </si>
  <si>
    <t>circCSMD2-2</t>
  </si>
  <si>
    <t>CSMD2</t>
  </si>
  <si>
    <t>rs12058074</t>
  </si>
  <si>
    <t>2.73</t>
  </si>
  <si>
    <t>rs12567192</t>
  </si>
  <si>
    <t>0.042541</t>
  </si>
  <si>
    <t>814</t>
  </si>
  <si>
    <t>-0.7756</t>
  </si>
  <si>
    <t>chr1_42227883_42311110:-</t>
  </si>
  <si>
    <t>chr1:42227883|42311110</t>
  </si>
  <si>
    <t>circFOXJ3-2</t>
  </si>
  <si>
    <t>FOXJ3</t>
  </si>
  <si>
    <t>rs113179509</t>
  </si>
  <si>
    <t>rs141086363</t>
  </si>
  <si>
    <t>0.039258</t>
  </si>
  <si>
    <t>0.9990</t>
  </si>
  <si>
    <t>852</t>
  </si>
  <si>
    <t>chr1_42536601_42480461:+</t>
  </si>
  <si>
    <t>chr1:42480461|42536601</t>
  </si>
  <si>
    <t>circCCDC30-2</t>
  </si>
  <si>
    <t>CCDC30</t>
  </si>
  <si>
    <t>rs16829565</t>
  </si>
  <si>
    <t>0.035000</t>
  </si>
  <si>
    <t>919</t>
  </si>
  <si>
    <t>chr1_45330516_45334511:-</t>
  </si>
  <si>
    <t>chr1:45330516|45334511</t>
  </si>
  <si>
    <t>circMUTYH</t>
  </si>
  <si>
    <t>MUTYH</t>
  </si>
  <si>
    <t>rs55654750</t>
  </si>
  <si>
    <t>-2.06</t>
  </si>
  <si>
    <t>rs10890328</t>
  </si>
  <si>
    <t>0.058328</t>
  </si>
  <si>
    <t>-1.0900</t>
  </si>
  <si>
    <t>516</t>
  </si>
  <si>
    <t>1.0900</t>
  </si>
  <si>
    <t>chr1_51814035_51834170:-</t>
  </si>
  <si>
    <t>chr1:51814035|51834170</t>
  </si>
  <si>
    <t>circNRDC-3</t>
  </si>
  <si>
    <t>NRDC</t>
  </si>
  <si>
    <t>rs1417364</t>
  </si>
  <si>
    <t>-2.39</t>
  </si>
  <si>
    <t>rs970739</t>
  </si>
  <si>
    <t>-0.001398</t>
  </si>
  <si>
    <t>-0.5840</t>
  </si>
  <si>
    <t>-0.4583</t>
  </si>
  <si>
    <t>chr1_54036610_54043525:-</t>
  </si>
  <si>
    <t>chr1:54036610|54043525</t>
  </si>
  <si>
    <t>circTMEM59-1</t>
  </si>
  <si>
    <t>TMEM59</t>
  </si>
  <si>
    <t>rs61776465</t>
  </si>
  <si>
    <t>rs12070544</t>
  </si>
  <si>
    <t>0.027277</t>
  </si>
  <si>
    <t>-0.0484</t>
  </si>
  <si>
    <t>0.6168</t>
  </si>
  <si>
    <t>chr1_54036610_54047372:-</t>
  </si>
  <si>
    <t>chr1:54036610|54047372</t>
  </si>
  <si>
    <t>circTMEM59-2</t>
  </si>
  <si>
    <t>rs12096186</t>
  </si>
  <si>
    <t>0.289990</t>
  </si>
  <si>
    <t>12.41</t>
  </si>
  <si>
    <t>-0.2822</t>
  </si>
  <si>
    <t>859</t>
  </si>
  <si>
    <t>-0.2845</t>
  </si>
  <si>
    <t>chr1_58506060_58534331:-</t>
  </si>
  <si>
    <t>chr1:58506060|58534331</t>
  </si>
  <si>
    <t>circOMA1-1</t>
  </si>
  <si>
    <t>rs140270222</t>
  </si>
  <si>
    <t>rs11807197</t>
  </si>
  <si>
    <t>0.019050</t>
  </si>
  <si>
    <t>-0.7630</t>
  </si>
  <si>
    <t>1286</t>
  </si>
  <si>
    <t>0.6129</t>
  </si>
  <si>
    <t>chr1_58506060_58536741:-</t>
  </si>
  <si>
    <t>chr1:58506060|58536741</t>
  </si>
  <si>
    <t>circOMA1-2</t>
  </si>
  <si>
    <t>rs179798</t>
  </si>
  <si>
    <t>1293</t>
  </si>
  <si>
    <t>-0.4304</t>
  </si>
  <si>
    <t>chr1_58671870_58695207:-</t>
  </si>
  <si>
    <t>chr1:58671870|58695207</t>
  </si>
  <si>
    <t>circMYSM1-2</t>
  </si>
  <si>
    <t>rs2716129</t>
  </si>
  <si>
    <t>2.93</t>
  </si>
  <si>
    <t>rs6662022</t>
  </si>
  <si>
    <t>0.106233</t>
  </si>
  <si>
    <t>1018</t>
  </si>
  <si>
    <t>-1.9013</t>
  </si>
  <si>
    <t>chr1_59346398_59321536:+</t>
  </si>
  <si>
    <t>chr1:59321536|59346398</t>
  </si>
  <si>
    <t>circFGGY-1</t>
  </si>
  <si>
    <t>rs835385</t>
  </si>
  <si>
    <t>0.020129</t>
  </si>
  <si>
    <t>0.8160</t>
  </si>
  <si>
    <t>815</t>
  </si>
  <si>
    <t>0.7971</t>
  </si>
  <si>
    <t>chr1_59378837_59321536:+</t>
  </si>
  <si>
    <t>chr1:59321536|59378837</t>
  </si>
  <si>
    <t>circFGGY-2</t>
  </si>
  <si>
    <t>rs61789982</t>
  </si>
  <si>
    <t>0.039149</t>
  </si>
  <si>
    <t>0.6886</t>
  </si>
  <si>
    <t>864</t>
  </si>
  <si>
    <t>0.4920</t>
  </si>
  <si>
    <t>chr1_59346398_59339958:+</t>
  </si>
  <si>
    <t>chr1:59339958|59346398</t>
  </si>
  <si>
    <t>circFGGY-5</t>
  </si>
  <si>
    <t>3.42</t>
  </si>
  <si>
    <t>rs11207429</t>
  </si>
  <si>
    <t>0.019802</t>
  </si>
  <si>
    <t>-0.2050</t>
  </si>
  <si>
    <t>783</t>
  </si>
  <si>
    <t>chr1_62084648_62017856:+</t>
  </si>
  <si>
    <t>chr1:62017856|62084648</t>
  </si>
  <si>
    <t>circPATJ-8</t>
  </si>
  <si>
    <t>PATJ</t>
  </si>
  <si>
    <t>rs190250826</t>
  </si>
  <si>
    <t>rs1134767</t>
  </si>
  <si>
    <t>0.059457</t>
  </si>
  <si>
    <t>1449</t>
  </si>
  <si>
    <t>0.7770</t>
  </si>
  <si>
    <t>chr1_62841547_62803719:+</t>
  </si>
  <si>
    <t>chr1:62803719|62841547</t>
  </si>
  <si>
    <t>circATG4C-3</t>
  </si>
  <si>
    <t>rs12043910</t>
  </si>
  <si>
    <t>rs2803239</t>
  </si>
  <si>
    <t>0.001564</t>
  </si>
  <si>
    <t>807</t>
  </si>
  <si>
    <t>0.7661</t>
  </si>
  <si>
    <t>chr1_62834852_62821139:+</t>
  </si>
  <si>
    <t>chr1:62821139|62834852</t>
  </si>
  <si>
    <t>circATG4C-4</t>
  </si>
  <si>
    <t>rs142153804</t>
  </si>
  <si>
    <t>-0.001821</t>
  </si>
  <si>
    <t>-1.6773</t>
  </si>
  <si>
    <t>767</t>
  </si>
  <si>
    <t>-2.3378</t>
  </si>
  <si>
    <t>chr1_63571128_63545916:+</t>
  </si>
  <si>
    <t>chr1:63545916|63571128</t>
  </si>
  <si>
    <t>circEFCAB7-3</t>
  </si>
  <si>
    <t>rs12759002</t>
  </si>
  <si>
    <t>rs11811892</t>
  </si>
  <si>
    <t>0.067804</t>
  </si>
  <si>
    <t>1.4090</t>
  </si>
  <si>
    <t>948</t>
  </si>
  <si>
    <t>-1.4090</t>
  </si>
  <si>
    <t>chr1_63654466_63629425:+</t>
  </si>
  <si>
    <t>chr1:63629425|63654466</t>
  </si>
  <si>
    <t>circPGM1</t>
  </si>
  <si>
    <t>PGM1</t>
  </si>
  <si>
    <t>rs35477997</t>
  </si>
  <si>
    <t>0.056739</t>
  </si>
  <si>
    <t>1.2130</t>
  </si>
  <si>
    <t>920</t>
  </si>
  <si>
    <t>-1.2130</t>
  </si>
  <si>
    <t>chr1_64989435_64995088:-</t>
  </si>
  <si>
    <t>chr1:64989435|64995088</t>
  </si>
  <si>
    <t>circLINC01359</t>
  </si>
  <si>
    <t>LINC01359</t>
  </si>
  <si>
    <t>rs3014983</t>
  </si>
  <si>
    <t>0.064015</t>
  </si>
  <si>
    <t>1.8700</t>
  </si>
  <si>
    <t>778</t>
  </si>
  <si>
    <t>-1.8700</t>
  </si>
  <si>
    <t>chr1_6825210_6806983:+</t>
  </si>
  <si>
    <t>chr1:6806983|6825210</t>
  </si>
  <si>
    <t>circCAMTA1</t>
  </si>
  <si>
    <t>CAMTA1</t>
  </si>
  <si>
    <t>rs2294530</t>
  </si>
  <si>
    <t>0.004097</t>
  </si>
  <si>
    <t>-2.6716</t>
  </si>
  <si>
    <t>-3.1738</t>
  </si>
  <si>
    <t>chr1_74271708_74236102:+</t>
  </si>
  <si>
    <t>chr1:74236102|74271708</t>
  </si>
  <si>
    <t>circTNNI3K-1</t>
  </si>
  <si>
    <t>rs76096304</t>
  </si>
  <si>
    <t>rs518769</t>
  </si>
  <si>
    <t>0.036945</t>
  </si>
  <si>
    <t>538</t>
  </si>
  <si>
    <t>-0.8229</t>
  </si>
  <si>
    <t>chr1_74271708_74249459:+</t>
  </si>
  <si>
    <t>chr1:74249459|74271708</t>
  </si>
  <si>
    <t>circTNNI3K-2</t>
  </si>
  <si>
    <t>rs1022915</t>
  </si>
  <si>
    <t>0.014011</t>
  </si>
  <si>
    <t>-2.0470</t>
  </si>
  <si>
    <t>523</t>
  </si>
  <si>
    <t>chr1_77340568_77286941:+</t>
  </si>
  <si>
    <t>chr1:77286941|77340568</t>
  </si>
  <si>
    <t>circAK5-2</t>
  </si>
  <si>
    <t>rs6680763</t>
  </si>
  <si>
    <t>0.088659</t>
  </si>
  <si>
    <t>6.48</t>
  </si>
  <si>
    <t>1135</t>
  </si>
  <si>
    <t>0.0882</t>
  </si>
  <si>
    <t>chr1_77417715_77286941:+</t>
  </si>
  <si>
    <t>chr1:77286941|77417715</t>
  </si>
  <si>
    <t>circAK5-3</t>
  </si>
  <si>
    <t>rs72679506</t>
  </si>
  <si>
    <t>0.097871</t>
  </si>
  <si>
    <t>1.0830</t>
  </si>
  <si>
    <t>1268</t>
  </si>
  <si>
    <t>chr1_77486352_77286941:+</t>
  </si>
  <si>
    <t>chr1:77286941|77486352</t>
  </si>
  <si>
    <t>circAK5-4</t>
  </si>
  <si>
    <t>rs60401394</t>
  </si>
  <si>
    <t>0.029059</t>
  </si>
  <si>
    <t>1.8470</t>
  </si>
  <si>
    <t>1358</t>
  </si>
  <si>
    <t>chr1_77729860_77736158:-</t>
  </si>
  <si>
    <t>chr1:77729860|77736158</t>
  </si>
  <si>
    <t>circUSP33-6</t>
  </si>
  <si>
    <t>USP33</t>
  </si>
  <si>
    <t>rs116034016</t>
  </si>
  <si>
    <t>rs72683647</t>
  </si>
  <si>
    <t>-0.002369</t>
  </si>
  <si>
    <t>561</t>
  </si>
  <si>
    <t>0.2987</t>
  </si>
  <si>
    <t>chr1_7837149_7835762:+</t>
  </si>
  <si>
    <t>chr1:7835762|7837149</t>
  </si>
  <si>
    <t>circPER3</t>
  </si>
  <si>
    <t>PER3</t>
  </si>
  <si>
    <t>rs6703670</t>
  </si>
  <si>
    <t>-2.82</t>
  </si>
  <si>
    <t>rs228672</t>
  </si>
  <si>
    <t>0.066147</t>
  </si>
  <si>
    <t>-0.0900</t>
  </si>
  <si>
    <t>941</t>
  </si>
  <si>
    <t>chr1_81971918_81968026:+</t>
  </si>
  <si>
    <t>chr1:81968026|81971918</t>
  </si>
  <si>
    <t>circADGRL2-3</t>
  </si>
  <si>
    <t>ADGRL2</t>
  </si>
  <si>
    <t>rs36062964</t>
  </si>
  <si>
    <t>rs6598977</t>
  </si>
  <si>
    <t>0.028046</t>
  </si>
  <si>
    <t>-2.1320</t>
  </si>
  <si>
    <t>846</t>
  </si>
  <si>
    <t>-0.9000</t>
  </si>
  <si>
    <t>chr1_83890321_83911363:-</t>
  </si>
  <si>
    <t>chr1:83890321|83911363</t>
  </si>
  <si>
    <t>circTTLL7-2</t>
  </si>
  <si>
    <t>TTLL7</t>
  </si>
  <si>
    <t>rs12401314</t>
  </si>
  <si>
    <t>0.094063</t>
  </si>
  <si>
    <t>-1.0380</t>
  </si>
  <si>
    <t>893</t>
  </si>
  <si>
    <t>chr1_84197824_84179177:+</t>
  </si>
  <si>
    <t>chr1:84179177|84197824</t>
  </si>
  <si>
    <t>circPRKACB-2</t>
  </si>
  <si>
    <t>PRKACB</t>
  </si>
  <si>
    <t>rs1016378</t>
  </si>
  <si>
    <t>rs10874428</t>
  </si>
  <si>
    <t>0.091079</t>
  </si>
  <si>
    <t>1.6440</t>
  </si>
  <si>
    <t>602</t>
  </si>
  <si>
    <t>1.5011</t>
  </si>
  <si>
    <t>chr1_85350415_85358847:-</t>
  </si>
  <si>
    <t>chr1:85350415|85358847</t>
  </si>
  <si>
    <t>circDDAH1</t>
  </si>
  <si>
    <t>DDAH1</t>
  </si>
  <si>
    <t>rs233108</t>
  </si>
  <si>
    <t>0.059262</t>
  </si>
  <si>
    <t>1.8682</t>
  </si>
  <si>
    <t>chr1_8541214_8624380:-</t>
  </si>
  <si>
    <t>chr1:8541214|8624380</t>
  </si>
  <si>
    <t>circRERE-16</t>
  </si>
  <si>
    <t>RERE</t>
  </si>
  <si>
    <t>rs11121224</t>
  </si>
  <si>
    <t>-0.000379</t>
  </si>
  <si>
    <t>-3.9790</t>
  </si>
  <si>
    <t>-4.0601</t>
  </si>
  <si>
    <t>chr1_85775674_85786461:-</t>
  </si>
  <si>
    <t>chr1:85775674|85786461</t>
  </si>
  <si>
    <t>circCOL24A1-1</t>
  </si>
  <si>
    <t>rs142269187</t>
  </si>
  <si>
    <t>-3.13</t>
  </si>
  <si>
    <t>rs12746325</t>
  </si>
  <si>
    <t>0.011683</t>
  </si>
  <si>
    <t>842</t>
  </si>
  <si>
    <t>chr1_86089174_86146183:-</t>
  </si>
  <si>
    <t>chr1:86089174|86146183</t>
  </si>
  <si>
    <t>circCOL24A1-4</t>
  </si>
  <si>
    <t>rs150349210</t>
  </si>
  <si>
    <t>rs6691959</t>
  </si>
  <si>
    <t>0.016413</t>
  </si>
  <si>
    <t>-0.8620</t>
  </si>
  <si>
    <t>1322</t>
  </si>
  <si>
    <t>chr1_86124845_86146183:-</t>
  </si>
  <si>
    <t>chr1:86124845|86146183</t>
  </si>
  <si>
    <t>circCOL24A1-6</t>
  </si>
  <si>
    <t>rs6686088</t>
  </si>
  <si>
    <t>0.024618</t>
  </si>
  <si>
    <t>4.32</t>
  </si>
  <si>
    <t>-1.7430</t>
  </si>
  <si>
    <t>1245</t>
  </si>
  <si>
    <t>-1.3860</t>
  </si>
  <si>
    <t>chr1_88786213_88740988:+</t>
  </si>
  <si>
    <t>chr1:88740988|88786213</t>
  </si>
  <si>
    <t>circPKN2-4</t>
  </si>
  <si>
    <t>PKN2</t>
  </si>
  <si>
    <t>rs12409123</t>
  </si>
  <si>
    <t>-2.35</t>
  </si>
  <si>
    <t>rs12140288</t>
  </si>
  <si>
    <t>0.061164</t>
  </si>
  <si>
    <t>-0.0280</t>
  </si>
  <si>
    <t>855</t>
  </si>
  <si>
    <t>chr1_88807775_88770352:+</t>
  </si>
  <si>
    <t>chr1:88770352|88807775</t>
  </si>
  <si>
    <t>circPKN2-7</t>
  </si>
  <si>
    <t>-2.21</t>
  </si>
  <si>
    <t>rs10922476</t>
  </si>
  <si>
    <t>0.013943</t>
  </si>
  <si>
    <t>0.3360</t>
  </si>
  <si>
    <t>849</t>
  </si>
  <si>
    <t>chr1_92178451_92176829:+</t>
  </si>
  <si>
    <t>chr1:92176829|92178451</t>
  </si>
  <si>
    <t>circKIAA1107-1</t>
  </si>
  <si>
    <t>KIAA1107</t>
  </si>
  <si>
    <t>rs2391140</t>
  </si>
  <si>
    <t>rs533124</t>
  </si>
  <si>
    <t>-0.002830</t>
  </si>
  <si>
    <t>481</t>
  </si>
  <si>
    <t>-2.7114</t>
  </si>
  <si>
    <t>chr1_92605307_92625934:-</t>
  </si>
  <si>
    <t>chr1:92605307|92625934</t>
  </si>
  <si>
    <t>circEVI5-4</t>
  </si>
  <si>
    <t>EVI5</t>
  </si>
  <si>
    <t>rs75758615</t>
  </si>
  <si>
    <t>0.014743</t>
  </si>
  <si>
    <t>-2.1510</t>
  </si>
  <si>
    <t>2.1510</t>
  </si>
  <si>
    <t>chr1_93305388_93326662:-</t>
  </si>
  <si>
    <t>chr1:93305388|93326662</t>
  </si>
  <si>
    <t>circCCDC18-AS1</t>
  </si>
  <si>
    <t>CCDC18-AS1</t>
  </si>
  <si>
    <t>rs4847399</t>
  </si>
  <si>
    <t>rs771482</t>
  </si>
  <si>
    <t>0.097677</t>
  </si>
  <si>
    <t>1.9340</t>
  </si>
  <si>
    <t>566</t>
  </si>
  <si>
    <t>chr1_94483239_94458607:+</t>
  </si>
  <si>
    <t>chr1:94458607|94483239</t>
  </si>
  <si>
    <t>circABCD3-3</t>
  </si>
  <si>
    <t>ABCD3</t>
  </si>
  <si>
    <t>rs4847205</t>
  </si>
  <si>
    <t>2.54</t>
  </si>
  <si>
    <t>rs61772843</t>
  </si>
  <si>
    <t>-0.001540</t>
  </si>
  <si>
    <t>-0.4001</t>
  </si>
  <si>
    <t>chr1_94487983_94458607:+</t>
  </si>
  <si>
    <t>chr1:94458607|94487983</t>
  </si>
  <si>
    <t>circABCD3-4</t>
  </si>
  <si>
    <t>rs11165149</t>
  </si>
  <si>
    <t>0.016871</t>
  </si>
  <si>
    <t>chr1_94515202_94489725:+</t>
  </si>
  <si>
    <t>chr1:94489725|94515202</t>
  </si>
  <si>
    <t>circABCD3-10</t>
  </si>
  <si>
    <t>rs528889</t>
  </si>
  <si>
    <t>-0.000849</t>
  </si>
  <si>
    <t>-0.1160</t>
  </si>
  <si>
    <t>813</t>
  </si>
  <si>
    <t>0.7079</t>
  </si>
  <si>
    <t>chr1_97515726_97573970:-</t>
  </si>
  <si>
    <t>chr1:97515726|97573970</t>
  </si>
  <si>
    <t>circDPYD-5</t>
  </si>
  <si>
    <t>DPYD</t>
  </si>
  <si>
    <t>rs2811211</t>
  </si>
  <si>
    <t>0.041690</t>
  </si>
  <si>
    <t>922</t>
  </si>
  <si>
    <t>0.0549</t>
  </si>
  <si>
    <t>chr2_108475850_108452399:+</t>
  </si>
  <si>
    <t>chr2:108452399|108475850</t>
  </si>
  <si>
    <t>circGCC2-3</t>
  </si>
  <si>
    <t>rs13382347</t>
  </si>
  <si>
    <t>2.31</t>
  </si>
  <si>
    <t>rs3856401</t>
  </si>
  <si>
    <t>-6.97e-05</t>
  </si>
  <si>
    <t>0.882</t>
  </si>
  <si>
    <t>889</t>
  </si>
  <si>
    <t>-1.06902</t>
  </si>
  <si>
    <t>chr2_112311937_112299849:+</t>
  </si>
  <si>
    <t>chr2:112299849|112311937</t>
  </si>
  <si>
    <t>circZC3H6-3</t>
  </si>
  <si>
    <t>ZC3H6</t>
  </si>
  <si>
    <t>rs58337061</t>
  </si>
  <si>
    <t>3.88e-02</t>
  </si>
  <si>
    <t>-0.630</t>
  </si>
  <si>
    <t>477</t>
  </si>
  <si>
    <t>0.63000</t>
  </si>
  <si>
    <t>chr2_112503181_112501206:+</t>
  </si>
  <si>
    <t>chr2:112501206|112503181</t>
  </si>
  <si>
    <t>circTTL</t>
  </si>
  <si>
    <t>TTL</t>
  </si>
  <si>
    <t>rs6542059</t>
  </si>
  <si>
    <t>9.25e-02</t>
  </si>
  <si>
    <t>492</t>
  </si>
  <si>
    <t>-0.37600</t>
  </si>
  <si>
    <t>chr2_115343912_115309239:+</t>
  </si>
  <si>
    <t>chr2:115309239|115343912</t>
  </si>
  <si>
    <t>circDPP10-1</t>
  </si>
  <si>
    <t>DPP10</t>
  </si>
  <si>
    <t>rs17355518</t>
  </si>
  <si>
    <t>rs7558702</t>
  </si>
  <si>
    <t>2.66e-02</t>
  </si>
  <si>
    <t>0.472</t>
  </si>
  <si>
    <t>857</t>
  </si>
  <si>
    <t>0.67227</t>
  </si>
  <si>
    <t>chr2_115815729_115727816:+</t>
  </si>
  <si>
    <t>chr2:115727816|115815729</t>
  </si>
  <si>
    <t>circDPP10-5</t>
  </si>
  <si>
    <t>rs17044686</t>
  </si>
  <si>
    <t>-2.52</t>
  </si>
  <si>
    <t>rs6730451</t>
  </si>
  <si>
    <t>4.27e-02</t>
  </si>
  <si>
    <t>0.250</t>
  </si>
  <si>
    <t>739</t>
  </si>
  <si>
    <t>0.25000</t>
  </si>
  <si>
    <t>chr2_119900806_119809837:+</t>
  </si>
  <si>
    <t>chr2:119809837|119900806</t>
  </si>
  <si>
    <t>circPTPN4-2</t>
  </si>
  <si>
    <t>PTPN4</t>
  </si>
  <si>
    <t>rs75900178</t>
  </si>
  <si>
    <t>rs12469317</t>
  </si>
  <si>
    <t>0.358</t>
  </si>
  <si>
    <t>763</t>
  </si>
  <si>
    <t>-0.35800</t>
  </si>
  <si>
    <t>chr2_119915242_119809837:+</t>
  </si>
  <si>
    <t>chr2:119809837|119915242</t>
  </si>
  <si>
    <t>circPTPN4-3</t>
  </si>
  <si>
    <t>rs4849798</t>
  </si>
  <si>
    <t>3.38e-03</t>
  </si>
  <si>
    <t>0.606</t>
  </si>
  <si>
    <t>786</t>
  </si>
  <si>
    <t>0.60597</t>
  </si>
  <si>
    <t>chr2_121459980_121469960:-</t>
  </si>
  <si>
    <t>chr2:121459980|121469960</t>
  </si>
  <si>
    <t>circCLASP1-6</t>
  </si>
  <si>
    <t>CLASP1</t>
  </si>
  <si>
    <t>rs2580377</t>
  </si>
  <si>
    <t>rs192608</t>
  </si>
  <si>
    <t>1.45e-02</t>
  </si>
  <si>
    <t>751</t>
  </si>
  <si>
    <t>3.15975</t>
  </si>
  <si>
    <t>chr2_124798320_124772799:+</t>
  </si>
  <si>
    <t>chr2:124772799|124798320</t>
  </si>
  <si>
    <t>circCNTNAP5-5</t>
  </si>
  <si>
    <t>CNTNAP5</t>
  </si>
  <si>
    <t>rs13009233</t>
  </si>
  <si>
    <t>rs13033906</t>
  </si>
  <si>
    <t>-0.03934</t>
  </si>
  <si>
    <t>chr2_134318739_134253095:+</t>
  </si>
  <si>
    <t>chr2:134253095|134318739</t>
  </si>
  <si>
    <t>circMGAT5-3</t>
  </si>
  <si>
    <t>MGAT5</t>
  </si>
  <si>
    <t>rs3791303</t>
  </si>
  <si>
    <t>2.84e-03</t>
  </si>
  <si>
    <t>-1.827</t>
  </si>
  <si>
    <t>1173</t>
  </si>
  <si>
    <t>-1.68480</t>
  </si>
  <si>
    <t>chr2_134318739_134317529:+</t>
  </si>
  <si>
    <t>chr2:134317529|134318739</t>
  </si>
  <si>
    <t>circMGAT5-5</t>
  </si>
  <si>
    <t>rs7597227</t>
  </si>
  <si>
    <t>rs1866457</t>
  </si>
  <si>
    <t>9.21e-02</t>
  </si>
  <si>
    <t>2.128</t>
  </si>
  <si>
    <t>2.14809</t>
  </si>
  <si>
    <t>chr2_134713200_134869041:-</t>
  </si>
  <si>
    <t>chr2:134713200|134869041</t>
  </si>
  <si>
    <t>circTMEM163</t>
  </si>
  <si>
    <t>rs112661604</t>
  </si>
  <si>
    <t>rs4954192</t>
  </si>
  <si>
    <t>-1.374</t>
  </si>
  <si>
    <t>872</t>
  </si>
  <si>
    <t>-1.37400</t>
  </si>
  <si>
    <t>chr2_135313489_135345635:-</t>
  </si>
  <si>
    <t>chr2:135313489|135345635</t>
  </si>
  <si>
    <t>circZRANB3-2</t>
  </si>
  <si>
    <t>ZRANB3</t>
  </si>
  <si>
    <t>rs11892059</t>
  </si>
  <si>
    <t>2.63</t>
  </si>
  <si>
    <t>rs16831429</t>
  </si>
  <si>
    <t>2.40e-02</t>
  </si>
  <si>
    <t>475</t>
  </si>
  <si>
    <t>1.79465</t>
  </si>
  <si>
    <t>chr2_135639122_135631718:+</t>
  </si>
  <si>
    <t>chr2:135631718|135639122</t>
  </si>
  <si>
    <t>circR3HDM1-10</t>
  </si>
  <si>
    <t>R3HDM1</t>
  </si>
  <si>
    <t>rs16831997</t>
  </si>
  <si>
    <t>2.87</t>
  </si>
  <si>
    <t>rs13397889</t>
  </si>
  <si>
    <t>3.30e-01</t>
  </si>
  <si>
    <t>10.73</t>
  </si>
  <si>
    <t>2.169</t>
  </si>
  <si>
    <t>490</t>
  </si>
  <si>
    <t>2.16900</t>
  </si>
  <si>
    <t>chr2_135715694_135709433:+</t>
  </si>
  <si>
    <t>chr2:135709433|135715694</t>
  </si>
  <si>
    <t>circR3HDM1-18</t>
  </si>
  <si>
    <t>rs12463480</t>
  </si>
  <si>
    <t>2.02e-02</t>
  </si>
  <si>
    <t>-0.759</t>
  </si>
  <si>
    <t>499</t>
  </si>
  <si>
    <t>-0.98354</t>
  </si>
  <si>
    <t>chr2_140350797_140475337:-</t>
  </si>
  <si>
    <t>chr2:140350797|140475337</t>
  </si>
  <si>
    <t>circLRP1B-12</t>
  </si>
  <si>
    <t>rs72898263</t>
  </si>
  <si>
    <t>-3.278</t>
  </si>
  <si>
    <t>1664</t>
  </si>
  <si>
    <t>-2.23143</t>
  </si>
  <si>
    <t>chr2_140385893_140444679:-</t>
  </si>
  <si>
    <t>chr2:140385893|140444679</t>
  </si>
  <si>
    <t>circLRP1B-13</t>
  </si>
  <si>
    <t>rs77729177</t>
  </si>
  <si>
    <t>-2.48e-03</t>
  </si>
  <si>
    <t>-2.654</t>
  </si>
  <si>
    <t>1454</t>
  </si>
  <si>
    <t>-2.46373</t>
  </si>
  <si>
    <t>chr2_140442504_140444679:-</t>
  </si>
  <si>
    <t>chr2:140442504|140444679</t>
  </si>
  <si>
    <t>circLRP1B-15</t>
  </si>
  <si>
    <t>rs1401117</t>
  </si>
  <si>
    <t>-3.419</t>
  </si>
  <si>
    <t>1270</t>
  </si>
  <si>
    <t>-3.41900</t>
  </si>
  <si>
    <t>chr2_140442504_140475337:-</t>
  </si>
  <si>
    <t>chr2:140442504|140475337</t>
  </si>
  <si>
    <t>circLRP1B-16</t>
  </si>
  <si>
    <t>rs11903329</t>
  </si>
  <si>
    <t>3.00e-02</t>
  </si>
  <si>
    <t>-3.490</t>
  </si>
  <si>
    <t>1407</t>
  </si>
  <si>
    <t>-3.49000</t>
  </si>
  <si>
    <t>chr2_140850102_140851783:-</t>
  </si>
  <si>
    <t>chr2:140850102|140851783</t>
  </si>
  <si>
    <t>circLRP1B-27</t>
  </si>
  <si>
    <t>rs78930349</t>
  </si>
  <si>
    <t>rs1525597</t>
  </si>
  <si>
    <t>-0.842</t>
  </si>
  <si>
    <t>1217</t>
  </si>
  <si>
    <t>-1.09499</t>
  </si>
  <si>
    <t>chr2_140867590_140868263:-</t>
  </si>
  <si>
    <t>chr2:140867590|140868263</t>
  </si>
  <si>
    <t>circLRP1B-29</t>
  </si>
  <si>
    <t>rs34384768</t>
  </si>
  <si>
    <t>4.16e-02</t>
  </si>
  <si>
    <t>-1.01491</t>
  </si>
  <si>
    <t>chr2_140982160_140994135:-</t>
  </si>
  <si>
    <t>chr2:140982160|140994135</t>
  </si>
  <si>
    <t>circLRP1B-33</t>
  </si>
  <si>
    <t>rs115222770</t>
  </si>
  <si>
    <t>rs1429366</t>
  </si>
  <si>
    <t>0.843</t>
  </si>
  <si>
    <t>1234</t>
  </si>
  <si>
    <t>0.65723</t>
  </si>
  <si>
    <t>chr2_144141882_144211579:-</t>
  </si>
  <si>
    <t>chr2:144141882|144211579</t>
  </si>
  <si>
    <t>circGTDC1-2</t>
  </si>
  <si>
    <t>GTDC1</t>
  </si>
  <si>
    <t>rs12991836</t>
  </si>
  <si>
    <t>rs3731958</t>
  </si>
  <si>
    <t>7.98e-02</t>
  </si>
  <si>
    <t>-2.233</t>
  </si>
  <si>
    <t>393</t>
  </si>
  <si>
    <t>0.13510</t>
  </si>
  <si>
    <t>chr2_144141882_144235737:-</t>
  </si>
  <si>
    <t>chr2:144141882|144235737</t>
  </si>
  <si>
    <t>circGTDC1-3</t>
  </si>
  <si>
    <t>415</t>
  </si>
  <si>
    <t>-2.23300</t>
  </si>
  <si>
    <t>chr2_147972739_147982081:-</t>
  </si>
  <si>
    <t>chr2:147972739|147982081</t>
  </si>
  <si>
    <t>circORC4</t>
  </si>
  <si>
    <t>ORC4</t>
  </si>
  <si>
    <t>rs62169465</t>
  </si>
  <si>
    <t>-2.77</t>
  </si>
  <si>
    <t>rs56073268</t>
  </si>
  <si>
    <t>5.77e-02</t>
  </si>
  <si>
    <t>0.899</t>
  </si>
  <si>
    <t>456</t>
  </si>
  <si>
    <t>-0.89900</t>
  </si>
  <si>
    <t>chr2_152143827_152150229:-</t>
  </si>
  <si>
    <t>chr2:152143827|152150229</t>
  </si>
  <si>
    <t>circSTAM2-3</t>
  </si>
  <si>
    <t>STAM2</t>
  </si>
  <si>
    <t>rs6759036</t>
  </si>
  <si>
    <t>5.91e-02</t>
  </si>
  <si>
    <t>-3.430</t>
  </si>
  <si>
    <t>801</t>
  </si>
  <si>
    <t>3.43000</t>
  </si>
  <si>
    <t>chr2_15327750_15427794:-</t>
  </si>
  <si>
    <t>chr2:15327750|15427794</t>
  </si>
  <si>
    <t>circNBAS-3</t>
  </si>
  <si>
    <t>rs1559041</t>
  </si>
  <si>
    <t>rs7599455</t>
  </si>
  <si>
    <t>3.71e-02</t>
  </si>
  <si>
    <t>904</t>
  </si>
  <si>
    <t>3.37513</t>
  </si>
  <si>
    <t>chr2_153944639_153900936:+</t>
  </si>
  <si>
    <t>chr2:153900936|153944639</t>
  </si>
  <si>
    <t>circGALNT13-1</t>
  </si>
  <si>
    <t>rs10206849</t>
  </si>
  <si>
    <t>rs12999856</t>
  </si>
  <si>
    <t>1269</t>
  </si>
  <si>
    <t>0.73000</t>
  </si>
  <si>
    <t>chr2_15394227_15427794:-</t>
  </si>
  <si>
    <t>chr2:15394227|15427794</t>
  </si>
  <si>
    <t>circNBAS-15</t>
  </si>
  <si>
    <t>rs13000361</t>
  </si>
  <si>
    <t>-2.335</t>
  </si>
  <si>
    <t>775</t>
  </si>
  <si>
    <t>2.33500</t>
  </si>
  <si>
    <t>chr2_15394227_15478289:-</t>
  </si>
  <si>
    <t>chr2:15394227|15478289</t>
  </si>
  <si>
    <t>circNBAS-16</t>
  </si>
  <si>
    <t>rs7605730</t>
  </si>
  <si>
    <t>3.86e-03</t>
  </si>
  <si>
    <t>-2.753</t>
  </si>
  <si>
    <t>917</t>
  </si>
  <si>
    <t>2.75300</t>
  </si>
  <si>
    <t>chr2_15402168_15427794:-</t>
  </si>
  <si>
    <t>chr2:15402168|15427794</t>
  </si>
  <si>
    <t>circNBAS-18</t>
  </si>
  <si>
    <t>rs10183588</t>
  </si>
  <si>
    <t>rs2111455</t>
  </si>
  <si>
    <t>-2.57e-03</t>
  </si>
  <si>
    <t>-3.32</t>
  </si>
  <si>
    <t>-2.714</t>
  </si>
  <si>
    <t>1.98693</t>
  </si>
  <si>
    <t>chr2_15488894_15511350:-</t>
  </si>
  <si>
    <t>chr2:15488894|15511350</t>
  </si>
  <si>
    <t>circNBAS-26</t>
  </si>
  <si>
    <t>rs6431691</t>
  </si>
  <si>
    <t>rs11680706</t>
  </si>
  <si>
    <t>6.44e-03</t>
  </si>
  <si>
    <t>-2.485</t>
  </si>
  <si>
    <t>871</t>
  </si>
  <si>
    <t>-2.48500</t>
  </si>
  <si>
    <t>chr2_15488894_15534641:-</t>
  </si>
  <si>
    <t>chr2:15488894|15534641</t>
  </si>
  <si>
    <t>circNBAS-27</t>
  </si>
  <si>
    <t>rs111382731</t>
  </si>
  <si>
    <t>6.23e-02</t>
  </si>
  <si>
    <t>929</t>
  </si>
  <si>
    <t>chr2_15553426_15558634:-</t>
  </si>
  <si>
    <t>chr2:15553426|15558634</t>
  </si>
  <si>
    <t>circNBAS-31</t>
  </si>
  <si>
    <t>-3.05</t>
  </si>
  <si>
    <t>rs2287266</t>
  </si>
  <si>
    <t>1.31e-02</t>
  </si>
  <si>
    <t>-2.143</t>
  </si>
  <si>
    <t>2.14300</t>
  </si>
  <si>
    <t>chr2_158577383_158533180:+</t>
  </si>
  <si>
    <t>chr2:158533180|158577383</t>
  </si>
  <si>
    <t>circPKP4-1</t>
  </si>
  <si>
    <t>PKP4</t>
  </si>
  <si>
    <t>rs3771667</t>
  </si>
  <si>
    <t>-1.73e-03</t>
  </si>
  <si>
    <t>1.713</t>
  </si>
  <si>
    <t>1260</t>
  </si>
  <si>
    <t>-1.45747</t>
  </si>
  <si>
    <t>chr2_158634289_158603070:+</t>
  </si>
  <si>
    <t>chr2:158603070|158634289</t>
  </si>
  <si>
    <t>circPKP4-4</t>
  </si>
  <si>
    <t>rs2111880</t>
  </si>
  <si>
    <t>rs77502408</t>
  </si>
  <si>
    <t>-6.66e-04</t>
  </si>
  <si>
    <t>2.568</t>
  </si>
  <si>
    <t>2.98656</t>
  </si>
  <si>
    <t>chr2_158642699_158603070:+</t>
  </si>
  <si>
    <t>chr2:158603070|158642699</t>
  </si>
  <si>
    <t>circPKP4-5</t>
  </si>
  <si>
    <t>rs112042609</t>
  </si>
  <si>
    <t>5.81e-02</t>
  </si>
  <si>
    <t>1.118</t>
  </si>
  <si>
    <t>1184</t>
  </si>
  <si>
    <t>1.80708</t>
  </si>
  <si>
    <t>chr2_159373045_159374753:-</t>
  </si>
  <si>
    <t>chr2:159373045|159374753</t>
  </si>
  <si>
    <t>circBAZ2B-3</t>
  </si>
  <si>
    <t>BAZ2B</t>
  </si>
  <si>
    <t>rs139181156</t>
  </si>
  <si>
    <t>rs77640751</t>
  </si>
  <si>
    <t>0.092</t>
  </si>
  <si>
    <t>1042</t>
  </si>
  <si>
    <t>96</t>
  </si>
  <si>
    <t>-1.28702</t>
  </si>
  <si>
    <t>chr2_159446782_159453801:-</t>
  </si>
  <si>
    <t>chr2:159446782|159453801</t>
  </si>
  <si>
    <t>circBAZ2B-4</t>
  </si>
  <si>
    <t>rs4665094</t>
  </si>
  <si>
    <t>rs10200362</t>
  </si>
  <si>
    <t>-0.212</t>
  </si>
  <si>
    <t>998</t>
  </si>
  <si>
    <t>-0.21200</t>
  </si>
  <si>
    <t>chr2_161882444_161872293:+</t>
  </si>
  <si>
    <t>chr2:161872293|161882444</t>
  </si>
  <si>
    <t>circSLC4A10-11</t>
  </si>
  <si>
    <t>SLC4A10</t>
  </si>
  <si>
    <t>rs4664446</t>
  </si>
  <si>
    <t>rs2909456</t>
  </si>
  <si>
    <t>-1.69e-03</t>
  </si>
  <si>
    <t>5.237</t>
  </si>
  <si>
    <t>645</t>
  </si>
  <si>
    <t>3.10313</t>
  </si>
  <si>
    <t>chr2_162394389_162518158:-</t>
  </si>
  <si>
    <t>chr2:162394389|162518158</t>
  </si>
  <si>
    <t>circKCNH7-3</t>
  </si>
  <si>
    <t>KCNH7</t>
  </si>
  <si>
    <t>rs67982913</t>
  </si>
  <si>
    <t>3.13</t>
  </si>
  <si>
    <t>rs78993969</t>
  </si>
  <si>
    <t>6.89e-02</t>
  </si>
  <si>
    <t>1.950</t>
  </si>
  <si>
    <t>577</t>
  </si>
  <si>
    <t>1.55789</t>
  </si>
  <si>
    <t>chr2_168012634_168065381:-</t>
  </si>
  <si>
    <t>chr2:168012634|168065381</t>
  </si>
  <si>
    <t>circSTK39-2</t>
  </si>
  <si>
    <t>rs1823116</t>
  </si>
  <si>
    <t>rs13023246</t>
  </si>
  <si>
    <t>8.32e-03</t>
  </si>
  <si>
    <t>0.056</t>
  </si>
  <si>
    <t>1082</t>
  </si>
  <si>
    <t>-0.05600</t>
  </si>
  <si>
    <t>chr2_168012634_168129758:-</t>
  </si>
  <si>
    <t>chr2:168012634|168129758</t>
  </si>
  <si>
    <t>circSTK39-4</t>
  </si>
  <si>
    <t>1.54e-02</t>
  </si>
  <si>
    <t>1203</t>
  </si>
  <si>
    <t>-0.70228</t>
  </si>
  <si>
    <t>chr2_168129541_168140758:-</t>
  </si>
  <si>
    <t>chr2:168129541|168140758</t>
  </si>
  <si>
    <t>circSTK39-12</t>
  </si>
  <si>
    <t>rs4365431</t>
  </si>
  <si>
    <t>rs2063958</t>
  </si>
  <si>
    <t>4.39e-02</t>
  </si>
  <si>
    <t>1009</t>
  </si>
  <si>
    <t>-0.06400</t>
  </si>
  <si>
    <t>chr2_168138088_168140758:-</t>
  </si>
  <si>
    <t>chr2:168138088|168140758</t>
  </si>
  <si>
    <t>circSTK39-15</t>
  </si>
  <si>
    <t>rs10193683</t>
  </si>
  <si>
    <t>rs1400638</t>
  </si>
  <si>
    <t>-2.33e-04</t>
  </si>
  <si>
    <t>1.055</t>
  </si>
  <si>
    <t>1006</t>
  </si>
  <si>
    <t>-0.26370</t>
  </si>
  <si>
    <t>chr2_169538013_169544835:-</t>
  </si>
  <si>
    <t>chr2:169538013|169544835</t>
  </si>
  <si>
    <t>circFASTKD1-4</t>
  </si>
  <si>
    <t>FASTKD1</t>
  </si>
  <si>
    <t>rs73971708</t>
  </si>
  <si>
    <t>rs12464093</t>
  </si>
  <si>
    <t>-2.73e-03</t>
  </si>
  <si>
    <t>2.901</t>
  </si>
  <si>
    <t>1028</t>
  </si>
  <si>
    <t>-1.71380</t>
  </si>
  <si>
    <t>chr2_169608758_169603642:+</t>
  </si>
  <si>
    <t>chr2:169603642|169608758</t>
  </si>
  <si>
    <t>circPPIG-1</t>
  </si>
  <si>
    <t>PPIG</t>
  </si>
  <si>
    <t>rs16856972</t>
  </si>
  <si>
    <t>-0.268</t>
  </si>
  <si>
    <t>1114</t>
  </si>
  <si>
    <t>-1.20001</t>
  </si>
  <si>
    <t>chr2_169614724_169603642:+</t>
  </si>
  <si>
    <t>chr2:169603642|169614724</t>
  </si>
  <si>
    <t>circPPIG-2</t>
  </si>
  <si>
    <t>rs10497350</t>
  </si>
  <si>
    <t>1.93e-01</t>
  </si>
  <si>
    <t>-0.819</t>
  </si>
  <si>
    <t>1129</t>
  </si>
  <si>
    <t>-0.81900</t>
  </si>
  <si>
    <t>chr2_169950065_169923929:+</t>
  </si>
  <si>
    <t>chr2:169923929|169950065</t>
  </si>
  <si>
    <t>circUBR3-6</t>
  </si>
  <si>
    <t>UBR3</t>
  </si>
  <si>
    <t>rs115557059</t>
  </si>
  <si>
    <t>1267</t>
  </si>
  <si>
    <t>1.78835</t>
  </si>
  <si>
    <t>chr2_170073607_169947542:+</t>
  </si>
  <si>
    <t>chr2:169947542|170073607</t>
  </si>
  <si>
    <t>circUBR3-10</t>
  </si>
  <si>
    <t>rs13395562</t>
  </si>
  <si>
    <t>-2.276</t>
  </si>
  <si>
    <t>1503</t>
  </si>
  <si>
    <t>2.27600</t>
  </si>
  <si>
    <t>chr2_170061443_170013841:+</t>
  </si>
  <si>
    <t>chr2:170013841|170061443</t>
  </si>
  <si>
    <t>circUBR3-12</t>
  </si>
  <si>
    <t>rs55721334</t>
  </si>
  <si>
    <t>7.73e-03</t>
  </si>
  <si>
    <t>-2.057</t>
  </si>
  <si>
    <t>1244</t>
  </si>
  <si>
    <t>-3.08806</t>
  </si>
  <si>
    <t>chr2_170061443_170055460:+</t>
  </si>
  <si>
    <t>chr2:170055460|170061443</t>
  </si>
  <si>
    <t>circUBR3-20</t>
  </si>
  <si>
    <t>rs17554191</t>
  </si>
  <si>
    <t>2.54e-02</t>
  </si>
  <si>
    <t>-1.101</t>
  </si>
  <si>
    <t>1120</t>
  </si>
  <si>
    <t>-1.10100</t>
  </si>
  <si>
    <t>chr2_171022872_171028405:-</t>
  </si>
  <si>
    <t>chr2:171022872|171028405</t>
  </si>
  <si>
    <t>circTLK1-6</t>
  </si>
  <si>
    <t>TLK1</t>
  </si>
  <si>
    <t>rs62170034</t>
  </si>
  <si>
    <t>rs1344236</t>
  </si>
  <si>
    <t>1.59e-02</t>
  </si>
  <si>
    <t>1.845</t>
  </si>
  <si>
    <t>643</t>
  </si>
  <si>
    <t>1.84500</t>
  </si>
  <si>
    <t>chr2_171337453_171339554:-</t>
  </si>
  <si>
    <t>chr2:171337453|171339554</t>
  </si>
  <si>
    <t>circMETTL8-2</t>
  </si>
  <si>
    <t>METTL8</t>
  </si>
  <si>
    <t>rs2160702</t>
  </si>
  <si>
    <t>rs11685308</t>
  </si>
  <si>
    <t>1.728</t>
  </si>
  <si>
    <t>788</t>
  </si>
  <si>
    <t>1.72800</t>
  </si>
  <si>
    <t>chr2_175080660_175121540:-</t>
  </si>
  <si>
    <t>chr2:175080660|175121540</t>
  </si>
  <si>
    <t>circATF2-1</t>
  </si>
  <si>
    <t>ATF2</t>
  </si>
  <si>
    <t>rs62184531</t>
  </si>
  <si>
    <t>rs212371</t>
  </si>
  <si>
    <t>6.18e-03</t>
  </si>
  <si>
    <t>1.025</t>
  </si>
  <si>
    <t>690</t>
  </si>
  <si>
    <t>1.02500</t>
  </si>
  <si>
    <t>chr2_177523805_177505506:+</t>
  </si>
  <si>
    <t>chr2:177505506|177523805</t>
  </si>
  <si>
    <t>circAGPS-3</t>
  </si>
  <si>
    <t>AGPS</t>
  </si>
  <si>
    <t>rs7573820</t>
  </si>
  <si>
    <t>2.50</t>
  </si>
  <si>
    <t>rs1348852</t>
  </si>
  <si>
    <t>2.21e-02</t>
  </si>
  <si>
    <t>0.27665</t>
  </si>
  <si>
    <t>chr2_178600667_178597596:+</t>
  </si>
  <si>
    <t>chr2:178597596|178600667</t>
  </si>
  <si>
    <t>circTTN-AS1-2</t>
  </si>
  <si>
    <t>TTN-AS1</t>
  </si>
  <si>
    <t>rs80340917</t>
  </si>
  <si>
    <t>rs12464787</t>
  </si>
  <si>
    <t>1.223</t>
  </si>
  <si>
    <t>503</t>
  </si>
  <si>
    <t>-1.22300</t>
  </si>
  <si>
    <t>chr2_1801696_1840843:-</t>
  </si>
  <si>
    <t>chr2:1801696|1840843</t>
  </si>
  <si>
    <t>circMYT1L-1</t>
  </si>
  <si>
    <t>MYT1L</t>
  </si>
  <si>
    <t>rs141038860</t>
  </si>
  <si>
    <t>rs7588942</t>
  </si>
  <si>
    <t>3.98e-03</t>
  </si>
  <si>
    <t>-0.578</t>
  </si>
  <si>
    <t>1359</t>
  </si>
  <si>
    <t>0.31809</t>
  </si>
  <si>
    <t>chr2_182962159_182967361:-</t>
  </si>
  <si>
    <t>chr2:182962159|182967361</t>
  </si>
  <si>
    <t>circNCKAP1-7</t>
  </si>
  <si>
    <t>NCKAP1</t>
  </si>
  <si>
    <t>rs13421966</t>
  </si>
  <si>
    <t>-2.87</t>
  </si>
  <si>
    <t>rs2675051</t>
  </si>
  <si>
    <t>6.97e-02</t>
  </si>
  <si>
    <t>-0.487</t>
  </si>
  <si>
    <t>911</t>
  </si>
  <si>
    <t>-0.25720</t>
  </si>
  <si>
    <t>chr2_188483492_188383763:+</t>
  </si>
  <si>
    <t>chr2:188383763|188483492</t>
  </si>
  <si>
    <t>circGULP1-1</t>
  </si>
  <si>
    <t>GULP1</t>
  </si>
  <si>
    <t>rs12473653</t>
  </si>
  <si>
    <t>1.87e-02</t>
  </si>
  <si>
    <t>-3.723</t>
  </si>
  <si>
    <t>854</t>
  </si>
  <si>
    <t>3.72300</t>
  </si>
  <si>
    <t>chr2_189744788_189694981:+</t>
  </si>
  <si>
    <t>chr2:189694981|189744788</t>
  </si>
  <si>
    <t>circANKAR-1</t>
  </si>
  <si>
    <t>ANKAR</t>
  </si>
  <si>
    <t>rs3791779</t>
  </si>
  <si>
    <t>rs12693557</t>
  </si>
  <si>
    <t>6.54e-02</t>
  </si>
  <si>
    <t>-1.754</t>
  </si>
  <si>
    <t>1.75400</t>
  </si>
  <si>
    <t>chr2_189818180_189791790:+</t>
  </si>
  <si>
    <t>chr2:189791790|189818180</t>
  </si>
  <si>
    <t>circPMS1-2</t>
  </si>
  <si>
    <t>rs6741213</t>
  </si>
  <si>
    <t>2.61</t>
  </si>
  <si>
    <t>rs55792400</t>
  </si>
  <si>
    <t>3.35e-02</t>
  </si>
  <si>
    <t>581</t>
  </si>
  <si>
    <t>0.16800</t>
  </si>
  <si>
    <t>chr2_190673152_190655977:+</t>
  </si>
  <si>
    <t>chr2:190655977|190673152</t>
  </si>
  <si>
    <t>circNAB1-1</t>
  </si>
  <si>
    <t>NAB1</t>
  </si>
  <si>
    <t>rs141082835</t>
  </si>
  <si>
    <t>rs2293765</t>
  </si>
  <si>
    <t>1.50e-01</t>
  </si>
  <si>
    <t>-0.131</t>
  </si>
  <si>
    <t>718</t>
  </si>
  <si>
    <t>-0.44254</t>
  </si>
  <si>
    <t>chr2_190924593_190900564:+</t>
  </si>
  <si>
    <t>chr2:190900564|190924593</t>
  </si>
  <si>
    <t>circGLS-5</t>
  </si>
  <si>
    <t>GLS</t>
  </si>
  <si>
    <t>rs55755327</t>
  </si>
  <si>
    <t>rs2883713</t>
  </si>
  <si>
    <t>4.25e-02</t>
  </si>
  <si>
    <t>-0.448</t>
  </si>
  <si>
    <t>620</t>
  </si>
  <si>
    <t>0.44800</t>
  </si>
  <si>
    <t>chr2_195728349_195680032:+</t>
  </si>
  <si>
    <t>chr2:195680032|195728349</t>
  </si>
  <si>
    <t>circSLC39A10-4</t>
  </si>
  <si>
    <t>SLC39A10</t>
  </si>
  <si>
    <t>rs747627</t>
  </si>
  <si>
    <t>rs1963515</t>
  </si>
  <si>
    <t>6.53e-02</t>
  </si>
  <si>
    <t>-1.715</t>
  </si>
  <si>
    <t>chr2_196220039_196220941:-</t>
  </si>
  <si>
    <t>chr2:196220039|196220941</t>
  </si>
  <si>
    <t>circHECW2-1</t>
  </si>
  <si>
    <t>rs12621824</t>
  </si>
  <si>
    <t>2.50e-01</t>
  </si>
  <si>
    <t>-1.746</t>
  </si>
  <si>
    <t>915</t>
  </si>
  <si>
    <t>-1.27205</t>
  </si>
  <si>
    <t>chr2_196240449_196278662:-</t>
  </si>
  <si>
    <t>chr2:196240449|196278662</t>
  </si>
  <si>
    <t>circHECW2-4</t>
  </si>
  <si>
    <t>rs1902271</t>
  </si>
  <si>
    <t>9.42e-02</t>
  </si>
  <si>
    <t>2.319</t>
  </si>
  <si>
    <t>1023</t>
  </si>
  <si>
    <t>2.15483</t>
  </si>
  <si>
    <t>chr2_196240449_196308085:-</t>
  </si>
  <si>
    <t>chr2:196240449|196308085</t>
  </si>
  <si>
    <t>circHECW2-5</t>
  </si>
  <si>
    <t>rs35821303</t>
  </si>
  <si>
    <t>4.83e-02</t>
  </si>
  <si>
    <t>-0.476</t>
  </si>
  <si>
    <t>1061</t>
  </si>
  <si>
    <t>-0.47600</t>
  </si>
  <si>
    <t>chr2_196271193_196278662:-</t>
  </si>
  <si>
    <t>chr2:196271193|196278662</t>
  </si>
  <si>
    <t>circHECW2-6</t>
  </si>
  <si>
    <t>rs16849064</t>
  </si>
  <si>
    <t>1.53e-01</t>
  </si>
  <si>
    <t>8.02</t>
  </si>
  <si>
    <t>2.130</t>
  </si>
  <si>
    <t>975</t>
  </si>
  <si>
    <t>2.06719</t>
  </si>
  <si>
    <t>chr2_196271193_196308085:-</t>
  </si>
  <si>
    <t>chr2:196271193|196308085</t>
  </si>
  <si>
    <t>circHECW2-8</t>
  </si>
  <si>
    <t>rs139470019</t>
  </si>
  <si>
    <t>2.167</t>
  </si>
  <si>
    <t>1013</t>
  </si>
  <si>
    <t>0.46032</t>
  </si>
  <si>
    <t>chr2_200440784_200412311:+</t>
  </si>
  <si>
    <t>chr2:200412311|200440784</t>
  </si>
  <si>
    <t>circSPATS2L-7</t>
  </si>
  <si>
    <t>SPATS2L</t>
  </si>
  <si>
    <t>rs78988795</t>
  </si>
  <si>
    <t>rs75291733</t>
  </si>
  <si>
    <t>2.081</t>
  </si>
  <si>
    <t>0.95233</t>
  </si>
  <si>
    <t>chr2_201545543_201604697:-</t>
  </si>
  <si>
    <t>chr2:201545543|201604697</t>
  </si>
  <si>
    <t>circC2CD6-3</t>
  </si>
  <si>
    <t>rs138204224</t>
  </si>
  <si>
    <t>rs6723579</t>
  </si>
  <si>
    <t>3.21e-03</t>
  </si>
  <si>
    <t>0.321</t>
  </si>
  <si>
    <t>926</t>
  </si>
  <si>
    <t>-0.77915</t>
  </si>
  <si>
    <t>chr2_206127797_206142069:-</t>
  </si>
  <si>
    <t>chr2:206127797|206142069</t>
  </si>
  <si>
    <t>circNDUFS1-4</t>
  </si>
  <si>
    <t>rs13024350</t>
  </si>
  <si>
    <t>4.292</t>
  </si>
  <si>
    <t>865</t>
  </si>
  <si>
    <t>4.29200</t>
  </si>
  <si>
    <t>chr2_213375119_213297262:+</t>
  </si>
  <si>
    <t>chr2:213297262|213375119</t>
  </si>
  <si>
    <t>circSPAG16-1</t>
  </si>
  <si>
    <t>SPAG16</t>
  </si>
  <si>
    <t>rs6435778</t>
  </si>
  <si>
    <t>rs7571296</t>
  </si>
  <si>
    <t>1.50e-04</t>
  </si>
  <si>
    <t>2.953</t>
  </si>
  <si>
    <t>-2.07189</t>
  </si>
  <si>
    <t>chr2_213350645_213317219:+</t>
  </si>
  <si>
    <t>chr2:213317219|213350645</t>
  </si>
  <si>
    <t>circSPAG16-7</t>
  </si>
  <si>
    <t>rs13431580</t>
  </si>
  <si>
    <t>9.86e-02</t>
  </si>
  <si>
    <t>2.755</t>
  </si>
  <si>
    <t>-3.23179</t>
  </si>
  <si>
    <t>chr2_213364145_213317219:+</t>
  </si>
  <si>
    <t>chr2:213317219|213364145</t>
  </si>
  <si>
    <t>circSPAG16-8</t>
  </si>
  <si>
    <t>rs9807954</t>
  </si>
  <si>
    <t>9.32e-02</t>
  </si>
  <si>
    <t>2.693</t>
  </si>
  <si>
    <t>-2.65971</t>
  </si>
  <si>
    <t>chr2_216162048_216113016:+</t>
  </si>
  <si>
    <t>chr2:216113016|216162048</t>
  </si>
  <si>
    <t>circXRCC5-1</t>
  </si>
  <si>
    <t>XRCC5</t>
  </si>
  <si>
    <t>rs113195980</t>
  </si>
  <si>
    <t>rs705649</t>
  </si>
  <si>
    <t>1.81e-01</t>
  </si>
  <si>
    <t>-0.745</t>
  </si>
  <si>
    <t>953</t>
  </si>
  <si>
    <t>-0.01294</t>
  </si>
  <si>
    <t>chr2_218245546_218238664:+</t>
  </si>
  <si>
    <t>chr2:218238664|218245546</t>
  </si>
  <si>
    <t>circARPC2-2</t>
  </si>
  <si>
    <t>ARPC2</t>
  </si>
  <si>
    <t>rs79402585</t>
  </si>
  <si>
    <t>rs10191283</t>
  </si>
  <si>
    <t>4.09e-02</t>
  </si>
  <si>
    <t>-1.018</t>
  </si>
  <si>
    <t>616</t>
  </si>
  <si>
    <t>-1.01800</t>
  </si>
  <si>
    <t>chr2_222909150_222900674:+</t>
  </si>
  <si>
    <t>chr2:222900674|222909150</t>
  </si>
  <si>
    <t>circACSL3-3</t>
  </si>
  <si>
    <t>ACSL3</t>
  </si>
  <si>
    <t>rs4674703</t>
  </si>
  <si>
    <t>-2.53</t>
  </si>
  <si>
    <t>rs10498144</t>
  </si>
  <si>
    <t>9.74e-02</t>
  </si>
  <si>
    <t>-6.53</t>
  </si>
  <si>
    <t>0.680</t>
  </si>
  <si>
    <t>1090</t>
  </si>
  <si>
    <t>-0.70992</t>
  </si>
  <si>
    <t>chr2_222919202_222900674:+</t>
  </si>
  <si>
    <t>chr2:222900674|222919202</t>
  </si>
  <si>
    <t>circACSL3-4</t>
  </si>
  <si>
    <t>rs115135628</t>
  </si>
  <si>
    <t>-2.44</t>
  </si>
  <si>
    <t>rs795874</t>
  </si>
  <si>
    <t>-0.063</t>
  </si>
  <si>
    <t>1142</t>
  </si>
  <si>
    <t>0.35704</t>
  </si>
  <si>
    <t>chr2_222934687_222900674:+</t>
  </si>
  <si>
    <t>chr2:222900674|222934687</t>
  </si>
  <si>
    <t>circACSL3-5</t>
  </si>
  <si>
    <t>7.30e-02</t>
  </si>
  <si>
    <t>-0.12464</t>
  </si>
  <si>
    <t>chr2_222934687_222908733:+</t>
  </si>
  <si>
    <t>chr2:222908733|222934687</t>
  </si>
  <si>
    <t>circACSL3-7</t>
  </si>
  <si>
    <t>rs6728234</t>
  </si>
  <si>
    <t>7.10e-03</t>
  </si>
  <si>
    <t>1172</t>
  </si>
  <si>
    <t>0.49060</t>
  </si>
  <si>
    <t>chr2_223998115_224001922:-</t>
  </si>
  <si>
    <t>chr2:223998115|224001922</t>
  </si>
  <si>
    <t>circSERPINE2-2</t>
  </si>
  <si>
    <t>SERPINE2</t>
  </si>
  <si>
    <t>rs2629045</t>
  </si>
  <si>
    <t>rs3795879</t>
  </si>
  <si>
    <t>3.47e-03</t>
  </si>
  <si>
    <t>-0.127</t>
  </si>
  <si>
    <t>1.16247</t>
  </si>
  <si>
    <t>chr2_232761436_232747615:+</t>
  </si>
  <si>
    <t>chr2:232747615|232761436</t>
  </si>
  <si>
    <t>circGIGYF2-4</t>
  </si>
  <si>
    <t>GIGYF2</t>
  </si>
  <si>
    <t>rs11555646</t>
  </si>
  <si>
    <t>6.62</t>
  </si>
  <si>
    <t>-2.539</t>
  </si>
  <si>
    <t>-2.53900</t>
  </si>
  <si>
    <t>chr2_237760205_237748364:+</t>
  </si>
  <si>
    <t>chr2:237748364|237760205</t>
  </si>
  <si>
    <t>circLRRFIP1-2</t>
  </si>
  <si>
    <t>LRRFIP1</t>
  </si>
  <si>
    <t>rs12615320</t>
  </si>
  <si>
    <t>rs56074707</t>
  </si>
  <si>
    <t>0.959</t>
  </si>
  <si>
    <t>1193</t>
  </si>
  <si>
    <t>-0.95900</t>
  </si>
  <si>
    <t>chr2_239156652_239176563:-</t>
  </si>
  <si>
    <t>chr2:239156652|239176563</t>
  </si>
  <si>
    <t>circHDAC4-2</t>
  </si>
  <si>
    <t>HDAC4</t>
  </si>
  <si>
    <t>rs34135059</t>
  </si>
  <si>
    <t>rs895806</t>
  </si>
  <si>
    <t>5.48e-02</t>
  </si>
  <si>
    <t>-2.123</t>
  </si>
  <si>
    <t>1171</t>
  </si>
  <si>
    <t>-2.31472</t>
  </si>
  <si>
    <t>chr2_23984831_23958301:+</t>
  </si>
  <si>
    <t>chr2:23958301|23984831</t>
  </si>
  <si>
    <t>circUBXN2A-3</t>
  </si>
  <si>
    <t>rs151337176</t>
  </si>
  <si>
    <t>rs112748941</t>
  </si>
  <si>
    <t>3.137</t>
  </si>
  <si>
    <t>1025</t>
  </si>
  <si>
    <t>-3.13700</t>
  </si>
  <si>
    <t>chr2_239990074_240022340:-</t>
  </si>
  <si>
    <t>chr2:239990074|240022340</t>
  </si>
  <si>
    <t>circNDUFA10-4</t>
  </si>
  <si>
    <t>rs7590854</t>
  </si>
  <si>
    <t>rs34277046</t>
  </si>
  <si>
    <t>1.40e-02</t>
  </si>
  <si>
    <t>-0.184</t>
  </si>
  <si>
    <t>0.37159</t>
  </si>
  <si>
    <t>chr2_240005210_240022340:-</t>
  </si>
  <si>
    <t>chr2:240005210|240022340</t>
  </si>
  <si>
    <t>circNDUFA10-5</t>
  </si>
  <si>
    <t>rs10187574</t>
  </si>
  <si>
    <t>1342</t>
  </si>
  <si>
    <t>0.33994</t>
  </si>
  <si>
    <t>chr2_241140521_241143074:-</t>
  </si>
  <si>
    <t>chr2:241140521|241143074</t>
  </si>
  <si>
    <t>circPASK-2</t>
  </si>
  <si>
    <t>PASK</t>
  </si>
  <si>
    <t>rs4258787</t>
  </si>
  <si>
    <t>9.84e-02</t>
  </si>
  <si>
    <t>6.54</t>
  </si>
  <si>
    <t>887</t>
  </si>
  <si>
    <t>-0.96800</t>
  </si>
  <si>
    <t>chr2_24147086_24135119:+</t>
  </si>
  <si>
    <t>chr2:24135119|24147086</t>
  </si>
  <si>
    <t>circFAM228B-2</t>
  </si>
  <si>
    <t>883</t>
  </si>
  <si>
    <t>chr2_24161613_24135119:+</t>
  </si>
  <si>
    <t>chr2:24135119|24161613</t>
  </si>
  <si>
    <t>circFAM228B-3</t>
  </si>
  <si>
    <t>rs79055959</t>
  </si>
  <si>
    <t>1.479</t>
  </si>
  <si>
    <t>916</t>
  </si>
  <si>
    <t>-2.66887</t>
  </si>
  <si>
    <t>chr2_24183645_24135119:+</t>
  </si>
  <si>
    <t>chr2:24135119|24183645</t>
  </si>
  <si>
    <t>circFAM228B-5</t>
  </si>
  <si>
    <t>rs6713263</t>
  </si>
  <si>
    <t>2.61e-02</t>
  </si>
  <si>
    <t>0.970</t>
  </si>
  <si>
    <t>-0.97000</t>
  </si>
  <si>
    <t>chr2_24147086_24137909:+</t>
  </si>
  <si>
    <t>chr2:24137909|24147086</t>
  </si>
  <si>
    <t>circFAM228B-6</t>
  </si>
  <si>
    <t>rs12713198</t>
  </si>
  <si>
    <t>9.45</t>
  </si>
  <si>
    <t>0.52577</t>
  </si>
  <si>
    <t>chr2_24161613_24137909:+</t>
  </si>
  <si>
    <t>chr2:24137909|24161613</t>
  </si>
  <si>
    <t>circFAM228B-7</t>
  </si>
  <si>
    <t>rs12988269</t>
  </si>
  <si>
    <t>-0.407</t>
  </si>
  <si>
    <t>905</t>
  </si>
  <si>
    <t>-0.40700</t>
  </si>
  <si>
    <t>chr2_24147086_24139370:+</t>
  </si>
  <si>
    <t>chr2:24139370|24147086</t>
  </si>
  <si>
    <t>circFAM228B-8</t>
  </si>
  <si>
    <t>rs34772797</t>
  </si>
  <si>
    <t>8.23</t>
  </si>
  <si>
    <t>0.479</t>
  </si>
  <si>
    <t>1.31596</t>
  </si>
  <si>
    <t>chr2_241434321_241407537:+</t>
  </si>
  <si>
    <t>chr2:241407537|241434321</t>
  </si>
  <si>
    <t>circFARP2-9</t>
  </si>
  <si>
    <t>rs4675940</t>
  </si>
  <si>
    <t>rs12622174</t>
  </si>
  <si>
    <t>8.56</t>
  </si>
  <si>
    <t>891</t>
  </si>
  <si>
    <t>0.04469</t>
  </si>
  <si>
    <t>chr2_24556055_24554389:+</t>
  </si>
  <si>
    <t>chr2:24554389|24556055</t>
  </si>
  <si>
    <t>circNCOA1-1</t>
  </si>
  <si>
    <t>NCOA1</t>
  </si>
  <si>
    <t>rs78357789</t>
  </si>
  <si>
    <t>rs893771</t>
  </si>
  <si>
    <t>3.18e-02</t>
  </si>
  <si>
    <t>-1.284</t>
  </si>
  <si>
    <t>793</t>
  </si>
  <si>
    <t>1.14203</t>
  </si>
  <si>
    <t>chr2_24564430_24554389:+</t>
  </si>
  <si>
    <t>chr2:24554389|24564430</t>
  </si>
  <si>
    <t>circNCOA1-2</t>
  </si>
  <si>
    <t>rs75971153</t>
  </si>
  <si>
    <t>-2.68e-03</t>
  </si>
  <si>
    <t>-1.536</t>
  </si>
  <si>
    <t>810</t>
  </si>
  <si>
    <t>2.20613</t>
  </si>
  <si>
    <t>chr2_24584560_24556015:+</t>
  </si>
  <si>
    <t>chr2:24556015|24584560</t>
  </si>
  <si>
    <t>circNCOA1-4</t>
  </si>
  <si>
    <t>rs56324573</t>
  </si>
  <si>
    <t>-3.02</t>
  </si>
  <si>
    <t>rs12468225</t>
  </si>
  <si>
    <t>2.10e-02</t>
  </si>
  <si>
    <t>840</t>
  </si>
  <si>
    <t>1.88479</t>
  </si>
  <si>
    <t>chr2_26383347_26364302:+</t>
  </si>
  <si>
    <t>chr2:26364302|26383347</t>
  </si>
  <si>
    <t>circSELENOI-3</t>
  </si>
  <si>
    <t>SELENOI</t>
  </si>
  <si>
    <t>rs140942079</t>
  </si>
  <si>
    <t>rs143272113</t>
  </si>
  <si>
    <t>6.61e-02</t>
  </si>
  <si>
    <t>-0.489</t>
  </si>
  <si>
    <t>0.11442</t>
  </si>
  <si>
    <t>chr2_26928323_26924887:+</t>
  </si>
  <si>
    <t>chr2:26924887|26928323</t>
  </si>
  <si>
    <t>circDPYSL5</t>
  </si>
  <si>
    <t>rs12617392</t>
  </si>
  <si>
    <t>2.26e-02</t>
  </si>
  <si>
    <t>-4.550</t>
  </si>
  <si>
    <t>550</t>
  </si>
  <si>
    <t>4.55000</t>
  </si>
  <si>
    <t>chr2_28788809_28783907:+</t>
  </si>
  <si>
    <t>chr2:28783907|28788809</t>
  </si>
  <si>
    <t>circSPDYA</t>
  </si>
  <si>
    <t>SPDYA</t>
  </si>
  <si>
    <t>rs10188412</t>
  </si>
  <si>
    <t>rs6744539</t>
  </si>
  <si>
    <t>6.10e-03</t>
  </si>
  <si>
    <t>820</t>
  </si>
  <si>
    <t>0.75404</t>
  </si>
  <si>
    <t>chr2_28935607_28926468:+</t>
  </si>
  <si>
    <t>chr2:28926468|28935607</t>
  </si>
  <si>
    <t>circWDR43-4</t>
  </si>
  <si>
    <t>WDR43</t>
  </si>
  <si>
    <t>rs1867943</t>
  </si>
  <si>
    <t>835</t>
  </si>
  <si>
    <t>-0.00768</t>
  </si>
  <si>
    <t>chr2_29181697_29121374:+</t>
  </si>
  <si>
    <t>chr2:29121374|29181697</t>
  </si>
  <si>
    <t>circCLIP4-1</t>
  </si>
  <si>
    <t>CLIP4</t>
  </si>
  <si>
    <t>rs141239197</t>
  </si>
  <si>
    <t>rs1563049</t>
  </si>
  <si>
    <t>-0.734</t>
  </si>
  <si>
    <t>1228</t>
  </si>
  <si>
    <t>-1.24033</t>
  </si>
  <si>
    <t>chr2_29157347_29152685:+</t>
  </si>
  <si>
    <t>chr2:29152685|29157347</t>
  </si>
  <si>
    <t>circCLIP4-9</t>
  </si>
  <si>
    <t>rs13402702</t>
  </si>
  <si>
    <t>rs3100236</t>
  </si>
  <si>
    <t>2.22e-02</t>
  </si>
  <si>
    <t>1.889</t>
  </si>
  <si>
    <t>1074</t>
  </si>
  <si>
    <t>-1.88900</t>
  </si>
  <si>
    <t>chr2_30533314_30459552:+</t>
  </si>
  <si>
    <t>chr2:30459552|30533314</t>
  </si>
  <si>
    <t>circLCLAT1-1</t>
  </si>
  <si>
    <t>rs80290498</t>
  </si>
  <si>
    <t>3.16</t>
  </si>
  <si>
    <t>rs62139628</t>
  </si>
  <si>
    <t>6.25e-02</t>
  </si>
  <si>
    <t>-0.938</t>
  </si>
  <si>
    <t>1301</t>
  </si>
  <si>
    <t>-0.05792</t>
  </si>
  <si>
    <t>chr2_30568176_30459552:+</t>
  </si>
  <si>
    <t>chr2:30459552|30568176</t>
  </si>
  <si>
    <t>circLCLAT1-2</t>
  </si>
  <si>
    <t>rs542454</t>
  </si>
  <si>
    <t>rs10199517</t>
  </si>
  <si>
    <t>6.67e-02</t>
  </si>
  <si>
    <t>1417</t>
  </si>
  <si>
    <t>-0.76500</t>
  </si>
  <si>
    <t>chr2_30568176_30552493:+</t>
  </si>
  <si>
    <t>chr2:30552493|30568176</t>
  </si>
  <si>
    <t>circLCLAT1-6</t>
  </si>
  <si>
    <t>rs829634</t>
  </si>
  <si>
    <t>5.10e-02</t>
  </si>
  <si>
    <t>0.008</t>
  </si>
  <si>
    <t>1205</t>
  </si>
  <si>
    <t>-0.00800</t>
  </si>
  <si>
    <t>chr2_32209561_32197344:+</t>
  </si>
  <si>
    <t>chr2:32197344|32209561</t>
  </si>
  <si>
    <t>circSLC30A6-6</t>
  </si>
  <si>
    <t>SLC30A6</t>
  </si>
  <si>
    <t>rs62142093</t>
  </si>
  <si>
    <t>rs410469</t>
  </si>
  <si>
    <t>1.352</t>
  </si>
  <si>
    <t>612</t>
  </si>
  <si>
    <t>0.90532</t>
  </si>
  <si>
    <t>chr2_32508259_32478635:+</t>
  </si>
  <si>
    <t>chr2:32478635|32508259</t>
  </si>
  <si>
    <t>circBIRC6-22</t>
  </si>
  <si>
    <t>BIRC6</t>
  </si>
  <si>
    <t>rs116337306</t>
  </si>
  <si>
    <t>-2.59</t>
  </si>
  <si>
    <t>rs12473941</t>
  </si>
  <si>
    <t>1.33e-02</t>
  </si>
  <si>
    <t>0.372</t>
  </si>
  <si>
    <t>781</t>
  </si>
  <si>
    <t>0.30373</t>
  </si>
  <si>
    <t>chr2_3443891_3421881:+</t>
  </si>
  <si>
    <t>chr2:3421881|3443891</t>
  </si>
  <si>
    <t>circTRAPPC12</t>
  </si>
  <si>
    <t>TRAPPC12</t>
  </si>
  <si>
    <t>rs7579428</t>
  </si>
  <si>
    <t>3.99e-02</t>
  </si>
  <si>
    <t>0.599</t>
  </si>
  <si>
    <t>1242</t>
  </si>
  <si>
    <t>0.59900</t>
  </si>
  <si>
    <t>chr2_36581290_36591011:-</t>
  </si>
  <si>
    <t>chr2:36581290|36591011</t>
  </si>
  <si>
    <t>circFEZ2-2</t>
  </si>
  <si>
    <t>rs6544039</t>
  </si>
  <si>
    <t>rs7577490</t>
  </si>
  <si>
    <t>9.03e-03</t>
  </si>
  <si>
    <t>1056</t>
  </si>
  <si>
    <t>-0.77511</t>
  </si>
  <si>
    <t>chr2_37316237_37317179:-</t>
  </si>
  <si>
    <t>chr2:37316237|37317179</t>
  </si>
  <si>
    <t>circPRKD3</t>
  </si>
  <si>
    <t>rs6754376</t>
  </si>
  <si>
    <t>2.33e-03</t>
  </si>
  <si>
    <t>3.921</t>
  </si>
  <si>
    <t>1281</t>
  </si>
  <si>
    <t>-3.05913</t>
  </si>
  <si>
    <t>chr2_38004216_37929262:+</t>
  </si>
  <si>
    <t>chr2:37929262|38004216</t>
  </si>
  <si>
    <t>circRMDN2-1</t>
  </si>
  <si>
    <t>rs141727131</t>
  </si>
  <si>
    <t>rs74802833</t>
  </si>
  <si>
    <t>-1.434</t>
  </si>
  <si>
    <t>1252</t>
  </si>
  <si>
    <t>-1.43400</t>
  </si>
  <si>
    <t>chr2_38004216_37974040:+</t>
  </si>
  <si>
    <t>chr2:37974040|38004216</t>
  </si>
  <si>
    <t>circRMDN2-2</t>
  </si>
  <si>
    <t>rs7579777</t>
  </si>
  <si>
    <t>rs6708540</t>
  </si>
  <si>
    <t>2.32e-02</t>
  </si>
  <si>
    <t>1207</t>
  </si>
  <si>
    <t>0.64800</t>
  </si>
  <si>
    <t>chr2_38131614_38100924:+</t>
  </si>
  <si>
    <t>chr2:38100924|38131614</t>
  </si>
  <si>
    <t>circCYP1B1-AS1-1</t>
  </si>
  <si>
    <t>CYP1B1-AS1</t>
  </si>
  <si>
    <t>rs6544157</t>
  </si>
  <si>
    <t>rs115341351</t>
  </si>
  <si>
    <t>8.10e-04</t>
  </si>
  <si>
    <t>2.402</t>
  </si>
  <si>
    <t>0.83249</t>
  </si>
  <si>
    <t>chr2_42659862_42640173:+</t>
  </si>
  <si>
    <t>chr2:42640173|42659862</t>
  </si>
  <si>
    <t>circMTA3-4</t>
  </si>
  <si>
    <t>MTA3</t>
  </si>
  <si>
    <t>rs76443130</t>
  </si>
  <si>
    <t>rs6724638</t>
  </si>
  <si>
    <t>2.38e-02</t>
  </si>
  <si>
    <t>1.531</t>
  </si>
  <si>
    <t>851</t>
  </si>
  <si>
    <t>1.53100</t>
  </si>
  <si>
    <t>chr2_42682589_42640173:+</t>
  </si>
  <si>
    <t>chr2:42640173|42682589</t>
  </si>
  <si>
    <t>circMTA3-5</t>
  </si>
  <si>
    <t>5.23e-02</t>
  </si>
  <si>
    <t>900</t>
  </si>
  <si>
    <t>chr2_43397971_43430302:-</t>
  </si>
  <si>
    <t>chr2:43397971|43430302</t>
  </si>
  <si>
    <t>circTHADA-1</t>
  </si>
  <si>
    <t>THADA</t>
  </si>
  <si>
    <t>rs113796948</t>
  </si>
  <si>
    <t>rs7355361</t>
  </si>
  <si>
    <t>1.41e-02</t>
  </si>
  <si>
    <t>824</t>
  </si>
  <si>
    <t>-0.18200</t>
  </si>
  <si>
    <t>chr2_43428100_43430302:-</t>
  </si>
  <si>
    <t>chr2:43428100|43430302</t>
  </si>
  <si>
    <t>circTHADA-4</t>
  </si>
  <si>
    <t>rs17413525</t>
  </si>
  <si>
    <t>-1.181</t>
  </si>
  <si>
    <t>-0.03980</t>
  </si>
  <si>
    <t>chr2_43498833_43527988:-</t>
  </si>
  <si>
    <t>chr2:43498833|43527988</t>
  </si>
  <si>
    <t>circTHADA-7</t>
  </si>
  <si>
    <t>rs111731167</t>
  </si>
  <si>
    <t>2.84</t>
  </si>
  <si>
    <t>rs28470852</t>
  </si>
  <si>
    <t>952</t>
  </si>
  <si>
    <t>-0.27455</t>
  </si>
  <si>
    <t>chr2_43805246_43794457:+</t>
  </si>
  <si>
    <t>chr2:43794457|43805246</t>
  </si>
  <si>
    <t>circDYNC2LI1-2</t>
  </si>
  <si>
    <t>DYNC2LI1</t>
  </si>
  <si>
    <t>rs77273414</t>
  </si>
  <si>
    <t>rs11695642</t>
  </si>
  <si>
    <t>7.59e-02</t>
  </si>
  <si>
    <t>-0.704</t>
  </si>
  <si>
    <t>0.70400</t>
  </si>
  <si>
    <t>chr2_43963588_43975217:-</t>
  </si>
  <si>
    <t>chr2:43963588|43975217</t>
  </si>
  <si>
    <t>circLRPPRC-5</t>
  </si>
  <si>
    <t>rs56034148</t>
  </si>
  <si>
    <t>1.23e-03</t>
  </si>
  <si>
    <t>1.265</t>
  </si>
  <si>
    <t>1211</t>
  </si>
  <si>
    <t>-0.47051</t>
  </si>
  <si>
    <t>chr2_44338351_44346390:-</t>
  </si>
  <si>
    <t>chr2:44338351|44346390</t>
  </si>
  <si>
    <t>circPREPL-6</t>
  </si>
  <si>
    <t>PREPL</t>
  </si>
  <si>
    <t>rs698806</t>
  </si>
  <si>
    <t>rs1085444</t>
  </si>
  <si>
    <t>2.80e-02</t>
  </si>
  <si>
    <t>776</t>
  </si>
  <si>
    <t>0.88800</t>
  </si>
  <si>
    <t>chr2_44715353_44704283:+</t>
  </si>
  <si>
    <t>chr2:44704283|44715353</t>
  </si>
  <si>
    <t>circCAMKMT</t>
  </si>
  <si>
    <t>CAMKMT</t>
  </si>
  <si>
    <t>rs343979</t>
  </si>
  <si>
    <t>rs115009309</t>
  </si>
  <si>
    <t>7.90e-03</t>
  </si>
  <si>
    <t>-1.850</t>
  </si>
  <si>
    <t>830</t>
  </si>
  <si>
    <t>-1.85000</t>
  </si>
  <si>
    <t>chr2_45546732_45562756:-</t>
  </si>
  <si>
    <t>chr2:45546732|45562756</t>
  </si>
  <si>
    <t>circSRBD1-3</t>
  </si>
  <si>
    <t>SRBD1</t>
  </si>
  <si>
    <t>rs637889</t>
  </si>
  <si>
    <t>rs11689571</t>
  </si>
  <si>
    <t>2.70e-02</t>
  </si>
  <si>
    <t>1.909</t>
  </si>
  <si>
    <t>954</t>
  </si>
  <si>
    <t>1.90900</t>
  </si>
  <si>
    <t>chr2_48346751_48328561:+</t>
  </si>
  <si>
    <t>chr2:48328561|48346751</t>
  </si>
  <si>
    <t>circFOXN2-1</t>
  </si>
  <si>
    <t>FOXN2</t>
  </si>
  <si>
    <t>rs138659652</t>
  </si>
  <si>
    <t>8.33e-02</t>
  </si>
  <si>
    <t>-4.728</t>
  </si>
  <si>
    <t>4.72800</t>
  </si>
  <si>
    <t>chr2_48346751_48346201:+</t>
  </si>
  <si>
    <t>chr2:48346201|48346751</t>
  </si>
  <si>
    <t>circFOXN2-4</t>
  </si>
  <si>
    <t>rs61387839</t>
  </si>
  <si>
    <t>8.63e-03</t>
  </si>
  <si>
    <t>-2.855</t>
  </si>
  <si>
    <t>2.85500</t>
  </si>
  <si>
    <t>chr2_48671680_48642402:+</t>
  </si>
  <si>
    <t>chr2:48642402|48671680</t>
  </si>
  <si>
    <t>circSTON1-GTF2A1L</t>
  </si>
  <si>
    <t>STON1-GTF2A1L</t>
  </si>
  <si>
    <t>rs7566996</t>
  </si>
  <si>
    <t>rs2140551</t>
  </si>
  <si>
    <t>1.68e-01</t>
  </si>
  <si>
    <t>2.243</t>
  </si>
  <si>
    <t>1278</t>
  </si>
  <si>
    <t>-2.24300</t>
  </si>
  <si>
    <t>chr2_50472298_50620183:-</t>
  </si>
  <si>
    <t>chr2:50472298|50620183</t>
  </si>
  <si>
    <t>circNRXN1-11</t>
  </si>
  <si>
    <t>NRXN1</t>
  </si>
  <si>
    <t>rs10865247</t>
  </si>
  <si>
    <t>rs6706713</t>
  </si>
  <si>
    <t>-3.941</t>
  </si>
  <si>
    <t>1163</t>
  </si>
  <si>
    <t>-3.94100</t>
  </si>
  <si>
    <t>chr2_53714384_53716743:-</t>
  </si>
  <si>
    <t>chr2:53714384|53716743</t>
  </si>
  <si>
    <t>circASB3-4</t>
  </si>
  <si>
    <t>ASB3</t>
  </si>
  <si>
    <t>rs698855</t>
  </si>
  <si>
    <t>rs805426</t>
  </si>
  <si>
    <t>-3.965</t>
  </si>
  <si>
    <t>3.96500</t>
  </si>
  <si>
    <t>chr2_53748281_53765585:-</t>
  </si>
  <si>
    <t>chr2:53748281|53765585</t>
  </si>
  <si>
    <t>circASB3-5</t>
  </si>
  <si>
    <t>rs77320274</t>
  </si>
  <si>
    <t>5.25e-02</t>
  </si>
  <si>
    <t>-0.11760</t>
  </si>
  <si>
    <t>chr2_53887259_53893799:-</t>
  </si>
  <si>
    <t>chr2:53887259|53893799</t>
  </si>
  <si>
    <t>circPSME4-1</t>
  </si>
  <si>
    <t>PSME4</t>
  </si>
  <si>
    <t>rs6714450</t>
  </si>
  <si>
    <t>rs805327</t>
  </si>
  <si>
    <t>-4.046</t>
  </si>
  <si>
    <t>4.04600</t>
  </si>
  <si>
    <t>chr2_55332566_55388886:-</t>
  </si>
  <si>
    <t>chr2:55332566|55388886</t>
  </si>
  <si>
    <t>circCCDC88A-6</t>
  </si>
  <si>
    <t>CCDC88A</t>
  </si>
  <si>
    <t>rs114952472</t>
  </si>
  <si>
    <t>rs17046915</t>
  </si>
  <si>
    <t>4.34e-02</t>
  </si>
  <si>
    <t>1.022</t>
  </si>
  <si>
    <t>0.82010</t>
  </si>
  <si>
    <t>chr2_55343648_55388886:-</t>
  </si>
  <si>
    <t>chr2:55343648|55388886</t>
  </si>
  <si>
    <t>circCCDC88A-10</t>
  </si>
  <si>
    <t>rs12476508</t>
  </si>
  <si>
    <t>5.97e-02</t>
  </si>
  <si>
    <t>-0.826</t>
  </si>
  <si>
    <t>-0.82600</t>
  </si>
  <si>
    <t>chr2_55349518_55388886:-</t>
  </si>
  <si>
    <t>chr2:55349518|55388886</t>
  </si>
  <si>
    <t>circCCDC88A-11</t>
  </si>
  <si>
    <t>rs2589059</t>
  </si>
  <si>
    <t>-0.691</t>
  </si>
  <si>
    <t>-0.02475</t>
  </si>
  <si>
    <t>chr2_55355579_55374883:-</t>
  </si>
  <si>
    <t>chr2:55355579|55374883</t>
  </si>
  <si>
    <t>circCCDC88A-13</t>
  </si>
  <si>
    <t>rs140794961</t>
  </si>
  <si>
    <t>rs114927290</t>
  </si>
  <si>
    <t>1.70e-02</t>
  </si>
  <si>
    <t>-0.196</t>
  </si>
  <si>
    <t>968</t>
  </si>
  <si>
    <t>-0.19600</t>
  </si>
  <si>
    <t>chr2_55355579_55388886:-</t>
  </si>
  <si>
    <t>chr2:55355579|55388886</t>
  </si>
  <si>
    <t>circCCDC88A-14</t>
  </si>
  <si>
    <t>rs55908714</t>
  </si>
  <si>
    <t>8.50e-02</t>
  </si>
  <si>
    <t>1000</t>
  </si>
  <si>
    <t>0.50661</t>
  </si>
  <si>
    <t>chr2_58221942_58232112:-</t>
  </si>
  <si>
    <t>chr2:58221942|58232112</t>
  </si>
  <si>
    <t>circFANCL-3</t>
  </si>
  <si>
    <t>FANCL</t>
  </si>
  <si>
    <t>rs35844949</t>
  </si>
  <si>
    <t>-9.39</t>
  </si>
  <si>
    <t>rs725452</t>
  </si>
  <si>
    <t>-1.00e-03</t>
  </si>
  <si>
    <t>1.199</t>
  </si>
  <si>
    <t>606</t>
  </si>
  <si>
    <t>-4.46633</t>
  </si>
  <si>
    <t>chr2_59022982_59003949:+</t>
  </si>
  <si>
    <t>chr2:59003949|59022982</t>
  </si>
  <si>
    <t>circLINC01122-2</t>
  </si>
  <si>
    <t>LINC01122</t>
  </si>
  <si>
    <t>rs4672268</t>
  </si>
  <si>
    <t>rs11682553</t>
  </si>
  <si>
    <t>6.31e-02</t>
  </si>
  <si>
    <t>0.160</t>
  </si>
  <si>
    <t>760</t>
  </si>
  <si>
    <t>-0.16000</t>
  </si>
  <si>
    <t>chr2_61241560_61257350:-</t>
  </si>
  <si>
    <t>chr2:61241560|61257350</t>
  </si>
  <si>
    <t>circUSP34-6</t>
  </si>
  <si>
    <t>USP34</t>
  </si>
  <si>
    <t>rs72815549</t>
  </si>
  <si>
    <t>rs2600669</t>
  </si>
  <si>
    <t>3.57e-02</t>
  </si>
  <si>
    <t>1.482</t>
  </si>
  <si>
    <t>663</t>
  </si>
  <si>
    <t>2.04698</t>
  </si>
  <si>
    <t>chr2_61278165_61281242:-</t>
  </si>
  <si>
    <t>chr2:61278165|61281242</t>
  </si>
  <si>
    <t>circUSP34-9</t>
  </si>
  <si>
    <t>rs2421116</t>
  </si>
  <si>
    <t>1.37e-02</t>
  </si>
  <si>
    <t>655</t>
  </si>
  <si>
    <t>-1.41458</t>
  </si>
  <si>
    <t>chr2_61488165_61533903:-</t>
  </si>
  <si>
    <t>chr2:61488165|61533903</t>
  </si>
  <si>
    <t>circXPO1-10</t>
  </si>
  <si>
    <t>rs778761</t>
  </si>
  <si>
    <t>rs72813509</t>
  </si>
  <si>
    <t>-1.93e-03</t>
  </si>
  <si>
    <t>3.575</t>
  </si>
  <si>
    <t>3.62077</t>
  </si>
  <si>
    <t>chr2_61493894_61495613:-</t>
  </si>
  <si>
    <t>chr2:61493894|61495613</t>
  </si>
  <si>
    <t>circXPO1-14</t>
  </si>
  <si>
    <t>rs6751305</t>
  </si>
  <si>
    <t>-1.431</t>
  </si>
  <si>
    <t>671</t>
  </si>
  <si>
    <t>1.43100</t>
  </si>
  <si>
    <t>chr2_61872082_61880394:-</t>
  </si>
  <si>
    <t>chr2:61872082|61880394</t>
  </si>
  <si>
    <t>circCCT4-1</t>
  </si>
  <si>
    <t>CCT4</t>
  </si>
  <si>
    <t>rs113508774</t>
  </si>
  <si>
    <t>rs62149908</t>
  </si>
  <si>
    <t>1.72e-02</t>
  </si>
  <si>
    <t>0.021</t>
  </si>
  <si>
    <t>0.63482</t>
  </si>
  <si>
    <t>chr2_61872082_61883548:-</t>
  </si>
  <si>
    <t>chr2:61872082|61883548</t>
  </si>
  <si>
    <t>circCCT4-2</t>
  </si>
  <si>
    <t>2.66</t>
  </si>
  <si>
    <t>rs7589969</t>
  </si>
  <si>
    <t>3.55e-02</t>
  </si>
  <si>
    <t>1.634</t>
  </si>
  <si>
    <t>744</t>
  </si>
  <si>
    <t>-0.97056</t>
  </si>
  <si>
    <t>chr2_61873002_61880394:-</t>
  </si>
  <si>
    <t>chr2:61873002|61880394</t>
  </si>
  <si>
    <t>circCCT4-3</t>
  </si>
  <si>
    <t>rs66481227</t>
  </si>
  <si>
    <t>1.487</t>
  </si>
  <si>
    <t>1.97293</t>
  </si>
  <si>
    <t>chr2_61876095_61880394:-</t>
  </si>
  <si>
    <t>chr2:61876095|61880394</t>
  </si>
  <si>
    <t>circCCT4-5</t>
  </si>
  <si>
    <t>2.69</t>
  </si>
  <si>
    <t>rs17573253</t>
  </si>
  <si>
    <t>1.843</t>
  </si>
  <si>
    <t>1.84300</t>
  </si>
  <si>
    <t>chr2_63404048_63439871:-</t>
  </si>
  <si>
    <t>chr2:63404048|63439871</t>
  </si>
  <si>
    <t>circWDPCP-4</t>
  </si>
  <si>
    <t>WDPCP</t>
  </si>
  <si>
    <t>rs114059780</t>
  </si>
  <si>
    <t>rs59619960</t>
  </si>
  <si>
    <t>4.60e-02</t>
  </si>
  <si>
    <t>-1.818</t>
  </si>
  <si>
    <t>700</t>
  </si>
  <si>
    <t>-1.81800</t>
  </si>
  <si>
    <t>chr2_63857936_63856306:+</t>
  </si>
  <si>
    <t>chr2:63856306|63857936</t>
  </si>
  <si>
    <t>circUGP2-1</t>
  </si>
  <si>
    <t>UGP2</t>
  </si>
  <si>
    <t>rs11694253</t>
  </si>
  <si>
    <t>rs6546021</t>
  </si>
  <si>
    <t>7.29e-03</t>
  </si>
  <si>
    <t>-1.135</t>
  </si>
  <si>
    <t>-1.20614</t>
  </si>
  <si>
    <t>chr2_63942465_63965966:-</t>
  </si>
  <si>
    <t>chr2:63942465|63965966</t>
  </si>
  <si>
    <t>circVPS54-1</t>
  </si>
  <si>
    <t>VPS54</t>
  </si>
  <si>
    <t>rs4671083</t>
  </si>
  <si>
    <t>2.75</t>
  </si>
  <si>
    <t>rs12615049</t>
  </si>
  <si>
    <t>797</t>
  </si>
  <si>
    <t>0.67655</t>
  </si>
  <si>
    <t>chr2_69415185_69432005:-</t>
  </si>
  <si>
    <t>chr2:69415185|69432005</t>
  </si>
  <si>
    <t>circNFU1-2</t>
  </si>
  <si>
    <t>NFU1</t>
  </si>
  <si>
    <t>rs75731200</t>
  </si>
  <si>
    <t>3.00</t>
  </si>
  <si>
    <t>rs11683473</t>
  </si>
  <si>
    <t>6.37e-03</t>
  </si>
  <si>
    <t>1.400</t>
  </si>
  <si>
    <t>463</t>
  </si>
  <si>
    <t>-1.07202</t>
  </si>
  <si>
    <t>chr2_71350271_71348427:+</t>
  </si>
  <si>
    <t>chr2:71348427|71350271</t>
  </si>
  <si>
    <t>circZNF638-1</t>
  </si>
  <si>
    <t>ZNF638</t>
  </si>
  <si>
    <t>rs4852780</t>
  </si>
  <si>
    <t>rs34865961</t>
  </si>
  <si>
    <t>8.56e-03</t>
  </si>
  <si>
    <t>3.329</t>
  </si>
  <si>
    <t>3.32900</t>
  </si>
  <si>
    <t>chr2_71350271_71348753:+</t>
  </si>
  <si>
    <t>chr2:71348753|71350271</t>
  </si>
  <si>
    <t>circZNF638-2</t>
  </si>
  <si>
    <t>rs4852788</t>
  </si>
  <si>
    <t>1147</t>
  </si>
  <si>
    <t>0.25882</t>
  </si>
  <si>
    <t>chr2_71428651_71418602:+</t>
  </si>
  <si>
    <t>chr2:71418602|71428651</t>
  </si>
  <si>
    <t>circZNF638-10</t>
  </si>
  <si>
    <t>rs6725697</t>
  </si>
  <si>
    <t>2.856</t>
  </si>
  <si>
    <t>1093</t>
  </si>
  <si>
    <t>2.85600</t>
  </si>
  <si>
    <t>chr2_71431428_71418602:+</t>
  </si>
  <si>
    <t>chr2:71418602|71431428</t>
  </si>
  <si>
    <t>circZNF638-11</t>
  </si>
  <si>
    <t>rs1024890</t>
  </si>
  <si>
    <t>2.15e-03</t>
  </si>
  <si>
    <t>2.217</t>
  </si>
  <si>
    <t>1099</t>
  </si>
  <si>
    <t>1.51877</t>
  </si>
  <si>
    <t>chr2_71433283_71418602:+</t>
  </si>
  <si>
    <t>chr2:71418602|71433283</t>
  </si>
  <si>
    <t>circZNF638-12</t>
  </si>
  <si>
    <t>rs148615594</t>
  </si>
  <si>
    <t>2.37e-02</t>
  </si>
  <si>
    <t>0.625</t>
  </si>
  <si>
    <t>1100</t>
  </si>
  <si>
    <t>0.62500</t>
  </si>
  <si>
    <t>chr2_72465160_72480750:-</t>
  </si>
  <si>
    <t>chr2:72465160|72480750</t>
  </si>
  <si>
    <t>circEXOC6B-1</t>
  </si>
  <si>
    <t>EXOC6B</t>
  </si>
  <si>
    <t>rs11884162</t>
  </si>
  <si>
    <t>2.41</t>
  </si>
  <si>
    <t>rs12468173</t>
  </si>
  <si>
    <t>1.78e-02</t>
  </si>
  <si>
    <t>1.631</t>
  </si>
  <si>
    <t>403</t>
  </si>
  <si>
    <t>-1.52789</t>
  </si>
  <si>
    <t>chr2_75687827_75706651:-</t>
  </si>
  <si>
    <t>chr2:75687827|75706651</t>
  </si>
  <si>
    <t>circGCFC2-2</t>
  </si>
  <si>
    <t>rs77690178</t>
  </si>
  <si>
    <t>rs11126482</t>
  </si>
  <si>
    <t>1.89e-02</t>
  </si>
  <si>
    <t>984</t>
  </si>
  <si>
    <t>0.26200</t>
  </si>
  <si>
    <t>chr2_8287338_8312849:-</t>
  </si>
  <si>
    <t>chr2:8287338|8312849</t>
  </si>
  <si>
    <t>circLINC00299</t>
  </si>
  <si>
    <t>LINC00299</t>
  </si>
  <si>
    <t>rs3102954</t>
  </si>
  <si>
    <t>rs3111416</t>
  </si>
  <si>
    <t>6.19e-02</t>
  </si>
  <si>
    <t>-2.167</t>
  </si>
  <si>
    <t>799</t>
  </si>
  <si>
    <t>2.16700</t>
  </si>
  <si>
    <t>chr2_84553034_84544233:+</t>
  </si>
  <si>
    <t>chr2:84544233|84553034</t>
  </si>
  <si>
    <t>circDNAH6-1</t>
  </si>
  <si>
    <t>DNAH6</t>
  </si>
  <si>
    <t>rs111878765</t>
  </si>
  <si>
    <t>3.14</t>
  </si>
  <si>
    <t>rs1467998</t>
  </si>
  <si>
    <t>0.918</t>
  </si>
  <si>
    <t>653</t>
  </si>
  <si>
    <t>0.85604</t>
  </si>
  <si>
    <t>chr2_85369830_85368686:+</t>
  </si>
  <si>
    <t>chr2:85368686|85369830</t>
  </si>
  <si>
    <t>circELMOD3-1</t>
  </si>
  <si>
    <t>ELMOD3</t>
  </si>
  <si>
    <t>rs7585585</t>
  </si>
  <si>
    <t>4.55e-02</t>
  </si>
  <si>
    <t>-2.779</t>
  </si>
  <si>
    <t>1034</t>
  </si>
  <si>
    <t>2.70477</t>
  </si>
  <si>
    <t>chr2_86251957_86264041:-</t>
  </si>
  <si>
    <t>chr2:86251957|86264041</t>
  </si>
  <si>
    <t>circREEP1-1</t>
  </si>
  <si>
    <t>REEP1</t>
  </si>
  <si>
    <t>rs78897708</t>
  </si>
  <si>
    <t>rs2161894</t>
  </si>
  <si>
    <t>1.27e-03</t>
  </si>
  <si>
    <t>982</t>
  </si>
  <si>
    <t>2.13591</t>
  </si>
  <si>
    <t>chr2_88804880_88801099:+</t>
  </si>
  <si>
    <t>chr2:88801099|88804880</t>
  </si>
  <si>
    <t>circANKRD36BP2-4</t>
  </si>
  <si>
    <t>ANKRD36BP2</t>
  </si>
  <si>
    <t>rs148152058</t>
  </si>
  <si>
    <t>rs3925123</t>
  </si>
  <si>
    <t>7.15e-02</t>
  </si>
  <si>
    <t>5.85</t>
  </si>
  <si>
    <t>-1.155</t>
  </si>
  <si>
    <t>311</t>
  </si>
  <si>
    <t>-1.15500</t>
  </si>
  <si>
    <t>chr2_8908621_8974435:-</t>
  </si>
  <si>
    <t>chr2:8908621|8974435</t>
  </si>
  <si>
    <t>circMBOAT2-6</t>
  </si>
  <si>
    <t>MBOAT2</t>
  </si>
  <si>
    <t>rs34228294</t>
  </si>
  <si>
    <t>-2.72</t>
  </si>
  <si>
    <t>rs62119999</t>
  </si>
  <si>
    <t>5.87e-02</t>
  </si>
  <si>
    <t>-2.061</t>
  </si>
  <si>
    <t>684</t>
  </si>
  <si>
    <t>2.06100</t>
  </si>
  <si>
    <t>chr2_8943187_8974435:-</t>
  </si>
  <si>
    <t>chr2:8943187|8974435</t>
  </si>
  <si>
    <t>circMBOAT2-8</t>
  </si>
  <si>
    <t>rs113931643</t>
  </si>
  <si>
    <t>2.83</t>
  </si>
  <si>
    <t>chr2_9876018_9845220:+</t>
  </si>
  <si>
    <t>chr2:9845220|9876018</t>
  </si>
  <si>
    <t>circTAF1B</t>
  </si>
  <si>
    <t>rs181878023</t>
  </si>
  <si>
    <t>rs2303914</t>
  </si>
  <si>
    <t>-0.830</t>
  </si>
  <si>
    <t>1430</t>
  </si>
  <si>
    <t>0.83000</t>
  </si>
  <si>
    <t>chr2_98520731_98518964:+</t>
  </si>
  <si>
    <t>chr2:98518964|98520731</t>
  </si>
  <si>
    <t>circINPP4A</t>
  </si>
  <si>
    <t>INPP4A</t>
  </si>
  <si>
    <t>rs13000394</t>
  </si>
  <si>
    <t>2.42</t>
  </si>
  <si>
    <t>rs72823796</t>
  </si>
  <si>
    <t>1.325</t>
  </si>
  <si>
    <t>588</t>
  </si>
  <si>
    <t>1.31129</t>
  </si>
  <si>
    <t>chr2_98643923_98726567:-</t>
  </si>
  <si>
    <t>chr2:98643923|98726567</t>
  </si>
  <si>
    <t>circMGAT4A-3</t>
  </si>
  <si>
    <t>MGAT4A</t>
  </si>
  <si>
    <t>rs3769702</t>
  </si>
  <si>
    <t>rs72825708</t>
  </si>
  <si>
    <t>5.60e-02</t>
  </si>
  <si>
    <t>1.351</t>
  </si>
  <si>
    <t>-1.35100</t>
  </si>
  <si>
    <t>chr2_99103967_99127176:-</t>
  </si>
  <si>
    <t>chr2:99103967|99127176</t>
  </si>
  <si>
    <t>circTSGA10-3</t>
  </si>
  <si>
    <t>rs1901859</t>
  </si>
  <si>
    <t>-1.95</t>
  </si>
  <si>
    <t>rs6753650</t>
  </si>
  <si>
    <t>-0.23400</t>
  </si>
  <si>
    <t>chr2_99195756_99194751:+</t>
  </si>
  <si>
    <t>chr2:99194751|99195756</t>
  </si>
  <si>
    <t>circMRPL30-4</t>
  </si>
  <si>
    <t>MRPL30</t>
  </si>
  <si>
    <t>rs115028891</t>
  </si>
  <si>
    <t>-1.99</t>
  </si>
  <si>
    <t>1.76e-01</t>
  </si>
  <si>
    <t>7.96</t>
  </si>
  <si>
    <t>742</t>
  </si>
  <si>
    <t>-0.65100</t>
  </si>
  <si>
    <t>chr2_99216114_99194751:+</t>
  </si>
  <si>
    <t>chr2:99194751|99216114</t>
  </si>
  <si>
    <t>circMRPL30-5</t>
  </si>
  <si>
    <t>777</t>
  </si>
  <si>
    <t>chr2_99412731_99435941:-</t>
  </si>
  <si>
    <t>chr2:99412731|99435941</t>
  </si>
  <si>
    <t>circREV1-2</t>
  </si>
  <si>
    <t>REV1</t>
  </si>
  <si>
    <t>rs72966212</t>
  </si>
  <si>
    <t>rs62154463</t>
  </si>
  <si>
    <t>5.61e-03</t>
  </si>
  <si>
    <t>0.098</t>
  </si>
  <si>
    <t>0.09800</t>
  </si>
  <si>
    <t>chr2_99429840_99435941:-</t>
  </si>
  <si>
    <t>chr2:99429840|99435941</t>
  </si>
  <si>
    <t>circREV1-5</t>
  </si>
  <si>
    <t>rs6717515</t>
  </si>
  <si>
    <t>5.56e-02</t>
  </si>
  <si>
    <t>-0.226</t>
  </si>
  <si>
    <t>652</t>
  </si>
  <si>
    <t>0.17227</t>
  </si>
  <si>
    <t>chr2_99434332_99464985:-</t>
  </si>
  <si>
    <t>chr2:99434332|99464985</t>
  </si>
  <si>
    <t>circREV1-6</t>
  </si>
  <si>
    <t>rs17022852</t>
  </si>
  <si>
    <t>rs12465846</t>
  </si>
  <si>
    <t>4.10e-02</t>
  </si>
  <si>
    <t>0.848</t>
  </si>
  <si>
    <t>724</t>
  </si>
  <si>
    <t>0.84800</t>
  </si>
  <si>
    <t>chr3_107733023_107710452:+</t>
  </si>
  <si>
    <t>chr3:107710452|107733023</t>
  </si>
  <si>
    <t>circBBX-4</t>
  </si>
  <si>
    <t>BBX</t>
  </si>
  <si>
    <t>rs167924</t>
  </si>
  <si>
    <t>rs670752</t>
  </si>
  <si>
    <t>0.006459</t>
  </si>
  <si>
    <t>2.4670</t>
  </si>
  <si>
    <t>667</t>
  </si>
  <si>
    <t>2.300</t>
  </si>
  <si>
    <t>chr3_108191521_108214021:-</t>
  </si>
  <si>
    <t>chr3:108191521|108214021</t>
  </si>
  <si>
    <t>circIFT57</t>
  </si>
  <si>
    <t>IFT57</t>
  </si>
  <si>
    <t>rs9862649</t>
  </si>
  <si>
    <t>0.208865</t>
  </si>
  <si>
    <t>-4.9640</t>
  </si>
  <si>
    <t>-4.964</t>
  </si>
  <si>
    <t>chr3_108651162_108605335:+</t>
  </si>
  <si>
    <t>chr3:108605335|108651162</t>
  </si>
  <si>
    <t>circDZIP3-3</t>
  </si>
  <si>
    <t>DZIP3</t>
  </si>
  <si>
    <t>rs11929507</t>
  </si>
  <si>
    <t>0.017124</t>
  </si>
  <si>
    <t>-1.1910</t>
  </si>
  <si>
    <t>748</t>
  </si>
  <si>
    <t>-0.612</t>
  </si>
  <si>
    <t>chr3_113488945_113506605:-</t>
  </si>
  <si>
    <t>chr3:113488945|113506605</t>
  </si>
  <si>
    <t>circSPICE1</t>
  </si>
  <si>
    <t>rs1567778</t>
  </si>
  <si>
    <t>-2.67</t>
  </si>
  <si>
    <t>rs2669909</t>
  </si>
  <si>
    <t>0.087282</t>
  </si>
  <si>
    <t>-1.6790</t>
  </si>
  <si>
    <t>-1.679</t>
  </si>
  <si>
    <t>chr3_11807833_11809682:-</t>
  </si>
  <si>
    <t>chr3:11807833|11809682</t>
  </si>
  <si>
    <t>circTAMM41-1</t>
  </si>
  <si>
    <t>rs305506</t>
  </si>
  <si>
    <t>0.085746</t>
  </si>
  <si>
    <t>1.1670</t>
  </si>
  <si>
    <t>1137</t>
  </si>
  <si>
    <t>-1.167</t>
  </si>
  <si>
    <t>chr3_11807833_11817337:-</t>
  </si>
  <si>
    <t>chr3:11807833|11817337</t>
  </si>
  <si>
    <t>circTAMM41-2</t>
  </si>
  <si>
    <t>rs6442289</t>
  </si>
  <si>
    <t>0.108497</t>
  </si>
  <si>
    <t>1.0640</t>
  </si>
  <si>
    <t>1154</t>
  </si>
  <si>
    <t>1.064</t>
  </si>
  <si>
    <t>chr3_11807833_11829864:-</t>
  </si>
  <si>
    <t>chr3:11807833|11829864</t>
  </si>
  <si>
    <t>circTAMM41-3</t>
  </si>
  <si>
    <t>0.096205</t>
  </si>
  <si>
    <t>1178</t>
  </si>
  <si>
    <t>chr3_11807833_11839314:-</t>
  </si>
  <si>
    <t>chr3:11807833|11839314</t>
  </si>
  <si>
    <t>circTAMM41-4</t>
  </si>
  <si>
    <t>rs78761661</t>
  </si>
  <si>
    <t>rs62248586</t>
  </si>
  <si>
    <t>0.018742</t>
  </si>
  <si>
    <t>0.5830</t>
  </si>
  <si>
    <t>0.583</t>
  </si>
  <si>
    <t>chr3_11809517_11829864:-</t>
  </si>
  <si>
    <t>chr3:11809517|11829864</t>
  </si>
  <si>
    <t>circTAMM41-5</t>
  </si>
  <si>
    <t>rs7619744</t>
  </si>
  <si>
    <t>0.150495</t>
  </si>
  <si>
    <t>-7.40</t>
  </si>
  <si>
    <t>1165</t>
  </si>
  <si>
    <t>chr3_119513719_119503532:+</t>
  </si>
  <si>
    <t>chr3:119503532|119513719</t>
  </si>
  <si>
    <t>circTIMMDC1-4</t>
  </si>
  <si>
    <t>TIMMDC1</t>
  </si>
  <si>
    <t>rs2278781</t>
  </si>
  <si>
    <t>rs12635377</t>
  </si>
  <si>
    <t>0.017948</t>
  </si>
  <si>
    <t>-0.0540</t>
  </si>
  <si>
    <t>1139</t>
  </si>
  <si>
    <t>chr3_119863419_119876508:-</t>
  </si>
  <si>
    <t>chr3:119863419|119876508</t>
  </si>
  <si>
    <t>circGSK3B-4</t>
  </si>
  <si>
    <t>GSK3B</t>
  </si>
  <si>
    <t>rs113088503</t>
  </si>
  <si>
    <t>rs2472682</t>
  </si>
  <si>
    <t>0.036805</t>
  </si>
  <si>
    <t>626</t>
  </si>
  <si>
    <t>0.186</t>
  </si>
  <si>
    <t>chr3_12169906_12140651:+</t>
  </si>
  <si>
    <t>chr3:12140651|12169906</t>
  </si>
  <si>
    <t>circSYN2-2</t>
  </si>
  <si>
    <t>SYN2</t>
  </si>
  <si>
    <t>rs13098031</t>
  </si>
  <si>
    <t>0.026623</t>
  </si>
  <si>
    <t>1.425</t>
  </si>
  <si>
    <t>chr3_121690670_121702595:-</t>
  </si>
  <si>
    <t>chr3:121690670|121702595</t>
  </si>
  <si>
    <t>circGOLGB1-2</t>
  </si>
  <si>
    <t>rs148697740</t>
  </si>
  <si>
    <t>-2.68</t>
  </si>
  <si>
    <t>rs7340674</t>
  </si>
  <si>
    <t>0.042361</t>
  </si>
  <si>
    <t>-1.5200</t>
  </si>
  <si>
    <t>-1.520</t>
  </si>
  <si>
    <t>chr3_121702481_121727041:-</t>
  </si>
  <si>
    <t>chr3:121702481|121727041</t>
  </si>
  <si>
    <t>circGOLGB1-3</t>
  </si>
  <si>
    <t>-2.69</t>
  </si>
  <si>
    <t>rs1344279</t>
  </si>
  <si>
    <t>0.090110</t>
  </si>
  <si>
    <t>0.7430</t>
  </si>
  <si>
    <t>-0.743</t>
  </si>
  <si>
    <t>chr3_123931102_123949132:-</t>
  </si>
  <si>
    <t>chr3:123931102|123949132</t>
  </si>
  <si>
    <t>circCCDC14</t>
  </si>
  <si>
    <t>CCDC14</t>
  </si>
  <si>
    <t>rs66541247</t>
  </si>
  <si>
    <t>rs73184282</t>
  </si>
  <si>
    <t>0.011452</t>
  </si>
  <si>
    <t>1.4930</t>
  </si>
  <si>
    <t>483</t>
  </si>
  <si>
    <t>-1.970</t>
  </si>
  <si>
    <t>chr3_129267099_129265549:+</t>
  </si>
  <si>
    <t>chr3:129265549|129267099</t>
  </si>
  <si>
    <t>circCOPG1</t>
  </si>
  <si>
    <t>COPG1</t>
  </si>
  <si>
    <t>rs6790452</t>
  </si>
  <si>
    <t>rs74504825</t>
  </si>
  <si>
    <t>2.2580</t>
  </si>
  <si>
    <t>3.560</t>
  </si>
  <si>
    <t>chr3_129464781_129458599:+</t>
  </si>
  <si>
    <t>chr3:129458599|129464781</t>
  </si>
  <si>
    <t>circIFT122-1</t>
  </si>
  <si>
    <t>rs4128193</t>
  </si>
  <si>
    <t>0.085226</t>
  </si>
  <si>
    <t>0.1540</t>
  </si>
  <si>
    <t>0.154</t>
  </si>
  <si>
    <t>chr3_131133956_131132745:+</t>
  </si>
  <si>
    <t>chr3:131132745|131133956</t>
  </si>
  <si>
    <t>circNEK11-1</t>
  </si>
  <si>
    <t>rs2037177</t>
  </si>
  <si>
    <t>rs137988642</t>
  </si>
  <si>
    <t>0.047458</t>
  </si>
  <si>
    <t>2.2514</t>
  </si>
  <si>
    <t>549</t>
  </si>
  <si>
    <t>2.209</t>
  </si>
  <si>
    <t>chr3_132681914_132692818:-</t>
  </si>
  <si>
    <t>chr3:132681914|132692818</t>
  </si>
  <si>
    <t>circNPHP3-ACAD11</t>
  </si>
  <si>
    <t>NPHP3-ACAD11</t>
  </si>
  <si>
    <t>rs7619350</t>
  </si>
  <si>
    <t>2.62</t>
  </si>
  <si>
    <t>rs1058331</t>
  </si>
  <si>
    <t>0.048004</t>
  </si>
  <si>
    <t>2.3350</t>
  </si>
  <si>
    <t>2.273</t>
  </si>
  <si>
    <t>chr3_134183002_134211607:-</t>
  </si>
  <si>
    <t>chr3:134183002|134211607</t>
  </si>
  <si>
    <t>circRYK-5</t>
  </si>
  <si>
    <t>rs62272007</t>
  </si>
  <si>
    <t>rs4280635</t>
  </si>
  <si>
    <t>0.046692</t>
  </si>
  <si>
    <t>0.6780</t>
  </si>
  <si>
    <t>chr3_136328857_136316941:+</t>
  </si>
  <si>
    <t>chr3:136316941|136328857</t>
  </si>
  <si>
    <t>circPCCB-3</t>
  </si>
  <si>
    <t>PCCB</t>
  </si>
  <si>
    <t>rs66691851</t>
  </si>
  <si>
    <t>rs655720</t>
  </si>
  <si>
    <t>0.052794</t>
  </si>
  <si>
    <t>4.8890</t>
  </si>
  <si>
    <t>419</t>
  </si>
  <si>
    <t>4.889</t>
  </si>
  <si>
    <t>chr3_136366943_136423044:-</t>
  </si>
  <si>
    <t>chr3:136366943|136423044</t>
  </si>
  <si>
    <t>circSTAG1-1</t>
  </si>
  <si>
    <t>STAG1</t>
  </si>
  <si>
    <t>rs60270684</t>
  </si>
  <si>
    <t>0.005018</t>
  </si>
  <si>
    <t>2.8790</t>
  </si>
  <si>
    <t>2.401</t>
  </si>
  <si>
    <t>chr3_136398749_136423044:-</t>
  </si>
  <si>
    <t>chr3:136398749|136423044</t>
  </si>
  <si>
    <t>circSTAG1-3</t>
  </si>
  <si>
    <t>rs12330258</t>
  </si>
  <si>
    <t>0.021031</t>
  </si>
  <si>
    <t>3.6990</t>
  </si>
  <si>
    <t>457</t>
  </si>
  <si>
    <t>4.611</t>
  </si>
  <si>
    <t>chr3_136464881_136502779:-</t>
  </si>
  <si>
    <t>chr3:136464881|136502779</t>
  </si>
  <si>
    <t>circSTAG1-8</t>
  </si>
  <si>
    <t>-0.002615</t>
  </si>
  <si>
    <t>486</t>
  </si>
  <si>
    <t>1.959</t>
  </si>
  <si>
    <t>chr3_138319478_138324930:-</t>
  </si>
  <si>
    <t>chr3:138319478|138324930</t>
  </si>
  <si>
    <t>circNME9</t>
  </si>
  <si>
    <t>rs7612622</t>
  </si>
  <si>
    <t>rs9867678</t>
  </si>
  <si>
    <t>0.024738</t>
  </si>
  <si>
    <t>-0.4680</t>
  </si>
  <si>
    <t>-0.161</t>
  </si>
  <si>
    <t>chr3_138498031_138532570:-</t>
  </si>
  <si>
    <t>chr3:138498031|138532570</t>
  </si>
  <si>
    <t>circCEP70-1</t>
  </si>
  <si>
    <t>CEP70</t>
  </si>
  <si>
    <t>rs7641106</t>
  </si>
  <si>
    <t>rs145930653</t>
  </si>
  <si>
    <t>0.013242</t>
  </si>
  <si>
    <t>0.0124</t>
  </si>
  <si>
    <t>515</t>
  </si>
  <si>
    <t>-0.322</t>
  </si>
  <si>
    <t>chr3_138525490_138537347:-</t>
  </si>
  <si>
    <t>chr3:138525490|138537347</t>
  </si>
  <si>
    <t>circCEP70-6</t>
  </si>
  <si>
    <t>rs4678264</t>
  </si>
  <si>
    <t>0.057288</t>
  </si>
  <si>
    <t>0.2660</t>
  </si>
  <si>
    <t>504</t>
  </si>
  <si>
    <t>0.507</t>
  </si>
  <si>
    <t>chr3_138570318_138571356:-</t>
  </si>
  <si>
    <t>chr3:138570318|138571356</t>
  </si>
  <si>
    <t>circCEP70-9</t>
  </si>
  <si>
    <t>rs4678266</t>
  </si>
  <si>
    <t>0.358596</t>
  </si>
  <si>
    <t>11.25</t>
  </si>
  <si>
    <t>0.1690</t>
  </si>
  <si>
    <t>464</t>
  </si>
  <si>
    <t>0.169</t>
  </si>
  <si>
    <t>chr3_138570318_138572932:-</t>
  </si>
  <si>
    <t>chr3:138570318|138572932</t>
  </si>
  <si>
    <t>circCEP70-10</t>
  </si>
  <si>
    <t>rs9681127</t>
  </si>
  <si>
    <t>0.337070</t>
  </si>
  <si>
    <t>11.19</t>
  </si>
  <si>
    <t>465</t>
  </si>
  <si>
    <t>1.241</t>
  </si>
  <si>
    <t>chr3_138570318_138572984:-</t>
  </si>
  <si>
    <t>chr3:138570318|138572984</t>
  </si>
  <si>
    <t>circCEP70-11</t>
  </si>
  <si>
    <t>0.267828</t>
  </si>
  <si>
    <t>9.90</t>
  </si>
  <si>
    <t>1.080</t>
  </si>
  <si>
    <t>chr3_138629156_138621407:+</t>
  </si>
  <si>
    <t>chr3:138621407|138629156</t>
  </si>
  <si>
    <t>circFAIM-4</t>
  </si>
  <si>
    <t>rs7609893</t>
  </si>
  <si>
    <t>0.051902</t>
  </si>
  <si>
    <t>0.9440</t>
  </si>
  <si>
    <t>440</t>
  </si>
  <si>
    <t>0.944</t>
  </si>
  <si>
    <t>chr3_142785040_142748258:+</t>
  </si>
  <si>
    <t>chr3:142748258|142785040</t>
  </si>
  <si>
    <t>circTRPC1-5</t>
  </si>
  <si>
    <t>TRPC1</t>
  </si>
  <si>
    <t>rs57569298</t>
  </si>
  <si>
    <t>2.94</t>
  </si>
  <si>
    <t>rs55983184</t>
  </si>
  <si>
    <t>-0.002856</t>
  </si>
  <si>
    <t>-1.1090</t>
  </si>
  <si>
    <t>-1.758</t>
  </si>
  <si>
    <t>chr3_146201035_146222092:-</t>
  </si>
  <si>
    <t>chr3:146201035|146222092</t>
  </si>
  <si>
    <t>circPLSCR4</t>
  </si>
  <si>
    <t>PLSCR4</t>
  </si>
  <si>
    <t>rs1913186</t>
  </si>
  <si>
    <t>rs9876833</t>
  </si>
  <si>
    <t>0.204101</t>
  </si>
  <si>
    <t>-0.6550</t>
  </si>
  <si>
    <t>chr3_149055303_149076047:-</t>
  </si>
  <si>
    <t>chr3:149055303|149076047</t>
  </si>
  <si>
    <t>circHLTF-2</t>
  </si>
  <si>
    <t>HLTF</t>
  </si>
  <si>
    <t>rs6788067</t>
  </si>
  <si>
    <t>rs3772572</t>
  </si>
  <si>
    <t>0.050407</t>
  </si>
  <si>
    <t>1084</t>
  </si>
  <si>
    <t>0.202</t>
  </si>
  <si>
    <t>chr3_151193666_151163893:+</t>
  </si>
  <si>
    <t>chr3:151163893|151193666</t>
  </si>
  <si>
    <t>circMED12L-4</t>
  </si>
  <si>
    <t>MED12L</t>
  </si>
  <si>
    <t>rs76667293</t>
  </si>
  <si>
    <t>rs937124</t>
  </si>
  <si>
    <t>-0.001688</t>
  </si>
  <si>
    <t>-0.6090</t>
  </si>
  <si>
    <t>750</t>
  </si>
  <si>
    <t>-0.609</t>
  </si>
  <si>
    <t>chr3_160009112_160025534:-</t>
  </si>
  <si>
    <t>chr3:160009112|160025534</t>
  </si>
  <si>
    <t>circIL12A-AS1</t>
  </si>
  <si>
    <t>IL12A-AS1</t>
  </si>
  <si>
    <t>rs150356445</t>
  </si>
  <si>
    <t>rs480134</t>
  </si>
  <si>
    <t>0.030299</t>
  </si>
  <si>
    <t>0.3830</t>
  </si>
  <si>
    <t>-0.310</t>
  </si>
  <si>
    <t>chr3_161235212_161224930:+</t>
  </si>
  <si>
    <t>chr3:161224930|161235212</t>
  </si>
  <si>
    <t>circNMD3-1</t>
  </si>
  <si>
    <t>rs7653233</t>
  </si>
  <si>
    <t>rs2122527</t>
  </si>
  <si>
    <t>0.002154</t>
  </si>
  <si>
    <t>1.1110</t>
  </si>
  <si>
    <t>792</t>
  </si>
  <si>
    <t>chr3_161242653_161227247:+</t>
  </si>
  <si>
    <t>chr3:161227247|161242653</t>
  </si>
  <si>
    <t>circNMD3-2</t>
  </si>
  <si>
    <t>0.010245</t>
  </si>
  <si>
    <t>-2.716</t>
  </si>
  <si>
    <t>chr3_167282238_167305950:-</t>
  </si>
  <si>
    <t>chr3:167282238|167305950</t>
  </si>
  <si>
    <t>circZBBX-1</t>
  </si>
  <si>
    <t>rs116586785</t>
  </si>
  <si>
    <t>rs11923256</t>
  </si>
  <si>
    <t>0.158880</t>
  </si>
  <si>
    <t>-7.96</t>
  </si>
  <si>
    <t>1030</t>
  </si>
  <si>
    <t>-1.411</t>
  </si>
  <si>
    <t>chr3_167602127_167633532:-</t>
  </si>
  <si>
    <t>chr3:167602127|167633532</t>
  </si>
  <si>
    <t>circWDR49-5</t>
  </si>
  <si>
    <t>rs9877618</t>
  </si>
  <si>
    <t>0.057297</t>
  </si>
  <si>
    <t>-0.0510</t>
  </si>
  <si>
    <t>705</t>
  </si>
  <si>
    <t>0.051</t>
  </si>
  <si>
    <t>chr3_169988359_169975608:+</t>
  </si>
  <si>
    <t>chr3:169975608|169988359</t>
  </si>
  <si>
    <t>circSEC62-1</t>
  </si>
  <si>
    <t>SEC62</t>
  </si>
  <si>
    <t>rs2287480</t>
  </si>
  <si>
    <t>rs2052388</t>
  </si>
  <si>
    <t>0.059095</t>
  </si>
  <si>
    <t>-2.6790</t>
  </si>
  <si>
    <t>2.333</t>
  </si>
  <si>
    <t>chr3_171642840_171677694:-</t>
  </si>
  <si>
    <t>chr3:171642840|171677694</t>
  </si>
  <si>
    <t>circPLD1-1</t>
  </si>
  <si>
    <t>PLD1</t>
  </si>
  <si>
    <t>rs7615470</t>
  </si>
  <si>
    <t>rs3774034</t>
  </si>
  <si>
    <t>0.081283</t>
  </si>
  <si>
    <t>0.0920</t>
  </si>
  <si>
    <t>962</t>
  </si>
  <si>
    <t>chr3_179413412_179419505:-</t>
  </si>
  <si>
    <t>chr3:179413412|179419505</t>
  </si>
  <si>
    <t>circGNB4-2</t>
  </si>
  <si>
    <t>GNB4</t>
  </si>
  <si>
    <t>rs1180368</t>
  </si>
  <si>
    <t>rs1362650</t>
  </si>
  <si>
    <t>0.023378</t>
  </si>
  <si>
    <t>-0.3850</t>
  </si>
  <si>
    <t>729</t>
  </si>
  <si>
    <t>0.385</t>
  </si>
  <si>
    <t>chr3_179859062_179887784:-</t>
  </si>
  <si>
    <t>chr3:179859062|179887784</t>
  </si>
  <si>
    <t>circPEX5L-5</t>
  </si>
  <si>
    <t>PEX5L</t>
  </si>
  <si>
    <t>rs62290524</t>
  </si>
  <si>
    <t>rs35519266</t>
  </si>
  <si>
    <t>-0.001409</t>
  </si>
  <si>
    <t>0.0550</t>
  </si>
  <si>
    <t>0.220</t>
  </si>
  <si>
    <t>chr3_183323235_183389779:-</t>
  </si>
  <si>
    <t>chr3:183323235|183389779</t>
  </si>
  <si>
    <t>circMCF2L2-14</t>
  </si>
  <si>
    <t>MCF2L2</t>
  </si>
  <si>
    <t>rs4859195</t>
  </si>
  <si>
    <t>rs56104100</t>
  </si>
  <si>
    <t>-0.002820</t>
  </si>
  <si>
    <t>1.4990</t>
  </si>
  <si>
    <t>1107</t>
  </si>
  <si>
    <t>2.579</t>
  </si>
  <si>
    <t>chr3_183672484_183642907:+</t>
  </si>
  <si>
    <t>chr3:183642907|183672484</t>
  </si>
  <si>
    <t>circKLHL24-1</t>
  </si>
  <si>
    <t>rs9858528</t>
  </si>
  <si>
    <t>0.071026</t>
  </si>
  <si>
    <t>0.8000</t>
  </si>
  <si>
    <t>0.170</t>
  </si>
  <si>
    <t>chr3_183672484_183643480:+</t>
  </si>
  <si>
    <t>chr3:183643480|183672484</t>
  </si>
  <si>
    <t>circKLHL24-5</t>
  </si>
  <si>
    <t>rs58032603</t>
  </si>
  <si>
    <t>0.117014</t>
  </si>
  <si>
    <t>-6.54</t>
  </si>
  <si>
    <t>0.8910</t>
  </si>
  <si>
    <t>861</t>
  </si>
  <si>
    <t>-0.891</t>
  </si>
  <si>
    <t>chr3_183651276_183650296:+</t>
  </si>
  <si>
    <t>chr3:183650296|183651276</t>
  </si>
  <si>
    <t>circKLHL24-6</t>
  </si>
  <si>
    <t>0.043265</t>
  </si>
  <si>
    <t>795</t>
  </si>
  <si>
    <t>112</t>
  </si>
  <si>
    <t>0.723</t>
  </si>
  <si>
    <t>chr3_183663642_183650296:+</t>
  </si>
  <si>
    <t>chr3:183650296|183663642</t>
  </si>
  <si>
    <t>circKLHL24-7</t>
  </si>
  <si>
    <t>rs34968617</t>
  </si>
  <si>
    <t>0.005469</t>
  </si>
  <si>
    <t>-0.549</t>
  </si>
  <si>
    <t>chr3_183665039_183650296:+</t>
  </si>
  <si>
    <t>chr3:183650296|183665039</t>
  </si>
  <si>
    <t>circKLHL24-8</t>
  </si>
  <si>
    <t>rs2280425</t>
  </si>
  <si>
    <t>0.016664</t>
  </si>
  <si>
    <t>0.7790</t>
  </si>
  <si>
    <t>0.779</t>
  </si>
  <si>
    <t>chr3_183672484_183650296:+</t>
  </si>
  <si>
    <t>chr3:183650296|183672484</t>
  </si>
  <si>
    <t>circKLHL24-9</t>
  </si>
  <si>
    <t>0.101914</t>
  </si>
  <si>
    <t>845</t>
  </si>
  <si>
    <t>chr3_183672484_183663458:+</t>
  </si>
  <si>
    <t>chr3:183663458|183672484</t>
  </si>
  <si>
    <t>circKLHL24-10</t>
  </si>
  <si>
    <t>0.024039</t>
  </si>
  <si>
    <t>0.7490</t>
  </si>
  <si>
    <t>chr3_183728851_183715144:+</t>
  </si>
  <si>
    <t>chr3:183715144|183728851</t>
  </si>
  <si>
    <t>circYEATS2-1</t>
  </si>
  <si>
    <t>YEATS2</t>
  </si>
  <si>
    <t>0.008735</t>
  </si>
  <si>
    <t>chr3_183762279_183715144:+</t>
  </si>
  <si>
    <t>chr3:183715144|183762279</t>
  </si>
  <si>
    <t>circYEATS2-2</t>
  </si>
  <si>
    <t>rs13061162</t>
  </si>
  <si>
    <t>-0.001269</t>
  </si>
  <si>
    <t>908</t>
  </si>
  <si>
    <t>-0.295</t>
  </si>
  <si>
    <t>chr3_18394462_18420991:-</t>
  </si>
  <si>
    <t>chr3:18394462|18420991</t>
  </si>
  <si>
    <t>circSATB1-3</t>
  </si>
  <si>
    <t>SATB1</t>
  </si>
  <si>
    <t>rs9817910</t>
  </si>
  <si>
    <t>rs143056274</t>
  </si>
  <si>
    <t>0.4539</t>
  </si>
  <si>
    <t>1.695</t>
  </si>
  <si>
    <t>chr3_184870805_184824545:+</t>
  </si>
  <si>
    <t>chr3:184824545|184870805</t>
  </si>
  <si>
    <t>circVPS8-2</t>
  </si>
  <si>
    <t>VPS8</t>
  </si>
  <si>
    <t>rs116713356</t>
  </si>
  <si>
    <t>rs12632733</t>
  </si>
  <si>
    <t>0.020660</t>
  </si>
  <si>
    <t>-1.5190</t>
  </si>
  <si>
    <t>-1.519</t>
  </si>
  <si>
    <t>chr3_185613408_185598412:+</t>
  </si>
  <si>
    <t>chr3:185598412|185613408</t>
  </si>
  <si>
    <t>circSENP2-2</t>
  </si>
  <si>
    <t>rs6790800</t>
  </si>
  <si>
    <t>rs4686683</t>
  </si>
  <si>
    <t>-0.002875</t>
  </si>
  <si>
    <t>-0.4980</t>
  </si>
  <si>
    <t>-1.278</t>
  </si>
  <si>
    <t>chr3_186791725_186804724:-</t>
  </si>
  <si>
    <t>chr3:186791725|186804724</t>
  </si>
  <si>
    <t>circRFC4</t>
  </si>
  <si>
    <t>rs1426810</t>
  </si>
  <si>
    <t>rs187868</t>
  </si>
  <si>
    <t>0.063266</t>
  </si>
  <si>
    <t>-2.4390</t>
  </si>
  <si>
    <t>2.439</t>
  </si>
  <si>
    <t>chr3_196807914_196806579:+</t>
  </si>
  <si>
    <t>chr3:196806579|196807914</t>
  </si>
  <si>
    <t>circPAK2-1</t>
  </si>
  <si>
    <t>PAK2</t>
  </si>
  <si>
    <t>rs2342071</t>
  </si>
  <si>
    <t>rs9863627</t>
  </si>
  <si>
    <t>-0.000107</t>
  </si>
  <si>
    <t>-0.9460</t>
  </si>
  <si>
    <t>989</t>
  </si>
  <si>
    <t>-0.946</t>
  </si>
  <si>
    <t>chr3_197051577_197119530:-</t>
  </si>
  <si>
    <t>chr3:197051577|197119530</t>
  </si>
  <si>
    <t>circDLG1-4</t>
  </si>
  <si>
    <t>DLG1</t>
  </si>
  <si>
    <t>rs9843908</t>
  </si>
  <si>
    <t>rs13320440</t>
  </si>
  <si>
    <t>0.070943</t>
  </si>
  <si>
    <t>3.5470</t>
  </si>
  <si>
    <t>974</t>
  </si>
  <si>
    <t>chr3_197115927_197149796:-</t>
  </si>
  <si>
    <t>chr3:197115927|197149796</t>
  </si>
  <si>
    <t>circDLG1-20</t>
  </si>
  <si>
    <t>rs140805144</t>
  </si>
  <si>
    <t>0.022059</t>
  </si>
  <si>
    <t>-3.3431</t>
  </si>
  <si>
    <t>-2.002</t>
  </si>
  <si>
    <t>chr3_197119410_197142768:-</t>
  </si>
  <si>
    <t>chr3:197119410|197142768</t>
  </si>
  <si>
    <t>circDLG1-21</t>
  </si>
  <si>
    <t>rs3755768</t>
  </si>
  <si>
    <t>0.012057</t>
  </si>
  <si>
    <t>0.8670</t>
  </si>
  <si>
    <t>901</t>
  </si>
  <si>
    <t>0.272</t>
  </si>
  <si>
    <t>chr3_197136542_197149796:-</t>
  </si>
  <si>
    <t>chr3:197136542|197149796</t>
  </si>
  <si>
    <t>circDLG1-26</t>
  </si>
  <si>
    <t>rs7753</t>
  </si>
  <si>
    <t>0.001565</t>
  </si>
  <si>
    <t>2.6470</t>
  </si>
  <si>
    <t>885</t>
  </si>
  <si>
    <t>2.829</t>
  </si>
  <si>
    <t>chr3_23900808_23911450:-</t>
  </si>
  <si>
    <t>chr3:23900808|23911450</t>
  </si>
  <si>
    <t>circNKIRAS1-2</t>
  </si>
  <si>
    <t>NKIRAS1</t>
  </si>
  <si>
    <t>rs6550842</t>
  </si>
  <si>
    <t>rs62253383</t>
  </si>
  <si>
    <t>0.012218</t>
  </si>
  <si>
    <t>1.7080</t>
  </si>
  <si>
    <t>828</t>
  </si>
  <si>
    <t>0.744</t>
  </si>
  <si>
    <t>chr3_328354_244613:+</t>
  </si>
  <si>
    <t>chr3:244613|328354</t>
  </si>
  <si>
    <t>circCHL1-1</t>
  </si>
  <si>
    <t>CHL1</t>
  </si>
  <si>
    <t>rs34782076</t>
  </si>
  <si>
    <t>rs7646675</t>
  </si>
  <si>
    <t>0.112048</t>
  </si>
  <si>
    <t>-6.89</t>
  </si>
  <si>
    <t>-1.7590</t>
  </si>
  <si>
    <t>1209</t>
  </si>
  <si>
    <t>1.759</t>
  </si>
  <si>
    <t>chr3_27174439_27284961:-</t>
  </si>
  <si>
    <t>chr3:27174439|27284961</t>
  </si>
  <si>
    <t>circNEK10-2</t>
  </si>
  <si>
    <t>NEK10</t>
  </si>
  <si>
    <t>rs113737307</t>
  </si>
  <si>
    <t>rs62255215</t>
  </si>
  <si>
    <t>0.058617</t>
  </si>
  <si>
    <t>1.9940</t>
  </si>
  <si>
    <t>1389</t>
  </si>
  <si>
    <t>-1.994</t>
  </si>
  <si>
    <t>chr3_27344272_27352919:-</t>
  </si>
  <si>
    <t>chr3:27344272|27352919</t>
  </si>
  <si>
    <t>circNEK10-4</t>
  </si>
  <si>
    <t>rs116303454</t>
  </si>
  <si>
    <t>2.80</t>
  </si>
  <si>
    <t>rs7629240</t>
  </si>
  <si>
    <t>0.013409</t>
  </si>
  <si>
    <t>-0.6430</t>
  </si>
  <si>
    <t>-0.643</t>
  </si>
  <si>
    <t>chr3_28316859_28292736:+</t>
  </si>
  <si>
    <t>chr3:28292736|28316859</t>
  </si>
  <si>
    <t>circCMC1</t>
  </si>
  <si>
    <t>CMC1</t>
  </si>
  <si>
    <t>rs76908570</t>
  </si>
  <si>
    <t>rs35937120</t>
  </si>
  <si>
    <t>0.077534</t>
  </si>
  <si>
    <t>1.0390</t>
  </si>
  <si>
    <t>517</t>
  </si>
  <si>
    <t>chr3_3152456_3174261:-</t>
  </si>
  <si>
    <t>chr3:3152456|3174261</t>
  </si>
  <si>
    <t>circCRBN-1</t>
  </si>
  <si>
    <t>rs2279977</t>
  </si>
  <si>
    <t>0.089165</t>
  </si>
  <si>
    <t>2.8640</t>
  </si>
  <si>
    <t>1509</t>
  </si>
  <si>
    <t>chr3_3156219_3174261:-</t>
  </si>
  <si>
    <t>chr3:3156219|3174261</t>
  </si>
  <si>
    <t>circCRBN-2</t>
  </si>
  <si>
    <t>rs1705797</t>
  </si>
  <si>
    <t>0.047889</t>
  </si>
  <si>
    <t>2.7920</t>
  </si>
  <si>
    <t>2.792</t>
  </si>
  <si>
    <t>chr3_31580096_31576396:+</t>
  </si>
  <si>
    <t>chr3:31576396|31580096</t>
  </si>
  <si>
    <t>circSTT3B-1</t>
  </si>
  <si>
    <t>STT3B</t>
  </si>
  <si>
    <t>rs6786576</t>
  </si>
  <si>
    <t>rs9866738</t>
  </si>
  <si>
    <t>0.088869</t>
  </si>
  <si>
    <t>1.1770</t>
  </si>
  <si>
    <t>850</t>
  </si>
  <si>
    <t>-0.895</t>
  </si>
  <si>
    <t>chr3_31600459_31576396:+</t>
  </si>
  <si>
    <t>chr3:31576396|31600459</t>
  </si>
  <si>
    <t>circSTT3B-2</t>
  </si>
  <si>
    <t>rs6785354</t>
  </si>
  <si>
    <t>0.167228</t>
  </si>
  <si>
    <t>chr3_33396162_33425741:-</t>
  </si>
  <si>
    <t>chr3:33396162|33425741</t>
  </si>
  <si>
    <t>circUBP1-2</t>
  </si>
  <si>
    <t>UBP1</t>
  </si>
  <si>
    <t>rs575596</t>
  </si>
  <si>
    <t>rs68145614</t>
  </si>
  <si>
    <t>0.020802</t>
  </si>
  <si>
    <t>-2.7140</t>
  </si>
  <si>
    <t>779</t>
  </si>
  <si>
    <t>chr3_33606591_33627080:-</t>
  </si>
  <si>
    <t>chr3:33606591|33627080</t>
  </si>
  <si>
    <t>circCLASP2-15</t>
  </si>
  <si>
    <t>CLASP2</t>
  </si>
  <si>
    <t>rs12637698</t>
  </si>
  <si>
    <t>0.045317</t>
  </si>
  <si>
    <t>-2.9120</t>
  </si>
  <si>
    <t>686</t>
  </si>
  <si>
    <t>-2.912</t>
  </si>
  <si>
    <t>chr3_33606591_33644903:-</t>
  </si>
  <si>
    <t>chr3:33606591|33644903</t>
  </si>
  <si>
    <t>circCLASP2-18</t>
  </si>
  <si>
    <t>rs6791735</t>
  </si>
  <si>
    <t>0.109358</t>
  </si>
  <si>
    <t>1.519</t>
  </si>
  <si>
    <t>chr3_33619603_33644903:-</t>
  </si>
  <si>
    <t>chr3:33619603|33644903</t>
  </si>
  <si>
    <t>circCLASP2-24</t>
  </si>
  <si>
    <t>rs13072297</t>
  </si>
  <si>
    <t>0.067122</t>
  </si>
  <si>
    <t>1.528</t>
  </si>
  <si>
    <t>chr3_42757066_42758351:-</t>
  </si>
  <si>
    <t>chr3:42757066|42758351</t>
  </si>
  <si>
    <t>circCCDC13</t>
  </si>
  <si>
    <t>rs75531310</t>
  </si>
  <si>
    <t>rs66665035</t>
  </si>
  <si>
    <t>0.055578</t>
  </si>
  <si>
    <t>-1.4670</t>
  </si>
  <si>
    <t>658</t>
  </si>
  <si>
    <t>-1.467</t>
  </si>
  <si>
    <t>chr3_43303792_43303098:+</t>
  </si>
  <si>
    <t>chr3:43303098|43303792</t>
  </si>
  <si>
    <t>circSNRK-2</t>
  </si>
  <si>
    <t>SNRK</t>
  </si>
  <si>
    <t>rs182709913</t>
  </si>
  <si>
    <t>rs34279519</t>
  </si>
  <si>
    <t>-0.002813</t>
  </si>
  <si>
    <t>2.5150</t>
  </si>
  <si>
    <t>-1.884</t>
  </si>
  <si>
    <t>chr3_47425485_47435137:-</t>
  </si>
  <si>
    <t>chr3:47425485|47435137</t>
  </si>
  <si>
    <t>circSCAP-3</t>
  </si>
  <si>
    <t>rs11713101</t>
  </si>
  <si>
    <t>rs11710013</t>
  </si>
  <si>
    <t>0.081208</t>
  </si>
  <si>
    <t>2.2690</t>
  </si>
  <si>
    <t>346</t>
  </si>
  <si>
    <t>2.050</t>
  </si>
  <si>
    <t>chr3_47435008_47443091:-</t>
  </si>
  <si>
    <t>chr3:47435008|47443091</t>
  </si>
  <si>
    <t>circSCAP-4</t>
  </si>
  <si>
    <t>rs73079289</t>
  </si>
  <si>
    <t>-0.002636</t>
  </si>
  <si>
    <t>-1.3607</t>
  </si>
  <si>
    <t>343</t>
  </si>
  <si>
    <t>chr3_47610066_47678311:-</t>
  </si>
  <si>
    <t>chr3:47610066|47678311</t>
  </si>
  <si>
    <t>circSMARCC1-3</t>
  </si>
  <si>
    <t>SMARCC1</t>
  </si>
  <si>
    <t>rs77413222</t>
  </si>
  <si>
    <t>-0.002082</t>
  </si>
  <si>
    <t>396</t>
  </si>
  <si>
    <t>-1.487</t>
  </si>
  <si>
    <t>chr3_48927813_48922748:+</t>
  </si>
  <si>
    <t>chr3:48922748|48927813</t>
  </si>
  <si>
    <t>circARIH2-1</t>
  </si>
  <si>
    <t>ARIH2</t>
  </si>
  <si>
    <t>rs73082362</t>
  </si>
  <si>
    <t>rs4974080</t>
  </si>
  <si>
    <t>0.035316</t>
  </si>
  <si>
    <t>3.2330</t>
  </si>
  <si>
    <t>254</t>
  </si>
  <si>
    <t>3.233</t>
  </si>
  <si>
    <t>chr3_50105709_50093720:+</t>
  </si>
  <si>
    <t>chr3:50093720|50105709</t>
  </si>
  <si>
    <t>circRBM5-2</t>
  </si>
  <si>
    <t>RBM5</t>
  </si>
  <si>
    <t>rs1076872</t>
  </si>
  <si>
    <t>rs11706185</t>
  </si>
  <si>
    <t>0.016761</t>
  </si>
  <si>
    <t>-2.2600</t>
  </si>
  <si>
    <t>436</t>
  </si>
  <si>
    <t>-2.260</t>
  </si>
  <si>
    <t>chr3_50108304_50106767:+</t>
  </si>
  <si>
    <t>chr3:50106767|50108304</t>
  </si>
  <si>
    <t>circRBM5-5</t>
  </si>
  <si>
    <t>0.023234</t>
  </si>
  <si>
    <t>427</t>
  </si>
  <si>
    <t>-3.337</t>
  </si>
  <si>
    <t>chr3_50934077_50778675:+</t>
  </si>
  <si>
    <t>chr3:50778675|50934077</t>
  </si>
  <si>
    <t>circDOCK3-1</t>
  </si>
  <si>
    <t>DOCK3</t>
  </si>
  <si>
    <t>rs151017204</t>
  </si>
  <si>
    <t>rs115072729</t>
  </si>
  <si>
    <t>0.041871</t>
  </si>
  <si>
    <t>714</t>
  </si>
  <si>
    <t>0.645</t>
  </si>
  <si>
    <t>chr3_51280204_51260156:+</t>
  </si>
  <si>
    <t>chr3:51260156|51280204</t>
  </si>
  <si>
    <t>circDOCK3-7</t>
  </si>
  <si>
    <t>rs9833750</t>
  </si>
  <si>
    <t>rs141072758</t>
  </si>
  <si>
    <t>0.011648</t>
  </si>
  <si>
    <t>2.4350</t>
  </si>
  <si>
    <t>471</t>
  </si>
  <si>
    <t>2.435</t>
  </si>
  <si>
    <t>chr3_52918484_52928341:-</t>
  </si>
  <si>
    <t>chr3:52918484|52928341</t>
  </si>
  <si>
    <t>circSFMBT1-2</t>
  </si>
  <si>
    <t>rs9847024</t>
  </si>
  <si>
    <t>0.065311</t>
  </si>
  <si>
    <t>-6.5540</t>
  </si>
  <si>
    <t>650</t>
  </si>
  <si>
    <t>-7.938</t>
  </si>
  <si>
    <t>chr3_54581877_54503492:+</t>
  </si>
  <si>
    <t>chr3:54503492|54581877</t>
  </si>
  <si>
    <t>circCACNA2D3-3</t>
  </si>
  <si>
    <t>CACNA2D3</t>
  </si>
  <si>
    <t>rs7614229</t>
  </si>
  <si>
    <t>rs11706275</t>
  </si>
  <si>
    <t>-0.002861</t>
  </si>
  <si>
    <t>-3.3230</t>
  </si>
  <si>
    <t>932</t>
  </si>
  <si>
    <t>-2.349</t>
  </si>
  <si>
    <t>chr3_54581877_54562800:+</t>
  </si>
  <si>
    <t>chr3:54562800|54581877</t>
  </si>
  <si>
    <t>circCACNA2D3-5</t>
  </si>
  <si>
    <t>rs9814659</t>
  </si>
  <si>
    <t>0.165998</t>
  </si>
  <si>
    <t>7.84</t>
  </si>
  <si>
    <t>-1.5410</t>
  </si>
  <si>
    <t>chr3_54899868_54871539:+</t>
  </si>
  <si>
    <t>chr3:54871539|54899868</t>
  </si>
  <si>
    <t>circCACNA2D3-10</t>
  </si>
  <si>
    <t>rs78377924</t>
  </si>
  <si>
    <t>rs6445707</t>
  </si>
  <si>
    <t>0.066588</t>
  </si>
  <si>
    <t>-0.6320</t>
  </si>
  <si>
    <t>-0.632</t>
  </si>
  <si>
    <t>chr3_54899868_54887959:+</t>
  </si>
  <si>
    <t>chr3:54887959|54899868</t>
  </si>
  <si>
    <t>circCACNA2D3-13</t>
  </si>
  <si>
    <t>rs17253119</t>
  </si>
  <si>
    <t>0.019857</t>
  </si>
  <si>
    <t>-1.0840</t>
  </si>
  <si>
    <t>-2.157</t>
  </si>
  <si>
    <t>chr3_55606780_55683859:-</t>
  </si>
  <si>
    <t>chr3:55606780|55683859</t>
  </si>
  <si>
    <t>circERC2-2</t>
  </si>
  <si>
    <t>ERC2</t>
  </si>
  <si>
    <t>rs73077412</t>
  </si>
  <si>
    <t>rs970930</t>
  </si>
  <si>
    <t>-0.002849</t>
  </si>
  <si>
    <t>0.1810</t>
  </si>
  <si>
    <t>-0.181</t>
  </si>
  <si>
    <t>chr3_55888389_56080984:-</t>
  </si>
  <si>
    <t>chr3:55888389|56080984</t>
  </si>
  <si>
    <t>circERC2-9</t>
  </si>
  <si>
    <t>rs1825561</t>
  </si>
  <si>
    <t>rs79990610</t>
  </si>
  <si>
    <t>-0.002821</t>
  </si>
  <si>
    <t>-0.1250</t>
  </si>
  <si>
    <t>1336</t>
  </si>
  <si>
    <t>chr3_56638706_56673725:-</t>
  </si>
  <si>
    <t>chr3:56638706|56673725</t>
  </si>
  <si>
    <t>circFAM208A-4</t>
  </si>
  <si>
    <t>FAM208A</t>
  </si>
  <si>
    <t>rs1500707</t>
  </si>
  <si>
    <t>rs56172256</t>
  </si>
  <si>
    <t>0.050695</t>
  </si>
  <si>
    <t>3.1770</t>
  </si>
  <si>
    <t>3.177</t>
  </si>
  <si>
    <t>chr3_56669700_56673725:-</t>
  </si>
  <si>
    <t>chr3:56669700|56673725</t>
  </si>
  <si>
    <t>circFAM208A-12</t>
  </si>
  <si>
    <t>rs9827472</t>
  </si>
  <si>
    <t>0.055468</t>
  </si>
  <si>
    <t>-0.724</t>
  </si>
  <si>
    <t>chr3_74361890_74371399:-</t>
  </si>
  <si>
    <t>chr3:74361890|74371399</t>
  </si>
  <si>
    <t>circCNTN3-2</t>
  </si>
  <si>
    <t>CNTN3</t>
  </si>
  <si>
    <t>rs17012210</t>
  </si>
  <si>
    <t>rs62267261</t>
  </si>
  <si>
    <t>0.079231</t>
  </si>
  <si>
    <t>-0.4750</t>
  </si>
  <si>
    <t>-0.765</t>
  </si>
  <si>
    <t>chr3_7579357_7578422:+</t>
  </si>
  <si>
    <t>chr3:7578422|7579357</t>
  </si>
  <si>
    <t>circGRM7-5</t>
  </si>
  <si>
    <t>GRM7</t>
  </si>
  <si>
    <t>rs73015505</t>
  </si>
  <si>
    <t>rs4684552</t>
  </si>
  <si>
    <t>0.031198</t>
  </si>
  <si>
    <t>1.0200</t>
  </si>
  <si>
    <t>927</t>
  </si>
  <si>
    <t>-1.020</t>
  </si>
  <si>
    <t>chr3_98849461_98881767:-</t>
  </si>
  <si>
    <t>chr3:98849461|98881767</t>
  </si>
  <si>
    <t>circDCBLD2</t>
  </si>
  <si>
    <t>DCBLD2</t>
  </si>
  <si>
    <t>rs75317298</t>
  </si>
  <si>
    <t>rs13316760</t>
  </si>
  <si>
    <t>0.089362</t>
  </si>
  <si>
    <t>1031</t>
  </si>
  <si>
    <t>0.522</t>
  </si>
  <si>
    <t>chr4_102304317_102315830:-</t>
  </si>
  <si>
    <t>chr4:102304317|102315830</t>
  </si>
  <si>
    <t>circSLC39A8</t>
  </si>
  <si>
    <t>SLC39A8</t>
  </si>
  <si>
    <t>rs34197129</t>
  </si>
  <si>
    <t>0.040766</t>
  </si>
  <si>
    <t>-1.159</t>
  </si>
  <si>
    <t>978</t>
  </si>
  <si>
    <t>-1.15900</t>
  </si>
  <si>
    <t>chr4_102582957_102580535:+</t>
  </si>
  <si>
    <t>chr4:102580535|102582957</t>
  </si>
  <si>
    <t>circNFKB1-3</t>
  </si>
  <si>
    <t>NFKB1</t>
  </si>
  <si>
    <t>rs71621626</t>
  </si>
  <si>
    <t>rs230541</t>
  </si>
  <si>
    <t>0.042035</t>
  </si>
  <si>
    <t>2.085</t>
  </si>
  <si>
    <t>697</t>
  </si>
  <si>
    <t>2.03623</t>
  </si>
  <si>
    <t>chr4_102650537_102674070:-</t>
  </si>
  <si>
    <t>chr4:102650537|102674070</t>
  </si>
  <si>
    <t>circMANBA-2</t>
  </si>
  <si>
    <t>MANBA</t>
  </si>
  <si>
    <t>rs13107511</t>
  </si>
  <si>
    <t>rs28871712</t>
  </si>
  <si>
    <t>0.009659</t>
  </si>
  <si>
    <t>2.502</t>
  </si>
  <si>
    <t>2.50200</t>
  </si>
  <si>
    <t>chr4_102689574_102726683:-</t>
  </si>
  <si>
    <t>chr4:102689574|102726683</t>
  </si>
  <si>
    <t>circMANBA-5</t>
  </si>
  <si>
    <t>rs223481</t>
  </si>
  <si>
    <t>rs112623404</t>
  </si>
  <si>
    <t>0.003803</t>
  </si>
  <si>
    <t>2.083</t>
  </si>
  <si>
    <t>-1.77999</t>
  </si>
  <si>
    <t>chr4_105386567_105399164:-</t>
  </si>
  <si>
    <t>chr4:105386567|105399164</t>
  </si>
  <si>
    <t>circPPA2-2</t>
  </si>
  <si>
    <t>PPA2</t>
  </si>
  <si>
    <t>rs62330908</t>
  </si>
  <si>
    <t>rs2726511</t>
  </si>
  <si>
    <t>-0.002219</t>
  </si>
  <si>
    <t>-2.128</t>
  </si>
  <si>
    <t>1017</t>
  </si>
  <si>
    <t>-2.12823</t>
  </si>
  <si>
    <t>chr4_105396249_105438036:-</t>
  </si>
  <si>
    <t>chr4:105396249|105438036</t>
  </si>
  <si>
    <t>circPPA2-5</t>
  </si>
  <si>
    <t>rs111719753</t>
  </si>
  <si>
    <t>0.037043</t>
  </si>
  <si>
    <t>-0.232</t>
  </si>
  <si>
    <t>0.25678</t>
  </si>
  <si>
    <t>chr4_105424196_105453642:-</t>
  </si>
  <si>
    <t>chr4:105424196|105453642</t>
  </si>
  <si>
    <t>circPPA2-10</t>
  </si>
  <si>
    <t>rs12643660</t>
  </si>
  <si>
    <t>0.066168</t>
  </si>
  <si>
    <t>2.597</t>
  </si>
  <si>
    <t>-2.59700</t>
  </si>
  <si>
    <t>chr4_105424196_105456745:-</t>
  </si>
  <si>
    <t>chr4:105424196|105456745</t>
  </si>
  <si>
    <t>circPPA2-11</t>
  </si>
  <si>
    <t>rs72669986</t>
  </si>
  <si>
    <t>0.002082</t>
  </si>
  <si>
    <t>1.642</t>
  </si>
  <si>
    <t>1.64200</t>
  </si>
  <si>
    <t>chr4_106095482_106252007:-</t>
  </si>
  <si>
    <t>chr4:106095482|106252007</t>
  </si>
  <si>
    <t>circTBCK-3</t>
  </si>
  <si>
    <t>TBCK</t>
  </si>
  <si>
    <t>rs180895145</t>
  </si>
  <si>
    <t>-2.56</t>
  </si>
  <si>
    <t>rs12513317</t>
  </si>
  <si>
    <t>0.085468</t>
  </si>
  <si>
    <t>-0.606</t>
  </si>
  <si>
    <t>0.60600</t>
  </si>
  <si>
    <t>chr4_106171095_106194754:-</t>
  </si>
  <si>
    <t>chr4:106171095|106194754</t>
  </si>
  <si>
    <t>circTBCK-5</t>
  </si>
  <si>
    <t>rs77976168</t>
  </si>
  <si>
    <t>-2.28</t>
  </si>
  <si>
    <t>rs7677248</t>
  </si>
  <si>
    <t>0.014947</t>
  </si>
  <si>
    <t>-1.267</t>
  </si>
  <si>
    <t>765</t>
  </si>
  <si>
    <t>1.22166</t>
  </si>
  <si>
    <t>chr4_106212750_106252007:-</t>
  </si>
  <si>
    <t>chr4:106212750|106252007</t>
  </si>
  <si>
    <t>circTBCK-9</t>
  </si>
  <si>
    <t>rs142425546</t>
  </si>
  <si>
    <t>rs115723993</t>
  </si>
  <si>
    <t>0.047961</t>
  </si>
  <si>
    <t>-0.171</t>
  </si>
  <si>
    <t>0.04916</t>
  </si>
  <si>
    <t>chr4_106212750_106255047:-</t>
  </si>
  <si>
    <t>chr4:106212750|106255047</t>
  </si>
  <si>
    <t>circTBCK-10</t>
  </si>
  <si>
    <t>rs7696747</t>
  </si>
  <si>
    <t>0.132860</t>
  </si>
  <si>
    <t>-7.35</t>
  </si>
  <si>
    <t>-0.789</t>
  </si>
  <si>
    <t>0.78900</t>
  </si>
  <si>
    <t>chr4_107631631_107660072:-</t>
  </si>
  <si>
    <t>chr4:107631631|107660072</t>
  </si>
  <si>
    <t>circPAPSS1-1</t>
  </si>
  <si>
    <t>PAPSS1</t>
  </si>
  <si>
    <t>rs4956123</t>
  </si>
  <si>
    <t>rs952239</t>
  </si>
  <si>
    <t>0.009293</t>
  </si>
  <si>
    <t>0.499</t>
  </si>
  <si>
    <t>0.78268</t>
  </si>
  <si>
    <t>chr4_107644802_107660072:-</t>
  </si>
  <si>
    <t>chr4:107644802|107660072</t>
  </si>
  <si>
    <t>circPAPSS1-3</t>
  </si>
  <si>
    <t>rs2189158</t>
  </si>
  <si>
    <t>0.014098</t>
  </si>
  <si>
    <t>-1.133</t>
  </si>
  <si>
    <t>55</t>
  </si>
  <si>
    <t>-0.86284</t>
  </si>
  <si>
    <t>chr4_107644802_107701285:-</t>
  </si>
  <si>
    <t>chr4:107644802|107701285</t>
  </si>
  <si>
    <t>circPAPSS1-4</t>
  </si>
  <si>
    <t>rs4141322</t>
  </si>
  <si>
    <t>0.032736</t>
  </si>
  <si>
    <t>1.308</t>
  </si>
  <si>
    <t>884</t>
  </si>
  <si>
    <t>-0.97377</t>
  </si>
  <si>
    <t>chr4_107873330_107893637:-</t>
  </si>
  <si>
    <t>chr4:107873330|107893637</t>
  </si>
  <si>
    <t>circAC096564.1</t>
  </si>
  <si>
    <t>AC096564.1</t>
  </si>
  <si>
    <t>rs4451004</t>
  </si>
  <si>
    <t>rs7672356</t>
  </si>
  <si>
    <t>0.054418</t>
  </si>
  <si>
    <t>-0.282</t>
  </si>
  <si>
    <t>749</t>
  </si>
  <si>
    <t>-0.28200</t>
  </si>
  <si>
    <t>chr4_107947537_107944970:+</t>
  </si>
  <si>
    <t>chr4:107944970|107947537</t>
  </si>
  <si>
    <t>circCYP2U1</t>
  </si>
  <si>
    <t>CYP2U1</t>
  </si>
  <si>
    <t>rs71623645</t>
  </si>
  <si>
    <t>rs17564297</t>
  </si>
  <si>
    <t>-0.000635</t>
  </si>
  <si>
    <t>720</t>
  </si>
  <si>
    <t>-1.22249</t>
  </si>
  <si>
    <t>chr4_112562371_112589874:-</t>
  </si>
  <si>
    <t>chr4:112562371|112589874</t>
  </si>
  <si>
    <t>circZGRF1-2</t>
  </si>
  <si>
    <t>rs74968668</t>
  </si>
  <si>
    <t>-2.88</t>
  </si>
  <si>
    <t>rs6823117</t>
  </si>
  <si>
    <t>0.103028</t>
  </si>
  <si>
    <t>-0.15501</t>
  </si>
  <si>
    <t>chr4_112562371_112623876:-</t>
  </si>
  <si>
    <t>chr4:112562371|112623876</t>
  </si>
  <si>
    <t>circZGRF1-3</t>
  </si>
  <si>
    <t>rs6828825</t>
  </si>
  <si>
    <t>0.039728</t>
  </si>
  <si>
    <t>-0.693</t>
  </si>
  <si>
    <t>-0.60918</t>
  </si>
  <si>
    <t>chr4_114623702_114619423:+</t>
  </si>
  <si>
    <t>chr4:114619423|114623702</t>
  </si>
  <si>
    <t>circUGT8</t>
  </si>
  <si>
    <t>UGT8</t>
  </si>
  <si>
    <t>rs13113214</t>
  </si>
  <si>
    <t>rs4425400</t>
  </si>
  <si>
    <t>0.009829</t>
  </si>
  <si>
    <t>1.248</t>
  </si>
  <si>
    <t>-1.24800</t>
  </si>
  <si>
    <t>chr4_119462979_119460183:+</t>
  </si>
  <si>
    <t>chr4:119460183|119462979</t>
  </si>
  <si>
    <t>circAC093752.1-1</t>
  </si>
  <si>
    <t>AC093752.1</t>
  </si>
  <si>
    <t>rs17051352</t>
  </si>
  <si>
    <t>-1.91</t>
  </si>
  <si>
    <t>rs9995244</t>
  </si>
  <si>
    <t>0.036925</t>
  </si>
  <si>
    <t>970</t>
  </si>
  <si>
    <t>1.18200</t>
  </si>
  <si>
    <t>chr4_119528789_119512351:+</t>
  </si>
  <si>
    <t>chr4:119512351|119528789</t>
  </si>
  <si>
    <t>circAC093752.1-2</t>
  </si>
  <si>
    <t>rs1986695</t>
  </si>
  <si>
    <t>-2.94</t>
  </si>
  <si>
    <t>rs55825515</t>
  </si>
  <si>
    <t>0.029843</t>
  </si>
  <si>
    <t>-1.260</t>
  </si>
  <si>
    <t>-1.26000</t>
  </si>
  <si>
    <t>chr4_120781143_120811449:-</t>
  </si>
  <si>
    <t>chr4:120781143|120811449</t>
  </si>
  <si>
    <t>circPRDM5-5</t>
  </si>
  <si>
    <t>PRDM5</t>
  </si>
  <si>
    <t>rs10016240</t>
  </si>
  <si>
    <t>rs2390054</t>
  </si>
  <si>
    <t>0.029903</t>
  </si>
  <si>
    <t>-0.676</t>
  </si>
  <si>
    <t>2.02931</t>
  </si>
  <si>
    <t>chr4_127687867_127663381:+</t>
  </si>
  <si>
    <t>chr4:127663381|127687867</t>
  </si>
  <si>
    <t>circINTU-5</t>
  </si>
  <si>
    <t>INTU</t>
  </si>
  <si>
    <t>rs114568317</t>
  </si>
  <si>
    <t>2.03</t>
  </si>
  <si>
    <t>rs4834214</t>
  </si>
  <si>
    <t>0.003549</t>
  </si>
  <si>
    <t>576</t>
  </si>
  <si>
    <t>0.86600</t>
  </si>
  <si>
    <t>chr4_128082305_128077788:+</t>
  </si>
  <si>
    <t>chr4:128077788|128082305</t>
  </si>
  <si>
    <t>circLARP1B-8</t>
  </si>
  <si>
    <t>LARP1B</t>
  </si>
  <si>
    <t>rs79682949</t>
  </si>
  <si>
    <t>2.92</t>
  </si>
  <si>
    <t>rs1015111</t>
  </si>
  <si>
    <t>0.007776</t>
  </si>
  <si>
    <t>0.117</t>
  </si>
  <si>
    <t>551</t>
  </si>
  <si>
    <t>0.59329</t>
  </si>
  <si>
    <t>chr4_128178642_128121826:+</t>
  </si>
  <si>
    <t>chr4:128121826|128178642</t>
  </si>
  <si>
    <t>circLARP1B-13</t>
  </si>
  <si>
    <t>rs76087395</t>
  </si>
  <si>
    <t>3.27</t>
  </si>
  <si>
    <t>rs7692797</t>
  </si>
  <si>
    <t>0.009058</t>
  </si>
  <si>
    <t>0.582</t>
  </si>
  <si>
    <t>599</t>
  </si>
  <si>
    <t>0.74755</t>
  </si>
  <si>
    <t>chr4_128199599_128121826:+</t>
  </si>
  <si>
    <t>chr4:128121826|128199599</t>
  </si>
  <si>
    <t>circLARP1B-15</t>
  </si>
  <si>
    <t>rs6534663</t>
  </si>
  <si>
    <t>-0.002605</t>
  </si>
  <si>
    <t>0.300</t>
  </si>
  <si>
    <t>635</t>
  </si>
  <si>
    <t>0.30000</t>
  </si>
  <si>
    <t>chr4_128200665_128121826:+</t>
  </si>
  <si>
    <t>chr4:128121826|128200665</t>
  </si>
  <si>
    <t>circLARP1B-16</t>
  </si>
  <si>
    <t>rs6840186</t>
  </si>
  <si>
    <t>0.031820</t>
  </si>
  <si>
    <t>0.934</t>
  </si>
  <si>
    <t>636</t>
  </si>
  <si>
    <t>0.93400</t>
  </si>
  <si>
    <t>chr4_128957026_128999794:-</t>
  </si>
  <si>
    <t>chr4:128957026|128999794</t>
  </si>
  <si>
    <t>circSCLT1-9</t>
  </si>
  <si>
    <t>rs10008927</t>
  </si>
  <si>
    <t>rs66942281</t>
  </si>
  <si>
    <t>0.005658</t>
  </si>
  <si>
    <t>741</t>
  </si>
  <si>
    <t>-1.02700</t>
  </si>
  <si>
    <t>chr4_128992167_129003876:-</t>
  </si>
  <si>
    <t>chr4:128992167|129003876</t>
  </si>
  <si>
    <t>circSCLT1-11</t>
  </si>
  <si>
    <t>rs10028974</t>
  </si>
  <si>
    <t>0.014890</t>
  </si>
  <si>
    <t>-1.499</t>
  </si>
  <si>
    <t>680</t>
  </si>
  <si>
    <t>1.49900</t>
  </si>
  <si>
    <t>chr4_128997874_129003876:-</t>
  </si>
  <si>
    <t>chr4:128997874|129003876</t>
  </si>
  <si>
    <t>circSCLT1-13</t>
  </si>
  <si>
    <t>rs35879843</t>
  </si>
  <si>
    <t>0.014905</t>
  </si>
  <si>
    <t>-0.522</t>
  </si>
  <si>
    <t>676</t>
  </si>
  <si>
    <t>0.35994</t>
  </si>
  <si>
    <t>chr4_138214585_138236451:-</t>
  </si>
  <si>
    <t>chr4:138214585|138236451</t>
  </si>
  <si>
    <t>circSLC7A11</t>
  </si>
  <si>
    <t>SLC7A11</t>
  </si>
  <si>
    <t>rs35197617</t>
  </si>
  <si>
    <t>rs4501269</t>
  </si>
  <si>
    <t>0.143075</t>
  </si>
  <si>
    <t>7.83</t>
  </si>
  <si>
    <t>2.347</t>
  </si>
  <si>
    <t>2.04469</t>
  </si>
  <si>
    <t>chr4_139060324_139073567:-</t>
  </si>
  <si>
    <t>chr4:139060324|139073567</t>
  </si>
  <si>
    <t>circELF2-1</t>
  </si>
  <si>
    <t>ELF2</t>
  </si>
  <si>
    <t>rs72724777</t>
  </si>
  <si>
    <t>rs6838764</t>
  </si>
  <si>
    <t>0.002622</t>
  </si>
  <si>
    <t>0.198</t>
  </si>
  <si>
    <t>666</t>
  </si>
  <si>
    <t>-1.02895</t>
  </si>
  <si>
    <t>chr4_140543586_140535733:+</t>
  </si>
  <si>
    <t>chr4:140535733|140543586</t>
  </si>
  <si>
    <t>circELMOD2</t>
  </si>
  <si>
    <t>ELMOD2</t>
  </si>
  <si>
    <t>rs1005937</t>
  </si>
  <si>
    <t>rs2321272</t>
  </si>
  <si>
    <t>0.119979</t>
  </si>
  <si>
    <t>-6.72</t>
  </si>
  <si>
    <t>-1.139</t>
  </si>
  <si>
    <t>1.13900</t>
  </si>
  <si>
    <t>chr4_142082031_142124760:-</t>
  </si>
  <si>
    <t>chr4:142082031|142124760</t>
  </si>
  <si>
    <t>circINPP4B-1</t>
  </si>
  <si>
    <t>INPP4B</t>
  </si>
  <si>
    <t>rs2636683</t>
  </si>
  <si>
    <t>rs2636647</t>
  </si>
  <si>
    <t>0.047881</t>
  </si>
  <si>
    <t>2.630</t>
  </si>
  <si>
    <t>1005</t>
  </si>
  <si>
    <t>2.63000</t>
  </si>
  <si>
    <t>chr4_142402938_142462726:-</t>
  </si>
  <si>
    <t>chr4:142402938|142462726</t>
  </si>
  <si>
    <t>circINPP4B-4</t>
  </si>
  <si>
    <t>rs7680076</t>
  </si>
  <si>
    <t>rs881611</t>
  </si>
  <si>
    <t>0.067225</t>
  </si>
  <si>
    <t>-1.066</t>
  </si>
  <si>
    <t>0.11243</t>
  </si>
  <si>
    <t>chr4_143440382_143437999:+</t>
  </si>
  <si>
    <t>chr4:143437999|143440382</t>
  </si>
  <si>
    <t>circGAB1-3</t>
  </si>
  <si>
    <t>GAB1</t>
  </si>
  <si>
    <t>rs17747275</t>
  </si>
  <si>
    <t>rs476417</t>
  </si>
  <si>
    <t>0.011304</t>
  </si>
  <si>
    <t>-0.610</t>
  </si>
  <si>
    <t>630</t>
  </si>
  <si>
    <t>-0.61000</t>
  </si>
  <si>
    <t>chr4_144104095_144090026:+</t>
  </si>
  <si>
    <t>chr4:144090026|144104095</t>
  </si>
  <si>
    <t>circAC139713.2-2</t>
  </si>
  <si>
    <t>AC139713.2</t>
  </si>
  <si>
    <t>rs4516664</t>
  </si>
  <si>
    <t>rs10857415</t>
  </si>
  <si>
    <t>0.254419</t>
  </si>
  <si>
    <t>9.92</t>
  </si>
  <si>
    <t>1.612</t>
  </si>
  <si>
    <t>2.10292</t>
  </si>
  <si>
    <t>chr4_144115229_144090026:+</t>
  </si>
  <si>
    <t>chr4:144090026|144115229</t>
  </si>
  <si>
    <t>circAC139713.2-3</t>
  </si>
  <si>
    <t>rs3856989</t>
  </si>
  <si>
    <t>0.137840</t>
  </si>
  <si>
    <t>1.556</t>
  </si>
  <si>
    <t>0.54856</t>
  </si>
  <si>
    <t>chr4_147881932_147864846:+</t>
  </si>
  <si>
    <t>chr4:147864846|147881932</t>
  </si>
  <si>
    <t>circARHGAP10-8</t>
  </si>
  <si>
    <t>ARHGAP10</t>
  </si>
  <si>
    <t>rs5534</t>
  </si>
  <si>
    <t>-2.66</t>
  </si>
  <si>
    <t>rs12331562</t>
  </si>
  <si>
    <t>0.018672</t>
  </si>
  <si>
    <t>-0.08700</t>
  </si>
  <si>
    <t>chr4_148435104_148436862:-</t>
  </si>
  <si>
    <t>chr4:148435104|148436862</t>
  </si>
  <si>
    <t>circNR3C2</t>
  </si>
  <si>
    <t>NR3C2</t>
  </si>
  <si>
    <t>rs61756942</t>
  </si>
  <si>
    <t>rs9992256</t>
  </si>
  <si>
    <t>0.185111</t>
  </si>
  <si>
    <t>-0.711</t>
  </si>
  <si>
    <t>0.00266</t>
  </si>
  <si>
    <t>chr4_150247699_150203795:+</t>
  </si>
  <si>
    <t>chr4:150203795|150247699</t>
  </si>
  <si>
    <t>circDCLK2-8</t>
  </si>
  <si>
    <t>rs147849783</t>
  </si>
  <si>
    <t>rs77963405</t>
  </si>
  <si>
    <t>0.000199</t>
  </si>
  <si>
    <t>1.209</t>
  </si>
  <si>
    <t>1.96230</t>
  </si>
  <si>
    <t>chr4_15054217_15052414:+</t>
  </si>
  <si>
    <t>chr4:15052414|15054217</t>
  </si>
  <si>
    <t>circCPEB2</t>
  </si>
  <si>
    <t>CPEB2</t>
  </si>
  <si>
    <t>rs62410833</t>
  </si>
  <si>
    <t>rs140805503</t>
  </si>
  <si>
    <t>0.040801</t>
  </si>
  <si>
    <t>1048</t>
  </si>
  <si>
    <t>1.91215</t>
  </si>
  <si>
    <t>chr4_15612266_15644708:-</t>
  </si>
  <si>
    <t>chr4:15612266|15644708</t>
  </si>
  <si>
    <t>circFBXL5-1</t>
  </si>
  <si>
    <t>FBXL5</t>
  </si>
  <si>
    <t>rs62289349</t>
  </si>
  <si>
    <t>rs10214</t>
  </si>
  <si>
    <t>0.128648</t>
  </si>
  <si>
    <t>-1.681</t>
  </si>
  <si>
    <t>994</t>
  </si>
  <si>
    <t>-1.26348</t>
  </si>
  <si>
    <t>chr4_159243791_159193200:+</t>
  </si>
  <si>
    <t>chr4:159193200|159243791</t>
  </si>
  <si>
    <t>circRAPGEF2-3</t>
  </si>
  <si>
    <t>RAPGEF2</t>
  </si>
  <si>
    <t>rs6834008</t>
  </si>
  <si>
    <t>2.29</t>
  </si>
  <si>
    <t>rs10002672</t>
  </si>
  <si>
    <t>0.005816</t>
  </si>
  <si>
    <t>2.137</t>
  </si>
  <si>
    <t>-2.13700</t>
  </si>
  <si>
    <t>chr4_16289045_16238771:+</t>
  </si>
  <si>
    <t>chr4:16238771|16289045</t>
  </si>
  <si>
    <t>circTAPT1-AS1-1</t>
  </si>
  <si>
    <t>TAPT1-AS1</t>
  </si>
  <si>
    <t>rs61413777</t>
  </si>
  <si>
    <t>0.037141</t>
  </si>
  <si>
    <t>-2.391</t>
  </si>
  <si>
    <t>1210</t>
  </si>
  <si>
    <t>-2.67993</t>
  </si>
  <si>
    <t>chr4_16585922_16595875:-</t>
  </si>
  <si>
    <t>chr4:16585922|16595875</t>
  </si>
  <si>
    <t>circLDB2-1</t>
  </si>
  <si>
    <t>LDB2</t>
  </si>
  <si>
    <t>rs6829729</t>
  </si>
  <si>
    <t>0.064252</t>
  </si>
  <si>
    <t>-2.353</t>
  </si>
  <si>
    <t>914</t>
  </si>
  <si>
    <t>-2.35300</t>
  </si>
  <si>
    <t>chr4_169555720_169556095:-</t>
  </si>
  <si>
    <t>chr4:169555720|169556095</t>
  </si>
  <si>
    <t>circNEK1-12</t>
  </si>
  <si>
    <t>rs7687276</t>
  </si>
  <si>
    <t>0.027598</t>
  </si>
  <si>
    <t>5.097</t>
  </si>
  <si>
    <t>-5.09700</t>
  </si>
  <si>
    <t>chr4_174238994_174259825:-</t>
  </si>
  <si>
    <t>chr4:174238994|174259825</t>
  </si>
  <si>
    <t>circFBXO8-1</t>
  </si>
  <si>
    <t>FBXO8</t>
  </si>
  <si>
    <t>rs7664501</t>
  </si>
  <si>
    <t>rs28452836</t>
  </si>
  <si>
    <t>0.010470</t>
  </si>
  <si>
    <t>1.568</t>
  </si>
  <si>
    <t>1.55118</t>
  </si>
  <si>
    <t>chr4_176177654_176149807:+</t>
  </si>
  <si>
    <t>chr4:176149807|176177654</t>
  </si>
  <si>
    <t>circWDR17-5</t>
  </si>
  <si>
    <t>WDR17</t>
  </si>
  <si>
    <t>rs62340585</t>
  </si>
  <si>
    <t>rs34103959</t>
  </si>
  <si>
    <t>0.000913</t>
  </si>
  <si>
    <t>1.309</t>
  </si>
  <si>
    <t>1186</t>
  </si>
  <si>
    <t>1.30900</t>
  </si>
  <si>
    <t>chr4_20713539_20704466:+</t>
  </si>
  <si>
    <t>chr4:20704466|20713539</t>
  </si>
  <si>
    <t>circPACRGL-1</t>
  </si>
  <si>
    <t>rs12651518</t>
  </si>
  <si>
    <t>rs6447969</t>
  </si>
  <si>
    <t>0.031007</t>
  </si>
  <si>
    <t>0.258</t>
  </si>
  <si>
    <t>1035</t>
  </si>
  <si>
    <t>-0.25800</t>
  </si>
  <si>
    <t>chr4_2339453_2354073:-</t>
  </si>
  <si>
    <t>chr4:2339453|2354073</t>
  </si>
  <si>
    <t>circZFYVE28-2</t>
  </si>
  <si>
    <t>rs7685584</t>
  </si>
  <si>
    <t>rs654207</t>
  </si>
  <si>
    <t>0.045689</t>
  </si>
  <si>
    <t>0.590</t>
  </si>
  <si>
    <t>-1.76553</t>
  </si>
  <si>
    <t>chr4_26666405_26620613:+</t>
  </si>
  <si>
    <t>chr4:26620613|26666405</t>
  </si>
  <si>
    <t>circTBC1D19-2</t>
  </si>
  <si>
    <t>TBC1D19</t>
  </si>
  <si>
    <t>rs6825268</t>
  </si>
  <si>
    <t>rs11942145</t>
  </si>
  <si>
    <t>-0.001572</t>
  </si>
  <si>
    <t>-2.904</t>
  </si>
  <si>
    <t>535</t>
  </si>
  <si>
    <t>-2.90400</t>
  </si>
  <si>
    <t>chr4_26720125_26620613:+</t>
  </si>
  <si>
    <t>chr4:26620613|26720125</t>
  </si>
  <si>
    <t>circTBC1D19-4</t>
  </si>
  <si>
    <t>rs4692549</t>
  </si>
  <si>
    <t>0.017828</t>
  </si>
  <si>
    <t>-3.472</t>
  </si>
  <si>
    <t>610</t>
  </si>
  <si>
    <t>-2.28566</t>
  </si>
  <si>
    <t>chr4_2926112_2909339:+</t>
  </si>
  <si>
    <t>chr4:2909339|2926112</t>
  </si>
  <si>
    <t>circADD1-3</t>
  </si>
  <si>
    <t>ADD1</t>
  </si>
  <si>
    <t>rs61791186</t>
  </si>
  <si>
    <t>rs1263345</t>
  </si>
  <si>
    <t>0.004</t>
  </si>
  <si>
    <t>1.28657</t>
  </si>
  <si>
    <t>chr4_2949934_2951245:-</t>
  </si>
  <si>
    <t>chr4:2949934|2951245</t>
  </si>
  <si>
    <t>circNOP14-1</t>
  </si>
  <si>
    <t>NOP14</t>
  </si>
  <si>
    <t>rs1054090</t>
  </si>
  <si>
    <t>0.020564</t>
  </si>
  <si>
    <t>-2.375</t>
  </si>
  <si>
    <t>2.37500</t>
  </si>
  <si>
    <t>chr4_2992292_2984513:+</t>
  </si>
  <si>
    <t>chr4:2984513|2992292</t>
  </si>
  <si>
    <t>circGRK4-1</t>
  </si>
  <si>
    <t>GRK4</t>
  </si>
  <si>
    <t>rs7667520</t>
  </si>
  <si>
    <t>0.011781</t>
  </si>
  <si>
    <t>-1.26400</t>
  </si>
  <si>
    <t>chr4_3022451_3004231:+</t>
  </si>
  <si>
    <t>chr4:3004231|3022451</t>
  </si>
  <si>
    <t>circGRK4-10</t>
  </si>
  <si>
    <t>rs1063744</t>
  </si>
  <si>
    <t>0.001685</t>
  </si>
  <si>
    <t>-1.028</t>
  </si>
  <si>
    <t>825</t>
  </si>
  <si>
    <t>0.72471</t>
  </si>
  <si>
    <t>chr4_3037511_3029201:+</t>
  </si>
  <si>
    <t>chr4:3029201|3037511</t>
  </si>
  <si>
    <t>circGRK4-15</t>
  </si>
  <si>
    <t>rs1263308</t>
  </si>
  <si>
    <t>0.058084</t>
  </si>
  <si>
    <t>-2.483</t>
  </si>
  <si>
    <t>773</t>
  </si>
  <si>
    <t>-2.48300</t>
  </si>
  <si>
    <t>chr4_3107423_3103824:+</t>
  </si>
  <si>
    <t>chr4:3103824|3107423</t>
  </si>
  <si>
    <t>circHTT-4</t>
  </si>
  <si>
    <t>HTT</t>
  </si>
  <si>
    <t>rs2798282</t>
  </si>
  <si>
    <t>-0.002058</t>
  </si>
  <si>
    <t>-1.392</t>
  </si>
  <si>
    <t>0.69229</t>
  </si>
  <si>
    <t>chr4_36147296_36167047:-</t>
  </si>
  <si>
    <t>chr4:36147296|36167047</t>
  </si>
  <si>
    <t>circARAP2-9</t>
  </si>
  <si>
    <t>ARAP2</t>
  </si>
  <si>
    <t>rs1392889</t>
  </si>
  <si>
    <t>rs12651329</t>
  </si>
  <si>
    <t>0.024951</t>
  </si>
  <si>
    <t>0.05100</t>
  </si>
  <si>
    <t>chr4_36177827_36214480:-</t>
  </si>
  <si>
    <t>chr4:36177827|36214480</t>
  </si>
  <si>
    <t>circARAP2-13</t>
  </si>
  <si>
    <t>rs76469867</t>
  </si>
  <si>
    <t>0.437696</t>
  </si>
  <si>
    <t>13.16</t>
  </si>
  <si>
    <t>1.726</t>
  </si>
  <si>
    <t>2.02732</t>
  </si>
  <si>
    <t>chr4_36187451_36214480:-</t>
  </si>
  <si>
    <t>chr4:36187451|36214480</t>
  </si>
  <si>
    <t>circARAP2-15</t>
  </si>
  <si>
    <t>0.511198</t>
  </si>
  <si>
    <t>13.30</t>
  </si>
  <si>
    <t>966</t>
  </si>
  <si>
    <t>1.72600</t>
  </si>
  <si>
    <t>chr4_38054338_38035588:+</t>
  </si>
  <si>
    <t>chr4:38035588|38054338</t>
  </si>
  <si>
    <t>circTBC1D1-2</t>
  </si>
  <si>
    <t>TBC1D1</t>
  </si>
  <si>
    <t>rs35021061</t>
  </si>
  <si>
    <t>0.147295</t>
  </si>
  <si>
    <t>-0.464</t>
  </si>
  <si>
    <t>1287</t>
  </si>
  <si>
    <t>-0.54083</t>
  </si>
  <si>
    <t>chr4_38103157_38089932:+</t>
  </si>
  <si>
    <t>chr4:38089932|38103157</t>
  </si>
  <si>
    <t>circTBC1D1-4</t>
  </si>
  <si>
    <t>rs13118113</t>
  </si>
  <si>
    <t>0.003845</t>
  </si>
  <si>
    <t>-0.515</t>
  </si>
  <si>
    <t>1294</t>
  </si>
  <si>
    <t>1.53173</t>
  </si>
  <si>
    <t>chr4_38118192_38089932:+</t>
  </si>
  <si>
    <t>chr4:38089932|38118192</t>
  </si>
  <si>
    <t>circTBC1D1-5</t>
  </si>
  <si>
    <t>rs12642052</t>
  </si>
  <si>
    <t>0.062192</t>
  </si>
  <si>
    <t>-0.956</t>
  </si>
  <si>
    <t>1325</t>
  </si>
  <si>
    <t>0.95600</t>
  </si>
  <si>
    <t>chr4_38125131_38089932:+</t>
  </si>
  <si>
    <t>chr4:38089932|38125131</t>
  </si>
  <si>
    <t>circTBC1D1-6</t>
  </si>
  <si>
    <t>rs71606106</t>
  </si>
  <si>
    <t>0.036761</t>
  </si>
  <si>
    <t>1346</t>
  </si>
  <si>
    <t>1.00300</t>
  </si>
  <si>
    <t>chr4_39113232_39075965:+</t>
  </si>
  <si>
    <t>chr4:39075965|39113232</t>
  </si>
  <si>
    <t>circKLHL5-2</t>
  </si>
  <si>
    <t>KLHL5</t>
  </si>
  <si>
    <t>rs62294538</t>
  </si>
  <si>
    <t>rs7655122</t>
  </si>
  <si>
    <t>0.133921</t>
  </si>
  <si>
    <t>-0.539</t>
  </si>
  <si>
    <t>-0.53900</t>
  </si>
  <si>
    <t>chr4_39228690_39224884:+</t>
  </si>
  <si>
    <t>chr4:39224884|39228690</t>
  </si>
  <si>
    <t>circWDR19-1</t>
  </si>
  <si>
    <t>WDR19</t>
  </si>
  <si>
    <t>rs138485834</t>
  </si>
  <si>
    <t>2.82</t>
  </si>
  <si>
    <t>rs79869983</t>
  </si>
  <si>
    <t>-0.002778</t>
  </si>
  <si>
    <t>1.69940</t>
  </si>
  <si>
    <t>chr4_39869394_39904191:-</t>
  </si>
  <si>
    <t>chr4:39869394|39904191</t>
  </si>
  <si>
    <t>circPDS5A-6</t>
  </si>
  <si>
    <t>PDS5A</t>
  </si>
  <si>
    <t>rs62307867</t>
  </si>
  <si>
    <t>rs305110</t>
  </si>
  <si>
    <t>0.036963</t>
  </si>
  <si>
    <t>-1.318</t>
  </si>
  <si>
    <t>1.31800</t>
  </si>
  <si>
    <t>chr4_39913611_39925933:-</t>
  </si>
  <si>
    <t>chr4:39913611|39925933</t>
  </si>
  <si>
    <t>circPDS5A-10</t>
  </si>
  <si>
    <t>rs36003581</t>
  </si>
  <si>
    <t>0.199239</t>
  </si>
  <si>
    <t>-1.20779</t>
  </si>
  <si>
    <t>chr4_40934456_40945073:-</t>
  </si>
  <si>
    <t>chr4:40934456|40945073</t>
  </si>
  <si>
    <t>circAPBB2-6</t>
  </si>
  <si>
    <t>APBB2</t>
  </si>
  <si>
    <t>rs4861351</t>
  </si>
  <si>
    <t>rs28582504</t>
  </si>
  <si>
    <t>0.021931</t>
  </si>
  <si>
    <t>1.598</t>
  </si>
  <si>
    <t>1.59800</t>
  </si>
  <si>
    <t>chr4_42023384_42001616:+</t>
  </si>
  <si>
    <t>chr4:42001616|42023384</t>
  </si>
  <si>
    <t>circSLC30A9-1</t>
  </si>
  <si>
    <t>rs79938637</t>
  </si>
  <si>
    <t>rs3827590</t>
  </si>
  <si>
    <t>0.017365</t>
  </si>
  <si>
    <t>-1.807</t>
  </si>
  <si>
    <t>-2.47035</t>
  </si>
  <si>
    <t>chr4_42039053_42001616:+</t>
  </si>
  <si>
    <t>chr4:42001616|42039053</t>
  </si>
  <si>
    <t>circSLC30A9-2</t>
  </si>
  <si>
    <t>0.035867</t>
  </si>
  <si>
    <t>959</t>
  </si>
  <si>
    <t>-1.54865</t>
  </si>
  <si>
    <t>chr4_42049479_42001616:+</t>
  </si>
  <si>
    <t>chr4:42001616|42049479</t>
  </si>
  <si>
    <t>circSLC30A9-3</t>
  </si>
  <si>
    <t>rs1983138</t>
  </si>
  <si>
    <t>0.078167</t>
  </si>
  <si>
    <t>-2.585</t>
  </si>
  <si>
    <t>-2.58500</t>
  </si>
  <si>
    <t>chr4_42039053_42022838:+</t>
  </si>
  <si>
    <t>chr4:42022838|42039053</t>
  </si>
  <si>
    <t>circSLC30A9-7</t>
  </si>
  <si>
    <t>rs7665570</t>
  </si>
  <si>
    <t>rs11733887</t>
  </si>
  <si>
    <t>0.055690</t>
  </si>
  <si>
    <t>-2.462</t>
  </si>
  <si>
    <t>2.83097</t>
  </si>
  <si>
    <t>chr4_42049479_42022838:+</t>
  </si>
  <si>
    <t>chr4:42022838|42049479</t>
  </si>
  <si>
    <t>circSLC30A9-8</t>
  </si>
  <si>
    <t>rs2581437</t>
  </si>
  <si>
    <t>0.064960</t>
  </si>
  <si>
    <t>-2.387</t>
  </si>
  <si>
    <t>2.38700</t>
  </si>
  <si>
    <t>chr4_4237827_4246343:-</t>
  </si>
  <si>
    <t>chr4:4237827|4246343</t>
  </si>
  <si>
    <t>circTMEM128</t>
  </si>
  <si>
    <t>TMEM128</t>
  </si>
  <si>
    <t>rs13107153</t>
  </si>
  <si>
    <t>rs2916470</t>
  </si>
  <si>
    <t>0.040808</t>
  </si>
  <si>
    <t>-0.129</t>
  </si>
  <si>
    <t>-0.43527</t>
  </si>
  <si>
    <t>chr4_51899378_51848205:+</t>
  </si>
  <si>
    <t>chr4:51848205|51899378</t>
  </si>
  <si>
    <t>circDCUN1D4-1</t>
  </si>
  <si>
    <t>DCUN1D4</t>
  </si>
  <si>
    <t>rs141999293</t>
  </si>
  <si>
    <t>-1.88</t>
  </si>
  <si>
    <t>rs6820424</t>
  </si>
  <si>
    <t>0.300824</t>
  </si>
  <si>
    <t>10.86</t>
  </si>
  <si>
    <t>-0.074</t>
  </si>
  <si>
    <t>255</t>
  </si>
  <si>
    <t>0.07257</t>
  </si>
  <si>
    <t>chr4_53444103_53383773:+</t>
  </si>
  <si>
    <t>chr4:53383773|53444103</t>
  </si>
  <si>
    <t>circFIP1L1-4</t>
  </si>
  <si>
    <t>FIP1L1</t>
  </si>
  <si>
    <t>rs147299348</t>
  </si>
  <si>
    <t>rs2054590</t>
  </si>
  <si>
    <t>0.011831</t>
  </si>
  <si>
    <t>-1.14841</t>
  </si>
  <si>
    <t>chr4_55417985_55411614:+</t>
  </si>
  <si>
    <t>chr4:55411614|55417985</t>
  </si>
  <si>
    <t>circTMEM165-3</t>
  </si>
  <si>
    <t>rs58476553</t>
  </si>
  <si>
    <t>rs11724094</t>
  </si>
  <si>
    <t>0.013281</t>
  </si>
  <si>
    <t>2.005</t>
  </si>
  <si>
    <t>1130</t>
  </si>
  <si>
    <t>-2.00500</t>
  </si>
  <si>
    <t>chr4_55470717_55489465:-</t>
  </si>
  <si>
    <t>chr4:55470717|55489465</t>
  </si>
  <si>
    <t>circCLOCK-3</t>
  </si>
  <si>
    <t>CLOCK</t>
  </si>
  <si>
    <t>rs55893990</t>
  </si>
  <si>
    <t>0.000096</t>
  </si>
  <si>
    <t>1162</t>
  </si>
  <si>
    <t>1.26025</t>
  </si>
  <si>
    <t>chr4_55470717_55510065:-</t>
  </si>
  <si>
    <t>chr4:55470717|55510065</t>
  </si>
  <si>
    <t>circCLOCK-4</t>
  </si>
  <si>
    <t>rs114003391</t>
  </si>
  <si>
    <t>rs7660808</t>
  </si>
  <si>
    <t>0.047817</t>
  </si>
  <si>
    <t>-0.403</t>
  </si>
  <si>
    <t>-0.40300</t>
  </si>
  <si>
    <t>chr4_55475963_55482828:-</t>
  </si>
  <si>
    <t>chr4:55475963|55482828</t>
  </si>
  <si>
    <t>circCLOCK-5</t>
  </si>
  <si>
    <t>rs13132077</t>
  </si>
  <si>
    <t>0.057533</t>
  </si>
  <si>
    <t>-0.433</t>
  </si>
  <si>
    <t>1126</t>
  </si>
  <si>
    <t>0.43300</t>
  </si>
  <si>
    <t>chr4_61983603_61909560:+</t>
  </si>
  <si>
    <t>chr4:61909560|61983603</t>
  </si>
  <si>
    <t>circADGRL3-9</t>
  </si>
  <si>
    <t>ADGRL3</t>
  </si>
  <si>
    <t>rs10032113</t>
  </si>
  <si>
    <t>rs1510925</t>
  </si>
  <si>
    <t>0.005187</t>
  </si>
  <si>
    <t>0.608</t>
  </si>
  <si>
    <t>0.80156</t>
  </si>
  <si>
    <t>chr4_61998265_61909560:+</t>
  </si>
  <si>
    <t>chr4:61909560|61998265</t>
  </si>
  <si>
    <t>circADGRL3-10</t>
  </si>
  <si>
    <t>rs1376309</t>
  </si>
  <si>
    <t>0.001684</t>
  </si>
  <si>
    <t>-1.42629</t>
  </si>
  <si>
    <t>chr4_61998265_61979563:+</t>
  </si>
  <si>
    <t>chr4:61979563|61998265</t>
  </si>
  <si>
    <t>circADGRL3-20</t>
  </si>
  <si>
    <t>rs150691230</t>
  </si>
  <si>
    <t>rs4860106</t>
  </si>
  <si>
    <t>0.018632</t>
  </si>
  <si>
    <t>0.176</t>
  </si>
  <si>
    <t>0.37445</t>
  </si>
  <si>
    <t>chr4_67489967_67509105:-</t>
  </si>
  <si>
    <t>chr4:67489967|67509105</t>
  </si>
  <si>
    <t>circCENPC-1</t>
  </si>
  <si>
    <t>CENPC</t>
  </si>
  <si>
    <t>rs12511864</t>
  </si>
  <si>
    <t>rs6826751</t>
  </si>
  <si>
    <t>0.006056</t>
  </si>
  <si>
    <t>1.110</t>
  </si>
  <si>
    <t>1.09679</t>
  </si>
  <si>
    <t>chr4_67530815_67544195:-</t>
  </si>
  <si>
    <t>chr4:67530815|67544195</t>
  </si>
  <si>
    <t>circCENPC-3</t>
  </si>
  <si>
    <t>rs6853265</t>
  </si>
  <si>
    <t>0.045961</t>
  </si>
  <si>
    <t>0.190</t>
  </si>
  <si>
    <t>1051</t>
  </si>
  <si>
    <t>-0.19000</t>
  </si>
  <si>
    <t>chr4_67662189_67682213:-</t>
  </si>
  <si>
    <t>chr4:67662189|67682213</t>
  </si>
  <si>
    <t>circUBA6</t>
  </si>
  <si>
    <t>UBA6</t>
  </si>
  <si>
    <t>rs1548119</t>
  </si>
  <si>
    <t>0.008566</t>
  </si>
  <si>
    <t>3.207</t>
  </si>
  <si>
    <t>-3.20700</t>
  </si>
  <si>
    <t>chr4_67730170_67720422:+</t>
  </si>
  <si>
    <t>chr4:67720422|67730170</t>
  </si>
  <si>
    <t>circUBA6-AS1-1</t>
  </si>
  <si>
    <t>UBA6-AS1</t>
  </si>
  <si>
    <t>rs1047961</t>
  </si>
  <si>
    <t>0.185776</t>
  </si>
  <si>
    <t>890</t>
  </si>
  <si>
    <t>-1.11711</t>
  </si>
  <si>
    <t>chr4_67732345_67728540:+</t>
  </si>
  <si>
    <t>chr4:67728540|67732345</t>
  </si>
  <si>
    <t>circUBA6-AS1-2</t>
  </si>
  <si>
    <t>rs111505911</t>
  </si>
  <si>
    <t>0.033421</t>
  </si>
  <si>
    <t>-2.140</t>
  </si>
  <si>
    <t>876</t>
  </si>
  <si>
    <t>-1.65326</t>
  </si>
  <si>
    <t>chr4_78255375_78237510:+</t>
  </si>
  <si>
    <t>chr4:78237510|78255375</t>
  </si>
  <si>
    <t>circFRAS1-1</t>
  </si>
  <si>
    <t>rs71611009</t>
  </si>
  <si>
    <t>-2.54</t>
  </si>
  <si>
    <t>rs4859911</t>
  </si>
  <si>
    <t>0.112346</t>
  </si>
  <si>
    <t>0.282</t>
  </si>
  <si>
    <t>0.28200</t>
  </si>
  <si>
    <t>chr4_84794519_84803467:-</t>
  </si>
  <si>
    <t>chr4:84794519|84803467</t>
  </si>
  <si>
    <t>circWDFY3-10</t>
  </si>
  <si>
    <t>WDFY3</t>
  </si>
  <si>
    <t>rs7681742</t>
  </si>
  <si>
    <t>rs55865385</t>
  </si>
  <si>
    <t>-0.002766</t>
  </si>
  <si>
    <t>1.52413</t>
  </si>
  <si>
    <t>chr4_86689190_86635252:+</t>
  </si>
  <si>
    <t>chr4:86635252|86689190</t>
  </si>
  <si>
    <t>circPTPN13-1</t>
  </si>
  <si>
    <t>PTPN13</t>
  </si>
  <si>
    <t>rs72665800</t>
  </si>
  <si>
    <t>rs7695011</t>
  </si>
  <si>
    <t>0.037886</t>
  </si>
  <si>
    <t>-0.20200</t>
  </si>
  <si>
    <t>chr4_86735746_86722212:+</t>
  </si>
  <si>
    <t>chr4:86722212|86735746</t>
  </si>
  <si>
    <t>circPTPN13-10</t>
  </si>
  <si>
    <t>rs61651372</t>
  </si>
  <si>
    <t>rs12511153</t>
  </si>
  <si>
    <t>0.087237</t>
  </si>
  <si>
    <t>-0.67600</t>
  </si>
  <si>
    <t>chr4_86775652_86772778:+</t>
  </si>
  <si>
    <t>chr4:86772778|86775652</t>
  </si>
  <si>
    <t>circPTPN13-12</t>
  </si>
  <si>
    <t>rs10516785</t>
  </si>
  <si>
    <t>rs2594278</t>
  </si>
  <si>
    <t>0.019441</t>
  </si>
  <si>
    <t>2.441</t>
  </si>
  <si>
    <t>715</t>
  </si>
  <si>
    <t>2.48392</t>
  </si>
  <si>
    <t>chr4_87091829_87084120:+</t>
  </si>
  <si>
    <t>chr4:87084120|87091829</t>
  </si>
  <si>
    <t>circAFF1-2</t>
  </si>
  <si>
    <t>AFF1</t>
  </si>
  <si>
    <t>rs390604</t>
  </si>
  <si>
    <t>0.079776</t>
  </si>
  <si>
    <t>0.926</t>
  </si>
  <si>
    <t>0.92600</t>
  </si>
  <si>
    <t>chr4_94996134_94875831:+</t>
  </si>
  <si>
    <t>chr4:94875831|94996134</t>
  </si>
  <si>
    <t>circBMPR1B-1</t>
  </si>
  <si>
    <t>BMPR1B</t>
  </si>
  <si>
    <t>rs3775029</t>
  </si>
  <si>
    <t>rs1373647</t>
  </si>
  <si>
    <t>0.016055</t>
  </si>
  <si>
    <t>-0.054</t>
  </si>
  <si>
    <t>-0.05400</t>
  </si>
  <si>
    <t>chr4_98105953_98134459:-</t>
  </si>
  <si>
    <t>chr4:98105953|98134459</t>
  </si>
  <si>
    <t>circSTPG2-1</t>
  </si>
  <si>
    <t>rs13328005</t>
  </si>
  <si>
    <t>0.004138</t>
  </si>
  <si>
    <t>0.53503</t>
  </si>
  <si>
    <t>chr4_98109193_98134459:-</t>
  </si>
  <si>
    <t>chr4:98109193|98134459</t>
  </si>
  <si>
    <t>circSTPG2-2</t>
  </si>
  <si>
    <t>rs62321584</t>
  </si>
  <si>
    <t>0.146653</t>
  </si>
  <si>
    <t>-0.138</t>
  </si>
  <si>
    <t>1073</t>
  </si>
  <si>
    <t>-0.24825</t>
  </si>
  <si>
    <t>chr4_99048876_99028867:+</t>
  </si>
  <si>
    <t>chr4:99028867|99048876</t>
  </si>
  <si>
    <t>circMETAP1</t>
  </si>
  <si>
    <t>rs142751470</t>
  </si>
  <si>
    <t>rs143280991</t>
  </si>
  <si>
    <t>0.086495</t>
  </si>
  <si>
    <t>0.222</t>
  </si>
  <si>
    <t>0.42347</t>
  </si>
  <si>
    <t>chr5_103096541_103097781:-</t>
  </si>
  <si>
    <t>chr5:103096541|103097781</t>
  </si>
  <si>
    <t>circGIN1-1</t>
  </si>
  <si>
    <t>rs73175439</t>
  </si>
  <si>
    <t>rs35797</t>
  </si>
  <si>
    <t>0.019136</t>
  </si>
  <si>
    <t>462</t>
  </si>
  <si>
    <t>-0.2804</t>
  </si>
  <si>
    <t>chr5_103096541_103108714:-</t>
  </si>
  <si>
    <t>chr5:103096541|103108714</t>
  </si>
  <si>
    <t>circGIN1-2</t>
  </si>
  <si>
    <t>rs26434</t>
  </si>
  <si>
    <t>0.065927</t>
  </si>
  <si>
    <t>1.6320</t>
  </si>
  <si>
    <t>472</t>
  </si>
  <si>
    <t>chr5_108224121_108367953:-</t>
  </si>
  <si>
    <t>chr5:108224121|108367953</t>
  </si>
  <si>
    <t>circFBXL17-3</t>
  </si>
  <si>
    <t>FBXL17</t>
  </si>
  <si>
    <t>rs2909791</t>
  </si>
  <si>
    <t>rs2112305</t>
  </si>
  <si>
    <t>0.011088</t>
  </si>
  <si>
    <t>1.0690</t>
  </si>
  <si>
    <t>906</t>
  </si>
  <si>
    <t>-3.7761</t>
  </si>
  <si>
    <t>chr5_108872212_108867767:+</t>
  </si>
  <si>
    <t>chr5:108867767|108872212</t>
  </si>
  <si>
    <t>circFER-6</t>
  </si>
  <si>
    <t>FER</t>
  </si>
  <si>
    <t>rs115437572</t>
  </si>
  <si>
    <t>rs77586651</t>
  </si>
  <si>
    <t>0.015548</t>
  </si>
  <si>
    <t>-0.2655</t>
  </si>
  <si>
    <t>1026</t>
  </si>
  <si>
    <t>chr5_108883518_108867767:+</t>
  </si>
  <si>
    <t>chr5:108867767|108883518</t>
  </si>
  <si>
    <t>circFER-7</t>
  </si>
  <si>
    <t>rs13359423</t>
  </si>
  <si>
    <t>0.019684</t>
  </si>
  <si>
    <t>-1.7550</t>
  </si>
  <si>
    <t>1.7087</t>
  </si>
  <si>
    <t>chr5_108959347_108867767:+</t>
  </si>
  <si>
    <t>chr5:108867767|108959347</t>
  </si>
  <si>
    <t>circFER-9</t>
  </si>
  <si>
    <t>rs116357416</t>
  </si>
  <si>
    <t>rs57207414</t>
  </si>
  <si>
    <t>0.004518</t>
  </si>
  <si>
    <t>-0.8150</t>
  </si>
  <si>
    <t>1307</t>
  </si>
  <si>
    <t>1.4695</t>
  </si>
  <si>
    <t>chr5_109047198_108883396:+</t>
  </si>
  <si>
    <t>chr5:108883396|109047198</t>
  </si>
  <si>
    <t>circFER-11</t>
  </si>
  <si>
    <t>rs13181901</t>
  </si>
  <si>
    <t>0.093610</t>
  </si>
  <si>
    <t>-1.5870</t>
  </si>
  <si>
    <t>chr5_109755456_109713520:+</t>
  </si>
  <si>
    <t>chr5:109713520|109755456</t>
  </si>
  <si>
    <t>circMAN2A1-3</t>
  </si>
  <si>
    <t>MAN2A1</t>
  </si>
  <si>
    <t>rs77705744</t>
  </si>
  <si>
    <t>rs2010665</t>
  </si>
  <si>
    <t>0.065067</t>
  </si>
  <si>
    <t>-3.3810</t>
  </si>
  <si>
    <t>chr5_109789048_109713520:+</t>
  </si>
  <si>
    <t>chr5:109713520|109789048</t>
  </si>
  <si>
    <t>circMAN2A1-6</t>
  </si>
  <si>
    <t>rs7726985</t>
  </si>
  <si>
    <t>0.050751</t>
  </si>
  <si>
    <t>chr5_109789527_109713520:+</t>
  </si>
  <si>
    <t>chr5:109713520|109789527</t>
  </si>
  <si>
    <t>circMAN2A1-7</t>
  </si>
  <si>
    <t>rs31597</t>
  </si>
  <si>
    <t>0.007044</t>
  </si>
  <si>
    <t>5.2890</t>
  </si>
  <si>
    <t>4.6644</t>
  </si>
  <si>
    <t>chr5_109789527_109755329:+</t>
  </si>
  <si>
    <t>chr5:109755329|109789527</t>
  </si>
  <si>
    <t>circMAN2A1-14</t>
  </si>
  <si>
    <t>rs35164357</t>
  </si>
  <si>
    <t>rs34387996</t>
  </si>
  <si>
    <t>0.007841</t>
  </si>
  <si>
    <t>5.1300</t>
  </si>
  <si>
    <t>-4.0378</t>
  </si>
  <si>
    <t>chr5_109789527_109767535:+</t>
  </si>
  <si>
    <t>chr5:109767535|109789527</t>
  </si>
  <si>
    <t>circMAN2A1-17</t>
  </si>
  <si>
    <t>rs7716761</t>
  </si>
  <si>
    <t>0.054575</t>
  </si>
  <si>
    <t>-3.5500</t>
  </si>
  <si>
    <t>1016</t>
  </si>
  <si>
    <t>3.5500</t>
  </si>
  <si>
    <t>chr5_109804277_109767535:+</t>
  </si>
  <si>
    <t>chr5:109767535|109804277</t>
  </si>
  <si>
    <t>circMAN2A1-18</t>
  </si>
  <si>
    <t>rs35941934</t>
  </si>
  <si>
    <t>0.040493</t>
  </si>
  <si>
    <t>-3.2930</t>
  </si>
  <si>
    <t>1.2591</t>
  </si>
  <si>
    <t>chr5_109823837_109767535:+</t>
  </si>
  <si>
    <t>chr5:109767535|109823837</t>
  </si>
  <si>
    <t>circMAN2A1-19</t>
  </si>
  <si>
    <t>rs6887270</t>
  </si>
  <si>
    <t>0.112607</t>
  </si>
  <si>
    <t>-1.9080</t>
  </si>
  <si>
    <t>0.2644</t>
  </si>
  <si>
    <t>chr5_109823837_109817273:+</t>
  </si>
  <si>
    <t>chr5:109817273|109823837</t>
  </si>
  <si>
    <t>circMAN2A1-24</t>
  </si>
  <si>
    <t>rs12656279</t>
  </si>
  <si>
    <t>0.016754</t>
  </si>
  <si>
    <t>5.1080</t>
  </si>
  <si>
    <t>950</t>
  </si>
  <si>
    <t>-5.3282</t>
  </si>
  <si>
    <t>chr5_110420497_110430101:-</t>
  </si>
  <si>
    <t>chr5:110420497|110430101</t>
  </si>
  <si>
    <t>circTMEM232-3</t>
  </si>
  <si>
    <t>TMEM232</t>
  </si>
  <si>
    <t>rs2217282</t>
  </si>
  <si>
    <t>1.81</t>
  </si>
  <si>
    <t>rs7708402</t>
  </si>
  <si>
    <t>0.060540</t>
  </si>
  <si>
    <t>-0.0980</t>
  </si>
  <si>
    <t>698</t>
  </si>
  <si>
    <t>0.0359</t>
  </si>
  <si>
    <t>chr5_110568447_110627880:-</t>
  </si>
  <si>
    <t>chr5:110568447|110627880</t>
  </si>
  <si>
    <t>circTMEM232-6</t>
  </si>
  <si>
    <t>rs142725157</t>
  </si>
  <si>
    <t>-2.16</t>
  </si>
  <si>
    <t>rs313615</t>
  </si>
  <si>
    <t>0.015523</t>
  </si>
  <si>
    <t>1.3540</t>
  </si>
  <si>
    <t>699</t>
  </si>
  <si>
    <t>0.7214</t>
  </si>
  <si>
    <t>chr5_113004077_112985835:+</t>
  </si>
  <si>
    <t>chr5:112985835|113004077</t>
  </si>
  <si>
    <t>circDCP2-2</t>
  </si>
  <si>
    <t>DCP2</t>
  </si>
  <si>
    <t>rs34512377</t>
  </si>
  <si>
    <t>rs7721666</t>
  </si>
  <si>
    <t>0.090010</t>
  </si>
  <si>
    <t>0.2950</t>
  </si>
  <si>
    <t>chr5_113539181_113524981:+</t>
  </si>
  <si>
    <t>chr5:113524981|113539181</t>
  </si>
  <si>
    <t>circYTHDC2-1</t>
  </si>
  <si>
    <t>rs4331889</t>
  </si>
  <si>
    <t>rs4705827</t>
  </si>
  <si>
    <t>0.043681</t>
  </si>
  <si>
    <t>0.1180</t>
  </si>
  <si>
    <t>chr5_113542503_113532879:+</t>
  </si>
  <si>
    <t>chr5:113532879|113542503</t>
  </si>
  <si>
    <t>circYTHDC2-3</t>
  </si>
  <si>
    <t>rs1864063</t>
  </si>
  <si>
    <t>0.054232</t>
  </si>
  <si>
    <t>-0.6802</t>
  </si>
  <si>
    <t>1274</t>
  </si>
  <si>
    <t>chr5_113542503_113539074:+</t>
  </si>
  <si>
    <t>chr5:113539074|113542503</t>
  </si>
  <si>
    <t>circYTHDC2-6</t>
  </si>
  <si>
    <t>rs2115209</t>
  </si>
  <si>
    <t>0.016377</t>
  </si>
  <si>
    <t>-0.9290</t>
  </si>
  <si>
    <t>1261</t>
  </si>
  <si>
    <t>0.9664</t>
  </si>
  <si>
    <t>chr5_118928537_118944649:-</t>
  </si>
  <si>
    <t>chr5:118928537|118944649</t>
  </si>
  <si>
    <t>circDTWD2-2</t>
  </si>
  <si>
    <t>rs114423586</t>
  </si>
  <si>
    <t>2.08</t>
  </si>
  <si>
    <t>rs7723221</t>
  </si>
  <si>
    <t>-0.002412</t>
  </si>
  <si>
    <t>0.9610</t>
  </si>
  <si>
    <t>-1.0656</t>
  </si>
  <si>
    <t>chr5_119515046_119506818:+</t>
  </si>
  <si>
    <t>chr5:119506818|119515046</t>
  </si>
  <si>
    <t>circHSD17B4-2</t>
  </si>
  <si>
    <t>HSD17B4</t>
  </si>
  <si>
    <t>rs25640</t>
  </si>
  <si>
    <t>-0.002097</t>
  </si>
  <si>
    <t>-2.1230</t>
  </si>
  <si>
    <t>-2.2726</t>
  </si>
  <si>
    <t>chr5_122803613_122795266:+</t>
  </si>
  <si>
    <t>chr5:122795266|122803613</t>
  </si>
  <si>
    <t>circSNX2</t>
  </si>
  <si>
    <t>SNX2</t>
  </si>
  <si>
    <t>rs17149748</t>
  </si>
  <si>
    <t>1.95</t>
  </si>
  <si>
    <t>rs10079023</t>
  </si>
  <si>
    <t>0.060650</t>
  </si>
  <si>
    <t>-0.4800</t>
  </si>
  <si>
    <t>chr5_128141981_128114212:+</t>
  </si>
  <si>
    <t>chr5:128114212|128141981</t>
  </si>
  <si>
    <t>circSLC12A2-1</t>
  </si>
  <si>
    <t>SLC12A2</t>
  </si>
  <si>
    <t>rs17607033</t>
  </si>
  <si>
    <t>rs10064357</t>
  </si>
  <si>
    <t>0.055149</t>
  </si>
  <si>
    <t>0.5520</t>
  </si>
  <si>
    <t>chr5_129528677_129526284:+</t>
  </si>
  <si>
    <t>chr5:129526284|129528677</t>
  </si>
  <si>
    <t>circADAMTS19-2</t>
  </si>
  <si>
    <t>rs72792812</t>
  </si>
  <si>
    <t>rs10071253</t>
  </si>
  <si>
    <t>0.049216</t>
  </si>
  <si>
    <t>817</t>
  </si>
  <si>
    <t>0.1130</t>
  </si>
  <si>
    <t>chr5_132589837_132579317:+</t>
  </si>
  <si>
    <t>chr5:132579317|132589837</t>
  </si>
  <si>
    <t>circRAD50-2</t>
  </si>
  <si>
    <t>RAD50</t>
  </si>
  <si>
    <t>rs190703467</t>
  </si>
  <si>
    <t>rs2243204</t>
  </si>
  <si>
    <t>-0.000595</t>
  </si>
  <si>
    <t>569</t>
  </si>
  <si>
    <t>2.6004</t>
  </si>
  <si>
    <t>chr5_136163391_136147832:+</t>
  </si>
  <si>
    <t>chr5:136147832|136163391</t>
  </si>
  <si>
    <t>circSMAD5-2</t>
  </si>
  <si>
    <t>SMAD5</t>
  </si>
  <si>
    <t>rs2017353</t>
  </si>
  <si>
    <t>rs2548979</t>
  </si>
  <si>
    <t>0.079598</t>
  </si>
  <si>
    <t>-0.7390</t>
  </si>
  <si>
    <t>802</t>
  </si>
  <si>
    <t>chr5_136154163_136153592:+</t>
  </si>
  <si>
    <t>chr5:136153592|136154163</t>
  </si>
  <si>
    <t>circSMAD5-3</t>
  </si>
  <si>
    <t>rs13153029</t>
  </si>
  <si>
    <t>0.025975</t>
  </si>
  <si>
    <t>0.7680</t>
  </si>
  <si>
    <t>-0.7680</t>
  </si>
  <si>
    <t>chr5_137692285_137720584:-</t>
  </si>
  <si>
    <t>chr5:137692285|137720584</t>
  </si>
  <si>
    <t>circKLHL3-5</t>
  </si>
  <si>
    <t>KLHL3</t>
  </si>
  <si>
    <t>rs56265335</t>
  </si>
  <si>
    <t>rs13180301</t>
  </si>
  <si>
    <t>0.034400</t>
  </si>
  <si>
    <t>-0.5190</t>
  </si>
  <si>
    <t>583</t>
  </si>
  <si>
    <t>-0.6838</t>
  </si>
  <si>
    <t>chr5_13911386_13931244:-</t>
  </si>
  <si>
    <t>chr5:13911386|13931244</t>
  </si>
  <si>
    <t>circDNAH5</t>
  </si>
  <si>
    <t>rs139027859</t>
  </si>
  <si>
    <t>rs72732650</t>
  </si>
  <si>
    <t>0.010524</t>
  </si>
  <si>
    <t>0.6040</t>
  </si>
  <si>
    <t>1206</t>
  </si>
  <si>
    <t>chr5_139279129_139278327:+</t>
  </si>
  <si>
    <t>chr5:139278327|139279129</t>
  </si>
  <si>
    <t>circMATR3</t>
  </si>
  <si>
    <t>MATR3</t>
  </si>
  <si>
    <t>rs1131769</t>
  </si>
  <si>
    <t>rs12186596</t>
  </si>
  <si>
    <t>0.026126</t>
  </si>
  <si>
    <t>310</t>
  </si>
  <si>
    <t>chr5_140449305_140440119:+</t>
  </si>
  <si>
    <t>chr5:140440119|140449305</t>
  </si>
  <si>
    <t>circANKHD1-5</t>
  </si>
  <si>
    <t>ANKHD1</t>
  </si>
  <si>
    <t>rs702399</t>
  </si>
  <si>
    <t>rs138819146</t>
  </si>
  <si>
    <t>-0.001264</t>
  </si>
  <si>
    <t>0.6378</t>
  </si>
  <si>
    <t>373</t>
  </si>
  <si>
    <t>0.6712</t>
  </si>
  <si>
    <t>chr5_140505869_140485589:+</t>
  </si>
  <si>
    <t>chr5:140485589|140505869</t>
  </si>
  <si>
    <t>circANKHD1-8</t>
  </si>
  <si>
    <t>rs2530241</t>
  </si>
  <si>
    <t>rs171632</t>
  </si>
  <si>
    <t>0.008077</t>
  </si>
  <si>
    <t>0.5450</t>
  </si>
  <si>
    <t>386</t>
  </si>
  <si>
    <t>-0.0238</t>
  </si>
  <si>
    <t>chr5_142140629_142131808:+</t>
  </si>
  <si>
    <t>chr5:142131808|142140629</t>
  </si>
  <si>
    <t>circNDFIP1-2</t>
  </si>
  <si>
    <t>NDFIP1</t>
  </si>
  <si>
    <t>rs56171866</t>
  </si>
  <si>
    <t>rs2961694</t>
  </si>
  <si>
    <t>0.002401</t>
  </si>
  <si>
    <t>1.5830</t>
  </si>
  <si>
    <t>1036</t>
  </si>
  <si>
    <t>-0.0396</t>
  </si>
  <si>
    <t>chr5_142894348_142879374:+</t>
  </si>
  <si>
    <t>chr5:142879374|142894348</t>
  </si>
  <si>
    <t>circARHGAP26-5</t>
  </si>
  <si>
    <t>ARHGAP26</t>
  </si>
  <si>
    <t>rs767187</t>
  </si>
  <si>
    <t>rs830286</t>
  </si>
  <si>
    <t>0.031784</t>
  </si>
  <si>
    <t>-0.1560</t>
  </si>
  <si>
    <t>808</t>
  </si>
  <si>
    <t>0.1560</t>
  </si>
  <si>
    <t>chr5_142932125_142879374:+</t>
  </si>
  <si>
    <t>chr5:142879374|142932125</t>
  </si>
  <si>
    <t>circARHGAP26-7</t>
  </si>
  <si>
    <t>rs27779</t>
  </si>
  <si>
    <t>0.045860</t>
  </si>
  <si>
    <t>892</t>
  </si>
  <si>
    <t>-0.1280</t>
  </si>
  <si>
    <t>chr5_146271058_146260745:+</t>
  </si>
  <si>
    <t>chr5:146260745|146271058</t>
  </si>
  <si>
    <t>circRBM27-4</t>
  </si>
  <si>
    <t>RBM27</t>
  </si>
  <si>
    <t>rs56197212</t>
  </si>
  <si>
    <t>2.89</t>
  </si>
  <si>
    <t>rs11741958</t>
  </si>
  <si>
    <t>-0.000946</t>
  </si>
  <si>
    <t>1.3830</t>
  </si>
  <si>
    <t>-1.2074</t>
  </si>
  <si>
    <t>chr5_148548668_148637061:-</t>
  </si>
  <si>
    <t>chr5:148548668|148637061</t>
  </si>
  <si>
    <t>circHTR4-3</t>
  </si>
  <si>
    <t>HTR4</t>
  </si>
  <si>
    <t>rs78353997</t>
  </si>
  <si>
    <t>rs1465406</t>
  </si>
  <si>
    <t>0.001516</t>
  </si>
  <si>
    <t>-0.1170</t>
  </si>
  <si>
    <t>880</t>
  </si>
  <si>
    <t>chr5_150202703_150199228:+</t>
  </si>
  <si>
    <t>chr5:150199228|150202703</t>
  </si>
  <si>
    <t>circSLC6A7</t>
  </si>
  <si>
    <t>SLC6A7</t>
  </si>
  <si>
    <t>rs1860409</t>
  </si>
  <si>
    <t>rs2240793</t>
  </si>
  <si>
    <t>0.037208</t>
  </si>
  <si>
    <t>-0.1690</t>
  </si>
  <si>
    <t>822</t>
  </si>
  <si>
    <t>-0.8900</t>
  </si>
  <si>
    <t>chr5_153706067_153705697:+</t>
  </si>
  <si>
    <t>chr5:153705697|153706067</t>
  </si>
  <si>
    <t>circGRIA1-3</t>
  </si>
  <si>
    <t>GRIA1</t>
  </si>
  <si>
    <t>rs7727515</t>
  </si>
  <si>
    <t>rs12519746</t>
  </si>
  <si>
    <t>0.101306</t>
  </si>
  <si>
    <t>0.9720</t>
  </si>
  <si>
    <t>1160</t>
  </si>
  <si>
    <t>chr5_153770415_153764434:+</t>
  </si>
  <si>
    <t>chr5:153764434|153770415</t>
  </si>
  <si>
    <t>circGRIA1-4</t>
  </si>
  <si>
    <t>rs2963949</t>
  </si>
  <si>
    <t>rs9687223</t>
  </si>
  <si>
    <t>0.111964</t>
  </si>
  <si>
    <t>1.0430</t>
  </si>
  <si>
    <t>-1.0430</t>
  </si>
  <si>
    <t>chr5_154149946_154097024:+</t>
  </si>
  <si>
    <t>chr5:154097024|154149946</t>
  </si>
  <si>
    <t>circMFAP3-1</t>
  </si>
  <si>
    <t>MFAP3</t>
  </si>
  <si>
    <t>rs815609</t>
  </si>
  <si>
    <t>rs12054772</t>
  </si>
  <si>
    <t>0.041365</t>
  </si>
  <si>
    <t>-5.2210</t>
  </si>
  <si>
    <t>chr5_19721347_19747236:-</t>
  </si>
  <si>
    <t>chr5:19721347|19747236</t>
  </si>
  <si>
    <t>circCDH18-3</t>
  </si>
  <si>
    <t>CDH18</t>
  </si>
  <si>
    <t>rs72740803</t>
  </si>
  <si>
    <t>2.74</t>
  </si>
  <si>
    <t>rs12658322</t>
  </si>
  <si>
    <t>0.001143</t>
  </si>
  <si>
    <t>-1.6450</t>
  </si>
  <si>
    <t>674</t>
  </si>
  <si>
    <t>0.9969</t>
  </si>
  <si>
    <t>chr5_19838759_19839242:-</t>
  </si>
  <si>
    <t>chr5:19838759|19839242</t>
  </si>
  <si>
    <t>circCDH18-5</t>
  </si>
  <si>
    <t>rs62355774</t>
  </si>
  <si>
    <t>rs10068995</t>
  </si>
  <si>
    <t>-0.000706</t>
  </si>
  <si>
    <t>1.4900</t>
  </si>
  <si>
    <t>578</t>
  </si>
  <si>
    <t>0.8194</t>
  </si>
  <si>
    <t>chr5_31799724_31798889:+</t>
  </si>
  <si>
    <t>chr5:31798889|31799724</t>
  </si>
  <si>
    <t>circPDZD2-2</t>
  </si>
  <si>
    <t>PDZD2</t>
  </si>
  <si>
    <t>rs114934368</t>
  </si>
  <si>
    <t>rs13356755</t>
  </si>
  <si>
    <t>0.045542</t>
  </si>
  <si>
    <t>-1.6480</t>
  </si>
  <si>
    <t>1.6480</t>
  </si>
  <si>
    <t>chr5_37727045_37721115:+</t>
  </si>
  <si>
    <t>chr5:37721115|37727045</t>
  </si>
  <si>
    <t>circWDR70-2</t>
  </si>
  <si>
    <t>WDR70</t>
  </si>
  <si>
    <t>rs1549250</t>
  </si>
  <si>
    <t>rs56279820</t>
  </si>
  <si>
    <t>0.000582</t>
  </si>
  <si>
    <t>-1.8340</t>
  </si>
  <si>
    <t>chr5_38493606_38504121:-</t>
  </si>
  <si>
    <t>chr5:38493606|38504121</t>
  </si>
  <si>
    <t>circLIFR-2</t>
  </si>
  <si>
    <t>rs327269</t>
  </si>
  <si>
    <t>rs34242056</t>
  </si>
  <si>
    <t>0.008679</t>
  </si>
  <si>
    <t>-0.0644</t>
  </si>
  <si>
    <t>-0.4753</t>
  </si>
  <si>
    <t>chr5_38527155_38530666:-</t>
  </si>
  <si>
    <t>chr5:38527155|38530666</t>
  </si>
  <si>
    <t>circLIFR-8</t>
  </si>
  <si>
    <t>rs7729320</t>
  </si>
  <si>
    <t>rs13181677</t>
  </si>
  <si>
    <t>0.022701</t>
  </si>
  <si>
    <t>-0.5860</t>
  </si>
  <si>
    <t>547</t>
  </si>
  <si>
    <t>0.2011</t>
  </si>
  <si>
    <t>chr5_40764514_40777586:-</t>
  </si>
  <si>
    <t>chr5:40764514|40777586</t>
  </si>
  <si>
    <t>circPRKAA1-2</t>
  </si>
  <si>
    <t>PRKAA1</t>
  </si>
  <si>
    <t>rs13158060</t>
  </si>
  <si>
    <t>-2.15</t>
  </si>
  <si>
    <t>rs837101</t>
  </si>
  <si>
    <t>-0.002444</t>
  </si>
  <si>
    <t>-0.4930</t>
  </si>
  <si>
    <t>-0.2919</t>
  </si>
  <si>
    <t>chr5_55366875_55340010:+</t>
  </si>
  <si>
    <t>chr5:55340010|55366875</t>
  </si>
  <si>
    <t>circSKIV2L2-6</t>
  </si>
  <si>
    <t>rs113121863</t>
  </si>
  <si>
    <t>2.10</t>
  </si>
  <si>
    <t>rs80091375</t>
  </si>
  <si>
    <t>0.051002</t>
  </si>
  <si>
    <t>-0.4390</t>
  </si>
  <si>
    <t>-0.6881</t>
  </si>
  <si>
    <t>chr5_55379195_55340010:+</t>
  </si>
  <si>
    <t>chr5:55340010|55379195</t>
  </si>
  <si>
    <t>circSKIV2L2-7</t>
  </si>
  <si>
    <t>2.27</t>
  </si>
  <si>
    <t>0.058899</t>
  </si>
  <si>
    <t>-1.3140</t>
  </si>
  <si>
    <t>chr5_55388102_55340010:+</t>
  </si>
  <si>
    <t>chr5:55340010|55388102</t>
  </si>
  <si>
    <t>circSKIV2L2-8</t>
  </si>
  <si>
    <t>rs79985000</t>
  </si>
  <si>
    <t>2.05</t>
  </si>
  <si>
    <t>rs163099</t>
  </si>
  <si>
    <t>0.014202</t>
  </si>
  <si>
    <t>-0.9900</t>
  </si>
  <si>
    <t>-1.4869</t>
  </si>
  <si>
    <t>chr5_55645789_55664863:-</t>
  </si>
  <si>
    <t>chr5:55645789|55664863</t>
  </si>
  <si>
    <t>circSLC38A9-2</t>
  </si>
  <si>
    <t>SLC38A9</t>
  </si>
  <si>
    <t>rs111473035</t>
  </si>
  <si>
    <t>rs4865964</t>
  </si>
  <si>
    <t>0.415310</t>
  </si>
  <si>
    <t>12.33</t>
  </si>
  <si>
    <t>1109</t>
  </si>
  <si>
    <t>-0.9674</t>
  </si>
  <si>
    <t>chr5_55963352_55968396:-</t>
  </si>
  <si>
    <t>chr5:55963352|55968396</t>
  </si>
  <si>
    <t>circIL6ST-2</t>
  </si>
  <si>
    <t>IL6ST</t>
  </si>
  <si>
    <t>rs11740906</t>
  </si>
  <si>
    <t>0.001269</t>
  </si>
  <si>
    <t>-0.3820</t>
  </si>
  <si>
    <t>0.3820</t>
  </si>
  <si>
    <t>chr5_57231321_57221376:+</t>
  </si>
  <si>
    <t>chr5:57221376|57231321</t>
  </si>
  <si>
    <t>circGPBP1-2</t>
  </si>
  <si>
    <t>GPBP1</t>
  </si>
  <si>
    <t>rs11748239</t>
  </si>
  <si>
    <t>rs62356963</t>
  </si>
  <si>
    <t>-0.001383</t>
  </si>
  <si>
    <t>695</t>
  </si>
  <si>
    <t>chr5_62366481_62363178:+</t>
  </si>
  <si>
    <t>chr5:62363178|62366481</t>
  </si>
  <si>
    <t>circKIF2A-2</t>
  </si>
  <si>
    <t>KIF2A</t>
  </si>
  <si>
    <t>rs10939931</t>
  </si>
  <si>
    <t>rs35348760</t>
  </si>
  <si>
    <t>0.014989</t>
  </si>
  <si>
    <t>-3.9970</t>
  </si>
  <si>
    <t>600</t>
  </si>
  <si>
    <t>3.9970</t>
  </si>
  <si>
    <t>chr5_62530785_62476683:+</t>
  </si>
  <si>
    <t>chr5:62476683|62530785</t>
  </si>
  <si>
    <t>circIPO11-3</t>
  </si>
  <si>
    <t>rs4145851</t>
  </si>
  <si>
    <t>rs4700498</t>
  </si>
  <si>
    <t>0.037786</t>
  </si>
  <si>
    <t>660</t>
  </si>
  <si>
    <t>chr5_62494124_62483101:+</t>
  </si>
  <si>
    <t>chr5:62483101|62494124</t>
  </si>
  <si>
    <t>circIPO11-4</t>
  </si>
  <si>
    <t>rs27089</t>
  </si>
  <si>
    <t>0.016415</t>
  </si>
  <si>
    <t>3.5460</t>
  </si>
  <si>
    <t>586</t>
  </si>
  <si>
    <t>4.3005</t>
  </si>
  <si>
    <t>chr5_62515501_62483101:+</t>
  </si>
  <si>
    <t>chr5:62483101|62515501</t>
  </si>
  <si>
    <t>circIPO11-5</t>
  </si>
  <si>
    <t>rs10471544</t>
  </si>
  <si>
    <t>0.020323</t>
  </si>
  <si>
    <t>-3.9730</t>
  </si>
  <si>
    <t>chr5_62561257_62506241:+</t>
  </si>
  <si>
    <t>chr5:62506241|62561257</t>
  </si>
  <si>
    <t>circIPO11-7</t>
  </si>
  <si>
    <t>rs247227</t>
  </si>
  <si>
    <t>rs247260</t>
  </si>
  <si>
    <t>-0.000217</t>
  </si>
  <si>
    <t>-3.3800</t>
  </si>
  <si>
    <t>679</t>
  </si>
  <si>
    <t>-3.2611</t>
  </si>
  <si>
    <t>chr5_62561257_62550367:+</t>
  </si>
  <si>
    <t>chr5:62550367|62561257</t>
  </si>
  <si>
    <t>circIPO11-8</t>
  </si>
  <si>
    <t>rs4700501</t>
  </si>
  <si>
    <t>0.007368</t>
  </si>
  <si>
    <t>-1.7700</t>
  </si>
  <si>
    <t>-0.9983</t>
  </si>
  <si>
    <t>chr5_64804386_64800248:+</t>
  </si>
  <si>
    <t>chr5:64800248|64804386</t>
  </si>
  <si>
    <t>circCWC27-3</t>
  </si>
  <si>
    <t>rs10065985</t>
  </si>
  <si>
    <t>0.062244</t>
  </si>
  <si>
    <t>0.6700</t>
  </si>
  <si>
    <t>chr5_65572286_65567513:+</t>
  </si>
  <si>
    <t>chr5:65567513|65572286</t>
  </si>
  <si>
    <t>circPPWD1-1</t>
  </si>
  <si>
    <t>rs10064391</t>
  </si>
  <si>
    <t>0.032650</t>
  </si>
  <si>
    <t>812</t>
  </si>
  <si>
    <t>chr5_65680494_65685472:-</t>
  </si>
  <si>
    <t>chr5:65680494|65685472</t>
  </si>
  <si>
    <t>circSGTB-1</t>
  </si>
  <si>
    <t>SGTB</t>
  </si>
  <si>
    <t>rs79858432</t>
  </si>
  <si>
    <t>rs2591930</t>
  </si>
  <si>
    <t>0.011843</t>
  </si>
  <si>
    <t>-1.6350</t>
  </si>
  <si>
    <t>924</t>
  </si>
  <si>
    <t>-0.9496</t>
  </si>
  <si>
    <t>chr5_66014725_65992710:+</t>
  </si>
  <si>
    <t>chr5:65992710|66014725</t>
  </si>
  <si>
    <t>circERBIN-5</t>
  </si>
  <si>
    <t>ERBIN</t>
  </si>
  <si>
    <t>rs13169111</t>
  </si>
  <si>
    <t>2.34</t>
  </si>
  <si>
    <t>rs2561240</t>
  </si>
  <si>
    <t>0.001381</t>
  </si>
  <si>
    <t>0.1170</t>
  </si>
  <si>
    <t>585</t>
  </si>
  <si>
    <t>0.2864</t>
  </si>
  <si>
    <t>chr5_6662966_6651842:+</t>
  </si>
  <si>
    <t>chr5:6651842|6662966</t>
  </si>
  <si>
    <t>circSRD5A1</t>
  </si>
  <si>
    <t>SRD5A1</t>
  </si>
  <si>
    <t>rs28381373</t>
  </si>
  <si>
    <t>rs116682574</t>
  </si>
  <si>
    <t>0.008111</t>
  </si>
  <si>
    <t>0.3590</t>
  </si>
  <si>
    <t>1516</t>
  </si>
  <si>
    <t>0.8409</t>
  </si>
  <si>
    <t>chr5_68960540_68971077:-</t>
  </si>
  <si>
    <t>chr5:68960540|68971077</t>
  </si>
  <si>
    <t>circAC093523.1</t>
  </si>
  <si>
    <t>AC093523.1</t>
  </si>
  <si>
    <t>rs4976005</t>
  </si>
  <si>
    <t>0.045404</t>
  </si>
  <si>
    <t>0.5320</t>
  </si>
  <si>
    <t>740</t>
  </si>
  <si>
    <t>chr5_69175537_69174877:+</t>
  </si>
  <si>
    <t>chr5:69174877|69175537</t>
  </si>
  <si>
    <t>circCCNB1</t>
  </si>
  <si>
    <t>CCNB1</t>
  </si>
  <si>
    <t>rs4594812</t>
  </si>
  <si>
    <t>rs2242350</t>
  </si>
  <si>
    <t>0.003813</t>
  </si>
  <si>
    <t>-1.0280</t>
  </si>
  <si>
    <t>755</t>
  </si>
  <si>
    <t>-0.1145</t>
  </si>
  <si>
    <t>chr5_71512428_71502599:+</t>
  </si>
  <si>
    <t>chr5:71502599|71512428</t>
  </si>
  <si>
    <t>circBDP1-5</t>
  </si>
  <si>
    <t>BDP1</t>
  </si>
  <si>
    <t>rs458534</t>
  </si>
  <si>
    <t>-0.000637</t>
  </si>
  <si>
    <t>1.8990</t>
  </si>
  <si>
    <t>502</t>
  </si>
  <si>
    <t>-1.8990</t>
  </si>
  <si>
    <t>chr5_71553320_71516061:+</t>
  </si>
  <si>
    <t>chr5:71516061|71553320</t>
  </si>
  <si>
    <t>circBDP1-9</t>
  </si>
  <si>
    <t>rs1028161</t>
  </si>
  <si>
    <t>-0.002214</t>
  </si>
  <si>
    <t>623</t>
  </si>
  <si>
    <t>-0.3842</t>
  </si>
  <si>
    <t>chr5_71562520_71553116:+</t>
  </si>
  <si>
    <t>chr5:71553116|71562520</t>
  </si>
  <si>
    <t>circBDP1-10</t>
  </si>
  <si>
    <t>rs62372741</t>
  </si>
  <si>
    <t>-0.002614</t>
  </si>
  <si>
    <t>-0.7002</t>
  </si>
  <si>
    <t>chr5_72865729_72861808:+</t>
  </si>
  <si>
    <t>chr5:72861808|72865729</t>
  </si>
  <si>
    <t>circTNPO1-2</t>
  </si>
  <si>
    <t>TNPO1</t>
  </si>
  <si>
    <t>rs141375936</t>
  </si>
  <si>
    <t>2.21</t>
  </si>
  <si>
    <t>rs250518</t>
  </si>
  <si>
    <t>0.003270</t>
  </si>
  <si>
    <t>-0.2660</t>
  </si>
  <si>
    <t>chr5_72887222_72861808:+</t>
  </si>
  <si>
    <t>chr5:72861808|72887222</t>
  </si>
  <si>
    <t>circTNPO1-4</t>
  </si>
  <si>
    <t>2.23</t>
  </si>
  <si>
    <t>rs155625</t>
  </si>
  <si>
    <t>0.036474</t>
  </si>
  <si>
    <t>-0.3700</t>
  </si>
  <si>
    <t>-0.2786</t>
  </si>
  <si>
    <t>chr5_72889957_72887070:+</t>
  </si>
  <si>
    <t>chr5:72887070|72889957</t>
  </si>
  <si>
    <t>circTNPO1-6</t>
  </si>
  <si>
    <t>rs144661511</t>
  </si>
  <si>
    <t>rs4704045</t>
  </si>
  <si>
    <t>0.098306</t>
  </si>
  <si>
    <t>-0.6970</t>
  </si>
  <si>
    <t>542</t>
  </si>
  <si>
    <t>0.6970</t>
  </si>
  <si>
    <t>chr5_73054549_73017212:+</t>
  </si>
  <si>
    <t>chr5:73017212|73054549</t>
  </si>
  <si>
    <t>circFCHO2-5</t>
  </si>
  <si>
    <t>FCHO2</t>
  </si>
  <si>
    <t>rs586623</t>
  </si>
  <si>
    <t>rs10462337</t>
  </si>
  <si>
    <t>0.053237</t>
  </si>
  <si>
    <t>0.1390</t>
  </si>
  <si>
    <t>-0.1390</t>
  </si>
  <si>
    <t>chr5_75379337_75389687:-</t>
  </si>
  <si>
    <t>chr5:75379337|75389687</t>
  </si>
  <si>
    <t>circCOL4A3BP-1</t>
  </si>
  <si>
    <t>COL4A3BP</t>
  </si>
  <si>
    <t>rs4704202</t>
  </si>
  <si>
    <t>0.003076</t>
  </si>
  <si>
    <t>631</t>
  </si>
  <si>
    <t>-1.2990</t>
  </si>
  <si>
    <t>chr5_75685207_75702810:-</t>
  </si>
  <si>
    <t>chr5:75685207|75702810</t>
  </si>
  <si>
    <t>circPOC5-2</t>
  </si>
  <si>
    <t>POC5</t>
  </si>
  <si>
    <t>rs75269514</t>
  </si>
  <si>
    <t>rs111985168</t>
  </si>
  <si>
    <t>0.044441</t>
  </si>
  <si>
    <t>-0.4330</t>
  </si>
  <si>
    <t>-0.3600</t>
  </si>
  <si>
    <t>chr5_7757586_7712856:+</t>
  </si>
  <si>
    <t>chr5:7712856|7757586</t>
  </si>
  <si>
    <t>circADCY2-3</t>
  </si>
  <si>
    <t>ADCY2</t>
  </si>
  <si>
    <t>rs13167214</t>
  </si>
  <si>
    <t>-3.01</t>
  </si>
  <si>
    <t>rs75271545</t>
  </si>
  <si>
    <t>0.004840</t>
  </si>
  <si>
    <t>2.1490</t>
  </si>
  <si>
    <t>1.8585</t>
  </si>
  <si>
    <t>chr5_77449760_77489572:-</t>
  </si>
  <si>
    <t>chr5:77449760|77489572</t>
  </si>
  <si>
    <t>circWDR41-3</t>
  </si>
  <si>
    <t>rs2359879</t>
  </si>
  <si>
    <t>0.041554</t>
  </si>
  <si>
    <t>-2.9540</t>
  </si>
  <si>
    <t>-2.8572</t>
  </si>
  <si>
    <t>chr5_78089393_78216237:-</t>
  </si>
  <si>
    <t>chr5:78089393|78216237</t>
  </si>
  <si>
    <t>circAP3B1-3</t>
  </si>
  <si>
    <t>AP3B1</t>
  </si>
  <si>
    <t>rs16875179</t>
  </si>
  <si>
    <t>-0.9380</t>
  </si>
  <si>
    <t>chr5_78459362_78388837:+</t>
  </si>
  <si>
    <t>chr5:78388837|78459362</t>
  </si>
  <si>
    <t>circSCAMP1-2</t>
  </si>
  <si>
    <t>SCAMP1</t>
  </si>
  <si>
    <t>rs7714871</t>
  </si>
  <si>
    <t>-0.000290</t>
  </si>
  <si>
    <t>2.7301</t>
  </si>
  <si>
    <t>chr5_78421960_78415520:+</t>
  </si>
  <si>
    <t>chr5:78415520|78421960</t>
  </si>
  <si>
    <t>circSCAMP1-3</t>
  </si>
  <si>
    <t>rs10942858</t>
  </si>
  <si>
    <t>0.022270</t>
  </si>
  <si>
    <t>-1.6070</t>
  </si>
  <si>
    <t>753</t>
  </si>
  <si>
    <t>-1.1236</t>
  </si>
  <si>
    <t>chr5_78459362_78415520:+</t>
  </si>
  <si>
    <t>chr5:78415520|78459362</t>
  </si>
  <si>
    <t>circSCAMP1-4</t>
  </si>
  <si>
    <t>rs7700390</t>
  </si>
  <si>
    <t>0.055892</t>
  </si>
  <si>
    <t>-1.7480</t>
  </si>
  <si>
    <t>-1.2117</t>
  </si>
  <si>
    <t>chr5_78955295_78969192:-</t>
  </si>
  <si>
    <t>chr5:78955295|78969192</t>
  </si>
  <si>
    <t>circARSB</t>
  </si>
  <si>
    <t>rs933683</t>
  </si>
  <si>
    <t>rs12658000</t>
  </si>
  <si>
    <t>0.046505</t>
  </si>
  <si>
    <t>chr5_80792844_80775694:+</t>
  </si>
  <si>
    <t>chr5:80775694|80792844</t>
  </si>
  <si>
    <t>circMSH3-12</t>
  </si>
  <si>
    <t>rs10942932</t>
  </si>
  <si>
    <t>rs6151840</t>
  </si>
  <si>
    <t>0.034045</t>
  </si>
  <si>
    <t>1.5130</t>
  </si>
  <si>
    <t>-1.5130</t>
  </si>
  <si>
    <t>chr5_80813741_80775694:+</t>
  </si>
  <si>
    <t>chr5:80775694|80813741</t>
  </si>
  <si>
    <t>circMSH3-13</t>
  </si>
  <si>
    <t>rs73139507</t>
  </si>
  <si>
    <t>0.009930</t>
  </si>
  <si>
    <t>-1.4980</t>
  </si>
  <si>
    <t>chr5_82178587_81987559:+</t>
  </si>
  <si>
    <t>chr5:81987559|82178587</t>
  </si>
  <si>
    <t>circATG10</t>
  </si>
  <si>
    <t>rs2047734</t>
  </si>
  <si>
    <t>rs80220222</t>
  </si>
  <si>
    <t>0.012220</t>
  </si>
  <si>
    <t>-1.0382</t>
  </si>
  <si>
    <t>902</t>
  </si>
  <si>
    <t>-0.3971</t>
  </si>
  <si>
    <t>chr5_82312851_82310157:+</t>
  </si>
  <si>
    <t>chr5:82310157|82312851</t>
  </si>
  <si>
    <t>circATP6AP1L</t>
  </si>
  <si>
    <t>rs658912</t>
  </si>
  <si>
    <t>rs224894</t>
  </si>
  <si>
    <t>0.023924</t>
  </si>
  <si>
    <t>-2.1020</t>
  </si>
  <si>
    <t>2.4403</t>
  </si>
  <si>
    <t>chr5_83204921_83104910:+</t>
  </si>
  <si>
    <t>chr5:83104910|83204921</t>
  </si>
  <si>
    <t>circXRCC4-1</t>
  </si>
  <si>
    <t>XRCC4</t>
  </si>
  <si>
    <t>rs10473861</t>
  </si>
  <si>
    <t>-2.47</t>
  </si>
  <si>
    <t>rs76586619</t>
  </si>
  <si>
    <t>0.002149</t>
  </si>
  <si>
    <t>0.7099</t>
  </si>
  <si>
    <t>909</t>
  </si>
  <si>
    <t>-0.9882</t>
  </si>
  <si>
    <t>chr5_88292643_88282042:+</t>
  </si>
  <si>
    <t>chr5:88282042|88292643</t>
  </si>
  <si>
    <t>circTMEM161B-AS1-2</t>
  </si>
  <si>
    <t>TMEM161B-AS1</t>
  </si>
  <si>
    <t>rs17548736</t>
  </si>
  <si>
    <t>rs10942531</t>
  </si>
  <si>
    <t>0.006023</t>
  </si>
  <si>
    <t>-3.1390</t>
  </si>
  <si>
    <t>chr5_88292643_88285741:+</t>
  </si>
  <si>
    <t>chr5:88285741|88292643</t>
  </si>
  <si>
    <t>circTMEM161B-AS1-4</t>
  </si>
  <si>
    <t>rs80212310</t>
  </si>
  <si>
    <t>0.022489</t>
  </si>
  <si>
    <t>0.0770</t>
  </si>
  <si>
    <t>chr5_93958777_94053227:-</t>
  </si>
  <si>
    <t>chr5:93958777|94053227</t>
  </si>
  <si>
    <t>circFAM172A-2</t>
  </si>
  <si>
    <t>FAM172A</t>
  </si>
  <si>
    <t>rs114964290</t>
  </si>
  <si>
    <t>rs9314091</t>
  </si>
  <si>
    <t>0.020635</t>
  </si>
  <si>
    <t>0.0850</t>
  </si>
  <si>
    <t>chr5_94888879_94912976:-</t>
  </si>
  <si>
    <t>chr5:94888879|94912976</t>
  </si>
  <si>
    <t>circMCTP1-12</t>
  </si>
  <si>
    <t>MCTP1</t>
  </si>
  <si>
    <t>rs78046765</t>
  </si>
  <si>
    <t>rs159037</t>
  </si>
  <si>
    <t>0.001633</t>
  </si>
  <si>
    <t>-0.2830</t>
  </si>
  <si>
    <t>-1.2423</t>
  </si>
  <si>
    <t>chr5_95783963_95748333:+</t>
  </si>
  <si>
    <t>chr5:95748333|95783963</t>
  </si>
  <si>
    <t>circRHOBTB3-7</t>
  </si>
  <si>
    <t>RHOBTB3</t>
  </si>
  <si>
    <t>rs3777187</t>
  </si>
  <si>
    <t>rs3756708</t>
  </si>
  <si>
    <t>0.038677</t>
  </si>
  <si>
    <t>0.4010</t>
  </si>
  <si>
    <t>chr6_100715462_100805880:-</t>
  </si>
  <si>
    <t>chr6:100715462|100805880</t>
  </si>
  <si>
    <t>circASCC3-2</t>
  </si>
  <si>
    <t>ASCC3</t>
  </si>
  <si>
    <t>rs9404060</t>
  </si>
  <si>
    <t>rs9390701</t>
  </si>
  <si>
    <t>0.027880</t>
  </si>
  <si>
    <t>3.038</t>
  </si>
  <si>
    <t>2.3032</t>
  </si>
  <si>
    <t>chr6_100715462_100848707:-</t>
  </si>
  <si>
    <t>chr6:100715462|100848707</t>
  </si>
  <si>
    <t>circASCC3-3</t>
  </si>
  <si>
    <t>rs34716527</t>
  </si>
  <si>
    <t>0.024288</t>
  </si>
  <si>
    <t>-2.605</t>
  </si>
  <si>
    <t>1151</t>
  </si>
  <si>
    <t>2.6050</t>
  </si>
  <si>
    <t>chr6_100766565_100805880:-</t>
  </si>
  <si>
    <t>chr6:100766565|100805880</t>
  </si>
  <si>
    <t>circASCC3-4</t>
  </si>
  <si>
    <t>0.010029</t>
  </si>
  <si>
    <t>3.0380</t>
  </si>
  <si>
    <t>chr6_100766565_100848707:-</t>
  </si>
  <si>
    <t>chr6:100766565|100848707</t>
  </si>
  <si>
    <t>circASCC3-5</t>
  </si>
  <si>
    <t>rs705624</t>
  </si>
  <si>
    <t>0.005771</t>
  </si>
  <si>
    <t>2.203</t>
  </si>
  <si>
    <t>2.5603</t>
  </si>
  <si>
    <t>chr6_101626637_101621949:+</t>
  </si>
  <si>
    <t>chr6:101621949|101626637</t>
  </si>
  <si>
    <t>circGRIK2-1</t>
  </si>
  <si>
    <t>GRIK2</t>
  </si>
  <si>
    <t>rs12194713</t>
  </si>
  <si>
    <t>rs9498712</t>
  </si>
  <si>
    <t>0.000153</t>
  </si>
  <si>
    <t>1.006</t>
  </si>
  <si>
    <t>-1.2305</t>
  </si>
  <si>
    <t>chr6_109579550_109586072:-</t>
  </si>
  <si>
    <t>chr6:109579550|109586072</t>
  </si>
  <si>
    <t>circAK9-1</t>
  </si>
  <si>
    <t>AK9</t>
  </si>
  <si>
    <t>rs6911838</t>
  </si>
  <si>
    <t>rs9374121</t>
  </si>
  <si>
    <t>0.047266</t>
  </si>
  <si>
    <t>0.397</t>
  </si>
  <si>
    <t>726</t>
  </si>
  <si>
    <t>chr6_109610365_109619236:-</t>
  </si>
  <si>
    <t>chr6:109610365|109619236</t>
  </si>
  <si>
    <t>circAK9-3</t>
  </si>
  <si>
    <t>rs10872037</t>
  </si>
  <si>
    <t>0.015931</t>
  </si>
  <si>
    <t>-2.3910</t>
  </si>
  <si>
    <t>chr6_111405470_111416472:-</t>
  </si>
  <si>
    <t>chr6:111405470|111416472</t>
  </si>
  <si>
    <t>circREV3L-14</t>
  </si>
  <si>
    <t>rs240957</t>
  </si>
  <si>
    <t>-2.369</t>
  </si>
  <si>
    <t>692</t>
  </si>
  <si>
    <t>-1.1765</t>
  </si>
  <si>
    <t>chr6_116716318_116689320:+</t>
  </si>
  <si>
    <t>chr6:116689320|116716318</t>
  </si>
  <si>
    <t>circKPNA5-4</t>
  </si>
  <si>
    <t>KPNA5</t>
  </si>
  <si>
    <t>rs59262998</t>
  </si>
  <si>
    <t>-2.84</t>
  </si>
  <si>
    <t>rs1033724</t>
  </si>
  <si>
    <t>0.006584</t>
  </si>
  <si>
    <t>-0.6793</t>
  </si>
  <si>
    <t>chr6_117352990_117366290:-</t>
  </si>
  <si>
    <t>chr6:117352990|117366290</t>
  </si>
  <si>
    <t>circROS1</t>
  </si>
  <si>
    <t>rs9320595</t>
  </si>
  <si>
    <t>0.060268</t>
  </si>
  <si>
    <t>1.145</t>
  </si>
  <si>
    <t>1095</t>
  </si>
  <si>
    <t>-1.1450</t>
  </si>
  <si>
    <t>chr6_12135892_12089184:+</t>
  </si>
  <si>
    <t>chr6:12089184|12135892</t>
  </si>
  <si>
    <t>circHIVEP1-2</t>
  </si>
  <si>
    <t>HIVEP1</t>
  </si>
  <si>
    <t>rs9470670</t>
  </si>
  <si>
    <t>rs9380781</t>
  </si>
  <si>
    <t>0.008210</t>
  </si>
  <si>
    <t>-1.750</t>
  </si>
  <si>
    <t>1124</t>
  </si>
  <si>
    <t>-1.9342</t>
  </si>
  <si>
    <t>chr6_130926605_130956499:-</t>
  </si>
  <si>
    <t>chr6:130926605|130956499</t>
  </si>
  <si>
    <t>circEPB41L2-1</t>
  </si>
  <si>
    <t>rs761840</t>
  </si>
  <si>
    <t>rs1006655</t>
  </si>
  <si>
    <t>0.120509</t>
  </si>
  <si>
    <t>-3.282</t>
  </si>
  <si>
    <t>1079</t>
  </si>
  <si>
    <t>chr6_130955105_130956499:-</t>
  </si>
  <si>
    <t>chr6:130955105|130956499</t>
  </si>
  <si>
    <t>circEPB41L2-2</t>
  </si>
  <si>
    <t>rs9402304</t>
  </si>
  <si>
    <t>0.040752</t>
  </si>
  <si>
    <t>-3.380</t>
  </si>
  <si>
    <t>chr6_135300500_135394896:-</t>
  </si>
  <si>
    <t>chr6:135300500|135394896</t>
  </si>
  <si>
    <t>circAHI1-3</t>
  </si>
  <si>
    <t>AHI1</t>
  </si>
  <si>
    <t>rs9321510</t>
  </si>
  <si>
    <t>-2.74</t>
  </si>
  <si>
    <t>rs147551892</t>
  </si>
  <si>
    <t>0.022842</t>
  </si>
  <si>
    <t>-1.243</t>
  </si>
  <si>
    <t>-1.2430</t>
  </si>
  <si>
    <t>chr6_135457494_135495898:-</t>
  </si>
  <si>
    <t>chr6:135457494|135495898</t>
  </si>
  <si>
    <t>circAHI1-10</t>
  </si>
  <si>
    <t>rs77381169</t>
  </si>
  <si>
    <t>rs9402741</t>
  </si>
  <si>
    <t>-0.000357</t>
  </si>
  <si>
    <t>-2.049</t>
  </si>
  <si>
    <t>683</t>
  </si>
  <si>
    <t>-1.5669</t>
  </si>
  <si>
    <t>chr6_136155758_136151160:+</t>
  </si>
  <si>
    <t>chr6:136151160|136155758</t>
  </si>
  <si>
    <t>circPDE7B-3</t>
  </si>
  <si>
    <t>PDE7B</t>
  </si>
  <si>
    <t>rs3823160</t>
  </si>
  <si>
    <t>rs4896202</t>
  </si>
  <si>
    <t>0.353773</t>
  </si>
  <si>
    <t>220</t>
  </si>
  <si>
    <t>chr6_136601022_136698682:-</t>
  </si>
  <si>
    <t>chr6:136601022|136698682</t>
  </si>
  <si>
    <t>circMAP3K5-3</t>
  </si>
  <si>
    <t>rs78667901</t>
  </si>
  <si>
    <t>rs1009711</t>
  </si>
  <si>
    <t>0.021332</t>
  </si>
  <si>
    <t>0.384</t>
  </si>
  <si>
    <t>-0.3840</t>
  </si>
  <si>
    <t>chr6_136611282_136698682:-</t>
  </si>
  <si>
    <t>chr6:136611282|136698682</t>
  </si>
  <si>
    <t>circMAP3K5-4</t>
  </si>
  <si>
    <t>rs9402841</t>
  </si>
  <si>
    <t>0.002819</t>
  </si>
  <si>
    <t>0.130</t>
  </si>
  <si>
    <t>541</t>
  </si>
  <si>
    <t>0.5396</t>
  </si>
  <si>
    <t>chr6_136694140_136705133:-</t>
  </si>
  <si>
    <t>chr6:136694140|136705133</t>
  </si>
  <si>
    <t>circMAP3K5-17</t>
  </si>
  <si>
    <t>rs9321567</t>
  </si>
  <si>
    <t>0.243067</t>
  </si>
  <si>
    <t>0.172</t>
  </si>
  <si>
    <t>487</t>
  </si>
  <si>
    <t>-0.1720</t>
  </si>
  <si>
    <t>chr6_143284225_143165082:+</t>
  </si>
  <si>
    <t>chr6:143165082|143284225</t>
  </si>
  <si>
    <t>circAIG1-1</t>
  </si>
  <si>
    <t>AIG1</t>
  </si>
  <si>
    <t>rs9376737</t>
  </si>
  <si>
    <t>0.021120</t>
  </si>
  <si>
    <t>-1.201</t>
  </si>
  <si>
    <t>1.2010</t>
  </si>
  <si>
    <t>chr6_145888020_145894977:-</t>
  </si>
  <si>
    <t>chr6:145888020|145894977</t>
  </si>
  <si>
    <t>circSHPRH-1</t>
  </si>
  <si>
    <t>SHPRH</t>
  </si>
  <si>
    <t>rs76914093</t>
  </si>
  <si>
    <t>rs10223507</t>
  </si>
  <si>
    <t>0.045296</t>
  </si>
  <si>
    <t>chr6_147334222_147205971:+</t>
  </si>
  <si>
    <t>chr6:147205971|147334222</t>
  </si>
  <si>
    <t>circSTXBP5-5</t>
  </si>
  <si>
    <t>STXBP5</t>
  </si>
  <si>
    <t>rs34324348</t>
  </si>
  <si>
    <t>rs2818868</t>
  </si>
  <si>
    <t>0.026749</t>
  </si>
  <si>
    <t>1.505</t>
  </si>
  <si>
    <t>1.5050</t>
  </si>
  <si>
    <t>chr6_147334222_147310084:+</t>
  </si>
  <si>
    <t>chr6:147310084|147334222</t>
  </si>
  <si>
    <t>circSTXBP5-14</t>
  </si>
  <si>
    <t>rs519630</t>
  </si>
  <si>
    <t>0.035473</t>
  </si>
  <si>
    <t>-1.4250</t>
  </si>
  <si>
    <t>chr6_149512155_149541586:-</t>
  </si>
  <si>
    <t>chr6:149512155|149541586</t>
  </si>
  <si>
    <t>circPPIL4-5</t>
  </si>
  <si>
    <t>rs9688861</t>
  </si>
  <si>
    <t>rs6929614</t>
  </si>
  <si>
    <t>0.072524</t>
  </si>
  <si>
    <t>1.574</t>
  </si>
  <si>
    <t>-1.5740</t>
  </si>
  <si>
    <t>chr6_149623103_149638560:-</t>
  </si>
  <si>
    <t>chr6:149623103|149638560</t>
  </si>
  <si>
    <t>circKATNA1</t>
  </si>
  <si>
    <t>KATNA1</t>
  </si>
  <si>
    <t>rs9377228</t>
  </si>
  <si>
    <t>0.021447</t>
  </si>
  <si>
    <t>2.794</t>
  </si>
  <si>
    <t>2.6865</t>
  </si>
  <si>
    <t>chr6_149676260_149680457:-</t>
  </si>
  <si>
    <t>chr6:149676260|149680457</t>
  </si>
  <si>
    <t>circLATS1-1</t>
  </si>
  <si>
    <t>LATS1</t>
  </si>
  <si>
    <t>rs3734295</t>
  </si>
  <si>
    <t>0.129859</t>
  </si>
  <si>
    <t>2.612</t>
  </si>
  <si>
    <t>559</t>
  </si>
  <si>
    <t>2.6120</t>
  </si>
  <si>
    <t>chr6_150965037_150955995:+</t>
  </si>
  <si>
    <t>chr6:150955995|150965037</t>
  </si>
  <si>
    <t>circMTHFD1L-3</t>
  </si>
  <si>
    <t>MTHFD1L</t>
  </si>
  <si>
    <t>rs569110</t>
  </si>
  <si>
    <t>0.063275</t>
  </si>
  <si>
    <t>1.399</t>
  </si>
  <si>
    <t>-1.3990</t>
  </si>
  <si>
    <t>chr6_152233781_152239706:-</t>
  </si>
  <si>
    <t>chr6:152233781|152239706</t>
  </si>
  <si>
    <t>circSYNE1-1</t>
  </si>
  <si>
    <t>SYNE1</t>
  </si>
  <si>
    <t>rs13210209</t>
  </si>
  <si>
    <t>0.005299</t>
  </si>
  <si>
    <t>-2.706</t>
  </si>
  <si>
    <t>-0.6386</t>
  </si>
  <si>
    <t>chr6_152628265_152628554:-</t>
  </si>
  <si>
    <t>chr6:152628265|152628554</t>
  </si>
  <si>
    <t>circSYNE1-7</t>
  </si>
  <si>
    <t>rs1744380</t>
  </si>
  <si>
    <t>0.057726</t>
  </si>
  <si>
    <t>1.578</t>
  </si>
  <si>
    <t>1.5780</t>
  </si>
  <si>
    <t>chr6_157133207_157110472:+</t>
  </si>
  <si>
    <t>chr6:157110472|157133207</t>
  </si>
  <si>
    <t>circARID1B-7</t>
  </si>
  <si>
    <t>ARID1B</t>
  </si>
  <si>
    <t>rs113588399</t>
  </si>
  <si>
    <t>rs74854649</t>
  </si>
  <si>
    <t>0.000365</t>
  </si>
  <si>
    <t>-1.078</t>
  </si>
  <si>
    <t>537</t>
  </si>
  <si>
    <t>-2.1670</t>
  </si>
  <si>
    <t>chr6_159682474_159688242:-</t>
  </si>
  <si>
    <t>chr6:159682474|159688242</t>
  </si>
  <si>
    <t>circSOD2</t>
  </si>
  <si>
    <t>SOD2</t>
  </si>
  <si>
    <t>rs60227172</t>
  </si>
  <si>
    <t>rs2842960</t>
  </si>
  <si>
    <t>0.226290</t>
  </si>
  <si>
    <t>9.13</t>
  </si>
  <si>
    <t>1.603</t>
  </si>
  <si>
    <t>1049</t>
  </si>
  <si>
    <t>1.6030</t>
  </si>
  <si>
    <t>chr6_16585780_16754091:-</t>
  </si>
  <si>
    <t>chr6:16585780|16754091</t>
  </si>
  <si>
    <t>circATXN1-6</t>
  </si>
  <si>
    <t>ATXN1</t>
  </si>
  <si>
    <t>rs719316</t>
  </si>
  <si>
    <t>rs17667167</t>
  </si>
  <si>
    <t>0.002243</t>
  </si>
  <si>
    <t>-0.636</t>
  </si>
  <si>
    <t>1411</t>
  </si>
  <si>
    <t>-0.5746</t>
  </si>
  <si>
    <t>chr6_167044576_167022409:+</t>
  </si>
  <si>
    <t>chr6:167022409|167044576</t>
  </si>
  <si>
    <t>circFGFR1OP-3</t>
  </si>
  <si>
    <t>rs4710205</t>
  </si>
  <si>
    <t>rs12193698</t>
  </si>
  <si>
    <t>0.055875</t>
  </si>
  <si>
    <t>0.527</t>
  </si>
  <si>
    <t>1232</t>
  </si>
  <si>
    <t>chr6_167889326_167870383:+</t>
  </si>
  <si>
    <t>chr6:167870383|167889326</t>
  </si>
  <si>
    <t>circAFDN-3</t>
  </si>
  <si>
    <t>rs147528328</t>
  </si>
  <si>
    <t>rs3800520</t>
  </si>
  <si>
    <t>0.256605</t>
  </si>
  <si>
    <t>9.77</t>
  </si>
  <si>
    <t>-0.604</t>
  </si>
  <si>
    <t>-0.3879</t>
  </si>
  <si>
    <t>chr6_167889326_167870386:+</t>
  </si>
  <si>
    <t>chr6:167870386|167889326</t>
  </si>
  <si>
    <t>circAFDN-6</t>
  </si>
  <si>
    <t>rs9346511</t>
  </si>
  <si>
    <t>0.194664</t>
  </si>
  <si>
    <t>8.50</t>
  </si>
  <si>
    <t>-1.0711</t>
  </si>
  <si>
    <t>chr6_169672255_169689308:-</t>
  </si>
  <si>
    <t>chr6:169672255|169689308</t>
  </si>
  <si>
    <t>circWDR27-3</t>
  </si>
  <si>
    <t>WDR27</t>
  </si>
  <si>
    <t>rs59593332</t>
  </si>
  <si>
    <t>rs2001592</t>
  </si>
  <si>
    <t>0.124278</t>
  </si>
  <si>
    <t>-1.7710</t>
  </si>
  <si>
    <t>chr6_169768171_169759838:+</t>
  </si>
  <si>
    <t>chr6:169759838|169768171</t>
  </si>
  <si>
    <t>circERMARD-1</t>
  </si>
  <si>
    <t>rs7762260</t>
  </si>
  <si>
    <t>0.032471</t>
  </si>
  <si>
    <t>0.548</t>
  </si>
  <si>
    <t>1.1189</t>
  </si>
  <si>
    <t>chr6_170323259_170317370:+</t>
  </si>
  <si>
    <t>chr6:170317370|170323259</t>
  </si>
  <si>
    <t>circFAM120B-1</t>
  </si>
  <si>
    <t>FAM120B</t>
  </si>
  <si>
    <t>rs62428586</t>
  </si>
  <si>
    <t>0.018251</t>
  </si>
  <si>
    <t>-1.073</t>
  </si>
  <si>
    <t>1.1575</t>
  </si>
  <si>
    <t>chr6_170330550_170317370:+</t>
  </si>
  <si>
    <t>chr6:170317370|170330550</t>
  </si>
  <si>
    <t>circFAM120B-2</t>
  </si>
  <si>
    <t>rs3734766</t>
  </si>
  <si>
    <t>0.101217</t>
  </si>
  <si>
    <t>3.302</t>
  </si>
  <si>
    <t>1169</t>
  </si>
  <si>
    <t>3.3020</t>
  </si>
  <si>
    <t>chr6_170404601_170388287:+</t>
  </si>
  <si>
    <t>chr6:170388287|170404601</t>
  </si>
  <si>
    <t>circFAM120B-4</t>
  </si>
  <si>
    <t>rs4710716</t>
  </si>
  <si>
    <t>0.007811</t>
  </si>
  <si>
    <t>-1.714</t>
  </si>
  <si>
    <t>-2.7401</t>
  </si>
  <si>
    <t>chr6_170537234_170549113:-</t>
  </si>
  <si>
    <t>chr6:170537234|170549113</t>
  </si>
  <si>
    <t>circPSMB1-1</t>
  </si>
  <si>
    <t>PSMB1</t>
  </si>
  <si>
    <t>rs2092778</t>
  </si>
  <si>
    <t>rs12215300</t>
  </si>
  <si>
    <t>0.051562</t>
  </si>
  <si>
    <t>673</t>
  </si>
  <si>
    <t>1.9900</t>
  </si>
  <si>
    <t>chr6_170543601_170549113:-</t>
  </si>
  <si>
    <t>chr6:170543601|170549113</t>
  </si>
  <si>
    <t>circPSMB1-2</t>
  </si>
  <si>
    <t>rs9460122</t>
  </si>
  <si>
    <t>rs62430349</t>
  </si>
  <si>
    <t>0.057830</t>
  </si>
  <si>
    <t>-0.160</t>
  </si>
  <si>
    <t>0.1599</t>
  </si>
  <si>
    <t>chr6_18166378_18159883:+</t>
  </si>
  <si>
    <t>chr6:18159883|18166378</t>
  </si>
  <si>
    <t>circKDM1B-1</t>
  </si>
  <si>
    <t>KDM1B</t>
  </si>
  <si>
    <t>rs12208058</t>
  </si>
  <si>
    <t>rs4712328</t>
  </si>
  <si>
    <t>-0.002872</t>
  </si>
  <si>
    <t>1.323</t>
  </si>
  <si>
    <t>1.2603</t>
  </si>
  <si>
    <t>chr6_36102649_36072873:+</t>
  </si>
  <si>
    <t>chr6:36072873|36102649</t>
  </si>
  <si>
    <t>circMAPK14</t>
  </si>
  <si>
    <t>MAPK14</t>
  </si>
  <si>
    <t>rs732394</t>
  </si>
  <si>
    <t>rs664367</t>
  </si>
  <si>
    <t>0.029741</t>
  </si>
  <si>
    <t>0.947</t>
  </si>
  <si>
    <t>1.0863</t>
  </si>
  <si>
    <t>chr6_37650109_37652340:-</t>
  </si>
  <si>
    <t>chr6:37650109|37652340</t>
  </si>
  <si>
    <t>circMDGA1</t>
  </si>
  <si>
    <t>MDGA1</t>
  </si>
  <si>
    <t>rs79336333</t>
  </si>
  <si>
    <t>rs804828</t>
  </si>
  <si>
    <t>0.016923</t>
  </si>
  <si>
    <t>-1.4756</t>
  </si>
  <si>
    <t>chr6_42612291_42603588:+</t>
  </si>
  <si>
    <t>chr6:42603588|42612291</t>
  </si>
  <si>
    <t>circUBR2-5</t>
  </si>
  <si>
    <t>UBR2</t>
  </si>
  <si>
    <t>rs11752699</t>
  </si>
  <si>
    <t>rs373341</t>
  </si>
  <si>
    <t>0.039522</t>
  </si>
  <si>
    <t>-1.500</t>
  </si>
  <si>
    <t>-1.8819</t>
  </si>
  <si>
    <t>chr6_43533907_43553503:-</t>
  </si>
  <si>
    <t>chr6:43533907|43553503</t>
  </si>
  <si>
    <t>circXPO5-2</t>
  </si>
  <si>
    <t>XPO5</t>
  </si>
  <si>
    <t>rs74690967</t>
  </si>
  <si>
    <t>rs12661262</t>
  </si>
  <si>
    <t>0.002206</t>
  </si>
  <si>
    <t>-2.205</t>
  </si>
  <si>
    <t>707</t>
  </si>
  <si>
    <t>2.2050</t>
  </si>
  <si>
    <t>chr6_532469_619543:-</t>
  </si>
  <si>
    <t>chr6:532469|619543</t>
  </si>
  <si>
    <t>circEXOC2-3</t>
  </si>
  <si>
    <t>rs6925235</t>
  </si>
  <si>
    <t>rs74990667</t>
  </si>
  <si>
    <t>0.123648</t>
  </si>
  <si>
    <t>2.173</t>
  </si>
  <si>
    <t>1288</t>
  </si>
  <si>
    <t>chr6_5431172_5368550:+</t>
  </si>
  <si>
    <t>chr6:5368550|5431172</t>
  </si>
  <si>
    <t>circFARS2-1</t>
  </si>
  <si>
    <t>rs66646775</t>
  </si>
  <si>
    <t>rs6925249</t>
  </si>
  <si>
    <t>0.082806</t>
  </si>
  <si>
    <t>-1.923</t>
  </si>
  <si>
    <t>-1.9230</t>
  </si>
  <si>
    <t>chr6_54169572_54149056:+</t>
  </si>
  <si>
    <t>chr6:54149056|54169572</t>
  </si>
  <si>
    <t>circMLIP-2</t>
  </si>
  <si>
    <t>MLIP</t>
  </si>
  <si>
    <t>rs76530659</t>
  </si>
  <si>
    <t>rs9474729</t>
  </si>
  <si>
    <t>0.006678</t>
  </si>
  <si>
    <t>784</t>
  </si>
  <si>
    <t>0.3109</t>
  </si>
  <si>
    <t>chr6_54230917_54149056:+</t>
  </si>
  <si>
    <t>chr6:54149056|54230917</t>
  </si>
  <si>
    <t>circMLIP-5</t>
  </si>
  <si>
    <t>rs1150875</t>
  </si>
  <si>
    <t>0.099963</t>
  </si>
  <si>
    <t>0.423</t>
  </si>
  <si>
    <t>chr6_54230917_54160367:+</t>
  </si>
  <si>
    <t>chr6:54160367|54230917</t>
  </si>
  <si>
    <t>circMLIP-8</t>
  </si>
  <si>
    <t>0.022665</t>
  </si>
  <si>
    <t>-0.5327</t>
  </si>
  <si>
    <t>chr6_55514048_55542140:-</t>
  </si>
  <si>
    <t>chr6:55514048|55542140</t>
  </si>
  <si>
    <t>circHMGCLL1-4</t>
  </si>
  <si>
    <t>rs9382484</t>
  </si>
  <si>
    <t>rs12192753</t>
  </si>
  <si>
    <t>0.178287</t>
  </si>
  <si>
    <t>8.40</t>
  </si>
  <si>
    <t>-1.505</t>
  </si>
  <si>
    <t>1564</t>
  </si>
  <si>
    <t>-0.1330</t>
  </si>
  <si>
    <t>chr6_56101472_56141983:-</t>
  </si>
  <si>
    <t>chr6:56101472|56141983</t>
  </si>
  <si>
    <t>circCOL21A1-1</t>
  </si>
  <si>
    <t>COL21A1</t>
  </si>
  <si>
    <t>rs2745748</t>
  </si>
  <si>
    <t>-3.18</t>
  </si>
  <si>
    <t>rs1925141</t>
  </si>
  <si>
    <t>0.036325</t>
  </si>
  <si>
    <t>0.703</t>
  </si>
  <si>
    <t>1428</t>
  </si>
  <si>
    <t>0.8679</t>
  </si>
  <si>
    <t>chr6_56179578_56182656:-</t>
  </si>
  <si>
    <t>chr6:56179578|56182656</t>
  </si>
  <si>
    <t>circCOL21A1-4</t>
  </si>
  <si>
    <t>rs2841002</t>
  </si>
  <si>
    <t>0.001512</t>
  </si>
  <si>
    <t>1319</t>
  </si>
  <si>
    <t>-1.6479</t>
  </si>
  <si>
    <t>chr6_56497379_56498053:-</t>
  </si>
  <si>
    <t>chr6:56497379|56498053</t>
  </si>
  <si>
    <t>circDST-2</t>
  </si>
  <si>
    <t>DST</t>
  </si>
  <si>
    <t>rs6459153</t>
  </si>
  <si>
    <t>3.11</t>
  </si>
  <si>
    <t>rs4283892</t>
  </si>
  <si>
    <t>0.032755</t>
  </si>
  <si>
    <t>1.415</t>
  </si>
  <si>
    <t>-1.4517</t>
  </si>
  <si>
    <t>chr6_56670641_56735289:-</t>
  </si>
  <si>
    <t>chr6:56670641|56735289</t>
  </si>
  <si>
    <t>circDST-8</t>
  </si>
  <si>
    <t>rs78341983</t>
  </si>
  <si>
    <t>rs4262190</t>
  </si>
  <si>
    <t>0.008826</t>
  </si>
  <si>
    <t>-2.715</t>
  </si>
  <si>
    <t>654</t>
  </si>
  <si>
    <t>2.7150</t>
  </si>
  <si>
    <t>chr6_57193842_57196606:-</t>
  </si>
  <si>
    <t>chr6:57193842|57196606</t>
  </si>
  <si>
    <t>circRAB23-1</t>
  </si>
  <si>
    <t>RAB23</t>
  </si>
  <si>
    <t>rs9475768</t>
  </si>
  <si>
    <t>0.055379</t>
  </si>
  <si>
    <t>1.579</t>
  </si>
  <si>
    <t>442</t>
  </si>
  <si>
    <t>-1.5790</t>
  </si>
  <si>
    <t>chr6_592469_599225:-</t>
  </si>
  <si>
    <t>chr6:592469|599225</t>
  </si>
  <si>
    <t>circEXOC2-4</t>
  </si>
  <si>
    <t>rs4960096</t>
  </si>
  <si>
    <t>0.028486</t>
  </si>
  <si>
    <t>-0.243</t>
  </si>
  <si>
    <t>1201</t>
  </si>
  <si>
    <t>0.2430</t>
  </si>
  <si>
    <t>chr6_592469_619543:-</t>
  </si>
  <si>
    <t>chr6:592469|619543</t>
  </si>
  <si>
    <t>circEXOC2-5</t>
  </si>
  <si>
    <t>rs4960094</t>
  </si>
  <si>
    <t>0.006180</t>
  </si>
  <si>
    <t>0.942</t>
  </si>
  <si>
    <t>0.6539</t>
  </si>
  <si>
    <t>chr6_61652255_61681060:-</t>
  </si>
  <si>
    <t>chr6:61652255|61681060</t>
  </si>
  <si>
    <t>circAL049544.1-1</t>
  </si>
  <si>
    <t>AL049544.1</t>
  </si>
  <si>
    <t>rs7751781</t>
  </si>
  <si>
    <t>3.05</t>
  </si>
  <si>
    <t>rs732723</t>
  </si>
  <si>
    <t>0.029979</t>
  </si>
  <si>
    <t>2.468</t>
  </si>
  <si>
    <t>1235</t>
  </si>
  <si>
    <t>1.6652</t>
  </si>
  <si>
    <t>chr6_61652255_61732764:-</t>
  </si>
  <si>
    <t>chr6:61652255|61732764</t>
  </si>
  <si>
    <t>circAL049544.1-3</t>
  </si>
  <si>
    <t>rs4636005</t>
  </si>
  <si>
    <t>0.072104</t>
  </si>
  <si>
    <t>-1.1930</t>
  </si>
  <si>
    <t>chr6_61659117_61681060:-</t>
  </si>
  <si>
    <t>chr6:61659117|61681060</t>
  </si>
  <si>
    <t>circAL049544.1-4</t>
  </si>
  <si>
    <t>rs116824378</t>
  </si>
  <si>
    <t>0.003799</t>
  </si>
  <si>
    <t>0.3620</t>
  </si>
  <si>
    <t>chr6_61659117_61732764:-</t>
  </si>
  <si>
    <t>chr6:61659117|61732764</t>
  </si>
  <si>
    <t>circAL049544.1-6</t>
  </si>
  <si>
    <t>rs1336356</t>
  </si>
  <si>
    <t>0.028807</t>
  </si>
  <si>
    <t>-0.342</t>
  </si>
  <si>
    <t>-0.3663</t>
  </si>
  <si>
    <t>chr6_61678887_61732764:-</t>
  </si>
  <si>
    <t>chr6:61678887|61732764</t>
  </si>
  <si>
    <t>circAL049544.1-8</t>
  </si>
  <si>
    <t>rs493510</t>
  </si>
  <si>
    <t>0.085197</t>
  </si>
  <si>
    <t>1306</t>
  </si>
  <si>
    <t>-0.4858</t>
  </si>
  <si>
    <t>chr6_61978066_62047994:-</t>
  </si>
  <si>
    <t>chr6:61978066|62047994</t>
  </si>
  <si>
    <t>circKHDRBS2-3</t>
  </si>
  <si>
    <t>KHDRBS2</t>
  </si>
  <si>
    <t>rs115380214</t>
  </si>
  <si>
    <t>rs6938258</t>
  </si>
  <si>
    <t>0.011666</t>
  </si>
  <si>
    <t>833</t>
  </si>
  <si>
    <t>0.9578</t>
  </si>
  <si>
    <t>chr6_6366355_6369155:-</t>
  </si>
  <si>
    <t>chr6:6366355|6369155</t>
  </si>
  <si>
    <t>circLY86-AS1-1</t>
  </si>
  <si>
    <t>LY86-AS1</t>
  </si>
  <si>
    <t>rs28620437</t>
  </si>
  <si>
    <t>rs9405917</t>
  </si>
  <si>
    <t>0.024055</t>
  </si>
  <si>
    <t>1.431</t>
  </si>
  <si>
    <t>1067</t>
  </si>
  <si>
    <t>-1.2239</t>
  </si>
  <si>
    <t>chr6_6366355_6438732:-</t>
  </si>
  <si>
    <t>chr6:6366355|6438732</t>
  </si>
  <si>
    <t>circLY86-AS1-2</t>
  </si>
  <si>
    <t>rs6934228</t>
  </si>
  <si>
    <t>0.023827</t>
  </si>
  <si>
    <t>2.198</t>
  </si>
  <si>
    <t>-2.5068</t>
  </si>
  <si>
    <t>chr6_68993962_68974763:+</t>
  </si>
  <si>
    <t>chr6:68974763|68993962</t>
  </si>
  <si>
    <t>circADGRB3-20</t>
  </si>
  <si>
    <t>ADGRB3</t>
  </si>
  <si>
    <t>rs1953613</t>
  </si>
  <si>
    <t>rs2880588</t>
  </si>
  <si>
    <t>-0.002864</t>
  </si>
  <si>
    <t>4.718</t>
  </si>
  <si>
    <t>1.8189</t>
  </si>
  <si>
    <t>chr6_69018499_68974763:+</t>
  </si>
  <si>
    <t>chr6:68974763|69018499</t>
  </si>
  <si>
    <t>circADGRB3-21</t>
  </si>
  <si>
    <t>rs3798971</t>
  </si>
  <si>
    <t>0.018469</t>
  </si>
  <si>
    <t>-2.420</t>
  </si>
  <si>
    <t>1119</t>
  </si>
  <si>
    <t>0.2530</t>
  </si>
  <si>
    <t>chr6_69049346_68974763:+</t>
  </si>
  <si>
    <t>chr6:68974763|69049346</t>
  </si>
  <si>
    <t>circADGRB3-22</t>
  </si>
  <si>
    <t>rs3757051</t>
  </si>
  <si>
    <t>-0.002702</t>
  </si>
  <si>
    <t>-3.137</t>
  </si>
  <si>
    <t>2.5922</t>
  </si>
  <si>
    <t>chr6_69076038_68974763:+</t>
  </si>
  <si>
    <t>chr6:68974763|69076038</t>
  </si>
  <si>
    <t>circADGRB3-24</t>
  </si>
  <si>
    <t>rs62418276</t>
  </si>
  <si>
    <t>0.076595</t>
  </si>
  <si>
    <t>2.364</t>
  </si>
  <si>
    <t>1249</t>
  </si>
  <si>
    <t>2.3233</t>
  </si>
  <si>
    <t>chr6_69063036_68993768:+</t>
  </si>
  <si>
    <t>chr6:68993768|69063036</t>
  </si>
  <si>
    <t>circADGRB3-27</t>
  </si>
  <si>
    <t>rs1953615</t>
  </si>
  <si>
    <t>0.021614</t>
  </si>
  <si>
    <t>-0.872</t>
  </si>
  <si>
    <t>-0.8720</t>
  </si>
  <si>
    <t>chr6_69076038_68993768:+</t>
  </si>
  <si>
    <t>chr6:68993768|69076038</t>
  </si>
  <si>
    <t>circADGRB3-28</t>
  </si>
  <si>
    <t>rs149187368</t>
  </si>
  <si>
    <t>-0.000254</t>
  </si>
  <si>
    <t>0.434</t>
  </si>
  <si>
    <t>1213</t>
  </si>
  <si>
    <t>-1.6057</t>
  </si>
  <si>
    <t>chr6_69076038_69018391:+</t>
  </si>
  <si>
    <t>chr6:69018391|69076038</t>
  </si>
  <si>
    <t>circADGRB3-33</t>
  </si>
  <si>
    <t>rs9454683</t>
  </si>
  <si>
    <t>0.030088</t>
  </si>
  <si>
    <t>-2.347</t>
  </si>
  <si>
    <t>-2.3470</t>
  </si>
  <si>
    <t>chr6_69239226_69048185:+</t>
  </si>
  <si>
    <t>chr6:69048185|69239226</t>
  </si>
  <si>
    <t>circADGRB3-35</t>
  </si>
  <si>
    <t>rs75028708</t>
  </si>
  <si>
    <t>0.142810</t>
  </si>
  <si>
    <t>2.644</t>
  </si>
  <si>
    <t>3.7356</t>
  </si>
  <si>
    <t>chr6_69239226_69075995:+</t>
  </si>
  <si>
    <t>chr6:69075995|69239226</t>
  </si>
  <si>
    <t>circADGRB3-36</t>
  </si>
  <si>
    <t>rs150978344</t>
  </si>
  <si>
    <t>-0.002841</t>
  </si>
  <si>
    <t>2.575</t>
  </si>
  <si>
    <t>3.6574</t>
  </si>
  <si>
    <t>chr6_69361512_69332923:+</t>
  </si>
  <si>
    <t>chr6:69332923|69361512</t>
  </si>
  <si>
    <t>circADGRB3-40</t>
  </si>
  <si>
    <t>rs2031896</t>
  </si>
  <si>
    <t>0.037270</t>
  </si>
  <si>
    <t>-0.621</t>
  </si>
  <si>
    <t>1001</t>
  </si>
  <si>
    <t>-1.5249</t>
  </si>
  <si>
    <t>chr6_69361512_69338916:+</t>
  </si>
  <si>
    <t>chr6:69338916|69361512</t>
  </si>
  <si>
    <t>circADGRB3-41</t>
  </si>
  <si>
    <t>rs1410700</t>
  </si>
  <si>
    <t>0.244410</t>
  </si>
  <si>
    <t>9.68</t>
  </si>
  <si>
    <t>3.963</t>
  </si>
  <si>
    <t>987</t>
  </si>
  <si>
    <t>3.9630</t>
  </si>
  <si>
    <t>chr6_69382935_69338916:+</t>
  </si>
  <si>
    <t>chr6:69338916|69382935</t>
  </si>
  <si>
    <t>circADGRB3-43</t>
  </si>
  <si>
    <t>rs779483</t>
  </si>
  <si>
    <t>0.024508</t>
  </si>
  <si>
    <t>3.2317</t>
  </si>
  <si>
    <t>chr6_69741789_69752356:-</t>
  </si>
  <si>
    <t>chr6:69741789|69752356</t>
  </si>
  <si>
    <t>circLMBRD1-5</t>
  </si>
  <si>
    <t>rs17765037</t>
  </si>
  <si>
    <t>rs4707289</t>
  </si>
  <si>
    <t>0.115332</t>
  </si>
  <si>
    <t>-2.176</t>
  </si>
  <si>
    <t>1086</t>
  </si>
  <si>
    <t>-2.1760</t>
  </si>
  <si>
    <t>chr6_70502791_70426439:+</t>
  </si>
  <si>
    <t>chr6:70426439|70502791</t>
  </si>
  <si>
    <t>circFAM135A-2</t>
  </si>
  <si>
    <t>FAM135A</t>
  </si>
  <si>
    <t>rs12200794</t>
  </si>
  <si>
    <t>0.019611</t>
  </si>
  <si>
    <t>-3.200</t>
  </si>
  <si>
    <t>-1.9571</t>
  </si>
  <si>
    <t>chr6_73610400_73638499:-</t>
  </si>
  <si>
    <t>chr6:73610400|73638499</t>
  </si>
  <si>
    <t>circSLC17A5-2</t>
  </si>
  <si>
    <t>rs9442970</t>
  </si>
  <si>
    <t>rs1992141</t>
  </si>
  <si>
    <t>0.000490</t>
  </si>
  <si>
    <t>1027</t>
  </si>
  <si>
    <t>0.4772</t>
  </si>
  <si>
    <t>chr6_75670720_75647731:+</t>
  </si>
  <si>
    <t>chr6:75647731|75670720</t>
  </si>
  <si>
    <t>circSENP6-10</t>
  </si>
  <si>
    <t>SENP6</t>
  </si>
  <si>
    <t>rs45541138</t>
  </si>
  <si>
    <t>rs9885866</t>
  </si>
  <si>
    <t>0.067781</t>
  </si>
  <si>
    <t>0.411</t>
  </si>
  <si>
    <t>0.4110</t>
  </si>
  <si>
    <t>chr6_75670720_75659262:+</t>
  </si>
  <si>
    <t>chr6:75659262|75670720</t>
  </si>
  <si>
    <t>circSENP6-14</t>
  </si>
  <si>
    <t>rs478934</t>
  </si>
  <si>
    <t>0.008003</t>
  </si>
  <si>
    <t>0.0177</t>
  </si>
  <si>
    <t>chr6_75678927_75659262:+</t>
  </si>
  <si>
    <t>chr6:75659262|75678927</t>
  </si>
  <si>
    <t>circSENP6-15</t>
  </si>
  <si>
    <t>rs9360935</t>
  </si>
  <si>
    <t>0.023813</t>
  </si>
  <si>
    <t>639</t>
  </si>
  <si>
    <t>0.9586</t>
  </si>
  <si>
    <t>chr6_75678927_75675435:+</t>
  </si>
  <si>
    <t>chr6:75675435|75678927</t>
  </si>
  <si>
    <t>circSENP6-19</t>
  </si>
  <si>
    <t>rs12199457</t>
  </si>
  <si>
    <t>0.138450</t>
  </si>
  <si>
    <t>0.485</t>
  </si>
  <si>
    <t>0.1441</t>
  </si>
  <si>
    <t>chr6_75711416_75702645:+</t>
  </si>
  <si>
    <t>chr6:75702645|75711416</t>
  </si>
  <si>
    <t>circSENP6-22</t>
  </si>
  <si>
    <t>rs7738852</t>
  </si>
  <si>
    <t>-0.000981</t>
  </si>
  <si>
    <t>0.7652</t>
  </si>
  <si>
    <t>chr6_79513212_79519085:-</t>
  </si>
  <si>
    <t>chr6:79513212|79519085</t>
  </si>
  <si>
    <t>circLCA5-2</t>
  </si>
  <si>
    <t>rs2655655</t>
  </si>
  <si>
    <t>0.068856</t>
  </si>
  <si>
    <t>0.184</t>
  </si>
  <si>
    <t>0.1840</t>
  </si>
  <si>
    <t>chr6_82214227_82214829:-</t>
  </si>
  <si>
    <t>chr6:82214227|82214829</t>
  </si>
  <si>
    <t>circIBTK-8</t>
  </si>
  <si>
    <t>IBTK</t>
  </si>
  <si>
    <t>rs477735</t>
  </si>
  <si>
    <t>rs9449454</t>
  </si>
  <si>
    <t>0.032224</t>
  </si>
  <si>
    <t>1.417</t>
  </si>
  <si>
    <t>1.5654</t>
  </si>
  <si>
    <t>chr6_83315310_83407901:-</t>
  </si>
  <si>
    <t>chr6:83315310|83407901</t>
  </si>
  <si>
    <t>circME1-1</t>
  </si>
  <si>
    <t>ME1</t>
  </si>
  <si>
    <t>rs2022265</t>
  </si>
  <si>
    <t>-6.26</t>
  </si>
  <si>
    <t>rs3798885</t>
  </si>
  <si>
    <t>0.193702</t>
  </si>
  <si>
    <t>-9.07</t>
  </si>
  <si>
    <t>709</t>
  </si>
  <si>
    <t>-3.4321</t>
  </si>
  <si>
    <t>chr6_83346173_83407901:-</t>
  </si>
  <si>
    <t>chr6:83346173|83407901</t>
  </si>
  <si>
    <t>circME1-2</t>
  </si>
  <si>
    <t>rs13197684</t>
  </si>
  <si>
    <t>0.088485</t>
  </si>
  <si>
    <t>3.975</t>
  </si>
  <si>
    <t>-3.9750</t>
  </si>
  <si>
    <t>chr6_83616969_83665581:-</t>
  </si>
  <si>
    <t>chr6:83616969|83665581</t>
  </si>
  <si>
    <t>circSNAP91-2</t>
  </si>
  <si>
    <t>SNAP91</t>
  </si>
  <si>
    <t>rs13204774</t>
  </si>
  <si>
    <t>0.003843</t>
  </si>
  <si>
    <t>0.5405</t>
  </si>
  <si>
    <t>chr6_83623301_83665581:-</t>
  </si>
  <si>
    <t>chr6:83623301|83665581</t>
  </si>
  <si>
    <t>circSNAP91-3</t>
  </si>
  <si>
    <t>rs12193842</t>
  </si>
  <si>
    <t>0.058135</t>
  </si>
  <si>
    <t>3.452</t>
  </si>
  <si>
    <t>3.4520</t>
  </si>
  <si>
    <t>chr6_83641096_83665581:-</t>
  </si>
  <si>
    <t>chr6:83641096|83665581</t>
  </si>
  <si>
    <t>circSNAP91-4</t>
  </si>
  <si>
    <t>rs12193281</t>
  </si>
  <si>
    <t>0.006002</t>
  </si>
  <si>
    <t>3.485</t>
  </si>
  <si>
    <t>3.6291</t>
  </si>
  <si>
    <t>chr6_83893622_83864175:+</t>
  </si>
  <si>
    <t>chr6:83864175|83893622</t>
  </si>
  <si>
    <t>circCYB5R4-1</t>
  </si>
  <si>
    <t>CYB5R4</t>
  </si>
  <si>
    <t>rs217289</t>
  </si>
  <si>
    <t>rs34002404</t>
  </si>
  <si>
    <t>-0.001985</t>
  </si>
  <si>
    <t>-0.065</t>
  </si>
  <si>
    <t>-0.0650</t>
  </si>
  <si>
    <t>chr6_87233527_87215903:+</t>
  </si>
  <si>
    <t>chr6:87215903|87233527</t>
  </si>
  <si>
    <t>circZNF292-3</t>
  </si>
  <si>
    <t>ZNF292</t>
  </si>
  <si>
    <t>rs77054352</t>
  </si>
  <si>
    <t>rs72914432</t>
  </si>
  <si>
    <t>-1.574</t>
  </si>
  <si>
    <t>-0.4888</t>
  </si>
  <si>
    <t>chr6_87541918_87569590:-</t>
  </si>
  <si>
    <t>chr6:87541918|87569590</t>
  </si>
  <si>
    <t>circRARS2-3</t>
  </si>
  <si>
    <t>RARS2</t>
  </si>
  <si>
    <t>rs117582767</t>
  </si>
  <si>
    <t>rs13211833</t>
  </si>
  <si>
    <t>-0.000474</t>
  </si>
  <si>
    <t>1.350</t>
  </si>
  <si>
    <t>960</t>
  </si>
  <si>
    <t>chr6_90088961_90271941:-</t>
  </si>
  <si>
    <t>chr6:90088961|90271941</t>
  </si>
  <si>
    <t>circBACH2-1</t>
  </si>
  <si>
    <t>BACH2</t>
  </si>
  <si>
    <t>rs17585295</t>
  </si>
  <si>
    <t>rs62408224</t>
  </si>
  <si>
    <t>0.213921</t>
  </si>
  <si>
    <t>-3.930</t>
  </si>
  <si>
    <t>1089</t>
  </si>
  <si>
    <t>3.9300</t>
  </si>
  <si>
    <t>chr6_90206569_90271941:-</t>
  </si>
  <si>
    <t>chr6:90206569|90271941</t>
  </si>
  <si>
    <t>circBACH2-2</t>
  </si>
  <si>
    <t>rs1321859</t>
  </si>
  <si>
    <t>0.219857</t>
  </si>
  <si>
    <t>-3.845</t>
  </si>
  <si>
    <t>3.8450</t>
  </si>
  <si>
    <t>chr6_97085341_97041492:+</t>
  </si>
  <si>
    <t>chr6:97041492|97085341</t>
  </si>
  <si>
    <t>circKLHL32-3</t>
  </si>
  <si>
    <t>KLHL32</t>
  </si>
  <si>
    <t>rs35104491</t>
  </si>
  <si>
    <t>rs2473107</t>
  </si>
  <si>
    <t>0.021098</t>
  </si>
  <si>
    <t>chr6_98880553_98927822:-</t>
  </si>
  <si>
    <t>chr6:98880553|98927822</t>
  </si>
  <si>
    <t>circFBXL4-3</t>
  </si>
  <si>
    <t>rs195826</t>
  </si>
  <si>
    <t>0.049121</t>
  </si>
  <si>
    <t>-3.162</t>
  </si>
  <si>
    <t>3.1620</t>
  </si>
  <si>
    <t>chr6_98880553_98934879:-</t>
  </si>
  <si>
    <t>chr6:98880553|98934879</t>
  </si>
  <si>
    <t>circFBXL4-4</t>
  </si>
  <si>
    <t>rs196960</t>
  </si>
  <si>
    <t>0.010054</t>
  </si>
  <si>
    <t>1.301</t>
  </si>
  <si>
    <t>-1.9766</t>
  </si>
  <si>
    <t>chr6_98899268_98927822:-</t>
  </si>
  <si>
    <t>chr6:98899268|98927822</t>
  </si>
  <si>
    <t>circFBXL4-6</t>
  </si>
  <si>
    <t>rs1011675</t>
  </si>
  <si>
    <t>0.098200</t>
  </si>
  <si>
    <t>-3.074</t>
  </si>
  <si>
    <t>3.0740</t>
  </si>
  <si>
    <t>chr6_98899268_98934879:-</t>
  </si>
  <si>
    <t>chr6:98899268|98934879</t>
  </si>
  <si>
    <t>circFBXL4-7</t>
  </si>
  <si>
    <t>rs195829</t>
  </si>
  <si>
    <t>0.009915</t>
  </si>
  <si>
    <t>0.455</t>
  </si>
  <si>
    <t>847</t>
  </si>
  <si>
    <t>-0.4550</t>
  </si>
  <si>
    <t>chr6_99437246_99510230:-</t>
  </si>
  <si>
    <t>chr6:99437246|99510230</t>
  </si>
  <si>
    <t>circUSP45-2</t>
  </si>
  <si>
    <t>rs117863375</t>
  </si>
  <si>
    <t>rs12198927</t>
  </si>
  <si>
    <t>0.070638</t>
  </si>
  <si>
    <t>-0.647</t>
  </si>
  <si>
    <t>1157</t>
  </si>
  <si>
    <t>-0.6470</t>
  </si>
  <si>
    <t>chr6_99482753_99510230:-</t>
  </si>
  <si>
    <t>chr6:99482753|99510230</t>
  </si>
  <si>
    <t>circUSP45-8</t>
  </si>
  <si>
    <t>rs9402672</t>
  </si>
  <si>
    <t>0.005847</t>
  </si>
  <si>
    <t>1024</t>
  </si>
  <si>
    <t>-0.7408</t>
  </si>
  <si>
    <t>chr7_102407498_102399548:+</t>
  </si>
  <si>
    <t>chr7:102399548|102407498</t>
  </si>
  <si>
    <t>circPRKRIP1-3</t>
  </si>
  <si>
    <t>PRKRIP1</t>
  </si>
  <si>
    <t>rs1617152</t>
  </si>
  <si>
    <t>3.15</t>
  </si>
  <si>
    <t>rs117305002</t>
  </si>
  <si>
    <t>0.4153</t>
  </si>
  <si>
    <t>1.781290</t>
  </si>
  <si>
    <t>chr7_104161072_104204234:-</t>
  </si>
  <si>
    <t>chr7:104161072|104204234</t>
  </si>
  <si>
    <t>circORC5-6</t>
  </si>
  <si>
    <t>rs2299409</t>
  </si>
  <si>
    <t>rs77971319</t>
  </si>
  <si>
    <t>0.174905</t>
  </si>
  <si>
    <t>0.4910</t>
  </si>
  <si>
    <t>1229</t>
  </si>
  <si>
    <t>-0.491000</t>
  </si>
  <si>
    <t>chr7_104188251_104204234:-</t>
  </si>
  <si>
    <t>chr7:104188251|104204234</t>
  </si>
  <si>
    <t>circORC5-9</t>
  </si>
  <si>
    <t>rs2385142</t>
  </si>
  <si>
    <t>0.065539</t>
  </si>
  <si>
    <t>0.637000</t>
  </si>
  <si>
    <t>chr7_106092949_106099282:-</t>
  </si>
  <si>
    <t>chr7:106092949|106099282</t>
  </si>
  <si>
    <t>circSYPL1-1</t>
  </si>
  <si>
    <t>SYPL1</t>
  </si>
  <si>
    <t>rs78418450</t>
  </si>
  <si>
    <t>rs12705334</t>
  </si>
  <si>
    <t>0.022025</t>
  </si>
  <si>
    <t>2.4920</t>
  </si>
  <si>
    <t>-2.492000</t>
  </si>
  <si>
    <t>chr7_107527237_107558115:-</t>
  </si>
  <si>
    <t>chr7:107527237|107558115</t>
  </si>
  <si>
    <t>circCOG5-6</t>
  </si>
  <si>
    <t>COG5</t>
  </si>
  <si>
    <t>rs148223811</t>
  </si>
  <si>
    <t>2.57</t>
  </si>
  <si>
    <t>rs10244871</t>
  </si>
  <si>
    <t>0.033615</t>
  </si>
  <si>
    <t>-0.282416</t>
  </si>
  <si>
    <t>chr7_108159463_108184614:-</t>
  </si>
  <si>
    <t>chr7:108159463|108184614</t>
  </si>
  <si>
    <t>circNRCAM-1</t>
  </si>
  <si>
    <t>NRCAM</t>
  </si>
  <si>
    <t>rs10487842</t>
  </si>
  <si>
    <t>rs2300011</t>
  </si>
  <si>
    <t>-0.000989</t>
  </si>
  <si>
    <t>2.0090</t>
  </si>
  <si>
    <t>1.455412</t>
  </si>
  <si>
    <t>chr7_108189645_108209605:-</t>
  </si>
  <si>
    <t>chr7:108189645|108209605</t>
  </si>
  <si>
    <t>circNRCAM-4</t>
  </si>
  <si>
    <t>rs6466224</t>
  </si>
  <si>
    <t>rs441534</t>
  </si>
  <si>
    <t>0.069933</t>
  </si>
  <si>
    <t>-6.24</t>
  </si>
  <si>
    <t>-0.7620</t>
  </si>
  <si>
    <t>963</t>
  </si>
  <si>
    <t>0.756830</t>
  </si>
  <si>
    <t>chr7_108197956_108209605:-</t>
  </si>
  <si>
    <t>chr7:108197956|108209605</t>
  </si>
  <si>
    <t>circNRCAM-6</t>
  </si>
  <si>
    <t>rs6964282</t>
  </si>
  <si>
    <t>0.012621</t>
  </si>
  <si>
    <t>-3.1200</t>
  </si>
  <si>
    <t>3.120000</t>
  </si>
  <si>
    <t>chr7_108312665_108399593:-</t>
  </si>
  <si>
    <t>chr7:108312665|108399593</t>
  </si>
  <si>
    <t>circNRCAM-7</t>
  </si>
  <si>
    <t>rs7794854</t>
  </si>
  <si>
    <t>0.003219</t>
  </si>
  <si>
    <t>-1.0290</t>
  </si>
  <si>
    <t>1198</t>
  </si>
  <si>
    <t>-0.331318</t>
  </si>
  <si>
    <t>chr7_11028818_11013747:+</t>
  </si>
  <si>
    <t>chr7:11013747|11028818</t>
  </si>
  <si>
    <t>circPHF14-3</t>
  </si>
  <si>
    <t>PHF14</t>
  </si>
  <si>
    <t>rs10950339</t>
  </si>
  <si>
    <t>rs7357146</t>
  </si>
  <si>
    <t>-0.000519</t>
  </si>
  <si>
    <t>0.2920</t>
  </si>
  <si>
    <t>1008</t>
  </si>
  <si>
    <t>0.342773</t>
  </si>
  <si>
    <t>chr7_11062085_11028681:+</t>
  </si>
  <si>
    <t>chr7:11028681|11062085</t>
  </si>
  <si>
    <t>circPHF14-4</t>
  </si>
  <si>
    <t>rs75556694</t>
  </si>
  <si>
    <t>0.092995</t>
  </si>
  <si>
    <t>-1.4770</t>
  </si>
  <si>
    <t>-1.477000</t>
  </si>
  <si>
    <t>chr7_114979781_114942275:+</t>
  </si>
  <si>
    <t>chr7:114942275|114979781</t>
  </si>
  <si>
    <t>circMDFIC</t>
  </si>
  <si>
    <t>MDFIC</t>
  </si>
  <si>
    <t>rs35087321</t>
  </si>
  <si>
    <t>rs2594452</t>
  </si>
  <si>
    <t>0.010746</t>
  </si>
  <si>
    <t>701</t>
  </si>
  <si>
    <t>1.079000</t>
  </si>
  <si>
    <t>chr7_122379368_122393582:-</t>
  </si>
  <si>
    <t>chr7:122379368|122393582</t>
  </si>
  <si>
    <t>circCADPS2-6</t>
  </si>
  <si>
    <t>CADPS2</t>
  </si>
  <si>
    <t>rs7779018</t>
  </si>
  <si>
    <t>rs145362100</t>
  </si>
  <si>
    <t>0.000118</t>
  </si>
  <si>
    <t>1.7104</t>
  </si>
  <si>
    <t>2.642564</t>
  </si>
  <si>
    <t>chr7_122379368_122416164:-</t>
  </si>
  <si>
    <t>chr7:122379368|122416164</t>
  </si>
  <si>
    <t>circCADPS2-8</t>
  </si>
  <si>
    <t>rs2107447</t>
  </si>
  <si>
    <t>0.027097</t>
  </si>
  <si>
    <t>-0.2080</t>
  </si>
  <si>
    <t>764</t>
  </si>
  <si>
    <t>-0.208000</t>
  </si>
  <si>
    <t>chr7_122407540_122451475:-</t>
  </si>
  <si>
    <t>chr7:122407540|122451475</t>
  </si>
  <si>
    <t>circCADPS2-12</t>
  </si>
  <si>
    <t>0.019553</t>
  </si>
  <si>
    <t>chr7_122513249_122581290:-</t>
  </si>
  <si>
    <t>chr7:122513249|122581290</t>
  </si>
  <si>
    <t>circCADPS2-23</t>
  </si>
  <si>
    <t>rs7801807</t>
  </si>
  <si>
    <t>rs929506</t>
  </si>
  <si>
    <t>0.222480</t>
  </si>
  <si>
    <t>8.57</t>
  </si>
  <si>
    <t>0.616841</t>
  </si>
  <si>
    <t>chr7_125125977_125116874:+</t>
  </si>
  <si>
    <t>chr7:125116874|125125977</t>
  </si>
  <si>
    <t>circPOT1-AS1-2</t>
  </si>
  <si>
    <t>POT1-AS1</t>
  </si>
  <si>
    <t>rs62477064</t>
  </si>
  <si>
    <t>1.99</t>
  </si>
  <si>
    <t>rs67817822</t>
  </si>
  <si>
    <t>0.281174</t>
  </si>
  <si>
    <t>0.276000</t>
  </si>
  <si>
    <t>chr7_126532952_126533887:-</t>
  </si>
  <si>
    <t>chr7:126532952|126533887</t>
  </si>
  <si>
    <t>circGRM8-1</t>
  </si>
  <si>
    <t>rs74712421</t>
  </si>
  <si>
    <t>rs2299460</t>
  </si>
  <si>
    <t>0.004225</t>
  </si>
  <si>
    <t>-2.3410</t>
  </si>
  <si>
    <t>-1.099599</t>
  </si>
  <si>
    <t>chr7_127242695_127243515:-</t>
  </si>
  <si>
    <t>chr7:127242695|127243515</t>
  </si>
  <si>
    <t>circGRM8-3</t>
  </si>
  <si>
    <t>rs117998796</t>
  </si>
  <si>
    <t>rs4141415</t>
  </si>
  <si>
    <t>0.193457</t>
  </si>
  <si>
    <t>-8.49</t>
  </si>
  <si>
    <t>-2.6090</t>
  </si>
  <si>
    <t>2.609000</t>
  </si>
  <si>
    <t>chr7_127373342_127377329:-</t>
  </si>
  <si>
    <t>chr7:127373342|127377329</t>
  </si>
  <si>
    <t>circZNF800</t>
  </si>
  <si>
    <t>0.021719</t>
  </si>
  <si>
    <t>977</t>
  </si>
  <si>
    <t>-1.370070</t>
  </si>
  <si>
    <t>chr7_128592017_128574720:+</t>
  </si>
  <si>
    <t>chr7:128574720|128592017</t>
  </si>
  <si>
    <t>circAC090114.3</t>
  </si>
  <si>
    <t>AC090114.3</t>
  </si>
  <si>
    <t>rs339050</t>
  </si>
  <si>
    <t>rs7790478</t>
  </si>
  <si>
    <t>0.022929</t>
  </si>
  <si>
    <t>1.9760</t>
  </si>
  <si>
    <t>1106</t>
  </si>
  <si>
    <t>1.015162</t>
  </si>
  <si>
    <t>chr7_128592017_128579999:+</t>
  </si>
  <si>
    <t>chr7:128579999|128592017</t>
  </si>
  <si>
    <t>circAC108010.1</t>
  </si>
  <si>
    <t>AC108010.1</t>
  </si>
  <si>
    <t>rs57653865</t>
  </si>
  <si>
    <t>0.097850</t>
  </si>
  <si>
    <t>-0.5690</t>
  </si>
  <si>
    <t>1097</t>
  </si>
  <si>
    <t>0.569000</t>
  </si>
  <si>
    <t>chr7_128683255_128677564:+</t>
  </si>
  <si>
    <t>chr7:128677564|128683255</t>
  </si>
  <si>
    <t>circFAM71F2</t>
  </si>
  <si>
    <t>rs10229874</t>
  </si>
  <si>
    <t>0.066795</t>
  </si>
  <si>
    <t>0.603000</t>
  </si>
  <si>
    <t>chr7_132975169_133070229:-</t>
  </si>
  <si>
    <t>chr7:132975169|133070229</t>
  </si>
  <si>
    <t>circCHCHD3</t>
  </si>
  <si>
    <t>rs75411528</t>
  </si>
  <si>
    <t>rs12537090</t>
  </si>
  <si>
    <t>0.012617</t>
  </si>
  <si>
    <t>-1.2760</t>
  </si>
  <si>
    <t>790</t>
  </si>
  <si>
    <t>1.276000</t>
  </si>
  <si>
    <t>chr7_135081790_135076397:+</t>
  </si>
  <si>
    <t>chr7:135076397|135081790</t>
  </si>
  <si>
    <t>circAGBL3-3</t>
  </si>
  <si>
    <t>AGBL3</t>
  </si>
  <si>
    <t>rs1622491</t>
  </si>
  <si>
    <t>rs10227500</t>
  </si>
  <si>
    <t>0.008985</t>
  </si>
  <si>
    <t>1.487000</t>
  </si>
  <si>
    <t>chr7_135601507_135597998:+</t>
  </si>
  <si>
    <t>chr7:135597998|135601507</t>
  </si>
  <si>
    <t>circNUP205-2</t>
  </si>
  <si>
    <t>NUP205</t>
  </si>
  <si>
    <t>rs3110778</t>
  </si>
  <si>
    <t>rs76848023</t>
  </si>
  <si>
    <t>0.055258</t>
  </si>
  <si>
    <t>1.435687</t>
  </si>
  <si>
    <t>chr7_137444077_137469619:-</t>
  </si>
  <si>
    <t>chr7:137444077|137469619</t>
  </si>
  <si>
    <t>circDGKI-3</t>
  </si>
  <si>
    <t>DGKI</t>
  </si>
  <si>
    <t>rs13230189</t>
  </si>
  <si>
    <t>-8.83</t>
  </si>
  <si>
    <t>rs12531044</t>
  </si>
  <si>
    <t>0.204055</t>
  </si>
  <si>
    <t>-8.61</t>
  </si>
  <si>
    <t>-3.9460</t>
  </si>
  <si>
    <t>3.946000</t>
  </si>
  <si>
    <t>chr7_137444077_137487689:-</t>
  </si>
  <si>
    <t>chr7:137444077|137487689</t>
  </si>
  <si>
    <t>circDGKI-4</t>
  </si>
  <si>
    <t>rs1882065</t>
  </si>
  <si>
    <t>0.092718</t>
  </si>
  <si>
    <t>-3.9050</t>
  </si>
  <si>
    <t>703</t>
  </si>
  <si>
    <t>3.905000</t>
  </si>
  <si>
    <t>chr7_137444077_137609609:-</t>
  </si>
  <si>
    <t>chr7:137444077|137609609</t>
  </si>
  <si>
    <t>circDGKI-5</t>
  </si>
  <si>
    <t>rs1731913</t>
  </si>
  <si>
    <t>0.127621</t>
  </si>
  <si>
    <t>-4.5910</t>
  </si>
  <si>
    <t>866</t>
  </si>
  <si>
    <t>4.591000</t>
  </si>
  <si>
    <t>chr7_137444077_137623554:-</t>
  </si>
  <si>
    <t>chr7:137444077|137623554</t>
  </si>
  <si>
    <t>circDGKI-6</t>
  </si>
  <si>
    <t>rs2030969</t>
  </si>
  <si>
    <t>-4.1430</t>
  </si>
  <si>
    <t>4.143000</t>
  </si>
  <si>
    <t>chr7_138538803_138504290:+</t>
  </si>
  <si>
    <t>chr7:138504290|138538803</t>
  </si>
  <si>
    <t>circTRIM24-1</t>
  </si>
  <si>
    <t>TRIM24</t>
  </si>
  <si>
    <t>rs117864755</t>
  </si>
  <si>
    <t>rs6946435</t>
  </si>
  <si>
    <t>-0.000324</t>
  </si>
  <si>
    <t>-0.8793</t>
  </si>
  <si>
    <t>-2.015813</t>
  </si>
  <si>
    <t>chr7_138579532_138576373:+</t>
  </si>
  <si>
    <t>chr7:138576373|138579532</t>
  </si>
  <si>
    <t>circTRIM24-5</t>
  </si>
  <si>
    <t>rs2045395</t>
  </si>
  <si>
    <t>0.006912</t>
  </si>
  <si>
    <t>0.4945</t>
  </si>
  <si>
    <t>0.121475</t>
  </si>
  <si>
    <t>chr7_139405787_139398599:+</t>
  </si>
  <si>
    <t>chr7:139398599|139405787</t>
  </si>
  <si>
    <t>circLUC7L2-2</t>
  </si>
  <si>
    <t>LUC7L2</t>
  </si>
  <si>
    <t>rs2718227</t>
  </si>
  <si>
    <t>rs1862880</t>
  </si>
  <si>
    <t>-3.4160</t>
  </si>
  <si>
    <t>0.368938</t>
  </si>
  <si>
    <t>chr7_139715932_139717015:-</t>
  </si>
  <si>
    <t>chr7:139715932|139717015</t>
  </si>
  <si>
    <t>circHIPK2</t>
  </si>
  <si>
    <t>HIPK2</t>
  </si>
  <si>
    <t>rs2270163</t>
  </si>
  <si>
    <t>rs9690885</t>
  </si>
  <si>
    <t>0.035553</t>
  </si>
  <si>
    <t>553</t>
  </si>
  <si>
    <t>-1.324000</t>
  </si>
  <si>
    <t>chr7_140046884_140058034:-</t>
  </si>
  <si>
    <t>chr7:140046884|140058034</t>
  </si>
  <si>
    <t>circPARP12</t>
  </si>
  <si>
    <t>rs2286195</t>
  </si>
  <si>
    <t>rs2286198</t>
  </si>
  <si>
    <t>-0.002882</t>
  </si>
  <si>
    <t>3.1090</t>
  </si>
  <si>
    <t>787</t>
  </si>
  <si>
    <t>2.201430</t>
  </si>
  <si>
    <t>chr7_140734617_140754233:-</t>
  </si>
  <si>
    <t>chr7:140734617|140754233</t>
  </si>
  <si>
    <t>circBRAF-1</t>
  </si>
  <si>
    <t>BRAF</t>
  </si>
  <si>
    <t>rs62487902</t>
  </si>
  <si>
    <t>-0.001517</t>
  </si>
  <si>
    <t>-1.5110</t>
  </si>
  <si>
    <t>-1.438162</t>
  </si>
  <si>
    <t>chr7_140776912_140794467:-</t>
  </si>
  <si>
    <t>chr7:140776912|140794467</t>
  </si>
  <si>
    <t>circBRAF-8</t>
  </si>
  <si>
    <t>rs61441714</t>
  </si>
  <si>
    <t>0.015335</t>
  </si>
  <si>
    <t>-3.1070</t>
  </si>
  <si>
    <t>1.923410</t>
  </si>
  <si>
    <t>chr7_140776912_140808995:-</t>
  </si>
  <si>
    <t>chr7:140776912|140808995</t>
  </si>
  <si>
    <t>circBRAF-9</t>
  </si>
  <si>
    <t>rs269238</t>
  </si>
  <si>
    <t>0.030918</t>
  </si>
  <si>
    <t>-1.4234</t>
  </si>
  <si>
    <t>1.423446</t>
  </si>
  <si>
    <t>chr7_14574212_14607508:-</t>
  </si>
  <si>
    <t>chr7:14574212|14607508</t>
  </si>
  <si>
    <t>circDGKB-6</t>
  </si>
  <si>
    <t>DGKB</t>
  </si>
  <si>
    <t>rs12674261</t>
  </si>
  <si>
    <t>rs12670550</t>
  </si>
  <si>
    <t>-0.002178</t>
  </si>
  <si>
    <t>-0.2400</t>
  </si>
  <si>
    <t>991</t>
  </si>
  <si>
    <t>-2.469461</t>
  </si>
  <si>
    <t>chr7_14574212_14613413:-</t>
  </si>
  <si>
    <t>chr7:14574212|14613413</t>
  </si>
  <si>
    <t>circDGKB-7</t>
  </si>
  <si>
    <t>rs7777504</t>
  </si>
  <si>
    <t>0.004184</t>
  </si>
  <si>
    <t>-0.9860</t>
  </si>
  <si>
    <t>-1.869186</t>
  </si>
  <si>
    <t>chr7_14607434_14673027:-</t>
  </si>
  <si>
    <t>chr7:14607434|14673027</t>
  </si>
  <si>
    <t>circDGKB-18</t>
  </si>
  <si>
    <t>rs17604022</t>
  </si>
  <si>
    <t>0.012153</t>
  </si>
  <si>
    <t>-1.4453</t>
  </si>
  <si>
    <t>1127</t>
  </si>
  <si>
    <t>1.040318</t>
  </si>
  <si>
    <t>chr7_14613340_14673027:-</t>
  </si>
  <si>
    <t>chr7:14613340|14673027</t>
  </si>
  <si>
    <t>circDGKB-22</t>
  </si>
  <si>
    <t>rs58737612</t>
  </si>
  <si>
    <t>-0.000356</t>
  </si>
  <si>
    <t>1.2690</t>
  </si>
  <si>
    <t>1.269000</t>
  </si>
  <si>
    <t>chr7_14613340_14736194:-</t>
  </si>
  <si>
    <t>chr7:14613340|14736194</t>
  </si>
  <si>
    <t>circDGKB-24</t>
  </si>
  <si>
    <t>rs13243346</t>
  </si>
  <si>
    <t>rs73057484</t>
  </si>
  <si>
    <t>-0.000864</t>
  </si>
  <si>
    <t>-0.376803</t>
  </si>
  <si>
    <t>chr7_157225539_157207398:+</t>
  </si>
  <si>
    <t>chr7:157207398|157225539</t>
  </si>
  <si>
    <t>circUBE3C-4</t>
  </si>
  <si>
    <t>UBE3C</t>
  </si>
  <si>
    <t>rs35325058</t>
  </si>
  <si>
    <t>rs12531196</t>
  </si>
  <si>
    <t>-0.203797</t>
  </si>
  <si>
    <t>chr7_158133677_158138515:-</t>
  </si>
  <si>
    <t>chr7:158133677|158138515</t>
  </si>
  <si>
    <t>circPTPRN2-3</t>
  </si>
  <si>
    <t>rs6956867</t>
  </si>
  <si>
    <t>rs113810073</t>
  </si>
  <si>
    <t>0.049855</t>
  </si>
  <si>
    <t>-0.1717</t>
  </si>
  <si>
    <t>0.147864</t>
  </si>
  <si>
    <t>chr7_158759486_158773396:-</t>
  </si>
  <si>
    <t>chr7:158759486|158773396</t>
  </si>
  <si>
    <t>circESYT2-4</t>
  </si>
  <si>
    <t>ESYT2</t>
  </si>
  <si>
    <t>rs7800531</t>
  </si>
  <si>
    <t>0.021366</t>
  </si>
  <si>
    <t>-0.0450</t>
  </si>
  <si>
    <t>0.528060</t>
  </si>
  <si>
    <t>chr7_158759486_158799072:-</t>
  </si>
  <si>
    <t>chr7:158759486|158799072</t>
  </si>
  <si>
    <t>circESYT2-5</t>
  </si>
  <si>
    <t>rs12540177</t>
  </si>
  <si>
    <t>0.043160</t>
  </si>
  <si>
    <t>-0.0930</t>
  </si>
  <si>
    <t>1094</t>
  </si>
  <si>
    <t>0.093000</t>
  </si>
  <si>
    <t>chr7_158773341_158799072:-</t>
  </si>
  <si>
    <t>chr7:158773341|158799072</t>
  </si>
  <si>
    <t>circESYT2-7</t>
  </si>
  <si>
    <t>rs28406450</t>
  </si>
  <si>
    <t>0.001078</t>
  </si>
  <si>
    <t>-0.5550</t>
  </si>
  <si>
    <t>-1.055749</t>
  </si>
  <si>
    <t>chr7_158876691_158869855:+</t>
  </si>
  <si>
    <t>chr7:158869855|158876691</t>
  </si>
  <si>
    <t>circWDR60-1</t>
  </si>
  <si>
    <t>WDR60</t>
  </si>
  <si>
    <t>rs2657391</t>
  </si>
  <si>
    <t>0.019365</t>
  </si>
  <si>
    <t>-0.0100</t>
  </si>
  <si>
    <t>1092</t>
  </si>
  <si>
    <t>-0.118222</t>
  </si>
  <si>
    <t>chr7_158891333_158876609:+</t>
  </si>
  <si>
    <t>chr7:158876609|158891333</t>
  </si>
  <si>
    <t>circWDR60-2</t>
  </si>
  <si>
    <t>rs74959868</t>
  </si>
  <si>
    <t>0.335624</t>
  </si>
  <si>
    <t>12.38</t>
  </si>
  <si>
    <t>1117</t>
  </si>
  <si>
    <t>0.000134</t>
  </si>
  <si>
    <t>chr7_158918869_158879684:+</t>
  </si>
  <si>
    <t>chr7:158879684|158918869</t>
  </si>
  <si>
    <t>circWDR60-3</t>
  </si>
  <si>
    <t>0.001500</t>
  </si>
  <si>
    <t>1189</t>
  </si>
  <si>
    <t>-0.351959</t>
  </si>
  <si>
    <t>chr7_16216066_16406337:-</t>
  </si>
  <si>
    <t>chr7:16216066|16406337</t>
  </si>
  <si>
    <t>circISPD-5</t>
  </si>
  <si>
    <t>ISPD</t>
  </si>
  <si>
    <t>rs77428560</t>
  </si>
  <si>
    <t>0.058115</t>
  </si>
  <si>
    <t>-1.5289</t>
  </si>
  <si>
    <t>1452</t>
  </si>
  <si>
    <t>-1.528897</t>
  </si>
  <si>
    <t>chr7_16258390_16406337:-</t>
  </si>
  <si>
    <t>chr7:16258390|16406337</t>
  </si>
  <si>
    <t>circISPD-8</t>
  </si>
  <si>
    <t>rs11974818</t>
  </si>
  <si>
    <t>0.070637</t>
  </si>
  <si>
    <t>-2.4310</t>
  </si>
  <si>
    <t>-2.431000</t>
  </si>
  <si>
    <t>chr7_1898200_1980541:-</t>
  </si>
  <si>
    <t>chr7:1898200|1980541</t>
  </si>
  <si>
    <t>circMAD1L1-1</t>
  </si>
  <si>
    <t>MAD1L1</t>
  </si>
  <si>
    <t>rs73043506</t>
  </si>
  <si>
    <t>0.125311</t>
  </si>
  <si>
    <t>-1.8380</t>
  </si>
  <si>
    <t>1572</t>
  </si>
  <si>
    <t>3.207340</t>
  </si>
  <si>
    <t>chr7_1936687_1980541:-</t>
  </si>
  <si>
    <t>chr7:1936687|1980541</t>
  </si>
  <si>
    <t>circMAD1L1-3</t>
  </si>
  <si>
    <t>rs4721282</t>
  </si>
  <si>
    <t>0.114284</t>
  </si>
  <si>
    <t>-9.9920</t>
  </si>
  <si>
    <t>1490</t>
  </si>
  <si>
    <t>7.853415</t>
  </si>
  <si>
    <t>chr7_20380831_20367012:+</t>
  </si>
  <si>
    <t>chr7:20367012|20380831</t>
  </si>
  <si>
    <t>circITGB8-2</t>
  </si>
  <si>
    <t>ITGB8</t>
  </si>
  <si>
    <t>rs739752</t>
  </si>
  <si>
    <t>rs1023522</t>
  </si>
  <si>
    <t>0.060523</t>
  </si>
  <si>
    <t>-0.7760</t>
  </si>
  <si>
    <t>-0.614091</t>
  </si>
  <si>
    <t>chr7_22266964_22310090:-</t>
  </si>
  <si>
    <t>chr7:22266964|22310090</t>
  </si>
  <si>
    <t>circRAPGEF5-9</t>
  </si>
  <si>
    <t>RAPGEF5</t>
  </si>
  <si>
    <t>rs1833107</t>
  </si>
  <si>
    <t>rs12673562</t>
  </si>
  <si>
    <t>0.006201</t>
  </si>
  <si>
    <t>-0.0502</t>
  </si>
  <si>
    <t>1345</t>
  </si>
  <si>
    <t>-0.253934</t>
  </si>
  <si>
    <t>chr7_22308339_22318037:-</t>
  </si>
  <si>
    <t>chr7:22308339|22318037</t>
  </si>
  <si>
    <t>circRAPGEF5-13</t>
  </si>
  <si>
    <t>rs12539362</t>
  </si>
  <si>
    <t>0.074785</t>
  </si>
  <si>
    <t>-1.3510</t>
  </si>
  <si>
    <t>1.351000</t>
  </si>
  <si>
    <t>chr7_22976210_22984045:-</t>
  </si>
  <si>
    <t>chr7:22976210|22984045</t>
  </si>
  <si>
    <t>circFAM126A-2</t>
  </si>
  <si>
    <t>FAM126A</t>
  </si>
  <si>
    <t>rs12112291</t>
  </si>
  <si>
    <t>rs1974618</t>
  </si>
  <si>
    <t>0.142003</t>
  </si>
  <si>
    <t>-7.54</t>
  </si>
  <si>
    <t>1.4160</t>
  </si>
  <si>
    <t>-1.416000</t>
  </si>
  <si>
    <t>chr7_22976210_22991139:-</t>
  </si>
  <si>
    <t>chr7:22976210|22991139</t>
  </si>
  <si>
    <t>circFAM126A-3</t>
  </si>
  <si>
    <t>rs7456876</t>
  </si>
  <si>
    <t>0.086784</t>
  </si>
  <si>
    <t>0.4210</t>
  </si>
  <si>
    <t>1022</t>
  </si>
  <si>
    <t>-0.421000</t>
  </si>
  <si>
    <t>chr7_23140944_23123777:+</t>
  </si>
  <si>
    <t>chr7:23123777|23140944</t>
  </si>
  <si>
    <t>circKLHL7-1</t>
  </si>
  <si>
    <t>KLHL7</t>
  </si>
  <si>
    <t>rs870476</t>
  </si>
  <si>
    <t>0.027963</t>
  </si>
  <si>
    <t>-0.285000</t>
  </si>
  <si>
    <t>chr7_24680520_24641716:+</t>
  </si>
  <si>
    <t>chr7:24641716|24680520</t>
  </si>
  <si>
    <t>circMPP6-14</t>
  </si>
  <si>
    <t>MPP6</t>
  </si>
  <si>
    <t>rs62448354</t>
  </si>
  <si>
    <t>0.015393</t>
  </si>
  <si>
    <t>-0.168269</t>
  </si>
  <si>
    <t>chr7_26684736_26844137:-</t>
  </si>
  <si>
    <t>chr7:26684736|26844137</t>
  </si>
  <si>
    <t>circSKAP2-2</t>
  </si>
  <si>
    <t>SKAP2</t>
  </si>
  <si>
    <t>rs75722718</t>
  </si>
  <si>
    <t>rs212846</t>
  </si>
  <si>
    <t>0.075752</t>
  </si>
  <si>
    <t>-0.7340</t>
  </si>
  <si>
    <t>1289</t>
  </si>
  <si>
    <t>0.734000</t>
  </si>
  <si>
    <t>chr7_26684736_26854890:-</t>
  </si>
  <si>
    <t>chr7:26684736|26854890</t>
  </si>
  <si>
    <t>circSKAP2-3</t>
  </si>
  <si>
    <t>rs534981</t>
  </si>
  <si>
    <t>0.041791</t>
  </si>
  <si>
    <t>-1.2560</t>
  </si>
  <si>
    <t>-1.256000</t>
  </si>
  <si>
    <t>chr7_26844030_26854890:-</t>
  </si>
  <si>
    <t>chr7:26844030|26854890</t>
  </si>
  <si>
    <t>circSKAP2-5</t>
  </si>
  <si>
    <t>rs76513531</t>
  </si>
  <si>
    <t>rs6461976</t>
  </si>
  <si>
    <t>0.048207</t>
  </si>
  <si>
    <t>-0.3480</t>
  </si>
  <si>
    <t>0.348000</t>
  </si>
  <si>
    <t>chr7_27542967_27649633:-</t>
  </si>
  <si>
    <t>chr7:27542967|27649633</t>
  </si>
  <si>
    <t>circHIBADH-1</t>
  </si>
  <si>
    <t>rs12700829</t>
  </si>
  <si>
    <t>0.006963</t>
  </si>
  <si>
    <t>1075</t>
  </si>
  <si>
    <t>1.339000</t>
  </si>
  <si>
    <t>chr7_27629371_27632445:-</t>
  </si>
  <si>
    <t>chr7:27629371|27632445</t>
  </si>
  <si>
    <t>circHIBADH-2</t>
  </si>
  <si>
    <t>rs17155498</t>
  </si>
  <si>
    <t>0.105558</t>
  </si>
  <si>
    <t>-7.07</t>
  </si>
  <si>
    <t>-0.8560</t>
  </si>
  <si>
    <t>1.213420</t>
  </si>
  <si>
    <t>chr7_27629371_27649633:-</t>
  </si>
  <si>
    <t>chr7:27629371|27649633</t>
  </si>
  <si>
    <t>circHIBADH-3</t>
  </si>
  <si>
    <t>rs144272019</t>
  </si>
  <si>
    <t>0.045589</t>
  </si>
  <si>
    <t>0.5172</t>
  </si>
  <si>
    <t>877</t>
  </si>
  <si>
    <t>1.810300</t>
  </si>
  <si>
    <t>chr7_27769834_27748518:+</t>
  </si>
  <si>
    <t>chr7:27748518|27769834</t>
  </si>
  <si>
    <t>circTAX1BP1-1</t>
  </si>
  <si>
    <t>TAX1BP1</t>
  </si>
  <si>
    <t>rs113153762</t>
  </si>
  <si>
    <t>rs12540821</t>
  </si>
  <si>
    <t>0.023459</t>
  </si>
  <si>
    <t>2.1020</t>
  </si>
  <si>
    <t>912</t>
  </si>
  <si>
    <t>1.597482</t>
  </si>
  <si>
    <t>chr7_27800090_27748518:+</t>
  </si>
  <si>
    <t>chr7:27748518|27800090</t>
  </si>
  <si>
    <t>circTAX1BP1-2</t>
  </si>
  <si>
    <t>rs2391485</t>
  </si>
  <si>
    <t>rs42115</t>
  </si>
  <si>
    <t>0.005606</t>
  </si>
  <si>
    <t>-1.0580</t>
  </si>
  <si>
    <t>976</t>
  </si>
  <si>
    <t>0.002257</t>
  </si>
  <si>
    <t>chr7_30550636_30562128:-</t>
  </si>
  <si>
    <t>chr7:30550636|30562128</t>
  </si>
  <si>
    <t>circAC005154.1-1</t>
  </si>
  <si>
    <t>AC005154.1</t>
  </si>
  <si>
    <t>rs148270233</t>
  </si>
  <si>
    <t>rs38487</t>
  </si>
  <si>
    <t>0.057755</t>
  </si>
  <si>
    <t>-0.0630</t>
  </si>
  <si>
    <t>738</t>
  </si>
  <si>
    <t>0.063000</t>
  </si>
  <si>
    <t>chr7_30550636_30574881:-</t>
  </si>
  <si>
    <t>chr7:30550636|30574881</t>
  </si>
  <si>
    <t>circAC005154.1-2</t>
  </si>
  <si>
    <t>rs2270025</t>
  </si>
  <si>
    <t>0.145008</t>
  </si>
  <si>
    <t>0.540651</t>
  </si>
  <si>
    <t>chr7_32632543_32639365:-</t>
  </si>
  <si>
    <t>chr7:32632543|32639365</t>
  </si>
  <si>
    <t>circDPY19L1P1-2</t>
  </si>
  <si>
    <t>DPY19L1P1</t>
  </si>
  <si>
    <t>rs3213974</t>
  </si>
  <si>
    <t>rs56102551</t>
  </si>
  <si>
    <t>-1.4550</t>
  </si>
  <si>
    <t>1039</t>
  </si>
  <si>
    <t>-1.455000</t>
  </si>
  <si>
    <t>chr7_33367862_33344581:+</t>
  </si>
  <si>
    <t>chr7:33344581|33367862</t>
  </si>
  <si>
    <t>circBBS9-7</t>
  </si>
  <si>
    <t>rs4720108</t>
  </si>
  <si>
    <t>rs11982012</t>
  </si>
  <si>
    <t>0.114482</t>
  </si>
  <si>
    <t>-0.0700</t>
  </si>
  <si>
    <t>0.070000</t>
  </si>
  <si>
    <t>chr7_33388144_33344581:+</t>
  </si>
  <si>
    <t>chr7:33344581|33388144</t>
  </si>
  <si>
    <t>circBBS9-8</t>
  </si>
  <si>
    <t>rs190880787</t>
  </si>
  <si>
    <t>-2.49</t>
  </si>
  <si>
    <t>rs11981364</t>
  </si>
  <si>
    <t>0.172513</t>
  </si>
  <si>
    <t>-0.1060</t>
  </si>
  <si>
    <t>0.106000</t>
  </si>
  <si>
    <t>chr7_34966894_35018596:-</t>
  </si>
  <si>
    <t>chr7:34966894|35018596</t>
  </si>
  <si>
    <t>circDPY19L1-2</t>
  </si>
  <si>
    <t>rs147317572</t>
  </si>
  <si>
    <t>rs328937</t>
  </si>
  <si>
    <t>0.040603</t>
  </si>
  <si>
    <t>794</t>
  </si>
  <si>
    <t>-2.940646</t>
  </si>
  <si>
    <t>chr7_35638350_35670328:-</t>
  </si>
  <si>
    <t>chr7:35638350|35670328</t>
  </si>
  <si>
    <t>circHERPUD2-1</t>
  </si>
  <si>
    <t>HERPUD2</t>
  </si>
  <si>
    <t>rs74849143</t>
  </si>
  <si>
    <t>rs6946991</t>
  </si>
  <si>
    <t>0.015197</t>
  </si>
  <si>
    <t>1.3280</t>
  </si>
  <si>
    <t>965</t>
  </si>
  <si>
    <t>1.328000</t>
  </si>
  <si>
    <t>chr7_35667434_35673278:-</t>
  </si>
  <si>
    <t>chr7:35667434|35673278</t>
  </si>
  <si>
    <t>circHERPUD2-3</t>
  </si>
  <si>
    <t>rs2305333</t>
  </si>
  <si>
    <t>0.063525</t>
  </si>
  <si>
    <t>-1.1940</t>
  </si>
  <si>
    <t>0.178527</t>
  </si>
  <si>
    <t>chr7_35885879_35879823:+</t>
  </si>
  <si>
    <t>chr7:35879823|35885879</t>
  </si>
  <si>
    <t>circSEPT7-2</t>
  </si>
  <si>
    <t>SEPT7</t>
  </si>
  <si>
    <t>rs138833741</t>
  </si>
  <si>
    <t>rs7792246</t>
  </si>
  <si>
    <t>0.058503</t>
  </si>
  <si>
    <t>-0.0420</t>
  </si>
  <si>
    <t>648</t>
  </si>
  <si>
    <t>0.042000</t>
  </si>
  <si>
    <t>chr7_36861659_36895017:-</t>
  </si>
  <si>
    <t>chr7:36861659|36895017</t>
  </si>
  <si>
    <t>circELMO1-3</t>
  </si>
  <si>
    <t>ELMO1</t>
  </si>
  <si>
    <t>rs4723599</t>
  </si>
  <si>
    <t>rs3778712</t>
  </si>
  <si>
    <t>-0.001225</t>
  </si>
  <si>
    <t>-2.4230</t>
  </si>
  <si>
    <t>1053</t>
  </si>
  <si>
    <t>1.042814</t>
  </si>
  <si>
    <t>chr7_38491050_38535011:-</t>
  </si>
  <si>
    <t>chr7:38491050|38535011</t>
  </si>
  <si>
    <t>circAMPH-2</t>
  </si>
  <si>
    <t>AMPH</t>
  </si>
  <si>
    <t>rs6971990</t>
  </si>
  <si>
    <t>rs7791817</t>
  </si>
  <si>
    <t>-0.002741</t>
  </si>
  <si>
    <t>1.5220</t>
  </si>
  <si>
    <t>1569</t>
  </si>
  <si>
    <t>0.620604</t>
  </si>
  <si>
    <t>chr7_39997664_39987599:+</t>
  </si>
  <si>
    <t>chr7:39987599|39997664</t>
  </si>
  <si>
    <t>circCDK13-2</t>
  </si>
  <si>
    <t>CDK13</t>
  </si>
  <si>
    <t>rs117004962</t>
  </si>
  <si>
    <t>1.71</t>
  </si>
  <si>
    <t>rs1002749</t>
  </si>
  <si>
    <t>0.031122</t>
  </si>
  <si>
    <t>0.113000</t>
  </si>
  <si>
    <t>chr7_43466568_43450828:+</t>
  </si>
  <si>
    <t>chr7:43450828|43466568</t>
  </si>
  <si>
    <t>circHECW1-2</t>
  </si>
  <si>
    <t>HECW1</t>
  </si>
  <si>
    <t>rs6463197</t>
  </si>
  <si>
    <t>rs74818441</t>
  </si>
  <si>
    <t>0.000542</t>
  </si>
  <si>
    <t>1020</t>
  </si>
  <si>
    <t>0.075786</t>
  </si>
  <si>
    <t>chr7_43466568_43463660:+</t>
  </si>
  <si>
    <t>chr7:43463660|43466568</t>
  </si>
  <si>
    <t>circHECW1-8</t>
  </si>
  <si>
    <t>rs7781407</t>
  </si>
  <si>
    <t>0.025677</t>
  </si>
  <si>
    <t>0.8930</t>
  </si>
  <si>
    <t>0.572846</t>
  </si>
  <si>
    <t>chr7_43479744_43466447:+</t>
  </si>
  <si>
    <t>chr7:43466447|43479744</t>
  </si>
  <si>
    <t>circHECW1-11</t>
  </si>
  <si>
    <t>rs2304323</t>
  </si>
  <si>
    <t>0.065500</t>
  </si>
  <si>
    <t>-0.1710</t>
  </si>
  <si>
    <t>-0.171000</t>
  </si>
  <si>
    <t>chr7_50669722_50756056:-</t>
  </si>
  <si>
    <t>chr7:50669722|50756056</t>
  </si>
  <si>
    <t>circGRB10-4</t>
  </si>
  <si>
    <t>GRB10</t>
  </si>
  <si>
    <t>rs3807563</t>
  </si>
  <si>
    <t>rs7799091</t>
  </si>
  <si>
    <t>0.013644</t>
  </si>
  <si>
    <t>1320</t>
  </si>
  <si>
    <t>-0.173000</t>
  </si>
  <si>
    <t>chr7_51190850_51193589:-</t>
  </si>
  <si>
    <t>chr7:51190850|51193589</t>
  </si>
  <si>
    <t>circCOBL-2</t>
  </si>
  <si>
    <t>rs72598169</t>
  </si>
  <si>
    <t>0.029257</t>
  </si>
  <si>
    <t>1.7720</t>
  </si>
  <si>
    <t>716</t>
  </si>
  <si>
    <t>-1.772000</t>
  </si>
  <si>
    <t>chr7_5126830_5132489:-</t>
  </si>
  <si>
    <t>chr7:5126830|5132489</t>
  </si>
  <si>
    <t>circZNF890P</t>
  </si>
  <si>
    <t>ZNF890P</t>
  </si>
  <si>
    <t>rs113588210</t>
  </si>
  <si>
    <t>rs67495997</t>
  </si>
  <si>
    <t>0.174764</t>
  </si>
  <si>
    <t>-8.03</t>
  </si>
  <si>
    <t>-0.1192</t>
  </si>
  <si>
    <t>-0.431412</t>
  </si>
  <si>
    <t>chr7_55923699_55911616:+</t>
  </si>
  <si>
    <t>chr7:55911616|55923699</t>
  </si>
  <si>
    <t>circZNF713</t>
  </si>
  <si>
    <t>ZNF713</t>
  </si>
  <si>
    <t>rs112886320</t>
  </si>
  <si>
    <t>0.052895</t>
  </si>
  <si>
    <t>2.9230</t>
  </si>
  <si>
    <t>2.592110</t>
  </si>
  <si>
    <t>chr7_5910116_5901657:+</t>
  </si>
  <si>
    <t>chr7:5901657|5910116</t>
  </si>
  <si>
    <t>circCCZ1-1</t>
  </si>
  <si>
    <t>rs113187495</t>
  </si>
  <si>
    <t>rs75132746</t>
  </si>
  <si>
    <t>0.015708</t>
  </si>
  <si>
    <t>-0.0855</t>
  </si>
  <si>
    <t>-0.153596</t>
  </si>
  <si>
    <t>chr7_5910116_5902661:+</t>
  </si>
  <si>
    <t>chr7:5902661|5910116</t>
  </si>
  <si>
    <t>circCCZ1-2</t>
  </si>
  <si>
    <t>0.034109</t>
  </si>
  <si>
    <t>-0.0859</t>
  </si>
  <si>
    <t>1.311360</t>
  </si>
  <si>
    <t>chr7_5997326_6002636:-</t>
  </si>
  <si>
    <t>chr7:5997326|6002636</t>
  </si>
  <si>
    <t>circPMS2-2</t>
  </si>
  <si>
    <t>rs75888146</t>
  </si>
  <si>
    <t>0.000711</t>
  </si>
  <si>
    <t>0.3400</t>
  </si>
  <si>
    <t>-0.676698</t>
  </si>
  <si>
    <t>chr7_6170535_6171314:-</t>
  </si>
  <si>
    <t>chr7:6170535|6171314</t>
  </si>
  <si>
    <t>circCYTH3</t>
  </si>
  <si>
    <t>CYTH3</t>
  </si>
  <si>
    <t>rs4724785</t>
  </si>
  <si>
    <t>0.164130</t>
  </si>
  <si>
    <t>-0.5289</t>
  </si>
  <si>
    <t>-0.528877</t>
  </si>
  <si>
    <t>chr7_64543707_64544432:-</t>
  </si>
  <si>
    <t>chr7:64543707|64544432</t>
  </si>
  <si>
    <t>circZNF680</t>
  </si>
  <si>
    <t>rs80000457</t>
  </si>
  <si>
    <t>rs1810683</t>
  </si>
  <si>
    <t>0.027130</t>
  </si>
  <si>
    <t>1.9840</t>
  </si>
  <si>
    <t>999</t>
  </si>
  <si>
    <t>1.863388</t>
  </si>
  <si>
    <t>chr7_66134374_66127704:+</t>
  </si>
  <si>
    <t>chr7:66127704|66134374</t>
  </si>
  <si>
    <t>circCRCP-1</t>
  </si>
  <si>
    <t>rs73136336</t>
  </si>
  <si>
    <t>0.043014</t>
  </si>
  <si>
    <t>-0.5660</t>
  </si>
  <si>
    <t>0.566000</t>
  </si>
  <si>
    <t>chr7_66145500_66127704:+</t>
  </si>
  <si>
    <t>chr7:66127704|66145500</t>
  </si>
  <si>
    <t>circCRCP-2</t>
  </si>
  <si>
    <t>rs62467414</t>
  </si>
  <si>
    <t>0.015696</t>
  </si>
  <si>
    <t>1.1290</t>
  </si>
  <si>
    <t>1.129000</t>
  </si>
  <si>
    <t>chr7_66450071_66481599:-</t>
  </si>
  <si>
    <t>chr7:66450071|66481599</t>
  </si>
  <si>
    <t>circLINC00174-2</t>
  </si>
  <si>
    <t>LINC00174</t>
  </si>
  <si>
    <t>rs6952881</t>
  </si>
  <si>
    <t>-2.00</t>
  </si>
  <si>
    <t>rs1796229</t>
  </si>
  <si>
    <t>0.028791</t>
  </si>
  <si>
    <t>1.1830</t>
  </si>
  <si>
    <t>196</t>
  </si>
  <si>
    <t>1.600657</t>
  </si>
  <si>
    <t>chr7_66450071_66485153:-</t>
  </si>
  <si>
    <t>chr7:66450071|66485153</t>
  </si>
  <si>
    <t>circLINC00174-3</t>
  </si>
  <si>
    <t>rs10244498</t>
  </si>
  <si>
    <t>0.015383</t>
  </si>
  <si>
    <t>-0.3910</t>
  </si>
  <si>
    <t>-0.057130</t>
  </si>
  <si>
    <t>chr7_66783841_66771883:+</t>
  </si>
  <si>
    <t>chr7:66771883|66783841</t>
  </si>
  <si>
    <t>circRABGEF1-2</t>
  </si>
  <si>
    <t>RABGEF1</t>
  </si>
  <si>
    <t>rs117327954</t>
  </si>
  <si>
    <t>-2.48</t>
  </si>
  <si>
    <t>rs73140000</t>
  </si>
  <si>
    <t>0.134853</t>
  </si>
  <si>
    <t>0.6910</t>
  </si>
  <si>
    <t>0.691000</t>
  </si>
  <si>
    <t>chr7_66797506_66771883:+</t>
  </si>
  <si>
    <t>chr7:66771883|66797506</t>
  </si>
  <si>
    <t>circRABGEF1-3</t>
  </si>
  <si>
    <t>rs55682112</t>
  </si>
  <si>
    <t>0.057356</t>
  </si>
  <si>
    <t>0.7606</t>
  </si>
  <si>
    <t>-0.760582</t>
  </si>
  <si>
    <t>chr7_66993217_66994341:-</t>
  </si>
  <si>
    <t>chr7:66993217|66994341</t>
  </si>
  <si>
    <t>circSBDS-2</t>
  </si>
  <si>
    <t>SBDS</t>
  </si>
  <si>
    <t>rs4718431</t>
  </si>
  <si>
    <t>-2.34</t>
  </si>
  <si>
    <t>rs6958030</t>
  </si>
  <si>
    <t>0.185878</t>
  </si>
  <si>
    <t>0.5910</t>
  </si>
  <si>
    <t>0.591000</t>
  </si>
  <si>
    <t>chr7_67098718_67067285:+</t>
  </si>
  <si>
    <t>chr7:67067285|67098718</t>
  </si>
  <si>
    <t>circTYW1</t>
  </si>
  <si>
    <t>rs62466589</t>
  </si>
  <si>
    <t>-0.000774</t>
  </si>
  <si>
    <t>1148</t>
  </si>
  <si>
    <t>0.897962</t>
  </si>
  <si>
    <t>chr7_71421105_71415889:+</t>
  </si>
  <si>
    <t>chr7:71415889|71421105</t>
  </si>
  <si>
    <t>circGALNT17-1</t>
  </si>
  <si>
    <t>GALNT17</t>
  </si>
  <si>
    <t>rs10238960</t>
  </si>
  <si>
    <t>rs76821135</t>
  </si>
  <si>
    <t>-0.002449</t>
  </si>
  <si>
    <t>1136</t>
  </si>
  <si>
    <t>-1.048069</t>
  </si>
  <si>
    <t>chr7_72831798_72830692:+</t>
  </si>
  <si>
    <t>chr7:72830692|72831798</t>
  </si>
  <si>
    <t>circSBDSP1-1</t>
  </si>
  <si>
    <t>SBDSP1</t>
  </si>
  <si>
    <t>rs17674142</t>
  </si>
  <si>
    <t>rs4717692</t>
  </si>
  <si>
    <t>0.013316</t>
  </si>
  <si>
    <t>-1.1870</t>
  </si>
  <si>
    <t>286</t>
  </si>
  <si>
    <t>-0.625324</t>
  </si>
  <si>
    <t>chr7_7596461_7588498:+</t>
  </si>
  <si>
    <t>chr7:7588498|7596461</t>
  </si>
  <si>
    <t>circMIOS-2</t>
  </si>
  <si>
    <t>rs74858493</t>
  </si>
  <si>
    <t>rs1544465</t>
  </si>
  <si>
    <t>0.059159</t>
  </si>
  <si>
    <t>-1.5500</t>
  </si>
  <si>
    <t>1121</t>
  </si>
  <si>
    <t>-1.196053</t>
  </si>
  <si>
    <t>chr7_77241900_77236947:+</t>
  </si>
  <si>
    <t>chr7:77236947|77241900</t>
  </si>
  <si>
    <t>circCCDC146-1</t>
  </si>
  <si>
    <t>rs3095457</t>
  </si>
  <si>
    <t>rs3114322</t>
  </si>
  <si>
    <t>0.101851</t>
  </si>
  <si>
    <t>1.6810</t>
  </si>
  <si>
    <t>-1.681000</t>
  </si>
  <si>
    <t>chr7_77376848_77404615:-</t>
  </si>
  <si>
    <t>chr7:77376848|77404615</t>
  </si>
  <si>
    <t>circGSAP-2</t>
  </si>
  <si>
    <t>rs3114355</t>
  </si>
  <si>
    <t>rs10262175</t>
  </si>
  <si>
    <t>0.040750</t>
  </si>
  <si>
    <t>1.6470</t>
  </si>
  <si>
    <t>1019</t>
  </si>
  <si>
    <t>-1.647000</t>
  </si>
  <si>
    <t>chr7_77600806_77571078:+</t>
  </si>
  <si>
    <t>chr7:77571078|77600806</t>
  </si>
  <si>
    <t>circPTPN12-4</t>
  </si>
  <si>
    <t>PTPN12</t>
  </si>
  <si>
    <t>rs4729503</t>
  </si>
  <si>
    <t>rs4729545</t>
  </si>
  <si>
    <t>0.048796</t>
  </si>
  <si>
    <t>-0.3010</t>
  </si>
  <si>
    <t>894</t>
  </si>
  <si>
    <t>-0.869142</t>
  </si>
  <si>
    <t>chr7_8085017_8003908:+</t>
  </si>
  <si>
    <t>chr7:8003908|8085017</t>
  </si>
  <si>
    <t>circGLCCI1-4</t>
  </si>
  <si>
    <t>rs10274754</t>
  </si>
  <si>
    <t>rs6463758</t>
  </si>
  <si>
    <t>0.049356</t>
  </si>
  <si>
    <t>-1.3440</t>
  </si>
  <si>
    <t>1475</t>
  </si>
  <si>
    <t>-0.525035</t>
  </si>
  <si>
    <t>chr7_82032797_82066524:-</t>
  </si>
  <si>
    <t>chr7:82032797|82066524</t>
  </si>
  <si>
    <t>circCACNA2D1-7</t>
  </si>
  <si>
    <t>CACNA2D1</t>
  </si>
  <si>
    <t>rs34029083</t>
  </si>
  <si>
    <t>rs3823923</t>
  </si>
  <si>
    <t>0.166778</t>
  </si>
  <si>
    <t>-1.0460</t>
  </si>
  <si>
    <t>1.046000</t>
  </si>
  <si>
    <t>chr7_8218305_8236005:-</t>
  </si>
  <si>
    <t>chr7:8218305|8236005</t>
  </si>
  <si>
    <t>circICA1-5</t>
  </si>
  <si>
    <t>rs7783975</t>
  </si>
  <si>
    <t>rs145130700</t>
  </si>
  <si>
    <t>-0.002862</t>
  </si>
  <si>
    <t>-1.1725</t>
  </si>
  <si>
    <t>-0.942949</t>
  </si>
  <si>
    <t>chr7_857957_854920:+</t>
  </si>
  <si>
    <t>chr7:854920|857957</t>
  </si>
  <si>
    <t>circSUN1-2</t>
  </si>
  <si>
    <t>SUN1</t>
  </si>
  <si>
    <t>rs4719730</t>
  </si>
  <si>
    <t>rs6960062</t>
  </si>
  <si>
    <t>0.014447</t>
  </si>
  <si>
    <t>3.4510</t>
  </si>
  <si>
    <t>3.451000</t>
  </si>
  <si>
    <t>chr7_87185980_87163495:+</t>
  </si>
  <si>
    <t>chr7:87163495|87185980</t>
  </si>
  <si>
    <t>circDMTF1-3</t>
  </si>
  <si>
    <t>DMTF1</t>
  </si>
  <si>
    <t>rs73204889</t>
  </si>
  <si>
    <t>rs55825235</t>
  </si>
  <si>
    <t>0.004789</t>
  </si>
  <si>
    <t>-2.5020</t>
  </si>
  <si>
    <t>943</t>
  </si>
  <si>
    <t>-2.502000</t>
  </si>
  <si>
    <t>chr7_87978412_87964634:+</t>
  </si>
  <si>
    <t>chr7:87964634|87978412</t>
  </si>
  <si>
    <t>circADAM22-1</t>
  </si>
  <si>
    <t>ADAM22</t>
  </si>
  <si>
    <t>rs2040634</t>
  </si>
  <si>
    <t>rs1688899</t>
  </si>
  <si>
    <t>0.098689</t>
  </si>
  <si>
    <t>0.1210</t>
  </si>
  <si>
    <t>0.806235</t>
  </si>
  <si>
    <t>chr7_92117044_92131872:-</t>
  </si>
  <si>
    <t>chr7:92117044|92131872</t>
  </si>
  <si>
    <t>circCYP51A1-1</t>
  </si>
  <si>
    <t>CYP51A1</t>
  </si>
  <si>
    <t>rs79568712</t>
  </si>
  <si>
    <t>rs55801687</t>
  </si>
  <si>
    <t>0.111535</t>
  </si>
  <si>
    <t>2.2000</t>
  </si>
  <si>
    <t>434</t>
  </si>
  <si>
    <t>2.880201</t>
  </si>
  <si>
    <t>chr7_92123120_92131872:-</t>
  </si>
  <si>
    <t>chr7:92123120|92131872</t>
  </si>
  <si>
    <t>circCYP51A1-2</t>
  </si>
  <si>
    <t>rs10251036</t>
  </si>
  <si>
    <t>rs4279</t>
  </si>
  <si>
    <t>0.039560</t>
  </si>
  <si>
    <t>1.9870</t>
  </si>
  <si>
    <t>424</t>
  </si>
  <si>
    <t>1.987000</t>
  </si>
  <si>
    <t>chr7_92517276_92522245:-</t>
  </si>
  <si>
    <t>chr7:92517276|92522245</t>
  </si>
  <si>
    <t>circPEX1-7</t>
  </si>
  <si>
    <t>PEX1</t>
  </si>
  <si>
    <t>rs11975525</t>
  </si>
  <si>
    <t>rs9656005</t>
  </si>
  <si>
    <t>0.036802</t>
  </si>
  <si>
    <t>474</t>
  </si>
  <si>
    <t>-1.243000</t>
  </si>
  <si>
    <t>chr7_93276305_93252653:+</t>
  </si>
  <si>
    <t>chr7:93252653|93276305</t>
  </si>
  <si>
    <t>circVPS50-2</t>
  </si>
  <si>
    <t>VPS50</t>
  </si>
  <si>
    <t>rs10279499</t>
  </si>
  <si>
    <t>rs6465379</t>
  </si>
  <si>
    <t>0.008358</t>
  </si>
  <si>
    <t>0.1410</t>
  </si>
  <si>
    <t>0.141000</t>
  </si>
  <si>
    <t>chr7_95828116_95804721:+</t>
  </si>
  <si>
    <t>chr7:95804721|95828116</t>
  </si>
  <si>
    <t>circDYNC1I1-1</t>
  </si>
  <si>
    <t>DYNC1I1</t>
  </si>
  <si>
    <t>rs2618991</t>
  </si>
  <si>
    <t>rs13225898</t>
  </si>
  <si>
    <t>0.024383</t>
  </si>
  <si>
    <t>979</t>
  </si>
  <si>
    <t>-0.613000</t>
  </si>
  <si>
    <t>chr7_96076197_95987056:+</t>
  </si>
  <si>
    <t>chr7:95987056|96076197</t>
  </si>
  <si>
    <t>circDYNC1I1-7</t>
  </si>
  <si>
    <t>rs6957943</t>
  </si>
  <si>
    <t>rs319296</t>
  </si>
  <si>
    <t>-0.001365</t>
  </si>
  <si>
    <t>-1.3740</t>
  </si>
  <si>
    <t>-0.405409</t>
  </si>
  <si>
    <t>chr8_10820193_10834775:-</t>
  </si>
  <si>
    <t>chr8:10820193|10834775</t>
  </si>
  <si>
    <t>circPINX1-1</t>
  </si>
  <si>
    <t>PINX1</t>
  </si>
  <si>
    <t>rs117537300</t>
  </si>
  <si>
    <t>rs919555</t>
  </si>
  <si>
    <t>0.02064</t>
  </si>
  <si>
    <t>0.6110</t>
  </si>
  <si>
    <t>-0.611</t>
  </si>
  <si>
    <t>chr8_15673836_15650697:+</t>
  </si>
  <si>
    <t>chr8:15650697|15673836</t>
  </si>
  <si>
    <t>circTUSC3-3</t>
  </si>
  <si>
    <t>TUSC3</t>
  </si>
  <si>
    <t>rs62503709</t>
  </si>
  <si>
    <t>rs7012084</t>
  </si>
  <si>
    <t>0.07528</t>
  </si>
  <si>
    <t>0.1900</t>
  </si>
  <si>
    <t>1477</t>
  </si>
  <si>
    <t>chr8_15748465_15730666:+</t>
  </si>
  <si>
    <t>chr8:15730666|15748465</t>
  </si>
  <si>
    <t>circTUSC3-4</t>
  </si>
  <si>
    <t>rs11774277</t>
  </si>
  <si>
    <t>0.00263</t>
  </si>
  <si>
    <t>1.6750</t>
  </si>
  <si>
    <t>1524</t>
  </si>
  <si>
    <t>chr8_1885707_1876571:+</t>
  </si>
  <si>
    <t>chr8:1876571|1885707</t>
  </si>
  <si>
    <t>circARHGEF10-1</t>
  </si>
  <si>
    <t>ARHGEF10</t>
  </si>
  <si>
    <t>rs6651438</t>
  </si>
  <si>
    <t>rs34788592</t>
  </si>
  <si>
    <t>-0.00130</t>
  </si>
  <si>
    <t>-0.4600</t>
  </si>
  <si>
    <t>1427</t>
  </si>
  <si>
    <t>chr8_3142465_3162277:-</t>
  </si>
  <si>
    <t>chr8:3142465|3162277</t>
  </si>
  <si>
    <t>circCSMD1-6</t>
  </si>
  <si>
    <t>CSMD1</t>
  </si>
  <si>
    <t>rs10091407</t>
  </si>
  <si>
    <t>rs6983146</t>
  </si>
  <si>
    <t>-0.00245</t>
  </si>
  <si>
    <t>0.0470</t>
  </si>
  <si>
    <t>2036</t>
  </si>
  <si>
    <t>-2.847</t>
  </si>
  <si>
    <t>chr8_6621691_6477594:+</t>
  </si>
  <si>
    <t>chr8:6477594|6621691</t>
  </si>
  <si>
    <t>circMCPH1</t>
  </si>
  <si>
    <t>MCPH1</t>
  </si>
  <si>
    <t>rs62505765</t>
  </si>
  <si>
    <t>rs7846257</t>
  </si>
  <si>
    <t>0.00635</t>
  </si>
  <si>
    <t>-0.0471</t>
  </si>
  <si>
    <t>2204</t>
  </si>
  <si>
    <t>0.022</t>
  </si>
  <si>
    <t>chr9_100550160_100509005:+</t>
  </si>
  <si>
    <t>chr9:100509005|100550160</t>
  </si>
  <si>
    <t>circTMEFF1-8</t>
  </si>
  <si>
    <t>TMEFF1</t>
  </si>
  <si>
    <t>rs2800282</t>
  </si>
  <si>
    <t>rs13290116</t>
  </si>
  <si>
    <t>-1.76e-03</t>
  </si>
  <si>
    <t>chr9_107311737_107300141:+</t>
  </si>
  <si>
    <t>chr9:107300141|107311737</t>
  </si>
  <si>
    <t>circRAD23B-2</t>
  </si>
  <si>
    <t>RAD23B</t>
  </si>
  <si>
    <t>rs7861304</t>
  </si>
  <si>
    <t>rs55856199</t>
  </si>
  <si>
    <t>6.80e-03</t>
  </si>
  <si>
    <t>0.263</t>
  </si>
  <si>
    <t>chr9_107325004_107321983:+</t>
  </si>
  <si>
    <t>chr9:107321983|107325004</t>
  </si>
  <si>
    <t>circRAD23B-5</t>
  </si>
  <si>
    <t>rs10217136</t>
  </si>
  <si>
    <t>-2.13e-03</t>
  </si>
  <si>
    <t>1128</t>
  </si>
  <si>
    <t>-0.574</t>
  </si>
  <si>
    <t>chr9_109033307_109108570:-</t>
  </si>
  <si>
    <t>chr9:109033307|109108570</t>
  </si>
  <si>
    <t>circTMEM245-5</t>
  </si>
  <si>
    <t>TMEM245</t>
  </si>
  <si>
    <t>rs1133868</t>
  </si>
  <si>
    <t>-1.90e-03</t>
  </si>
  <si>
    <t>-1.619</t>
  </si>
  <si>
    <t>-0.517</t>
  </si>
  <si>
    <t>chr9_109050283_109080943:-</t>
  </si>
  <si>
    <t>chr9:109050283|109080943</t>
  </si>
  <si>
    <t>circTMEM245-9</t>
  </si>
  <si>
    <t>rs2256253</t>
  </si>
  <si>
    <t>-2.14e-03</t>
  </si>
  <si>
    <t>-1.835</t>
  </si>
  <si>
    <t>1112</t>
  </si>
  <si>
    <t>-2.427</t>
  </si>
  <si>
    <t>chr9_109050283_109093591:-</t>
  </si>
  <si>
    <t>chr9:109050283|109093591</t>
  </si>
  <si>
    <t>circTMEM245-10</t>
  </si>
  <si>
    <t>rs1416957</t>
  </si>
  <si>
    <t>-9.79e-05</t>
  </si>
  <si>
    <t>1.706</t>
  </si>
  <si>
    <t>1131</t>
  </si>
  <si>
    <t>-1.898</t>
  </si>
  <si>
    <t>chr9_109050283_109108570:-</t>
  </si>
  <si>
    <t>chr9:109050283|109108570</t>
  </si>
  <si>
    <t>circTMEM245-11</t>
  </si>
  <si>
    <t>rs4978767</t>
  </si>
  <si>
    <t>-4.262</t>
  </si>
  <si>
    <t>1156</t>
  </si>
  <si>
    <t>-4.285</t>
  </si>
  <si>
    <t>chr9_109073356_109108570:-</t>
  </si>
  <si>
    <t>chr9:109073356|109108570</t>
  </si>
  <si>
    <t>circTMEM245-15</t>
  </si>
  <si>
    <t>rs11791855</t>
  </si>
  <si>
    <t>3.09e-02</t>
  </si>
  <si>
    <t>-3.990</t>
  </si>
  <si>
    <t>chr9_109080839_109093591:-</t>
  </si>
  <si>
    <t>chr9:109080839|109093591</t>
  </si>
  <si>
    <t>circTMEM245-17</t>
  </si>
  <si>
    <t>chr9_109085997_109108570:-</t>
  </si>
  <si>
    <t>chr9:109085997|109108570</t>
  </si>
  <si>
    <t>circTMEM245-19</t>
  </si>
  <si>
    <t>rs1341214</t>
  </si>
  <si>
    <t>3.02e-02</t>
  </si>
  <si>
    <t>-4.278</t>
  </si>
  <si>
    <t>4.278</t>
  </si>
  <si>
    <t>chr9_109141343_109149720:-</t>
  </si>
  <si>
    <t>chr9:109141343|109149720</t>
  </si>
  <si>
    <t>circFRRS1L-2</t>
  </si>
  <si>
    <t>FRRS1L</t>
  </si>
  <si>
    <t>rs10816785</t>
  </si>
  <si>
    <t>7.60e-02</t>
  </si>
  <si>
    <t>1.961</t>
  </si>
  <si>
    <t>chr9_109192278_109200334:-</t>
  </si>
  <si>
    <t>chr9:109192278|109200334</t>
  </si>
  <si>
    <t>circEPB41L4B-1</t>
  </si>
  <si>
    <t>EPB41L4B</t>
  </si>
  <si>
    <t>rs10816779</t>
  </si>
  <si>
    <t>7.74e-02</t>
  </si>
  <si>
    <t>-1.583</t>
  </si>
  <si>
    <t>chr9_109263050_109279921:-</t>
  </si>
  <si>
    <t>chr9:109263050|109279921</t>
  </si>
  <si>
    <t>circEPB41L4B-7</t>
  </si>
  <si>
    <t>rs12377869</t>
  </si>
  <si>
    <t>rs10512392</t>
  </si>
  <si>
    <t>-0.428</t>
  </si>
  <si>
    <t>-0.504</t>
  </si>
  <si>
    <t>chr9_111386377_111391824:-</t>
  </si>
  <si>
    <t>chr9:111386377|111391824</t>
  </si>
  <si>
    <t>circKIAA0368-2</t>
  </si>
  <si>
    <t>KIAA0368</t>
  </si>
  <si>
    <t>rs7043728</t>
  </si>
  <si>
    <t>4.71e-02</t>
  </si>
  <si>
    <t>-2.016</t>
  </si>
  <si>
    <t>chr9_112080074_112143623:-</t>
  </si>
  <si>
    <t>chr9:112080074|112143623</t>
  </si>
  <si>
    <t>circSUSD1-4</t>
  </si>
  <si>
    <t>rs10817270</t>
  </si>
  <si>
    <t>0.728</t>
  </si>
  <si>
    <t>-0.514</t>
  </si>
  <si>
    <t>chr9_112250929_112330474:-</t>
  </si>
  <si>
    <t>chr9:112250929|112330474</t>
  </si>
  <si>
    <t>circPTBP3-3</t>
  </si>
  <si>
    <t>PTBP3</t>
  </si>
  <si>
    <t>rs700105</t>
  </si>
  <si>
    <t>-1.42e-03</t>
  </si>
  <si>
    <t>1.880</t>
  </si>
  <si>
    <t>-0.617</t>
  </si>
  <si>
    <t>chr9_112275844_112330474:-</t>
  </si>
  <si>
    <t>chr9:112275844|112330474</t>
  </si>
  <si>
    <t>circPTBP3-9</t>
  </si>
  <si>
    <t>rs34887458</t>
  </si>
  <si>
    <t>7.63e-03</t>
  </si>
  <si>
    <t>chr9_116618324_116620443:-</t>
  </si>
  <si>
    <t>chr9:116618324|116620443</t>
  </si>
  <si>
    <t>circASTN2</t>
  </si>
  <si>
    <t>ASTN2</t>
  </si>
  <si>
    <t>rs10983207</t>
  </si>
  <si>
    <t>rs1661294</t>
  </si>
  <si>
    <t>-0.961</t>
  </si>
  <si>
    <t>chr9_121166180_121161856:+</t>
  </si>
  <si>
    <t>chr9:121161856|121166180</t>
  </si>
  <si>
    <t>circCNTRL-4</t>
  </si>
  <si>
    <t>rs143108754</t>
  </si>
  <si>
    <t>rs7036737</t>
  </si>
  <si>
    <t>5.46e-02</t>
  </si>
  <si>
    <t>0.147</t>
  </si>
  <si>
    <t>734</t>
  </si>
  <si>
    <t>chr9_123065461_122996041:+</t>
  </si>
  <si>
    <t>chr9:122996041|123065461</t>
  </si>
  <si>
    <t>circRABGAP1-14</t>
  </si>
  <si>
    <t>RABGAP1</t>
  </si>
  <si>
    <t>rs700092</t>
  </si>
  <si>
    <t>rs2275510</t>
  </si>
  <si>
    <t>488</t>
  </si>
  <si>
    <t>chr9_123099549_123065348:+</t>
  </si>
  <si>
    <t>chr9:123065348|123099549</t>
  </si>
  <si>
    <t>circRABGAP1-18</t>
  </si>
  <si>
    <t>rs7870805</t>
  </si>
  <si>
    <t>-6.72e-04</t>
  </si>
  <si>
    <t>-1.275</t>
  </si>
  <si>
    <t>447</t>
  </si>
  <si>
    <t>-1.892</t>
  </si>
  <si>
    <t>chr9_123757703_123879021:-</t>
  </si>
  <si>
    <t>chr9:123757703|123879021</t>
  </si>
  <si>
    <t>circDENND1A-6</t>
  </si>
  <si>
    <t>rs2670139</t>
  </si>
  <si>
    <t>rs35317882</t>
  </si>
  <si>
    <t>5.54e-03</t>
  </si>
  <si>
    <t>1.053</t>
  </si>
  <si>
    <t>1072</t>
  </si>
  <si>
    <t>chr9_125355857_125350295:+</t>
  </si>
  <si>
    <t>chr9:125350295|125355857</t>
  </si>
  <si>
    <t>circGAPVD1-5</t>
  </si>
  <si>
    <t>GAPVD1</t>
  </si>
  <si>
    <t>rs72767007</t>
  </si>
  <si>
    <t>rs1969045</t>
  </si>
  <si>
    <t>526</t>
  </si>
  <si>
    <t>chr9_126977745_126962225:+</t>
  </si>
  <si>
    <t>chr9:126962225|126977745</t>
  </si>
  <si>
    <t>circRALGPS1-2</t>
  </si>
  <si>
    <t>rs11790388</t>
  </si>
  <si>
    <t>rs12551115</t>
  </si>
  <si>
    <t>2.72e-02</t>
  </si>
  <si>
    <t>-1.881</t>
  </si>
  <si>
    <t>555</t>
  </si>
  <si>
    <t>chr9_127052939_126962225:+</t>
  </si>
  <si>
    <t>chr9:126962225|127052939</t>
  </si>
  <si>
    <t>circRALGPS1-3</t>
  </si>
  <si>
    <t>rs7035976</t>
  </si>
  <si>
    <t>-2.108</t>
  </si>
  <si>
    <t>618</t>
  </si>
  <si>
    <t>-1.542</t>
  </si>
  <si>
    <t>chr9_127069356_126962225:+</t>
  </si>
  <si>
    <t>chr9:126962225|127069356</t>
  </si>
  <si>
    <t>circRALGPS1-4</t>
  </si>
  <si>
    <t>rs11794352</t>
  </si>
  <si>
    <t>-2.685</t>
  </si>
  <si>
    <t>chr9_128434613_128434102:+</t>
  </si>
  <si>
    <t>chr9:128434102|128434613</t>
  </si>
  <si>
    <t>circCERCAM</t>
  </si>
  <si>
    <t>CERCAM</t>
  </si>
  <si>
    <t>rs13285411</t>
  </si>
  <si>
    <t>rs7857975</t>
  </si>
  <si>
    <t>7.42e-02</t>
  </si>
  <si>
    <t>435</t>
  </si>
  <si>
    <t>0.142</t>
  </si>
  <si>
    <t>chr9_13205036_13250372:-</t>
  </si>
  <si>
    <t>chr9:13205036|13250372</t>
  </si>
  <si>
    <t>circMPDZ-5</t>
  </si>
  <si>
    <t>MPDZ</t>
  </si>
  <si>
    <t>rs17273542</t>
  </si>
  <si>
    <t>rs10756448</t>
  </si>
  <si>
    <t>3.05e-03</t>
  </si>
  <si>
    <t>565</t>
  </si>
  <si>
    <t>chr9_135866456_135883078:-</t>
  </si>
  <si>
    <t>chr9:135866456|135883078</t>
  </si>
  <si>
    <t>circCAMSAP1-5</t>
  </si>
  <si>
    <t>CAMSAP1</t>
  </si>
  <si>
    <t>rs7859594</t>
  </si>
  <si>
    <t>-2.91</t>
  </si>
  <si>
    <t>rs62585195</t>
  </si>
  <si>
    <t>5.89e-02</t>
  </si>
  <si>
    <t>-0.997</t>
  </si>
  <si>
    <t>972</t>
  </si>
  <si>
    <t>-0.653</t>
  </si>
  <si>
    <t>chr9_14639896_14674385:-</t>
  </si>
  <si>
    <t>chr9:14639896|14674385</t>
  </si>
  <si>
    <t>circZDHHC21-1</t>
  </si>
  <si>
    <t>rs10810199</t>
  </si>
  <si>
    <t>-1.58e-03</t>
  </si>
  <si>
    <t>-0.994</t>
  </si>
  <si>
    <t>1375</t>
  </si>
  <si>
    <t>-0.794</t>
  </si>
  <si>
    <t>chr9_17236588_17226203:+</t>
  </si>
  <si>
    <t>chr9:17226203|17236588</t>
  </si>
  <si>
    <t>circCNTLN-1</t>
  </si>
  <si>
    <t>rs36051199</t>
  </si>
  <si>
    <t>rs10962910</t>
  </si>
  <si>
    <t>6.77e-03</t>
  </si>
  <si>
    <t>-0.437</t>
  </si>
  <si>
    <t>-1.699</t>
  </si>
  <si>
    <t>chr9_20916937_20881871:+</t>
  </si>
  <si>
    <t>chr9:20881871|20916937</t>
  </si>
  <si>
    <t>circFOCAD-25</t>
  </si>
  <si>
    <t>FOCAD</t>
  </si>
  <si>
    <t>rs34901298</t>
  </si>
  <si>
    <t>rs2383156</t>
  </si>
  <si>
    <t>6.50e-02</t>
  </si>
  <si>
    <t>chr9_20933103_20923660:+</t>
  </si>
  <si>
    <t>chr9:20923660|20933103</t>
  </si>
  <si>
    <t>circFOCAD-29</t>
  </si>
  <si>
    <t>rs13290158</t>
  </si>
  <si>
    <t>rs7848983</t>
  </si>
  <si>
    <t>2.09e-02</t>
  </si>
  <si>
    <t>0.955</t>
  </si>
  <si>
    <t>chr9_2493075_2525717:-</t>
  </si>
  <si>
    <t>chr9:2493075|2525717</t>
  </si>
  <si>
    <t>circVLDLR-AS1-2</t>
  </si>
  <si>
    <t>VLDLR-AS1</t>
  </si>
  <si>
    <t>rs914494</t>
  </si>
  <si>
    <t>rs9298875</t>
  </si>
  <si>
    <t>1606</t>
  </si>
  <si>
    <t>chr9_2493075_2536453:-</t>
  </si>
  <si>
    <t>chr9:2493075|2536453</t>
  </si>
  <si>
    <t>circVLDLR-AS1-3</t>
  </si>
  <si>
    <t>rs16907400</t>
  </si>
  <si>
    <t>2.86e-02</t>
  </si>
  <si>
    <t>1628</t>
  </si>
  <si>
    <t>chr9_2536359_2539552:-</t>
  </si>
  <si>
    <t>chr9:2536359|2539552</t>
  </si>
  <si>
    <t>circVLDLR-AS1-5</t>
  </si>
  <si>
    <t>rs1571816</t>
  </si>
  <si>
    <t>7.02e-02</t>
  </si>
  <si>
    <t>1494</t>
  </si>
  <si>
    <t>0.195</t>
  </si>
  <si>
    <t>chr9_2943565_2948282:-</t>
  </si>
  <si>
    <t>chr9:2943565|2948282</t>
  </si>
  <si>
    <t>circCARM1P1-1</t>
  </si>
  <si>
    <t>CARM1P1</t>
  </si>
  <si>
    <t>rs148579918</t>
  </si>
  <si>
    <t>-2.63</t>
  </si>
  <si>
    <t>rs3847231</t>
  </si>
  <si>
    <t>-0.851</t>
  </si>
  <si>
    <t>853</t>
  </si>
  <si>
    <t>-1.230</t>
  </si>
  <si>
    <t>chr9_33953285_33973237:-</t>
  </si>
  <si>
    <t>chr9:33953285|33973237</t>
  </si>
  <si>
    <t>circUBAP2-8</t>
  </si>
  <si>
    <t>UBAP2</t>
  </si>
  <si>
    <t>rs10971924</t>
  </si>
  <si>
    <t>rs10814051</t>
  </si>
  <si>
    <t>-2.862</t>
  </si>
  <si>
    <t>-2.877</t>
  </si>
  <si>
    <t>chr9_33971651_33973237:-</t>
  </si>
  <si>
    <t>chr9:33971651|33973237</t>
  </si>
  <si>
    <t>circUBAP2-16</t>
  </si>
  <si>
    <t>rs77742255</t>
  </si>
  <si>
    <t>-1.176</t>
  </si>
  <si>
    <t>826</t>
  </si>
  <si>
    <t>chr9_33986760_33998864:-</t>
  </si>
  <si>
    <t>chr9:33986760|33998864</t>
  </si>
  <si>
    <t>circUBAP2-19</t>
  </si>
  <si>
    <t>rs62560871</t>
  </si>
  <si>
    <t>1.03e-05</t>
  </si>
  <si>
    <t>-2.022</t>
  </si>
  <si>
    <t>836</t>
  </si>
  <si>
    <t>2.022</t>
  </si>
  <si>
    <t>chr9_36246031_36249397:-</t>
  </si>
  <si>
    <t>chr9:36246031|36249397</t>
  </si>
  <si>
    <t>circGNE</t>
  </si>
  <si>
    <t>GNE</t>
  </si>
  <si>
    <t>rs4878644</t>
  </si>
  <si>
    <t>0.581</t>
  </si>
  <si>
    <t>722</t>
  </si>
  <si>
    <t>-0.581</t>
  </si>
  <si>
    <t>chr9_4860901_4860125:+</t>
  </si>
  <si>
    <t>chr9:4860125|4860901</t>
  </si>
  <si>
    <t>circRCL1-2</t>
  </si>
  <si>
    <t>RCL1</t>
  </si>
  <si>
    <t>rs79461273</t>
  </si>
  <si>
    <t>2.39</t>
  </si>
  <si>
    <t>rs10758660</t>
  </si>
  <si>
    <t>0.886</t>
  </si>
  <si>
    <t>chr9_5072626_5021963:+</t>
  </si>
  <si>
    <t>chr9:5021963|5072626</t>
  </si>
  <si>
    <t>circJAK2-2</t>
  </si>
  <si>
    <t>JAK2</t>
  </si>
  <si>
    <t>rs112324541</t>
  </si>
  <si>
    <t>-2.61</t>
  </si>
  <si>
    <t>rs16922576</t>
  </si>
  <si>
    <t>5.94e-03</t>
  </si>
  <si>
    <t>chr9_6499931_6493826:+</t>
  </si>
  <si>
    <t>chr9:6493826|6499931</t>
  </si>
  <si>
    <t>circUHRF2-3</t>
  </si>
  <si>
    <t>UHRF2</t>
  </si>
  <si>
    <t>rs16924301</t>
  </si>
  <si>
    <t>rs12347573</t>
  </si>
  <si>
    <t>0.477</t>
  </si>
  <si>
    <t>986</t>
  </si>
  <si>
    <t>-0.477</t>
  </si>
  <si>
    <t>chr9_6893232_6814631:+</t>
  </si>
  <si>
    <t>chr9:6814631|6893232</t>
  </si>
  <si>
    <t>circKDM4C-1</t>
  </si>
  <si>
    <t>KDM4C</t>
  </si>
  <si>
    <t>rs2031198</t>
  </si>
  <si>
    <t>rs4486258</t>
  </si>
  <si>
    <t>5.70e-01</t>
  </si>
  <si>
    <t>14.12</t>
  </si>
  <si>
    <t>-0.079</t>
  </si>
  <si>
    <t>1710</t>
  </si>
  <si>
    <t>chr9_7049200_6984166:+</t>
  </si>
  <si>
    <t>chr9:6984166|7049200</t>
  </si>
  <si>
    <t>circKDM4C-5</t>
  </si>
  <si>
    <t>rs10815512</t>
  </si>
  <si>
    <t>7.92e-02</t>
  </si>
  <si>
    <t>0.596</t>
  </si>
  <si>
    <t>1548</t>
  </si>
  <si>
    <t>chr9_77282274_77228122:+</t>
  </si>
  <si>
    <t>chr9:77228122|77282274</t>
  </si>
  <si>
    <t>circVPS13A-6</t>
  </si>
  <si>
    <t>VPS13A</t>
  </si>
  <si>
    <t>rs73451816</t>
  </si>
  <si>
    <t>-2.85</t>
  </si>
  <si>
    <t>rs2148883</t>
  </si>
  <si>
    <t>6.70e-03</t>
  </si>
  <si>
    <t>-1.710</t>
  </si>
  <si>
    <t>1219</t>
  </si>
  <si>
    <t>chr9_77368136_77351317:+</t>
  </si>
  <si>
    <t>chr9:77351317|77368136</t>
  </si>
  <si>
    <t>circVPS13A-17</t>
  </si>
  <si>
    <t>rs117114342</t>
  </si>
  <si>
    <t>rs17063528</t>
  </si>
  <si>
    <t>4.35e-03</t>
  </si>
  <si>
    <t>0.028</t>
  </si>
  <si>
    <t>chr9_77794463_77797648:-</t>
  </si>
  <si>
    <t>chr9:77794463|77797648</t>
  </si>
  <si>
    <t>circGNAQ-1</t>
  </si>
  <si>
    <t>GNAQ</t>
  </si>
  <si>
    <t>rs73467624</t>
  </si>
  <si>
    <t>2.58</t>
  </si>
  <si>
    <t>rs12552880</t>
  </si>
  <si>
    <t>2.01e-02</t>
  </si>
  <si>
    <t>1.914</t>
  </si>
  <si>
    <t>508</t>
  </si>
  <si>
    <t>1.397</t>
  </si>
  <si>
    <t>chr9_77794463_77922345:-</t>
  </si>
  <si>
    <t>chr9:77794463|77922345</t>
  </si>
  <si>
    <t>circGNAQ-3</t>
  </si>
  <si>
    <t>rs7859978</t>
  </si>
  <si>
    <t>-1.89e-03</t>
  </si>
  <si>
    <t>-1.650</t>
  </si>
  <si>
    <t>1.765</t>
  </si>
  <si>
    <t>chr9_83678441_83686155:-</t>
  </si>
  <si>
    <t>chr9:83678441|83686155</t>
  </si>
  <si>
    <t>circUBQLN1-7</t>
  </si>
  <si>
    <t>UBQLN1</t>
  </si>
  <si>
    <t>rs7848649</t>
  </si>
  <si>
    <t>rs56403955</t>
  </si>
  <si>
    <t>-0.972</t>
  </si>
  <si>
    <t>chr9_83679775_83686155:-</t>
  </si>
  <si>
    <t>chr9:83679775|83686155</t>
  </si>
  <si>
    <t>circUBQLN1-9</t>
  </si>
  <si>
    <t>rs12235741</t>
  </si>
  <si>
    <t>3.75e-02</t>
  </si>
  <si>
    <t>2.429</t>
  </si>
  <si>
    <t>chr9_83753258_83806560:-</t>
  </si>
  <si>
    <t>chr9:83753258|83806560</t>
  </si>
  <si>
    <t>circGKAP1-4</t>
  </si>
  <si>
    <t>GKAP1</t>
  </si>
  <si>
    <t>rs295275</t>
  </si>
  <si>
    <t>6.38e-02</t>
  </si>
  <si>
    <t>-1.578</t>
  </si>
  <si>
    <t>chr9_83780382_83806560:-</t>
  </si>
  <si>
    <t>chr9:83780382|83806560</t>
  </si>
  <si>
    <t>circGKAP1-7</t>
  </si>
  <si>
    <t>rs72749110</t>
  </si>
  <si>
    <t>-1.418</t>
  </si>
  <si>
    <t>1.418</t>
  </si>
  <si>
    <t>chr9_84752085_84702159:+</t>
  </si>
  <si>
    <t>chr9:84702159|84752085</t>
  </si>
  <si>
    <t>circNTRK2-3</t>
  </si>
  <si>
    <t>NTRK2</t>
  </si>
  <si>
    <t>rs10868223</t>
  </si>
  <si>
    <t>rs1778912</t>
  </si>
  <si>
    <t>8.61e-02</t>
  </si>
  <si>
    <t>-6.05</t>
  </si>
  <si>
    <t>-2.160</t>
  </si>
  <si>
    <t>1108</t>
  </si>
  <si>
    <t>2.160</t>
  </si>
  <si>
    <t>chr9_85575315_85596449:-</t>
  </si>
  <si>
    <t>chr9:85575315|85596449</t>
  </si>
  <si>
    <t>circAGTPBP1-3</t>
  </si>
  <si>
    <t>AGTPBP1</t>
  </si>
  <si>
    <t>rs35327283</t>
  </si>
  <si>
    <t>rs62569190</t>
  </si>
  <si>
    <t>2.56e-02</t>
  </si>
  <si>
    <t>2.247</t>
  </si>
  <si>
    <t>881</t>
  </si>
  <si>
    <t>-2.101</t>
  </si>
  <si>
    <t>chr9_85677436_85712566:-</t>
  </si>
  <si>
    <t>chr9:85677436|85712566</t>
  </si>
  <si>
    <t>circAGTPBP1-32</t>
  </si>
  <si>
    <t>rs56010027</t>
  </si>
  <si>
    <t>rs117798873</t>
  </si>
  <si>
    <t>-1.44e-03</t>
  </si>
  <si>
    <t>1.977</t>
  </si>
  <si>
    <t>-0.559</t>
  </si>
  <si>
    <t>chr9_92247377_92251885:-</t>
  </si>
  <si>
    <t>chr9:92247377|92251885</t>
  </si>
  <si>
    <t>circIARS-1</t>
  </si>
  <si>
    <t>IARS</t>
  </si>
  <si>
    <t>rs7865994</t>
  </si>
  <si>
    <t>rs77401124</t>
  </si>
  <si>
    <t>1.64e-02</t>
  </si>
  <si>
    <t>-1.234</t>
  </si>
  <si>
    <t>chr9_94801002_94773002:+</t>
  </si>
  <si>
    <t>chr9:94773002|94801002</t>
  </si>
  <si>
    <t>circC9orf3-1</t>
  </si>
  <si>
    <t>C9orf3</t>
  </si>
  <si>
    <t>rs149005416</t>
  </si>
  <si>
    <t>rs4460442</t>
  </si>
  <si>
    <t>3.08e-03</t>
  </si>
  <si>
    <t>0.364</t>
  </si>
  <si>
    <t>-0.364</t>
  </si>
  <si>
    <t>chr9_95881293_95880869:+</t>
  </si>
  <si>
    <t>chr9:95880869|95881293</t>
  </si>
  <si>
    <t>circERCC6L2-1</t>
  </si>
  <si>
    <t>ERCC6L2</t>
  </si>
  <si>
    <t>rs7864473</t>
  </si>
  <si>
    <t>rs55699149</t>
  </si>
  <si>
    <t>3.14e-02</t>
  </si>
  <si>
    <t>0.405</t>
  </si>
  <si>
    <t>0.889</t>
  </si>
  <si>
    <t>chr9_95978215_95897849:+</t>
  </si>
  <si>
    <t>chr9:95897849|95978215</t>
  </si>
  <si>
    <t>circERCC6L2-4</t>
  </si>
  <si>
    <t>rs56900509</t>
  </si>
  <si>
    <t>3.48</t>
  </si>
  <si>
    <t>rs72758431</t>
  </si>
  <si>
    <t>5.34e-02</t>
  </si>
  <si>
    <t>chr9_95973088_95966562:+</t>
  </si>
  <si>
    <t>chr9:95966562|95973088</t>
  </si>
  <si>
    <t>circERCC6L2-7</t>
  </si>
  <si>
    <t>rs816677</t>
  </si>
  <si>
    <t>4.44e-03</t>
  </si>
  <si>
    <t>-0.155</t>
  </si>
  <si>
    <t>chr9_96004701_95978061:+</t>
  </si>
  <si>
    <t>chr9:95978061|96004701</t>
  </si>
  <si>
    <t>circERCC6L2-11</t>
  </si>
  <si>
    <t>rs111555783</t>
  </si>
  <si>
    <t>-2.419</t>
  </si>
  <si>
    <t>chr9_97371706_97369922:+</t>
  </si>
  <si>
    <t>chr9:97369922|97371706</t>
  </si>
  <si>
    <t>circCCDC180-2</t>
  </si>
  <si>
    <t>CCDC180</t>
  </si>
  <si>
    <t>rs10982470</t>
  </si>
  <si>
    <t>rs6478008</t>
  </si>
  <si>
    <t>3.30e-02</t>
  </si>
  <si>
    <t>0.131</t>
  </si>
  <si>
    <t>chr10_100926019_100915999:+</t>
  </si>
  <si>
    <t>chr10:100915999|100926019</t>
  </si>
  <si>
    <t>circSLF2-1</t>
  </si>
  <si>
    <t>SLF2</t>
  </si>
  <si>
    <t>rs11190746</t>
  </si>
  <si>
    <t>-2.782</t>
  </si>
  <si>
    <t>2.782</t>
  </si>
  <si>
    <t>chr10_101792839_101810314:-</t>
  </si>
  <si>
    <t>chr10:101792839|101810314</t>
  </si>
  <si>
    <t>circMGEA5-2</t>
  </si>
  <si>
    <t>MGEA5</t>
  </si>
  <si>
    <t>rs77449307</t>
  </si>
  <si>
    <t>rs7098682</t>
  </si>
  <si>
    <t>0.366</t>
  </si>
  <si>
    <t>417</t>
  </si>
  <si>
    <t>-0.366</t>
  </si>
  <si>
    <t>chr10_102023477_102033339:-</t>
  </si>
  <si>
    <t>chr10:102023477|102033339</t>
  </si>
  <si>
    <t>circC10orf76-11</t>
  </si>
  <si>
    <t>C10orf76</t>
  </si>
  <si>
    <t>rs184987442</t>
  </si>
  <si>
    <t>rs6584462</t>
  </si>
  <si>
    <t>-1.194</t>
  </si>
  <si>
    <t>461</t>
  </si>
  <si>
    <t>chr10_103585225_103570872:+</t>
  </si>
  <si>
    <t>chr10:103570872|103585225</t>
  </si>
  <si>
    <t>circNEURL1</t>
  </si>
  <si>
    <t>rs78629205</t>
  </si>
  <si>
    <t>rs61606504</t>
  </si>
  <si>
    <t>1.05e-02</t>
  </si>
  <si>
    <t>0.313</t>
  </si>
  <si>
    <t>chr10_105211250_105167258:+</t>
  </si>
  <si>
    <t>chr10:105167258|105211250</t>
  </si>
  <si>
    <t>circSORCS3-3</t>
  </si>
  <si>
    <t>SORCS3</t>
  </si>
  <si>
    <t>rs790638</t>
  </si>
  <si>
    <t>rs7894221</t>
  </si>
  <si>
    <t>6.20e-02</t>
  </si>
  <si>
    <t>0.124</t>
  </si>
  <si>
    <t>-0.756</t>
  </si>
  <si>
    <t>chr10_105211250_105178066:+</t>
  </si>
  <si>
    <t>chr10:105178066|105211250</t>
  </si>
  <si>
    <t>circSORCS3-4</t>
  </si>
  <si>
    <t>rs10884109</t>
  </si>
  <si>
    <t>5.68e-02</t>
  </si>
  <si>
    <t>-0.083</t>
  </si>
  <si>
    <t>chr10_11329097_11321207:+</t>
  </si>
  <si>
    <t>chr10:11321207|11329097</t>
  </si>
  <si>
    <t>circCELF2-10</t>
  </si>
  <si>
    <t>CELF2</t>
  </si>
  <si>
    <t>rs12782642</t>
  </si>
  <si>
    <t>3.20e-04</t>
  </si>
  <si>
    <t>0.129</t>
  </si>
  <si>
    <t>chr10_114545005_114547776:-</t>
  </si>
  <si>
    <t>chr10:114545005|114547776</t>
  </si>
  <si>
    <t>circABLIM1-2</t>
  </si>
  <si>
    <t>ABLIM1</t>
  </si>
  <si>
    <t>rs2015975</t>
  </si>
  <si>
    <t>rs2145894</t>
  </si>
  <si>
    <t>913</t>
  </si>
  <si>
    <t>-1.012</t>
  </si>
  <si>
    <t>chr10_114974385_114959726:+</t>
  </si>
  <si>
    <t>chr10:114959726|114974385</t>
  </si>
  <si>
    <t>circTRUB1-1</t>
  </si>
  <si>
    <t>TRUB1</t>
  </si>
  <si>
    <t>rs758585</t>
  </si>
  <si>
    <t>rs10885636</t>
  </si>
  <si>
    <t>2.77e-01</t>
  </si>
  <si>
    <t>-10.37</t>
  </si>
  <si>
    <t>1.219</t>
  </si>
  <si>
    <t>chr10_115469329_115394659:+</t>
  </si>
  <si>
    <t>chr10:115394659|115469329</t>
  </si>
  <si>
    <t>circATRNL1-35</t>
  </si>
  <si>
    <t>ATRNL1</t>
  </si>
  <si>
    <t>rs12780535</t>
  </si>
  <si>
    <t>2.77</t>
  </si>
  <si>
    <t>rs6585333</t>
  </si>
  <si>
    <t>8.87e-04</t>
  </si>
  <si>
    <t>1.816</t>
  </si>
  <si>
    <t>769</t>
  </si>
  <si>
    <t>1.647</t>
  </si>
  <si>
    <t>chr10_115519324_115394659:+</t>
  </si>
  <si>
    <t>chr10:115394659|115519324</t>
  </si>
  <si>
    <t>circATRNL1-36</t>
  </si>
  <si>
    <t>rs865162</t>
  </si>
  <si>
    <t>-2.01e-03</t>
  </si>
  <si>
    <t>-1.391</t>
  </si>
  <si>
    <t>-2.112</t>
  </si>
  <si>
    <t>chr10_115549536_115394659:+</t>
  </si>
  <si>
    <t>chr10:115394659|115549536</t>
  </si>
  <si>
    <t>circATRNL1-37</t>
  </si>
  <si>
    <t>rs2182862</t>
  </si>
  <si>
    <t>2.57e-03</t>
  </si>
  <si>
    <t>1.576</t>
  </si>
  <si>
    <t>1.628</t>
  </si>
  <si>
    <t>chr10_115549536_115426250:+</t>
  </si>
  <si>
    <t>chr10:115426250|115549536</t>
  </si>
  <si>
    <t>circATRNL1-40</t>
  </si>
  <si>
    <t>rs631918</t>
  </si>
  <si>
    <t>-1.882</t>
  </si>
  <si>
    <t>chr10_12091684_12081472:+</t>
  </si>
  <si>
    <t>chr10:12081472|12091684</t>
  </si>
  <si>
    <t>circDHTKD1-3</t>
  </si>
  <si>
    <t>DHTKD1</t>
  </si>
  <si>
    <t>rs11257570</t>
  </si>
  <si>
    <t>rs1722445</t>
  </si>
  <si>
    <t>1.62e-02</t>
  </si>
  <si>
    <t>chr10_12120267_12094073:+</t>
  </si>
  <si>
    <t>chr10:12094073|12120267</t>
  </si>
  <si>
    <t>circDHTKD1-8</t>
  </si>
  <si>
    <t>rs61844353</t>
  </si>
  <si>
    <t>-8.21</t>
  </si>
  <si>
    <t>-0.682</t>
  </si>
  <si>
    <t>0.748</t>
  </si>
  <si>
    <t>chr10_121836718_121911151:-</t>
  </si>
  <si>
    <t>chr10:121836718|121911151</t>
  </si>
  <si>
    <t>circATE1-7</t>
  </si>
  <si>
    <t>ATE1</t>
  </si>
  <si>
    <t>rs72839617</t>
  </si>
  <si>
    <t>rs7089503</t>
  </si>
  <si>
    <t>13.40</t>
  </si>
  <si>
    <t>-4.384</t>
  </si>
  <si>
    <t>1435</t>
  </si>
  <si>
    <t>chr10_121836718_121913893:-</t>
  </si>
  <si>
    <t>chr10:121836718|121913893</t>
  </si>
  <si>
    <t>circATE1-8</t>
  </si>
  <si>
    <t>rs7920383</t>
  </si>
  <si>
    <t>2.07e-02</t>
  </si>
  <si>
    <t>-1.027</t>
  </si>
  <si>
    <t>chr10_121870006_121911151:-</t>
  </si>
  <si>
    <t>chr10:121870006|121911151</t>
  </si>
  <si>
    <t>circATE1-12</t>
  </si>
  <si>
    <t>3.98e-01</t>
  </si>
  <si>
    <t>11.96</t>
  </si>
  <si>
    <t>chr10_121870006_121913893:-</t>
  </si>
  <si>
    <t>chr10:121870006|121913893</t>
  </si>
  <si>
    <t>circATE1-13</t>
  </si>
  <si>
    <t>rs150992816</t>
  </si>
  <si>
    <t>6.86e-05</t>
  </si>
  <si>
    <t>0.610</t>
  </si>
  <si>
    <t>1355</t>
  </si>
  <si>
    <t>chr10_121898841_121911151:-</t>
  </si>
  <si>
    <t>chr10:121898841|121911151</t>
  </si>
  <si>
    <t>circATE1-15</t>
  </si>
  <si>
    <t>rs4751859</t>
  </si>
  <si>
    <t>-4.085</t>
  </si>
  <si>
    <t>-4.602</t>
  </si>
  <si>
    <t>chr10_122424959_122406576:+</t>
  </si>
  <si>
    <t>chr10:122406576|122424959</t>
  </si>
  <si>
    <t>circPLEKHA1-4</t>
  </si>
  <si>
    <t>PLEKHA1</t>
  </si>
  <si>
    <t>rs12356445</t>
  </si>
  <si>
    <t>rs2672596</t>
  </si>
  <si>
    <t>2.759</t>
  </si>
  <si>
    <t>-2.759</t>
  </si>
  <si>
    <t>chr10_124408542_124408965:-</t>
  </si>
  <si>
    <t>chr10:124408542|124408965</t>
  </si>
  <si>
    <t>circOAT-1</t>
  </si>
  <si>
    <t>OAT</t>
  </si>
  <si>
    <t>rs7090933</t>
  </si>
  <si>
    <t>rs11815286</t>
  </si>
  <si>
    <t>1308</t>
  </si>
  <si>
    <t>chr10_125812214_125816525:-</t>
  </si>
  <si>
    <t>chr10:125812214|125816525</t>
  </si>
  <si>
    <t>circUROS-2</t>
  </si>
  <si>
    <t>rs58182448</t>
  </si>
  <si>
    <t>4.03e-02</t>
  </si>
  <si>
    <t>-2.289</t>
  </si>
  <si>
    <t>chr10_12998338_13074100:-</t>
  </si>
  <si>
    <t>chr10:12998338|13074100</t>
  </si>
  <si>
    <t>circCCDC3</t>
  </si>
  <si>
    <t>CCDC3</t>
  </si>
  <si>
    <t>rs11258242</t>
  </si>
  <si>
    <t>rs7093805</t>
  </si>
  <si>
    <t>-7.30</t>
  </si>
  <si>
    <t>-1.405</t>
  </si>
  <si>
    <t>1.405</t>
  </si>
  <si>
    <t>chr10_13280976_13295606:-</t>
  </si>
  <si>
    <t>chr10:13280976|13295606</t>
  </si>
  <si>
    <t>circPHYH</t>
  </si>
  <si>
    <t>PHYH</t>
  </si>
  <si>
    <t>rs7896826</t>
  </si>
  <si>
    <t>-0.285</t>
  </si>
  <si>
    <t>0.813</t>
  </si>
  <si>
    <t>chr10_17705741_17704431:+</t>
  </si>
  <si>
    <t>chr10:17704431|17705741</t>
  </si>
  <si>
    <t>circSTAM-2</t>
  </si>
  <si>
    <t>STAM</t>
  </si>
  <si>
    <t>rs4747309</t>
  </si>
  <si>
    <t>rs12256421</t>
  </si>
  <si>
    <t>7.22e-04</t>
  </si>
  <si>
    <t>-0.447</t>
  </si>
  <si>
    <t>0.447</t>
  </si>
  <si>
    <t>chr10_18596208_18648645:-</t>
  </si>
  <si>
    <t>chr10:18596208|18648645</t>
  </si>
  <si>
    <t>circNSUN6-3</t>
  </si>
  <si>
    <t>rs4748503</t>
  </si>
  <si>
    <t>0.047</t>
  </si>
  <si>
    <t>1353</t>
  </si>
  <si>
    <t>chr10_20177409_20143295:+</t>
  </si>
  <si>
    <t>chr10:20143295|20177409</t>
  </si>
  <si>
    <t>circPLXDC2-1</t>
  </si>
  <si>
    <t>PLXDC2</t>
  </si>
  <si>
    <t>rs7090902</t>
  </si>
  <si>
    <t>rs74119616</t>
  </si>
  <si>
    <t>-0.747</t>
  </si>
  <si>
    <t>1461</t>
  </si>
  <si>
    <t>chr10_20831196_20840849:-</t>
  </si>
  <si>
    <t>chr10:20831196|20840849</t>
  </si>
  <si>
    <t>circNEBL-2</t>
  </si>
  <si>
    <t>NEBL</t>
  </si>
  <si>
    <t>rs2165287</t>
  </si>
  <si>
    <t>rs7082397</t>
  </si>
  <si>
    <t>1.846</t>
  </si>
  <si>
    <t>946</t>
  </si>
  <si>
    <t>chr10_22591629_22609717:-</t>
  </si>
  <si>
    <t>chr10:22591629|22609717</t>
  </si>
  <si>
    <t>circPIP4K2A</t>
  </si>
  <si>
    <t>PIP4K2A</t>
  </si>
  <si>
    <t>rs73600522</t>
  </si>
  <si>
    <t>rs79747101</t>
  </si>
  <si>
    <t>6.96e-03</t>
  </si>
  <si>
    <t>0.203</t>
  </si>
  <si>
    <t>0.771</t>
  </si>
  <si>
    <t>chr10_24629996_24635103:-</t>
  </si>
  <si>
    <t>chr10:24629996|24635103</t>
  </si>
  <si>
    <t>circARHGAP21-2</t>
  </si>
  <si>
    <t>ARHGAP21</t>
  </si>
  <si>
    <t>rs72793534</t>
  </si>
  <si>
    <t>rs10764484</t>
  </si>
  <si>
    <t>7.87e-02</t>
  </si>
  <si>
    <t>1.669</t>
  </si>
  <si>
    <t>chr10_26709768_26704677:+</t>
  </si>
  <si>
    <t>chr10:26704677|26709768</t>
  </si>
  <si>
    <t>circPDSS1-1</t>
  </si>
  <si>
    <t>rs10764656</t>
  </si>
  <si>
    <t>rs74985049</t>
  </si>
  <si>
    <t>2.30e-02</t>
  </si>
  <si>
    <t>-0.334</t>
  </si>
  <si>
    <t>1038</t>
  </si>
  <si>
    <t>-0.740</t>
  </si>
  <si>
    <t>chr10_26763880_26770345:-</t>
  </si>
  <si>
    <t>chr10:26763880|26770345</t>
  </si>
  <si>
    <t>circABI1-2</t>
  </si>
  <si>
    <t>ABI1</t>
  </si>
  <si>
    <t>rs72797917</t>
  </si>
  <si>
    <t>6.17e-04</t>
  </si>
  <si>
    <t>-0.158</t>
  </si>
  <si>
    <t>chr10_27012882_27014711:-</t>
  </si>
  <si>
    <t>chr10:27012882|27014711</t>
  </si>
  <si>
    <t>circANKRD26-1</t>
  </si>
  <si>
    <t>rs34358341</t>
  </si>
  <si>
    <t>2.57e-02</t>
  </si>
  <si>
    <t>0.659</t>
  </si>
  <si>
    <t>0.729</t>
  </si>
  <si>
    <t>chr10_27012882_27024559:-</t>
  </si>
  <si>
    <t>chr10:27012882|27024559</t>
  </si>
  <si>
    <t>circANKRD26-3</t>
  </si>
  <si>
    <t>rs35583773</t>
  </si>
  <si>
    <t>1.10e-02</t>
  </si>
  <si>
    <t>0.798</t>
  </si>
  <si>
    <t>chr10_27067157_27086609:-</t>
  </si>
  <si>
    <t>chr10:27067157|27086609</t>
  </si>
  <si>
    <t>circANKRD26-17</t>
  </si>
  <si>
    <t>rs9664877</t>
  </si>
  <si>
    <t>2.35</t>
  </si>
  <si>
    <t>rs3737054</t>
  </si>
  <si>
    <t>0.574</t>
  </si>
  <si>
    <t>chr10_27067157_27092512:-</t>
  </si>
  <si>
    <t>chr10:27067157|27092512</t>
  </si>
  <si>
    <t>circANKRD26-18</t>
  </si>
  <si>
    <t>rs11015508</t>
  </si>
  <si>
    <t>4.07e-02</t>
  </si>
  <si>
    <t>-0.244</t>
  </si>
  <si>
    <t>1326</t>
  </si>
  <si>
    <t>0.244</t>
  </si>
  <si>
    <t>chr10_28119651_28131691:-</t>
  </si>
  <si>
    <t>chr10:28119651|28131691</t>
  </si>
  <si>
    <t>circMPP7-2</t>
  </si>
  <si>
    <t>rs7078301</t>
  </si>
  <si>
    <t>rs11006897</t>
  </si>
  <si>
    <t>0.720</t>
  </si>
  <si>
    <t>1253</t>
  </si>
  <si>
    <t>chr10_30876998_30984426:-</t>
  </si>
  <si>
    <t>chr10:30876998|30984426</t>
  </si>
  <si>
    <t>circZNF438-1</t>
  </si>
  <si>
    <t>ZNF438</t>
  </si>
  <si>
    <t>rs10826898</t>
  </si>
  <si>
    <t>rs1389618</t>
  </si>
  <si>
    <t>1.68e-02</t>
  </si>
  <si>
    <t>0.183</t>
  </si>
  <si>
    <t>1284</t>
  </si>
  <si>
    <t>chr10_31387798_31373018:+</t>
  </si>
  <si>
    <t>chr10:31373018|31387798</t>
  </si>
  <si>
    <t>circZEB1-3</t>
  </si>
  <si>
    <t>ZEB1</t>
  </si>
  <si>
    <t>rs10826958</t>
  </si>
  <si>
    <t>rs431073</t>
  </si>
  <si>
    <t>4.18e-02</t>
  </si>
  <si>
    <t>chr10_31908172_31910563:-</t>
  </si>
  <si>
    <t>chr10:31908172|31910563</t>
  </si>
  <si>
    <t>circARHGAP12-3</t>
  </si>
  <si>
    <t>rs11008646</t>
  </si>
  <si>
    <t>3.12e-02</t>
  </si>
  <si>
    <t>1.284</t>
  </si>
  <si>
    <t>725</t>
  </si>
  <si>
    <t>chr10_32291163_32293737:-</t>
  </si>
  <si>
    <t>chr10:32291163|32293737</t>
  </si>
  <si>
    <t>circEPC1</t>
  </si>
  <si>
    <t>EPC1</t>
  </si>
  <si>
    <t>rs3006649</t>
  </si>
  <si>
    <t>rs118151544</t>
  </si>
  <si>
    <t>9.51e-04</t>
  </si>
  <si>
    <t>0.746</t>
  </si>
  <si>
    <t>1096</t>
  </si>
  <si>
    <t>0.929</t>
  </si>
  <si>
    <t>chr10_32462703_32451592:+</t>
  </si>
  <si>
    <t>chr10:32451592|32462703</t>
  </si>
  <si>
    <t>circCCDC7-2</t>
  </si>
  <si>
    <t>rs11008902</t>
  </si>
  <si>
    <t>rs7900309</t>
  </si>
  <si>
    <t>2.48e-02</t>
  </si>
  <si>
    <t>-1.055</t>
  </si>
  <si>
    <t>chr10_32474023_32451592:+</t>
  </si>
  <si>
    <t>chr10:32451592|32474023</t>
  </si>
  <si>
    <t>circCCDC7-4</t>
  </si>
  <si>
    <t>rs2505337</t>
  </si>
  <si>
    <t>-0.494</t>
  </si>
  <si>
    <t>0.494</t>
  </si>
  <si>
    <t>chr10_32517975_32451592:+</t>
  </si>
  <si>
    <t>chr10:32451592|32517975</t>
  </si>
  <si>
    <t>circCCDC7-6</t>
  </si>
  <si>
    <t>rs76151892</t>
  </si>
  <si>
    <t>-1.453</t>
  </si>
  <si>
    <t>1078</t>
  </si>
  <si>
    <t>-1.080</t>
  </si>
  <si>
    <t>chr10_32518505_32451592:+</t>
  </si>
  <si>
    <t>chr10:32451592|32518505</t>
  </si>
  <si>
    <t>circCCDC7-7</t>
  </si>
  <si>
    <t>rs2095435</t>
  </si>
  <si>
    <t>3.40e-02</t>
  </si>
  <si>
    <t>chr10_32544301_32451592:+</t>
  </si>
  <si>
    <t>chr10:32451592|32544301</t>
  </si>
  <si>
    <t>circCCDC7-8</t>
  </si>
  <si>
    <t>rs58095595</t>
  </si>
  <si>
    <t>-2.066</t>
  </si>
  <si>
    <t>1141</t>
  </si>
  <si>
    <t>2.066</t>
  </si>
  <si>
    <t>chr10_32474023_32462683:+</t>
  </si>
  <si>
    <t>chr10:32462683|32474023</t>
  </si>
  <si>
    <t>circCCDC7-15</t>
  </si>
  <si>
    <t>rs7919041</t>
  </si>
  <si>
    <t>3.32e-02</t>
  </si>
  <si>
    <t>0.823</t>
  </si>
  <si>
    <t>chr10_32518505_32462683:+</t>
  </si>
  <si>
    <t>chr10:32462683|32518505</t>
  </si>
  <si>
    <t>circCCDC7-17</t>
  </si>
  <si>
    <t>5.36e-03</t>
  </si>
  <si>
    <t>chr10_32565620_32462683:+</t>
  </si>
  <si>
    <t>chr10:32462683|32565620</t>
  </si>
  <si>
    <t>circCCDC7-19</t>
  </si>
  <si>
    <t>rs2370772</t>
  </si>
  <si>
    <t>1179</t>
  </si>
  <si>
    <t>chr10_32474023_32471064:+</t>
  </si>
  <si>
    <t>chr10:32471064|32474023</t>
  </si>
  <si>
    <t>circCCDC7-22</t>
  </si>
  <si>
    <t>rs2490488</t>
  </si>
  <si>
    <t>2.71e-02</t>
  </si>
  <si>
    <t>0.888</t>
  </si>
  <si>
    <t>935</t>
  </si>
  <si>
    <t>chr10_32518505_32472481:+</t>
  </si>
  <si>
    <t>chr10:32472481|32518505</t>
  </si>
  <si>
    <t>circCCDC7-25</t>
  </si>
  <si>
    <t>chr10_32544301_32472481:+</t>
  </si>
  <si>
    <t>chr10:32472481|32544301</t>
  </si>
  <si>
    <t>circCCDC7-26</t>
  </si>
  <si>
    <t>rs2505389</t>
  </si>
  <si>
    <t>1.54e-03</t>
  </si>
  <si>
    <t>-1.743</t>
  </si>
  <si>
    <t>1111</t>
  </si>
  <si>
    <t>chr10_32567891_32472481:+</t>
  </si>
  <si>
    <t>chr10:32472481|32567891</t>
  </si>
  <si>
    <t>circCCDC7-28</t>
  </si>
  <si>
    <t>rs2992673</t>
  </si>
  <si>
    <t>-7.01e-04</t>
  </si>
  <si>
    <t>-0.859</t>
  </si>
  <si>
    <t>chr10_32584304_32543300:+</t>
  </si>
  <si>
    <t>chr10:32543300|32584304</t>
  </si>
  <si>
    <t>circCCDC7-33</t>
  </si>
  <si>
    <t>rs141513945</t>
  </si>
  <si>
    <t>5.39e-04</t>
  </si>
  <si>
    <t>chr10_32634364_32543300:+</t>
  </si>
  <si>
    <t>chr10:32543300|32634364</t>
  </si>
  <si>
    <t>circCCDC7-35</t>
  </si>
  <si>
    <t>1.17e-02</t>
  </si>
  <si>
    <t>-1.355</t>
  </si>
  <si>
    <t>chr10_32635158_32543300:+</t>
  </si>
  <si>
    <t>chr10:32543300|32635158</t>
  </si>
  <si>
    <t>circCCDC7-36</t>
  </si>
  <si>
    <t>rs2484718</t>
  </si>
  <si>
    <t>9.29e-03</t>
  </si>
  <si>
    <t>1188</t>
  </si>
  <si>
    <t>-0.223</t>
  </si>
  <si>
    <t>chr10_32729457_32543300:+</t>
  </si>
  <si>
    <t>chr10:32543300|32729457</t>
  </si>
  <si>
    <t>circCCDC7-38</t>
  </si>
  <si>
    <t>rs151005656</t>
  </si>
  <si>
    <t>-2.65</t>
  </si>
  <si>
    <t>rs11595874</t>
  </si>
  <si>
    <t>-1.414</t>
  </si>
  <si>
    <t>1384</t>
  </si>
  <si>
    <t>0.501</t>
  </si>
  <si>
    <t>chr10_32584304_32565558:+</t>
  </si>
  <si>
    <t>chr10:32565558|32584304</t>
  </si>
  <si>
    <t>circCCDC7-39</t>
  </si>
  <si>
    <t>rs12252927</t>
  </si>
  <si>
    <t>-6.61</t>
  </si>
  <si>
    <t>0.655</t>
  </si>
  <si>
    <t>1029</t>
  </si>
  <si>
    <t>-0.655</t>
  </si>
  <si>
    <t>chr10_32634364_32565558:+</t>
  </si>
  <si>
    <t>chr10:32565558|32634364</t>
  </si>
  <si>
    <t>circCCDC7-41</t>
  </si>
  <si>
    <t>rs11009104</t>
  </si>
  <si>
    <t>7.70e-02</t>
  </si>
  <si>
    <t>chr10_35530243_35501501:+</t>
  </si>
  <si>
    <t>chr10:35501501|35530243</t>
  </si>
  <si>
    <t>circCCNY-2</t>
  </si>
  <si>
    <t>CCNY</t>
  </si>
  <si>
    <t>rs72800112</t>
  </si>
  <si>
    <t>2.40</t>
  </si>
  <si>
    <t>rs677430</t>
  </si>
  <si>
    <t>8.19e-04</t>
  </si>
  <si>
    <t>1.661</t>
  </si>
  <si>
    <t>chr10_43176032_43158715:+</t>
  </si>
  <si>
    <t>chr10:43158715|43176032</t>
  </si>
  <si>
    <t>circCSGALNACT2-6</t>
  </si>
  <si>
    <t>CSGALNACT2</t>
  </si>
  <si>
    <t>rs2503850</t>
  </si>
  <si>
    <t>2.55</t>
  </si>
  <si>
    <t>rs4948563</t>
  </si>
  <si>
    <t>2.83e-02</t>
  </si>
  <si>
    <t>1.618</t>
  </si>
  <si>
    <t>1.779</t>
  </si>
  <si>
    <t>chr10_5714207_5709530:+</t>
  </si>
  <si>
    <t>chr10:5709530|5714207</t>
  </si>
  <si>
    <t>circFAM208B-2</t>
  </si>
  <si>
    <t>rs7921950</t>
  </si>
  <si>
    <t>2.56</t>
  </si>
  <si>
    <t>rs117192691</t>
  </si>
  <si>
    <t>5.02e-02</t>
  </si>
  <si>
    <t>1.329</t>
  </si>
  <si>
    <t>chr10_59832525_59852702:-</t>
  </si>
  <si>
    <t>chr10:59832525|59852702</t>
  </si>
  <si>
    <t>circCCDC6-2</t>
  </si>
  <si>
    <t>CCDC6</t>
  </si>
  <si>
    <t>rs77421571</t>
  </si>
  <si>
    <t>rs2440907</t>
  </si>
  <si>
    <t>3.43e-02</t>
  </si>
  <si>
    <t>2.511</t>
  </si>
  <si>
    <t>1.933</t>
  </si>
  <si>
    <t>chr10_62459797_62388396:+</t>
  </si>
  <si>
    <t>chr10:62388396|62459797</t>
  </si>
  <si>
    <t>circZNF365</t>
  </si>
  <si>
    <t>ZNF365</t>
  </si>
  <si>
    <t>rs7068786</t>
  </si>
  <si>
    <t>8.71e-02</t>
  </si>
  <si>
    <t>-3.114</t>
  </si>
  <si>
    <t>1068</t>
  </si>
  <si>
    <t>3.114</t>
  </si>
  <si>
    <t>chr10_68468123_68470163:-</t>
  </si>
  <si>
    <t>chr10:68468123|68470163</t>
  </si>
  <si>
    <t>circDNA2-4</t>
  </si>
  <si>
    <t>rs58368706</t>
  </si>
  <si>
    <t>rs7100492</t>
  </si>
  <si>
    <t>0.090</t>
  </si>
  <si>
    <t>983</t>
  </si>
  <si>
    <t>-1.165</t>
  </si>
  <si>
    <t>chr10_68487144_68516843:-</t>
  </si>
  <si>
    <t>chr10:68487144|68516843</t>
  </si>
  <si>
    <t>circSLC25A16-4</t>
  </si>
  <si>
    <t>SLC25A16</t>
  </si>
  <si>
    <t>rs4746777</t>
  </si>
  <si>
    <t>5.45e-03</t>
  </si>
  <si>
    <t>0.109</t>
  </si>
  <si>
    <t>1004</t>
  </si>
  <si>
    <t>0.072</t>
  </si>
  <si>
    <t>chr10_68647005_68644698:+</t>
  </si>
  <si>
    <t>chr10:68644698|68647005</t>
  </si>
  <si>
    <t>circTET1-1</t>
  </si>
  <si>
    <t>TET1</t>
  </si>
  <si>
    <t>rs12219265</t>
  </si>
  <si>
    <t>0.705</t>
  </si>
  <si>
    <t>chr10_68742569_68737845:+</t>
  </si>
  <si>
    <t>chr10:68737845|68742569</t>
  </si>
  <si>
    <t>circCCAR1-1</t>
  </si>
  <si>
    <t>CCAR1</t>
  </si>
  <si>
    <t>rs1163181</t>
  </si>
  <si>
    <t>-0.025</t>
  </si>
  <si>
    <t>chr10_68747566_68747161:+</t>
  </si>
  <si>
    <t>chr10:68747161|68747566</t>
  </si>
  <si>
    <t>circCCAR1-2</t>
  </si>
  <si>
    <t>rs884181</t>
  </si>
  <si>
    <t>4.82e-03</t>
  </si>
  <si>
    <t>3.408</t>
  </si>
  <si>
    <t>chr10_68892773_68881958:+</t>
  </si>
  <si>
    <t>chr10:68881958|68892773</t>
  </si>
  <si>
    <t>circSTOX1-1</t>
  </si>
  <si>
    <t>chr10_69203043_69198372:+</t>
  </si>
  <si>
    <t>chr10:69198372|69203043</t>
  </si>
  <si>
    <t>circSUPV3L1-2</t>
  </si>
  <si>
    <t>rs7098451</t>
  </si>
  <si>
    <t>rs2805915</t>
  </si>
  <si>
    <t>chr10_69498396_69483691:+</t>
  </si>
  <si>
    <t>chr10:69483691|69498396</t>
  </si>
  <si>
    <t>circTSPAN15-2</t>
  </si>
  <si>
    <t>TSPAN15</t>
  </si>
  <si>
    <t>rs72798931</t>
  </si>
  <si>
    <t>rs3763737</t>
  </si>
  <si>
    <t>7.41e-02</t>
  </si>
  <si>
    <t>-1.292</t>
  </si>
  <si>
    <t>1313</t>
  </si>
  <si>
    <t>chr10_7276892_7381949:-</t>
  </si>
  <si>
    <t>chr10:7276892|7381949</t>
  </si>
  <si>
    <t>circSFMBT2-7</t>
  </si>
  <si>
    <t>SFMBT2</t>
  </si>
  <si>
    <t>rs2764383</t>
  </si>
  <si>
    <t>rs34507293</t>
  </si>
  <si>
    <t>7.35e-04</t>
  </si>
  <si>
    <t>0.909</t>
  </si>
  <si>
    <t>1439</t>
  </si>
  <si>
    <t>0.687</t>
  </si>
  <si>
    <t>chr10_74600493_74525256:+</t>
  </si>
  <si>
    <t>chr10:74525256|74600493</t>
  </si>
  <si>
    <t>circADK-2</t>
  </si>
  <si>
    <t>ADK</t>
  </si>
  <si>
    <t>rs17747401</t>
  </si>
  <si>
    <t>2.01</t>
  </si>
  <si>
    <t>rs11001046</t>
  </si>
  <si>
    <t>2.49e-02</t>
  </si>
  <si>
    <t>-0.172</t>
  </si>
  <si>
    <t>460</t>
  </si>
  <si>
    <t>chr10_7802854_7797047:+</t>
  </si>
  <si>
    <t>chr10:7797047|7802854</t>
  </si>
  <si>
    <t>circATP5C1-2</t>
  </si>
  <si>
    <t>rs4749156</t>
  </si>
  <si>
    <t>-2.31</t>
  </si>
  <si>
    <t>rs12355433</t>
  </si>
  <si>
    <t>1132</t>
  </si>
  <si>
    <t>chr10_80427496_80425866:+</t>
  </si>
  <si>
    <t>chr10:80425866|80427496</t>
  </si>
  <si>
    <t>circFAM213A</t>
  </si>
  <si>
    <t>FAM213A</t>
  </si>
  <si>
    <t>rs12774388</t>
  </si>
  <si>
    <t>rs2437360</t>
  </si>
  <si>
    <t>chr10_863743_885760:-</t>
  </si>
  <si>
    <t>chr10:863743|885760</t>
  </si>
  <si>
    <t>circLARP4B-2</t>
  </si>
  <si>
    <t>LARP4B</t>
  </si>
  <si>
    <t>rs10437535</t>
  </si>
  <si>
    <t>rs61833265</t>
  </si>
  <si>
    <t>-8.19e-04</t>
  </si>
  <si>
    <t>0.992</t>
  </si>
  <si>
    <t>chr10_88905660_88893871:+</t>
  </si>
  <si>
    <t>chr10:88893871|88905660</t>
  </si>
  <si>
    <t>circSTAMBPL1-1</t>
  </si>
  <si>
    <t>STAMBPL1</t>
  </si>
  <si>
    <t>rs140713283</t>
  </si>
  <si>
    <t>rs56268252</t>
  </si>
  <si>
    <t>0.675</t>
  </si>
  <si>
    <t>chr10_91842391_91819270:+</t>
  </si>
  <si>
    <t>chr10:91819270|91842391</t>
  </si>
  <si>
    <t>circTNKS2-2</t>
  </si>
  <si>
    <t>rs1581240</t>
  </si>
  <si>
    <t>rs3802650</t>
  </si>
  <si>
    <t>2.38e-01</t>
  </si>
  <si>
    <t>1.221</t>
  </si>
  <si>
    <t>-1.221</t>
  </si>
  <si>
    <t>chr10_91851336_91848383:+</t>
  </si>
  <si>
    <t>chr10:91848383|91851336</t>
  </si>
  <si>
    <t>circTNKS2-6</t>
  </si>
  <si>
    <t>rs12782935</t>
  </si>
  <si>
    <t>719</t>
  </si>
  <si>
    <t>chr10_94511654_94441896:+</t>
  </si>
  <si>
    <t>chr10:94441896|94511654</t>
  </si>
  <si>
    <t>circTBC1D12-3</t>
  </si>
  <si>
    <t>TBC1D12</t>
  </si>
  <si>
    <t>rs78085836</t>
  </si>
  <si>
    <t>rs11187948</t>
  </si>
  <si>
    <t>3.98e-02</t>
  </si>
  <si>
    <t>-0.899</t>
  </si>
  <si>
    <t>717</t>
  </si>
  <si>
    <t>chr10_94522453_94441896:+</t>
  </si>
  <si>
    <t>chr10:94441896|94522453</t>
  </si>
  <si>
    <t>circTBC1D12-4</t>
  </si>
  <si>
    <t>rs1889486</t>
  </si>
  <si>
    <t>2.62e-02</t>
  </si>
  <si>
    <t>-0.909</t>
  </si>
  <si>
    <t>chr10_94507347_94474668:+</t>
  </si>
  <si>
    <t>chr10:94474668|94507347</t>
  </si>
  <si>
    <t>circTBC1D12-6</t>
  </si>
  <si>
    <t>rs2077218</t>
  </si>
  <si>
    <t>4.29e-02</t>
  </si>
  <si>
    <t>-0.810</t>
  </si>
  <si>
    <t>-1.554</t>
  </si>
  <si>
    <t>chr10_94511654_94474668:+</t>
  </si>
  <si>
    <t>chr10:94474668|94511654</t>
  </si>
  <si>
    <t>circTBC1D12-7</t>
  </si>
  <si>
    <t>rs581165</t>
  </si>
  <si>
    <t>-0.843</t>
  </si>
  <si>
    <t>669</t>
  </si>
  <si>
    <t>chr10_94522453_94474668:+</t>
  </si>
  <si>
    <t>chr10:94474668|94522453</t>
  </si>
  <si>
    <t>circTBC1D12-8</t>
  </si>
  <si>
    <t>rs1749355</t>
  </si>
  <si>
    <t>-0.870</t>
  </si>
  <si>
    <t>chr10_94781997_94733297:+</t>
  </si>
  <si>
    <t>chr10:94733297|94781997</t>
  </si>
  <si>
    <t>circCYP2C18</t>
  </si>
  <si>
    <t>CYP2C18</t>
  </si>
  <si>
    <t>rs146390284</t>
  </si>
  <si>
    <t>rs12778966</t>
  </si>
  <si>
    <t>1.464</t>
  </si>
  <si>
    <t>chr10_95395001_95432576:-</t>
  </si>
  <si>
    <t>chr10:95395001|95432576</t>
  </si>
  <si>
    <t>circSORBS1-7</t>
  </si>
  <si>
    <t>SORBS1</t>
  </si>
  <si>
    <t>rs7089696</t>
  </si>
  <si>
    <t>1.67e-03</t>
  </si>
  <si>
    <t>-0.446</t>
  </si>
  <si>
    <t>chr10_96952196_96907265:+</t>
  </si>
  <si>
    <t>chr10:96907265|96952196</t>
  </si>
  <si>
    <t>circLCOR-3</t>
  </si>
  <si>
    <t>LCOR</t>
  </si>
  <si>
    <t>rs148441442</t>
  </si>
  <si>
    <t>2.09</t>
  </si>
  <si>
    <t>rs75802981</t>
  </si>
  <si>
    <t>1.93e-02</t>
  </si>
  <si>
    <t>-1.626</t>
  </si>
  <si>
    <t>chr12_1028572_1027748:+</t>
  </si>
  <si>
    <t>chr12:1027748|1028572</t>
  </si>
  <si>
    <t>circERC1-1</t>
  </si>
  <si>
    <t>ERC1</t>
  </si>
  <si>
    <t>rs76529811</t>
  </si>
  <si>
    <t>rs7132220</t>
  </si>
  <si>
    <t>0.071359</t>
  </si>
  <si>
    <t>2.064</t>
  </si>
  <si>
    <t>chr12_11047020_11121180:-</t>
  </si>
  <si>
    <t>chr12:11047020|11121180</t>
  </si>
  <si>
    <t>circPRR4</t>
  </si>
  <si>
    <t>rs117799542</t>
  </si>
  <si>
    <t>-2.33</t>
  </si>
  <si>
    <t>rs10772395</t>
  </si>
  <si>
    <t>0.246566</t>
  </si>
  <si>
    <t>9.83</t>
  </si>
  <si>
    <t>-0.722</t>
  </si>
  <si>
    <t>-0.746</t>
  </si>
  <si>
    <t>chr12_1190052_1115866:+</t>
  </si>
  <si>
    <t>chr12:1115866|1190052</t>
  </si>
  <si>
    <t>circERC1-2</t>
  </si>
  <si>
    <t>rs7134989</t>
  </si>
  <si>
    <t>0.080281</t>
  </si>
  <si>
    <t>chr12_22506711_22519239:-</t>
  </si>
  <si>
    <t>chr12:22506711|22519239</t>
  </si>
  <si>
    <t>circC2CD5-10</t>
  </si>
  <si>
    <t>rs61921420</t>
  </si>
  <si>
    <t>rs2271099</t>
  </si>
  <si>
    <t>0.031570</t>
  </si>
  <si>
    <t>0.476</t>
  </si>
  <si>
    <t>598</t>
  </si>
  <si>
    <t>chr12_23734684_23755724:-</t>
  </si>
  <si>
    <t>chr12:23734684|23755724</t>
  </si>
  <si>
    <t>circSOX5-1</t>
  </si>
  <si>
    <t>SOX5</t>
  </si>
  <si>
    <t>rs7954286</t>
  </si>
  <si>
    <t>rs7306606</t>
  </si>
  <si>
    <t>0.111832</t>
  </si>
  <si>
    <t>1.991</t>
  </si>
  <si>
    <t>chr12_2512984_2493190:+</t>
  </si>
  <si>
    <t>chr12:2493190|2512984</t>
  </si>
  <si>
    <t>circCACNA1C-3</t>
  </si>
  <si>
    <t>CACNA1C</t>
  </si>
  <si>
    <t>rs4298967</t>
  </si>
  <si>
    <t>rs11062286</t>
  </si>
  <si>
    <t>-0.000631</t>
  </si>
  <si>
    <t>-1.579</t>
  </si>
  <si>
    <t>chr12_2512984_2504436:+</t>
  </si>
  <si>
    <t>chr12:2504436|2512984</t>
  </si>
  <si>
    <t>circCACNA1C-4</t>
  </si>
  <si>
    <t>rs1860002</t>
  </si>
  <si>
    <t>9.36</t>
  </si>
  <si>
    <t>rs75047029</t>
  </si>
  <si>
    <t>0.011328</t>
  </si>
  <si>
    <t>-1.532</t>
  </si>
  <si>
    <t>chr12_350621_366104:-</t>
  </si>
  <si>
    <t>chr12:350621|366104</t>
  </si>
  <si>
    <t>circKDM5A-6</t>
  </si>
  <si>
    <t>KDM5A</t>
  </si>
  <si>
    <t>rs75822891</t>
  </si>
  <si>
    <t>rs144638734</t>
  </si>
  <si>
    <t>-0.000111</t>
  </si>
  <si>
    <t>0.116</t>
  </si>
  <si>
    <t>1104</t>
  </si>
  <si>
    <t>1.058</t>
  </si>
  <si>
    <t>chr12_4685325_4654292:+</t>
  </si>
  <si>
    <t>chr12:4654292|4685325</t>
  </si>
  <si>
    <t>circNDUFA9-1</t>
  </si>
  <si>
    <t>NDUFA9</t>
  </si>
  <si>
    <t>rs10849144</t>
  </si>
  <si>
    <t>rs10083152</t>
  </si>
  <si>
    <t>0.098278</t>
  </si>
  <si>
    <t>-2.033</t>
  </si>
  <si>
    <t>-1.394</t>
  </si>
  <si>
    <t>chr12_4685325_4657748:+</t>
  </si>
  <si>
    <t>chr12:4657748|4685325</t>
  </si>
  <si>
    <t>circNDUFA9-2</t>
  </si>
  <si>
    <t>rs2240760</t>
  </si>
  <si>
    <t>0.007311</t>
  </si>
  <si>
    <t>-1.735</t>
  </si>
  <si>
    <t>951</t>
  </si>
  <si>
    <t>-1.577</t>
  </si>
  <si>
    <t>chr13_19670363_19661698:+</t>
  </si>
  <si>
    <t>chr13:19661698|19670363</t>
  </si>
  <si>
    <t>circMPHOSPH8</t>
  </si>
  <si>
    <t>MPHOSPH8</t>
  </si>
  <si>
    <t>rs117141670</t>
  </si>
  <si>
    <t>1.83</t>
  </si>
  <si>
    <t>rs55779226</t>
  </si>
  <si>
    <t>0.02418</t>
  </si>
  <si>
    <t>0.927</t>
  </si>
  <si>
    <t>0.9270</t>
  </si>
  <si>
    <t>chr13_19730239_19782791:-</t>
  </si>
  <si>
    <t>chr13:19730239|19782791</t>
  </si>
  <si>
    <t>circPSPC1-1</t>
  </si>
  <si>
    <t>PSPC1</t>
  </si>
  <si>
    <t>rs7320671</t>
  </si>
  <si>
    <t>rs9508885</t>
  </si>
  <si>
    <t>0.01775</t>
  </si>
  <si>
    <t>0.735</t>
  </si>
  <si>
    <t>-0.7405</t>
  </si>
  <si>
    <t>chr13_20083776_20064451:+</t>
  </si>
  <si>
    <t>chr13:20064451|20083776</t>
  </si>
  <si>
    <t>circZMYM2-12</t>
  </si>
  <si>
    <t>ZMYM2</t>
  </si>
  <si>
    <t>rs2031282</t>
  </si>
  <si>
    <t>rs9552048</t>
  </si>
  <si>
    <t>0.05707</t>
  </si>
  <si>
    <t>1.508</t>
  </si>
  <si>
    <t>936</t>
  </si>
  <si>
    <t>-1.5080</t>
  </si>
  <si>
    <t>chr13_20439593_20489496:-</t>
  </si>
  <si>
    <t>chr13:20439593|20489496</t>
  </si>
  <si>
    <t>circCRYL1-4</t>
  </si>
  <si>
    <t>CRYL1</t>
  </si>
  <si>
    <t>rs73158644</t>
  </si>
  <si>
    <t>3.28</t>
  </si>
  <si>
    <t>rs9509137</t>
  </si>
  <si>
    <t>0.00231</t>
  </si>
  <si>
    <t>-1.539</t>
  </si>
  <si>
    <t>-1.5390</t>
  </si>
  <si>
    <t>chr13_20644958_20631016:+</t>
  </si>
  <si>
    <t>chr13:20631016|20644958</t>
  </si>
  <si>
    <t>circIFT88-6</t>
  </si>
  <si>
    <t>rs118143240</t>
  </si>
  <si>
    <t>rs9509322</t>
  </si>
  <si>
    <t>0.01510</t>
  </si>
  <si>
    <t>-2.210</t>
  </si>
  <si>
    <t>-2.2100</t>
  </si>
  <si>
    <t>chr13_20731841_20732121:-</t>
  </si>
  <si>
    <t>chr13:20731841|20732121</t>
  </si>
  <si>
    <t>circEEF1AKMT1</t>
  </si>
  <si>
    <t>EEF1AKMT1</t>
  </si>
  <si>
    <t>rs7985361</t>
  </si>
  <si>
    <t>0.09999</t>
  </si>
  <si>
    <t>-1.685</t>
  </si>
  <si>
    <t>-1.6850</t>
  </si>
  <si>
    <t>chr13_20800831_20809967:-</t>
  </si>
  <si>
    <t>chr13:20800831|20809967</t>
  </si>
  <si>
    <t>circXPO4-2</t>
  </si>
  <si>
    <t>rs78573043</t>
  </si>
  <si>
    <t>rs2477164</t>
  </si>
  <si>
    <t>0.06936</t>
  </si>
  <si>
    <t>1.126</t>
  </si>
  <si>
    <t>chr13_21381434_21401685:-</t>
  </si>
  <si>
    <t>chr13:21381434|21401685</t>
  </si>
  <si>
    <t>circZDHHC20-2</t>
  </si>
  <si>
    <t>ZDHHC20</t>
  </si>
  <si>
    <t>rs9506672</t>
  </si>
  <si>
    <t>0.01806</t>
  </si>
  <si>
    <t>3.649</t>
  </si>
  <si>
    <t>-3.6490</t>
  </si>
  <si>
    <t>chr13_21381434_21413772:-</t>
  </si>
  <si>
    <t>chr13:21381434|21413772</t>
  </si>
  <si>
    <t>circZDHHC20-3</t>
  </si>
  <si>
    <t>0.03965</t>
  </si>
  <si>
    <t>4.099</t>
  </si>
  <si>
    <t>-4.1041</t>
  </si>
  <si>
    <t>chr13_21381434_21421164:-</t>
  </si>
  <si>
    <t>chr13:21381434|21421164</t>
  </si>
  <si>
    <t>circZDHHC20-4</t>
  </si>
  <si>
    <t>-0.00124</t>
  </si>
  <si>
    <t>chr13_21381434_21425678:-</t>
  </si>
  <si>
    <t>chr13:21381434|21425678</t>
  </si>
  <si>
    <t>circZDHHC20-5</t>
  </si>
  <si>
    <t>rs74980816</t>
  </si>
  <si>
    <t>0.04492</t>
  </si>
  <si>
    <t>-2.762</t>
  </si>
  <si>
    <t>937</t>
  </si>
  <si>
    <t>-2.7620</t>
  </si>
  <si>
    <t>chr13_25589699_25537988:+</t>
  </si>
  <si>
    <t>chr13:25537988|25589699</t>
  </si>
  <si>
    <t>circATP8A2-3</t>
  </si>
  <si>
    <t>ATP8A2</t>
  </si>
  <si>
    <t>rs7320702</t>
  </si>
  <si>
    <t>rs7985444</t>
  </si>
  <si>
    <t>0.00113</t>
  </si>
  <si>
    <t>-1.372</t>
  </si>
  <si>
    <t>1176</t>
  </si>
  <si>
    <t>1.9020</t>
  </si>
  <si>
    <t>chr13_25589699_25554991:+</t>
  </si>
  <si>
    <t>chr13:25554991|25589699</t>
  </si>
  <si>
    <t>circATP8A2-6</t>
  </si>
  <si>
    <t>rs61948625</t>
  </si>
  <si>
    <t>0.09562</t>
  </si>
  <si>
    <t>0.146</t>
  </si>
  <si>
    <t>0.0715</t>
  </si>
  <si>
    <t>chr13_25589699_25558973:+</t>
  </si>
  <si>
    <t>chr13:25558973|25589699</t>
  </si>
  <si>
    <t>circATP8A2-7</t>
  </si>
  <si>
    <t>rs7337541</t>
  </si>
  <si>
    <t>0.11995</t>
  </si>
  <si>
    <t>-0.736</t>
  </si>
  <si>
    <t>-0.7360</t>
  </si>
  <si>
    <t>chr13_25589699_25570767:+</t>
  </si>
  <si>
    <t>chr13:25570767|25589699</t>
  </si>
  <si>
    <t>circATP8A2-8</t>
  </si>
  <si>
    <t>rs8001435</t>
  </si>
  <si>
    <t>0.00258</t>
  </si>
  <si>
    <t>2.123</t>
  </si>
  <si>
    <t>1144</t>
  </si>
  <si>
    <t>2.1230</t>
  </si>
  <si>
    <t>chr13_28037185_28050222:-</t>
  </si>
  <si>
    <t>chr13:28037185|28050222</t>
  </si>
  <si>
    <t>circFLT3-2</t>
  </si>
  <si>
    <t>rs9581941</t>
  </si>
  <si>
    <t>rs17815013</t>
  </si>
  <si>
    <t>3.037</t>
  </si>
  <si>
    <t>-2.7574</t>
  </si>
  <si>
    <t>chr13_28261458_28256292:+</t>
  </si>
  <si>
    <t>chr13:28256292|28261458</t>
  </si>
  <si>
    <t>circPAN3-7</t>
  </si>
  <si>
    <t>PAN3</t>
  </si>
  <si>
    <t>rs7333530</t>
  </si>
  <si>
    <t>rs17618342</t>
  </si>
  <si>
    <t>0.06986</t>
  </si>
  <si>
    <t>-1.1799</t>
  </si>
  <si>
    <t>chr13_30227412_30283791:-</t>
  </si>
  <si>
    <t>chr13:30227412|30283791</t>
  </si>
  <si>
    <t>circKATNAL1-3</t>
  </si>
  <si>
    <t>rs73167313</t>
  </si>
  <si>
    <t>0.06328</t>
  </si>
  <si>
    <t>-1.4567</t>
  </si>
  <si>
    <t>chr13_32202527_32194143:+</t>
  </si>
  <si>
    <t>chr13:32194143|32202527</t>
  </si>
  <si>
    <t>circFRY-3</t>
  </si>
  <si>
    <t>FRY</t>
  </si>
  <si>
    <t>rs798988</t>
  </si>
  <si>
    <t>0.03081</t>
  </si>
  <si>
    <t>0.6377</t>
  </si>
  <si>
    <t>chr13_32442388_32444126:-</t>
  </si>
  <si>
    <t>chr13:32442388|32444126</t>
  </si>
  <si>
    <t>circN4BP2L2-4</t>
  </si>
  <si>
    <t>N4BP2L2</t>
  </si>
  <si>
    <t>rs56404467</t>
  </si>
  <si>
    <t>rs208418</t>
  </si>
  <si>
    <t>-0.00197</t>
  </si>
  <si>
    <t>0.974</t>
  </si>
  <si>
    <t>1.0650</t>
  </si>
  <si>
    <t>chr13_32480590_32522270:-</t>
  </si>
  <si>
    <t>chr13:32480590|32522270</t>
  </si>
  <si>
    <t>circN4BP2L2-6</t>
  </si>
  <si>
    <t>rs35247299</t>
  </si>
  <si>
    <t>rs11620547</t>
  </si>
  <si>
    <t>0.37727</t>
  </si>
  <si>
    <t>12.06</t>
  </si>
  <si>
    <t>-0.921</t>
  </si>
  <si>
    <t>chr13_32755956_32701323:+</t>
  </si>
  <si>
    <t>chr13:32701323|32755956</t>
  </si>
  <si>
    <t>circPDS5B-4</t>
  </si>
  <si>
    <t>PDS5B</t>
  </si>
  <si>
    <t>rs116942307</t>
  </si>
  <si>
    <t>2.85</t>
  </si>
  <si>
    <t>rs1929937</t>
  </si>
  <si>
    <t>0.00393</t>
  </si>
  <si>
    <t>625</t>
  </si>
  <si>
    <t>chr13_35805699_35836141:-</t>
  </si>
  <si>
    <t>chr13:35805699|35836141</t>
  </si>
  <si>
    <t>circDCLK1-4</t>
  </si>
  <si>
    <t>DCLK1</t>
  </si>
  <si>
    <t>rs9574729</t>
  </si>
  <si>
    <t>0.03626</t>
  </si>
  <si>
    <t>-1.7280</t>
  </si>
  <si>
    <t>chr13_39727548_39694634:+</t>
  </si>
  <si>
    <t>chr13:39694634|39727548</t>
  </si>
  <si>
    <t>circCOG6-3</t>
  </si>
  <si>
    <t>rs77869001</t>
  </si>
  <si>
    <t>rs9315719</t>
  </si>
  <si>
    <t>0.02329</t>
  </si>
  <si>
    <t>-0.382</t>
  </si>
  <si>
    <t>chr13_40826506_40855815:-</t>
  </si>
  <si>
    <t>chr13:40826506|40855815</t>
  </si>
  <si>
    <t>circTPTE2P5-2</t>
  </si>
  <si>
    <t>TPTE2P5</t>
  </si>
  <si>
    <t>rs9594428</t>
  </si>
  <si>
    <t>rs61962752</t>
  </si>
  <si>
    <t>0.00949</t>
  </si>
  <si>
    <t>-2.015</t>
  </si>
  <si>
    <t>-0.8096</t>
  </si>
  <si>
    <t>chr13_40836597_40855815:-</t>
  </si>
  <si>
    <t>chr13:40836597|40855815</t>
  </si>
  <si>
    <t>circTPTE2P5-4</t>
  </si>
  <si>
    <t>rs1571115</t>
  </si>
  <si>
    <t>0.03077</t>
  </si>
  <si>
    <t>-0.552</t>
  </si>
  <si>
    <t>-0.5520</t>
  </si>
  <si>
    <t>chr13_41320824_41316846:+</t>
  </si>
  <si>
    <t>chr13:41316846|41320824</t>
  </si>
  <si>
    <t>circNAA16-1</t>
  </si>
  <si>
    <t>NAA16</t>
  </si>
  <si>
    <t>rs4304932</t>
  </si>
  <si>
    <t>0.01418</t>
  </si>
  <si>
    <t>-2.221</t>
  </si>
  <si>
    <t>2.2210</t>
  </si>
  <si>
    <t>chr13_41372830_41369090:+</t>
  </si>
  <si>
    <t>chr13:41369090|41372830</t>
  </si>
  <si>
    <t>circNAA16-8</t>
  </si>
  <si>
    <t>rs9590583</t>
  </si>
  <si>
    <t>0.08259</t>
  </si>
  <si>
    <t>1.093</t>
  </si>
  <si>
    <t>1.0930</t>
  </si>
  <si>
    <t>chr13_41761128_41811340:-</t>
  </si>
  <si>
    <t>chr13:41761128|41811340</t>
  </si>
  <si>
    <t>circVWA8-6</t>
  </si>
  <si>
    <t>rs9525560</t>
  </si>
  <si>
    <t>rs7999970</t>
  </si>
  <si>
    <t>0.00525</t>
  </si>
  <si>
    <t>-0.1364</t>
  </si>
  <si>
    <t>chr13_41761128_41819386:-</t>
  </si>
  <si>
    <t>chr13:41761128|41819386</t>
  </si>
  <si>
    <t>circVWA8-7</t>
  </si>
  <si>
    <t>rs11619622</t>
  </si>
  <si>
    <t>0.02152</t>
  </si>
  <si>
    <t>0.761</t>
  </si>
  <si>
    <t>0.7610</t>
  </si>
  <si>
    <t>chr13_41761128_41833531:-</t>
  </si>
  <si>
    <t>chr13:41761128|41833531</t>
  </si>
  <si>
    <t>circVWA8-8</t>
  </si>
  <si>
    <t>rs9562361</t>
  </si>
  <si>
    <t>0.09070</t>
  </si>
  <si>
    <t>-0.918</t>
  </si>
  <si>
    <t>1.1713</t>
  </si>
  <si>
    <t>chr13_41777985_41811340:-</t>
  </si>
  <si>
    <t>chr13:41777985|41811340</t>
  </si>
  <si>
    <t>circVWA8-10</t>
  </si>
  <si>
    <t>rs17637722</t>
  </si>
  <si>
    <t>0.00475</t>
  </si>
  <si>
    <t>0.245</t>
  </si>
  <si>
    <t>0.2450</t>
  </si>
  <si>
    <t>chr13_41830529_41887361:-</t>
  </si>
  <si>
    <t>chr13:41830529|41887361</t>
  </si>
  <si>
    <t>circVWA8-19</t>
  </si>
  <si>
    <t>rs7984384</t>
  </si>
  <si>
    <t>0.11613</t>
  </si>
  <si>
    <t>-0.845</t>
  </si>
  <si>
    <t>-0.8450</t>
  </si>
  <si>
    <t>chr13_41865736_41868477:-</t>
  </si>
  <si>
    <t>chr13:41865736|41868477</t>
  </si>
  <si>
    <t>circVWA8-20</t>
  </si>
  <si>
    <t>rs7335919</t>
  </si>
  <si>
    <t>0.10278</t>
  </si>
  <si>
    <t>-1.449</t>
  </si>
  <si>
    <t>chr13_41865736_41891587:-</t>
  </si>
  <si>
    <t>chr13:41865736|41891587</t>
  </si>
  <si>
    <t>circVWA8-22</t>
  </si>
  <si>
    <t>rs76794363</t>
  </si>
  <si>
    <t>0.06790</t>
  </si>
  <si>
    <t>-0.624</t>
  </si>
  <si>
    <t>-0.6240</t>
  </si>
  <si>
    <t>chr13_42187148_42168440:+</t>
  </si>
  <si>
    <t>chr13:42168440|42187148</t>
  </si>
  <si>
    <t>circDGKH-1</t>
  </si>
  <si>
    <t>DGKH</t>
  </si>
  <si>
    <t>rs9533083</t>
  </si>
  <si>
    <t>rs347412</t>
  </si>
  <si>
    <t>0.01241</t>
  </si>
  <si>
    <t>0.439</t>
  </si>
  <si>
    <t>1065</t>
  </si>
  <si>
    <t>1.5529</t>
  </si>
  <si>
    <t>chr13_42210765_42194885:+</t>
  </si>
  <si>
    <t>chr13:42194885|42210765</t>
  </si>
  <si>
    <t>circDGKH-4</t>
  </si>
  <si>
    <t>rs140810605</t>
  </si>
  <si>
    <t>0.01089</t>
  </si>
  <si>
    <t>1.949</t>
  </si>
  <si>
    <t>1.9490</t>
  </si>
  <si>
    <t>chr13_45015596_45004305:+</t>
  </si>
  <si>
    <t>chr13:45004305|45015596</t>
  </si>
  <si>
    <t>circGPALPP1-1</t>
  </si>
  <si>
    <t>GPALPP1</t>
  </si>
  <si>
    <t>rs182868815</t>
  </si>
  <si>
    <t>rs9534009</t>
  </si>
  <si>
    <t>0.01870</t>
  </si>
  <si>
    <t>0.314</t>
  </si>
  <si>
    <t>0.3140</t>
  </si>
  <si>
    <t>chr13_45525051_45516143:+</t>
  </si>
  <si>
    <t>chr13:45516143|45525051</t>
  </si>
  <si>
    <t>circCOG3-2</t>
  </si>
  <si>
    <t>COG3</t>
  </si>
  <si>
    <t>rs117820106</t>
  </si>
  <si>
    <t>rs2985961</t>
  </si>
  <si>
    <t>0.08007</t>
  </si>
  <si>
    <t>0.381</t>
  </si>
  <si>
    <t>-0.5777</t>
  </si>
  <si>
    <t>chr13_45530780_45516143:+</t>
  </si>
  <si>
    <t>chr13:45516143|45530780</t>
  </si>
  <si>
    <t>circCOG3-3</t>
  </si>
  <si>
    <t>rs3014895</t>
  </si>
  <si>
    <t>0.05019</t>
  </si>
  <si>
    <t>868</t>
  </si>
  <si>
    <t>-0.2933</t>
  </si>
  <si>
    <t>chr13_49483563_49480219:+</t>
  </si>
  <si>
    <t>chr13:49480219|49483563</t>
  </si>
  <si>
    <t>circSETDB2-5</t>
  </si>
  <si>
    <t>rs7324622</t>
  </si>
  <si>
    <t>0.02938</t>
  </si>
  <si>
    <t>-1.857</t>
  </si>
  <si>
    <t>1.9946</t>
  </si>
  <si>
    <t>chr13_50044651_50075653:-</t>
  </si>
  <si>
    <t>chr13:50044651|50075653</t>
  </si>
  <si>
    <t>circDLEU2</t>
  </si>
  <si>
    <t>DLEU2</t>
  </si>
  <si>
    <t>rs927817</t>
  </si>
  <si>
    <t>rs9568354</t>
  </si>
  <si>
    <t>0.01513</t>
  </si>
  <si>
    <t>-0.193</t>
  </si>
  <si>
    <t>0.1930</t>
  </si>
  <si>
    <t>chr14_100942838_100913432:+</t>
  </si>
  <si>
    <t>chr14:100913432|100942838</t>
  </si>
  <si>
    <t>circMEG8-1</t>
  </si>
  <si>
    <t>MEG8</t>
  </si>
  <si>
    <t>rs7155649</t>
  </si>
  <si>
    <t>rs34991312</t>
  </si>
  <si>
    <t>0.08075</t>
  </si>
  <si>
    <t>1.133</t>
  </si>
  <si>
    <t>chr14_100942838_100935772:+</t>
  </si>
  <si>
    <t>chr14:100935772|100942838</t>
  </si>
  <si>
    <t>circMEG8-3</t>
  </si>
  <si>
    <t>rs59040120</t>
  </si>
  <si>
    <t>-2.71</t>
  </si>
  <si>
    <t>rs35683125</t>
  </si>
  <si>
    <t>0.09985</t>
  </si>
  <si>
    <t>chr14_100942838_100937403:+</t>
  </si>
  <si>
    <t>chr14:100937403|100942838</t>
  </si>
  <si>
    <t>circMEG8-6</t>
  </si>
  <si>
    <t>rs34572720</t>
  </si>
  <si>
    <t>0.04214</t>
  </si>
  <si>
    <t>-0.098</t>
  </si>
  <si>
    <t>chr14_100951494_100937403:+</t>
  </si>
  <si>
    <t>chr14:100937403|100951494</t>
  </si>
  <si>
    <t>circMEG8-8</t>
  </si>
  <si>
    <t>rs12893735</t>
  </si>
  <si>
    <t>rs1956727</t>
  </si>
  <si>
    <t>0.04689</t>
  </si>
  <si>
    <t>0.688</t>
  </si>
  <si>
    <t>1015</t>
  </si>
  <si>
    <t>-0.454</t>
  </si>
  <si>
    <t>chr14_100964439_100937403:+</t>
  </si>
  <si>
    <t>chr14:100937403|100964439</t>
  </si>
  <si>
    <t>circMEG8-9</t>
  </si>
  <si>
    <t>rs1956736</t>
  </si>
  <si>
    <t>0.01123</t>
  </si>
  <si>
    <t>0.896</t>
  </si>
  <si>
    <t>0.653</t>
  </si>
  <si>
    <t>chr14_100951494_100944809:+</t>
  </si>
  <si>
    <t>chr14:100944809|100951494</t>
  </si>
  <si>
    <t>circMEG8-13</t>
  </si>
  <si>
    <t>rs8015089</t>
  </si>
  <si>
    <t>0.06377</t>
  </si>
  <si>
    <t>0.865</t>
  </si>
  <si>
    <t>-0.238</t>
  </si>
  <si>
    <t>chr14_100951494_100947034:+</t>
  </si>
  <si>
    <t>chr14:100947034|100951494</t>
  </si>
  <si>
    <t>circMEG8-14</t>
  </si>
  <si>
    <t>rs7142100</t>
  </si>
  <si>
    <t>0.09000</t>
  </si>
  <si>
    <t>0.555</t>
  </si>
  <si>
    <t>chr14_101906529_101901719:+</t>
  </si>
  <si>
    <t>chr14:101901719|101906529</t>
  </si>
  <si>
    <t>circPPP2R5C-3</t>
  </si>
  <si>
    <t>PPP2R5C</t>
  </si>
  <si>
    <t>rs35155249</t>
  </si>
  <si>
    <t>rs8013848</t>
  </si>
  <si>
    <t>0.04686</t>
  </si>
  <si>
    <t>0.803</t>
  </si>
  <si>
    <t>-0.803</t>
  </si>
  <si>
    <t>chr14_102195120_102193463:+</t>
  </si>
  <si>
    <t>chr14:102193463|102195120</t>
  </si>
  <si>
    <t>circWDR20-1</t>
  </si>
  <si>
    <t>rs12323500</t>
  </si>
  <si>
    <t>rs7152627</t>
  </si>
  <si>
    <t>0.00824</t>
  </si>
  <si>
    <t>1.412</t>
  </si>
  <si>
    <t>-1.490</t>
  </si>
  <si>
    <t>chr14_102197847_102194938:+</t>
  </si>
  <si>
    <t>chr14:102194938|102197847</t>
  </si>
  <si>
    <t>circWDR20-3</t>
  </si>
  <si>
    <t>rs3759558</t>
  </si>
  <si>
    <t>0.00447</t>
  </si>
  <si>
    <t>-1.849</t>
  </si>
  <si>
    <t>-1.848</t>
  </si>
  <si>
    <t>chr14_102959631_102964650:-</t>
  </si>
  <si>
    <t>chr14:102959631|102964650</t>
  </si>
  <si>
    <t>circCDC42BPB-1</t>
  </si>
  <si>
    <t>CDC42BPB</t>
  </si>
  <si>
    <t>rs4906270</t>
  </si>
  <si>
    <t>rs78729611</t>
  </si>
  <si>
    <t>0.00358</t>
  </si>
  <si>
    <t>0.210</t>
  </si>
  <si>
    <t>1.913</t>
  </si>
  <si>
    <t>chr14_105226069_105241414:-</t>
  </si>
  <si>
    <t>chr14:105226069|105241414</t>
  </si>
  <si>
    <t>circBRF1-2</t>
  </si>
  <si>
    <t>BRF1</t>
  </si>
  <si>
    <t>rs3784238</t>
  </si>
  <si>
    <t>rs2735824</t>
  </si>
  <si>
    <t>0.08865</t>
  </si>
  <si>
    <t>-2.263</t>
  </si>
  <si>
    <t>491</t>
  </si>
  <si>
    <t>2.263</t>
  </si>
  <si>
    <t>chr14_20354247_20352245:+</t>
  </si>
  <si>
    <t>chr14:20352245|20354247</t>
  </si>
  <si>
    <t>circPARP2</t>
  </si>
  <si>
    <t>PARP2</t>
  </si>
  <si>
    <t>rs4465523</t>
  </si>
  <si>
    <t>rs28436942</t>
  </si>
  <si>
    <t>0.00146</t>
  </si>
  <si>
    <t>-0.106</t>
  </si>
  <si>
    <t>chr14_22909483_22911403:-</t>
  </si>
  <si>
    <t>chr14:22909483|22911403</t>
  </si>
  <si>
    <t>circRBM23-3</t>
  </si>
  <si>
    <t>RBM23</t>
  </si>
  <si>
    <t>rs118088059</t>
  </si>
  <si>
    <t>rs11157927</t>
  </si>
  <si>
    <t>0.07252</t>
  </si>
  <si>
    <t>2.350</t>
  </si>
  <si>
    <t>-2.350</t>
  </si>
  <si>
    <t>chr14_29599027_29626556:-</t>
  </si>
  <si>
    <t>chr14:29599027|29626556</t>
  </si>
  <si>
    <t>circPRKD1</t>
  </si>
  <si>
    <t>rs3783301</t>
  </si>
  <si>
    <t>0.09514</t>
  </si>
  <si>
    <t>3.433</t>
  </si>
  <si>
    <t>chr14_31380467_31387375:-</t>
  </si>
  <si>
    <t>chr14:31380467|31387375</t>
  </si>
  <si>
    <t>circHEATR5A-5</t>
  </si>
  <si>
    <t>HEATR5A</t>
  </si>
  <si>
    <t>rs79017797</t>
  </si>
  <si>
    <t>rs4981092</t>
  </si>
  <si>
    <t>0.06871</t>
  </si>
  <si>
    <t>2.116</t>
  </si>
  <si>
    <t>589</t>
  </si>
  <si>
    <t>chr14_34575756_34609742:-</t>
  </si>
  <si>
    <t>chr14:34575756|34609742</t>
  </si>
  <si>
    <t>circSNX6-1</t>
  </si>
  <si>
    <t>SNX6</t>
  </si>
  <si>
    <t>rs78840120</t>
  </si>
  <si>
    <t>2.98</t>
  </si>
  <si>
    <t>rs56022333</t>
  </si>
  <si>
    <t>0.01506</t>
  </si>
  <si>
    <t>1.099</t>
  </si>
  <si>
    <t>1058</t>
  </si>
  <si>
    <t>-1.099</t>
  </si>
  <si>
    <t>chr14_35595634_35659196:-</t>
  </si>
  <si>
    <t>chr14:35595634|35659196</t>
  </si>
  <si>
    <t>circRALGAPA1-2</t>
  </si>
  <si>
    <t>rs11627658</t>
  </si>
  <si>
    <t>rs28708787</t>
  </si>
  <si>
    <t>0.26533</t>
  </si>
  <si>
    <t>-0.801</t>
  </si>
  <si>
    <t>chr14_37422949_37247103:+</t>
  </si>
  <si>
    <t>chr14:37247103|37422949</t>
  </si>
  <si>
    <t>circMIPOL1-4</t>
  </si>
  <si>
    <t>MIPOL1</t>
  </si>
  <si>
    <t>rs12884884</t>
  </si>
  <si>
    <t>rs1884777</t>
  </si>
  <si>
    <t>0.05067</t>
  </si>
  <si>
    <t>662</t>
  </si>
  <si>
    <t>chr14_37308519_37266938:+</t>
  </si>
  <si>
    <t>chr14:37266938|37308519</t>
  </si>
  <si>
    <t>circMIPOL1-7</t>
  </si>
  <si>
    <t>rs34169316</t>
  </si>
  <si>
    <t>rs59740956</t>
  </si>
  <si>
    <t>0.00917</t>
  </si>
  <si>
    <t>0.575</t>
  </si>
  <si>
    <t>437</t>
  </si>
  <si>
    <t>-0.575</t>
  </si>
  <si>
    <t>chr14_39064913_39085906:-</t>
  </si>
  <si>
    <t>chr14:39064913|39085906</t>
  </si>
  <si>
    <t>circSEC23A-4</t>
  </si>
  <si>
    <t>SEC23A</t>
  </si>
  <si>
    <t>rs151194210</t>
  </si>
  <si>
    <t>rs28699217</t>
  </si>
  <si>
    <t>0.04958</t>
  </si>
  <si>
    <t>1.303</t>
  </si>
  <si>
    <t>-1.303</t>
  </si>
  <si>
    <t>chr14_39304381_39276934:+</t>
  </si>
  <si>
    <t>chr14:39276934|39304381</t>
  </si>
  <si>
    <t>circCTAGE5-3</t>
  </si>
  <si>
    <t>CTAGE5</t>
  </si>
  <si>
    <t>rs12232110</t>
  </si>
  <si>
    <t>rs4902528</t>
  </si>
  <si>
    <t>0.02371</t>
  </si>
  <si>
    <t>2.037</t>
  </si>
  <si>
    <t>-2.523</t>
  </si>
  <si>
    <t>chr14_49723952_49709159:+</t>
  </si>
  <si>
    <t>chr14:49709159|49723952</t>
  </si>
  <si>
    <t>circKLHDC1-1</t>
  </si>
  <si>
    <t>KLHDC1</t>
  </si>
  <si>
    <t>rs61047269</t>
  </si>
  <si>
    <t>rs139466195</t>
  </si>
  <si>
    <t>0.692</t>
  </si>
  <si>
    <t>458</t>
  </si>
  <si>
    <t>3.129</t>
  </si>
  <si>
    <t>chr14_50156999_50204409:-</t>
  </si>
  <si>
    <t>chr14:50156999|50204409</t>
  </si>
  <si>
    <t>circSOS2-9</t>
  </si>
  <si>
    <t>SOS2</t>
  </si>
  <si>
    <t>rs12896404</t>
  </si>
  <si>
    <t>0.04143</t>
  </si>
  <si>
    <t>-1.654</t>
  </si>
  <si>
    <t>1037</t>
  </si>
  <si>
    <t>chr14_50180572_50204409:-</t>
  </si>
  <si>
    <t>chr14:50180572|50204409</t>
  </si>
  <si>
    <t>circSOS2-12</t>
  </si>
  <si>
    <t>rs12894390</t>
  </si>
  <si>
    <t>0.08956</t>
  </si>
  <si>
    <t>-1.540</t>
  </si>
  <si>
    <t>chr14_50247041_50303017:-</t>
  </si>
  <si>
    <t>chr14:50247041|50303017</t>
  </si>
  <si>
    <t>circL2HGDH-1</t>
  </si>
  <si>
    <t>L2HGDH</t>
  </si>
  <si>
    <t>rs72677850</t>
  </si>
  <si>
    <t>rs11622100</t>
  </si>
  <si>
    <t>0.00545</t>
  </si>
  <si>
    <t>-1.187</t>
  </si>
  <si>
    <t>-1.570</t>
  </si>
  <si>
    <t>chr14_50265358_50284033:-</t>
  </si>
  <si>
    <t>chr14:50265358|50284033</t>
  </si>
  <si>
    <t>circL2HGDH-2</t>
  </si>
  <si>
    <t>rs12886516</t>
  </si>
  <si>
    <t>0.02947</t>
  </si>
  <si>
    <t>-0.784</t>
  </si>
  <si>
    <t>chr14_50265358_50303017:-</t>
  </si>
  <si>
    <t>chr14:50265358|50303017</t>
  </si>
  <si>
    <t>circL2HGDH-3</t>
  </si>
  <si>
    <t>rs4901011</t>
  </si>
  <si>
    <t>0.01519</t>
  </si>
  <si>
    <t>-0.821</t>
  </si>
  <si>
    <t>chr14_50283871_50303017:-</t>
  </si>
  <si>
    <t>chr14:50283871|50303017</t>
  </si>
  <si>
    <t>circL2HGDH-4</t>
  </si>
  <si>
    <t>rs28411270</t>
  </si>
  <si>
    <t>0.02019</t>
  </si>
  <si>
    <t>chr14_50614511_50593846:+</t>
  </si>
  <si>
    <t>chr14:50593846|50614511</t>
  </si>
  <si>
    <t>circATL1-2</t>
  </si>
  <si>
    <t>ATL1</t>
  </si>
  <si>
    <t>rs11620674</t>
  </si>
  <si>
    <t>rs1565839</t>
  </si>
  <si>
    <t>0.05209</t>
  </si>
  <si>
    <t>0.949</t>
  </si>
  <si>
    <t>chr14_51249765_51243856:+</t>
  </si>
  <si>
    <t>chr14:51243856|51249765</t>
  </si>
  <si>
    <t>circTMX1</t>
  </si>
  <si>
    <t>TMX1</t>
  </si>
  <si>
    <t>rs2999392</t>
  </si>
  <si>
    <t>rs61985120</t>
  </si>
  <si>
    <t>0.00770</t>
  </si>
  <si>
    <t>-3.301</t>
  </si>
  <si>
    <t>3.301</t>
  </si>
  <si>
    <t>chr14_52600341_52598272:+</t>
  </si>
  <si>
    <t>chr14:52598272|52600341</t>
  </si>
  <si>
    <t>circGPR137C</t>
  </si>
  <si>
    <t>GPR137C</t>
  </si>
  <si>
    <t>rs72684248</t>
  </si>
  <si>
    <t>0.00180</t>
  </si>
  <si>
    <t>-2.191</t>
  </si>
  <si>
    <t>chr14_52780679_52787871:-</t>
  </si>
  <si>
    <t>chr14:52780679|52787871</t>
  </si>
  <si>
    <t>circGNPNAT1-2</t>
  </si>
  <si>
    <t>GNPNAT1</t>
  </si>
  <si>
    <t>rs762063</t>
  </si>
  <si>
    <t>rs1254976</t>
  </si>
  <si>
    <t>0.08202</t>
  </si>
  <si>
    <t>chr14_55355222_55354501:+</t>
  </si>
  <si>
    <t>chr14:55354501|55355222</t>
  </si>
  <si>
    <t>circFBXO34-2</t>
  </si>
  <si>
    <t>rs1890256</t>
  </si>
  <si>
    <t>rs77977490</t>
  </si>
  <si>
    <t>-1.672</t>
  </si>
  <si>
    <t>1.327</t>
  </si>
  <si>
    <t>chr14_55619312_55612019:+</t>
  </si>
  <si>
    <t>chr14:55612019|55619312</t>
  </si>
  <si>
    <t>circKTN1-1</t>
  </si>
  <si>
    <t>KTN1</t>
  </si>
  <si>
    <t>rs35531912</t>
  </si>
  <si>
    <t>0.02665</t>
  </si>
  <si>
    <t>3.533</t>
  </si>
  <si>
    <t>-3.014</t>
  </si>
  <si>
    <t>chr14_61052135_61037059:+</t>
  </si>
  <si>
    <t>chr14:61037059|61052135</t>
  </si>
  <si>
    <t>circSLC38A6-2</t>
  </si>
  <si>
    <t>rs35304386</t>
  </si>
  <si>
    <t>rs117733797</t>
  </si>
  <si>
    <t>-0.00287</t>
  </si>
  <si>
    <t>-0.496</t>
  </si>
  <si>
    <t>1.836</t>
  </si>
  <si>
    <t>chr14_65724323_65721775:+</t>
  </si>
  <si>
    <t>chr14:65721775|65724323</t>
  </si>
  <si>
    <t>circFUT8-8</t>
  </si>
  <si>
    <t>FUT8</t>
  </si>
  <si>
    <t>rs8013990</t>
  </si>
  <si>
    <t>rs4080329</t>
  </si>
  <si>
    <t>0.00389</t>
  </si>
  <si>
    <t>0.151</t>
  </si>
  <si>
    <t>-0.189</t>
  </si>
  <si>
    <t>chr14_67122377_67088983:+</t>
  </si>
  <si>
    <t>chr14:67088983|67122377</t>
  </si>
  <si>
    <t>circGPHN-5</t>
  </si>
  <si>
    <t>GPHN</t>
  </si>
  <si>
    <t>rs116927363</t>
  </si>
  <si>
    <t>rs72730407</t>
  </si>
  <si>
    <t>0.03235</t>
  </si>
  <si>
    <t>-0.827</t>
  </si>
  <si>
    <t>chr14_71089342_71045133:+</t>
  </si>
  <si>
    <t>chr14:71045133|71089342</t>
  </si>
  <si>
    <t>circPCNX1-8</t>
  </si>
  <si>
    <t>rs12878013</t>
  </si>
  <si>
    <t>0.02300</t>
  </si>
  <si>
    <t>-1.563</t>
  </si>
  <si>
    <t>chr14_74040645_74029184:+</t>
  </si>
  <si>
    <t>chr14:74029184|74040645</t>
  </si>
  <si>
    <t>circBBOF1-1</t>
  </si>
  <si>
    <t>BBOF1</t>
  </si>
  <si>
    <t>rs10145258</t>
  </si>
  <si>
    <t>rs2068774</t>
  </si>
  <si>
    <t>-0.00105</t>
  </si>
  <si>
    <t>0.446</t>
  </si>
  <si>
    <t>1118</t>
  </si>
  <si>
    <t>0.698</t>
  </si>
  <si>
    <t>chr14_74894409_74889095:+</t>
  </si>
  <si>
    <t>chr14:74889095|74894409</t>
  </si>
  <si>
    <t>circDLST</t>
  </si>
  <si>
    <t>DLST</t>
  </si>
  <si>
    <t>rs3759741</t>
  </si>
  <si>
    <t>0.05813</t>
  </si>
  <si>
    <t>4.143</t>
  </si>
  <si>
    <t>chr14_75039911_75042477:-</t>
  </si>
  <si>
    <t>chr14:75039911|75042477</t>
  </si>
  <si>
    <t>circMLH3-1</t>
  </si>
  <si>
    <t>rs175012</t>
  </si>
  <si>
    <t>0.06431</t>
  </si>
  <si>
    <t>0.026</t>
  </si>
  <si>
    <t>chr14_75902224_75863667:+</t>
  </si>
  <si>
    <t>chr14:75863667|75902224</t>
  </si>
  <si>
    <t>circTTLL5-7</t>
  </si>
  <si>
    <t>TTLL5</t>
  </si>
  <si>
    <t>rs4903374</t>
  </si>
  <si>
    <t>rs175894</t>
  </si>
  <si>
    <t>0.13985</t>
  </si>
  <si>
    <t>7.47</t>
  </si>
  <si>
    <t>-1.592</t>
  </si>
  <si>
    <t>665</t>
  </si>
  <si>
    <t>chr14_76195972_76176623:+</t>
  </si>
  <si>
    <t>chr14:76176623|76195972</t>
  </si>
  <si>
    <t>circGPATCH2L-7</t>
  </si>
  <si>
    <t>GPATCH2L</t>
  </si>
  <si>
    <t>rs2543366</t>
  </si>
  <si>
    <t>rs77636166</t>
  </si>
  <si>
    <t>0.06645</t>
  </si>
  <si>
    <t>2.946</t>
  </si>
  <si>
    <t>1143</t>
  </si>
  <si>
    <t>chr14_77557041_77576915:-</t>
  </si>
  <si>
    <t>chr14:77557041|77576915</t>
  </si>
  <si>
    <t>circSPTLC2-2</t>
  </si>
  <si>
    <t>SPTLC2</t>
  </si>
  <si>
    <t>rs17825440</t>
  </si>
  <si>
    <t>rs7145694</t>
  </si>
  <si>
    <t>-0.00281</t>
  </si>
  <si>
    <t>1.432</t>
  </si>
  <si>
    <t>-1.496</t>
  </si>
  <si>
    <t>chr14_80497469_80530886:-</t>
  </si>
  <si>
    <t>chr14:80497469|80530886</t>
  </si>
  <si>
    <t>circCEP128-1</t>
  </si>
  <si>
    <t>rs74630276</t>
  </si>
  <si>
    <t>2.32</t>
  </si>
  <si>
    <t>rs8009045</t>
  </si>
  <si>
    <t>0.06166</t>
  </si>
  <si>
    <t>chr14_80895718_80906081:-</t>
  </si>
  <si>
    <t>chr14:80895718|80906081</t>
  </si>
  <si>
    <t>circCEP128-5</t>
  </si>
  <si>
    <t>rs117718083</t>
  </si>
  <si>
    <t>rs228126</t>
  </si>
  <si>
    <t>0.10055</t>
  </si>
  <si>
    <t>1.010</t>
  </si>
  <si>
    <t>chr14_88437903_88391381:+</t>
  </si>
  <si>
    <t>chr14:88391381|88437903</t>
  </si>
  <si>
    <t>circSPATA7-1</t>
  </si>
  <si>
    <t>rs724612</t>
  </si>
  <si>
    <t>rs7160717</t>
  </si>
  <si>
    <t>0.05366</t>
  </si>
  <si>
    <t>-1.307</t>
  </si>
  <si>
    <t>831</t>
  </si>
  <si>
    <t>chr14_88437903_88416711:+</t>
  </si>
  <si>
    <t>chr14:88416711|88437903</t>
  </si>
  <si>
    <t>circSPATA7-4</t>
  </si>
  <si>
    <t>rs12893601</t>
  </si>
  <si>
    <t>chr14_88626838_88644511:-</t>
  </si>
  <si>
    <t>chr14:88626838|88644511</t>
  </si>
  <si>
    <t>circEML5-1</t>
  </si>
  <si>
    <t>EML5</t>
  </si>
  <si>
    <t>rs72697957</t>
  </si>
  <si>
    <t>rs12586956</t>
  </si>
  <si>
    <t>0.00629</t>
  </si>
  <si>
    <t>-1.054</t>
  </si>
  <si>
    <t>chr14_90644048_90680535:-</t>
  </si>
  <si>
    <t>chr14:90644048|90680535</t>
  </si>
  <si>
    <t>circTTC7B-4</t>
  </si>
  <si>
    <t>TTC7B</t>
  </si>
  <si>
    <t>rs8021288</t>
  </si>
  <si>
    <t>0.20856</t>
  </si>
  <si>
    <t>8.58</t>
  </si>
  <si>
    <t>-3.160</t>
  </si>
  <si>
    <t>-3.616</t>
  </si>
  <si>
    <t>chr14_92143294_92126122:+</t>
  </si>
  <si>
    <t>chr14:92126122|92143294</t>
  </si>
  <si>
    <t>circCPSF2</t>
  </si>
  <si>
    <t>rs4904871</t>
  </si>
  <si>
    <t>rs58036446</t>
  </si>
  <si>
    <t>0.07991</t>
  </si>
  <si>
    <t>-1.119</t>
  </si>
  <si>
    <t>1.119</t>
  </si>
  <si>
    <t>chr14_93487755_93467671:+</t>
  </si>
  <si>
    <t>chr14:93467671|93487755</t>
  </si>
  <si>
    <t>circUNC79-2</t>
  </si>
  <si>
    <t>UNC79</t>
  </si>
  <si>
    <t>rs10144144</t>
  </si>
  <si>
    <t>rs78013287</t>
  </si>
  <si>
    <t>0.18932</t>
  </si>
  <si>
    <t>8.24</t>
  </si>
  <si>
    <t>-0.341</t>
  </si>
  <si>
    <t>-0.990</t>
  </si>
  <si>
    <t>chr14_93497286_93467671:+</t>
  </si>
  <si>
    <t>chr14:93467671|93497286</t>
  </si>
  <si>
    <t>circUNC79-3</t>
  </si>
  <si>
    <t>rs76783249</t>
  </si>
  <si>
    <t>0.26478</t>
  </si>
  <si>
    <t>-0.374</t>
  </si>
  <si>
    <t>-1.385</t>
  </si>
  <si>
    <t>chr14_96309453_96312159:-</t>
  </si>
  <si>
    <t>chr14:96309453|96312159</t>
  </si>
  <si>
    <t>circATG2B-1</t>
  </si>
  <si>
    <t>ATG2B</t>
  </si>
  <si>
    <t>rs7160148</t>
  </si>
  <si>
    <t>rs8008950</t>
  </si>
  <si>
    <t>0.07218</t>
  </si>
  <si>
    <t>-5.80</t>
  </si>
  <si>
    <t>0.189</t>
  </si>
  <si>
    <t>chr15_100564692_100565265:-</t>
  </si>
  <si>
    <t>chr15:100564692|100565265</t>
  </si>
  <si>
    <t>circLINS1</t>
  </si>
  <si>
    <t>rs28668152</t>
  </si>
  <si>
    <t>0.030783</t>
  </si>
  <si>
    <t>1208</t>
  </si>
  <si>
    <t>-0.255</t>
  </si>
  <si>
    <t>chr15_101703859_101714963:-</t>
  </si>
  <si>
    <t>chr15:101703859|101714963</t>
  </si>
  <si>
    <t>circTARSL2-6</t>
  </si>
  <si>
    <t>TARSL2</t>
  </si>
  <si>
    <t>rs7495447</t>
  </si>
  <si>
    <t>0.009405</t>
  </si>
  <si>
    <t>-3.003</t>
  </si>
  <si>
    <t>782</t>
  </si>
  <si>
    <t>2.983</t>
  </si>
  <si>
    <t>chr15_25111894_25103859:+</t>
  </si>
  <si>
    <t>chr15:25103859|25111894</t>
  </si>
  <si>
    <t>circSNHG14-1</t>
  </si>
  <si>
    <t>SNHG14</t>
  </si>
  <si>
    <t>rs220033</t>
  </si>
  <si>
    <t>2.46</t>
  </si>
  <si>
    <t>rs7496110</t>
  </si>
  <si>
    <t>0.091424</t>
  </si>
  <si>
    <t>chr15_29737264_29762438:-</t>
  </si>
  <si>
    <t>chr15:29737264|29762438</t>
  </si>
  <si>
    <t>circTJP1-4</t>
  </si>
  <si>
    <t>TJP1</t>
  </si>
  <si>
    <t>rs11853442</t>
  </si>
  <si>
    <t>rs12902476</t>
  </si>
  <si>
    <t>0.014116</t>
  </si>
  <si>
    <t>1.208</t>
  </si>
  <si>
    <t>chr15_33731694_33706919:+</t>
  </si>
  <si>
    <t>chr15:33706919|33731694</t>
  </si>
  <si>
    <t>circRYR3-2</t>
  </si>
  <si>
    <t>RYR3</t>
  </si>
  <si>
    <t>rs4780175</t>
  </si>
  <si>
    <t>rs17236525</t>
  </si>
  <si>
    <t>0.122891</t>
  </si>
  <si>
    <t>-6.21</t>
  </si>
  <si>
    <t>-2.187</t>
  </si>
  <si>
    <t>1431</t>
  </si>
  <si>
    <t>2.187</t>
  </si>
  <si>
    <t>chr15_34927035_34938813:-</t>
  </si>
  <si>
    <t>chr15:34927035|34938813</t>
  </si>
  <si>
    <t>circAQR-8</t>
  </si>
  <si>
    <t>AQR</t>
  </si>
  <si>
    <t>rs2917627</t>
  </si>
  <si>
    <t>rs2290321</t>
  </si>
  <si>
    <t>0.047426</t>
  </si>
  <si>
    <t>-5.25</t>
  </si>
  <si>
    <t>-0.545</t>
  </si>
  <si>
    <t>0.545</t>
  </si>
  <si>
    <t>chr15_34932318_34938813:-</t>
  </si>
  <si>
    <t>chr15:34932318|34938813</t>
  </si>
  <si>
    <t>circAQR-9</t>
  </si>
  <si>
    <t>rs4924325</t>
  </si>
  <si>
    <t>0.023547</t>
  </si>
  <si>
    <t>-0.781</t>
  </si>
  <si>
    <t>0.781</t>
  </si>
  <si>
    <t>chr15_38474298_38465269:+</t>
  </si>
  <si>
    <t>chr15:38465269|38474298</t>
  </si>
  <si>
    <t>circFAM98B-1</t>
  </si>
  <si>
    <t>FAM98B</t>
  </si>
  <si>
    <t>rs61047925</t>
  </si>
  <si>
    <t>rs11853011</t>
  </si>
  <si>
    <t>-0.002873</t>
  </si>
  <si>
    <t>-4.137</t>
  </si>
  <si>
    <t>923</t>
  </si>
  <si>
    <t>chr15_40019200_40009614:+</t>
  </si>
  <si>
    <t>chr15:40009614|40019200</t>
  </si>
  <si>
    <t>circEIF2AK4-3</t>
  </si>
  <si>
    <t>rs117331963</t>
  </si>
  <si>
    <t>rs2412460</t>
  </si>
  <si>
    <t>0.113168</t>
  </si>
  <si>
    <t>-3.330</t>
  </si>
  <si>
    <t>chr15_40030456_40025977:+</t>
  </si>
  <si>
    <t>chr15:40025977|40030456</t>
  </si>
  <si>
    <t>circEIF2AK4-5</t>
  </si>
  <si>
    <t>rs9630419</t>
  </si>
  <si>
    <t>rs2307101</t>
  </si>
  <si>
    <t>0.042120</t>
  </si>
  <si>
    <t>-0.148</t>
  </si>
  <si>
    <t>-2.236</t>
  </si>
  <si>
    <t>chr15_42827928_42878684:-</t>
  </si>
  <si>
    <t>chr15:42827928|42878684</t>
  </si>
  <si>
    <t>circTTBK2-12</t>
  </si>
  <si>
    <t>TTBK2</t>
  </si>
  <si>
    <t>rs11854668</t>
  </si>
  <si>
    <t>rs8028785</t>
  </si>
  <si>
    <t>0.082607</t>
  </si>
  <si>
    <t>367</t>
  </si>
  <si>
    <t>0.348</t>
  </si>
  <si>
    <t>chr15_42872611_42878684:-</t>
  </si>
  <si>
    <t>chr15:42872611|42878684</t>
  </si>
  <si>
    <t>circTTBK2-14</t>
  </si>
  <si>
    <t>rs2412748</t>
  </si>
  <si>
    <t>0.090247</t>
  </si>
  <si>
    <t>-0.814</t>
  </si>
  <si>
    <t>321</t>
  </si>
  <si>
    <t>chr15_43169677_43148755:+</t>
  </si>
  <si>
    <t>chr15:43148755|43169677</t>
  </si>
  <si>
    <t>circTMEM62-5</t>
  </si>
  <si>
    <t>TMEM62</t>
  </si>
  <si>
    <t>rs28702649</t>
  </si>
  <si>
    <t>rs4924702</t>
  </si>
  <si>
    <t>0.007274</t>
  </si>
  <si>
    <t>-1.412</t>
  </si>
  <si>
    <t>341</t>
  </si>
  <si>
    <t>0.506</t>
  </si>
  <si>
    <t>chr15_45255330_45255998:-</t>
  </si>
  <si>
    <t>chr15:45255330|45255998</t>
  </si>
  <si>
    <t>circAC051619.5</t>
  </si>
  <si>
    <t>AC051619.5</t>
  </si>
  <si>
    <t>rs111459698</t>
  </si>
  <si>
    <t>rs12908581</t>
  </si>
  <si>
    <t>0.036280</t>
  </si>
  <si>
    <t>621</t>
  </si>
  <si>
    <t>chr15_45363900_45369521:-</t>
  </si>
  <si>
    <t>chr15:45363900|45369521</t>
  </si>
  <si>
    <t>circGATM-1</t>
  </si>
  <si>
    <t>rs10152942</t>
  </si>
  <si>
    <t>rs2486288</t>
  </si>
  <si>
    <t>0.044535</t>
  </si>
  <si>
    <t>-0.761</t>
  </si>
  <si>
    <t>580</t>
  </si>
  <si>
    <t>chr15_49996677_50107008:-</t>
  </si>
  <si>
    <t>chr15:49996677|50107008</t>
  </si>
  <si>
    <t>circATP8B4-6</t>
  </si>
  <si>
    <t>rs6493409</t>
  </si>
  <si>
    <t>rs74680507</t>
  </si>
  <si>
    <t>-0.002753</t>
  </si>
  <si>
    <t>-0.601</t>
  </si>
  <si>
    <t>1240</t>
  </si>
  <si>
    <t>chr15_50586392_50592626:-</t>
  </si>
  <si>
    <t>chr15:50586392|50592626</t>
  </si>
  <si>
    <t>circTRPM7-5</t>
  </si>
  <si>
    <t>TRPM7</t>
  </si>
  <si>
    <t>rs66602670</t>
  </si>
  <si>
    <t>rs28642809</t>
  </si>
  <si>
    <t>0.035288</t>
  </si>
  <si>
    <t>1.226</t>
  </si>
  <si>
    <t>chr15_50643340_50663046:-</t>
  </si>
  <si>
    <t>chr15:50643340|50663046</t>
  </si>
  <si>
    <t>circTRPM7-11</t>
  </si>
  <si>
    <t>rs12591438</t>
  </si>
  <si>
    <t>rs71397503</t>
  </si>
  <si>
    <t>chr15_50719940_50749746:-</t>
  </si>
  <si>
    <t>chr15:50719940|50749746</t>
  </si>
  <si>
    <t>circSPPL2A-1</t>
  </si>
  <si>
    <t>SPPL2A</t>
  </si>
  <si>
    <t>rs7170302</t>
  </si>
  <si>
    <t>rs17645523</t>
  </si>
  <si>
    <t>0.003948</t>
  </si>
  <si>
    <t>1.201</t>
  </si>
  <si>
    <t>chr15_51451645_51453641:-</t>
  </si>
  <si>
    <t>chr15:51451645|51453641</t>
  </si>
  <si>
    <t>circDMXL2-1</t>
  </si>
  <si>
    <t>rs11636403</t>
  </si>
  <si>
    <t>rs4436729</t>
  </si>
  <si>
    <t>0.036405</t>
  </si>
  <si>
    <t>-3.237</t>
  </si>
  <si>
    <t>chr15_55439472_55467161:-</t>
  </si>
  <si>
    <t>chr15:55439472|55467161</t>
  </si>
  <si>
    <t>circDNAAF4-3</t>
  </si>
  <si>
    <t>DNAAF4</t>
  </si>
  <si>
    <t>rs76105455</t>
  </si>
  <si>
    <t>rs12903949</t>
  </si>
  <si>
    <t>0.017704</t>
  </si>
  <si>
    <t>chr15_56394834_56388472:+</t>
  </si>
  <si>
    <t>chr15:56388472|56394834</t>
  </si>
  <si>
    <t>circTEX9-2</t>
  </si>
  <si>
    <t>TEX9</t>
  </si>
  <si>
    <t>rs1631474</t>
  </si>
  <si>
    <t>rs62022133</t>
  </si>
  <si>
    <t>0.094588</t>
  </si>
  <si>
    <t>3.806</t>
  </si>
  <si>
    <t>837</t>
  </si>
  <si>
    <t>-3.806</t>
  </si>
  <si>
    <t>chr15_56412436_56388472:+</t>
  </si>
  <si>
    <t>chr15:56388472|56412436</t>
  </si>
  <si>
    <t>circTEX9-3</t>
  </si>
  <si>
    <t>rs795793</t>
  </si>
  <si>
    <t>0.091662</t>
  </si>
  <si>
    <t>-1.973</t>
  </si>
  <si>
    <t>-0.381</t>
  </si>
  <si>
    <t>chr15_56666395_56678821:-</t>
  </si>
  <si>
    <t>chr15:56666395|56678821</t>
  </si>
  <si>
    <t>circZNF280D-1</t>
  </si>
  <si>
    <t>ZNF280D</t>
  </si>
  <si>
    <t>rs7165211</t>
  </si>
  <si>
    <t>0.033031</t>
  </si>
  <si>
    <t>0.402</t>
  </si>
  <si>
    <t>chr15_59671183_59680308:-</t>
  </si>
  <si>
    <t>chr15:59671183|59680308</t>
  </si>
  <si>
    <t>circBNIP2</t>
  </si>
  <si>
    <t>BNIP2</t>
  </si>
  <si>
    <t>rs12910751</t>
  </si>
  <si>
    <t>rs12899180</t>
  </si>
  <si>
    <t>0.008064</t>
  </si>
  <si>
    <t>-2.130</t>
  </si>
  <si>
    <t>925</t>
  </si>
  <si>
    <t>chr15_61977082_62013992:-</t>
  </si>
  <si>
    <t>chr15:61977082|62013992</t>
  </si>
  <si>
    <t>circVPS13C-2</t>
  </si>
  <si>
    <t>rs2059466</t>
  </si>
  <si>
    <t>rs12443311</t>
  </si>
  <si>
    <t>0.034663</t>
  </si>
  <si>
    <t>1.711</t>
  </si>
  <si>
    <t>chr15_62007308_62013992:-</t>
  </si>
  <si>
    <t>chr15:62007308|62013992</t>
  </si>
  <si>
    <t>circVPS13C-6</t>
  </si>
  <si>
    <t>rs72747849</t>
  </si>
  <si>
    <t>0.003686</t>
  </si>
  <si>
    <t>0.702</t>
  </si>
  <si>
    <t>chr15_63622815_63624327:-</t>
  </si>
  <si>
    <t>chr15:63622815|63624327</t>
  </si>
  <si>
    <t>circHERC1-1</t>
  </si>
  <si>
    <t>HERC1</t>
  </si>
  <si>
    <t>rs189796809</t>
  </si>
  <si>
    <t>rs62020829</t>
  </si>
  <si>
    <t>0.007969</t>
  </si>
  <si>
    <t>834</t>
  </si>
  <si>
    <t>chr15_63664470_63666472:-</t>
  </si>
  <si>
    <t>chr15:63664470|63666472</t>
  </si>
  <si>
    <t>circHERC1-4</t>
  </si>
  <si>
    <t>rs111877333</t>
  </si>
  <si>
    <t>rs79720097</t>
  </si>
  <si>
    <t>0.018600</t>
  </si>
  <si>
    <t>-0.554</t>
  </si>
  <si>
    <t>chr15_63674342_63675093:-</t>
  </si>
  <si>
    <t>chr15:63674342|63675093</t>
  </si>
  <si>
    <t>circHERC1-5</t>
  </si>
  <si>
    <t>rs117707716</t>
  </si>
  <si>
    <t>rs74020820</t>
  </si>
  <si>
    <t>0.056851</t>
  </si>
  <si>
    <t>0.418</t>
  </si>
  <si>
    <t>chr15_63764096_63775649:-</t>
  </si>
  <si>
    <t>chr15:63764096|63775649</t>
  </si>
  <si>
    <t>circHERC1-20</t>
  </si>
  <si>
    <t>rs141618628</t>
  </si>
  <si>
    <t>rs7169217</t>
  </si>
  <si>
    <t>0.004359</t>
  </si>
  <si>
    <t>-1.752</t>
  </si>
  <si>
    <t>930</t>
  </si>
  <si>
    <t>chr15_63774694_63775649:-</t>
  </si>
  <si>
    <t>chr15:63774694|63775649</t>
  </si>
  <si>
    <t>circHERC1-21</t>
  </si>
  <si>
    <t>rs1142731</t>
  </si>
  <si>
    <t>0.013475</t>
  </si>
  <si>
    <t>1.443</t>
  </si>
  <si>
    <t>chr15_64203082_64216713:-</t>
  </si>
  <si>
    <t>chr15:64203082|64216713</t>
  </si>
  <si>
    <t>circCSNK1G1-3</t>
  </si>
  <si>
    <t>CSNK1G1</t>
  </si>
  <si>
    <t>rs12899002</t>
  </si>
  <si>
    <t>chr15_65700544_65701890:-</t>
  </si>
  <si>
    <t>chr15:65700544|65701890</t>
  </si>
  <si>
    <t>circDENND4A-3</t>
  </si>
  <si>
    <t>DENND4A</t>
  </si>
  <si>
    <t>rs62014433</t>
  </si>
  <si>
    <t>rs17810074</t>
  </si>
  <si>
    <t>0.071079</t>
  </si>
  <si>
    <t>5.58</t>
  </si>
  <si>
    <t>-1.220</t>
  </si>
  <si>
    <t>chr15_65722848_65732818:-</t>
  </si>
  <si>
    <t>chr15:65722848|65732818</t>
  </si>
  <si>
    <t>circDENND4A-8</t>
  </si>
  <si>
    <t>rs16948859</t>
  </si>
  <si>
    <t>0.015012</t>
  </si>
  <si>
    <t>2.354</t>
  </si>
  <si>
    <t>552</t>
  </si>
  <si>
    <t>chr15_66349060_66352207:-</t>
  </si>
  <si>
    <t>chr15:66349060|66352207</t>
  </si>
  <si>
    <t>circTIPIN-1</t>
  </si>
  <si>
    <t>rs117351730</t>
  </si>
  <si>
    <t>rs4392012</t>
  </si>
  <si>
    <t>0.000401</t>
  </si>
  <si>
    <t>0.851</t>
  </si>
  <si>
    <t>chr15_71951777_72010447:-</t>
  </si>
  <si>
    <t>chr15:71951777|72010447</t>
  </si>
  <si>
    <t>circMYO9A-9</t>
  </si>
  <si>
    <t>MYO9A</t>
  </si>
  <si>
    <t>rs11857093</t>
  </si>
  <si>
    <t>-2.80</t>
  </si>
  <si>
    <t>rs35713471</t>
  </si>
  <si>
    <t>-0.001839</t>
  </si>
  <si>
    <t>-1.984</t>
  </si>
  <si>
    <t>-0.890</t>
  </si>
  <si>
    <t>chr15_75873568_75854386:+</t>
  </si>
  <si>
    <t>chr15:75854386|75873568</t>
  </si>
  <si>
    <t>circUBE2Q2-1</t>
  </si>
  <si>
    <t>rs187392769</t>
  </si>
  <si>
    <t>rs12593806</t>
  </si>
  <si>
    <t>0.119909</t>
  </si>
  <si>
    <t>chr15_75883424_75854386:+</t>
  </si>
  <si>
    <t>chr15:75854386|75883424</t>
  </si>
  <si>
    <t>circUBE2Q2-2</t>
  </si>
  <si>
    <t>0.144875</t>
  </si>
  <si>
    <t>1.300</t>
  </si>
  <si>
    <t>-1.300</t>
  </si>
  <si>
    <t>chr15_75897061_75854386:+</t>
  </si>
  <si>
    <t>chr15:75854386|75897061</t>
  </si>
  <si>
    <t>circUBE2Q2-4</t>
  </si>
  <si>
    <t>-2.41</t>
  </si>
  <si>
    <t>0.081227</t>
  </si>
  <si>
    <t>chr15_75883424_75859878:+</t>
  </si>
  <si>
    <t>chr15:75859878|75883424</t>
  </si>
  <si>
    <t>circUBE2Q2-6</t>
  </si>
  <si>
    <t>rs11853792</t>
  </si>
  <si>
    <t>-2.27</t>
  </si>
  <si>
    <t>rs11072562</t>
  </si>
  <si>
    <t>0.025494</t>
  </si>
  <si>
    <t>1.134</t>
  </si>
  <si>
    <t>661</t>
  </si>
  <si>
    <t>chr15_75883424_75868951:+</t>
  </si>
  <si>
    <t>chr15:75868951|75883424</t>
  </si>
  <si>
    <t>circUBE2Q2-8</t>
  </si>
  <si>
    <t>rs11636251</t>
  </si>
  <si>
    <t>0.008793</t>
  </si>
  <si>
    <t>-1.110</t>
  </si>
  <si>
    <t>-0.543</t>
  </si>
  <si>
    <t>chr15_75943572_76011286:-</t>
  </si>
  <si>
    <t>chr15:75943572|76011286</t>
  </si>
  <si>
    <t>circNRG4-1</t>
  </si>
  <si>
    <t>rs2469559</t>
  </si>
  <si>
    <t>rs2593302</t>
  </si>
  <si>
    <t>-0.002700</t>
  </si>
  <si>
    <t>1.185</t>
  </si>
  <si>
    <t>chr15_76225849_76295737:-</t>
  </si>
  <si>
    <t>chr15:76225849|76295737</t>
  </si>
  <si>
    <t>circETFA-1</t>
  </si>
  <si>
    <t>rs2056251</t>
  </si>
  <si>
    <t>-0.840</t>
  </si>
  <si>
    <t>chr15_76274412_76295737:-</t>
  </si>
  <si>
    <t>chr15:76274412|76295737</t>
  </si>
  <si>
    <t>circETFA-3</t>
  </si>
  <si>
    <t>rs77031154</t>
  </si>
  <si>
    <t>0.022653</t>
  </si>
  <si>
    <t>2.775</t>
  </si>
  <si>
    <t>728</t>
  </si>
  <si>
    <t>3.130</t>
  </si>
  <si>
    <t>chr15_76574158_76665789:-</t>
  </si>
  <si>
    <t>chr15:76574158|76665789</t>
  </si>
  <si>
    <t>circSCAPER-2</t>
  </si>
  <si>
    <t>rs35138393</t>
  </si>
  <si>
    <t>0.049546</t>
  </si>
  <si>
    <t>-1.311</t>
  </si>
  <si>
    <t>chr15_79833526_79889354:-</t>
  </si>
  <si>
    <t>chr15:79833526|79889354</t>
  </si>
  <si>
    <t>circAC021483.1</t>
  </si>
  <si>
    <t>AC021483.1</t>
  </si>
  <si>
    <t>rs4778581</t>
  </si>
  <si>
    <t>rs4778733</t>
  </si>
  <si>
    <t>0.014174</t>
  </si>
  <si>
    <t>-0.377</t>
  </si>
  <si>
    <t>chr15_80970462_80982182:-</t>
  </si>
  <si>
    <t>chr15:80970462|80982182</t>
  </si>
  <si>
    <t>circMESD-1</t>
  </si>
  <si>
    <t>rs941984</t>
  </si>
  <si>
    <t>rs16972657</t>
  </si>
  <si>
    <t>0.066261</t>
  </si>
  <si>
    <t>0.067</t>
  </si>
  <si>
    <t>0.759</t>
  </si>
  <si>
    <t>chr15_82826846_82813103:+</t>
  </si>
  <si>
    <t>chr15:82813103|82826846</t>
  </si>
  <si>
    <t>circWHAMM-3</t>
  </si>
  <si>
    <t>WHAMM</t>
  </si>
  <si>
    <t>rs12907913</t>
  </si>
  <si>
    <t>0.007874</t>
  </si>
  <si>
    <t>1.638</t>
  </si>
  <si>
    <t>-1.217</t>
  </si>
  <si>
    <t>chr15_84538532_84546277:-</t>
  </si>
  <si>
    <t>chr15:84538532|84546277</t>
  </si>
  <si>
    <t>circUBE2Q2P1-1</t>
  </si>
  <si>
    <t>UBE2Q2P1</t>
  </si>
  <si>
    <t>rs58886379</t>
  </si>
  <si>
    <t>0.122760</t>
  </si>
  <si>
    <t>2.804</t>
  </si>
  <si>
    <t>-2.804</t>
  </si>
  <si>
    <t>chr15_84538532_84555070:-</t>
  </si>
  <si>
    <t>chr15:84538532|84555070</t>
  </si>
  <si>
    <t>circUBE2Q2P1-2</t>
  </si>
  <si>
    <t>rs11073859</t>
  </si>
  <si>
    <t>0.020290</t>
  </si>
  <si>
    <t>2.537</t>
  </si>
  <si>
    <t>-2.537</t>
  </si>
  <si>
    <t>chr15_85098036_85075862:+</t>
  </si>
  <si>
    <t>chr15:85075862|85098036</t>
  </si>
  <si>
    <t>circPDE8A-6</t>
  </si>
  <si>
    <t>PDE8A</t>
  </si>
  <si>
    <t>rs4842996</t>
  </si>
  <si>
    <t>rs12902942</t>
  </si>
  <si>
    <t>0.032676</t>
  </si>
  <si>
    <t>-0.047</t>
  </si>
  <si>
    <t>1040</t>
  </si>
  <si>
    <t>chr15_85121014_85113873:+</t>
  </si>
  <si>
    <t>chr15:85113873|85121014</t>
  </si>
  <si>
    <t>circPDE8A-12</t>
  </si>
  <si>
    <t>rs8187763</t>
  </si>
  <si>
    <t>rs2060785</t>
  </si>
  <si>
    <t>0.007573</t>
  </si>
  <si>
    <t>chr15_85710645_85664563:+</t>
  </si>
  <si>
    <t>chr15:85664563|85710645</t>
  </si>
  <si>
    <t>circAKAP13-2</t>
  </si>
  <si>
    <t>rs6496239</t>
  </si>
  <si>
    <t>rs11637216</t>
  </si>
  <si>
    <t>-0.002142</t>
  </si>
  <si>
    <t>1394</t>
  </si>
  <si>
    <t>-1.504</t>
  </si>
  <si>
    <t>chr15_85693451_85682158:+</t>
  </si>
  <si>
    <t>chr15:85682158|85693451</t>
  </si>
  <si>
    <t>circAKAP13-3</t>
  </si>
  <si>
    <t>rs12324721</t>
  </si>
  <si>
    <t>0.073521</t>
  </si>
  <si>
    <t>chr15_85710645_85684741:+</t>
  </si>
  <si>
    <t>chr15:85684741|85710645</t>
  </si>
  <si>
    <t>circAKAP13-5</t>
  </si>
  <si>
    <t>rs4843086</t>
  </si>
  <si>
    <t>0.056844</t>
  </si>
  <si>
    <t>0.633</t>
  </si>
  <si>
    <t>1348</t>
  </si>
  <si>
    <t>chr15_87908489_87940753:-</t>
  </si>
  <si>
    <t>chr15:87908489|87940753</t>
  </si>
  <si>
    <t>circNTRK3-1</t>
  </si>
  <si>
    <t>NTRK3</t>
  </si>
  <si>
    <t>rs12593314</t>
  </si>
  <si>
    <t>rs1991980</t>
  </si>
  <si>
    <t>0.000920</t>
  </si>
  <si>
    <t>0.800</t>
  </si>
  <si>
    <t>-0.977</t>
  </si>
  <si>
    <t>chr15_89387881_89386789:+</t>
  </si>
  <si>
    <t>chr15:89386789|89387881</t>
  </si>
  <si>
    <t>circMIR9-3HG-1</t>
  </si>
  <si>
    <t>MIR9-3HG</t>
  </si>
  <si>
    <t>rs748223</t>
  </si>
  <si>
    <t>-0.002561</t>
  </si>
  <si>
    <t>-0.370</t>
  </si>
  <si>
    <t>2.019</t>
  </si>
  <si>
    <t>chr15_90219891_90217439:+</t>
  </si>
  <si>
    <t>chr15:90217439|90219891</t>
  </si>
  <si>
    <t>circSEMA4B-1</t>
  </si>
  <si>
    <t>SEMA4B</t>
  </si>
  <si>
    <t>rs80192284</t>
  </si>
  <si>
    <t>rs1543115</t>
  </si>
  <si>
    <t>0.050563</t>
  </si>
  <si>
    <t>0.118</t>
  </si>
  <si>
    <t>939</t>
  </si>
  <si>
    <t>chr15_90443478_90439332:+</t>
  </si>
  <si>
    <t>chr15:90439332|90443478</t>
  </si>
  <si>
    <t>circIQGAP1-1</t>
  </si>
  <si>
    <t>rs80350217</t>
  </si>
  <si>
    <t>rs55978751</t>
  </si>
  <si>
    <t>0.026756</t>
  </si>
  <si>
    <t>0.636</t>
  </si>
  <si>
    <t>chr15_90492711_90486954:+</t>
  </si>
  <si>
    <t>chr15:90486954|90492711</t>
  </si>
  <si>
    <t>circIQGAP1-4</t>
  </si>
  <si>
    <t>rs16944586</t>
  </si>
  <si>
    <t>rs2158407</t>
  </si>
  <si>
    <t>0.296131</t>
  </si>
  <si>
    <t>1.206</t>
  </si>
  <si>
    <t>1.268</t>
  </si>
  <si>
    <t>chr15_94402019_94345129:+</t>
  </si>
  <si>
    <t>chr15:94345129|94402019</t>
  </si>
  <si>
    <t>circMCTP2-2</t>
  </si>
  <si>
    <t>MCTP2</t>
  </si>
  <si>
    <t>rs4984349</t>
  </si>
  <si>
    <t>rs60453487</t>
  </si>
  <si>
    <t>0.015211</t>
  </si>
  <si>
    <t>-0.427</t>
  </si>
  <si>
    <t>-0.846</t>
  </si>
  <si>
    <t>chr15_95256674_95289554:-</t>
  </si>
  <si>
    <t>chr15:95256674|95289554</t>
  </si>
  <si>
    <t>circLINC01197-1</t>
  </si>
  <si>
    <t>LINC01197</t>
  </si>
  <si>
    <t>rs116881649</t>
  </si>
  <si>
    <t>rs1530456</t>
  </si>
  <si>
    <t>0.064749</t>
  </si>
  <si>
    <t>chr16_10431455_10428868:+</t>
  </si>
  <si>
    <t>chr16:10428868|10431455</t>
  </si>
  <si>
    <t>circATF7IP2-2</t>
  </si>
  <si>
    <t>rs7186110</t>
  </si>
  <si>
    <t>rs6497991</t>
  </si>
  <si>
    <t>-0.563</t>
  </si>
  <si>
    <t>1105</t>
  </si>
  <si>
    <t>0.563</t>
  </si>
  <si>
    <t>chr16_12278036_12199601:+</t>
  </si>
  <si>
    <t>chr16:12199601|12278036</t>
  </si>
  <si>
    <t>circSNX29</t>
  </si>
  <si>
    <t>rs4238614</t>
  </si>
  <si>
    <t>7.75e-02</t>
  </si>
  <si>
    <t>5.33</t>
  </si>
  <si>
    <t>chr16_1809238_1809833:-</t>
  </si>
  <si>
    <t>chr16:1809238|1809833</t>
  </si>
  <si>
    <t>circHAGH</t>
  </si>
  <si>
    <t>rs1003904</t>
  </si>
  <si>
    <t>rs1629534</t>
  </si>
  <si>
    <t>8.00e-02</t>
  </si>
  <si>
    <t>-2.277</t>
  </si>
  <si>
    <t>2.277</t>
  </si>
  <si>
    <t>chr16_18815175_18819654:-</t>
  </si>
  <si>
    <t>chr16:18815175|18819654</t>
  </si>
  <si>
    <t>circSMG1-1</t>
  </si>
  <si>
    <t>SMG1</t>
  </si>
  <si>
    <t>rs12923617</t>
  </si>
  <si>
    <t>rs2925508</t>
  </si>
  <si>
    <t>4.06e-01</t>
  </si>
  <si>
    <t>425</t>
  </si>
  <si>
    <t>-0.991</t>
  </si>
  <si>
    <t>chr16_18841565_18845651:-</t>
  </si>
  <si>
    <t>chr16:18841565|18845651</t>
  </si>
  <si>
    <t>circSMG1-4</t>
  </si>
  <si>
    <t>rs12102883</t>
  </si>
  <si>
    <t>5.94e-02</t>
  </si>
  <si>
    <t>1.608</t>
  </si>
  <si>
    <t>480</t>
  </si>
  <si>
    <t>chr16_18845429_18850467:-</t>
  </si>
  <si>
    <t>chr16:18845429|18850467</t>
  </si>
  <si>
    <t>circSMG1-6</t>
  </si>
  <si>
    <t>rs28678732</t>
  </si>
  <si>
    <t>chr16_19647882_19616114:+</t>
  </si>
  <si>
    <t>chr16:19616114|19647882</t>
  </si>
  <si>
    <t>circC16orf62-8</t>
  </si>
  <si>
    <t>C16orf62</t>
  </si>
  <si>
    <t>rs62024069</t>
  </si>
  <si>
    <t>8.53e-02</t>
  </si>
  <si>
    <t>-3.635</t>
  </si>
  <si>
    <t>chr16_19647882_19628637:+</t>
  </si>
  <si>
    <t>chr16:19628637|19647882</t>
  </si>
  <si>
    <t>circC16orf62-12</t>
  </si>
  <si>
    <t>rs3764319</t>
  </si>
  <si>
    <t>4.01e-02</t>
  </si>
  <si>
    <t>1.596</t>
  </si>
  <si>
    <t>-1.596</t>
  </si>
  <si>
    <t>chr16_22131729_22131205:+</t>
  </si>
  <si>
    <t>chr16:22131205|22131729</t>
  </si>
  <si>
    <t>circVWA3A-1</t>
  </si>
  <si>
    <t>VWA3A</t>
  </si>
  <si>
    <t>rs62046059</t>
  </si>
  <si>
    <t>rs7192737</t>
  </si>
  <si>
    <t>363</t>
  </si>
  <si>
    <t>-1.895</t>
  </si>
  <si>
    <t>chr16_22225975_22225654:+</t>
  </si>
  <si>
    <t>chr16:22225654|22225975</t>
  </si>
  <si>
    <t>circEEF2K-1</t>
  </si>
  <si>
    <t>rs144397299</t>
  </si>
  <si>
    <t>rs4783443</t>
  </si>
  <si>
    <t>326</t>
  </si>
  <si>
    <t>0.491</t>
  </si>
  <si>
    <t>chr16_24035547_23988508:+</t>
  </si>
  <si>
    <t>chr16:23988508|24035547</t>
  </si>
  <si>
    <t>circPRKCB-1</t>
  </si>
  <si>
    <t>PRKCB</t>
  </si>
  <si>
    <t>rs6497725</t>
  </si>
  <si>
    <t>rs7198121</t>
  </si>
  <si>
    <t>2.92e-02</t>
  </si>
  <si>
    <t>chr16_24154857_24112973:+</t>
  </si>
  <si>
    <t>chr16:24112973|24154857</t>
  </si>
  <si>
    <t>circPRKCB-7</t>
  </si>
  <si>
    <t>rs412499</t>
  </si>
  <si>
    <t>4.64e-02</t>
  </si>
  <si>
    <t>-0.300</t>
  </si>
  <si>
    <t>980</t>
  </si>
  <si>
    <t>chr16_25151615_25128475:+</t>
  </si>
  <si>
    <t>chr16:25128475|25151615</t>
  </si>
  <si>
    <t>circLCMT1-1</t>
  </si>
  <si>
    <t>LCMT1</t>
  </si>
  <si>
    <t>rs4787670</t>
  </si>
  <si>
    <t>-2.37</t>
  </si>
  <si>
    <t>rs57249693</t>
  </si>
  <si>
    <t>-1.09e-03</t>
  </si>
  <si>
    <t>0.053</t>
  </si>
  <si>
    <t>-0.510</t>
  </si>
  <si>
    <t>chr16_31723353_31722626:+</t>
  </si>
  <si>
    <t>chr16:31722626|31723353</t>
  </si>
  <si>
    <t>circZNF720-1</t>
  </si>
  <si>
    <t>rs1995743</t>
  </si>
  <si>
    <t>5.31e-02</t>
  </si>
  <si>
    <t>0.561</t>
  </si>
  <si>
    <t>chr16_31753900_31722626:+</t>
  </si>
  <si>
    <t>chr16:31722626|31753900</t>
  </si>
  <si>
    <t>circZNF720-2</t>
  </si>
  <si>
    <t>608</t>
  </si>
  <si>
    <t>-0.561</t>
  </si>
  <si>
    <t>chr16_53274302_53254438:+</t>
  </si>
  <si>
    <t>chr16:53254438|53274302</t>
  </si>
  <si>
    <t>circCHD9-16</t>
  </si>
  <si>
    <t>CHD9</t>
  </si>
  <si>
    <t>rs12149668</t>
  </si>
  <si>
    <t>rs7204230</t>
  </si>
  <si>
    <t>-2.306</t>
  </si>
  <si>
    <t>chr16_53447106_53442658:+</t>
  </si>
  <si>
    <t>chr16:53442658|53447106</t>
  </si>
  <si>
    <t>circRBL2-5</t>
  </si>
  <si>
    <t>rs35618081</t>
  </si>
  <si>
    <t>rs4146344</t>
  </si>
  <si>
    <t>5.92e-02</t>
  </si>
  <si>
    <t>-0.673</t>
  </si>
  <si>
    <t>chr16_56355081_56351384:+</t>
  </si>
  <si>
    <t>chr16:56351384|56355081</t>
  </si>
  <si>
    <t>circGNAO1</t>
  </si>
  <si>
    <t>GNAO1</t>
  </si>
  <si>
    <t>rs2432539</t>
  </si>
  <si>
    <t>rs180989590</t>
  </si>
  <si>
    <t>-2.106</t>
  </si>
  <si>
    <t>chr16_58576463_58583182:-</t>
  </si>
  <si>
    <t>chr16:58576463|58583182</t>
  </si>
  <si>
    <t>circCNOT1-2</t>
  </si>
  <si>
    <t>CNOT1</t>
  </si>
  <si>
    <t>rs11867022</t>
  </si>
  <si>
    <t>3.17e-02</t>
  </si>
  <si>
    <t>4.533</t>
  </si>
  <si>
    <t>-4.533</t>
  </si>
  <si>
    <t>chr16_68191775_68166843:+</t>
  </si>
  <si>
    <t>chr16:68166843|68191775</t>
  </si>
  <si>
    <t>circNFATC3-9</t>
  </si>
  <si>
    <t>NFATC3</t>
  </si>
  <si>
    <t>rs78587942</t>
  </si>
  <si>
    <t>2.58e-02</t>
  </si>
  <si>
    <t>3.630</t>
  </si>
  <si>
    <t>-3.630</t>
  </si>
  <si>
    <t>chr16_69167185_69160356:+</t>
  </si>
  <si>
    <t>chr16:69160356|69167185</t>
  </si>
  <si>
    <t>circUTP4-3</t>
  </si>
  <si>
    <t>UTP4</t>
  </si>
  <si>
    <t>rs2288039</t>
  </si>
  <si>
    <t>3.858</t>
  </si>
  <si>
    <t>-3.858</t>
  </si>
  <si>
    <t>chr16_70010751_70018097:-</t>
  </si>
  <si>
    <t>chr16:70010751|70018097</t>
  </si>
  <si>
    <t>circPDXDC2P-NPIPB14P</t>
  </si>
  <si>
    <t>PDXDC2P-NPIPB14P</t>
  </si>
  <si>
    <t>rs57629257</t>
  </si>
  <si>
    <t>rs7189768</t>
  </si>
  <si>
    <t>1.19e-01</t>
  </si>
  <si>
    <t>407</t>
  </si>
  <si>
    <t>chr16_71678755_71681905:-</t>
  </si>
  <si>
    <t>chr16:71678755|71681905</t>
  </si>
  <si>
    <t>circPHLPP2-5</t>
  </si>
  <si>
    <t>PHLPP2</t>
  </si>
  <si>
    <t>rs62053068</t>
  </si>
  <si>
    <t>rs72801729</t>
  </si>
  <si>
    <t>7.28e-02</t>
  </si>
  <si>
    <t>1.872</t>
  </si>
  <si>
    <t>2.521</t>
  </si>
  <si>
    <t>chr16_71684476_71714801:-</t>
  </si>
  <si>
    <t>chr16:71684476|71714801</t>
  </si>
  <si>
    <t>circPHLPP2-6</t>
  </si>
  <si>
    <t>rs11646524</t>
  </si>
  <si>
    <t>0.519</t>
  </si>
  <si>
    <t>chr16_71745144_71745614:-</t>
  </si>
  <si>
    <t>chr16:71745144|71745614</t>
  </si>
  <si>
    <t>circAP1G1-2</t>
  </si>
  <si>
    <t>AP1G1</t>
  </si>
  <si>
    <t>rs113111181</t>
  </si>
  <si>
    <t>rs889568</t>
  </si>
  <si>
    <t>1.56e-03</t>
  </si>
  <si>
    <t>3.473</t>
  </si>
  <si>
    <t>668</t>
  </si>
  <si>
    <t>chr16_74459682_74463479:-</t>
  </si>
  <si>
    <t>chr16:74459682|74463479</t>
  </si>
  <si>
    <t>circGLG1-1</t>
  </si>
  <si>
    <t>GLG1</t>
  </si>
  <si>
    <t>rs2303275</t>
  </si>
  <si>
    <t>chr16_75411825_75414695:-</t>
  </si>
  <si>
    <t>chr16:75411825|75414695</t>
  </si>
  <si>
    <t>circCFDP1-2</t>
  </si>
  <si>
    <t>CFDP1</t>
  </si>
  <si>
    <t>rs75962414</t>
  </si>
  <si>
    <t>rs34532060</t>
  </si>
  <si>
    <t>1167</t>
  </si>
  <si>
    <t>1.705</t>
  </si>
  <si>
    <t>chr16_7676838_7587247:+</t>
  </si>
  <si>
    <t>chr16:7587247|7676838</t>
  </si>
  <si>
    <t>circRBFOX1-6</t>
  </si>
  <si>
    <t>RBFOX1</t>
  </si>
  <si>
    <t>rs79478621</t>
  </si>
  <si>
    <t>rs11643742</t>
  </si>
  <si>
    <t>-1.777</t>
  </si>
  <si>
    <t>1993</t>
  </si>
  <si>
    <t>chr16_76449858_76448012:+</t>
  </si>
  <si>
    <t>chr16:76448012|76449858</t>
  </si>
  <si>
    <t>circCNTNAP4-1</t>
  </si>
  <si>
    <t>CNTNAP4</t>
  </si>
  <si>
    <t>rs17679358</t>
  </si>
  <si>
    <t>3.92e-02</t>
  </si>
  <si>
    <t>-1.658</t>
  </si>
  <si>
    <t>chr16_76452769_76448012:+</t>
  </si>
  <si>
    <t>chr16:76448012|76452769</t>
  </si>
  <si>
    <t>circCNTNAP4-2</t>
  </si>
  <si>
    <t>rs4300675</t>
  </si>
  <si>
    <t>-0.656</t>
  </si>
  <si>
    <t>1122</t>
  </si>
  <si>
    <t>-1.935</t>
  </si>
  <si>
    <t>chr16_76462105_76448012:+</t>
  </si>
  <si>
    <t>chr16:76448012|76462105</t>
  </si>
  <si>
    <t>circCNTNAP4-3</t>
  </si>
  <si>
    <t>rs35839511</t>
  </si>
  <si>
    <t>2.33e-02</t>
  </si>
  <si>
    <t>-2.146</t>
  </si>
  <si>
    <t>chr16_76495066_76452508:+</t>
  </si>
  <si>
    <t>chr16:76452508|76495066</t>
  </si>
  <si>
    <t>circCNTNAP4-5</t>
  </si>
  <si>
    <t>rs12443761</t>
  </si>
  <si>
    <t>-2.88e-04</t>
  </si>
  <si>
    <t>-1.824</t>
  </si>
  <si>
    <t>-1.990</t>
  </si>
  <si>
    <t>chr16_76635623_76535545:+</t>
  </si>
  <si>
    <t>chr16:76535545|76635623</t>
  </si>
  <si>
    <t>circCNTNAP4-6</t>
  </si>
  <si>
    <t>rs35330137</t>
  </si>
  <si>
    <t>rs17767530</t>
  </si>
  <si>
    <t>-1.981</t>
  </si>
  <si>
    <t>-1.687</t>
  </si>
  <si>
    <t>chr16_87748673_87762040:-</t>
  </si>
  <si>
    <t>chr16:87748673|87762040</t>
  </si>
  <si>
    <t>circKLHDC4</t>
  </si>
  <si>
    <t>KLHDC4</t>
  </si>
  <si>
    <t>rs9924812</t>
  </si>
  <si>
    <t>rs9933061</t>
  </si>
  <si>
    <t>-2.414</t>
  </si>
  <si>
    <t>chr16_87984259_87975048:+</t>
  </si>
  <si>
    <t>chr16:87975048|87984259</t>
  </si>
  <si>
    <t>circBANP-1</t>
  </si>
  <si>
    <t>BANP</t>
  </si>
  <si>
    <t>rs7197156</t>
  </si>
  <si>
    <t>rs7194122</t>
  </si>
  <si>
    <t>-7.29e-05</t>
  </si>
  <si>
    <t>-1.673</t>
  </si>
  <si>
    <t>chr16_89900794_89892193:+</t>
  </si>
  <si>
    <t>chr16:89892193|89900794</t>
  </si>
  <si>
    <t>circTCF25-1</t>
  </si>
  <si>
    <t>TCF25</t>
  </si>
  <si>
    <t>rs11645970</t>
  </si>
  <si>
    <t>chr16_89900794_89895038:+</t>
  </si>
  <si>
    <t>chr16:89895038|89900794</t>
  </si>
  <si>
    <t>circTCF25-2</t>
  </si>
  <si>
    <t>rs62056100</t>
  </si>
  <si>
    <t>4.57e-02</t>
  </si>
  <si>
    <t>-1.734</t>
  </si>
  <si>
    <t>1196</t>
  </si>
  <si>
    <t>1.734</t>
  </si>
  <si>
    <t>chr16_9798277_9841104:-</t>
  </si>
  <si>
    <t>chr16:9798277|9841104</t>
  </si>
  <si>
    <t>circGRIN2A-1</t>
  </si>
  <si>
    <t>GRIN2A</t>
  </si>
  <si>
    <t>rs9934477</t>
  </si>
  <si>
    <t>1.14e-01</t>
  </si>
  <si>
    <t>5.971</t>
  </si>
  <si>
    <t>1295</t>
  </si>
  <si>
    <t>-5.971</t>
  </si>
  <si>
    <t>chr16_9822264_9841104:-</t>
  </si>
  <si>
    <t>chr16:9822264|9841104</t>
  </si>
  <si>
    <t>circGRIN2A-3</t>
  </si>
  <si>
    <t>rs8055791</t>
  </si>
  <si>
    <t>8.82e-02</t>
  </si>
  <si>
    <t>4.968</t>
  </si>
  <si>
    <t>-4.968</t>
  </si>
  <si>
    <t>chr16_9834105_9841104:-</t>
  </si>
  <si>
    <t>chr16:9834105|9841104</t>
  </si>
  <si>
    <t>circGRIN2A-5</t>
  </si>
  <si>
    <t>-5.212</t>
  </si>
  <si>
    <t>chr17_12113360_12081356:+</t>
  </si>
  <si>
    <t>chr17:12081356|12113360</t>
  </si>
  <si>
    <t>circMAP2K4-5</t>
  </si>
  <si>
    <t>MAP2K4</t>
  </si>
  <si>
    <t>rs60907119</t>
  </si>
  <si>
    <t>rs7216699</t>
  </si>
  <si>
    <t>0.18400</t>
  </si>
  <si>
    <t>chr17_18889877_18865469:+</t>
  </si>
  <si>
    <t>chr17:18865469|18889877</t>
  </si>
  <si>
    <t>circPRPSAP2-4</t>
  </si>
  <si>
    <t>rs2472708</t>
  </si>
  <si>
    <t>rs8070707</t>
  </si>
  <si>
    <t>7.31e-03</t>
  </si>
  <si>
    <t>4.146</t>
  </si>
  <si>
    <t>441</t>
  </si>
  <si>
    <t>-4.14600</t>
  </si>
  <si>
    <t>chr17_19671956_19651547:+</t>
  </si>
  <si>
    <t>chr17:19651547|19671956</t>
  </si>
  <si>
    <t>circALDH3A2-2</t>
  </si>
  <si>
    <t>ALDH3A2</t>
  </si>
  <si>
    <t>rs7405847</t>
  </si>
  <si>
    <t>rs2245639</t>
  </si>
  <si>
    <t>5.27e-02</t>
  </si>
  <si>
    <t>-0.275</t>
  </si>
  <si>
    <t>-0.27500</t>
  </si>
  <si>
    <t>chr17_20110562_20017987:+</t>
  </si>
  <si>
    <t>chr17:20017987|20110562</t>
  </si>
  <si>
    <t>circSPECC1-1</t>
  </si>
  <si>
    <t>rs10083840</t>
  </si>
  <si>
    <t>2.668</t>
  </si>
  <si>
    <t>2.66800</t>
  </si>
  <si>
    <t>chr17_21011151_21015899:-</t>
  </si>
  <si>
    <t>chr17:21011151|21015899</t>
  </si>
  <si>
    <t>circUSP22-2</t>
  </si>
  <si>
    <t>rs899340</t>
  </si>
  <si>
    <t>rs12452171</t>
  </si>
  <si>
    <t>2.789</t>
  </si>
  <si>
    <t>579</t>
  </si>
  <si>
    <t>1.51498</t>
  </si>
  <si>
    <t>chr17_2282647_2283735:-</t>
  </si>
  <si>
    <t>chr17:2282647|2283735</t>
  </si>
  <si>
    <t>circSMG6-1</t>
  </si>
  <si>
    <t>SMG6</t>
  </si>
  <si>
    <t>rs2641442</t>
  </si>
  <si>
    <t>1.51e-03</t>
  </si>
  <si>
    <t>-5.248</t>
  </si>
  <si>
    <t>780</t>
  </si>
  <si>
    <t>0.00548</t>
  </si>
  <si>
    <t>chr17_27309272_27304780:+</t>
  </si>
  <si>
    <t>chr17:27304780|27309272</t>
  </si>
  <si>
    <t>circWSB1-2</t>
  </si>
  <si>
    <t>WSB1</t>
  </si>
  <si>
    <t>rs117793379</t>
  </si>
  <si>
    <t>1.61</t>
  </si>
  <si>
    <t>rs7221912</t>
  </si>
  <si>
    <t>5.99e-02</t>
  </si>
  <si>
    <t>-0.352</t>
  </si>
  <si>
    <t>-0.30043</t>
  </si>
  <si>
    <t>chr17_29510992_29482197:+</t>
  </si>
  <si>
    <t>chr17:29482197|29510992</t>
  </si>
  <si>
    <t>circTAOK1-8</t>
  </si>
  <si>
    <t>TAOK1</t>
  </si>
  <si>
    <t>rs35286338</t>
  </si>
  <si>
    <t>rs9896579</t>
  </si>
  <si>
    <t>3.80e-02</t>
  </si>
  <si>
    <t>-1.160</t>
  </si>
  <si>
    <t>514</t>
  </si>
  <si>
    <t>-1.78867</t>
  </si>
  <si>
    <t>chr17_30610942_30607552:+</t>
  </si>
  <si>
    <t>chr17:30607552|30610942</t>
  </si>
  <si>
    <t>circAC005562.1</t>
  </si>
  <si>
    <t>AC005562.1</t>
  </si>
  <si>
    <t>rs9900696</t>
  </si>
  <si>
    <t>-1.277</t>
  </si>
  <si>
    <t>519</t>
  </si>
  <si>
    <t>-1.27724</t>
  </si>
  <si>
    <t>chr17_30759539_30734897:+</t>
  </si>
  <si>
    <t>chr17:30734897|30759539</t>
  </si>
  <si>
    <t>circSUZ12P1-1</t>
  </si>
  <si>
    <t>SUZ12P1</t>
  </si>
  <si>
    <t>rs999798</t>
  </si>
  <si>
    <t>7.72e-03</t>
  </si>
  <si>
    <t>-2.025</t>
  </si>
  <si>
    <t>0.44636</t>
  </si>
  <si>
    <t>chr17_30769965_30734897:+</t>
  </si>
  <si>
    <t>chr17:30734897|30769965</t>
  </si>
  <si>
    <t>circSUZ12P1-2</t>
  </si>
  <si>
    <t>rs8067035</t>
  </si>
  <si>
    <t>-2.124</t>
  </si>
  <si>
    <t>0.88477</t>
  </si>
  <si>
    <t>chr17_30784892_30734897:+</t>
  </si>
  <si>
    <t>chr17:30734897|30784892</t>
  </si>
  <si>
    <t>circSUZ12P1-3</t>
  </si>
  <si>
    <t>6.41e-02</t>
  </si>
  <si>
    <t>2.12400</t>
  </si>
  <si>
    <t>chr17_30769965_30743301:+</t>
  </si>
  <si>
    <t>chr17:30743301|30769965</t>
  </si>
  <si>
    <t>circSUZ12P1-4</t>
  </si>
  <si>
    <t>rs73267833</t>
  </si>
  <si>
    <t>592</t>
  </si>
  <si>
    <t>chr17_30769965_30759491:+</t>
  </si>
  <si>
    <t>chr17:30759491|30769965</t>
  </si>
  <si>
    <t>circSUZ12P1-5</t>
  </si>
  <si>
    <t>rs216455</t>
  </si>
  <si>
    <t>rs73267873</t>
  </si>
  <si>
    <t>2.14e-01</t>
  </si>
  <si>
    <t>-2.527</t>
  </si>
  <si>
    <t>-2.21743</t>
  </si>
  <si>
    <t>chr17_31169997_31155983:+</t>
  </si>
  <si>
    <t>chr17:31155983|31169997</t>
  </si>
  <si>
    <t>circNF1-2</t>
  </si>
  <si>
    <t>NF1</t>
  </si>
  <si>
    <t>rs9915181</t>
  </si>
  <si>
    <t>-1.43</t>
  </si>
  <si>
    <t>rs2952984</t>
  </si>
  <si>
    <t>0.112</t>
  </si>
  <si>
    <t>322</t>
  </si>
  <si>
    <t>0.11200</t>
  </si>
  <si>
    <t>chr17_31182665_31155983:+</t>
  </si>
  <si>
    <t>chr17:31155983|31182665</t>
  </si>
  <si>
    <t>circNF1-3</t>
  </si>
  <si>
    <t>rs73277714</t>
  </si>
  <si>
    <t>-1.42</t>
  </si>
  <si>
    <t>rs8069051</t>
  </si>
  <si>
    <t>330</t>
  </si>
  <si>
    <t>0.16200</t>
  </si>
  <si>
    <t>chr17_31206371_31155983:+</t>
  </si>
  <si>
    <t>chr17:31155983|31206371</t>
  </si>
  <si>
    <t>circNF1-4</t>
  </si>
  <si>
    <t>-1.66</t>
  </si>
  <si>
    <t>359</t>
  </si>
  <si>
    <t>chr17_31206371_31181422:+</t>
  </si>
  <si>
    <t>chr17:31181422|31206371</t>
  </si>
  <si>
    <t>circNF1-6</t>
  </si>
  <si>
    <t>rs8074165</t>
  </si>
  <si>
    <t>-1.46</t>
  </si>
  <si>
    <t>rs4239229</t>
  </si>
  <si>
    <t>0.078</t>
  </si>
  <si>
    <t>351</t>
  </si>
  <si>
    <t>-0.07362</t>
  </si>
  <si>
    <t>chr17_32031458_32030656:+</t>
  </si>
  <si>
    <t>chr17:32030656|32031458</t>
  </si>
  <si>
    <t>circLRRC37B-2</t>
  </si>
  <si>
    <t>LRRC37B</t>
  </si>
  <si>
    <t>rs140289312</t>
  </si>
  <si>
    <t>rs6505269</t>
  </si>
  <si>
    <t>8.73e-04</t>
  </si>
  <si>
    <t>1.622</t>
  </si>
  <si>
    <t>498</t>
  </si>
  <si>
    <t>0.82578</t>
  </si>
  <si>
    <t>chr17_32183272_32171043:+</t>
  </si>
  <si>
    <t>chr17:32171043|32183272</t>
  </si>
  <si>
    <t>circRHOT1-2</t>
  </si>
  <si>
    <t>rs78852322</t>
  </si>
  <si>
    <t>-0.63600</t>
  </si>
  <si>
    <t>chr17_32738253_32749006:-</t>
  </si>
  <si>
    <t>chr17:32738253|32749006</t>
  </si>
  <si>
    <t>circMYO1D-7</t>
  </si>
  <si>
    <t>MYO1D</t>
  </si>
  <si>
    <t>rs116869987</t>
  </si>
  <si>
    <t>rs2470214</t>
  </si>
  <si>
    <t>2.16e-02</t>
  </si>
  <si>
    <t>1.730</t>
  </si>
  <si>
    <t>1.84770</t>
  </si>
  <si>
    <t>chr17_37283267_37289528:-</t>
  </si>
  <si>
    <t>chr17:37283267|37289528</t>
  </si>
  <si>
    <t>circACACA-8</t>
  </si>
  <si>
    <t>ACACA</t>
  </si>
  <si>
    <t>rs118152735</t>
  </si>
  <si>
    <t>-2.62</t>
  </si>
  <si>
    <t>rs2411160</t>
  </si>
  <si>
    <t>-0.87300</t>
  </si>
  <si>
    <t>chr17_37444768_37437738:+</t>
  </si>
  <si>
    <t>chr17:37437738|37444768</t>
  </si>
  <si>
    <t>circTADA2A-3</t>
  </si>
  <si>
    <t>TADA2A</t>
  </si>
  <si>
    <t>rs3110621</t>
  </si>
  <si>
    <t>rs12451423</t>
  </si>
  <si>
    <t>0.624</t>
  </si>
  <si>
    <t>0.62400</t>
  </si>
  <si>
    <t>chr17_4066447_4072756:-</t>
  </si>
  <si>
    <t>chr17:4066447|4072756</t>
  </si>
  <si>
    <t>circZZEF1-6</t>
  </si>
  <si>
    <t>ZZEF1</t>
  </si>
  <si>
    <t>rs7216134</t>
  </si>
  <si>
    <t>rs781840</t>
  </si>
  <si>
    <t>5.57e-02</t>
  </si>
  <si>
    <t>2.735</t>
  </si>
  <si>
    <t>-2.73500</t>
  </si>
  <si>
    <t>chr17_4282798_4296814:-</t>
  </si>
  <si>
    <t>chr17:4282798|4296814</t>
  </si>
  <si>
    <t>circUBE2G1-1</t>
  </si>
  <si>
    <t>UBE2G1</t>
  </si>
  <si>
    <t>rs11078498</t>
  </si>
  <si>
    <t>3.54e-02</t>
  </si>
  <si>
    <t>4.440</t>
  </si>
  <si>
    <t>-4.48996</t>
  </si>
  <si>
    <t>chr17_46965039_46963697:+</t>
  </si>
  <si>
    <t>chr17:46963697|46965039</t>
  </si>
  <si>
    <t>circGOSR2</t>
  </si>
  <si>
    <t>GOSR2</t>
  </si>
  <si>
    <t>rs199497</t>
  </si>
  <si>
    <t>rs758391</t>
  </si>
  <si>
    <t>5.58e-02</t>
  </si>
  <si>
    <t>1.12595</t>
  </si>
  <si>
    <t>chr17_47345098_47326226:+</t>
  </si>
  <si>
    <t>chr17:47326226|47345098</t>
  </si>
  <si>
    <t>circEFCAB13-1</t>
  </si>
  <si>
    <t>rs144005287</t>
  </si>
  <si>
    <t>rs7350906</t>
  </si>
  <si>
    <t>0.404</t>
  </si>
  <si>
    <t>886</t>
  </si>
  <si>
    <t>-0.40400</t>
  </si>
  <si>
    <t>chr17_54947312_54912666:+</t>
  </si>
  <si>
    <t>chr17:54912666|54947312</t>
  </si>
  <si>
    <t>circTOM1L1-1</t>
  </si>
  <si>
    <t>TOM1L1</t>
  </si>
  <si>
    <t>rs12940239</t>
  </si>
  <si>
    <t>rs78359934</t>
  </si>
  <si>
    <t>1.260</t>
  </si>
  <si>
    <t>2.95955</t>
  </si>
  <si>
    <t>chr17_55081183_55031168:+</t>
  </si>
  <si>
    <t>chr17:55031168|55081183</t>
  </si>
  <si>
    <t>circSTXBP4-2</t>
  </si>
  <si>
    <t>rs148522313</t>
  </si>
  <si>
    <t>-5.54e-05</t>
  </si>
  <si>
    <t>3.39416</t>
  </si>
  <si>
    <t>chr17_56845809_56844019:+</t>
  </si>
  <si>
    <t>chr17:56844019|56845809</t>
  </si>
  <si>
    <t>circDGKE-1</t>
  </si>
  <si>
    <t>DGKE</t>
  </si>
  <si>
    <t>rs142255801</t>
  </si>
  <si>
    <t>rs62072709</t>
  </si>
  <si>
    <t>-1.684</t>
  </si>
  <si>
    <t>-1.68400</t>
  </si>
  <si>
    <t>chr17_56858665_56847922:+</t>
  </si>
  <si>
    <t>chr17:56847922|56858665</t>
  </si>
  <si>
    <t>circDGKE-7</t>
  </si>
  <si>
    <t>rs1048159</t>
  </si>
  <si>
    <t>-1.166</t>
  </si>
  <si>
    <t>737</t>
  </si>
  <si>
    <t>1.16600</t>
  </si>
  <si>
    <t>chr17_58972925_58955649:+</t>
  </si>
  <si>
    <t>chr17:58955649|58972925</t>
  </si>
  <si>
    <t>circPPM1E-1</t>
  </si>
  <si>
    <t>PPM1E</t>
  </si>
  <si>
    <t>rs12945875</t>
  </si>
  <si>
    <t>rs6503877</t>
  </si>
  <si>
    <t>8.76e-03</t>
  </si>
  <si>
    <t>1.289</t>
  </si>
  <si>
    <t>-1.28900</t>
  </si>
  <si>
    <t>chr17_59070823_59084089:-</t>
  </si>
  <si>
    <t>chr17:59070823|59084089</t>
  </si>
  <si>
    <t>circTRIM37-17</t>
  </si>
  <si>
    <t>TRIM37</t>
  </si>
  <si>
    <t>rs16943333</t>
  </si>
  <si>
    <t>3.52e-02</t>
  </si>
  <si>
    <t>2.871</t>
  </si>
  <si>
    <t>1.96306</t>
  </si>
  <si>
    <t>chr17_59651316_59647398:+</t>
  </si>
  <si>
    <t>chr17:59647398|59651316</t>
  </si>
  <si>
    <t>circCLTC-2</t>
  </si>
  <si>
    <t>CLTC</t>
  </si>
  <si>
    <t>rs2645466</t>
  </si>
  <si>
    <t>rs6503921</t>
  </si>
  <si>
    <t>-1.034</t>
  </si>
  <si>
    <t>1.03400</t>
  </si>
  <si>
    <t>chr17_62010550_62063301:-</t>
  </si>
  <si>
    <t>chr17:62010550|62063301</t>
  </si>
  <si>
    <t>circMED13-7</t>
  </si>
  <si>
    <t>MED13</t>
  </si>
  <si>
    <t>rs117542895</t>
  </si>
  <si>
    <t>rs12452094</t>
  </si>
  <si>
    <t>9.77e-02</t>
  </si>
  <si>
    <t>-2.421</t>
  </si>
  <si>
    <t>-2.42100</t>
  </si>
  <si>
    <t>chr17_653291_699380:-</t>
  </si>
  <si>
    <t>chr17:653291|699380</t>
  </si>
  <si>
    <t>circVPS53-5</t>
  </si>
  <si>
    <t>rs58700377</t>
  </si>
  <si>
    <t>-3.24</t>
  </si>
  <si>
    <t>rs56161505</t>
  </si>
  <si>
    <t>-1.722</t>
  </si>
  <si>
    <t>1.72200</t>
  </si>
  <si>
    <t>chr17_65902152_65961598:-</t>
  </si>
  <si>
    <t>chr17:65902152|65961598</t>
  </si>
  <si>
    <t>circCEP112-3</t>
  </si>
  <si>
    <t>CEP112</t>
  </si>
  <si>
    <t>rs112404187</t>
  </si>
  <si>
    <t>rs1592614</t>
  </si>
  <si>
    <t>1.28622</t>
  </si>
  <si>
    <t>chr17_66005690_66070001:-</t>
  </si>
  <si>
    <t>chr17:66005690|66070001</t>
  </si>
  <si>
    <t>circCEP112-7</t>
  </si>
  <si>
    <t>rs77445472</t>
  </si>
  <si>
    <t>rs12450177</t>
  </si>
  <si>
    <t>2.25e-02</t>
  </si>
  <si>
    <t>1.369</t>
  </si>
  <si>
    <t>-1.36900</t>
  </si>
  <si>
    <t>chr17_66027501_66030023:-</t>
  </si>
  <si>
    <t>chr17:66027501|66030023</t>
  </si>
  <si>
    <t>circCEP112-9</t>
  </si>
  <si>
    <t>rs1861749</t>
  </si>
  <si>
    <t>1.484</t>
  </si>
  <si>
    <t>1312</t>
  </si>
  <si>
    <t>1.48400</t>
  </si>
  <si>
    <t>chr17_66027501_66070001:-</t>
  </si>
  <si>
    <t>chr17:66027501|66070001</t>
  </si>
  <si>
    <t>circCEP112-10</t>
  </si>
  <si>
    <t>rs1592613</t>
  </si>
  <si>
    <t>9.98e-02</t>
  </si>
  <si>
    <t>1453</t>
  </si>
  <si>
    <t>0.37200</t>
  </si>
  <si>
    <t>chr17_66689047_66687111:+</t>
  </si>
  <si>
    <t>chr17:66687111|66689047</t>
  </si>
  <si>
    <t>circPRKCA-1</t>
  </si>
  <si>
    <t>PRKCA</t>
  </si>
  <si>
    <t>rs76858681</t>
  </si>
  <si>
    <t>rs1010545</t>
  </si>
  <si>
    <t>-0.67100</t>
  </si>
  <si>
    <t>chr17_69136092_69152481:-</t>
  </si>
  <si>
    <t>chr17:69136092|69152481</t>
  </si>
  <si>
    <t>circABCA6-4</t>
  </si>
  <si>
    <t>rs62080889</t>
  </si>
  <si>
    <t>rs78078634</t>
  </si>
  <si>
    <t>3.04e-01</t>
  </si>
  <si>
    <t>11.84</t>
  </si>
  <si>
    <t>0.096</t>
  </si>
  <si>
    <t>642</t>
  </si>
  <si>
    <t>0.09728</t>
  </si>
  <si>
    <t>chr17_69155019_69155925:-</t>
  </si>
  <si>
    <t>chr17:69155019|69155925</t>
  </si>
  <si>
    <t>circABCA10-1</t>
  </si>
  <si>
    <t>rs4968849</t>
  </si>
  <si>
    <t>-0.368</t>
  </si>
  <si>
    <t>-0.02795</t>
  </si>
  <si>
    <t>chr17_69155019_69179008:-</t>
  </si>
  <si>
    <t>chr17:69155019|69179008</t>
  </si>
  <si>
    <t>circABCA10-2</t>
  </si>
  <si>
    <t>rs1974578</t>
  </si>
  <si>
    <t>-7.45</t>
  </si>
  <si>
    <t>0.15500</t>
  </si>
  <si>
    <t>chr17_69214704_69227285:-</t>
  </si>
  <si>
    <t>chr17:69214704|69227285</t>
  </si>
  <si>
    <t>circABCA10-3</t>
  </si>
  <si>
    <t>rs72847071</t>
  </si>
  <si>
    <t>rs7504026</t>
  </si>
  <si>
    <t>3.20e-02</t>
  </si>
  <si>
    <t>1.238</t>
  </si>
  <si>
    <t>627</t>
  </si>
  <si>
    <t>-1.23800</t>
  </si>
  <si>
    <t>chr17_69273943_69284072:-</t>
  </si>
  <si>
    <t>chr17:69273943|69284072</t>
  </si>
  <si>
    <t>circABCA5-1</t>
  </si>
  <si>
    <t>ABCA5</t>
  </si>
  <si>
    <t>rs11649744</t>
  </si>
  <si>
    <t>5.64e-03</t>
  </si>
  <si>
    <t>-2.291</t>
  </si>
  <si>
    <t>0.28863</t>
  </si>
  <si>
    <t>chr17_69273959_69287751:-</t>
  </si>
  <si>
    <t>chr17:69273959|69287751</t>
  </si>
  <si>
    <t>circABCA5-3</t>
  </si>
  <si>
    <t>rs1558168</t>
  </si>
  <si>
    <t>1.29e-01</t>
  </si>
  <si>
    <t>-3.041</t>
  </si>
  <si>
    <t>-3.04100</t>
  </si>
  <si>
    <t>chr17_73236995_73235476:+</t>
  </si>
  <si>
    <t>chr17:73235476|73236995</t>
  </si>
  <si>
    <t>circC17orf80-1</t>
  </si>
  <si>
    <t>C17orf80</t>
  </si>
  <si>
    <t>rs17781394</t>
  </si>
  <si>
    <t>rs9910657</t>
  </si>
  <si>
    <t>3.50e-01</t>
  </si>
  <si>
    <t>-11.23</t>
  </si>
  <si>
    <t>0.789</t>
  </si>
  <si>
    <t>-0.93093</t>
  </si>
  <si>
    <t>chr17_76047906_76057543:-</t>
  </si>
  <si>
    <t>chr17:76047906|76057543</t>
  </si>
  <si>
    <t>circSRP68</t>
  </si>
  <si>
    <t>SRP68</t>
  </si>
  <si>
    <t>rs73362571</t>
  </si>
  <si>
    <t>rs2665975</t>
  </si>
  <si>
    <t>-6.56</t>
  </si>
  <si>
    <t>-1.404</t>
  </si>
  <si>
    <t>1.40400</t>
  </si>
  <si>
    <t>chr17_76287192_76304941:-</t>
  </si>
  <si>
    <t>chr17:76287192|76304941</t>
  </si>
  <si>
    <t>circQRICH2-2</t>
  </si>
  <si>
    <t>rs4789270</t>
  </si>
  <si>
    <t>-7.83</t>
  </si>
  <si>
    <t>0.00300</t>
  </si>
  <si>
    <t>chr17_783083_788132:-</t>
  </si>
  <si>
    <t>chr17:783083|788132</t>
  </si>
  <si>
    <t>circGLOD4</t>
  </si>
  <si>
    <t>GLOD4</t>
  </si>
  <si>
    <t>rs630478</t>
  </si>
  <si>
    <t>rs2750002</t>
  </si>
  <si>
    <t>8.05</t>
  </si>
  <si>
    <t>0.095</t>
  </si>
  <si>
    <t>0.09500</t>
  </si>
  <si>
    <t>chr17_80050283_80048583:+</t>
  </si>
  <si>
    <t>chr17:80048583|80050283</t>
  </si>
  <si>
    <t>circCCDC40</t>
  </si>
  <si>
    <t>CCDC40</t>
  </si>
  <si>
    <t>rs1663223</t>
  </si>
  <si>
    <t>rs73437682</t>
  </si>
  <si>
    <t>1.46e-02</t>
  </si>
  <si>
    <t>0.514</t>
  </si>
  <si>
    <t>1248</t>
  </si>
  <si>
    <t>-0.17299</t>
  </si>
  <si>
    <t>chr17_80893865_80891720:+</t>
  </si>
  <si>
    <t>chr17:80891720|80893865</t>
  </si>
  <si>
    <t>circRPTOR</t>
  </si>
  <si>
    <t>RPTOR</t>
  </si>
  <si>
    <t>rs113753064</t>
  </si>
  <si>
    <t>rs11868966</t>
  </si>
  <si>
    <t>9.88e-02</t>
  </si>
  <si>
    <t>1.922</t>
  </si>
  <si>
    <t>1433</t>
  </si>
  <si>
    <t>1.92200</t>
  </si>
  <si>
    <t>chr17_81565505_81572088:-</t>
  </si>
  <si>
    <t>chr17:81565505|81572088</t>
  </si>
  <si>
    <t>circNPLOC4-1</t>
  </si>
  <si>
    <t>NPLOC4</t>
  </si>
  <si>
    <t>rs77437924</t>
  </si>
  <si>
    <t>-3.045</t>
  </si>
  <si>
    <t>-3.04527</t>
  </si>
  <si>
    <t>chr17_81596116_81608822:-</t>
  </si>
  <si>
    <t>chr17:81596116|81608822</t>
  </si>
  <si>
    <t>circNPLOC4-3</t>
  </si>
  <si>
    <t>rs7502153</t>
  </si>
  <si>
    <t>7.82e-02</t>
  </si>
  <si>
    <t>-2.103</t>
  </si>
  <si>
    <t>-2.10300</t>
  </si>
  <si>
    <t>chr17_81604548_81608822:-</t>
  </si>
  <si>
    <t>chr17:81604548|81608822</t>
  </si>
  <si>
    <t>circNPLOC4-4</t>
  </si>
  <si>
    <t>rs11150804</t>
  </si>
  <si>
    <t>-4.48e-04</t>
  </si>
  <si>
    <t>0.90709</t>
  </si>
  <si>
    <t>chr17_82183774_82188419:-</t>
  </si>
  <si>
    <t>chr17:82183774|82188419</t>
  </si>
  <si>
    <t>circCCDC57-3</t>
  </si>
  <si>
    <t>CCDC57</t>
  </si>
  <si>
    <t>rs3935140</t>
  </si>
  <si>
    <t>rs12936506</t>
  </si>
  <si>
    <t>0.049</t>
  </si>
  <si>
    <t>-1.27536</t>
  </si>
  <si>
    <t>chr17_82183774_82195364:-</t>
  </si>
  <si>
    <t>chr17:82183774|82195364</t>
  </si>
  <si>
    <t>circCCDC57-4</t>
  </si>
  <si>
    <t>rs61735692</t>
  </si>
  <si>
    <t>rs3935402</t>
  </si>
  <si>
    <t>3.95e-02</t>
  </si>
  <si>
    <t>2.590</t>
  </si>
  <si>
    <t>2.59000</t>
  </si>
  <si>
    <t>chr17_82568201_82563354:+</t>
  </si>
  <si>
    <t>chr17:82563354|82568201</t>
  </si>
  <si>
    <t>circFOXK2-1</t>
  </si>
  <si>
    <t>FOXK2</t>
  </si>
  <si>
    <t>rs141814084</t>
  </si>
  <si>
    <t>rs11657886</t>
  </si>
  <si>
    <t>1101</t>
  </si>
  <si>
    <t>-0.08300</t>
  </si>
  <si>
    <t>chr17_82903478_82870224:+</t>
  </si>
  <si>
    <t>chr17:82870224|82903478</t>
  </si>
  <si>
    <t>circTBCD-5</t>
  </si>
  <si>
    <t>TBCD</t>
  </si>
  <si>
    <t>rs62079746</t>
  </si>
  <si>
    <t>rs9899957</t>
  </si>
  <si>
    <t>2.76e-01</t>
  </si>
  <si>
    <t>10.06</t>
  </si>
  <si>
    <t>chr17_82903478_82884145:+</t>
  </si>
  <si>
    <t>chr17:82884145|82903478</t>
  </si>
  <si>
    <t>circTBCD-7</t>
  </si>
  <si>
    <t>rs144644568</t>
  </si>
  <si>
    <t>rs8064531</t>
  </si>
  <si>
    <t>1299</t>
  </si>
  <si>
    <t>-0.10767</t>
  </si>
  <si>
    <t>chr17_82911789_82884145:+</t>
  </si>
  <si>
    <t>chr17:82884145|82911789</t>
  </si>
  <si>
    <t>circTBCD-8</t>
  </si>
  <si>
    <t>rs8070403</t>
  </si>
  <si>
    <t>-1.87757</t>
  </si>
  <si>
    <t>chr17_82911789_82900651:+</t>
  </si>
  <si>
    <t>chr17:82900651|82911789</t>
  </si>
  <si>
    <t>circTBCD-9</t>
  </si>
  <si>
    <t>rs7226304</t>
  </si>
  <si>
    <t>rs7213006</t>
  </si>
  <si>
    <t>-0.618</t>
  </si>
  <si>
    <t>1276</t>
  </si>
  <si>
    <t>0.71496</t>
  </si>
  <si>
    <t>chr17_8506318_8509949:-</t>
  </si>
  <si>
    <t>chr17:8506318|8509949</t>
  </si>
  <si>
    <t>circMYH10-2</t>
  </si>
  <si>
    <t>MYH10</t>
  </si>
  <si>
    <t>rs75965800</t>
  </si>
  <si>
    <t>rs7211601</t>
  </si>
  <si>
    <t>-2.923</t>
  </si>
  <si>
    <t>-3.12713</t>
  </si>
  <si>
    <t>chr17_8508554_8509949:-</t>
  </si>
  <si>
    <t>chr17:8508554|8509949</t>
  </si>
  <si>
    <t>circMYH10-3</t>
  </si>
  <si>
    <t>rs11658073</t>
  </si>
  <si>
    <t>3.61e-02</t>
  </si>
  <si>
    <t>-2.907</t>
  </si>
  <si>
    <t>-1.55649</t>
  </si>
  <si>
    <t>chr18_13019206_12999421:+</t>
  </si>
  <si>
    <t>chr18:12999421|13019206</t>
  </si>
  <si>
    <t>circCEP192-2</t>
  </si>
  <si>
    <t>rs17659749</t>
  </si>
  <si>
    <t>0.205772</t>
  </si>
  <si>
    <t>-0.657</t>
  </si>
  <si>
    <t>chr18_13042334_12999421:+</t>
  </si>
  <si>
    <t>chr18:12999421|13042334</t>
  </si>
  <si>
    <t>circCEP192-4</t>
  </si>
  <si>
    <t>rs6505774</t>
  </si>
  <si>
    <t>0.025401</t>
  </si>
  <si>
    <t>0.8180</t>
  </si>
  <si>
    <t>chr18_24125550_24123834:+</t>
  </si>
  <si>
    <t>chr18:24123834|24125550</t>
  </si>
  <si>
    <t>circTTC39C-6</t>
  </si>
  <si>
    <t>TTC39C</t>
  </si>
  <si>
    <t>rs2730011</t>
  </si>
  <si>
    <t>rs1133162</t>
  </si>
  <si>
    <t>0.199640</t>
  </si>
  <si>
    <t>0.2550</t>
  </si>
  <si>
    <t>chr18_26764331_26709450:+</t>
  </si>
  <si>
    <t>chr18:26709450|26764331</t>
  </si>
  <si>
    <t>circAQP4-AS1</t>
  </si>
  <si>
    <t>AQP4-AS1</t>
  </si>
  <si>
    <t>rs12971013</t>
  </si>
  <si>
    <t>-3.19</t>
  </si>
  <si>
    <t>rs478508</t>
  </si>
  <si>
    <t>0.033719</t>
  </si>
  <si>
    <t>-0.011</t>
  </si>
  <si>
    <t>chr18_2752552_2724899:+</t>
  </si>
  <si>
    <t>chr18:2724899|2752552</t>
  </si>
  <si>
    <t>circSMCHD1-2</t>
  </si>
  <si>
    <t>SMCHD1</t>
  </si>
  <si>
    <t>rs9950227</t>
  </si>
  <si>
    <t>rs68129311</t>
  </si>
  <si>
    <t>0.029115</t>
  </si>
  <si>
    <t>0.9047</t>
  </si>
  <si>
    <t>chr18_31853849_31867476:-</t>
  </si>
  <si>
    <t>chr18:31853849|31867476</t>
  </si>
  <si>
    <t>circTRAPPC8-3</t>
  </si>
  <si>
    <t>TRAPPC8</t>
  </si>
  <si>
    <t>rs148990326</t>
  </si>
  <si>
    <t>rs12326244</t>
  </si>
  <si>
    <t>0.005824</t>
  </si>
  <si>
    <t>1.9320</t>
  </si>
  <si>
    <t>chr18_34794250_34679468:+</t>
  </si>
  <si>
    <t>chr18:34679468|34794250</t>
  </si>
  <si>
    <t>circDTNA-4</t>
  </si>
  <si>
    <t>DTNA</t>
  </si>
  <si>
    <t>rs12963825</t>
  </si>
  <si>
    <t>rs72953213</t>
  </si>
  <si>
    <t>-0.002600</t>
  </si>
  <si>
    <t>-2.5453</t>
  </si>
  <si>
    <t>chr18_36026900_36033837:-</t>
  </si>
  <si>
    <t>chr18:36026900|36033837</t>
  </si>
  <si>
    <t>circRPRD1A</t>
  </si>
  <si>
    <t>RPRD1A</t>
  </si>
  <si>
    <t>rs72888709</t>
  </si>
  <si>
    <t>rs117405442</t>
  </si>
  <si>
    <t>0.000605</t>
  </si>
  <si>
    <t>2.710</t>
  </si>
  <si>
    <t>2.9563</t>
  </si>
  <si>
    <t>chr18_36159830_36136307:+</t>
  </si>
  <si>
    <t>chr18:36136307|36159830</t>
  </si>
  <si>
    <t>circELP2-1</t>
  </si>
  <si>
    <t>ELP2</t>
  </si>
  <si>
    <t>rs79492674</t>
  </si>
  <si>
    <t>rs583441</t>
  </si>
  <si>
    <t>0.194731</t>
  </si>
  <si>
    <t>-2.930</t>
  </si>
  <si>
    <t>791</t>
  </si>
  <si>
    <t>-2.9300</t>
  </si>
  <si>
    <t>chr18_36160015_36141137:+</t>
  </si>
  <si>
    <t>chr18:36141137|36160015</t>
  </si>
  <si>
    <t>circELP2-2</t>
  </si>
  <si>
    <t>rs1789544</t>
  </si>
  <si>
    <t>0.124258</t>
  </si>
  <si>
    <t>-7.16</t>
  </si>
  <si>
    <t>-3.171</t>
  </si>
  <si>
    <t>3.1710</t>
  </si>
  <si>
    <t>chr18_36164667_36141137:+</t>
  </si>
  <si>
    <t>chr18:36141137|36164667</t>
  </si>
  <si>
    <t>circELP2-3</t>
  </si>
  <si>
    <t>rs1785925</t>
  </si>
  <si>
    <t>0.042983</t>
  </si>
  <si>
    <t>-2.967</t>
  </si>
  <si>
    <t>2.9670</t>
  </si>
  <si>
    <t>chr18_36146048_36142826:+</t>
  </si>
  <si>
    <t>chr18:36142826|36146048</t>
  </si>
  <si>
    <t>circELP2-7</t>
  </si>
  <si>
    <t>rs592261</t>
  </si>
  <si>
    <t>0.069589</t>
  </si>
  <si>
    <t>-3.176</t>
  </si>
  <si>
    <t>3.1760</t>
  </si>
  <si>
    <t>chr18_3729135_3814273:-</t>
  </si>
  <si>
    <t>chr18:3729135|3814273</t>
  </si>
  <si>
    <t>circDLGAP1-4</t>
  </si>
  <si>
    <t>DLGAP1</t>
  </si>
  <si>
    <t>rs11081082</t>
  </si>
  <si>
    <t>rs72864983</t>
  </si>
  <si>
    <t>0.001363</t>
  </si>
  <si>
    <t>1.189</t>
  </si>
  <si>
    <t>0.7413</t>
  </si>
  <si>
    <t>chr18_42049605_42027443:+</t>
  </si>
  <si>
    <t>chr18:42027443|42049605</t>
  </si>
  <si>
    <t>circPIK3C3-8</t>
  </si>
  <si>
    <t>rs28497067</t>
  </si>
  <si>
    <t>rs61682064</t>
  </si>
  <si>
    <t>0.000543</t>
  </si>
  <si>
    <t>-1.9330</t>
  </si>
  <si>
    <t>chr18_46946923_46946057:+</t>
  </si>
  <si>
    <t>chr18:46946057|46946923</t>
  </si>
  <si>
    <t>circKATNAL2-1</t>
  </si>
  <si>
    <t>rs11659655</t>
  </si>
  <si>
    <t>0.047097</t>
  </si>
  <si>
    <t>-2.7507</t>
  </si>
  <si>
    <t>chr18_49257010_49286616:-</t>
  </si>
  <si>
    <t>chr18:49257010|49286616</t>
  </si>
  <si>
    <t>circDYM-3</t>
  </si>
  <si>
    <t>DYM</t>
  </si>
  <si>
    <t>rs28862462</t>
  </si>
  <si>
    <t>rs549201</t>
  </si>
  <si>
    <t>0.062404</t>
  </si>
  <si>
    <t>-2.965</t>
  </si>
  <si>
    <t>2.8677</t>
  </si>
  <si>
    <t>chr18_49272178_49286616:-</t>
  </si>
  <si>
    <t>chr18:49272178|49286616</t>
  </si>
  <si>
    <t>circDYM-5</t>
  </si>
  <si>
    <t>0.026393</t>
  </si>
  <si>
    <t>785</t>
  </si>
  <si>
    <t>3.0282</t>
  </si>
  <si>
    <t>chr18_49363161_49379758:-</t>
  </si>
  <si>
    <t>chr18:49363161|49379758</t>
  </si>
  <si>
    <t>circDYM-11</t>
  </si>
  <si>
    <t>rs79833149</t>
  </si>
  <si>
    <t>0.165511</t>
  </si>
  <si>
    <t>-0.204</t>
  </si>
  <si>
    <t>-0.2040</t>
  </si>
  <si>
    <t>chr18_51067187_51046920:+</t>
  </si>
  <si>
    <t>chr18:51046920|51067187</t>
  </si>
  <si>
    <t>circSMAD4-2</t>
  </si>
  <si>
    <t>SMAD4</t>
  </si>
  <si>
    <t>rs584788</t>
  </si>
  <si>
    <t>rs12709747</t>
  </si>
  <si>
    <t>0.027124</t>
  </si>
  <si>
    <t>chr18_54284013_54271360:+</t>
  </si>
  <si>
    <t>chr18:54271360|54284013</t>
  </si>
  <si>
    <t>circPOLI-3</t>
  </si>
  <si>
    <t>rs116967172</t>
  </si>
  <si>
    <t>rs588705</t>
  </si>
  <si>
    <t>0.051718</t>
  </si>
  <si>
    <t>0.488</t>
  </si>
  <si>
    <t>0.2130</t>
  </si>
  <si>
    <t>chr18_54287411_54271360:+</t>
  </si>
  <si>
    <t>chr18:54271360|54287411</t>
  </si>
  <si>
    <t>circPOLI-4</t>
  </si>
  <si>
    <t>rs529067</t>
  </si>
  <si>
    <t>0.056007</t>
  </si>
  <si>
    <t>6.47</t>
  </si>
  <si>
    <t>0.8528</t>
  </si>
  <si>
    <t>chr18_54284013_54273926:+</t>
  </si>
  <si>
    <t>chr18:54273926|54284013</t>
  </si>
  <si>
    <t>circPOLI-5</t>
  </si>
  <si>
    <t>rs655991</t>
  </si>
  <si>
    <t>0.105955</t>
  </si>
  <si>
    <t>-0.8250</t>
  </si>
  <si>
    <t>chr18_54287411_54277703:+</t>
  </si>
  <si>
    <t>chr18:54277703|54287411</t>
  </si>
  <si>
    <t>circPOLI-6</t>
  </si>
  <si>
    <t>rs504824</t>
  </si>
  <si>
    <t>0.062001</t>
  </si>
  <si>
    <t>0.837</t>
  </si>
  <si>
    <t>-0.8287</t>
  </si>
  <si>
    <t>chr18_56781656_56731383:+</t>
  </si>
  <si>
    <t>chr18:56731383|56781656</t>
  </si>
  <si>
    <t>circWDR7-6</t>
  </si>
  <si>
    <t>WDR7</t>
  </si>
  <si>
    <t>rs4121</t>
  </si>
  <si>
    <t>rs2576418</t>
  </si>
  <si>
    <t>0.003471</t>
  </si>
  <si>
    <t>-1.094</t>
  </si>
  <si>
    <t>-1.2807</t>
  </si>
  <si>
    <t>chr18_56816144_56731383:+</t>
  </si>
  <si>
    <t>chr18:56731383|56816144</t>
  </si>
  <si>
    <t>circWDR7-7</t>
  </si>
  <si>
    <t>rs10469129</t>
  </si>
  <si>
    <t>3.22</t>
  </si>
  <si>
    <t>rs72921083</t>
  </si>
  <si>
    <t>0.012306</t>
  </si>
  <si>
    <t>-0.683</t>
  </si>
  <si>
    <t>821</t>
  </si>
  <si>
    <t>-1.0012</t>
  </si>
  <si>
    <t>chr18_56781656_56776782:+</t>
  </si>
  <si>
    <t>chr18:56776782|56781656</t>
  </si>
  <si>
    <t>circWDR7-12</t>
  </si>
  <si>
    <t>rs7240768</t>
  </si>
  <si>
    <t>0.014899</t>
  </si>
  <si>
    <t>-0.835</t>
  </si>
  <si>
    <t>677</t>
  </si>
  <si>
    <t>-0.4372</t>
  </si>
  <si>
    <t>chr18_56962529_56779431:+</t>
  </si>
  <si>
    <t>chr18:56779431|56962529</t>
  </si>
  <si>
    <t>circWDR7-20</t>
  </si>
  <si>
    <t>rs1547863</t>
  </si>
  <si>
    <t>rs7238428</t>
  </si>
  <si>
    <t>0.011285</t>
  </si>
  <si>
    <t>-1.420</t>
  </si>
  <si>
    <t>1187</t>
  </si>
  <si>
    <t>-1.4400</t>
  </si>
  <si>
    <t>chr18_58700591_58696366:+</t>
  </si>
  <si>
    <t>chr18:58696366|58700591</t>
  </si>
  <si>
    <t>circMALT1-1</t>
  </si>
  <si>
    <t>MALT1</t>
  </si>
  <si>
    <t>rs78975321</t>
  </si>
  <si>
    <t>rs8088079</t>
  </si>
  <si>
    <t>0.007560</t>
  </si>
  <si>
    <t>1.488</t>
  </si>
  <si>
    <t>0.9861</t>
  </si>
  <si>
    <t>chr18_62072673_62095950:-</t>
  </si>
  <si>
    <t>chr18:62072673|62095950</t>
  </si>
  <si>
    <t>circPIGN-1</t>
  </si>
  <si>
    <t>rs9320002</t>
  </si>
  <si>
    <t>0.069695</t>
  </si>
  <si>
    <t>-0.082</t>
  </si>
  <si>
    <t>-0.1255</t>
  </si>
  <si>
    <t>chr18_62123507_62148338:-</t>
  </si>
  <si>
    <t>chr18:62123507|62148338</t>
  </si>
  <si>
    <t>circPIGN-3</t>
  </si>
  <si>
    <t>rs4539707</t>
  </si>
  <si>
    <t>0.012784</t>
  </si>
  <si>
    <t>1241</t>
  </si>
  <si>
    <t>-2.1280</t>
  </si>
  <si>
    <t>chr18_62138243_62148338:-</t>
  </si>
  <si>
    <t>chr18:62138243|62148338</t>
  </si>
  <si>
    <t>circPIGN-4</t>
  </si>
  <si>
    <t>0.007377</t>
  </si>
  <si>
    <t>2.2279</t>
  </si>
  <si>
    <t>chr18_62349937_62348168:+</t>
  </si>
  <si>
    <t>chr18:62348168|62349937</t>
  </si>
  <si>
    <t>circTNFRSF11A</t>
  </si>
  <si>
    <t>rs17069721</t>
  </si>
  <si>
    <t>rs9653064</t>
  </si>
  <si>
    <t>0.032512</t>
  </si>
  <si>
    <t>0.0608</t>
  </si>
  <si>
    <t>chr18_62550460_62539681:+</t>
  </si>
  <si>
    <t>chr18:62539681|62550460</t>
  </si>
  <si>
    <t>circZCCHC2-1</t>
  </si>
  <si>
    <t>ZCCHC2</t>
  </si>
  <si>
    <t>rs948757</t>
  </si>
  <si>
    <t>rs7229543</t>
  </si>
  <si>
    <t>-0.000902</t>
  </si>
  <si>
    <t>-1.349</t>
  </si>
  <si>
    <t>1.3488</t>
  </si>
  <si>
    <t>chr18_62556297_62544802:+</t>
  </si>
  <si>
    <t>chr18:62544802|62556297</t>
  </si>
  <si>
    <t>circZCCHC2-2</t>
  </si>
  <si>
    <t>rs1478059</t>
  </si>
  <si>
    <t>0.001576</t>
  </si>
  <si>
    <t>-0.357</t>
  </si>
  <si>
    <t>-0.3570</t>
  </si>
  <si>
    <t>chr18_62565096_62556203:+</t>
  </si>
  <si>
    <t>chr18:62556203|62565096</t>
  </si>
  <si>
    <t>circZCCHC2-4</t>
  </si>
  <si>
    <t>rs11152349</t>
  </si>
  <si>
    <t>0.035441</t>
  </si>
  <si>
    <t>2.516</t>
  </si>
  <si>
    <t>2.5160</t>
  </si>
  <si>
    <t>chr18_68874785_68836749:+</t>
  </si>
  <si>
    <t>chr18:68836749|68874785</t>
  </si>
  <si>
    <t>circCCDC102B-3</t>
  </si>
  <si>
    <t>CCDC102B</t>
  </si>
  <si>
    <t>rs1942287</t>
  </si>
  <si>
    <t>rs4147354</t>
  </si>
  <si>
    <t>0.032406</t>
  </si>
  <si>
    <t>0.817</t>
  </si>
  <si>
    <t>0.8170</t>
  </si>
  <si>
    <t>chr18_76881512_76868685:+</t>
  </si>
  <si>
    <t>chr18:76868685|76881512</t>
  </si>
  <si>
    <t>circZNF236-7</t>
  </si>
  <si>
    <t>ZNF236</t>
  </si>
  <si>
    <t>rs142760921</t>
  </si>
  <si>
    <t>-2.75</t>
  </si>
  <si>
    <t>rs11150984</t>
  </si>
  <si>
    <t>-0.001094</t>
  </si>
  <si>
    <t>1.894</t>
  </si>
  <si>
    <t>1230</t>
  </si>
  <si>
    <t>1.9813</t>
  </si>
  <si>
    <t>chr18_79176907_79096476:+</t>
  </si>
  <si>
    <t>chr18:79096476|79176907</t>
  </si>
  <si>
    <t>circATP9B-4</t>
  </si>
  <si>
    <t>rs117913020</t>
  </si>
  <si>
    <t>rs11663180</t>
  </si>
  <si>
    <t>-0.000843</t>
  </si>
  <si>
    <t>0.356</t>
  </si>
  <si>
    <t>0.9258</t>
  </si>
  <si>
    <t>chr18_79207012_79096476:+</t>
  </si>
  <si>
    <t>chr18:79096476|79207012</t>
  </si>
  <si>
    <t>circATP9B-5</t>
  </si>
  <si>
    <t>rs1942304</t>
  </si>
  <si>
    <t>0.034004</t>
  </si>
  <si>
    <t>0.8404</t>
  </si>
  <si>
    <t>chr18_79214038_79096476:+</t>
  </si>
  <si>
    <t>chr18:79096476|79214038</t>
  </si>
  <si>
    <t>circATP9B-6</t>
  </si>
  <si>
    <t>rs506774</t>
  </si>
  <si>
    <t>0.044671</t>
  </si>
  <si>
    <t>1304</t>
  </si>
  <si>
    <t>1.0601</t>
  </si>
  <si>
    <t>chr18_79253541_79096476:+</t>
  </si>
  <si>
    <t>chr18:79096476|79253541</t>
  </si>
  <si>
    <t>circATP9B-7</t>
  </si>
  <si>
    <t>rs579299</t>
  </si>
  <si>
    <t>0.018645</t>
  </si>
  <si>
    <t>-0.948</t>
  </si>
  <si>
    <t>0.9407</t>
  </si>
  <si>
    <t>chr18_79277196_79096476:+</t>
  </si>
  <si>
    <t>chr18:79096476|79277196</t>
  </si>
  <si>
    <t>circATP9B-8</t>
  </si>
  <si>
    <t>rs28432958</t>
  </si>
  <si>
    <t>0.030078</t>
  </si>
  <si>
    <t>1512</t>
  </si>
  <si>
    <t>0.7378</t>
  </si>
  <si>
    <t>chr18_8798291_8783530:+</t>
  </si>
  <si>
    <t>chr18:8783530|8798291</t>
  </si>
  <si>
    <t>circMTCL1-2</t>
  </si>
  <si>
    <t>rs146942112</t>
  </si>
  <si>
    <t>rs4798705</t>
  </si>
  <si>
    <t>0.000864</t>
  </si>
  <si>
    <t>1376</t>
  </si>
  <si>
    <t>0.3173</t>
  </si>
  <si>
    <t>chr18_9588089_9595102:-</t>
  </si>
  <si>
    <t>chr18:9588089|9595102</t>
  </si>
  <si>
    <t>circPPP4R1-3</t>
  </si>
  <si>
    <t>rs16955061</t>
  </si>
  <si>
    <t>rs7240432</t>
  </si>
  <si>
    <t>-0.001627</t>
  </si>
  <si>
    <t>1.929</t>
  </si>
  <si>
    <t>1259</t>
  </si>
  <si>
    <t>-0.7057</t>
  </si>
  <si>
    <t>chr18_9950568_9931810:+</t>
  </si>
  <si>
    <t>chr18:9931810|9950568</t>
  </si>
  <si>
    <t>circVAPA-2</t>
  </si>
  <si>
    <t>VAPA</t>
  </si>
  <si>
    <t>rs71362098</t>
  </si>
  <si>
    <t>rs35687824</t>
  </si>
  <si>
    <t>-0.002057</t>
  </si>
  <si>
    <t>-1.406</t>
  </si>
  <si>
    <t>-1.2247</t>
  </si>
  <si>
    <t>chr19_12457431_12466850:-</t>
  </si>
  <si>
    <t>chr19:12457431|12466850</t>
  </si>
  <si>
    <t>circAC008758.6</t>
  </si>
  <si>
    <t>rs112346514</t>
  </si>
  <si>
    <t>rs12979809</t>
  </si>
  <si>
    <t>0.075217</t>
  </si>
  <si>
    <t>chr19_12852395_12851934:+</t>
  </si>
  <si>
    <t>chr19:12851934|12852395</t>
  </si>
  <si>
    <t>circMAST1-1</t>
  </si>
  <si>
    <t>MAST1</t>
  </si>
  <si>
    <t>rs117680228</t>
  </si>
  <si>
    <t>rs10419408</t>
  </si>
  <si>
    <t>0.027681</t>
  </si>
  <si>
    <t>-1.657</t>
  </si>
  <si>
    <t>chr19_12928342_12928847:-</t>
  </si>
  <si>
    <t>chr19:12928342|12928847</t>
  </si>
  <si>
    <t>circFARSA</t>
  </si>
  <si>
    <t>FARSA</t>
  </si>
  <si>
    <t>rs7250142</t>
  </si>
  <si>
    <t>rs12461569</t>
  </si>
  <si>
    <t>0.023174</t>
  </si>
  <si>
    <t>524</t>
  </si>
  <si>
    <t>-1.4817</t>
  </si>
  <si>
    <t>chr19_13332869_13334493:-</t>
  </si>
  <si>
    <t>chr19:13332869|13334493</t>
  </si>
  <si>
    <t>circCACNA1A-4</t>
  </si>
  <si>
    <t>CACNA1A</t>
  </si>
  <si>
    <t>rs7259944</t>
  </si>
  <si>
    <t>rs62111200</t>
  </si>
  <si>
    <t>0.020974</t>
  </si>
  <si>
    <t>0.9771</t>
  </si>
  <si>
    <t>chr19_16086540_16081913:+</t>
  </si>
  <si>
    <t>chr19:16081913|16086540</t>
  </si>
  <si>
    <t>circTPM4</t>
  </si>
  <si>
    <t>TPM4</t>
  </si>
  <si>
    <t>rs4808031</t>
  </si>
  <si>
    <t>0.004759</t>
  </si>
  <si>
    <t>1226</t>
  </si>
  <si>
    <t>2.0273</t>
  </si>
  <si>
    <t>chr19_18134982_18134579:+</t>
  </si>
  <si>
    <t>chr19:18134579|18134982</t>
  </si>
  <si>
    <t>circMAST3</t>
  </si>
  <si>
    <t>MAST3</t>
  </si>
  <si>
    <t>rs113581699</t>
  </si>
  <si>
    <t>rs73014293</t>
  </si>
  <si>
    <t>0.072546</t>
  </si>
  <si>
    <t>1.315</t>
  </si>
  <si>
    <t>992</t>
  </si>
  <si>
    <t>1.7474</t>
  </si>
  <si>
    <t>chr19_20793878_20792512:+</t>
  </si>
  <si>
    <t>chr19:20792512|20793878</t>
  </si>
  <si>
    <t>circZNF66</t>
  </si>
  <si>
    <t>ZNF66</t>
  </si>
  <si>
    <t>rs140824117</t>
  </si>
  <si>
    <t>rs67914199</t>
  </si>
  <si>
    <t>0.035174</t>
  </si>
  <si>
    <t>2.619</t>
  </si>
  <si>
    <t>-2.6194</t>
  </si>
  <si>
    <t>chr19_20935047_20934024:+</t>
  </si>
  <si>
    <t>chr19:20934024|20935047</t>
  </si>
  <si>
    <t>circZNF85</t>
  </si>
  <si>
    <t>rs11085419</t>
  </si>
  <si>
    <t>0.007892</t>
  </si>
  <si>
    <t>chr19_21405856_21405129:+</t>
  </si>
  <si>
    <t>chr19:21405129|21405856</t>
  </si>
  <si>
    <t>circZNF493</t>
  </si>
  <si>
    <t>ZNF493</t>
  </si>
  <si>
    <t>rs531283</t>
  </si>
  <si>
    <t>rs2650847</t>
  </si>
  <si>
    <t>0.070850</t>
  </si>
  <si>
    <t>-2.393</t>
  </si>
  <si>
    <t>chr19_23358430_23374764:-</t>
  </si>
  <si>
    <t>chr19:23358430|23374764</t>
  </si>
  <si>
    <t>circZNF91-2</t>
  </si>
  <si>
    <t>rs111422426</t>
  </si>
  <si>
    <t>rs75911956</t>
  </si>
  <si>
    <t>0.002253</t>
  </si>
  <si>
    <t>0.699</t>
  </si>
  <si>
    <t>-0.3505</t>
  </si>
  <si>
    <t>chr19_23373742_23374764:-</t>
  </si>
  <si>
    <t>chr19:23373742|23374764</t>
  </si>
  <si>
    <t>circZNF91-3</t>
  </si>
  <si>
    <t>rs296083</t>
  </si>
  <si>
    <t>0.032993</t>
  </si>
  <si>
    <t>-0.267</t>
  </si>
  <si>
    <t>chr19_30012531_29971193:+</t>
  </si>
  <si>
    <t>chr19:29971193|30012531</t>
  </si>
  <si>
    <t>circURI1-1</t>
  </si>
  <si>
    <t>URI1</t>
  </si>
  <si>
    <t>rs11668845</t>
  </si>
  <si>
    <t>rs172126</t>
  </si>
  <si>
    <t>0.044982</t>
  </si>
  <si>
    <t>0.795</t>
  </si>
  <si>
    <t>0.7950</t>
  </si>
  <si>
    <t>chr19_30352484_30284072:+</t>
  </si>
  <si>
    <t>chr19:30284072|30352484</t>
  </si>
  <si>
    <t>circZNF536-1</t>
  </si>
  <si>
    <t>ZNF536</t>
  </si>
  <si>
    <t>rs8104557</t>
  </si>
  <si>
    <t>rs4804924</t>
  </si>
  <si>
    <t>0.071193</t>
  </si>
  <si>
    <t>-1.142</t>
  </si>
  <si>
    <t>chr19_34330347_34327421:+</t>
  </si>
  <si>
    <t>chr19:34327421|34330347</t>
  </si>
  <si>
    <t>circKIAA0355-1</t>
  </si>
  <si>
    <t>KIAA0355</t>
  </si>
  <si>
    <t>rs11084760</t>
  </si>
  <si>
    <t>rs56203307</t>
  </si>
  <si>
    <t>0.050021</t>
  </si>
  <si>
    <t>chr19_37096115_37080345:+</t>
  </si>
  <si>
    <t>chr19:37080345|37096115</t>
  </si>
  <si>
    <t>circZNF420-1</t>
  </si>
  <si>
    <t>ZNF420</t>
  </si>
  <si>
    <t>rs79942728</t>
  </si>
  <si>
    <t>rs2253724</t>
  </si>
  <si>
    <t>0.008086</t>
  </si>
  <si>
    <t>0.631</t>
  </si>
  <si>
    <t>0.0972</t>
  </si>
  <si>
    <t>chr19_37199400_37207254:-</t>
  </si>
  <si>
    <t>chr19:37199400|37207254</t>
  </si>
  <si>
    <t>circZNF585B-2</t>
  </si>
  <si>
    <t>rs75572774</t>
  </si>
  <si>
    <t>rs3745764</t>
  </si>
  <si>
    <t>0.070236</t>
  </si>
  <si>
    <t>1.0884</t>
  </si>
  <si>
    <t>chr19_45266281_45263113:+</t>
  </si>
  <si>
    <t>chr19:45263113|45266281</t>
  </si>
  <si>
    <t>circMARK4-2</t>
  </si>
  <si>
    <t>MARK4</t>
  </si>
  <si>
    <t>rs138394356</t>
  </si>
  <si>
    <t>rs346742</t>
  </si>
  <si>
    <t>-0.000794</t>
  </si>
  <si>
    <t>-0.901</t>
  </si>
  <si>
    <t>-0.8696</t>
  </si>
  <si>
    <t>chr19_52354379_52353682:+</t>
  </si>
  <si>
    <t>chr19:52353682|52354379</t>
  </si>
  <si>
    <t>circZNF610</t>
  </si>
  <si>
    <t>rs186212072</t>
  </si>
  <si>
    <t>rs2251559</t>
  </si>
  <si>
    <t>0.132507</t>
  </si>
  <si>
    <t>7.70</t>
  </si>
  <si>
    <t>1138</t>
  </si>
  <si>
    <t>1.0800</t>
  </si>
  <si>
    <t>chr20_16526092_16528440:-</t>
  </si>
  <si>
    <t>chr20:16526092|16528440</t>
  </si>
  <si>
    <t>circKIF16B-8</t>
  </si>
  <si>
    <t>rs77466049</t>
  </si>
  <si>
    <t>rs6043994</t>
  </si>
  <si>
    <t>0.00615</t>
  </si>
  <si>
    <t>chr20_2975241_2923207:+</t>
  </si>
  <si>
    <t>chr20:2923207|2975241</t>
  </si>
  <si>
    <t>circPTPRA-2</t>
  </si>
  <si>
    <t>PTPRA</t>
  </si>
  <si>
    <t>rs2875807</t>
  </si>
  <si>
    <t>rs585035</t>
  </si>
  <si>
    <t>-0.00242</t>
  </si>
  <si>
    <t>-2.473</t>
  </si>
  <si>
    <t>chr20_3296861_3298175:-</t>
  </si>
  <si>
    <t>chr20:3296861|3298175</t>
  </si>
  <si>
    <t>circC20orf194-2</t>
  </si>
  <si>
    <t>rs149753511</t>
  </si>
  <si>
    <t>rs6139042</t>
  </si>
  <si>
    <t>0.01571</t>
  </si>
  <si>
    <t>2.425</t>
  </si>
  <si>
    <t>1011</t>
  </si>
  <si>
    <t>chr20_34077245_34072066:+</t>
  </si>
  <si>
    <t>chr20:34072066|34077245</t>
  </si>
  <si>
    <t>circRALY-1</t>
  </si>
  <si>
    <t>RALY</t>
  </si>
  <si>
    <t>rs6142101</t>
  </si>
  <si>
    <t>rs73099062</t>
  </si>
  <si>
    <t>0.05355</t>
  </si>
  <si>
    <t>501</t>
  </si>
  <si>
    <t>chr20_35653528_35659014:-</t>
  </si>
  <si>
    <t>chr20:35653528|35659014</t>
  </si>
  <si>
    <t>circCPNE1</t>
  </si>
  <si>
    <t>rs17332774</t>
  </si>
  <si>
    <t>rs2425165</t>
  </si>
  <si>
    <t>0.01976</t>
  </si>
  <si>
    <t>0.722</t>
  </si>
  <si>
    <t>chr20_35863400_35858302:+</t>
  </si>
  <si>
    <t>chr20:35858302|35863400</t>
  </si>
  <si>
    <t>circPHF20-9</t>
  </si>
  <si>
    <t>PHF20</t>
  </si>
  <si>
    <t>rs115771300</t>
  </si>
  <si>
    <t>rs2425173</t>
  </si>
  <si>
    <t>0.03121</t>
  </si>
  <si>
    <t>0.946</t>
  </si>
  <si>
    <t>chr20_35869551_35858302:+</t>
  </si>
  <si>
    <t>chr20:35858302|35869551</t>
  </si>
  <si>
    <t>circPHF20-10</t>
  </si>
  <si>
    <t>rs6060572</t>
  </si>
  <si>
    <t>0.05303</t>
  </si>
  <si>
    <t>1.736</t>
  </si>
  <si>
    <t>-1.736</t>
  </si>
  <si>
    <t>chr20_38994880_38983699:+</t>
  </si>
  <si>
    <t>chr20:38983699|38994880</t>
  </si>
  <si>
    <t>circDHX35</t>
  </si>
  <si>
    <t>rs2050226</t>
  </si>
  <si>
    <t>-0.00233</t>
  </si>
  <si>
    <t>-3.322</t>
  </si>
  <si>
    <t>1.985</t>
  </si>
  <si>
    <t>chr20_3945177_3974400:-</t>
  </si>
  <si>
    <t>chr20:3945177|3974400</t>
  </si>
  <si>
    <t>circRNF24</t>
  </si>
  <si>
    <t>RNF24</t>
  </si>
  <si>
    <t>rs73572376</t>
  </si>
  <si>
    <t>rs4813649</t>
  </si>
  <si>
    <t>0.03358</t>
  </si>
  <si>
    <t>-1.383</t>
  </si>
  <si>
    <t>1.514</t>
  </si>
  <si>
    <t>chr20_48953790_48941199:+</t>
  </si>
  <si>
    <t>chr20:48941199|48953790</t>
  </si>
  <si>
    <t>circARFGEF2-1</t>
  </si>
  <si>
    <t>ARFGEF2</t>
  </si>
  <si>
    <t>rs11697370</t>
  </si>
  <si>
    <t>rs117548904</t>
  </si>
  <si>
    <t>-0.723</t>
  </si>
  <si>
    <t>chr20_48963898_48952705:+</t>
  </si>
  <si>
    <t>chr20:48952705|48963898</t>
  </si>
  <si>
    <t>circARFGEF2-5</t>
  </si>
  <si>
    <t>rs9973979</t>
  </si>
  <si>
    <t>0.04950</t>
  </si>
  <si>
    <t>0.529</t>
  </si>
  <si>
    <t>0.714</t>
  </si>
  <si>
    <t>chr20_48963898_48953556:+</t>
  </si>
  <si>
    <t>chr20:48953556|48963898</t>
  </si>
  <si>
    <t>circARFGEF2-6</t>
  </si>
  <si>
    <t>rs3795091</t>
  </si>
  <si>
    <t>0.06523</t>
  </si>
  <si>
    <t>0.613</t>
  </si>
  <si>
    <t>chr20_49091022_49068715:+</t>
  </si>
  <si>
    <t>chr20:49068715|49091022</t>
  </si>
  <si>
    <t>circCSE1L-3</t>
  </si>
  <si>
    <t>CSE1L</t>
  </si>
  <si>
    <t>rs112644707</t>
  </si>
  <si>
    <t>rs6063351</t>
  </si>
  <si>
    <t>-0.00142</t>
  </si>
  <si>
    <t>-3.426</t>
  </si>
  <si>
    <t>3.364</t>
  </si>
  <si>
    <t>chr20_49094963_49074785:+</t>
  </si>
  <si>
    <t>chr20:49074785|49094963</t>
  </si>
  <si>
    <t>circCSE1L-6</t>
  </si>
  <si>
    <t>rs6012574</t>
  </si>
  <si>
    <t>0.04999</t>
  </si>
  <si>
    <t>0.464</t>
  </si>
  <si>
    <t>chr20_49089746_49088009:+</t>
  </si>
  <si>
    <t>chr20:49088009|49089746</t>
  </si>
  <si>
    <t>circCSE1L-7</t>
  </si>
  <si>
    <t>rs139894357</t>
  </si>
  <si>
    <t>0.02863</t>
  </si>
  <si>
    <t>chr20_51639343_51690819:-</t>
  </si>
  <si>
    <t>chr20:51639343|51690819</t>
  </si>
  <si>
    <t>circATP9A-2</t>
  </si>
  <si>
    <t>ATP9A</t>
  </si>
  <si>
    <t>rs144286605</t>
  </si>
  <si>
    <t>rs1009740</t>
  </si>
  <si>
    <t>0.02031</t>
  </si>
  <si>
    <t>0.727</t>
  </si>
  <si>
    <t>1521</t>
  </si>
  <si>
    <t>1.092</t>
  </si>
  <si>
    <t>chr20_51656938_51676208:-</t>
  </si>
  <si>
    <t>chr20:51656938|51676208</t>
  </si>
  <si>
    <t>circATP9A-5</t>
  </si>
  <si>
    <t>rs73133684</t>
  </si>
  <si>
    <t>0.01036</t>
  </si>
  <si>
    <t>1.915</t>
  </si>
  <si>
    <t>chr20_5557945_5604440:-</t>
  </si>
  <si>
    <t>chr20:5557945|5604440</t>
  </si>
  <si>
    <t>circGPCPD1</t>
  </si>
  <si>
    <t>GPCPD1</t>
  </si>
  <si>
    <t>rs4815804</t>
  </si>
  <si>
    <t>rs3747911</t>
  </si>
  <si>
    <t>0.04873</t>
  </si>
  <si>
    <t>chr21_15511119_15513934:-</t>
  </si>
  <si>
    <t>chr21:15511119|15513934</t>
  </si>
  <si>
    <t>circAJ009632.2-2</t>
  </si>
  <si>
    <t>AJ009632.2</t>
  </si>
  <si>
    <t>rs8130757</t>
  </si>
  <si>
    <t>rs11911379</t>
  </si>
  <si>
    <t>0.055796</t>
  </si>
  <si>
    <t>-0.562</t>
  </si>
  <si>
    <t>0.562</t>
  </si>
  <si>
    <t>chr21_15842540_15799757:+</t>
  </si>
  <si>
    <t>chr21:15799757|15842540</t>
  </si>
  <si>
    <t>circUSP25-9</t>
  </si>
  <si>
    <t>USP25</t>
  </si>
  <si>
    <t>rs17241402</t>
  </si>
  <si>
    <t>rs2245574</t>
  </si>
  <si>
    <t>0.034140</t>
  </si>
  <si>
    <t>chr21_20778418_20781661:-</t>
  </si>
  <si>
    <t>chr21:20778418|20781661</t>
  </si>
  <si>
    <t>circLINC00320-1</t>
  </si>
  <si>
    <t>LINC00320</t>
  </si>
  <si>
    <t>rs459391</t>
  </si>
  <si>
    <t>rs2826523</t>
  </si>
  <si>
    <t>0.065420</t>
  </si>
  <si>
    <t>3.308</t>
  </si>
  <si>
    <t>-5.011</t>
  </si>
  <si>
    <t>chr21_28577219_28626676:-</t>
  </si>
  <si>
    <t>chr21:28577219|28626676</t>
  </si>
  <si>
    <t>circAF165147.1</t>
  </si>
  <si>
    <t>AF165147.1</t>
  </si>
  <si>
    <t>rs142238371</t>
  </si>
  <si>
    <t>rs2737045</t>
  </si>
  <si>
    <t>0.062914</t>
  </si>
  <si>
    <t>chr21_32573284_32582415:-</t>
  </si>
  <si>
    <t>chr21:32573284|32582415</t>
  </si>
  <si>
    <t>circLINC00846</t>
  </si>
  <si>
    <t>LINC00846</t>
  </si>
  <si>
    <t>rs1782988</t>
  </si>
  <si>
    <t>rs112965779</t>
  </si>
  <si>
    <t>0.008161</t>
  </si>
  <si>
    <t>752</t>
  </si>
  <si>
    <t>chr21_36411604_36402758:+</t>
  </si>
  <si>
    <t>chr21:36402758|36411604</t>
  </si>
  <si>
    <t>circCHAF1B</t>
  </si>
  <si>
    <t>CHAF1B</t>
  </si>
  <si>
    <t>rs218651</t>
  </si>
  <si>
    <t>0.033755</t>
  </si>
  <si>
    <t>-0.380</t>
  </si>
  <si>
    <t>1190</t>
  </si>
  <si>
    <t>0.380</t>
  </si>
  <si>
    <t>chr21_37129063_37108392:+</t>
  </si>
  <si>
    <t>chr21:37108392|37129063</t>
  </si>
  <si>
    <t>circTTC3-4</t>
  </si>
  <si>
    <t>rs62223645</t>
  </si>
  <si>
    <t>0.020869</t>
  </si>
  <si>
    <t>-1.544</t>
  </si>
  <si>
    <t>chr21_37152029_37108392:+</t>
  </si>
  <si>
    <t>chr21:37108392|37152029</t>
  </si>
  <si>
    <t>circTTC3-11</t>
  </si>
  <si>
    <t>rs59900471</t>
  </si>
  <si>
    <t>0.001134</t>
  </si>
  <si>
    <t>1.168</t>
  </si>
  <si>
    <t>chr21_39209995_39215362:-</t>
  </si>
  <si>
    <t>chr21:39209995|39215362</t>
  </si>
  <si>
    <t>circBRWD1-5</t>
  </si>
  <si>
    <t>rs28399794</t>
  </si>
  <si>
    <t>0.075839</t>
  </si>
  <si>
    <t>-2.127</t>
  </si>
  <si>
    <t>chr21_39218152_39218660:-</t>
  </si>
  <si>
    <t>chr21:39218152|39218660</t>
  </si>
  <si>
    <t>circBRWD1-14</t>
  </si>
  <si>
    <t>rs2410103</t>
  </si>
  <si>
    <t>0.053907</t>
  </si>
  <si>
    <t>0.983</t>
  </si>
  <si>
    <t>chr21_39218152_39225197:-</t>
  </si>
  <si>
    <t>chr21:39218152|39225197</t>
  </si>
  <si>
    <t>circBRWD1-15</t>
  </si>
  <si>
    <t>rs6517522</t>
  </si>
  <si>
    <t>0.031226</t>
  </si>
  <si>
    <t>-2.443</t>
  </si>
  <si>
    <t>chr21_39224408_39232498:-</t>
  </si>
  <si>
    <t>chr21:39224408|39232498</t>
  </si>
  <si>
    <t>circBRWD1-18</t>
  </si>
  <si>
    <t>rs62223042</t>
  </si>
  <si>
    <t>0.038565</t>
  </si>
  <si>
    <t>2.648</t>
  </si>
  <si>
    <t>-2.648</t>
  </si>
  <si>
    <t>chr21_39224408_39238573:-</t>
  </si>
  <si>
    <t>chr21:39224408|39238573</t>
  </si>
  <si>
    <t>circBRWD1-19</t>
  </si>
  <si>
    <t>rs73221174</t>
  </si>
  <si>
    <t>0.036320</t>
  </si>
  <si>
    <t>-3.172</t>
  </si>
  <si>
    <t>chr21_43024947_43004326:+</t>
  </si>
  <si>
    <t>chr21:43004326|43024947</t>
  </si>
  <si>
    <t>circPKNOX1-1</t>
  </si>
  <si>
    <t>rs11909493</t>
  </si>
  <si>
    <t>0.021435</t>
  </si>
  <si>
    <t>3.726</t>
  </si>
  <si>
    <t>1370</t>
  </si>
  <si>
    <t>chr21_44098534_44094063:+</t>
  </si>
  <si>
    <t>chr21:44094063|44098534</t>
  </si>
  <si>
    <t>circTRAPPC10-3</t>
  </si>
  <si>
    <t>TRAPPC10</t>
  </si>
  <si>
    <t>rs9983354</t>
  </si>
  <si>
    <t>rs7283870</t>
  </si>
  <si>
    <t>0.007482</t>
  </si>
  <si>
    <t>chr21_45134832_45118564:+</t>
  </si>
  <si>
    <t>chr21:45118564|45134832</t>
  </si>
  <si>
    <t>circADARB1-1</t>
  </si>
  <si>
    <t>ADARB1</t>
  </si>
  <si>
    <t>rs138148293</t>
  </si>
  <si>
    <t>rs9306119</t>
  </si>
  <si>
    <t>0.065596</t>
  </si>
  <si>
    <t>0.760</t>
  </si>
  <si>
    <t>chr21_45134832_45128402:+</t>
  </si>
  <si>
    <t>chr21:45128402|45134832</t>
  </si>
  <si>
    <t>circADARB1-2</t>
  </si>
  <si>
    <t>rs112630719</t>
  </si>
  <si>
    <t>rs12483758</t>
  </si>
  <si>
    <t>0.024199</t>
  </si>
  <si>
    <t>0.204</t>
  </si>
  <si>
    <t>1059</t>
  </si>
  <si>
    <t>chr21_46279993_46280575:-</t>
  </si>
  <si>
    <t>chr21:46279993|46280575</t>
  </si>
  <si>
    <t>circMCM3AP-2</t>
  </si>
  <si>
    <t>rs7280077</t>
  </si>
  <si>
    <t>rs2839160</t>
  </si>
  <si>
    <t>-0.000228</t>
  </si>
  <si>
    <t>-1.164</t>
  </si>
  <si>
    <t>chr21_46402483_46399590:+</t>
  </si>
  <si>
    <t>chr21:46399590|46402483</t>
  </si>
  <si>
    <t>circPCNT-2</t>
  </si>
  <si>
    <t>rs11702145</t>
  </si>
  <si>
    <t>0.052072</t>
  </si>
  <si>
    <t>0.468</t>
  </si>
  <si>
    <t>2.007</t>
  </si>
  <si>
    <t>chr21_46644488_46643535:+</t>
  </si>
  <si>
    <t>chr21:46643535|46644488</t>
  </si>
  <si>
    <t>circPRMT2</t>
  </si>
  <si>
    <t>PRMT2</t>
  </si>
  <si>
    <t>rs2839371</t>
  </si>
  <si>
    <t>0.109757</t>
  </si>
  <si>
    <t>0.617</t>
  </si>
  <si>
    <t>670</t>
  </si>
  <si>
    <t>chr22_17689142_17655662:+</t>
  </si>
  <si>
    <t>chr22:17655662|17689142</t>
  </si>
  <si>
    <t>circBCL2L13-1</t>
  </si>
  <si>
    <t>rs5992887</t>
  </si>
  <si>
    <t>rs2305001</t>
  </si>
  <si>
    <t>0.00697</t>
  </si>
  <si>
    <t>0.388</t>
  </si>
  <si>
    <t>1161</t>
  </si>
  <si>
    <t>-0.388</t>
  </si>
  <si>
    <t>chr22_17885878_17887435:-</t>
  </si>
  <si>
    <t>chr22:17885878|17887435</t>
  </si>
  <si>
    <t>circMICAL3</t>
  </si>
  <si>
    <t>MICAL3</t>
  </si>
  <si>
    <t>rs5747405</t>
  </si>
  <si>
    <t>rs144053244</t>
  </si>
  <si>
    <t>0.35868</t>
  </si>
  <si>
    <t>11.71</t>
  </si>
  <si>
    <t>0.924</t>
  </si>
  <si>
    <t>chr22_20934244_20933779:+</t>
  </si>
  <si>
    <t>chr22:20933779|20934244</t>
  </si>
  <si>
    <t>circCRKL</t>
  </si>
  <si>
    <t>rs5762401</t>
  </si>
  <si>
    <t>rs178253</t>
  </si>
  <si>
    <t>0.05889</t>
  </si>
  <si>
    <t>3.025</t>
  </si>
  <si>
    <t>chr22_23683725_23695517:-</t>
  </si>
  <si>
    <t>chr22:23683725|23695517</t>
  </si>
  <si>
    <t>circGUSBP11-1</t>
  </si>
  <si>
    <t>GUSBP11</t>
  </si>
  <si>
    <t>rs8143019</t>
  </si>
  <si>
    <t>0.11627</t>
  </si>
  <si>
    <t>-6.73</t>
  </si>
  <si>
    <t>-3.227</t>
  </si>
  <si>
    <t>3.323</t>
  </si>
  <si>
    <t>chr22_24369320_24324220:+</t>
  </si>
  <si>
    <t>chr22:24324220|24369320</t>
  </si>
  <si>
    <t>circSPECC1L-9</t>
  </si>
  <si>
    <t>SPECC1L</t>
  </si>
  <si>
    <t>rs9624419</t>
  </si>
  <si>
    <t>rs5760324</t>
  </si>
  <si>
    <t>0.09560</t>
  </si>
  <si>
    <t>-1.526</t>
  </si>
  <si>
    <t>587</t>
  </si>
  <si>
    <t>chr22_26496073_26496889:-</t>
  </si>
  <si>
    <t>chr22:26496073|26496889</t>
  </si>
  <si>
    <t>circTFIP11</t>
  </si>
  <si>
    <t>TFIP11</t>
  </si>
  <si>
    <t>rs73160847</t>
  </si>
  <si>
    <t>0.00522</t>
  </si>
  <si>
    <t>0.710</t>
  </si>
  <si>
    <t>chr22_27910964_27914347:-</t>
  </si>
  <si>
    <t>chr22:27910964|27914347</t>
  </si>
  <si>
    <t>circPITPNB-3</t>
  </si>
  <si>
    <t>PITPNB</t>
  </si>
  <si>
    <t>rs5762428</t>
  </si>
  <si>
    <t>rs5997325</t>
  </si>
  <si>
    <t>2.752</t>
  </si>
  <si>
    <t>chr22_32273507_32268288:+</t>
  </si>
  <si>
    <t>chr22:32268288|32273507</t>
  </si>
  <si>
    <t>circSLC5A4-AS1</t>
  </si>
  <si>
    <t>SLC5A4-AS1</t>
  </si>
  <si>
    <t>rs138838153</t>
  </si>
  <si>
    <t>rs151066870</t>
  </si>
  <si>
    <t>0.13708</t>
  </si>
  <si>
    <t>-0.030</t>
  </si>
  <si>
    <t>1371</t>
  </si>
  <si>
    <t>0.030</t>
  </si>
  <si>
    <t>chr22_32485209_32478981:+</t>
  </si>
  <si>
    <t>chr22:32478981|32485209</t>
  </si>
  <si>
    <t>circFBXO7-2</t>
  </si>
  <si>
    <t>rs77881174</t>
  </si>
  <si>
    <t>rs9609573</t>
  </si>
  <si>
    <t>0.11005</t>
  </si>
  <si>
    <t>-1.342</t>
  </si>
  <si>
    <t>1383</t>
  </si>
  <si>
    <t>1.342</t>
  </si>
  <si>
    <t>chr22_32931390_33006824:-</t>
  </si>
  <si>
    <t>chr22:32931390|33006824</t>
  </si>
  <si>
    <t>circSYN3-3</t>
  </si>
  <si>
    <t>SYN3</t>
  </si>
  <si>
    <t>rs76119381</t>
  </si>
  <si>
    <t>0.20107</t>
  </si>
  <si>
    <t>9.29</t>
  </si>
  <si>
    <t>chr22_33761371_33856802:-</t>
  </si>
  <si>
    <t>chr22:33761371|33856802</t>
  </si>
  <si>
    <t>circLARGE1</t>
  </si>
  <si>
    <t>LARGE1</t>
  </si>
  <si>
    <t>rs79564486</t>
  </si>
  <si>
    <t>rs9609879</t>
  </si>
  <si>
    <t>0.11479</t>
  </si>
  <si>
    <t>1263</t>
  </si>
  <si>
    <t>chr22_41140257_41125864:+</t>
  </si>
  <si>
    <t>chr22:41125864|41140257</t>
  </si>
  <si>
    <t>circEP300-6</t>
  </si>
  <si>
    <t>EP300</t>
  </si>
  <si>
    <t>rs9623320</t>
  </si>
  <si>
    <t>rs8139533</t>
  </si>
  <si>
    <t>0.00933</t>
  </si>
  <si>
    <t>chr22_41141222_41131388:+</t>
  </si>
  <si>
    <t>chr22:41131388|41141222</t>
  </si>
  <si>
    <t>circEP300-8</t>
  </si>
  <si>
    <t>rs111355898</t>
  </si>
  <si>
    <t>0.05665</t>
  </si>
  <si>
    <t>-0.206</t>
  </si>
  <si>
    <t>-1.662</t>
  </si>
  <si>
    <t>chr22_41173784_41172499:+</t>
  </si>
  <si>
    <t>chr22:41172499|41173784</t>
  </si>
  <si>
    <t>circEP300-12</t>
  </si>
  <si>
    <t>rs2092563</t>
  </si>
  <si>
    <t>0.05439</t>
  </si>
  <si>
    <t>6.119</t>
  </si>
  <si>
    <t>5.693</t>
  </si>
  <si>
    <t>chr22_42890947_42891182:-</t>
  </si>
  <si>
    <t>chr22:42890947|42891182</t>
  </si>
  <si>
    <t>circPACSIN2-1</t>
  </si>
  <si>
    <t>rs28522522</t>
  </si>
  <si>
    <t>rs9611953</t>
  </si>
  <si>
    <t>0.02068</t>
  </si>
  <si>
    <t>2.491</t>
  </si>
  <si>
    <t>-2.547</t>
  </si>
  <si>
    <t>chr22_45332710_45330603:+</t>
  </si>
  <si>
    <t>chr22:45330603|45332710</t>
  </si>
  <si>
    <t>circFAM118A</t>
  </si>
  <si>
    <t>rs4823458</t>
  </si>
  <si>
    <t>0.08214</t>
  </si>
  <si>
    <t>chr22_45702847_45689712:+</t>
  </si>
  <si>
    <t>chr22:45689712|45702847</t>
  </si>
  <si>
    <t>circATXN10-1</t>
  </si>
  <si>
    <t>ATXN10</t>
  </si>
  <si>
    <t>rs5764751</t>
  </si>
  <si>
    <t>rs118137125</t>
  </si>
  <si>
    <t>-0.00189</t>
  </si>
  <si>
    <t>1.061</t>
  </si>
  <si>
    <t>128</t>
  </si>
  <si>
    <t>chr22_46637960_46626751:+</t>
  </si>
  <si>
    <t>chr22:46626751|46637960</t>
  </si>
  <si>
    <t>circGRAMD4</t>
  </si>
  <si>
    <t>GRAMD4</t>
  </si>
  <si>
    <t>rs138491</t>
  </si>
  <si>
    <t>0.05558</t>
  </si>
  <si>
    <t>0.560</t>
  </si>
  <si>
    <t>1341</t>
  </si>
  <si>
    <t>chr22_47704747_47686200:+</t>
  </si>
  <si>
    <t>chr22:47686200|47704747</t>
  </si>
  <si>
    <t>circAL117329.1-2</t>
  </si>
  <si>
    <t>AL117329.1</t>
  </si>
  <si>
    <t>rs5767985</t>
  </si>
  <si>
    <t>rs9615193</t>
  </si>
  <si>
    <t>0.08304</t>
  </si>
  <si>
    <t>1.896</t>
  </si>
  <si>
    <t>-1.896</t>
  </si>
  <si>
    <t>chr22_47738576_47686200:+</t>
  </si>
  <si>
    <t>chr22:47686200|47738576</t>
  </si>
  <si>
    <t>circAL117329.1-3</t>
  </si>
  <si>
    <t>rs6007720</t>
  </si>
  <si>
    <t>0.23072</t>
  </si>
  <si>
    <t>2.092</t>
  </si>
  <si>
    <t>1330</t>
  </si>
  <si>
    <t>chr22_48707844_48646597:+</t>
  </si>
  <si>
    <t>chr22:48646597|48707844</t>
  </si>
  <si>
    <t>circFAM19A5</t>
  </si>
  <si>
    <t>FAM19A5</t>
  </si>
  <si>
    <t>rs35327679</t>
  </si>
  <si>
    <t>rs5771644</t>
  </si>
  <si>
    <t>0.00164</t>
  </si>
  <si>
    <t>1893</t>
  </si>
  <si>
    <t>-1.269</t>
  </si>
  <si>
    <t>chr6_2399037_2397221:+</t>
  </si>
  <si>
    <t>chr6:2397221|2399037</t>
  </si>
  <si>
    <t>circGMDS-AS1-3</t>
  </si>
  <si>
    <t>GMDS-AS1</t>
  </si>
  <si>
    <t>rs9328086</t>
  </si>
  <si>
    <t>rs4959183</t>
  </si>
  <si>
    <t>0.0477</t>
  </si>
  <si>
    <t>chr6_27456826_27467920:-</t>
  </si>
  <si>
    <t>chr6:27456826|27467920</t>
  </si>
  <si>
    <t>circZNF184</t>
  </si>
  <si>
    <t>rs6456775</t>
  </si>
  <si>
    <t>0.0326</t>
  </si>
  <si>
    <t>5.248</t>
  </si>
  <si>
    <t>chr6_28272787_28271854:+</t>
  </si>
  <si>
    <t>chr6:28271854|28272787</t>
  </si>
  <si>
    <t>circZSCAN26</t>
  </si>
  <si>
    <t>ZSCAN26</t>
  </si>
  <si>
    <t>rs2232429</t>
  </si>
  <si>
    <t>-12.97</t>
  </si>
  <si>
    <t>rs13408</t>
  </si>
  <si>
    <t>0.2488</t>
  </si>
  <si>
    <t>9.54</t>
  </si>
  <si>
    <t>FUSION-prioritized circRNAs (1:yes; 0: no)</t>
    <phoneticPr fontId="1" type="noConversion"/>
  </si>
  <si>
    <t>DE-circRNAs (up: upregulated; down: downregulated)</t>
    <phoneticPr fontId="1" type="noConversion"/>
  </si>
  <si>
    <t>Conditionally.independent (1:yes; 0: no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2" fillId="2" borderId="0" xfId="0" applyFont="1" applyFill="1" applyAlignment="1">
      <alignment horizontal="left"/>
    </xf>
    <xf numFmtId="0" fontId="3" fillId="2" borderId="0" xfId="0" applyFont="1" applyFill="1"/>
    <xf numFmtId="0" fontId="5" fillId="2" borderId="0" xfId="0" applyFont="1" applyFill="1"/>
    <xf numFmtId="0" fontId="4" fillId="2" borderId="1" xfId="0" applyFont="1" applyFill="1" applyBorder="1" applyAlignment="1">
      <alignment horizontal="left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1226</xdr:colOff>
      <xdr:row>0</xdr:row>
      <xdr:rowOff>123199</xdr:rowOff>
    </xdr:from>
    <xdr:ext cx="11047464" cy="1980029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10D55317-F552-4C5E-B261-23CE1D0F462E}"/>
            </a:ext>
          </a:extLst>
        </xdr:cNvPr>
        <xdr:cNvSpPr txBox="1"/>
      </xdr:nvSpPr>
      <xdr:spPr>
        <a:xfrm>
          <a:off x="171226" y="123199"/>
          <a:ext cx="11047464" cy="19800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TW" sz="16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 Data 7. </a:t>
          </a:r>
          <a:r>
            <a:rPr lang="en-US" altLang="zh-TW" sz="1600" b="0">
              <a:latin typeface="Times New Roman" panose="02020603050405020304" pitchFamily="18" charset="0"/>
              <a:cs typeface="Times New Roman" panose="02020603050405020304" pitchFamily="18" charset="0"/>
            </a:rPr>
            <a:t>TWAS-prioritized circRNAs in the SCZ samples.</a:t>
          </a:r>
        </a:p>
        <a:p>
          <a:endParaRPr lang="en-US" altLang="zh-TW" sz="1600" b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altLang="zh-TW" sz="1600" b="0">
              <a:latin typeface="Times New Roman" panose="02020603050405020304" pitchFamily="18" charset="0"/>
              <a:cs typeface="Times New Roman" panose="02020603050405020304" pitchFamily="18" charset="0"/>
            </a:rPr>
            <a:t>FUSION_circRNA_SCZ: The FUSION-identified (ref. 1) circRNAs in the SCZ samples. Of</a:t>
          </a:r>
          <a:r>
            <a:rPr lang="en-US" altLang="zh-TW" sz="16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 which, 35 circRNAs were identified to be TWAS-significant circRNAs in the SCZ samples (Bonferroni-corrected </a:t>
          </a:r>
          <a:r>
            <a:rPr lang="en-US" altLang="zh-TW" sz="1600" b="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altLang="zh-TW" sz="16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&lt;0.05).</a:t>
          </a:r>
          <a:endParaRPr lang="en-US" altLang="zh-TW" sz="1600" b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285750" indent="-285750">
            <a:buFont typeface="Arial" panose="020B0604020202020204" pitchFamily="34" charset="0"/>
            <a:buChar char="•"/>
          </a:pPr>
          <a:endParaRPr lang="en-US" altLang="zh-TW" sz="1600" b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indent="0">
            <a:buFont typeface="Arial" panose="020B0604020202020204" pitchFamily="34" charset="0"/>
            <a:buNone/>
          </a:pPr>
          <a:r>
            <a:rPr lang="en-US" altLang="zh-TW" sz="1600" b="1">
              <a:latin typeface="Times New Roman" panose="02020603050405020304" pitchFamily="18" charset="0"/>
              <a:cs typeface="Times New Roman" panose="02020603050405020304" pitchFamily="18" charset="0"/>
            </a:rPr>
            <a:t>Reference:</a:t>
          </a:r>
        </a:p>
        <a:p>
          <a:pPr marL="0" indent="0">
            <a:buFont typeface="Arial" panose="020B0604020202020204" pitchFamily="34" charset="0"/>
            <a:buNone/>
          </a:pPr>
          <a:r>
            <a:rPr lang="en-US" altLang="zh-TW" sz="1600" b="0">
              <a:latin typeface="Times New Roman" panose="02020603050405020304" pitchFamily="18" charset="0"/>
              <a:cs typeface="Times New Roman" panose="02020603050405020304" pitchFamily="18" charset="0"/>
            </a:rPr>
            <a:t>1. Gusev A, Ko A, Shi H, Bhatia G, Chung W, Penninx BW et al. Integrative approaches for large-scale transcriptome-wide association studies. </a:t>
          </a:r>
          <a:r>
            <a:rPr lang="en-US" altLang="zh-TW" sz="1600" b="0" i="1">
              <a:latin typeface="Times New Roman" panose="02020603050405020304" pitchFamily="18" charset="0"/>
              <a:cs typeface="Times New Roman" panose="02020603050405020304" pitchFamily="18" charset="0"/>
            </a:rPr>
            <a:t>Nature genetics</a:t>
          </a:r>
          <a:r>
            <a:rPr lang="en-US" altLang="zh-TW" sz="1600" b="0">
              <a:latin typeface="Times New Roman" panose="02020603050405020304" pitchFamily="18" charset="0"/>
              <a:cs typeface="Times New Roman" panose="02020603050405020304" pitchFamily="18" charset="0"/>
            </a:rPr>
            <a:t> 2016; 48(3): 245-252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zoomScale="85" zoomScaleNormal="85" workbookViewId="0">
      <selection activeCell="M13" sqref="M13"/>
    </sheetView>
  </sheetViews>
  <sheetFormatPr defaultColWidth="9.125" defaultRowHeight="15" x14ac:dyDescent="0.3"/>
  <cols>
    <col min="1" max="16384" width="9.125" style="1"/>
  </cols>
  <sheetData/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441"/>
  <sheetViews>
    <sheetView topLeftCell="K1" workbookViewId="0">
      <pane ySplit="1" topLeftCell="A2" activePane="bottomLeft" state="frozen"/>
      <selection activeCell="I1" sqref="I1"/>
      <selection pane="bottomLeft" activeCell="W1" sqref="W1:W1048576"/>
    </sheetView>
  </sheetViews>
  <sheetFormatPr defaultColWidth="9.125" defaultRowHeight="13.8" x14ac:dyDescent="0.25"/>
  <cols>
    <col min="1" max="1" width="33.875" style="3" bestFit="1" customWidth="1"/>
    <col min="2" max="2" width="30.375" style="3" bestFit="1" customWidth="1"/>
    <col min="3" max="3" width="27.75" style="3" bestFit="1" customWidth="1"/>
    <col min="4" max="4" width="24.125" style="3" bestFit="1" customWidth="1"/>
    <col min="5" max="5" width="6.75" style="3" bestFit="1" customWidth="1"/>
    <col min="6" max="7" width="12.25" style="3" bestFit="1" customWidth="1"/>
    <col min="8" max="8" width="8.625" style="3" bestFit="1" customWidth="1"/>
    <col min="9" max="9" width="18.875" style="3" bestFit="1" customWidth="1"/>
    <col min="10" max="10" width="17.375" style="3" bestFit="1" customWidth="1"/>
    <col min="11" max="11" width="14" style="3" bestFit="1" customWidth="1"/>
    <col min="12" max="12" width="11.25" style="3" bestFit="1" customWidth="1"/>
    <col min="13" max="13" width="9.625" style="3" bestFit="1" customWidth="1"/>
    <col min="14" max="14" width="17.75" style="3" bestFit="1" customWidth="1"/>
    <col min="15" max="15" width="7.75" style="3" bestFit="1" customWidth="1"/>
    <col min="16" max="16" width="8.75" style="3" bestFit="1" customWidth="1"/>
    <col min="17" max="17" width="10.25" style="3" bestFit="1" customWidth="1"/>
    <col min="18" max="19" width="17.75" style="3" bestFit="1" customWidth="1"/>
    <col min="20" max="20" width="11.25" style="3" bestFit="1" customWidth="1"/>
    <col min="21" max="21" width="14.875" style="3" bestFit="1" customWidth="1"/>
    <col min="22" max="22" width="23.875" style="3" customWidth="1"/>
    <col min="23" max="23" width="27.125" style="3" customWidth="1"/>
    <col min="24" max="24" width="16.25" style="3" customWidth="1"/>
    <col min="25" max="25" width="18.75" style="3" customWidth="1"/>
    <col min="26" max="16384" width="9.125" style="3"/>
  </cols>
  <sheetData>
    <row r="1" spans="1:25" s="2" customFormat="1" ht="16.2" thickBot="1" x14ac:dyDescent="0.35">
      <c r="A1" s="5" t="s">
        <v>1658</v>
      </c>
      <c r="B1" s="5" t="s">
        <v>1659</v>
      </c>
      <c r="C1" s="5" t="s">
        <v>1660</v>
      </c>
      <c r="D1" s="5" t="s">
        <v>1661</v>
      </c>
      <c r="E1" s="5" t="s">
        <v>0</v>
      </c>
      <c r="F1" s="5" t="s">
        <v>1</v>
      </c>
      <c r="G1" s="5" t="s">
        <v>2</v>
      </c>
      <c r="H1" s="5" t="s">
        <v>3</v>
      </c>
      <c r="I1" s="5" t="s">
        <v>4</v>
      </c>
      <c r="J1" s="5" t="s">
        <v>5</v>
      </c>
      <c r="K1" s="5" t="s">
        <v>6</v>
      </c>
      <c r="L1" s="5" t="s">
        <v>7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  <c r="R1" s="5" t="s">
        <v>13</v>
      </c>
      <c r="S1" s="5" t="s">
        <v>14</v>
      </c>
      <c r="T1" s="5" t="s">
        <v>15</v>
      </c>
      <c r="U1" s="5" t="s">
        <v>16</v>
      </c>
      <c r="V1" s="5" t="s">
        <v>17</v>
      </c>
      <c r="W1" s="5" t="s">
        <v>13259</v>
      </c>
      <c r="X1" s="5" t="s">
        <v>13261</v>
      </c>
      <c r="Y1" s="5" t="s">
        <v>13260</v>
      </c>
    </row>
    <row r="2" spans="1:25" ht="16.2" thickTop="1" x14ac:dyDescent="0.3">
      <c r="A2" s="4" t="s">
        <v>1662</v>
      </c>
      <c r="B2" s="4" t="s">
        <v>1663</v>
      </c>
      <c r="C2" s="4" t="s">
        <v>1664</v>
      </c>
      <c r="D2" s="4" t="s">
        <v>1665</v>
      </c>
      <c r="E2" s="4">
        <v>1</v>
      </c>
      <c r="F2" s="4">
        <v>108796234</v>
      </c>
      <c r="G2" s="4">
        <v>108798237</v>
      </c>
      <c r="H2" s="4">
        <v>0.14560000000000001</v>
      </c>
      <c r="I2" s="4" t="s">
        <v>1666</v>
      </c>
      <c r="J2" s="4" t="s">
        <v>1341</v>
      </c>
      <c r="K2" s="4" t="s">
        <v>1667</v>
      </c>
      <c r="L2" s="4" t="s">
        <v>1668</v>
      </c>
      <c r="M2" s="4" t="s">
        <v>1064</v>
      </c>
      <c r="N2" s="4" t="s">
        <v>1669</v>
      </c>
      <c r="O2" s="4" t="s">
        <v>1670</v>
      </c>
      <c r="P2" s="4" t="s">
        <v>57</v>
      </c>
      <c r="Q2" s="4" t="s">
        <v>58</v>
      </c>
      <c r="R2" s="4">
        <v>5.4000000000000013E-2</v>
      </c>
      <c r="S2" s="4">
        <v>6.9E-6</v>
      </c>
      <c r="T2" s="4" t="s">
        <v>1669</v>
      </c>
      <c r="U2" s="4">
        <v>0.113</v>
      </c>
      <c r="V2" s="4">
        <v>1</v>
      </c>
      <c r="W2" s="4">
        <f>IF(V2&lt;0.05,1,0)</f>
        <v>0</v>
      </c>
      <c r="X2" s="4">
        <v>0</v>
      </c>
      <c r="Y2" s="4"/>
    </row>
    <row r="3" spans="1:25" ht="15.6" x14ac:dyDescent="0.3">
      <c r="A3" s="4" t="s">
        <v>1671</v>
      </c>
      <c r="B3" s="4" t="s">
        <v>1672</v>
      </c>
      <c r="C3" s="4" t="s">
        <v>1673</v>
      </c>
      <c r="D3" s="4" t="s">
        <v>198</v>
      </c>
      <c r="E3" s="4">
        <v>1</v>
      </c>
      <c r="F3" s="4">
        <v>112555868</v>
      </c>
      <c r="G3" s="4">
        <v>112598086</v>
      </c>
      <c r="H3" s="4">
        <v>6.25E-2</v>
      </c>
      <c r="I3" s="4" t="s">
        <v>1674</v>
      </c>
      <c r="J3" s="4" t="s">
        <v>577</v>
      </c>
      <c r="K3" s="4" t="s">
        <v>1675</v>
      </c>
      <c r="L3" s="4" t="s">
        <v>1676</v>
      </c>
      <c r="M3" s="4" t="s">
        <v>1085</v>
      </c>
      <c r="N3" s="4" t="s">
        <v>1677</v>
      </c>
      <c r="O3" s="4" t="s">
        <v>1678</v>
      </c>
      <c r="P3" s="4" t="s">
        <v>95</v>
      </c>
      <c r="Q3" s="4" t="s">
        <v>31</v>
      </c>
      <c r="R3" s="4">
        <v>4.4999999999999998E-2</v>
      </c>
      <c r="S3" s="4">
        <v>4.1E-5</v>
      </c>
      <c r="T3" s="4" t="s">
        <v>1679</v>
      </c>
      <c r="U3" s="4">
        <v>0.97800000000000009</v>
      </c>
      <c r="V3" s="4">
        <v>1</v>
      </c>
      <c r="W3" s="4">
        <f t="shared" ref="W3:W66" si="0">IF(V3&lt;0.05,1,0)</f>
        <v>0</v>
      </c>
      <c r="X3" s="4">
        <v>0</v>
      </c>
      <c r="Y3" s="4"/>
    </row>
    <row r="4" spans="1:25" ht="15.6" x14ac:dyDescent="0.3">
      <c r="A4" s="4" t="s">
        <v>1680</v>
      </c>
      <c r="B4" s="4" t="s">
        <v>1681</v>
      </c>
      <c r="C4" s="4" t="s">
        <v>1682</v>
      </c>
      <c r="D4" s="4" t="s">
        <v>198</v>
      </c>
      <c r="E4" s="4">
        <v>1</v>
      </c>
      <c r="F4" s="4">
        <v>112555868</v>
      </c>
      <c r="G4" s="4">
        <v>112611003</v>
      </c>
      <c r="H4" s="4">
        <v>8.2500000000000004E-2</v>
      </c>
      <c r="I4" s="4" t="s">
        <v>1674</v>
      </c>
      <c r="J4" s="4" t="s">
        <v>55</v>
      </c>
      <c r="K4" s="4" t="s">
        <v>1683</v>
      </c>
      <c r="L4" s="4" t="s">
        <v>1684</v>
      </c>
      <c r="M4" s="4" t="s">
        <v>883</v>
      </c>
      <c r="N4" s="4" t="s">
        <v>1685</v>
      </c>
      <c r="O4" s="4" t="s">
        <v>1686</v>
      </c>
      <c r="P4" s="4" t="s">
        <v>57</v>
      </c>
      <c r="Q4" s="4" t="s">
        <v>58</v>
      </c>
      <c r="R4" s="4">
        <v>1.0999999999999999E-2</v>
      </c>
      <c r="S4" s="4">
        <v>2.7E-2</v>
      </c>
      <c r="T4" s="4" t="s">
        <v>224</v>
      </c>
      <c r="U4" s="4">
        <v>0.111</v>
      </c>
      <c r="V4" s="4">
        <v>1</v>
      </c>
      <c r="W4" s="4">
        <f t="shared" si="0"/>
        <v>0</v>
      </c>
      <c r="X4" s="4">
        <v>0</v>
      </c>
      <c r="Y4" s="4"/>
    </row>
    <row r="5" spans="1:25" ht="15.6" x14ac:dyDescent="0.3">
      <c r="A5" s="4" t="s">
        <v>1687</v>
      </c>
      <c r="B5" s="4" t="s">
        <v>1688</v>
      </c>
      <c r="C5" s="4" t="s">
        <v>1689</v>
      </c>
      <c r="D5" s="4" t="s">
        <v>198</v>
      </c>
      <c r="E5" s="4">
        <v>1</v>
      </c>
      <c r="F5" s="4">
        <v>112576986</v>
      </c>
      <c r="G5" s="4">
        <v>112598086</v>
      </c>
      <c r="H5" s="4">
        <v>4.4900000000000002E-2</v>
      </c>
      <c r="I5" s="4" t="s">
        <v>1674</v>
      </c>
      <c r="J5" s="4" t="s">
        <v>399</v>
      </c>
      <c r="K5" s="4" t="s">
        <v>1690</v>
      </c>
      <c r="L5" s="4" t="s">
        <v>1691</v>
      </c>
      <c r="M5" s="4" t="s">
        <v>963</v>
      </c>
      <c r="N5" s="4" t="s">
        <v>1692</v>
      </c>
      <c r="O5" s="4" t="s">
        <v>1693</v>
      </c>
      <c r="P5" s="4" t="s">
        <v>57</v>
      </c>
      <c r="Q5" s="4" t="s">
        <v>58</v>
      </c>
      <c r="R5" s="4">
        <v>1.7999999999999999E-2</v>
      </c>
      <c r="S5" s="4">
        <v>7.2000000000000024E-3</v>
      </c>
      <c r="T5" s="4" t="s">
        <v>278</v>
      </c>
      <c r="U5" s="4">
        <v>0.63100000000000001</v>
      </c>
      <c r="V5" s="4">
        <v>1</v>
      </c>
      <c r="W5" s="4">
        <f t="shared" si="0"/>
        <v>0</v>
      </c>
      <c r="X5" s="4">
        <v>0</v>
      </c>
      <c r="Y5" s="4"/>
    </row>
    <row r="6" spans="1:25" ht="15.6" x14ac:dyDescent="0.3">
      <c r="A6" s="4" t="s">
        <v>1694</v>
      </c>
      <c r="B6" s="4" t="s">
        <v>1695</v>
      </c>
      <c r="C6" s="4" t="s">
        <v>1696</v>
      </c>
      <c r="D6" s="4" t="s">
        <v>198</v>
      </c>
      <c r="E6" s="4">
        <v>1</v>
      </c>
      <c r="F6" s="4">
        <v>112581992</v>
      </c>
      <c r="G6" s="4">
        <v>112598086</v>
      </c>
      <c r="H6" s="4">
        <v>6.430000000000001E-2</v>
      </c>
      <c r="I6" s="4" t="s">
        <v>1674</v>
      </c>
      <c r="J6" s="4" t="s">
        <v>423</v>
      </c>
      <c r="K6" s="4" t="s">
        <v>1697</v>
      </c>
      <c r="L6" s="4" t="s">
        <v>1698</v>
      </c>
      <c r="M6" s="4" t="s">
        <v>420</v>
      </c>
      <c r="N6" s="4" t="s">
        <v>967</v>
      </c>
      <c r="O6" s="4" t="s">
        <v>1699</v>
      </c>
      <c r="P6" s="4" t="s">
        <v>57</v>
      </c>
      <c r="Q6" s="4" t="s">
        <v>58</v>
      </c>
      <c r="R6" s="4">
        <v>7.8E-2</v>
      </c>
      <c r="S6" s="4">
        <v>7.0000000000000005E-8</v>
      </c>
      <c r="T6" s="4" t="s">
        <v>1700</v>
      </c>
      <c r="U6" s="4">
        <v>0.42799999999999999</v>
      </c>
      <c r="V6" s="4">
        <v>1</v>
      </c>
      <c r="W6" s="4">
        <f t="shared" si="0"/>
        <v>0</v>
      </c>
      <c r="X6" s="4">
        <v>0</v>
      </c>
      <c r="Y6" s="4"/>
    </row>
    <row r="7" spans="1:25" ht="15.6" x14ac:dyDescent="0.3">
      <c r="A7" s="4" t="s">
        <v>1701</v>
      </c>
      <c r="B7" s="4" t="s">
        <v>1702</v>
      </c>
      <c r="C7" s="4" t="s">
        <v>1703</v>
      </c>
      <c r="D7" s="4" t="s">
        <v>198</v>
      </c>
      <c r="E7" s="4">
        <v>1</v>
      </c>
      <c r="F7" s="4">
        <v>112581992</v>
      </c>
      <c r="G7" s="4">
        <v>112611003</v>
      </c>
      <c r="H7" s="4">
        <v>4.7900000000000012E-2</v>
      </c>
      <c r="I7" s="4" t="s">
        <v>1674</v>
      </c>
      <c r="J7" s="4" t="s">
        <v>390</v>
      </c>
      <c r="K7" s="4" t="s">
        <v>347</v>
      </c>
      <c r="L7" s="4" t="s">
        <v>1704</v>
      </c>
      <c r="M7" s="4" t="s">
        <v>311</v>
      </c>
      <c r="N7" s="4" t="s">
        <v>348</v>
      </c>
      <c r="O7" s="4" t="s">
        <v>633</v>
      </c>
      <c r="P7" s="4" t="s">
        <v>36</v>
      </c>
      <c r="Q7" s="4" t="s">
        <v>31</v>
      </c>
      <c r="R7" s="4">
        <v>1.2999999999999999E-2</v>
      </c>
      <c r="S7" s="4">
        <v>1.9E-2</v>
      </c>
      <c r="T7" s="4" t="s">
        <v>1705</v>
      </c>
      <c r="U7" s="4">
        <v>0.433</v>
      </c>
      <c r="V7" s="4">
        <v>1</v>
      </c>
      <c r="W7" s="4">
        <f t="shared" si="0"/>
        <v>0</v>
      </c>
      <c r="X7" s="4">
        <v>0</v>
      </c>
      <c r="Y7" s="4"/>
    </row>
    <row r="8" spans="1:25" ht="15.6" x14ac:dyDescent="0.3">
      <c r="A8" s="4" t="s">
        <v>1706</v>
      </c>
      <c r="B8" s="4" t="s">
        <v>1707</v>
      </c>
      <c r="C8" s="4" t="s">
        <v>1708</v>
      </c>
      <c r="D8" s="4" t="s">
        <v>1709</v>
      </c>
      <c r="E8" s="4">
        <v>1</v>
      </c>
      <c r="F8" s="4">
        <v>113112479</v>
      </c>
      <c r="G8" s="4">
        <v>113119523</v>
      </c>
      <c r="H8" s="4">
        <v>4.8899999999999999E-2</v>
      </c>
      <c r="I8" s="4" t="s">
        <v>1710</v>
      </c>
      <c r="J8" s="4" t="s">
        <v>1711</v>
      </c>
      <c r="K8" s="4" t="s">
        <v>1712</v>
      </c>
      <c r="L8" s="4" t="s">
        <v>1713</v>
      </c>
      <c r="M8" s="4" t="s">
        <v>297</v>
      </c>
      <c r="N8" s="4" t="s">
        <v>1714</v>
      </c>
      <c r="O8" s="4" t="s">
        <v>1715</v>
      </c>
      <c r="P8" s="4" t="s">
        <v>49</v>
      </c>
      <c r="Q8" s="4" t="s">
        <v>31</v>
      </c>
      <c r="R8" s="4">
        <v>2.8000000000000001E-2</v>
      </c>
      <c r="S8" s="4">
        <v>9.1000000000000022E-4</v>
      </c>
      <c r="T8" s="4" t="s">
        <v>1716</v>
      </c>
      <c r="U8" s="4">
        <v>0.13</v>
      </c>
      <c r="V8" s="4">
        <v>1</v>
      </c>
      <c r="W8" s="4">
        <f t="shared" si="0"/>
        <v>0</v>
      </c>
      <c r="X8" s="4">
        <v>0</v>
      </c>
      <c r="Y8" s="4"/>
    </row>
    <row r="9" spans="1:25" ht="15.6" x14ac:dyDescent="0.3">
      <c r="A9" s="4" t="s">
        <v>1717</v>
      </c>
      <c r="B9" s="4" t="s">
        <v>1718</v>
      </c>
      <c r="C9" s="4" t="s">
        <v>1719</v>
      </c>
      <c r="D9" s="4" t="s">
        <v>1720</v>
      </c>
      <c r="E9" s="4">
        <v>1</v>
      </c>
      <c r="F9" s="4">
        <v>113671734</v>
      </c>
      <c r="G9" s="4">
        <v>113673465</v>
      </c>
      <c r="H9" s="4">
        <v>7.7899999999999997E-2</v>
      </c>
      <c r="I9" s="4" t="s">
        <v>1721</v>
      </c>
      <c r="J9" s="4" t="s">
        <v>1722</v>
      </c>
      <c r="K9" s="4" t="s">
        <v>1723</v>
      </c>
      <c r="L9" s="4" t="s">
        <v>1724</v>
      </c>
      <c r="M9" s="4" t="s">
        <v>47</v>
      </c>
      <c r="N9" s="4" t="s">
        <v>1725</v>
      </c>
      <c r="O9" s="4" t="s">
        <v>1726</v>
      </c>
      <c r="P9" s="4" t="s">
        <v>53</v>
      </c>
      <c r="Q9" s="4" t="s">
        <v>31</v>
      </c>
      <c r="R9" s="4">
        <v>3.5000000000000003E-2</v>
      </c>
      <c r="S9" s="4">
        <v>2.4000000000000009E-4</v>
      </c>
      <c r="T9" s="4" t="s">
        <v>1727</v>
      </c>
      <c r="U9" s="4">
        <v>0.7340000000000001</v>
      </c>
      <c r="V9" s="4">
        <v>1</v>
      </c>
      <c r="W9" s="4">
        <f t="shared" si="0"/>
        <v>0</v>
      </c>
      <c r="X9" s="4">
        <v>0</v>
      </c>
      <c r="Y9" s="4"/>
    </row>
    <row r="10" spans="1:25" ht="15.6" x14ac:dyDescent="0.3">
      <c r="A10" s="4" t="s">
        <v>1728</v>
      </c>
      <c r="B10" s="4" t="s">
        <v>1729</v>
      </c>
      <c r="C10" s="4" t="s">
        <v>1730</v>
      </c>
      <c r="D10" s="4" t="s">
        <v>1731</v>
      </c>
      <c r="E10" s="4">
        <v>1</v>
      </c>
      <c r="F10" s="4">
        <v>114399457</v>
      </c>
      <c r="G10" s="4">
        <v>114407100</v>
      </c>
      <c r="H10" s="4">
        <v>8.1400000000000014E-2</v>
      </c>
      <c r="I10" s="4" t="s">
        <v>1732</v>
      </c>
      <c r="J10" s="4" t="s">
        <v>594</v>
      </c>
      <c r="K10" s="4" t="s">
        <v>1733</v>
      </c>
      <c r="L10" s="4" t="s">
        <v>1734</v>
      </c>
      <c r="M10" s="4" t="s">
        <v>456</v>
      </c>
      <c r="N10" s="4" t="s">
        <v>1735</v>
      </c>
      <c r="O10" s="4" t="s">
        <v>104</v>
      </c>
      <c r="P10" s="4" t="s">
        <v>57</v>
      </c>
      <c r="Q10" s="4" t="s">
        <v>58</v>
      </c>
      <c r="R10" s="4">
        <v>5.7000000000000002E-2</v>
      </c>
      <c r="S10" s="4">
        <v>3.8E-6</v>
      </c>
      <c r="T10" s="4" t="s">
        <v>622</v>
      </c>
      <c r="U10" s="4">
        <v>0.41099999999999998</v>
      </c>
      <c r="V10" s="4">
        <v>1</v>
      </c>
      <c r="W10" s="4">
        <f t="shared" si="0"/>
        <v>0</v>
      </c>
      <c r="X10" s="4">
        <v>0</v>
      </c>
      <c r="Y10" s="4"/>
    </row>
    <row r="11" spans="1:25" ht="15.6" x14ac:dyDescent="0.3">
      <c r="A11" s="4" t="s">
        <v>1736</v>
      </c>
      <c r="B11" s="4" t="s">
        <v>1737</v>
      </c>
      <c r="C11" s="4" t="s">
        <v>1738</v>
      </c>
      <c r="D11" s="4" t="s">
        <v>1739</v>
      </c>
      <c r="E11" s="4">
        <v>1</v>
      </c>
      <c r="F11" s="4">
        <v>117460489</v>
      </c>
      <c r="G11" s="4">
        <v>117522937</v>
      </c>
      <c r="H11" s="4">
        <v>6.7400000000000002E-2</v>
      </c>
      <c r="I11" s="4" t="s">
        <v>1740</v>
      </c>
      <c r="J11" s="4" t="s">
        <v>1459</v>
      </c>
      <c r="K11" s="4" t="s">
        <v>1741</v>
      </c>
      <c r="L11" s="4" t="s">
        <v>1742</v>
      </c>
      <c r="M11" s="4" t="s">
        <v>439</v>
      </c>
      <c r="N11" s="4" t="s">
        <v>1743</v>
      </c>
      <c r="O11" s="4" t="s">
        <v>1744</v>
      </c>
      <c r="P11" s="4" t="s">
        <v>57</v>
      </c>
      <c r="Q11" s="4" t="s">
        <v>58</v>
      </c>
      <c r="R11" s="4">
        <v>5.5E-2</v>
      </c>
      <c r="S11" s="4">
        <v>5.0999999999999986E-6</v>
      </c>
      <c r="T11" s="4" t="s">
        <v>1743</v>
      </c>
      <c r="U11" s="4">
        <v>0.58600000000000008</v>
      </c>
      <c r="V11" s="4">
        <v>1</v>
      </c>
      <c r="W11" s="4">
        <f t="shared" si="0"/>
        <v>0</v>
      </c>
      <c r="X11" s="4">
        <v>0</v>
      </c>
      <c r="Y11" s="4"/>
    </row>
    <row r="12" spans="1:25" ht="15.6" x14ac:dyDescent="0.3">
      <c r="A12" s="4" t="s">
        <v>1745</v>
      </c>
      <c r="B12" s="4" t="s">
        <v>1746</v>
      </c>
      <c r="C12" s="4" t="s">
        <v>1747</v>
      </c>
      <c r="D12" s="4" t="s">
        <v>1748</v>
      </c>
      <c r="E12" s="4">
        <v>1</v>
      </c>
      <c r="F12" s="4">
        <v>117878009</v>
      </c>
      <c r="G12" s="4">
        <v>117920424</v>
      </c>
      <c r="H12" s="4">
        <v>5.0799999999999998E-2</v>
      </c>
      <c r="I12" s="4" t="s">
        <v>1749</v>
      </c>
      <c r="J12" s="4" t="s">
        <v>1750</v>
      </c>
      <c r="K12" s="4" t="s">
        <v>1751</v>
      </c>
      <c r="L12" s="4" t="s">
        <v>1752</v>
      </c>
      <c r="M12" s="4" t="s">
        <v>395</v>
      </c>
      <c r="N12" s="4" t="s">
        <v>1753</v>
      </c>
      <c r="O12" s="4" t="s">
        <v>1754</v>
      </c>
      <c r="P12" s="4" t="s">
        <v>57</v>
      </c>
      <c r="Q12" s="4" t="s">
        <v>23</v>
      </c>
      <c r="R12" s="4">
        <v>0.03</v>
      </c>
      <c r="S12" s="4">
        <v>6.7000000000000002E-4</v>
      </c>
      <c r="T12" s="4" t="s">
        <v>1755</v>
      </c>
      <c r="U12" s="4">
        <v>0.26</v>
      </c>
      <c r="V12" s="4">
        <v>1</v>
      </c>
      <c r="W12" s="4">
        <f t="shared" si="0"/>
        <v>0</v>
      </c>
      <c r="X12" s="4">
        <v>0</v>
      </c>
      <c r="Y12" s="4"/>
    </row>
    <row r="13" spans="1:25" ht="15.6" x14ac:dyDescent="0.3">
      <c r="A13" s="4" t="s">
        <v>1756</v>
      </c>
      <c r="B13" s="4" t="s">
        <v>1757</v>
      </c>
      <c r="C13" s="4" t="s">
        <v>1758</v>
      </c>
      <c r="D13" s="4" t="s">
        <v>1759</v>
      </c>
      <c r="E13" s="4">
        <v>1</v>
      </c>
      <c r="F13" s="4">
        <v>147252623</v>
      </c>
      <c r="G13" s="4">
        <v>147256562</v>
      </c>
      <c r="H13" s="4">
        <v>3.3399999999999999E-2</v>
      </c>
      <c r="I13" s="4" t="s">
        <v>1760</v>
      </c>
      <c r="J13" s="4" t="s">
        <v>199</v>
      </c>
      <c r="K13" s="4" t="s">
        <v>1761</v>
      </c>
      <c r="L13" s="4" t="s">
        <v>1762</v>
      </c>
      <c r="M13" s="4" t="s">
        <v>946</v>
      </c>
      <c r="N13" s="4" t="s">
        <v>1763</v>
      </c>
      <c r="O13" s="4" t="s">
        <v>1764</v>
      </c>
      <c r="P13" s="4" t="s">
        <v>818</v>
      </c>
      <c r="Q13" s="4" t="s">
        <v>31</v>
      </c>
      <c r="R13" s="4">
        <v>9.4000000000000004E-3</v>
      </c>
      <c r="S13" s="4">
        <v>3.9E-2</v>
      </c>
      <c r="T13" s="4" t="s">
        <v>1765</v>
      </c>
      <c r="U13" s="4">
        <v>0.20899999999999999</v>
      </c>
      <c r="V13" s="4">
        <v>1</v>
      </c>
      <c r="W13" s="4">
        <f t="shared" si="0"/>
        <v>0</v>
      </c>
      <c r="X13" s="4">
        <v>0</v>
      </c>
      <c r="Y13" s="4"/>
    </row>
    <row r="14" spans="1:25" ht="15.6" x14ac:dyDescent="0.3">
      <c r="A14" s="4" t="s">
        <v>1766</v>
      </c>
      <c r="B14" s="4" t="s">
        <v>1767</v>
      </c>
      <c r="C14" s="4" t="s">
        <v>1768</v>
      </c>
      <c r="D14" s="4" t="s">
        <v>1759</v>
      </c>
      <c r="E14" s="4">
        <v>1</v>
      </c>
      <c r="F14" s="4">
        <v>147259837</v>
      </c>
      <c r="G14" s="4">
        <v>147267518</v>
      </c>
      <c r="H14" s="4">
        <v>5.7600000000000012E-2</v>
      </c>
      <c r="I14" s="4" t="s">
        <v>1769</v>
      </c>
      <c r="J14" s="4" t="s">
        <v>513</v>
      </c>
      <c r="K14" s="4" t="s">
        <v>1770</v>
      </c>
      <c r="L14" s="4" t="s">
        <v>1771</v>
      </c>
      <c r="M14" s="4" t="s">
        <v>242</v>
      </c>
      <c r="N14" s="4" t="s">
        <v>1772</v>
      </c>
      <c r="O14" s="4" t="s">
        <v>1773</v>
      </c>
      <c r="P14" s="4" t="s">
        <v>57</v>
      </c>
      <c r="Q14" s="4" t="s">
        <v>58</v>
      </c>
      <c r="R14" s="4">
        <v>4.9000000000000002E-2</v>
      </c>
      <c r="S14" s="4">
        <v>1.7E-5</v>
      </c>
      <c r="T14" s="4" t="s">
        <v>1772</v>
      </c>
      <c r="U14" s="4">
        <v>6.4600000000000005E-2</v>
      </c>
      <c r="V14" s="4">
        <v>1</v>
      </c>
      <c r="W14" s="4">
        <f t="shared" si="0"/>
        <v>0</v>
      </c>
      <c r="X14" s="4">
        <v>0</v>
      </c>
      <c r="Y14" s="4" t="s">
        <v>59</v>
      </c>
    </row>
    <row r="15" spans="1:25" ht="15.6" x14ac:dyDescent="0.3">
      <c r="A15" s="4" t="s">
        <v>1774</v>
      </c>
      <c r="B15" s="4" t="s">
        <v>1775</v>
      </c>
      <c r="C15" s="4" t="s">
        <v>1776</v>
      </c>
      <c r="D15" s="4" t="s">
        <v>1759</v>
      </c>
      <c r="E15" s="4">
        <v>1</v>
      </c>
      <c r="F15" s="4">
        <v>147275354</v>
      </c>
      <c r="G15" s="4">
        <v>147285487</v>
      </c>
      <c r="H15" s="4">
        <v>6.5100000000000019E-2</v>
      </c>
      <c r="I15" s="4" t="s">
        <v>1777</v>
      </c>
      <c r="J15" s="4" t="s">
        <v>609</v>
      </c>
      <c r="K15" s="4" t="s">
        <v>1778</v>
      </c>
      <c r="L15" s="4" t="s">
        <v>1779</v>
      </c>
      <c r="M15" s="4" t="s">
        <v>1081</v>
      </c>
      <c r="N15" s="4" t="s">
        <v>1780</v>
      </c>
      <c r="O15" s="4" t="s">
        <v>1781</v>
      </c>
      <c r="P15" s="4" t="s">
        <v>147</v>
      </c>
      <c r="Q15" s="4" t="s">
        <v>23</v>
      </c>
      <c r="R15" s="4">
        <v>0.04</v>
      </c>
      <c r="S15" s="4">
        <v>9.8999999999999994E-5</v>
      </c>
      <c r="T15" s="4" t="s">
        <v>1782</v>
      </c>
      <c r="U15" s="4">
        <v>1.79E-6</v>
      </c>
      <c r="V15" s="4">
        <v>2.5776000000000002E-3</v>
      </c>
      <c r="W15" s="4">
        <f t="shared" si="0"/>
        <v>1</v>
      </c>
      <c r="X15" s="4">
        <v>1</v>
      </c>
      <c r="Y15" s="4"/>
    </row>
    <row r="16" spans="1:25" ht="15.6" x14ac:dyDescent="0.3">
      <c r="A16" s="4" t="s">
        <v>1783</v>
      </c>
      <c r="B16" s="4" t="s">
        <v>1784</v>
      </c>
      <c r="C16" s="4" t="s">
        <v>1785</v>
      </c>
      <c r="D16" s="4" t="s">
        <v>1786</v>
      </c>
      <c r="E16" s="4">
        <v>1</v>
      </c>
      <c r="F16" s="4">
        <v>147648246</v>
      </c>
      <c r="G16" s="4">
        <v>147659775</v>
      </c>
      <c r="H16" s="4">
        <v>0.14879999999999999</v>
      </c>
      <c r="I16" s="4" t="s">
        <v>333</v>
      </c>
      <c r="J16" s="4" t="s">
        <v>334</v>
      </c>
      <c r="K16" s="4" t="s">
        <v>1787</v>
      </c>
      <c r="L16" s="4" t="s">
        <v>1788</v>
      </c>
      <c r="M16" s="4" t="s">
        <v>469</v>
      </c>
      <c r="N16" s="4" t="s">
        <v>593</v>
      </c>
      <c r="O16" s="4" t="s">
        <v>1789</v>
      </c>
      <c r="P16" s="4" t="s">
        <v>57</v>
      </c>
      <c r="Q16" s="4" t="s">
        <v>58</v>
      </c>
      <c r="R16" s="4">
        <v>8.7999999999999995E-2</v>
      </c>
      <c r="S16" s="4">
        <v>9.4000000000000031E-9</v>
      </c>
      <c r="T16" s="4" t="s">
        <v>593</v>
      </c>
      <c r="U16" s="4">
        <v>0.29099999999999998</v>
      </c>
      <c r="V16" s="4">
        <v>1</v>
      </c>
      <c r="W16" s="4">
        <f t="shared" si="0"/>
        <v>0</v>
      </c>
      <c r="X16" s="4">
        <v>0</v>
      </c>
      <c r="Y16" s="4"/>
    </row>
    <row r="17" spans="1:25" ht="15.6" x14ac:dyDescent="0.3">
      <c r="A17" s="4" t="s">
        <v>1790</v>
      </c>
      <c r="B17" s="4" t="s">
        <v>1791</v>
      </c>
      <c r="C17" s="4" t="s">
        <v>1792</v>
      </c>
      <c r="D17" s="4" t="s">
        <v>1793</v>
      </c>
      <c r="E17" s="4">
        <v>1</v>
      </c>
      <c r="F17" s="4">
        <v>148333214</v>
      </c>
      <c r="G17" s="4">
        <v>148335919</v>
      </c>
      <c r="H17" s="4">
        <v>0.10199999999999999</v>
      </c>
      <c r="I17" s="4" t="s">
        <v>1794</v>
      </c>
      <c r="J17" s="4" t="s">
        <v>1795</v>
      </c>
      <c r="K17" s="4" t="s">
        <v>1796</v>
      </c>
      <c r="L17" s="4" t="s">
        <v>1797</v>
      </c>
      <c r="M17" s="4" t="s">
        <v>401</v>
      </c>
      <c r="N17" s="4" t="s">
        <v>1798</v>
      </c>
      <c r="O17" s="4" t="s">
        <v>67</v>
      </c>
      <c r="P17" s="4" t="s">
        <v>312</v>
      </c>
      <c r="Q17" s="4" t="s">
        <v>31</v>
      </c>
      <c r="R17" s="4">
        <v>5.4000000000000013E-2</v>
      </c>
      <c r="S17" s="4">
        <v>6.4999999999999996E-6</v>
      </c>
      <c r="T17" s="4" t="s">
        <v>1799</v>
      </c>
      <c r="U17" s="4">
        <v>0.125</v>
      </c>
      <c r="V17" s="4">
        <v>1</v>
      </c>
      <c r="W17" s="4">
        <f t="shared" si="0"/>
        <v>0</v>
      </c>
      <c r="X17" s="4">
        <v>0</v>
      </c>
      <c r="Y17" s="4"/>
    </row>
    <row r="18" spans="1:25" ht="15.6" x14ac:dyDescent="0.3">
      <c r="A18" s="4" t="s">
        <v>1800</v>
      </c>
      <c r="B18" s="4" t="s">
        <v>1801</v>
      </c>
      <c r="C18" s="4" t="s">
        <v>1802</v>
      </c>
      <c r="D18" s="4" t="s">
        <v>1803</v>
      </c>
      <c r="E18" s="4">
        <v>1</v>
      </c>
      <c r="F18" s="4">
        <v>149964222</v>
      </c>
      <c r="G18" s="4">
        <v>149965878</v>
      </c>
      <c r="H18" s="4">
        <v>0.1249</v>
      </c>
      <c r="I18" s="4" t="s">
        <v>386</v>
      </c>
      <c r="J18" s="4" t="s">
        <v>387</v>
      </c>
      <c r="K18" s="4" t="s">
        <v>1804</v>
      </c>
      <c r="L18" s="4" t="s">
        <v>1805</v>
      </c>
      <c r="M18" s="4" t="s">
        <v>1076</v>
      </c>
      <c r="N18" s="4" t="s">
        <v>1806</v>
      </c>
      <c r="O18" s="4" t="s">
        <v>1807</v>
      </c>
      <c r="P18" s="4" t="s">
        <v>57</v>
      </c>
      <c r="Q18" s="4" t="s">
        <v>58</v>
      </c>
      <c r="R18" s="4">
        <v>6.3E-2</v>
      </c>
      <c r="S18" s="4">
        <v>1.1999999999999999E-6</v>
      </c>
      <c r="T18" s="4" t="s">
        <v>1806</v>
      </c>
      <c r="U18" s="4">
        <v>0.90400000000000003</v>
      </c>
      <c r="V18" s="4">
        <v>1</v>
      </c>
      <c r="W18" s="4">
        <f t="shared" si="0"/>
        <v>0</v>
      </c>
      <c r="X18" s="4">
        <v>0</v>
      </c>
      <c r="Y18" s="4"/>
    </row>
    <row r="19" spans="1:25" ht="15.6" x14ac:dyDescent="0.3">
      <c r="A19" s="4" t="s">
        <v>1808</v>
      </c>
      <c r="B19" s="4" t="s">
        <v>1809</v>
      </c>
      <c r="C19" s="4" t="s">
        <v>1810</v>
      </c>
      <c r="D19" s="4" t="s">
        <v>1811</v>
      </c>
      <c r="E19" s="4">
        <v>1</v>
      </c>
      <c r="F19" s="4">
        <v>152332583</v>
      </c>
      <c r="G19" s="4">
        <v>152341210</v>
      </c>
      <c r="H19" s="4">
        <v>2.06E-2</v>
      </c>
      <c r="I19" s="4" t="s">
        <v>1812</v>
      </c>
      <c r="J19" s="4" t="s">
        <v>1813</v>
      </c>
      <c r="K19" s="4" t="s">
        <v>1814</v>
      </c>
      <c r="L19" s="4" t="s">
        <v>1815</v>
      </c>
      <c r="M19" s="4" t="s">
        <v>911</v>
      </c>
      <c r="N19" s="4" t="s">
        <v>1816</v>
      </c>
      <c r="O19" s="4" t="s">
        <v>1817</v>
      </c>
      <c r="P19" s="4" t="s">
        <v>57</v>
      </c>
      <c r="Q19" s="4" t="s">
        <v>58</v>
      </c>
      <c r="R19" s="4">
        <v>5.2000000000000006E-4</v>
      </c>
      <c r="S19" s="4">
        <v>0.28000000000000008</v>
      </c>
      <c r="T19" s="4" t="s">
        <v>1818</v>
      </c>
      <c r="U19" s="4">
        <v>0.255</v>
      </c>
      <c r="V19" s="4">
        <v>1</v>
      </c>
      <c r="W19" s="4">
        <f t="shared" si="0"/>
        <v>0</v>
      </c>
      <c r="X19" s="4">
        <v>0</v>
      </c>
      <c r="Y19" s="4"/>
    </row>
    <row r="20" spans="1:25" ht="15.6" x14ac:dyDescent="0.3">
      <c r="A20" s="4" t="s">
        <v>1819</v>
      </c>
      <c r="B20" s="4" t="s">
        <v>1820</v>
      </c>
      <c r="C20" s="4" t="s">
        <v>1821</v>
      </c>
      <c r="D20" s="4" t="s">
        <v>1822</v>
      </c>
      <c r="E20" s="4">
        <v>1</v>
      </c>
      <c r="F20" s="4">
        <v>155754375</v>
      </c>
      <c r="G20" s="4">
        <v>155760641</v>
      </c>
      <c r="H20" s="4">
        <v>3.1399999999999997E-2</v>
      </c>
      <c r="I20" s="4" t="s">
        <v>1823</v>
      </c>
      <c r="J20" s="4" t="s">
        <v>103</v>
      </c>
      <c r="K20" s="4" t="s">
        <v>1824</v>
      </c>
      <c r="L20" s="4" t="s">
        <v>1825</v>
      </c>
      <c r="M20" s="4" t="s">
        <v>391</v>
      </c>
      <c r="N20" s="4" t="s">
        <v>1826</v>
      </c>
      <c r="O20" s="4" t="s">
        <v>1827</v>
      </c>
      <c r="P20" s="4" t="s">
        <v>57</v>
      </c>
      <c r="Q20" s="4" t="s">
        <v>58</v>
      </c>
      <c r="R20" s="4">
        <v>5.7000000000000002E-2</v>
      </c>
      <c r="S20" s="4">
        <v>3.9999999999999998E-6</v>
      </c>
      <c r="T20" s="4" t="s">
        <v>1828</v>
      </c>
      <c r="U20" s="4">
        <v>2.9000000000000001E-2</v>
      </c>
      <c r="V20" s="4">
        <v>1</v>
      </c>
      <c r="W20" s="4">
        <f t="shared" si="0"/>
        <v>0</v>
      </c>
      <c r="X20" s="4">
        <v>0</v>
      </c>
      <c r="Y20" s="4"/>
    </row>
    <row r="21" spans="1:25" ht="15.6" x14ac:dyDescent="0.3">
      <c r="A21" s="4" t="s">
        <v>1829</v>
      </c>
      <c r="B21" s="4" t="s">
        <v>1830</v>
      </c>
      <c r="C21" s="4" t="s">
        <v>1831</v>
      </c>
      <c r="D21" s="4" t="s">
        <v>1832</v>
      </c>
      <c r="E21" s="4">
        <v>1</v>
      </c>
      <c r="F21" s="4">
        <v>156333547</v>
      </c>
      <c r="G21" s="4">
        <v>156334918</v>
      </c>
      <c r="H21" s="4">
        <v>0.13070000000000001</v>
      </c>
      <c r="I21" s="4" t="s">
        <v>1833</v>
      </c>
      <c r="J21" s="4" t="s">
        <v>1834</v>
      </c>
      <c r="K21" s="4" t="s">
        <v>1835</v>
      </c>
      <c r="L21" s="4" t="s">
        <v>1836</v>
      </c>
      <c r="M21" s="4" t="s">
        <v>457</v>
      </c>
      <c r="N21" s="4" t="s">
        <v>1837</v>
      </c>
      <c r="O21" s="4" t="s">
        <v>1838</v>
      </c>
      <c r="P21" s="4" t="s">
        <v>57</v>
      </c>
      <c r="Q21" s="4" t="s">
        <v>58</v>
      </c>
      <c r="R21" s="4">
        <v>0.13</v>
      </c>
      <c r="S21" s="4">
        <v>1.1E-12</v>
      </c>
      <c r="T21" s="4" t="s">
        <v>1839</v>
      </c>
      <c r="U21" s="4">
        <v>4.6800000000000001E-2</v>
      </c>
      <c r="V21" s="4">
        <v>1</v>
      </c>
      <c r="W21" s="4">
        <f t="shared" si="0"/>
        <v>0</v>
      </c>
      <c r="X21" s="4">
        <v>0</v>
      </c>
      <c r="Y21" s="4"/>
    </row>
    <row r="22" spans="1:25" ht="15.6" x14ac:dyDescent="0.3">
      <c r="A22" s="4" t="s">
        <v>1840</v>
      </c>
      <c r="B22" s="4" t="s">
        <v>1841</v>
      </c>
      <c r="C22" s="4" t="s">
        <v>1842</v>
      </c>
      <c r="D22" s="4" t="s">
        <v>1843</v>
      </c>
      <c r="E22" s="4">
        <v>1</v>
      </c>
      <c r="F22" s="4">
        <v>15717893</v>
      </c>
      <c r="G22" s="4">
        <v>15721388</v>
      </c>
      <c r="H22" s="4">
        <v>5.9300000000000012E-2</v>
      </c>
      <c r="I22" s="4" t="s">
        <v>1844</v>
      </c>
      <c r="J22" s="4" t="s">
        <v>1585</v>
      </c>
      <c r="K22" s="4" t="s">
        <v>1845</v>
      </c>
      <c r="L22" s="4" t="s">
        <v>1846</v>
      </c>
      <c r="M22" s="4" t="s">
        <v>695</v>
      </c>
      <c r="N22" s="4" t="s">
        <v>906</v>
      </c>
      <c r="O22" s="4" t="s">
        <v>1847</v>
      </c>
      <c r="P22" s="4" t="s">
        <v>144</v>
      </c>
      <c r="Q22" s="4" t="s">
        <v>23</v>
      </c>
      <c r="R22" s="4">
        <v>2.7E-2</v>
      </c>
      <c r="S22" s="4">
        <v>1.1999999999999999E-3</v>
      </c>
      <c r="T22" s="4" t="s">
        <v>1848</v>
      </c>
      <c r="U22" s="4">
        <v>0.91400000000000003</v>
      </c>
      <c r="V22" s="4">
        <v>1</v>
      </c>
      <c r="W22" s="4">
        <f t="shared" si="0"/>
        <v>0</v>
      </c>
      <c r="X22" s="4">
        <v>0</v>
      </c>
      <c r="Y22" s="4"/>
    </row>
    <row r="23" spans="1:25" ht="15.6" x14ac:dyDescent="0.3">
      <c r="A23" s="4" t="s">
        <v>1849</v>
      </c>
      <c r="B23" s="4" t="s">
        <v>1850</v>
      </c>
      <c r="C23" s="4" t="s">
        <v>1851</v>
      </c>
      <c r="D23" s="4" t="s">
        <v>1852</v>
      </c>
      <c r="E23" s="4">
        <v>1</v>
      </c>
      <c r="F23" s="4">
        <v>161778244</v>
      </c>
      <c r="G23" s="4">
        <v>161802272</v>
      </c>
      <c r="H23" s="4">
        <v>5.4300000000000001E-2</v>
      </c>
      <c r="I23" s="4" t="s">
        <v>1853</v>
      </c>
      <c r="J23" s="4" t="s">
        <v>1854</v>
      </c>
      <c r="K23" s="4" t="s">
        <v>1855</v>
      </c>
      <c r="L23" s="4" t="s">
        <v>1856</v>
      </c>
      <c r="M23" s="4" t="s">
        <v>1069</v>
      </c>
      <c r="N23" s="4" t="s">
        <v>579</v>
      </c>
      <c r="O23" s="4" t="s">
        <v>1857</v>
      </c>
      <c r="P23" s="4" t="s">
        <v>57</v>
      </c>
      <c r="Q23" s="4" t="s">
        <v>58</v>
      </c>
      <c r="R23" s="4">
        <v>6.6000000000000003E-2</v>
      </c>
      <c r="S23" s="4">
        <v>6.9999999999999997E-7</v>
      </c>
      <c r="T23" s="4" t="s">
        <v>579</v>
      </c>
      <c r="U23" s="4">
        <v>0.501</v>
      </c>
      <c r="V23" s="4">
        <v>1</v>
      </c>
      <c r="W23" s="4">
        <f t="shared" si="0"/>
        <v>0</v>
      </c>
      <c r="X23" s="4">
        <v>0</v>
      </c>
      <c r="Y23" s="4"/>
    </row>
    <row r="24" spans="1:25" ht="15.6" x14ac:dyDescent="0.3">
      <c r="A24" s="4" t="s">
        <v>1858</v>
      </c>
      <c r="B24" s="4" t="s">
        <v>1859</v>
      </c>
      <c r="C24" s="4" t="s">
        <v>1860</v>
      </c>
      <c r="D24" s="4" t="s">
        <v>1852</v>
      </c>
      <c r="E24" s="4">
        <v>1</v>
      </c>
      <c r="F24" s="4">
        <v>161778244</v>
      </c>
      <c r="G24" s="4">
        <v>161821161</v>
      </c>
      <c r="H24" s="4">
        <v>7.1400000000000019E-2</v>
      </c>
      <c r="I24" s="4" t="s">
        <v>1853</v>
      </c>
      <c r="J24" s="4" t="s">
        <v>1854</v>
      </c>
      <c r="K24" s="4" t="s">
        <v>1861</v>
      </c>
      <c r="L24" s="4" t="s">
        <v>1862</v>
      </c>
      <c r="M24" s="4" t="s">
        <v>1250</v>
      </c>
      <c r="N24" s="4" t="s">
        <v>1863</v>
      </c>
      <c r="O24" s="4" t="s">
        <v>1864</v>
      </c>
      <c r="P24" s="4" t="s">
        <v>1865</v>
      </c>
      <c r="Q24" s="4" t="s">
        <v>31</v>
      </c>
      <c r="R24" s="4">
        <v>6.4000000000000001E-2</v>
      </c>
      <c r="S24" s="4">
        <v>9.9000000000000005E-7</v>
      </c>
      <c r="T24" s="4" t="s">
        <v>1866</v>
      </c>
      <c r="U24" s="4">
        <v>0.44500000000000001</v>
      </c>
      <c r="V24" s="4">
        <v>1</v>
      </c>
      <c r="W24" s="4">
        <f t="shared" si="0"/>
        <v>0</v>
      </c>
      <c r="X24" s="4">
        <v>0</v>
      </c>
      <c r="Y24" s="4"/>
    </row>
    <row r="25" spans="1:25" ht="15.6" x14ac:dyDescent="0.3">
      <c r="A25" s="4" t="s">
        <v>1867</v>
      </c>
      <c r="B25" s="4" t="s">
        <v>1868</v>
      </c>
      <c r="C25" s="4" t="s">
        <v>1869</v>
      </c>
      <c r="D25" s="4" t="s">
        <v>210</v>
      </c>
      <c r="E25" s="4">
        <v>1</v>
      </c>
      <c r="F25" s="4">
        <v>16294783</v>
      </c>
      <c r="G25" s="4">
        <v>16315435</v>
      </c>
      <c r="H25" s="4">
        <v>0.1164</v>
      </c>
      <c r="I25" s="4" t="s">
        <v>1870</v>
      </c>
      <c r="J25" s="4" t="s">
        <v>998</v>
      </c>
      <c r="K25" s="4" t="s">
        <v>1871</v>
      </c>
      <c r="L25" s="4" t="s">
        <v>1872</v>
      </c>
      <c r="M25" s="4" t="s">
        <v>154</v>
      </c>
      <c r="N25" s="4" t="s">
        <v>1873</v>
      </c>
      <c r="O25" s="4" t="s">
        <v>1874</v>
      </c>
      <c r="P25" s="4" t="s">
        <v>219</v>
      </c>
      <c r="Q25" s="4" t="s">
        <v>23</v>
      </c>
      <c r="R25" s="4">
        <v>1.0999999999999999E-2</v>
      </c>
      <c r="S25" s="4">
        <v>0.03</v>
      </c>
      <c r="T25" s="4" t="s">
        <v>1875</v>
      </c>
      <c r="U25" s="4">
        <v>0.33300000000000002</v>
      </c>
      <c r="V25" s="4">
        <v>1</v>
      </c>
      <c r="W25" s="4">
        <f t="shared" si="0"/>
        <v>0</v>
      </c>
      <c r="X25" s="4">
        <v>0</v>
      </c>
      <c r="Y25" s="4"/>
    </row>
    <row r="26" spans="1:25" ht="15.6" x14ac:dyDescent="0.3">
      <c r="A26" s="4" t="s">
        <v>1876</v>
      </c>
      <c r="B26" s="4" t="s">
        <v>1877</v>
      </c>
      <c r="C26" s="4" t="s">
        <v>1878</v>
      </c>
      <c r="D26" s="4" t="s">
        <v>210</v>
      </c>
      <c r="E26" s="4">
        <v>1</v>
      </c>
      <c r="F26" s="4">
        <v>16305803</v>
      </c>
      <c r="G26" s="4">
        <v>16315435</v>
      </c>
      <c r="H26" s="4">
        <v>0.10390000000000001</v>
      </c>
      <c r="I26" s="4" t="s">
        <v>1870</v>
      </c>
      <c r="J26" s="4" t="s">
        <v>1879</v>
      </c>
      <c r="K26" s="4" t="s">
        <v>1880</v>
      </c>
      <c r="L26" s="4" t="s">
        <v>1881</v>
      </c>
      <c r="M26" s="4" t="s">
        <v>505</v>
      </c>
      <c r="N26" s="4" t="s">
        <v>1882</v>
      </c>
      <c r="O26" s="4" t="s">
        <v>1883</v>
      </c>
      <c r="P26" s="4" t="s">
        <v>57</v>
      </c>
      <c r="Q26" s="4" t="s">
        <v>58</v>
      </c>
      <c r="R26" s="4">
        <v>9.1000000000000004E-3</v>
      </c>
      <c r="S26" s="4">
        <v>4.1000000000000009E-2</v>
      </c>
      <c r="T26" s="4" t="s">
        <v>1882</v>
      </c>
      <c r="U26" s="4">
        <v>0.13400000000000001</v>
      </c>
      <c r="V26" s="4">
        <v>1</v>
      </c>
      <c r="W26" s="4">
        <f t="shared" si="0"/>
        <v>0</v>
      </c>
      <c r="X26" s="4">
        <v>0</v>
      </c>
      <c r="Y26" s="4"/>
    </row>
    <row r="27" spans="1:25" ht="15.6" x14ac:dyDescent="0.3">
      <c r="A27" s="4" t="s">
        <v>1884</v>
      </c>
      <c r="B27" s="4" t="s">
        <v>1885</v>
      </c>
      <c r="C27" s="4" t="s">
        <v>1886</v>
      </c>
      <c r="D27" s="4" t="s">
        <v>1887</v>
      </c>
      <c r="E27" s="4">
        <v>1</v>
      </c>
      <c r="F27" s="4">
        <v>165890204</v>
      </c>
      <c r="G27" s="4">
        <v>165891322</v>
      </c>
      <c r="H27" s="4">
        <v>8.2600000000000021E-2</v>
      </c>
      <c r="I27" s="4" t="s">
        <v>1888</v>
      </c>
      <c r="J27" s="4" t="s">
        <v>944</v>
      </c>
      <c r="K27" s="4" t="s">
        <v>1889</v>
      </c>
      <c r="L27" s="4" t="s">
        <v>1890</v>
      </c>
      <c r="M27" s="4" t="s">
        <v>153</v>
      </c>
      <c r="N27" s="4" t="s">
        <v>1891</v>
      </c>
      <c r="O27" s="4" t="s">
        <v>1892</v>
      </c>
      <c r="P27" s="4" t="s">
        <v>83</v>
      </c>
      <c r="Q27" s="4" t="s">
        <v>23</v>
      </c>
      <c r="R27" s="4">
        <v>2.5000000000000001E-2</v>
      </c>
      <c r="S27" s="4">
        <v>1.8E-3</v>
      </c>
      <c r="T27" s="4" t="s">
        <v>1893</v>
      </c>
      <c r="U27" s="4">
        <v>0.60100000000000009</v>
      </c>
      <c r="V27" s="4">
        <v>1</v>
      </c>
      <c r="W27" s="4">
        <f t="shared" si="0"/>
        <v>0</v>
      </c>
      <c r="X27" s="4">
        <v>0</v>
      </c>
      <c r="Y27" s="4"/>
    </row>
    <row r="28" spans="1:25" ht="15.6" x14ac:dyDescent="0.3">
      <c r="A28" s="4" t="s">
        <v>1894</v>
      </c>
      <c r="B28" s="4" t="s">
        <v>1895</v>
      </c>
      <c r="C28" s="4" t="s">
        <v>1896</v>
      </c>
      <c r="D28" s="4" t="s">
        <v>1897</v>
      </c>
      <c r="E28" s="4">
        <v>1</v>
      </c>
      <c r="F28" s="4">
        <v>167765583</v>
      </c>
      <c r="G28" s="4">
        <v>167773368</v>
      </c>
      <c r="H28" s="4">
        <v>6.0500000000000012E-2</v>
      </c>
      <c r="I28" s="4" t="s">
        <v>1898</v>
      </c>
      <c r="J28" s="4" t="s">
        <v>1899</v>
      </c>
      <c r="K28" s="4" t="s">
        <v>1900</v>
      </c>
      <c r="L28" s="4" t="s">
        <v>1901</v>
      </c>
      <c r="M28" s="4" t="s">
        <v>935</v>
      </c>
      <c r="N28" s="4" t="s">
        <v>1902</v>
      </c>
      <c r="O28" s="4" t="s">
        <v>1903</v>
      </c>
      <c r="P28" s="4" t="s">
        <v>57</v>
      </c>
      <c r="Q28" s="4" t="s">
        <v>58</v>
      </c>
      <c r="R28" s="4">
        <v>6.7000000000000004E-2</v>
      </c>
      <c r="S28" s="4">
        <v>5.2E-7</v>
      </c>
      <c r="T28" s="4" t="s">
        <v>1904</v>
      </c>
      <c r="U28" s="4">
        <v>0.77900000000000003</v>
      </c>
      <c r="V28" s="4">
        <v>1</v>
      </c>
      <c r="W28" s="4">
        <f t="shared" si="0"/>
        <v>0</v>
      </c>
      <c r="X28" s="4">
        <v>0</v>
      </c>
      <c r="Y28" s="4"/>
    </row>
    <row r="29" spans="1:25" ht="15.6" x14ac:dyDescent="0.3">
      <c r="A29" s="4" t="s">
        <v>1905</v>
      </c>
      <c r="B29" s="4" t="s">
        <v>1906</v>
      </c>
      <c r="C29" s="4" t="s">
        <v>1907</v>
      </c>
      <c r="D29" s="4" t="s">
        <v>1908</v>
      </c>
      <c r="E29" s="4">
        <v>1</v>
      </c>
      <c r="F29" s="4">
        <v>168002482</v>
      </c>
      <c r="G29" s="4">
        <v>168004793</v>
      </c>
      <c r="H29" s="4">
        <v>3.39E-2</v>
      </c>
      <c r="I29" s="4" t="s">
        <v>1909</v>
      </c>
      <c r="J29" s="4" t="s">
        <v>18</v>
      </c>
      <c r="K29" s="4" t="s">
        <v>1910</v>
      </c>
      <c r="L29" s="4" t="s">
        <v>1911</v>
      </c>
      <c r="M29" s="4" t="s">
        <v>279</v>
      </c>
      <c r="N29" s="4" t="s">
        <v>1912</v>
      </c>
      <c r="O29" s="4" t="s">
        <v>1913</v>
      </c>
      <c r="P29" s="4" t="s">
        <v>219</v>
      </c>
      <c r="Q29" s="4" t="s">
        <v>23</v>
      </c>
      <c r="R29" s="4">
        <v>2.5000000000000001E-2</v>
      </c>
      <c r="S29" s="4">
        <v>1.6999999999999999E-3</v>
      </c>
      <c r="T29" s="4" t="s">
        <v>1914</v>
      </c>
      <c r="U29" s="4">
        <v>0.54400000000000004</v>
      </c>
      <c r="V29" s="4">
        <v>1</v>
      </c>
      <c r="W29" s="4">
        <f t="shared" si="0"/>
        <v>0</v>
      </c>
      <c r="X29" s="4">
        <v>0</v>
      </c>
      <c r="Y29" s="4"/>
    </row>
    <row r="30" spans="1:25" ht="15.6" x14ac:dyDescent="0.3">
      <c r="A30" s="4" t="s">
        <v>1915</v>
      </c>
      <c r="B30" s="4" t="s">
        <v>1916</v>
      </c>
      <c r="C30" s="4" t="s">
        <v>1917</v>
      </c>
      <c r="D30" s="4" t="s">
        <v>378</v>
      </c>
      <c r="E30" s="4">
        <v>1</v>
      </c>
      <c r="F30" s="4">
        <v>168104477</v>
      </c>
      <c r="G30" s="4">
        <v>168104894</v>
      </c>
      <c r="H30" s="4">
        <v>6.320000000000002E-2</v>
      </c>
      <c r="I30" s="4" t="s">
        <v>1918</v>
      </c>
      <c r="J30" s="4" t="s">
        <v>1155</v>
      </c>
      <c r="K30" s="4" t="s">
        <v>1919</v>
      </c>
      <c r="L30" s="4" t="s">
        <v>1920</v>
      </c>
      <c r="M30" s="4" t="s">
        <v>397</v>
      </c>
      <c r="N30" s="4" t="s">
        <v>1921</v>
      </c>
      <c r="O30" s="4" t="s">
        <v>1922</v>
      </c>
      <c r="P30" s="4" t="s">
        <v>57</v>
      </c>
      <c r="Q30" s="4" t="s">
        <v>58</v>
      </c>
      <c r="R30" s="4">
        <v>2.7E-2</v>
      </c>
      <c r="S30" s="4">
        <v>1.2999999999999999E-3</v>
      </c>
      <c r="T30" s="4" t="s">
        <v>1923</v>
      </c>
      <c r="U30" s="4">
        <v>0.313</v>
      </c>
      <c r="V30" s="4">
        <v>1</v>
      </c>
      <c r="W30" s="4">
        <f t="shared" si="0"/>
        <v>0</v>
      </c>
      <c r="X30" s="4">
        <v>0</v>
      </c>
      <c r="Y30" s="4"/>
    </row>
    <row r="31" spans="1:25" ht="15.6" x14ac:dyDescent="0.3">
      <c r="A31" s="4" t="s">
        <v>1924</v>
      </c>
      <c r="B31" s="4" t="s">
        <v>1925</v>
      </c>
      <c r="C31" s="4" t="s">
        <v>1926</v>
      </c>
      <c r="D31" s="4" t="s">
        <v>1927</v>
      </c>
      <c r="E31" s="4">
        <v>1</v>
      </c>
      <c r="F31" s="4">
        <v>169169447</v>
      </c>
      <c r="G31" s="4">
        <v>169287408</v>
      </c>
      <c r="H31" s="4">
        <v>0.23449999999999999</v>
      </c>
      <c r="I31" s="4" t="s">
        <v>1928</v>
      </c>
      <c r="J31" s="4" t="s">
        <v>1929</v>
      </c>
      <c r="K31" s="4" t="s">
        <v>1930</v>
      </c>
      <c r="L31" s="4" t="s">
        <v>1931</v>
      </c>
      <c r="M31" s="4" t="s">
        <v>983</v>
      </c>
      <c r="N31" s="4" t="s">
        <v>1932</v>
      </c>
      <c r="O31" s="4" t="s">
        <v>1933</v>
      </c>
      <c r="P31" s="4" t="s">
        <v>57</v>
      </c>
      <c r="Q31" s="4" t="s">
        <v>58</v>
      </c>
      <c r="R31" s="4">
        <v>0.16</v>
      </c>
      <c r="S31" s="4">
        <v>6.4000000000000007E-15</v>
      </c>
      <c r="T31" s="4" t="s">
        <v>1932</v>
      </c>
      <c r="U31" s="4">
        <v>0.75700000000000001</v>
      </c>
      <c r="V31" s="4">
        <v>1</v>
      </c>
      <c r="W31" s="4">
        <f t="shared" si="0"/>
        <v>0</v>
      </c>
      <c r="X31" s="4">
        <v>0</v>
      </c>
      <c r="Y31" s="4"/>
    </row>
    <row r="32" spans="1:25" ht="15.6" x14ac:dyDescent="0.3">
      <c r="A32" s="4" t="s">
        <v>1934</v>
      </c>
      <c r="B32" s="4" t="s">
        <v>1935</v>
      </c>
      <c r="C32" s="4" t="s">
        <v>1936</v>
      </c>
      <c r="D32" s="4" t="s">
        <v>1927</v>
      </c>
      <c r="E32" s="4">
        <v>1</v>
      </c>
      <c r="F32" s="4">
        <v>169230718</v>
      </c>
      <c r="G32" s="4">
        <v>169287408</v>
      </c>
      <c r="H32" s="4">
        <v>0.19470000000000001</v>
      </c>
      <c r="I32" s="4" t="s">
        <v>1928</v>
      </c>
      <c r="J32" s="4" t="s">
        <v>1929</v>
      </c>
      <c r="K32" s="4" t="s">
        <v>1930</v>
      </c>
      <c r="L32" s="4" t="s">
        <v>1937</v>
      </c>
      <c r="M32" s="4" t="s">
        <v>907</v>
      </c>
      <c r="N32" s="4" t="s">
        <v>1932</v>
      </c>
      <c r="O32" s="4" t="s">
        <v>1938</v>
      </c>
      <c r="P32" s="4" t="s">
        <v>36</v>
      </c>
      <c r="Q32" s="4" t="s">
        <v>23</v>
      </c>
      <c r="R32" s="4">
        <v>0.1</v>
      </c>
      <c r="S32" s="4">
        <v>5.6000000000000003E-10</v>
      </c>
      <c r="T32" s="4" t="s">
        <v>1939</v>
      </c>
      <c r="U32" s="4">
        <v>0.68600000000000017</v>
      </c>
      <c r="V32" s="4">
        <v>1</v>
      </c>
      <c r="W32" s="4">
        <f t="shared" si="0"/>
        <v>0</v>
      </c>
      <c r="X32" s="4">
        <v>0</v>
      </c>
      <c r="Y32" s="4"/>
    </row>
    <row r="33" spans="1:25" ht="15.6" x14ac:dyDescent="0.3">
      <c r="A33" s="4" t="s">
        <v>1940</v>
      </c>
      <c r="B33" s="4" t="s">
        <v>1941</v>
      </c>
      <c r="C33" s="4" t="s">
        <v>1942</v>
      </c>
      <c r="D33" s="4" t="s">
        <v>1927</v>
      </c>
      <c r="E33" s="4">
        <v>1</v>
      </c>
      <c r="F33" s="4">
        <v>169230718</v>
      </c>
      <c r="G33" s="4">
        <v>169310080</v>
      </c>
      <c r="H33" s="4">
        <v>9.7300000000000011E-2</v>
      </c>
      <c r="I33" s="4" t="s">
        <v>1928</v>
      </c>
      <c r="J33" s="4" t="s">
        <v>1929</v>
      </c>
      <c r="K33" s="4" t="s">
        <v>1943</v>
      </c>
      <c r="L33" s="4" t="s">
        <v>1944</v>
      </c>
      <c r="M33" s="4" t="s">
        <v>1232</v>
      </c>
      <c r="N33" s="4" t="s">
        <v>1945</v>
      </c>
      <c r="O33" s="4" t="s">
        <v>1946</v>
      </c>
      <c r="P33" s="4" t="s">
        <v>39</v>
      </c>
      <c r="Q33" s="4" t="s">
        <v>31</v>
      </c>
      <c r="R33" s="4">
        <v>7.9000000000000001E-2</v>
      </c>
      <c r="S33" s="4">
        <v>6.0000000000000008E-8</v>
      </c>
      <c r="T33" s="4" t="s">
        <v>1947</v>
      </c>
      <c r="U33" s="4">
        <v>0.59800000000000009</v>
      </c>
      <c r="V33" s="4">
        <v>1</v>
      </c>
      <c r="W33" s="4">
        <f t="shared" si="0"/>
        <v>0</v>
      </c>
      <c r="X33" s="4">
        <v>0</v>
      </c>
      <c r="Y33" s="4"/>
    </row>
    <row r="34" spans="1:25" ht="15.6" x14ac:dyDescent="0.3">
      <c r="A34" s="4" t="s">
        <v>1948</v>
      </c>
      <c r="B34" s="4" t="s">
        <v>1949</v>
      </c>
      <c r="C34" s="4" t="s">
        <v>1950</v>
      </c>
      <c r="D34" s="4" t="s">
        <v>1951</v>
      </c>
      <c r="E34" s="4">
        <v>1</v>
      </c>
      <c r="F34" s="4">
        <v>172038319</v>
      </c>
      <c r="G34" s="4">
        <v>172048750</v>
      </c>
      <c r="H34" s="4">
        <v>0.15060000000000001</v>
      </c>
      <c r="I34" s="4" t="s">
        <v>200</v>
      </c>
      <c r="J34" s="4" t="s">
        <v>201</v>
      </c>
      <c r="K34" s="4" t="s">
        <v>1952</v>
      </c>
      <c r="L34" s="4" t="s">
        <v>1953</v>
      </c>
      <c r="M34" s="4" t="s">
        <v>1019</v>
      </c>
      <c r="N34" s="4" t="s">
        <v>1954</v>
      </c>
      <c r="O34" s="4" t="s">
        <v>1955</v>
      </c>
      <c r="P34" s="4" t="s">
        <v>113</v>
      </c>
      <c r="Q34" s="4" t="s">
        <v>23</v>
      </c>
      <c r="R34" s="4">
        <v>8.500000000000002E-2</v>
      </c>
      <c r="S34" s="4">
        <v>1.6000000000000001E-8</v>
      </c>
      <c r="T34" s="4" t="s">
        <v>1956</v>
      </c>
      <c r="U34" s="4">
        <v>0.46300000000000002</v>
      </c>
      <c r="V34" s="4">
        <v>1</v>
      </c>
      <c r="W34" s="4">
        <f t="shared" si="0"/>
        <v>0</v>
      </c>
      <c r="X34" s="4">
        <v>0</v>
      </c>
      <c r="Y34" s="4"/>
    </row>
    <row r="35" spans="1:25" ht="15.6" x14ac:dyDescent="0.3">
      <c r="A35" s="4" t="s">
        <v>1957</v>
      </c>
      <c r="B35" s="4" t="s">
        <v>1958</v>
      </c>
      <c r="C35" s="4" t="s">
        <v>1959</v>
      </c>
      <c r="D35" s="4" t="s">
        <v>1951</v>
      </c>
      <c r="E35" s="4">
        <v>1</v>
      </c>
      <c r="F35" s="4">
        <v>172038319</v>
      </c>
      <c r="G35" s="4">
        <v>172068905</v>
      </c>
      <c r="H35" s="4">
        <v>4.1000000000000009E-2</v>
      </c>
      <c r="I35" s="4" t="s">
        <v>200</v>
      </c>
      <c r="J35" s="4" t="s">
        <v>201</v>
      </c>
      <c r="K35" s="4" t="s">
        <v>1960</v>
      </c>
      <c r="L35" s="4" t="s">
        <v>1961</v>
      </c>
      <c r="M35" s="4" t="s">
        <v>744</v>
      </c>
      <c r="N35" s="4" t="s">
        <v>1962</v>
      </c>
      <c r="O35" s="4" t="s">
        <v>1963</v>
      </c>
      <c r="P35" s="4" t="s">
        <v>57</v>
      </c>
      <c r="Q35" s="4" t="s">
        <v>58</v>
      </c>
      <c r="R35" s="4">
        <v>2.8000000000000001E-2</v>
      </c>
      <c r="S35" s="4">
        <v>9.6999999999999994E-4</v>
      </c>
      <c r="T35" s="4" t="s">
        <v>1962</v>
      </c>
      <c r="U35" s="4">
        <v>0.152</v>
      </c>
      <c r="V35" s="4">
        <v>1</v>
      </c>
      <c r="W35" s="4">
        <f t="shared" si="0"/>
        <v>0</v>
      </c>
      <c r="X35" s="4">
        <v>0</v>
      </c>
      <c r="Y35" s="4"/>
    </row>
    <row r="36" spans="1:25" ht="15.6" x14ac:dyDescent="0.3">
      <c r="A36" s="4" t="s">
        <v>1964</v>
      </c>
      <c r="B36" s="4" t="s">
        <v>1965</v>
      </c>
      <c r="C36" s="4" t="s">
        <v>1966</v>
      </c>
      <c r="D36" s="4" t="s">
        <v>1967</v>
      </c>
      <c r="E36" s="4">
        <v>1</v>
      </c>
      <c r="F36" s="4">
        <v>175986943</v>
      </c>
      <c r="G36" s="4">
        <v>176116681</v>
      </c>
      <c r="H36" s="4">
        <v>5.970000000000001E-2</v>
      </c>
      <c r="I36" s="4" t="s">
        <v>1968</v>
      </c>
      <c r="J36" s="4" t="s">
        <v>454</v>
      </c>
      <c r="K36" s="4" t="s">
        <v>1969</v>
      </c>
      <c r="L36" s="4" t="s">
        <v>1970</v>
      </c>
      <c r="M36" s="4" t="s">
        <v>1514</v>
      </c>
      <c r="N36" s="4" t="s">
        <v>1971</v>
      </c>
      <c r="O36" s="4" t="s">
        <v>1972</v>
      </c>
      <c r="P36" s="4" t="s">
        <v>312</v>
      </c>
      <c r="Q36" s="4" t="s">
        <v>23</v>
      </c>
      <c r="R36" s="4">
        <v>6.2000000000000013E-2</v>
      </c>
      <c r="S36" s="4">
        <v>1.5E-6</v>
      </c>
      <c r="T36" s="4" t="s">
        <v>1973</v>
      </c>
      <c r="U36" s="4">
        <v>1.5800000000000002E-2</v>
      </c>
      <c r="V36" s="4">
        <v>1</v>
      </c>
      <c r="W36" s="4">
        <f t="shared" si="0"/>
        <v>0</v>
      </c>
      <c r="X36" s="4">
        <v>0</v>
      </c>
      <c r="Y36" s="4"/>
    </row>
    <row r="37" spans="1:25" ht="15.6" x14ac:dyDescent="0.3">
      <c r="A37" s="4" t="s">
        <v>1974</v>
      </c>
      <c r="B37" s="4" t="s">
        <v>1975</v>
      </c>
      <c r="C37" s="4" t="s">
        <v>1976</v>
      </c>
      <c r="D37" s="4" t="s">
        <v>1967</v>
      </c>
      <c r="E37" s="4">
        <v>1</v>
      </c>
      <c r="F37" s="4">
        <v>176027572</v>
      </c>
      <c r="G37" s="4">
        <v>176116681</v>
      </c>
      <c r="H37" s="4">
        <v>5.8100000000000013E-2</v>
      </c>
      <c r="I37" s="4" t="s">
        <v>1968</v>
      </c>
      <c r="J37" s="4" t="s">
        <v>454</v>
      </c>
      <c r="K37" s="4" t="s">
        <v>1977</v>
      </c>
      <c r="L37" s="4" t="s">
        <v>1978</v>
      </c>
      <c r="M37" s="4" t="s">
        <v>999</v>
      </c>
      <c r="N37" s="4" t="s">
        <v>760</v>
      </c>
      <c r="O37" s="4" t="s">
        <v>1979</v>
      </c>
      <c r="P37" s="4" t="s">
        <v>57</v>
      </c>
      <c r="Q37" s="4" t="s">
        <v>58</v>
      </c>
      <c r="R37" s="4">
        <v>5.4000000000000013E-2</v>
      </c>
      <c r="S37" s="4">
        <v>6.7000000000000002E-6</v>
      </c>
      <c r="T37" s="4" t="s">
        <v>760</v>
      </c>
      <c r="U37" s="4">
        <v>2.1700000000000001E-2</v>
      </c>
      <c r="V37" s="4">
        <v>1</v>
      </c>
      <c r="W37" s="4">
        <f t="shared" si="0"/>
        <v>0</v>
      </c>
      <c r="X37" s="4">
        <v>0</v>
      </c>
      <c r="Y37" s="4"/>
    </row>
    <row r="38" spans="1:25" ht="15.6" x14ac:dyDescent="0.3">
      <c r="A38" s="4" t="s">
        <v>1980</v>
      </c>
      <c r="B38" s="4" t="s">
        <v>1981</v>
      </c>
      <c r="C38" s="4" t="s">
        <v>1982</v>
      </c>
      <c r="D38" s="4" t="s">
        <v>1967</v>
      </c>
      <c r="E38" s="4">
        <v>1</v>
      </c>
      <c r="F38" s="4">
        <v>176043186</v>
      </c>
      <c r="G38" s="4">
        <v>176116681</v>
      </c>
      <c r="H38" s="4">
        <v>7.5600000000000001E-2</v>
      </c>
      <c r="I38" s="4" t="s">
        <v>1983</v>
      </c>
      <c r="J38" s="4" t="s">
        <v>306</v>
      </c>
      <c r="K38" s="4" t="s">
        <v>1984</v>
      </c>
      <c r="L38" s="4" t="s">
        <v>1985</v>
      </c>
      <c r="M38" s="4" t="s">
        <v>598</v>
      </c>
      <c r="N38" s="4" t="s">
        <v>1986</v>
      </c>
      <c r="O38" s="4" t="s">
        <v>1987</v>
      </c>
      <c r="P38" s="4" t="s">
        <v>57</v>
      </c>
      <c r="Q38" s="4" t="s">
        <v>58</v>
      </c>
      <c r="R38" s="4">
        <v>8.4000000000000019E-2</v>
      </c>
      <c r="S38" s="4">
        <v>2.0999999999999999E-8</v>
      </c>
      <c r="T38" s="4" t="s">
        <v>1986</v>
      </c>
      <c r="U38" s="4">
        <v>4.1500000000000002E-2</v>
      </c>
      <c r="V38" s="4">
        <v>1</v>
      </c>
      <c r="W38" s="4">
        <f t="shared" si="0"/>
        <v>0</v>
      </c>
      <c r="X38" s="4">
        <v>0</v>
      </c>
      <c r="Y38" s="4"/>
    </row>
    <row r="39" spans="1:25" ht="15.6" x14ac:dyDescent="0.3">
      <c r="A39" s="4" t="s">
        <v>1988</v>
      </c>
      <c r="B39" s="4" t="s">
        <v>1989</v>
      </c>
      <c r="C39" s="4" t="s">
        <v>1990</v>
      </c>
      <c r="D39" s="4" t="s">
        <v>1967</v>
      </c>
      <c r="E39" s="4">
        <v>1</v>
      </c>
      <c r="F39" s="4">
        <v>176081152</v>
      </c>
      <c r="G39" s="4">
        <v>176116681</v>
      </c>
      <c r="H39" s="4">
        <v>3.4000000000000002E-2</v>
      </c>
      <c r="I39" s="4" t="s">
        <v>1991</v>
      </c>
      <c r="J39" s="4" t="s">
        <v>504</v>
      </c>
      <c r="K39" s="4" t="s">
        <v>1992</v>
      </c>
      <c r="L39" s="4" t="s">
        <v>1993</v>
      </c>
      <c r="M39" s="4" t="s">
        <v>140</v>
      </c>
      <c r="N39" s="4" t="s">
        <v>1994</v>
      </c>
      <c r="O39" s="4" t="s">
        <v>1995</v>
      </c>
      <c r="P39" s="4" t="s">
        <v>57</v>
      </c>
      <c r="Q39" s="4" t="s">
        <v>58</v>
      </c>
      <c r="R39" s="4">
        <v>2.3E-2</v>
      </c>
      <c r="S39" s="4">
        <v>2.8999999999999998E-3</v>
      </c>
      <c r="T39" s="4" t="s">
        <v>1994</v>
      </c>
      <c r="U39" s="4">
        <v>5.1999999999999998E-2</v>
      </c>
      <c r="V39" s="4">
        <v>1</v>
      </c>
      <c r="W39" s="4">
        <f t="shared" si="0"/>
        <v>0</v>
      </c>
      <c r="X39" s="4">
        <v>0</v>
      </c>
      <c r="Y39" s="4"/>
    </row>
    <row r="40" spans="1:25" ht="15.6" x14ac:dyDescent="0.3">
      <c r="A40" s="4" t="s">
        <v>1996</v>
      </c>
      <c r="B40" s="4" t="s">
        <v>1997</v>
      </c>
      <c r="C40" s="4" t="s">
        <v>1998</v>
      </c>
      <c r="D40" s="4" t="s">
        <v>1967</v>
      </c>
      <c r="E40" s="4">
        <v>1</v>
      </c>
      <c r="F40" s="4">
        <v>176116624</v>
      </c>
      <c r="G40" s="4">
        <v>176149074</v>
      </c>
      <c r="H40" s="4">
        <v>4.41E-2</v>
      </c>
      <c r="I40" s="4" t="s">
        <v>1991</v>
      </c>
      <c r="J40" s="4" t="s">
        <v>504</v>
      </c>
      <c r="K40" s="4" t="s">
        <v>1999</v>
      </c>
      <c r="L40" s="4" t="s">
        <v>2000</v>
      </c>
      <c r="M40" s="4" t="s">
        <v>2001</v>
      </c>
      <c r="N40" s="4" t="s">
        <v>2002</v>
      </c>
      <c r="O40" s="4" t="s">
        <v>1892</v>
      </c>
      <c r="P40" s="4" t="s">
        <v>57</v>
      </c>
      <c r="Q40" s="4" t="s">
        <v>58</v>
      </c>
      <c r="R40" s="4">
        <v>7.6000000000000004E-4</v>
      </c>
      <c r="S40" s="4">
        <v>0.26</v>
      </c>
      <c r="T40" s="4" t="s">
        <v>2003</v>
      </c>
      <c r="U40" s="4">
        <v>1.26E-2</v>
      </c>
      <c r="V40" s="4">
        <v>1</v>
      </c>
      <c r="W40" s="4">
        <f t="shared" si="0"/>
        <v>0</v>
      </c>
      <c r="X40" s="4">
        <v>0</v>
      </c>
      <c r="Y40" s="4"/>
    </row>
    <row r="41" spans="1:25" ht="15.6" x14ac:dyDescent="0.3">
      <c r="A41" s="4" t="s">
        <v>2004</v>
      </c>
      <c r="B41" s="4" t="s">
        <v>2005</v>
      </c>
      <c r="C41" s="4" t="s">
        <v>2006</v>
      </c>
      <c r="D41" s="4" t="s">
        <v>1967</v>
      </c>
      <c r="E41" s="4">
        <v>1</v>
      </c>
      <c r="F41" s="4">
        <v>176135010</v>
      </c>
      <c r="G41" s="4">
        <v>176163891</v>
      </c>
      <c r="H41" s="4">
        <v>3.1600000000000003E-2</v>
      </c>
      <c r="I41" s="4" t="s">
        <v>1991</v>
      </c>
      <c r="J41" s="4" t="s">
        <v>504</v>
      </c>
      <c r="K41" s="4" t="s">
        <v>2007</v>
      </c>
      <c r="L41" s="4" t="s">
        <v>2008</v>
      </c>
      <c r="M41" s="4" t="s">
        <v>495</v>
      </c>
      <c r="N41" s="4" t="s">
        <v>2009</v>
      </c>
      <c r="O41" s="4" t="s">
        <v>179</v>
      </c>
      <c r="P41" s="4" t="s">
        <v>57</v>
      </c>
      <c r="Q41" s="4" t="s">
        <v>58</v>
      </c>
      <c r="R41" s="4">
        <v>-1.1E-4</v>
      </c>
      <c r="S41" s="4">
        <v>0.33</v>
      </c>
      <c r="T41" s="4" t="s">
        <v>1259</v>
      </c>
      <c r="U41" s="4">
        <v>4.58E-2</v>
      </c>
      <c r="V41" s="4">
        <v>1</v>
      </c>
      <c r="W41" s="4">
        <f t="shared" si="0"/>
        <v>0</v>
      </c>
      <c r="X41" s="4">
        <v>0</v>
      </c>
      <c r="Y41" s="4"/>
    </row>
    <row r="42" spans="1:25" ht="15.6" x14ac:dyDescent="0.3">
      <c r="A42" s="4" t="s">
        <v>2010</v>
      </c>
      <c r="B42" s="4" t="s">
        <v>2011</v>
      </c>
      <c r="C42" s="4" t="s">
        <v>2012</v>
      </c>
      <c r="D42" s="4" t="s">
        <v>1967</v>
      </c>
      <c r="E42" s="4">
        <v>1</v>
      </c>
      <c r="F42" s="4">
        <v>176135010</v>
      </c>
      <c r="G42" s="4">
        <v>176184692</v>
      </c>
      <c r="H42" s="4">
        <v>4.2200000000000001E-2</v>
      </c>
      <c r="I42" s="4" t="s">
        <v>1991</v>
      </c>
      <c r="J42" s="4" t="s">
        <v>504</v>
      </c>
      <c r="K42" s="4" t="s">
        <v>2013</v>
      </c>
      <c r="L42" s="4" t="s">
        <v>2014</v>
      </c>
      <c r="M42" s="4" t="s">
        <v>412</v>
      </c>
      <c r="N42" s="4" t="s">
        <v>2015</v>
      </c>
      <c r="O42" s="4" t="s">
        <v>2016</v>
      </c>
      <c r="P42" s="4" t="s">
        <v>357</v>
      </c>
      <c r="Q42" s="4" t="s">
        <v>23</v>
      </c>
      <c r="R42" s="4">
        <v>3.4000000000000002E-2</v>
      </c>
      <c r="S42" s="4">
        <v>3.0000000000000008E-4</v>
      </c>
      <c r="T42" s="4" t="s">
        <v>2017</v>
      </c>
      <c r="U42" s="4">
        <v>0.71400000000000008</v>
      </c>
      <c r="V42" s="4">
        <v>1</v>
      </c>
      <c r="W42" s="4">
        <f t="shared" si="0"/>
        <v>0</v>
      </c>
      <c r="X42" s="4">
        <v>0</v>
      </c>
      <c r="Y42" s="4"/>
    </row>
    <row r="43" spans="1:25" ht="15.6" x14ac:dyDescent="0.3">
      <c r="A43" s="4" t="s">
        <v>2018</v>
      </c>
      <c r="B43" s="4" t="s">
        <v>2019</v>
      </c>
      <c r="C43" s="4" t="s">
        <v>2020</v>
      </c>
      <c r="D43" s="4" t="s">
        <v>270</v>
      </c>
      <c r="E43" s="4">
        <v>1</v>
      </c>
      <c r="F43" s="4">
        <v>176555407</v>
      </c>
      <c r="G43" s="4">
        <v>176557241</v>
      </c>
      <c r="H43" s="4">
        <v>4.0300000000000002E-2</v>
      </c>
      <c r="I43" s="4" t="s">
        <v>2021</v>
      </c>
      <c r="J43" s="4" t="s">
        <v>2022</v>
      </c>
      <c r="K43" s="4" t="s">
        <v>2023</v>
      </c>
      <c r="L43" s="4" t="s">
        <v>2024</v>
      </c>
      <c r="M43" s="4" t="s">
        <v>37</v>
      </c>
      <c r="N43" s="4" t="s">
        <v>1333</v>
      </c>
      <c r="O43" s="4" t="s">
        <v>2025</v>
      </c>
      <c r="P43" s="4" t="s">
        <v>57</v>
      </c>
      <c r="Q43" s="4" t="s">
        <v>58</v>
      </c>
      <c r="R43" s="4">
        <v>-1.6999999999999999E-3</v>
      </c>
      <c r="S43" s="4">
        <v>0.52</v>
      </c>
      <c r="T43" s="4" t="s">
        <v>1333</v>
      </c>
      <c r="U43" s="4">
        <v>0.7330000000000001</v>
      </c>
      <c r="V43" s="4">
        <v>1</v>
      </c>
      <c r="W43" s="4">
        <f t="shared" si="0"/>
        <v>0</v>
      </c>
      <c r="X43" s="4">
        <v>0</v>
      </c>
      <c r="Y43" s="4"/>
    </row>
    <row r="44" spans="1:25" ht="15.6" x14ac:dyDescent="0.3">
      <c r="A44" s="4" t="s">
        <v>2026</v>
      </c>
      <c r="B44" s="4" t="s">
        <v>2027</v>
      </c>
      <c r="C44" s="4" t="s">
        <v>2028</v>
      </c>
      <c r="D44" s="4" t="s">
        <v>270</v>
      </c>
      <c r="E44" s="4">
        <v>1</v>
      </c>
      <c r="F44" s="4">
        <v>176594524</v>
      </c>
      <c r="G44" s="4">
        <v>176595595</v>
      </c>
      <c r="H44" s="4">
        <v>3.5900000000000001E-2</v>
      </c>
      <c r="I44" s="4" t="s">
        <v>2029</v>
      </c>
      <c r="J44" s="4" t="s">
        <v>44</v>
      </c>
      <c r="K44" s="4" t="s">
        <v>2030</v>
      </c>
      <c r="L44" s="4" t="s">
        <v>2031</v>
      </c>
      <c r="M44" s="4" t="s">
        <v>51</v>
      </c>
      <c r="N44" s="4" t="s">
        <v>1633</v>
      </c>
      <c r="O44" s="4" t="s">
        <v>2032</v>
      </c>
      <c r="P44" s="4" t="s">
        <v>57</v>
      </c>
      <c r="Q44" s="4" t="s">
        <v>58</v>
      </c>
      <c r="R44" s="4">
        <v>5.4999999999999997E-3</v>
      </c>
      <c r="S44" s="4">
        <v>8.7999999999999995E-2</v>
      </c>
      <c r="T44" s="4" t="s">
        <v>2033</v>
      </c>
      <c r="U44" s="4">
        <v>9.2200000000000004E-2</v>
      </c>
      <c r="V44" s="4">
        <v>1</v>
      </c>
      <c r="W44" s="4">
        <f t="shared" si="0"/>
        <v>0</v>
      </c>
      <c r="X44" s="4">
        <v>0</v>
      </c>
      <c r="Y44" s="4"/>
    </row>
    <row r="45" spans="1:25" ht="15.6" x14ac:dyDescent="0.3">
      <c r="A45" s="4" t="s">
        <v>2034</v>
      </c>
      <c r="B45" s="4" t="s">
        <v>2035</v>
      </c>
      <c r="C45" s="4" t="s">
        <v>2036</v>
      </c>
      <c r="D45" s="4" t="s">
        <v>2037</v>
      </c>
      <c r="E45" s="4">
        <v>1</v>
      </c>
      <c r="F45" s="4">
        <v>179900126</v>
      </c>
      <c r="G45" s="4">
        <v>179908673</v>
      </c>
      <c r="H45" s="4">
        <v>0.10780000000000001</v>
      </c>
      <c r="I45" s="4" t="s">
        <v>2038</v>
      </c>
      <c r="J45" s="4" t="s">
        <v>819</v>
      </c>
      <c r="K45" s="4" t="s">
        <v>2039</v>
      </c>
      <c r="L45" s="4" t="s">
        <v>2040</v>
      </c>
      <c r="M45" s="4" t="s">
        <v>618</v>
      </c>
      <c r="N45" s="4" t="s">
        <v>2041</v>
      </c>
      <c r="O45" s="4" t="s">
        <v>2042</v>
      </c>
      <c r="P45" s="4" t="s">
        <v>62</v>
      </c>
      <c r="Q45" s="4" t="s">
        <v>23</v>
      </c>
      <c r="R45" s="4">
        <v>0.13</v>
      </c>
      <c r="S45" s="4">
        <v>4.4000000000000006E-12</v>
      </c>
      <c r="T45" s="4" t="s">
        <v>2043</v>
      </c>
      <c r="U45" s="4">
        <v>0.19900000000000001</v>
      </c>
      <c r="V45" s="4">
        <v>1</v>
      </c>
      <c r="W45" s="4">
        <f t="shared" si="0"/>
        <v>0</v>
      </c>
      <c r="X45" s="4">
        <v>0</v>
      </c>
      <c r="Y45" s="4"/>
    </row>
    <row r="46" spans="1:25" ht="15.6" x14ac:dyDescent="0.3">
      <c r="A46" s="4" t="s">
        <v>2044</v>
      </c>
      <c r="B46" s="4" t="s">
        <v>2045</v>
      </c>
      <c r="C46" s="4" t="s">
        <v>2046</v>
      </c>
      <c r="D46" s="4" t="s">
        <v>2037</v>
      </c>
      <c r="E46" s="4">
        <v>1</v>
      </c>
      <c r="F46" s="4">
        <v>179900126</v>
      </c>
      <c r="G46" s="4">
        <v>179914054</v>
      </c>
      <c r="H46" s="4">
        <v>0.1008</v>
      </c>
      <c r="I46" s="4" t="s">
        <v>2038</v>
      </c>
      <c r="J46" s="4" t="s">
        <v>819</v>
      </c>
      <c r="K46" s="4" t="s">
        <v>2047</v>
      </c>
      <c r="L46" s="4" t="s">
        <v>2048</v>
      </c>
      <c r="M46" s="4" t="s">
        <v>1026</v>
      </c>
      <c r="N46" s="4" t="s">
        <v>708</v>
      </c>
      <c r="O46" s="4" t="s">
        <v>2049</v>
      </c>
      <c r="P46" s="4" t="s">
        <v>57</v>
      </c>
      <c r="Q46" s="4" t="s">
        <v>58</v>
      </c>
      <c r="R46" s="4">
        <v>9.9000000000000005E-2</v>
      </c>
      <c r="S46" s="4">
        <v>1.0999999999999999E-9</v>
      </c>
      <c r="T46" s="4" t="s">
        <v>708</v>
      </c>
      <c r="U46" s="4">
        <v>0.104</v>
      </c>
      <c r="V46" s="4">
        <v>1</v>
      </c>
      <c r="W46" s="4">
        <f t="shared" si="0"/>
        <v>0</v>
      </c>
      <c r="X46" s="4">
        <v>0</v>
      </c>
      <c r="Y46" s="4"/>
    </row>
    <row r="47" spans="1:25" ht="15.6" x14ac:dyDescent="0.3">
      <c r="A47" s="4" t="s">
        <v>2050</v>
      </c>
      <c r="B47" s="4" t="s">
        <v>2051</v>
      </c>
      <c r="C47" s="4" t="s">
        <v>2052</v>
      </c>
      <c r="D47" s="4" t="s">
        <v>2053</v>
      </c>
      <c r="E47" s="4">
        <v>1</v>
      </c>
      <c r="F47" s="4">
        <v>179990507</v>
      </c>
      <c r="G47" s="4">
        <v>180006567</v>
      </c>
      <c r="H47" s="4">
        <v>5.680000000000001E-2</v>
      </c>
      <c r="I47" s="4" t="s">
        <v>2038</v>
      </c>
      <c r="J47" s="4" t="s">
        <v>782</v>
      </c>
      <c r="K47" s="4" t="s">
        <v>2054</v>
      </c>
      <c r="L47" s="4" t="s">
        <v>2055</v>
      </c>
      <c r="M47" s="4" t="s">
        <v>770</v>
      </c>
      <c r="N47" s="4" t="s">
        <v>2056</v>
      </c>
      <c r="O47" s="4" t="s">
        <v>2057</v>
      </c>
      <c r="P47" s="4" t="s">
        <v>169</v>
      </c>
      <c r="Q47" s="4" t="s">
        <v>31</v>
      </c>
      <c r="R47" s="4">
        <v>0.04</v>
      </c>
      <c r="S47" s="4">
        <v>1.1E-4</v>
      </c>
      <c r="T47" s="4" t="s">
        <v>2058</v>
      </c>
      <c r="U47" s="4">
        <v>0.55300000000000016</v>
      </c>
      <c r="V47" s="4">
        <v>1</v>
      </c>
      <c r="W47" s="4">
        <f t="shared" si="0"/>
        <v>0</v>
      </c>
      <c r="X47" s="4">
        <v>0</v>
      </c>
      <c r="Y47" s="4"/>
    </row>
    <row r="48" spans="1:25" ht="15.6" x14ac:dyDescent="0.3">
      <c r="A48" s="4" t="s">
        <v>2059</v>
      </c>
      <c r="B48" s="4" t="s">
        <v>2060</v>
      </c>
      <c r="C48" s="4" t="s">
        <v>2061</v>
      </c>
      <c r="D48" s="4" t="s">
        <v>2062</v>
      </c>
      <c r="E48" s="4">
        <v>1</v>
      </c>
      <c r="F48" s="4">
        <v>180397516</v>
      </c>
      <c r="G48" s="4">
        <v>180495525</v>
      </c>
      <c r="H48" s="4">
        <v>0.2056</v>
      </c>
      <c r="I48" s="4" t="s">
        <v>2063</v>
      </c>
      <c r="J48" s="4" t="s">
        <v>38</v>
      </c>
      <c r="K48" s="4" t="s">
        <v>2064</v>
      </c>
      <c r="L48" s="4" t="s">
        <v>2065</v>
      </c>
      <c r="M48" s="4" t="s">
        <v>1529</v>
      </c>
      <c r="N48" s="4" t="s">
        <v>2066</v>
      </c>
      <c r="O48" s="4" t="s">
        <v>2067</v>
      </c>
      <c r="P48" s="4" t="s">
        <v>57</v>
      </c>
      <c r="Q48" s="4" t="s">
        <v>58</v>
      </c>
      <c r="R48" s="4">
        <v>0.31</v>
      </c>
      <c r="S48" s="4">
        <v>1.6000000000000001E-29</v>
      </c>
      <c r="T48" s="4" t="s">
        <v>2066</v>
      </c>
      <c r="U48" s="4">
        <v>8.7899999999999992E-3</v>
      </c>
      <c r="V48" s="4">
        <v>1</v>
      </c>
      <c r="W48" s="4">
        <f t="shared" si="0"/>
        <v>0</v>
      </c>
      <c r="X48" s="4">
        <v>0</v>
      </c>
      <c r="Y48" s="4"/>
    </row>
    <row r="49" spans="1:25" ht="15.6" x14ac:dyDescent="0.3">
      <c r="A49" s="4" t="s">
        <v>2068</v>
      </c>
      <c r="B49" s="4" t="s">
        <v>2069</v>
      </c>
      <c r="C49" s="4" t="s">
        <v>2070</v>
      </c>
      <c r="D49" s="4" t="s">
        <v>2071</v>
      </c>
      <c r="E49" s="4">
        <v>1</v>
      </c>
      <c r="F49" s="4">
        <v>184694044</v>
      </c>
      <c r="G49" s="4">
        <v>184749592</v>
      </c>
      <c r="H49" s="4">
        <v>4.4499999999999998E-2</v>
      </c>
      <c r="I49" s="4" t="s">
        <v>2072</v>
      </c>
      <c r="J49" s="4" t="s">
        <v>100</v>
      </c>
      <c r="K49" s="4" t="s">
        <v>2073</v>
      </c>
      <c r="L49" s="4" t="s">
        <v>2074</v>
      </c>
      <c r="M49" s="4" t="s">
        <v>753</v>
      </c>
      <c r="N49" s="4" t="s">
        <v>2075</v>
      </c>
      <c r="O49" s="4" t="s">
        <v>2076</v>
      </c>
      <c r="P49" s="4" t="s">
        <v>57</v>
      </c>
      <c r="Q49" s="4" t="s">
        <v>58</v>
      </c>
      <c r="R49" s="4">
        <v>1.7999999999999999E-2</v>
      </c>
      <c r="S49" s="4">
        <v>7.6E-3</v>
      </c>
      <c r="T49" s="4" t="s">
        <v>2077</v>
      </c>
      <c r="U49" s="4">
        <v>2.1299999999999999E-2</v>
      </c>
      <c r="V49" s="4">
        <v>1</v>
      </c>
      <c r="W49" s="4">
        <f t="shared" si="0"/>
        <v>0</v>
      </c>
      <c r="X49" s="4">
        <v>0</v>
      </c>
      <c r="Y49" s="4"/>
    </row>
    <row r="50" spans="1:25" ht="15.6" x14ac:dyDescent="0.3">
      <c r="A50" s="4" t="s">
        <v>2078</v>
      </c>
      <c r="B50" s="4" t="s">
        <v>2079</v>
      </c>
      <c r="C50" s="4" t="s">
        <v>2080</v>
      </c>
      <c r="D50" s="4" t="s">
        <v>2081</v>
      </c>
      <c r="E50" s="4">
        <v>1</v>
      </c>
      <c r="F50" s="4">
        <v>185160833</v>
      </c>
      <c r="G50" s="4">
        <v>185175113</v>
      </c>
      <c r="H50" s="4">
        <v>4.2100000000000012E-2</v>
      </c>
      <c r="I50" s="4" t="s">
        <v>2082</v>
      </c>
      <c r="J50" s="4" t="s">
        <v>159</v>
      </c>
      <c r="K50" s="4" t="s">
        <v>2083</v>
      </c>
      <c r="L50" s="4" t="s">
        <v>2084</v>
      </c>
      <c r="M50" s="4" t="s">
        <v>84</v>
      </c>
      <c r="N50" s="4" t="s">
        <v>2085</v>
      </c>
      <c r="O50" s="4" t="s">
        <v>2086</v>
      </c>
      <c r="P50" s="4" t="s">
        <v>57</v>
      </c>
      <c r="Q50" s="4" t="s">
        <v>58</v>
      </c>
      <c r="R50" s="4">
        <v>1.6E-2</v>
      </c>
      <c r="S50" s="4">
        <v>1.0999999999999999E-2</v>
      </c>
      <c r="T50" s="4" t="s">
        <v>2087</v>
      </c>
      <c r="U50" s="4">
        <v>0.83399999999999985</v>
      </c>
      <c r="V50" s="4">
        <v>1</v>
      </c>
      <c r="W50" s="4">
        <f t="shared" si="0"/>
        <v>0</v>
      </c>
      <c r="X50" s="4">
        <v>0</v>
      </c>
      <c r="Y50" s="4"/>
    </row>
    <row r="51" spans="1:25" ht="15.6" x14ac:dyDescent="0.3">
      <c r="A51" s="4" t="s">
        <v>2088</v>
      </c>
      <c r="B51" s="4" t="s">
        <v>2089</v>
      </c>
      <c r="C51" s="4" t="s">
        <v>2090</v>
      </c>
      <c r="D51" s="4" t="s">
        <v>2091</v>
      </c>
      <c r="E51" s="4">
        <v>1</v>
      </c>
      <c r="F51" s="4">
        <v>19156767</v>
      </c>
      <c r="G51" s="4">
        <v>19160281</v>
      </c>
      <c r="H51" s="4">
        <v>0.26100000000000001</v>
      </c>
      <c r="I51" s="4" t="s">
        <v>2092</v>
      </c>
      <c r="J51" s="4" t="s">
        <v>2093</v>
      </c>
      <c r="K51" s="4" t="s">
        <v>2094</v>
      </c>
      <c r="L51" s="4" t="s">
        <v>2095</v>
      </c>
      <c r="M51" s="4" t="s">
        <v>2096</v>
      </c>
      <c r="N51" s="4" t="s">
        <v>2097</v>
      </c>
      <c r="O51" s="4" t="s">
        <v>2098</v>
      </c>
      <c r="P51" s="4" t="s">
        <v>57</v>
      </c>
      <c r="Q51" s="4" t="s">
        <v>58</v>
      </c>
      <c r="R51" s="4">
        <v>0.33</v>
      </c>
      <c r="S51" s="4">
        <v>2.0999999999999999E-32</v>
      </c>
      <c r="T51" s="4" t="s">
        <v>2097</v>
      </c>
      <c r="U51" s="4">
        <v>0.67500000000000004</v>
      </c>
      <c r="V51" s="4">
        <v>1</v>
      </c>
      <c r="W51" s="4">
        <f t="shared" si="0"/>
        <v>0</v>
      </c>
      <c r="X51" s="4">
        <v>0</v>
      </c>
      <c r="Y51" s="4"/>
    </row>
    <row r="52" spans="1:25" ht="15.6" x14ac:dyDescent="0.3">
      <c r="A52" s="4" t="s">
        <v>2099</v>
      </c>
      <c r="B52" s="4" t="s">
        <v>2100</v>
      </c>
      <c r="C52" s="4" t="s">
        <v>2101</v>
      </c>
      <c r="D52" s="4" t="s">
        <v>2091</v>
      </c>
      <c r="E52" s="4">
        <v>1</v>
      </c>
      <c r="F52" s="4">
        <v>19193433</v>
      </c>
      <c r="G52" s="4">
        <v>19197265</v>
      </c>
      <c r="H52" s="4">
        <v>7.9899999999999999E-2</v>
      </c>
      <c r="I52" s="4" t="s">
        <v>2092</v>
      </c>
      <c r="J52" s="4" t="s">
        <v>2093</v>
      </c>
      <c r="K52" s="4" t="s">
        <v>2102</v>
      </c>
      <c r="L52" s="4" t="s">
        <v>2103</v>
      </c>
      <c r="M52" s="4" t="s">
        <v>508</v>
      </c>
      <c r="N52" s="4" t="s">
        <v>2104</v>
      </c>
      <c r="O52" s="4" t="s">
        <v>2105</v>
      </c>
      <c r="P52" s="4" t="s">
        <v>912</v>
      </c>
      <c r="Q52" s="4" t="s">
        <v>31</v>
      </c>
      <c r="R52" s="4">
        <v>9.300000000000001E-3</v>
      </c>
      <c r="S52" s="4">
        <v>0.04</v>
      </c>
      <c r="T52" s="4" t="s">
        <v>2106</v>
      </c>
      <c r="U52" s="4">
        <v>0.495</v>
      </c>
      <c r="V52" s="4">
        <v>1</v>
      </c>
      <c r="W52" s="4">
        <f t="shared" si="0"/>
        <v>0</v>
      </c>
      <c r="X52" s="4">
        <v>0</v>
      </c>
      <c r="Y52" s="4"/>
    </row>
    <row r="53" spans="1:25" ht="15.6" x14ac:dyDescent="0.3">
      <c r="A53" s="4" t="s">
        <v>2107</v>
      </c>
      <c r="B53" s="4" t="s">
        <v>2108</v>
      </c>
      <c r="C53" s="4" t="s">
        <v>2109</v>
      </c>
      <c r="D53" s="4" t="s">
        <v>2110</v>
      </c>
      <c r="E53" s="4">
        <v>1</v>
      </c>
      <c r="F53" s="4">
        <v>193075820</v>
      </c>
      <c r="G53" s="4">
        <v>193077050</v>
      </c>
      <c r="H53" s="4">
        <v>5.3199999999999997E-2</v>
      </c>
      <c r="I53" s="4" t="s">
        <v>2111</v>
      </c>
      <c r="J53" s="4" t="s">
        <v>699</v>
      </c>
      <c r="K53" s="4" t="s">
        <v>2112</v>
      </c>
      <c r="L53" s="4" t="s">
        <v>2113</v>
      </c>
      <c r="M53" s="4" t="s">
        <v>815</v>
      </c>
      <c r="N53" s="4" t="s">
        <v>2114</v>
      </c>
      <c r="O53" s="4" t="s">
        <v>2115</v>
      </c>
      <c r="P53" s="4" t="s">
        <v>57</v>
      </c>
      <c r="Q53" s="4" t="s">
        <v>58</v>
      </c>
      <c r="R53" s="4">
        <v>1.4E-2</v>
      </c>
      <c r="S53" s="4">
        <v>1.4999999999999999E-2</v>
      </c>
      <c r="T53" s="4" t="s">
        <v>2114</v>
      </c>
      <c r="U53" s="4">
        <v>0.28300000000000008</v>
      </c>
      <c r="V53" s="4">
        <v>1</v>
      </c>
      <c r="W53" s="4">
        <f t="shared" si="0"/>
        <v>0</v>
      </c>
      <c r="X53" s="4">
        <v>0</v>
      </c>
      <c r="Y53" s="4"/>
    </row>
    <row r="54" spans="1:25" ht="15.6" x14ac:dyDescent="0.3">
      <c r="A54" s="4" t="s">
        <v>2116</v>
      </c>
      <c r="B54" s="4" t="s">
        <v>2117</v>
      </c>
      <c r="C54" s="4" t="s">
        <v>2118</v>
      </c>
      <c r="D54" s="4" t="s">
        <v>2119</v>
      </c>
      <c r="E54" s="4">
        <v>1</v>
      </c>
      <c r="F54" s="4">
        <v>196326717</v>
      </c>
      <c r="G54" s="4">
        <v>196479238</v>
      </c>
      <c r="H54" s="4">
        <v>4.0500000000000001E-2</v>
      </c>
      <c r="I54" s="4" t="s">
        <v>2120</v>
      </c>
      <c r="J54" s="4" t="s">
        <v>693</v>
      </c>
      <c r="K54" s="4" t="s">
        <v>2121</v>
      </c>
      <c r="L54" s="4" t="s">
        <v>2122</v>
      </c>
      <c r="M54" s="4" t="s">
        <v>352</v>
      </c>
      <c r="N54" s="4" t="s">
        <v>2123</v>
      </c>
      <c r="O54" s="4" t="s">
        <v>2124</v>
      </c>
      <c r="P54" s="4" t="s">
        <v>49</v>
      </c>
      <c r="Q54" s="4" t="s">
        <v>31</v>
      </c>
      <c r="R54" s="4">
        <v>3.6999999999999998E-2</v>
      </c>
      <c r="S54" s="4">
        <v>1.9000000000000001E-4</v>
      </c>
      <c r="T54" s="4" t="s">
        <v>2125</v>
      </c>
      <c r="U54" s="4">
        <v>0.17799999999999999</v>
      </c>
      <c r="V54" s="4">
        <v>1</v>
      </c>
      <c r="W54" s="4">
        <f t="shared" si="0"/>
        <v>0</v>
      </c>
      <c r="X54" s="4">
        <v>0</v>
      </c>
      <c r="Y54" s="4"/>
    </row>
    <row r="55" spans="1:25" ht="15.6" x14ac:dyDescent="0.3">
      <c r="A55" s="4" t="s">
        <v>2126</v>
      </c>
      <c r="B55" s="4" t="s">
        <v>2127</v>
      </c>
      <c r="C55" s="4" t="s">
        <v>2128</v>
      </c>
      <c r="D55" s="4" t="s">
        <v>2119</v>
      </c>
      <c r="E55" s="4">
        <v>1</v>
      </c>
      <c r="F55" s="4">
        <v>196373140</v>
      </c>
      <c r="G55" s="4">
        <v>196479238</v>
      </c>
      <c r="H55" s="4">
        <v>2.12E-2</v>
      </c>
      <c r="I55" s="4" t="s">
        <v>2120</v>
      </c>
      <c r="J55" s="4" t="s">
        <v>297</v>
      </c>
      <c r="K55" s="4" t="s">
        <v>2129</v>
      </c>
      <c r="L55" s="4" t="s">
        <v>2130</v>
      </c>
      <c r="M55" s="4" t="s">
        <v>24</v>
      </c>
      <c r="N55" s="4" t="s">
        <v>2131</v>
      </c>
      <c r="O55" s="4" t="s">
        <v>2132</v>
      </c>
      <c r="P55" s="4" t="s">
        <v>203</v>
      </c>
      <c r="Q55" s="4" t="s">
        <v>23</v>
      </c>
      <c r="R55" s="4">
        <v>8.8999999999999999E-3</v>
      </c>
      <c r="S55" s="4">
        <v>4.300000000000001E-2</v>
      </c>
      <c r="T55" s="4" t="s">
        <v>2133</v>
      </c>
      <c r="U55" s="4">
        <v>9.7600000000000006E-2</v>
      </c>
      <c r="V55" s="4">
        <v>1</v>
      </c>
      <c r="W55" s="4">
        <f t="shared" si="0"/>
        <v>0</v>
      </c>
      <c r="X55" s="4">
        <v>0</v>
      </c>
      <c r="Y55" s="4"/>
    </row>
    <row r="56" spans="1:25" ht="15.6" x14ac:dyDescent="0.3">
      <c r="A56" s="4" t="s">
        <v>2134</v>
      </c>
      <c r="B56" s="4" t="s">
        <v>2135</v>
      </c>
      <c r="C56" s="4" t="s">
        <v>2136</v>
      </c>
      <c r="D56" s="4" t="s">
        <v>2119</v>
      </c>
      <c r="E56" s="4">
        <v>1</v>
      </c>
      <c r="F56" s="4">
        <v>196398563</v>
      </c>
      <c r="G56" s="4">
        <v>196479238</v>
      </c>
      <c r="H56" s="4">
        <v>3.78E-2</v>
      </c>
      <c r="I56" s="4" t="s">
        <v>2120</v>
      </c>
      <c r="J56" s="4" t="s">
        <v>297</v>
      </c>
      <c r="K56" s="4" t="s">
        <v>2137</v>
      </c>
      <c r="L56" s="4" t="s">
        <v>2138</v>
      </c>
      <c r="M56" s="4" t="s">
        <v>966</v>
      </c>
      <c r="N56" s="4" t="s">
        <v>1631</v>
      </c>
      <c r="O56" s="4" t="s">
        <v>2139</v>
      </c>
      <c r="P56" s="4" t="s">
        <v>317</v>
      </c>
      <c r="Q56" s="4" t="s">
        <v>31</v>
      </c>
      <c r="R56" s="4">
        <v>3.1E-2</v>
      </c>
      <c r="S56" s="4">
        <v>5.6000000000000006E-4</v>
      </c>
      <c r="T56" s="4" t="s">
        <v>2140</v>
      </c>
      <c r="U56" s="4">
        <v>0.11700000000000001</v>
      </c>
      <c r="V56" s="4">
        <v>1</v>
      </c>
      <c r="W56" s="4">
        <f t="shared" si="0"/>
        <v>0</v>
      </c>
      <c r="X56" s="4">
        <v>0</v>
      </c>
      <c r="Y56" s="4"/>
    </row>
    <row r="57" spans="1:25" ht="15.6" x14ac:dyDescent="0.3">
      <c r="A57" s="4" t="s">
        <v>2141</v>
      </c>
      <c r="B57" s="4" t="s">
        <v>2142</v>
      </c>
      <c r="C57" s="4" t="s">
        <v>2143</v>
      </c>
      <c r="D57" s="4" t="s">
        <v>2144</v>
      </c>
      <c r="E57" s="4">
        <v>1</v>
      </c>
      <c r="F57" s="4">
        <v>197553022</v>
      </c>
      <c r="G57" s="4">
        <v>197715074</v>
      </c>
      <c r="H57" s="4">
        <v>6.6900000000000001E-2</v>
      </c>
      <c r="I57" s="4" t="s">
        <v>2145</v>
      </c>
      <c r="J57" s="4" t="s">
        <v>616</v>
      </c>
      <c r="K57" s="4" t="s">
        <v>2146</v>
      </c>
      <c r="L57" s="4" t="s">
        <v>2147</v>
      </c>
      <c r="M57" s="4" t="s">
        <v>1110</v>
      </c>
      <c r="N57" s="4" t="s">
        <v>2148</v>
      </c>
      <c r="O57" s="4" t="s">
        <v>2149</v>
      </c>
      <c r="P57" s="4" t="s">
        <v>57</v>
      </c>
      <c r="Q57" s="4" t="s">
        <v>58</v>
      </c>
      <c r="R57" s="4">
        <v>7.6999999999999999E-2</v>
      </c>
      <c r="S57" s="4">
        <v>8.9000000000000003E-8</v>
      </c>
      <c r="T57" s="4" t="s">
        <v>2150</v>
      </c>
      <c r="U57" s="4">
        <v>1.7700000000000001E-3</v>
      </c>
      <c r="V57" s="4">
        <v>1</v>
      </c>
      <c r="W57" s="4">
        <f t="shared" si="0"/>
        <v>0</v>
      </c>
      <c r="X57" s="4">
        <v>0</v>
      </c>
      <c r="Y57" s="4"/>
    </row>
    <row r="58" spans="1:25" ht="15.6" x14ac:dyDescent="0.3">
      <c r="A58" s="4" t="s">
        <v>2151</v>
      </c>
      <c r="B58" s="4" t="s">
        <v>2152</v>
      </c>
      <c r="C58" s="4" t="s">
        <v>2153</v>
      </c>
      <c r="D58" s="4" t="s">
        <v>2144</v>
      </c>
      <c r="E58" s="4">
        <v>1</v>
      </c>
      <c r="F58" s="4">
        <v>197583152</v>
      </c>
      <c r="G58" s="4">
        <v>197715074</v>
      </c>
      <c r="H58" s="4">
        <v>7.4499999999999997E-2</v>
      </c>
      <c r="I58" s="4" t="s">
        <v>2145</v>
      </c>
      <c r="J58" s="4" t="s">
        <v>616</v>
      </c>
      <c r="K58" s="4" t="s">
        <v>2154</v>
      </c>
      <c r="L58" s="4" t="s">
        <v>2155</v>
      </c>
      <c r="M58" s="4" t="s">
        <v>956</v>
      </c>
      <c r="N58" s="4" t="s">
        <v>2156</v>
      </c>
      <c r="O58" s="4" t="s">
        <v>2157</v>
      </c>
      <c r="P58" s="4" t="s">
        <v>62</v>
      </c>
      <c r="Q58" s="4" t="s">
        <v>23</v>
      </c>
      <c r="R58" s="4">
        <v>4.8000000000000001E-2</v>
      </c>
      <c r="S58" s="4">
        <v>2.0999999999999999E-5</v>
      </c>
      <c r="T58" s="4" t="s">
        <v>2158</v>
      </c>
      <c r="U58" s="4">
        <v>0.67</v>
      </c>
      <c r="V58" s="4">
        <v>1</v>
      </c>
      <c r="W58" s="4">
        <f t="shared" si="0"/>
        <v>0</v>
      </c>
      <c r="X58" s="4">
        <v>0</v>
      </c>
      <c r="Y58" s="4"/>
    </row>
    <row r="59" spans="1:25" ht="15.6" x14ac:dyDescent="0.3">
      <c r="A59" s="4" t="s">
        <v>2159</v>
      </c>
      <c r="B59" s="4" t="s">
        <v>2160</v>
      </c>
      <c r="C59" s="4" t="s">
        <v>2161</v>
      </c>
      <c r="D59" s="4" t="s">
        <v>2144</v>
      </c>
      <c r="E59" s="4">
        <v>1</v>
      </c>
      <c r="F59" s="4">
        <v>197595208</v>
      </c>
      <c r="G59" s="4">
        <v>197715074</v>
      </c>
      <c r="H59" s="4">
        <v>5.4300000000000001E-2</v>
      </c>
      <c r="I59" s="4" t="s">
        <v>2145</v>
      </c>
      <c r="J59" s="4" t="s">
        <v>616</v>
      </c>
      <c r="K59" s="4" t="s">
        <v>2162</v>
      </c>
      <c r="L59" s="4" t="s">
        <v>2163</v>
      </c>
      <c r="M59" s="4" t="s">
        <v>2164</v>
      </c>
      <c r="N59" s="4" t="s">
        <v>2165</v>
      </c>
      <c r="O59" s="4" t="s">
        <v>2166</v>
      </c>
      <c r="P59" s="4" t="s">
        <v>57</v>
      </c>
      <c r="Q59" s="4" t="s">
        <v>58</v>
      </c>
      <c r="R59" s="4">
        <v>0.04</v>
      </c>
      <c r="S59" s="4">
        <v>1.1E-4</v>
      </c>
      <c r="T59" s="4" t="s">
        <v>2167</v>
      </c>
      <c r="U59" s="4">
        <v>2.8800000000000001E-4</v>
      </c>
      <c r="V59" s="4">
        <v>0.41471999999999998</v>
      </c>
      <c r="W59" s="4">
        <f t="shared" si="0"/>
        <v>0</v>
      </c>
      <c r="X59" s="4">
        <v>0</v>
      </c>
      <c r="Y59" s="4"/>
    </row>
    <row r="60" spans="1:25" ht="15.6" x14ac:dyDescent="0.3">
      <c r="A60" s="4" t="s">
        <v>2168</v>
      </c>
      <c r="B60" s="4" t="s">
        <v>2169</v>
      </c>
      <c r="C60" s="4" t="s">
        <v>2170</v>
      </c>
      <c r="D60" s="4" t="s">
        <v>2171</v>
      </c>
      <c r="E60" s="4">
        <v>1</v>
      </c>
      <c r="F60" s="4">
        <v>198232553</v>
      </c>
      <c r="G60" s="4">
        <v>198297240</v>
      </c>
      <c r="H60" s="4">
        <v>5.91E-2</v>
      </c>
      <c r="I60" s="4" t="s">
        <v>2172</v>
      </c>
      <c r="J60" s="4" t="s">
        <v>836</v>
      </c>
      <c r="K60" s="4" t="s">
        <v>2173</v>
      </c>
      <c r="L60" s="4" t="s">
        <v>2174</v>
      </c>
      <c r="M60" s="4" t="s">
        <v>366</v>
      </c>
      <c r="N60" s="4" t="s">
        <v>2175</v>
      </c>
      <c r="O60" s="4" t="s">
        <v>2176</v>
      </c>
      <c r="P60" s="4" t="s">
        <v>57</v>
      </c>
      <c r="Q60" s="4" t="s">
        <v>58</v>
      </c>
      <c r="R60" s="4">
        <v>5.0999999999999997E-2</v>
      </c>
      <c r="S60" s="4">
        <v>1.1E-5</v>
      </c>
      <c r="T60" s="4" t="s">
        <v>2177</v>
      </c>
      <c r="U60" s="4">
        <v>0.96300000000000008</v>
      </c>
      <c r="V60" s="4">
        <v>1</v>
      </c>
      <c r="W60" s="4">
        <f t="shared" si="0"/>
        <v>0</v>
      </c>
      <c r="X60" s="4">
        <v>0</v>
      </c>
      <c r="Y60" s="4"/>
    </row>
    <row r="61" spans="1:25" ht="15.6" x14ac:dyDescent="0.3">
      <c r="A61" s="4" t="s">
        <v>2178</v>
      </c>
      <c r="B61" s="4" t="s">
        <v>2179</v>
      </c>
      <c r="C61" s="4" t="s">
        <v>2180</v>
      </c>
      <c r="D61" s="4" t="s">
        <v>1655</v>
      </c>
      <c r="E61" s="4">
        <v>1</v>
      </c>
      <c r="F61" s="4">
        <v>19890385</v>
      </c>
      <c r="G61" s="4">
        <v>19904987</v>
      </c>
      <c r="H61" s="4">
        <v>0.2389</v>
      </c>
      <c r="I61" s="4" t="s">
        <v>2181</v>
      </c>
      <c r="J61" s="4" t="s">
        <v>111</v>
      </c>
      <c r="K61" s="4" t="s">
        <v>2182</v>
      </c>
      <c r="L61" s="4" t="s">
        <v>2183</v>
      </c>
      <c r="M61" s="4" t="s">
        <v>601</v>
      </c>
      <c r="N61" s="4" t="s">
        <v>2184</v>
      </c>
      <c r="O61" s="4" t="s">
        <v>2185</v>
      </c>
      <c r="P61" s="4" t="s">
        <v>147</v>
      </c>
      <c r="Q61" s="4" t="s">
        <v>23</v>
      </c>
      <c r="R61" s="4">
        <v>0.22</v>
      </c>
      <c r="S61" s="4">
        <v>4.9000000000000002E-21</v>
      </c>
      <c r="T61" s="4" t="s">
        <v>2186</v>
      </c>
      <c r="U61" s="4">
        <v>0.21099999999999999</v>
      </c>
      <c r="V61" s="4">
        <v>1</v>
      </c>
      <c r="W61" s="4">
        <f t="shared" si="0"/>
        <v>0</v>
      </c>
      <c r="X61" s="4">
        <v>0</v>
      </c>
      <c r="Y61" s="4"/>
    </row>
    <row r="62" spans="1:25" ht="15.6" x14ac:dyDescent="0.3">
      <c r="A62" s="4" t="s">
        <v>2187</v>
      </c>
      <c r="B62" s="4" t="s">
        <v>2188</v>
      </c>
      <c r="C62" s="4" t="s">
        <v>2189</v>
      </c>
      <c r="D62" s="4" t="s">
        <v>2190</v>
      </c>
      <c r="E62" s="4">
        <v>1</v>
      </c>
      <c r="F62" s="4">
        <v>201847279</v>
      </c>
      <c r="G62" s="4">
        <v>201848594</v>
      </c>
      <c r="H62" s="4">
        <v>5.4700000000000013E-2</v>
      </c>
      <c r="I62" s="4" t="s">
        <v>2191</v>
      </c>
      <c r="J62" s="4" t="s">
        <v>40</v>
      </c>
      <c r="K62" s="4" t="s">
        <v>2192</v>
      </c>
      <c r="L62" s="4" t="s">
        <v>2193</v>
      </c>
      <c r="M62" s="4" t="s">
        <v>1017</v>
      </c>
      <c r="N62" s="4" t="s">
        <v>2194</v>
      </c>
      <c r="O62" s="4" t="s">
        <v>2195</v>
      </c>
      <c r="P62" s="4" t="s">
        <v>57</v>
      </c>
      <c r="Q62" s="4" t="s">
        <v>58</v>
      </c>
      <c r="R62" s="4">
        <v>4.1000000000000009E-2</v>
      </c>
      <c r="S62" s="4">
        <v>8.6000000000000003E-5</v>
      </c>
      <c r="T62" s="4" t="s">
        <v>2194</v>
      </c>
      <c r="U62" s="4">
        <v>0.21</v>
      </c>
      <c r="V62" s="4">
        <v>1</v>
      </c>
      <c r="W62" s="4">
        <f t="shared" si="0"/>
        <v>0</v>
      </c>
      <c r="X62" s="4">
        <v>0</v>
      </c>
      <c r="Y62" s="4"/>
    </row>
    <row r="63" spans="1:25" ht="15.6" x14ac:dyDescent="0.3">
      <c r="A63" s="4" t="s">
        <v>2196</v>
      </c>
      <c r="B63" s="4" t="s">
        <v>2197</v>
      </c>
      <c r="C63" s="4" t="s">
        <v>2198</v>
      </c>
      <c r="D63" s="4" t="s">
        <v>2199</v>
      </c>
      <c r="E63" s="4">
        <v>1</v>
      </c>
      <c r="F63" s="4">
        <v>202416787</v>
      </c>
      <c r="G63" s="4">
        <v>202428929</v>
      </c>
      <c r="H63" s="4">
        <v>5.5400000000000012E-2</v>
      </c>
      <c r="I63" s="4" t="s">
        <v>2200</v>
      </c>
      <c r="J63" s="4" t="s">
        <v>2201</v>
      </c>
      <c r="K63" s="4" t="s">
        <v>2202</v>
      </c>
      <c r="L63" s="4" t="s">
        <v>2203</v>
      </c>
      <c r="M63" s="4" t="s">
        <v>1008</v>
      </c>
      <c r="N63" s="4" t="s">
        <v>2204</v>
      </c>
      <c r="O63" s="4" t="s">
        <v>2205</v>
      </c>
      <c r="P63" s="4" t="s">
        <v>57</v>
      </c>
      <c r="Q63" s="4" t="s">
        <v>58</v>
      </c>
      <c r="R63" s="4">
        <v>4.3999999999999997E-2</v>
      </c>
      <c r="S63" s="4">
        <v>4.8000000000000001E-5</v>
      </c>
      <c r="T63" s="4" t="s">
        <v>2206</v>
      </c>
      <c r="U63" s="4">
        <v>0.43</v>
      </c>
      <c r="V63" s="4">
        <v>1</v>
      </c>
      <c r="W63" s="4">
        <f t="shared" si="0"/>
        <v>0</v>
      </c>
      <c r="X63" s="4">
        <v>0</v>
      </c>
      <c r="Y63" s="4"/>
    </row>
    <row r="64" spans="1:25" ht="15.6" x14ac:dyDescent="0.3">
      <c r="A64" s="4" t="s">
        <v>2207</v>
      </c>
      <c r="B64" s="4" t="s">
        <v>2208</v>
      </c>
      <c r="C64" s="4" t="s">
        <v>2209</v>
      </c>
      <c r="D64" s="4" t="s">
        <v>2210</v>
      </c>
      <c r="E64" s="4">
        <v>1</v>
      </c>
      <c r="F64" s="4">
        <v>202773118</v>
      </c>
      <c r="G64" s="4">
        <v>202777094</v>
      </c>
      <c r="H64" s="4">
        <v>0.1023</v>
      </c>
      <c r="I64" s="4" t="s">
        <v>2211</v>
      </c>
      <c r="J64" s="4" t="s">
        <v>142</v>
      </c>
      <c r="K64" s="4" t="s">
        <v>2212</v>
      </c>
      <c r="L64" s="4" t="s">
        <v>2213</v>
      </c>
      <c r="M64" s="4" t="s">
        <v>1139</v>
      </c>
      <c r="N64" s="4" t="s">
        <v>2214</v>
      </c>
      <c r="O64" s="4" t="s">
        <v>2215</v>
      </c>
      <c r="P64" s="4" t="s">
        <v>57</v>
      </c>
      <c r="Q64" s="4" t="s">
        <v>58</v>
      </c>
      <c r="R64" s="4">
        <v>8.4000000000000019E-2</v>
      </c>
      <c r="S64" s="4">
        <v>1.9000000000000001E-8</v>
      </c>
      <c r="T64" s="4" t="s">
        <v>2214</v>
      </c>
      <c r="U64" s="4">
        <v>0.49299999999999999</v>
      </c>
      <c r="V64" s="4">
        <v>1</v>
      </c>
      <c r="W64" s="4">
        <f t="shared" si="0"/>
        <v>0</v>
      </c>
      <c r="X64" s="4">
        <v>0</v>
      </c>
      <c r="Y64" s="4"/>
    </row>
    <row r="65" spans="1:25" ht="15.6" x14ac:dyDescent="0.3">
      <c r="A65" s="4" t="s">
        <v>2216</v>
      </c>
      <c r="B65" s="4" t="s">
        <v>2217</v>
      </c>
      <c r="C65" s="4" t="s">
        <v>2218</v>
      </c>
      <c r="D65" s="4" t="s">
        <v>2219</v>
      </c>
      <c r="E65" s="4">
        <v>1</v>
      </c>
      <c r="F65" s="4">
        <v>20744744</v>
      </c>
      <c r="G65" s="4">
        <v>20776750</v>
      </c>
      <c r="H65" s="4">
        <v>4.3999999999999997E-2</v>
      </c>
      <c r="I65" s="4" t="s">
        <v>263</v>
      </c>
      <c r="J65" s="4" t="s">
        <v>253</v>
      </c>
      <c r="K65" s="4" t="s">
        <v>2220</v>
      </c>
      <c r="L65" s="4" t="s">
        <v>2221</v>
      </c>
      <c r="M65" s="4" t="s">
        <v>675</v>
      </c>
      <c r="N65" s="4" t="s">
        <v>2222</v>
      </c>
      <c r="O65" s="4" t="s">
        <v>2223</v>
      </c>
      <c r="P65" s="4" t="s">
        <v>147</v>
      </c>
      <c r="Q65" s="4" t="s">
        <v>23</v>
      </c>
      <c r="R65" s="4">
        <v>5.2000000000000006E-3</v>
      </c>
      <c r="S65" s="4">
        <v>9.4E-2</v>
      </c>
      <c r="T65" s="4" t="s">
        <v>2224</v>
      </c>
      <c r="U65" s="4">
        <v>0.27600000000000002</v>
      </c>
      <c r="V65" s="4">
        <v>1</v>
      </c>
      <c r="W65" s="4">
        <f t="shared" si="0"/>
        <v>0</v>
      </c>
      <c r="X65" s="4">
        <v>0</v>
      </c>
      <c r="Y65" s="4"/>
    </row>
    <row r="66" spans="1:25" ht="15.6" x14ac:dyDescent="0.3">
      <c r="A66" s="4" t="s">
        <v>2225</v>
      </c>
      <c r="B66" s="4" t="s">
        <v>2226</v>
      </c>
      <c r="C66" s="4" t="s">
        <v>2227</v>
      </c>
      <c r="D66" s="4" t="s">
        <v>2219</v>
      </c>
      <c r="E66" s="4">
        <v>1</v>
      </c>
      <c r="F66" s="4">
        <v>20744744</v>
      </c>
      <c r="G66" s="4">
        <v>20780540</v>
      </c>
      <c r="H66" s="4">
        <v>5.4899999999999997E-2</v>
      </c>
      <c r="I66" s="4" t="s">
        <v>263</v>
      </c>
      <c r="J66" s="4" t="s">
        <v>253</v>
      </c>
      <c r="K66" s="4" t="s">
        <v>2228</v>
      </c>
      <c r="L66" s="4" t="s">
        <v>2229</v>
      </c>
      <c r="M66" s="4" t="s">
        <v>643</v>
      </c>
      <c r="N66" s="4" t="s">
        <v>2230</v>
      </c>
      <c r="O66" s="4" t="s">
        <v>2231</v>
      </c>
      <c r="P66" s="4" t="s">
        <v>57</v>
      </c>
      <c r="Q66" s="4" t="s">
        <v>58</v>
      </c>
      <c r="R66" s="4">
        <v>4.5999999999999999E-2</v>
      </c>
      <c r="S66" s="4">
        <v>3.2000000000000012E-5</v>
      </c>
      <c r="T66" s="4" t="s">
        <v>2230</v>
      </c>
      <c r="U66" s="4">
        <v>0.251</v>
      </c>
      <c r="V66" s="4">
        <v>1</v>
      </c>
      <c r="W66" s="4">
        <f t="shared" si="0"/>
        <v>0</v>
      </c>
      <c r="X66" s="4">
        <v>0</v>
      </c>
      <c r="Y66" s="4"/>
    </row>
    <row r="67" spans="1:25" ht="15.6" x14ac:dyDescent="0.3">
      <c r="A67" s="4" t="s">
        <v>2232</v>
      </c>
      <c r="B67" s="4" t="s">
        <v>2233</v>
      </c>
      <c r="C67" s="4" t="s">
        <v>2234</v>
      </c>
      <c r="D67" s="4" t="s">
        <v>2219</v>
      </c>
      <c r="E67" s="4">
        <v>1</v>
      </c>
      <c r="F67" s="4">
        <v>20757166</v>
      </c>
      <c r="G67" s="4">
        <v>20773610</v>
      </c>
      <c r="H67" s="4">
        <v>0.15809999999999999</v>
      </c>
      <c r="I67" s="4" t="s">
        <v>2235</v>
      </c>
      <c r="J67" s="4" t="s">
        <v>605</v>
      </c>
      <c r="K67" s="4" t="s">
        <v>2236</v>
      </c>
      <c r="L67" s="4" t="s">
        <v>2237</v>
      </c>
      <c r="M67" s="4" t="s">
        <v>1098</v>
      </c>
      <c r="N67" s="4" t="s">
        <v>1196</v>
      </c>
      <c r="O67" s="4" t="s">
        <v>2238</v>
      </c>
      <c r="P67" s="4" t="s">
        <v>156</v>
      </c>
      <c r="Q67" s="4" t="s">
        <v>31</v>
      </c>
      <c r="R67" s="4">
        <v>8.7999999999999995E-2</v>
      </c>
      <c r="S67" s="4">
        <v>9.6999999999999992E-9</v>
      </c>
      <c r="T67" s="4" t="s">
        <v>2239</v>
      </c>
      <c r="U67" s="4">
        <v>5.0700000000000002E-2</v>
      </c>
      <c r="V67" s="4">
        <v>1</v>
      </c>
      <c r="W67" s="4">
        <f t="shared" ref="W67:W130" si="1">IF(V67&lt;0.05,1,0)</f>
        <v>0</v>
      </c>
      <c r="X67" s="4">
        <v>0</v>
      </c>
      <c r="Y67" s="4"/>
    </row>
    <row r="68" spans="1:25" ht="15.6" x14ac:dyDescent="0.3">
      <c r="A68" s="4" t="s">
        <v>2240</v>
      </c>
      <c r="B68" s="4" t="s">
        <v>2241</v>
      </c>
      <c r="C68" s="4" t="s">
        <v>2242</v>
      </c>
      <c r="D68" s="4" t="s">
        <v>299</v>
      </c>
      <c r="E68" s="4">
        <v>1</v>
      </c>
      <c r="F68" s="4">
        <v>207757014</v>
      </c>
      <c r="G68" s="4">
        <v>207767195</v>
      </c>
      <c r="H68" s="4">
        <v>0.1492</v>
      </c>
      <c r="I68" s="4" t="s">
        <v>2243</v>
      </c>
      <c r="J68" s="4" t="s">
        <v>884</v>
      </c>
      <c r="K68" s="4" t="s">
        <v>2244</v>
      </c>
      <c r="L68" s="4" t="s">
        <v>2245</v>
      </c>
      <c r="M68" s="4" t="s">
        <v>1574</v>
      </c>
      <c r="N68" s="4" t="s">
        <v>2246</v>
      </c>
      <c r="O68" s="4" t="s">
        <v>2247</v>
      </c>
      <c r="P68" s="4" t="s">
        <v>57</v>
      </c>
      <c r="Q68" s="4" t="s">
        <v>58</v>
      </c>
      <c r="R68" s="4">
        <v>0.15</v>
      </c>
      <c r="S68" s="4">
        <v>5.0999999999999997E-14</v>
      </c>
      <c r="T68" s="4" t="s">
        <v>2246</v>
      </c>
      <c r="U68" s="4">
        <v>6.8100000000000015E-5</v>
      </c>
      <c r="V68" s="4">
        <v>9.8064000000000026E-2</v>
      </c>
      <c r="W68" s="4">
        <f t="shared" si="1"/>
        <v>0</v>
      </c>
      <c r="X68" s="4">
        <v>0</v>
      </c>
      <c r="Y68" s="4"/>
    </row>
    <row r="69" spans="1:25" ht="15.6" x14ac:dyDescent="0.3">
      <c r="A69" s="4" t="s">
        <v>2248</v>
      </c>
      <c r="B69" s="4" t="s">
        <v>2249</v>
      </c>
      <c r="C69" s="4" t="s">
        <v>2250</v>
      </c>
      <c r="D69" s="4" t="s">
        <v>2251</v>
      </c>
      <c r="E69" s="4">
        <v>1</v>
      </c>
      <c r="F69" s="4">
        <v>208092786</v>
      </c>
      <c r="G69" s="4">
        <v>208096883</v>
      </c>
      <c r="H69" s="4">
        <v>0.10829999999999999</v>
      </c>
      <c r="I69" s="4" t="s">
        <v>2252</v>
      </c>
      <c r="J69" s="4" t="s">
        <v>518</v>
      </c>
      <c r="K69" s="4" t="s">
        <v>2253</v>
      </c>
      <c r="L69" s="4" t="s">
        <v>2254</v>
      </c>
      <c r="M69" s="4" t="s">
        <v>1531</v>
      </c>
      <c r="N69" s="4" t="s">
        <v>2255</v>
      </c>
      <c r="O69" s="4" t="s">
        <v>2256</v>
      </c>
      <c r="P69" s="4" t="s">
        <v>57</v>
      </c>
      <c r="Q69" s="4" t="s">
        <v>58</v>
      </c>
      <c r="R69" s="4">
        <v>0.11</v>
      </c>
      <c r="S69" s="4">
        <v>5.2000000000000001E-11</v>
      </c>
      <c r="T69" s="4" t="s">
        <v>2255</v>
      </c>
      <c r="U69" s="4">
        <v>9.0999999999999998E-2</v>
      </c>
      <c r="V69" s="4">
        <v>1</v>
      </c>
      <c r="W69" s="4">
        <f t="shared" si="1"/>
        <v>0</v>
      </c>
      <c r="X69" s="4">
        <v>0</v>
      </c>
      <c r="Y69" s="4"/>
    </row>
    <row r="70" spans="1:25" ht="15.6" x14ac:dyDescent="0.3">
      <c r="A70" s="4" t="s">
        <v>2257</v>
      </c>
      <c r="B70" s="4" t="s">
        <v>2258</v>
      </c>
      <c r="C70" s="4" t="s">
        <v>2259</v>
      </c>
      <c r="D70" s="4" t="s">
        <v>2260</v>
      </c>
      <c r="E70" s="4">
        <v>1</v>
      </c>
      <c r="F70" s="4">
        <v>20857403</v>
      </c>
      <c r="G70" s="4">
        <v>20862332</v>
      </c>
      <c r="H70" s="4">
        <v>6.2799999999999995E-2</v>
      </c>
      <c r="I70" s="4" t="s">
        <v>2261</v>
      </c>
      <c r="J70" s="4" t="s">
        <v>100</v>
      </c>
      <c r="K70" s="4" t="s">
        <v>2262</v>
      </c>
      <c r="L70" s="4" t="s">
        <v>2263</v>
      </c>
      <c r="M70" s="4" t="s">
        <v>672</v>
      </c>
      <c r="N70" s="4" t="s">
        <v>2264</v>
      </c>
      <c r="O70" s="4" t="s">
        <v>2265</v>
      </c>
      <c r="P70" s="4" t="s">
        <v>57</v>
      </c>
      <c r="Q70" s="4" t="s">
        <v>58</v>
      </c>
      <c r="R70" s="4">
        <v>2.1999999999999999E-2</v>
      </c>
      <c r="S70" s="4">
        <v>3.3999999999999998E-3</v>
      </c>
      <c r="T70" s="4" t="s">
        <v>2264</v>
      </c>
      <c r="U70" s="4">
        <v>5.21E-2</v>
      </c>
      <c r="V70" s="4">
        <v>1</v>
      </c>
      <c r="W70" s="4">
        <f t="shared" si="1"/>
        <v>0</v>
      </c>
      <c r="X70" s="4">
        <v>0</v>
      </c>
      <c r="Y70" s="4"/>
    </row>
    <row r="71" spans="1:25" ht="15.6" x14ac:dyDescent="0.3">
      <c r="A71" s="4" t="s">
        <v>2266</v>
      </c>
      <c r="B71" s="4" t="s">
        <v>2267</v>
      </c>
      <c r="C71" s="4" t="s">
        <v>2268</v>
      </c>
      <c r="D71" s="4" t="s">
        <v>305</v>
      </c>
      <c r="E71" s="4">
        <v>1</v>
      </c>
      <c r="F71" s="4">
        <v>209830108</v>
      </c>
      <c r="G71" s="4">
        <v>209831043</v>
      </c>
      <c r="H71" s="4">
        <v>5.8400000000000001E-2</v>
      </c>
      <c r="I71" s="4" t="s">
        <v>2269</v>
      </c>
      <c r="J71" s="4" t="s">
        <v>605</v>
      </c>
      <c r="K71" s="4" t="s">
        <v>2270</v>
      </c>
      <c r="L71" s="4" t="s">
        <v>2271</v>
      </c>
      <c r="M71" s="4" t="s">
        <v>616</v>
      </c>
      <c r="N71" s="4" t="s">
        <v>1129</v>
      </c>
      <c r="O71" s="4" t="s">
        <v>1913</v>
      </c>
      <c r="P71" s="4" t="s">
        <v>151</v>
      </c>
      <c r="Q71" s="4" t="s">
        <v>31</v>
      </c>
      <c r="R71" s="4">
        <v>1.4E-2</v>
      </c>
      <c r="S71" s="4">
        <v>1.4999999999999999E-2</v>
      </c>
      <c r="T71" s="4" t="s">
        <v>2272</v>
      </c>
      <c r="U71" s="4">
        <v>0.16200000000000001</v>
      </c>
      <c r="V71" s="4">
        <v>1</v>
      </c>
      <c r="W71" s="4">
        <f t="shared" si="1"/>
        <v>0</v>
      </c>
      <c r="X71" s="4">
        <v>0</v>
      </c>
      <c r="Y71" s="4"/>
    </row>
    <row r="72" spans="1:25" ht="15.6" x14ac:dyDescent="0.3">
      <c r="A72" s="4" t="s">
        <v>2273</v>
      </c>
      <c r="B72" s="4" t="s">
        <v>2274</v>
      </c>
      <c r="C72" s="4" t="s">
        <v>2275</v>
      </c>
      <c r="D72" s="4" t="s">
        <v>2260</v>
      </c>
      <c r="E72" s="4">
        <v>1</v>
      </c>
      <c r="F72" s="4">
        <v>20997601</v>
      </c>
      <c r="G72" s="4">
        <v>21111383</v>
      </c>
      <c r="H72" s="4">
        <v>4.5199999999999997E-2</v>
      </c>
      <c r="I72" s="4" t="s">
        <v>2276</v>
      </c>
      <c r="J72" s="4" t="s">
        <v>100</v>
      </c>
      <c r="K72" s="4" t="s">
        <v>2277</v>
      </c>
      <c r="L72" s="4" t="s">
        <v>670</v>
      </c>
      <c r="M72" s="4" t="s">
        <v>1459</v>
      </c>
      <c r="N72" s="4" t="s">
        <v>2278</v>
      </c>
      <c r="O72" s="4" t="s">
        <v>2279</v>
      </c>
      <c r="P72" s="4" t="s">
        <v>57</v>
      </c>
      <c r="Q72" s="4" t="s">
        <v>58</v>
      </c>
      <c r="R72" s="4">
        <v>-4.0000000000000002E-4</v>
      </c>
      <c r="S72" s="4">
        <v>0.35</v>
      </c>
      <c r="T72" s="4" t="s">
        <v>2278</v>
      </c>
      <c r="U72" s="4">
        <v>3.5599999999999998E-4</v>
      </c>
      <c r="V72" s="4">
        <v>0.51263999999999998</v>
      </c>
      <c r="W72" s="4">
        <f t="shared" si="1"/>
        <v>0</v>
      </c>
      <c r="X72" s="4">
        <v>0</v>
      </c>
      <c r="Y72" s="4"/>
    </row>
    <row r="73" spans="1:25" ht="15.6" x14ac:dyDescent="0.3">
      <c r="A73" s="4" t="s">
        <v>2280</v>
      </c>
      <c r="B73" s="4" t="s">
        <v>2281</v>
      </c>
      <c r="C73" s="4" t="s">
        <v>2282</v>
      </c>
      <c r="D73" s="4" t="s">
        <v>2283</v>
      </c>
      <c r="E73" s="4">
        <v>1</v>
      </c>
      <c r="F73" s="4">
        <v>210919640</v>
      </c>
      <c r="G73" s="4">
        <v>210920069</v>
      </c>
      <c r="H73" s="4">
        <v>7.3099999999999998E-2</v>
      </c>
      <c r="I73" s="4" t="s">
        <v>2284</v>
      </c>
      <c r="J73" s="4" t="s">
        <v>2285</v>
      </c>
      <c r="K73" s="4" t="s">
        <v>2286</v>
      </c>
      <c r="L73" s="4" t="s">
        <v>2287</v>
      </c>
      <c r="M73" s="4" t="s">
        <v>1638</v>
      </c>
      <c r="N73" s="4" t="s">
        <v>20</v>
      </c>
      <c r="O73" s="4" t="s">
        <v>2288</v>
      </c>
      <c r="P73" s="4" t="s">
        <v>57</v>
      </c>
      <c r="Q73" s="4" t="s">
        <v>58</v>
      </c>
      <c r="R73" s="4">
        <v>8.900000000000001E-2</v>
      </c>
      <c r="S73" s="4">
        <v>8.2000000000000039E-9</v>
      </c>
      <c r="T73" s="4" t="s">
        <v>20</v>
      </c>
      <c r="U73" s="4">
        <v>0.66500000000000004</v>
      </c>
      <c r="V73" s="4">
        <v>1</v>
      </c>
      <c r="W73" s="4">
        <f t="shared" si="1"/>
        <v>0</v>
      </c>
      <c r="X73" s="4">
        <v>0</v>
      </c>
      <c r="Y73" s="4"/>
    </row>
    <row r="74" spans="1:25" ht="15.6" x14ac:dyDescent="0.3">
      <c r="A74" s="4" t="s">
        <v>2289</v>
      </c>
      <c r="B74" s="4" t="s">
        <v>2290</v>
      </c>
      <c r="C74" s="4" t="s">
        <v>2291</v>
      </c>
      <c r="D74" s="4" t="s">
        <v>2283</v>
      </c>
      <c r="E74" s="4">
        <v>1</v>
      </c>
      <c r="F74" s="4">
        <v>211018783</v>
      </c>
      <c r="G74" s="4">
        <v>211019256</v>
      </c>
      <c r="H74" s="4">
        <v>4.3900000000000008E-2</v>
      </c>
      <c r="I74" s="4" t="s">
        <v>2292</v>
      </c>
      <c r="J74" s="4" t="s">
        <v>2293</v>
      </c>
      <c r="K74" s="4" t="s">
        <v>2294</v>
      </c>
      <c r="L74" s="4" t="s">
        <v>2295</v>
      </c>
      <c r="M74" s="4" t="s">
        <v>431</v>
      </c>
      <c r="N74" s="4" t="s">
        <v>1474</v>
      </c>
      <c r="O74" s="4" t="s">
        <v>2296</v>
      </c>
      <c r="P74" s="4" t="s">
        <v>57</v>
      </c>
      <c r="Q74" s="4" t="s">
        <v>58</v>
      </c>
      <c r="R74" s="4">
        <v>1.0999999999999999E-2</v>
      </c>
      <c r="S74" s="4">
        <v>2.7E-2</v>
      </c>
      <c r="T74" s="4" t="s">
        <v>2297</v>
      </c>
      <c r="U74" s="4">
        <v>0.96600000000000008</v>
      </c>
      <c r="V74" s="4">
        <v>1</v>
      </c>
      <c r="W74" s="4">
        <f t="shared" si="1"/>
        <v>0</v>
      </c>
      <c r="X74" s="4">
        <v>0</v>
      </c>
      <c r="Y74" s="4"/>
    </row>
    <row r="75" spans="1:25" ht="15.6" x14ac:dyDescent="0.3">
      <c r="A75" s="4" t="s">
        <v>2298</v>
      </c>
      <c r="B75" s="4" t="s">
        <v>2299</v>
      </c>
      <c r="C75" s="4" t="s">
        <v>2300</v>
      </c>
      <c r="D75" s="4" t="s">
        <v>2283</v>
      </c>
      <c r="E75" s="4">
        <v>1</v>
      </c>
      <c r="F75" s="4">
        <v>211018864</v>
      </c>
      <c r="G75" s="4">
        <v>211082898</v>
      </c>
      <c r="H75" s="4">
        <v>6.1100000000000002E-2</v>
      </c>
      <c r="I75" s="4" t="s">
        <v>2301</v>
      </c>
      <c r="J75" s="4" t="s">
        <v>2302</v>
      </c>
      <c r="K75" s="4" t="s">
        <v>2303</v>
      </c>
      <c r="L75" s="4" t="s">
        <v>2304</v>
      </c>
      <c r="M75" s="4" t="s">
        <v>574</v>
      </c>
      <c r="N75" s="4" t="s">
        <v>2305</v>
      </c>
      <c r="O75" s="4" t="s">
        <v>2306</v>
      </c>
      <c r="P75" s="4" t="s">
        <v>57</v>
      </c>
      <c r="Q75" s="4" t="s">
        <v>58</v>
      </c>
      <c r="R75" s="4">
        <v>1.4E-2</v>
      </c>
      <c r="S75" s="4">
        <v>1.6E-2</v>
      </c>
      <c r="T75" s="4" t="s">
        <v>2307</v>
      </c>
      <c r="U75" s="4">
        <v>0.99400000000000022</v>
      </c>
      <c r="V75" s="4">
        <v>1</v>
      </c>
      <c r="W75" s="4">
        <f t="shared" si="1"/>
        <v>0</v>
      </c>
      <c r="X75" s="4">
        <v>0</v>
      </c>
      <c r="Y75" s="4"/>
    </row>
    <row r="76" spans="1:25" ht="15.6" x14ac:dyDescent="0.3">
      <c r="A76" s="4" t="s">
        <v>2308</v>
      </c>
      <c r="B76" s="4" t="s">
        <v>2309</v>
      </c>
      <c r="C76" s="4" t="s">
        <v>2310</v>
      </c>
      <c r="D76" s="4" t="s">
        <v>2283</v>
      </c>
      <c r="E76" s="4">
        <v>1</v>
      </c>
      <c r="F76" s="4">
        <v>211082780</v>
      </c>
      <c r="G76" s="4">
        <v>211107377</v>
      </c>
      <c r="H76" s="4">
        <v>7.7899999999999997E-2</v>
      </c>
      <c r="I76" s="4" t="s">
        <v>2301</v>
      </c>
      <c r="J76" s="4" t="s">
        <v>2302</v>
      </c>
      <c r="K76" s="4" t="s">
        <v>2311</v>
      </c>
      <c r="L76" s="4" t="s">
        <v>2312</v>
      </c>
      <c r="M76" s="4" t="s">
        <v>455</v>
      </c>
      <c r="N76" s="4" t="s">
        <v>2313</v>
      </c>
      <c r="O76" s="4" t="s">
        <v>2314</v>
      </c>
      <c r="P76" s="4" t="s">
        <v>95</v>
      </c>
      <c r="Q76" s="4" t="s">
        <v>31</v>
      </c>
      <c r="R76" s="4">
        <v>2.6000000000000012E-3</v>
      </c>
      <c r="S76" s="4">
        <v>0.17</v>
      </c>
      <c r="T76" s="4" t="s">
        <v>2315</v>
      </c>
      <c r="U76" s="4">
        <v>0.29699999999999999</v>
      </c>
      <c r="V76" s="4">
        <v>1</v>
      </c>
      <c r="W76" s="4">
        <f t="shared" si="1"/>
        <v>0</v>
      </c>
      <c r="X76" s="4">
        <v>0</v>
      </c>
      <c r="Y76" s="4"/>
    </row>
    <row r="77" spans="1:25" ht="15.6" x14ac:dyDescent="0.3">
      <c r="A77" s="4" t="s">
        <v>2316</v>
      </c>
      <c r="B77" s="4" t="s">
        <v>2317</v>
      </c>
      <c r="C77" s="4" t="s">
        <v>2318</v>
      </c>
      <c r="D77" s="4" t="s">
        <v>2319</v>
      </c>
      <c r="E77" s="4">
        <v>1</v>
      </c>
      <c r="F77" s="4">
        <v>211778918</v>
      </c>
      <c r="G77" s="4">
        <v>211787727</v>
      </c>
      <c r="H77" s="4">
        <v>4.8800000000000003E-2</v>
      </c>
      <c r="I77" s="4" t="s">
        <v>2320</v>
      </c>
      <c r="J77" s="4" t="s">
        <v>2321</v>
      </c>
      <c r="K77" s="4" t="s">
        <v>2322</v>
      </c>
      <c r="L77" s="4" t="s">
        <v>2323</v>
      </c>
      <c r="M77" s="4" t="s">
        <v>613</v>
      </c>
      <c r="N77" s="4" t="s">
        <v>2324</v>
      </c>
      <c r="O77" s="4" t="s">
        <v>2325</v>
      </c>
      <c r="P77" s="4" t="s">
        <v>219</v>
      </c>
      <c r="Q77" s="4" t="s">
        <v>23</v>
      </c>
      <c r="R77" s="4">
        <v>4.2000000000000003E-2</v>
      </c>
      <c r="S77" s="4">
        <v>7.1000000000000005E-5</v>
      </c>
      <c r="T77" s="4" t="s">
        <v>2326</v>
      </c>
      <c r="U77" s="4">
        <v>0.755</v>
      </c>
      <c r="V77" s="4">
        <v>1</v>
      </c>
      <c r="W77" s="4">
        <f t="shared" si="1"/>
        <v>0</v>
      </c>
      <c r="X77" s="4">
        <v>0</v>
      </c>
      <c r="Y77" s="4"/>
    </row>
    <row r="78" spans="1:25" ht="15.6" x14ac:dyDescent="0.3">
      <c r="A78" s="4" t="s">
        <v>2327</v>
      </c>
      <c r="B78" s="4" t="s">
        <v>2328</v>
      </c>
      <c r="C78" s="4" t="s">
        <v>2329</v>
      </c>
      <c r="D78" s="4" t="s">
        <v>2330</v>
      </c>
      <c r="E78" s="4">
        <v>1</v>
      </c>
      <c r="F78" s="4">
        <v>212863725</v>
      </c>
      <c r="G78" s="4">
        <v>212888594</v>
      </c>
      <c r="H78" s="4">
        <v>8.9300000000000004E-2</v>
      </c>
      <c r="I78" s="4" t="s">
        <v>2331</v>
      </c>
      <c r="J78" s="4" t="s">
        <v>1286</v>
      </c>
      <c r="K78" s="4" t="s">
        <v>2332</v>
      </c>
      <c r="L78" s="4" t="s">
        <v>2333</v>
      </c>
      <c r="M78" s="4" t="s">
        <v>1304</v>
      </c>
      <c r="N78" s="4" t="s">
        <v>2334</v>
      </c>
      <c r="O78" s="4" t="s">
        <v>2335</v>
      </c>
      <c r="P78" s="4" t="s">
        <v>27</v>
      </c>
      <c r="Q78" s="4" t="s">
        <v>23</v>
      </c>
      <c r="R78" s="4">
        <v>0.11</v>
      </c>
      <c r="S78" s="4">
        <v>8.9999999999999999E-11</v>
      </c>
      <c r="T78" s="4" t="s">
        <v>2336</v>
      </c>
      <c r="U78" s="4">
        <v>0.93300000000000005</v>
      </c>
      <c r="V78" s="4">
        <v>1</v>
      </c>
      <c r="W78" s="4">
        <f t="shared" si="1"/>
        <v>0</v>
      </c>
      <c r="X78" s="4">
        <v>0</v>
      </c>
      <c r="Y78" s="4"/>
    </row>
    <row r="79" spans="1:25" ht="15.6" x14ac:dyDescent="0.3">
      <c r="A79" s="4" t="s">
        <v>2337</v>
      </c>
      <c r="B79" s="4" t="s">
        <v>2338</v>
      </c>
      <c r="C79" s="4" t="s">
        <v>2339</v>
      </c>
      <c r="D79" s="4" t="s">
        <v>364</v>
      </c>
      <c r="E79" s="4">
        <v>1</v>
      </c>
      <c r="F79" s="4">
        <v>213071006</v>
      </c>
      <c r="G79" s="4">
        <v>213117410</v>
      </c>
      <c r="H79" s="4">
        <v>4.3900000000000008E-2</v>
      </c>
      <c r="I79" s="4" t="s">
        <v>2331</v>
      </c>
      <c r="J79" s="4" t="s">
        <v>1286</v>
      </c>
      <c r="K79" s="4" t="s">
        <v>2340</v>
      </c>
      <c r="L79" s="4" t="s">
        <v>2341</v>
      </c>
      <c r="M79" s="4" t="s">
        <v>1020</v>
      </c>
      <c r="N79" s="4" t="s">
        <v>2342</v>
      </c>
      <c r="O79" s="4" t="s">
        <v>2343</v>
      </c>
      <c r="P79" s="4" t="s">
        <v>57</v>
      </c>
      <c r="Q79" s="4" t="s">
        <v>58</v>
      </c>
      <c r="R79" s="4">
        <v>0.03</v>
      </c>
      <c r="S79" s="4">
        <v>6.9999999999999999E-4</v>
      </c>
      <c r="T79" s="4" t="s">
        <v>2342</v>
      </c>
      <c r="U79" s="4">
        <v>4.4600000000000001E-2</v>
      </c>
      <c r="V79" s="4">
        <v>1</v>
      </c>
      <c r="W79" s="4">
        <f t="shared" si="1"/>
        <v>0</v>
      </c>
      <c r="X79" s="4">
        <v>0</v>
      </c>
      <c r="Y79" s="4"/>
    </row>
    <row r="80" spans="1:25" ht="15.6" x14ac:dyDescent="0.3">
      <c r="A80" s="4" t="s">
        <v>2344</v>
      </c>
      <c r="B80" s="4" t="s">
        <v>2345</v>
      </c>
      <c r="C80" s="4" t="s">
        <v>2346</v>
      </c>
      <c r="D80" s="4" t="s">
        <v>364</v>
      </c>
      <c r="E80" s="4">
        <v>1</v>
      </c>
      <c r="F80" s="4">
        <v>213077696</v>
      </c>
      <c r="G80" s="4">
        <v>213117410</v>
      </c>
      <c r="H80" s="4">
        <v>0.1037</v>
      </c>
      <c r="I80" s="4" t="s">
        <v>2331</v>
      </c>
      <c r="J80" s="4" t="s">
        <v>1286</v>
      </c>
      <c r="K80" s="4" t="s">
        <v>367</v>
      </c>
      <c r="L80" s="4" t="s">
        <v>2347</v>
      </c>
      <c r="M80" s="4" t="s">
        <v>1331</v>
      </c>
      <c r="N80" s="4" t="s">
        <v>369</v>
      </c>
      <c r="O80" s="4" t="s">
        <v>1715</v>
      </c>
      <c r="P80" s="4" t="s">
        <v>57</v>
      </c>
      <c r="Q80" s="4" t="s">
        <v>58</v>
      </c>
      <c r="R80" s="4">
        <v>0.12</v>
      </c>
      <c r="S80" s="4">
        <v>1.4E-11</v>
      </c>
      <c r="T80" s="4" t="s">
        <v>2348</v>
      </c>
      <c r="U80" s="4">
        <v>6.8000000000000005E-2</v>
      </c>
      <c r="V80" s="4">
        <v>1</v>
      </c>
      <c r="W80" s="4">
        <f t="shared" si="1"/>
        <v>0</v>
      </c>
      <c r="X80" s="4">
        <v>0</v>
      </c>
      <c r="Y80" s="4"/>
    </row>
    <row r="81" spans="1:25" ht="15.6" x14ac:dyDescent="0.3">
      <c r="A81" s="4" t="s">
        <v>2349</v>
      </c>
      <c r="B81" s="4" t="s">
        <v>2350</v>
      </c>
      <c r="C81" s="4" t="s">
        <v>2351</v>
      </c>
      <c r="D81" s="4" t="s">
        <v>364</v>
      </c>
      <c r="E81" s="4">
        <v>1</v>
      </c>
      <c r="F81" s="4">
        <v>213077696</v>
      </c>
      <c r="G81" s="4">
        <v>213167973</v>
      </c>
      <c r="H81" s="4">
        <v>9.9900000000000003E-2</v>
      </c>
      <c r="I81" s="4" t="s">
        <v>2331</v>
      </c>
      <c r="J81" s="4" t="s">
        <v>1286</v>
      </c>
      <c r="K81" s="4" t="s">
        <v>2352</v>
      </c>
      <c r="L81" s="4" t="s">
        <v>2347</v>
      </c>
      <c r="M81" s="4" t="s">
        <v>2353</v>
      </c>
      <c r="N81" s="4" t="s">
        <v>2354</v>
      </c>
      <c r="O81" s="4" t="s">
        <v>2355</v>
      </c>
      <c r="P81" s="4" t="s">
        <v>57</v>
      </c>
      <c r="Q81" s="4" t="s">
        <v>58</v>
      </c>
      <c r="R81" s="4">
        <v>0.12</v>
      </c>
      <c r="S81" s="4">
        <v>1.4E-11</v>
      </c>
      <c r="T81" s="4" t="s">
        <v>2356</v>
      </c>
      <c r="U81" s="4">
        <v>2.9899999999999999E-2</v>
      </c>
      <c r="V81" s="4">
        <v>1</v>
      </c>
      <c r="W81" s="4">
        <f t="shared" si="1"/>
        <v>0</v>
      </c>
      <c r="X81" s="4">
        <v>0</v>
      </c>
      <c r="Y81" s="4"/>
    </row>
    <row r="82" spans="1:25" ht="15.6" x14ac:dyDescent="0.3">
      <c r="A82" s="4" t="s">
        <v>2357</v>
      </c>
      <c r="B82" s="4" t="s">
        <v>2358</v>
      </c>
      <c r="C82" s="4" t="s">
        <v>2359</v>
      </c>
      <c r="D82" s="4" t="s">
        <v>364</v>
      </c>
      <c r="E82" s="4">
        <v>1</v>
      </c>
      <c r="F82" s="4">
        <v>213167858</v>
      </c>
      <c r="G82" s="4">
        <v>213242658</v>
      </c>
      <c r="H82" s="4">
        <v>3.7699999999999997E-2</v>
      </c>
      <c r="I82" s="4" t="s">
        <v>2360</v>
      </c>
      <c r="J82" s="4" t="s">
        <v>2361</v>
      </c>
      <c r="K82" s="4" t="s">
        <v>2362</v>
      </c>
      <c r="L82" s="4" t="s">
        <v>2363</v>
      </c>
      <c r="M82" s="4" t="s">
        <v>441</v>
      </c>
      <c r="N82" s="4" t="s">
        <v>2364</v>
      </c>
      <c r="O82" s="4" t="s">
        <v>2365</v>
      </c>
      <c r="P82" s="4" t="s">
        <v>122</v>
      </c>
      <c r="Q82" s="4" t="s">
        <v>23</v>
      </c>
      <c r="R82" s="4">
        <v>1.9E-2</v>
      </c>
      <c r="S82" s="4">
        <v>5.7999999999999996E-3</v>
      </c>
      <c r="T82" s="4" t="s">
        <v>2366</v>
      </c>
      <c r="U82" s="4">
        <v>9.8600000000000021E-2</v>
      </c>
      <c r="V82" s="4">
        <v>1</v>
      </c>
      <c r="W82" s="4">
        <f t="shared" si="1"/>
        <v>0</v>
      </c>
      <c r="X82" s="4">
        <v>0</v>
      </c>
      <c r="Y82" s="4"/>
    </row>
    <row r="83" spans="1:25" ht="15.6" x14ac:dyDescent="0.3">
      <c r="A83" s="4" t="s">
        <v>2367</v>
      </c>
      <c r="B83" s="4" t="s">
        <v>2368</v>
      </c>
      <c r="C83" s="4" t="s">
        <v>2369</v>
      </c>
      <c r="D83" s="4" t="s">
        <v>408</v>
      </c>
      <c r="E83" s="4">
        <v>1</v>
      </c>
      <c r="F83" s="4">
        <v>214390988</v>
      </c>
      <c r="G83" s="4">
        <v>214398001</v>
      </c>
      <c r="H83" s="4">
        <v>5.2600000000000001E-2</v>
      </c>
      <c r="I83" s="4" t="s">
        <v>365</v>
      </c>
      <c r="J83" s="4" t="s">
        <v>366</v>
      </c>
      <c r="K83" s="4" t="s">
        <v>2370</v>
      </c>
      <c r="L83" s="4" t="s">
        <v>2371</v>
      </c>
      <c r="M83" s="4" t="s">
        <v>2302</v>
      </c>
      <c r="N83" s="4" t="s">
        <v>1244</v>
      </c>
      <c r="O83" s="4" t="s">
        <v>2372</v>
      </c>
      <c r="P83" s="4" t="s">
        <v>312</v>
      </c>
      <c r="Q83" s="4" t="s">
        <v>31</v>
      </c>
      <c r="R83" s="4">
        <v>1.8E-3</v>
      </c>
      <c r="S83" s="4">
        <v>0.2</v>
      </c>
      <c r="T83" s="4" t="s">
        <v>2373</v>
      </c>
      <c r="U83" s="4">
        <v>9.1600000000000001E-2</v>
      </c>
      <c r="V83" s="4">
        <v>1</v>
      </c>
      <c r="W83" s="4">
        <f t="shared" si="1"/>
        <v>0</v>
      </c>
      <c r="X83" s="4">
        <v>0</v>
      </c>
      <c r="Y83" s="4"/>
    </row>
    <row r="84" spans="1:25" ht="15.6" x14ac:dyDescent="0.3">
      <c r="A84" s="4" t="s">
        <v>2374</v>
      </c>
      <c r="B84" s="4" t="s">
        <v>2375</v>
      </c>
      <c r="C84" s="4" t="s">
        <v>2376</v>
      </c>
      <c r="D84" s="4" t="s">
        <v>2377</v>
      </c>
      <c r="E84" s="4">
        <v>1</v>
      </c>
      <c r="F84" s="4">
        <v>21748138</v>
      </c>
      <c r="G84" s="4">
        <v>21751615</v>
      </c>
      <c r="H84" s="4">
        <v>9.5899999999999999E-2</v>
      </c>
      <c r="I84" s="4" t="s">
        <v>2378</v>
      </c>
      <c r="J84" s="4" t="s">
        <v>495</v>
      </c>
      <c r="K84" s="4" t="s">
        <v>2379</v>
      </c>
      <c r="L84" s="4" t="s">
        <v>2380</v>
      </c>
      <c r="M84" s="4" t="s">
        <v>461</v>
      </c>
      <c r="N84" s="4" t="s">
        <v>2381</v>
      </c>
      <c r="O84" s="4" t="s">
        <v>2382</v>
      </c>
      <c r="P84" s="4" t="s">
        <v>144</v>
      </c>
      <c r="Q84" s="4" t="s">
        <v>31</v>
      </c>
      <c r="R84" s="4">
        <v>9.0999999999999998E-2</v>
      </c>
      <c r="S84" s="4">
        <v>5.0000000000000001E-9</v>
      </c>
      <c r="T84" s="4" t="s">
        <v>2383</v>
      </c>
      <c r="U84" s="4">
        <v>7.060000000000001E-2</v>
      </c>
      <c r="V84" s="4">
        <v>1</v>
      </c>
      <c r="W84" s="4">
        <f t="shared" si="1"/>
        <v>0</v>
      </c>
      <c r="X84" s="4">
        <v>0</v>
      </c>
      <c r="Y84" s="4"/>
    </row>
    <row r="85" spans="1:25" ht="15.6" x14ac:dyDescent="0.3">
      <c r="A85" s="4" t="s">
        <v>2384</v>
      </c>
      <c r="B85" s="4" t="s">
        <v>2385</v>
      </c>
      <c r="C85" s="4" t="s">
        <v>2386</v>
      </c>
      <c r="D85" s="4" t="s">
        <v>2387</v>
      </c>
      <c r="E85" s="4">
        <v>1</v>
      </c>
      <c r="F85" s="4">
        <v>219972069</v>
      </c>
      <c r="G85" s="4">
        <v>219978719</v>
      </c>
      <c r="H85" s="4">
        <v>0.29949999999999999</v>
      </c>
      <c r="I85" s="4" t="s">
        <v>2388</v>
      </c>
      <c r="J85" s="4" t="s">
        <v>2389</v>
      </c>
      <c r="K85" s="4" t="s">
        <v>2390</v>
      </c>
      <c r="L85" s="4" t="s">
        <v>2391</v>
      </c>
      <c r="M85" s="4" t="s">
        <v>2392</v>
      </c>
      <c r="N85" s="4" t="s">
        <v>667</v>
      </c>
      <c r="O85" s="4" t="s">
        <v>2393</v>
      </c>
      <c r="P85" s="4" t="s">
        <v>169</v>
      </c>
      <c r="Q85" s="4" t="s">
        <v>31</v>
      </c>
      <c r="R85" s="4">
        <v>0.35</v>
      </c>
      <c r="S85" s="4">
        <v>1.3E-34</v>
      </c>
      <c r="T85" s="4" t="s">
        <v>2394</v>
      </c>
      <c r="U85" s="4">
        <v>0.41699999999999998</v>
      </c>
      <c r="V85" s="4">
        <v>1</v>
      </c>
      <c r="W85" s="4">
        <f t="shared" si="1"/>
        <v>0</v>
      </c>
      <c r="X85" s="4">
        <v>0</v>
      </c>
      <c r="Y85" s="4"/>
    </row>
    <row r="86" spans="1:25" ht="15.6" x14ac:dyDescent="0.3">
      <c r="A86" s="4" t="s">
        <v>2395</v>
      </c>
      <c r="B86" s="4" t="s">
        <v>2396</v>
      </c>
      <c r="C86" s="4" t="s">
        <v>2397</v>
      </c>
      <c r="D86" s="4" t="s">
        <v>2387</v>
      </c>
      <c r="E86" s="4">
        <v>1</v>
      </c>
      <c r="F86" s="4">
        <v>220001138</v>
      </c>
      <c r="G86" s="4">
        <v>220007338</v>
      </c>
      <c r="H86" s="4">
        <v>7.1099999999999997E-2</v>
      </c>
      <c r="I86" s="4" t="s">
        <v>2388</v>
      </c>
      <c r="J86" s="4" t="s">
        <v>2398</v>
      </c>
      <c r="K86" s="4" t="s">
        <v>2399</v>
      </c>
      <c r="L86" s="4" t="s">
        <v>2400</v>
      </c>
      <c r="M86" s="4" t="s">
        <v>605</v>
      </c>
      <c r="N86" s="4" t="s">
        <v>2401</v>
      </c>
      <c r="O86" s="4" t="s">
        <v>2402</v>
      </c>
      <c r="P86" s="4" t="s">
        <v>83</v>
      </c>
      <c r="Q86" s="4" t="s">
        <v>23</v>
      </c>
      <c r="R86" s="4">
        <v>9.3000000000000007E-6</v>
      </c>
      <c r="S86" s="4">
        <v>0.32</v>
      </c>
      <c r="T86" s="4" t="s">
        <v>2403</v>
      </c>
      <c r="U86" s="4">
        <v>0.24399999999999999</v>
      </c>
      <c r="V86" s="4">
        <v>1</v>
      </c>
      <c r="W86" s="4">
        <f t="shared" si="1"/>
        <v>0</v>
      </c>
      <c r="X86" s="4">
        <v>0</v>
      </c>
      <c r="Y86" s="4"/>
    </row>
    <row r="87" spans="1:25" ht="15.6" x14ac:dyDescent="0.3">
      <c r="A87" s="4" t="s">
        <v>2404</v>
      </c>
      <c r="B87" s="4" t="s">
        <v>2405</v>
      </c>
      <c r="C87" s="4" t="s">
        <v>2406</v>
      </c>
      <c r="D87" s="4" t="s">
        <v>2407</v>
      </c>
      <c r="E87" s="4">
        <v>1</v>
      </c>
      <c r="F87" s="4">
        <v>225082549</v>
      </c>
      <c r="G87" s="4">
        <v>225144628</v>
      </c>
      <c r="H87" s="4">
        <v>3.5400000000000001E-2</v>
      </c>
      <c r="I87" s="4" t="s">
        <v>2408</v>
      </c>
      <c r="J87" s="4" t="s">
        <v>2409</v>
      </c>
      <c r="K87" s="4" t="s">
        <v>2410</v>
      </c>
      <c r="L87" s="4" t="s">
        <v>2411</v>
      </c>
      <c r="M87" s="4" t="s">
        <v>1003</v>
      </c>
      <c r="N87" s="4" t="s">
        <v>2412</v>
      </c>
      <c r="O87" s="4" t="s">
        <v>2413</v>
      </c>
      <c r="P87" s="4" t="s">
        <v>57</v>
      </c>
      <c r="Q87" s="4" t="s">
        <v>58</v>
      </c>
      <c r="R87" s="4">
        <v>4.2000000000000003E-2</v>
      </c>
      <c r="S87" s="4">
        <v>6.4999999999999994E-5</v>
      </c>
      <c r="T87" s="4" t="s">
        <v>2414</v>
      </c>
      <c r="U87" s="4">
        <v>0.74400000000000011</v>
      </c>
      <c r="V87" s="4">
        <v>1</v>
      </c>
      <c r="W87" s="4">
        <f t="shared" si="1"/>
        <v>0</v>
      </c>
      <c r="X87" s="4">
        <v>0</v>
      </c>
      <c r="Y87" s="4"/>
    </row>
    <row r="88" spans="1:25" ht="15.6" x14ac:dyDescent="0.3">
      <c r="A88" s="4" t="s">
        <v>2415</v>
      </c>
      <c r="B88" s="4" t="s">
        <v>2416</v>
      </c>
      <c r="C88" s="4" t="s">
        <v>2417</v>
      </c>
      <c r="D88" s="4" t="s">
        <v>2407</v>
      </c>
      <c r="E88" s="4">
        <v>1</v>
      </c>
      <c r="F88" s="4">
        <v>225185291</v>
      </c>
      <c r="G88" s="4">
        <v>225207220</v>
      </c>
      <c r="H88" s="4">
        <v>9.3200000000000005E-2</v>
      </c>
      <c r="I88" s="4" t="s">
        <v>2418</v>
      </c>
      <c r="J88" s="4" t="s">
        <v>2419</v>
      </c>
      <c r="K88" s="4" t="s">
        <v>2420</v>
      </c>
      <c r="L88" s="4" t="s">
        <v>2421</v>
      </c>
      <c r="M88" s="4" t="s">
        <v>716</v>
      </c>
      <c r="N88" s="4" t="s">
        <v>2422</v>
      </c>
      <c r="O88" s="4" t="s">
        <v>2423</v>
      </c>
      <c r="P88" s="4" t="s">
        <v>57</v>
      </c>
      <c r="Q88" s="4" t="s">
        <v>58</v>
      </c>
      <c r="R88" s="4">
        <v>0.14000000000000001</v>
      </c>
      <c r="S88" s="4">
        <v>6.9000000000000019E-13</v>
      </c>
      <c r="T88" s="4" t="s">
        <v>2422</v>
      </c>
      <c r="U88" s="4">
        <v>0.38500000000000001</v>
      </c>
      <c r="V88" s="4">
        <v>1</v>
      </c>
      <c r="W88" s="4">
        <f t="shared" si="1"/>
        <v>0</v>
      </c>
      <c r="X88" s="4">
        <v>0</v>
      </c>
      <c r="Y88" s="4"/>
    </row>
    <row r="89" spans="1:25" ht="15.6" x14ac:dyDescent="0.3">
      <c r="A89" s="4" t="s">
        <v>2424</v>
      </c>
      <c r="B89" s="4" t="s">
        <v>2425</v>
      </c>
      <c r="C89" s="4" t="s">
        <v>2426</v>
      </c>
      <c r="D89" s="4" t="s">
        <v>2427</v>
      </c>
      <c r="E89" s="4">
        <v>1</v>
      </c>
      <c r="F89" s="4">
        <v>227023263</v>
      </c>
      <c r="G89" s="4">
        <v>227033415</v>
      </c>
      <c r="H89" s="4">
        <v>0.1198</v>
      </c>
      <c r="I89" s="4" t="s">
        <v>2428</v>
      </c>
      <c r="J89" s="4" t="s">
        <v>19</v>
      </c>
      <c r="K89" s="4" t="s">
        <v>2429</v>
      </c>
      <c r="L89" s="4" t="s">
        <v>2430</v>
      </c>
      <c r="M89" s="4" t="s">
        <v>448</v>
      </c>
      <c r="N89" s="4" t="s">
        <v>2431</v>
      </c>
      <c r="O89" s="4" t="s">
        <v>2432</v>
      </c>
      <c r="P89" s="4" t="s">
        <v>57</v>
      </c>
      <c r="Q89" s="4" t="s">
        <v>58</v>
      </c>
      <c r="R89" s="4">
        <v>7.8E-2</v>
      </c>
      <c r="S89" s="4">
        <v>7.3000000000000005E-8</v>
      </c>
      <c r="T89" s="4" t="s">
        <v>2433</v>
      </c>
      <c r="U89" s="4">
        <v>1.9599999999999999E-2</v>
      </c>
      <c r="V89" s="4">
        <v>1</v>
      </c>
      <c r="W89" s="4">
        <f t="shared" si="1"/>
        <v>0</v>
      </c>
      <c r="X89" s="4">
        <v>0</v>
      </c>
      <c r="Y89" s="4"/>
    </row>
    <row r="90" spans="1:25" ht="15.6" x14ac:dyDescent="0.3">
      <c r="A90" s="4" t="s">
        <v>2434</v>
      </c>
      <c r="B90" s="4" t="s">
        <v>2435</v>
      </c>
      <c r="C90" s="4" t="s">
        <v>2436</v>
      </c>
      <c r="D90" s="4" t="s">
        <v>2427</v>
      </c>
      <c r="E90" s="4">
        <v>1</v>
      </c>
      <c r="F90" s="4">
        <v>227023263</v>
      </c>
      <c r="G90" s="4">
        <v>227035607</v>
      </c>
      <c r="H90" s="4">
        <v>5.5599999999999997E-2</v>
      </c>
      <c r="I90" s="4" t="s">
        <v>2428</v>
      </c>
      <c r="J90" s="4" t="s">
        <v>19</v>
      </c>
      <c r="K90" s="4" t="s">
        <v>2437</v>
      </c>
      <c r="L90" s="4" t="s">
        <v>2438</v>
      </c>
      <c r="M90" s="4" t="s">
        <v>737</v>
      </c>
      <c r="N90" s="4" t="s">
        <v>2439</v>
      </c>
      <c r="O90" s="4" t="s">
        <v>2440</v>
      </c>
      <c r="P90" s="4" t="s">
        <v>57</v>
      </c>
      <c r="Q90" s="4" t="s">
        <v>58</v>
      </c>
      <c r="R90" s="4">
        <v>-1.5E-3</v>
      </c>
      <c r="S90" s="4">
        <v>0.49</v>
      </c>
      <c r="T90" s="4" t="s">
        <v>2439</v>
      </c>
      <c r="U90" s="4">
        <v>0.54</v>
      </c>
      <c r="V90" s="4">
        <v>1</v>
      </c>
      <c r="W90" s="4">
        <f t="shared" si="1"/>
        <v>0</v>
      </c>
      <c r="X90" s="4">
        <v>0</v>
      </c>
      <c r="Y90" s="4"/>
    </row>
    <row r="91" spans="1:25" ht="15.6" x14ac:dyDescent="0.3">
      <c r="A91" s="4" t="s">
        <v>2441</v>
      </c>
      <c r="B91" s="4" t="s">
        <v>2442</v>
      </c>
      <c r="C91" s="4" t="s">
        <v>2443</v>
      </c>
      <c r="D91" s="4" t="s">
        <v>2427</v>
      </c>
      <c r="E91" s="4">
        <v>1</v>
      </c>
      <c r="F91" s="4">
        <v>227028657</v>
      </c>
      <c r="G91" s="4">
        <v>227035607</v>
      </c>
      <c r="H91" s="4">
        <v>4.8400000000000012E-2</v>
      </c>
      <c r="I91" s="4" t="s">
        <v>2428</v>
      </c>
      <c r="J91" s="4" t="s">
        <v>19</v>
      </c>
      <c r="K91" s="4" t="s">
        <v>2444</v>
      </c>
      <c r="L91" s="4" t="s">
        <v>2445</v>
      </c>
      <c r="M91" s="4" t="s">
        <v>392</v>
      </c>
      <c r="N91" s="4" t="s">
        <v>2446</v>
      </c>
      <c r="O91" s="4" t="s">
        <v>2432</v>
      </c>
      <c r="P91" s="4" t="s">
        <v>233</v>
      </c>
      <c r="Q91" s="4" t="s">
        <v>31</v>
      </c>
      <c r="R91" s="4">
        <v>2.9000000000000001E-2</v>
      </c>
      <c r="S91" s="4">
        <v>8.7000000000000011E-4</v>
      </c>
      <c r="T91" s="4" t="s">
        <v>2447</v>
      </c>
      <c r="U91" s="4">
        <v>0.184</v>
      </c>
      <c r="V91" s="4">
        <v>1</v>
      </c>
      <c r="W91" s="4">
        <f t="shared" si="1"/>
        <v>0</v>
      </c>
      <c r="X91" s="4">
        <v>0</v>
      </c>
      <c r="Y91" s="4"/>
    </row>
    <row r="92" spans="1:25" ht="15.6" x14ac:dyDescent="0.3">
      <c r="A92" s="4" t="s">
        <v>2448</v>
      </c>
      <c r="B92" s="4" t="s">
        <v>2449</v>
      </c>
      <c r="C92" s="4" t="s">
        <v>2450</v>
      </c>
      <c r="D92" s="4" t="s">
        <v>2427</v>
      </c>
      <c r="E92" s="4">
        <v>1</v>
      </c>
      <c r="F92" s="4">
        <v>227112312</v>
      </c>
      <c r="G92" s="4">
        <v>227254155</v>
      </c>
      <c r="H92" s="4">
        <v>3.78E-2</v>
      </c>
      <c r="I92" s="4" t="s">
        <v>403</v>
      </c>
      <c r="J92" s="4" t="s">
        <v>24</v>
      </c>
      <c r="K92" s="4" t="s">
        <v>2451</v>
      </c>
      <c r="L92" s="4" t="s">
        <v>2452</v>
      </c>
      <c r="M92" s="4" t="s">
        <v>246</v>
      </c>
      <c r="N92" s="4" t="s">
        <v>2453</v>
      </c>
      <c r="O92" s="4" t="s">
        <v>2454</v>
      </c>
      <c r="P92" s="4" t="s">
        <v>57</v>
      </c>
      <c r="Q92" s="4" t="s">
        <v>58</v>
      </c>
      <c r="R92" s="4">
        <v>5.0999999999999997E-2</v>
      </c>
      <c r="S92" s="4">
        <v>1.2E-5</v>
      </c>
      <c r="T92" s="4" t="s">
        <v>2453</v>
      </c>
      <c r="U92" s="4">
        <v>6.8900000000000003E-2</v>
      </c>
      <c r="V92" s="4">
        <v>1</v>
      </c>
      <c r="W92" s="4">
        <f t="shared" si="1"/>
        <v>0</v>
      </c>
      <c r="X92" s="4">
        <v>0</v>
      </c>
      <c r="Y92" s="4"/>
    </row>
    <row r="93" spans="1:25" ht="15.6" x14ac:dyDescent="0.3">
      <c r="A93" s="4" t="s">
        <v>2455</v>
      </c>
      <c r="B93" s="4" t="s">
        <v>2456</v>
      </c>
      <c r="C93" s="4" t="s">
        <v>2457</v>
      </c>
      <c r="D93" s="4" t="s">
        <v>2427</v>
      </c>
      <c r="E93" s="4">
        <v>1</v>
      </c>
      <c r="F93" s="4">
        <v>227139576</v>
      </c>
      <c r="G93" s="4">
        <v>227254155</v>
      </c>
      <c r="H93" s="4">
        <v>0.09</v>
      </c>
      <c r="I93" s="4" t="s">
        <v>403</v>
      </c>
      <c r="J93" s="4" t="s">
        <v>24</v>
      </c>
      <c r="K93" s="4" t="s">
        <v>2458</v>
      </c>
      <c r="L93" s="4" t="s">
        <v>2459</v>
      </c>
      <c r="M93" s="4" t="s">
        <v>1324</v>
      </c>
      <c r="N93" s="4" t="s">
        <v>2460</v>
      </c>
      <c r="O93" s="4" t="s">
        <v>2461</v>
      </c>
      <c r="P93" s="4" t="s">
        <v>57</v>
      </c>
      <c r="Q93" s="4" t="s">
        <v>58</v>
      </c>
      <c r="R93" s="4">
        <v>0.11</v>
      </c>
      <c r="S93" s="4">
        <v>6.2999999999999989E-11</v>
      </c>
      <c r="T93" s="4" t="s">
        <v>2460</v>
      </c>
      <c r="U93" s="4">
        <v>0.10100000000000001</v>
      </c>
      <c r="V93" s="4">
        <v>1</v>
      </c>
      <c r="W93" s="4">
        <f t="shared" si="1"/>
        <v>0</v>
      </c>
      <c r="X93" s="4">
        <v>0</v>
      </c>
      <c r="Y93" s="4"/>
    </row>
    <row r="94" spans="1:25" ht="15.6" x14ac:dyDescent="0.3">
      <c r="A94" s="4" t="s">
        <v>2462</v>
      </c>
      <c r="B94" s="4" t="s">
        <v>2463</v>
      </c>
      <c r="C94" s="4" t="s">
        <v>2464</v>
      </c>
      <c r="D94" s="4" t="s">
        <v>2427</v>
      </c>
      <c r="E94" s="4">
        <v>1</v>
      </c>
      <c r="F94" s="4">
        <v>227160543</v>
      </c>
      <c r="G94" s="4">
        <v>227213219</v>
      </c>
      <c r="H94" s="4">
        <v>4.0800000000000003E-2</v>
      </c>
      <c r="I94" s="4" t="s">
        <v>403</v>
      </c>
      <c r="J94" s="4" t="s">
        <v>24</v>
      </c>
      <c r="K94" s="4" t="s">
        <v>2465</v>
      </c>
      <c r="L94" s="4" t="s">
        <v>2466</v>
      </c>
      <c r="M94" s="4" t="s">
        <v>483</v>
      </c>
      <c r="N94" s="4" t="s">
        <v>2467</v>
      </c>
      <c r="O94" s="4" t="s">
        <v>2468</v>
      </c>
      <c r="P94" s="4" t="s">
        <v>57</v>
      </c>
      <c r="Q94" s="4" t="s">
        <v>58</v>
      </c>
      <c r="R94" s="4">
        <v>-1.7000000000000001E-4</v>
      </c>
      <c r="S94" s="4">
        <v>0.33</v>
      </c>
      <c r="T94" s="4" t="s">
        <v>2467</v>
      </c>
      <c r="U94" s="4">
        <v>0.75700000000000001</v>
      </c>
      <c r="V94" s="4">
        <v>1</v>
      </c>
      <c r="W94" s="4">
        <f t="shared" si="1"/>
        <v>0</v>
      </c>
      <c r="X94" s="4">
        <v>0</v>
      </c>
      <c r="Y94" s="4"/>
    </row>
    <row r="95" spans="1:25" ht="15.6" x14ac:dyDescent="0.3">
      <c r="A95" s="4" t="s">
        <v>2469</v>
      </c>
      <c r="B95" s="4" t="s">
        <v>2470</v>
      </c>
      <c r="C95" s="4" t="s">
        <v>2471</v>
      </c>
      <c r="D95" s="4" t="s">
        <v>2427</v>
      </c>
      <c r="E95" s="4">
        <v>1</v>
      </c>
      <c r="F95" s="4">
        <v>227160543</v>
      </c>
      <c r="G95" s="4">
        <v>227219420</v>
      </c>
      <c r="H95" s="4">
        <v>0.21779999999999999</v>
      </c>
      <c r="I95" s="4" t="s">
        <v>403</v>
      </c>
      <c r="J95" s="4" t="s">
        <v>24</v>
      </c>
      <c r="K95" s="4" t="s">
        <v>2472</v>
      </c>
      <c r="L95" s="4" t="s">
        <v>2473</v>
      </c>
      <c r="M95" s="4" t="s">
        <v>601</v>
      </c>
      <c r="N95" s="4" t="s">
        <v>1235</v>
      </c>
      <c r="O95" s="4" t="s">
        <v>2474</v>
      </c>
      <c r="P95" s="4" t="s">
        <v>219</v>
      </c>
      <c r="Q95" s="4" t="s">
        <v>23</v>
      </c>
      <c r="R95" s="4">
        <v>0.22</v>
      </c>
      <c r="S95" s="4">
        <v>8.8999999999999975E-21</v>
      </c>
      <c r="T95" s="4" t="s">
        <v>2475</v>
      </c>
      <c r="U95" s="4">
        <v>7.1599999999999997E-2</v>
      </c>
      <c r="V95" s="4">
        <v>1</v>
      </c>
      <c r="W95" s="4">
        <f t="shared" si="1"/>
        <v>0</v>
      </c>
      <c r="X95" s="4">
        <v>0</v>
      </c>
      <c r="Y95" s="4"/>
    </row>
    <row r="96" spans="1:25" ht="15.6" x14ac:dyDescent="0.3">
      <c r="A96" s="4" t="s">
        <v>2476</v>
      </c>
      <c r="B96" s="4" t="s">
        <v>2477</v>
      </c>
      <c r="C96" s="4" t="s">
        <v>2478</v>
      </c>
      <c r="D96" s="4" t="s">
        <v>2427</v>
      </c>
      <c r="E96" s="4">
        <v>1</v>
      </c>
      <c r="F96" s="4">
        <v>227160543</v>
      </c>
      <c r="G96" s="4">
        <v>227254155</v>
      </c>
      <c r="H96" s="4">
        <v>0.13250000000000001</v>
      </c>
      <c r="I96" s="4" t="s">
        <v>403</v>
      </c>
      <c r="J96" s="4" t="s">
        <v>24</v>
      </c>
      <c r="K96" s="4" t="s">
        <v>2479</v>
      </c>
      <c r="L96" s="4" t="s">
        <v>2480</v>
      </c>
      <c r="M96" s="4" t="s">
        <v>1310</v>
      </c>
      <c r="N96" s="4" t="s">
        <v>2481</v>
      </c>
      <c r="O96" s="4" t="s">
        <v>2482</v>
      </c>
      <c r="P96" s="4" t="s">
        <v>57</v>
      </c>
      <c r="Q96" s="4" t="s">
        <v>58</v>
      </c>
      <c r="R96" s="4">
        <v>0.18</v>
      </c>
      <c r="S96" s="4">
        <v>3.0000000000000001E-17</v>
      </c>
      <c r="T96" s="4" t="s">
        <v>2481</v>
      </c>
      <c r="U96" s="4">
        <v>9.1999999999999998E-2</v>
      </c>
      <c r="V96" s="4">
        <v>1</v>
      </c>
      <c r="W96" s="4">
        <f t="shared" si="1"/>
        <v>0</v>
      </c>
      <c r="X96" s="4">
        <v>0</v>
      </c>
      <c r="Y96" s="4"/>
    </row>
    <row r="97" spans="1:25" ht="15.6" x14ac:dyDescent="0.3">
      <c r="A97" s="4" t="s">
        <v>2483</v>
      </c>
      <c r="B97" s="4" t="s">
        <v>2484</v>
      </c>
      <c r="C97" s="4" t="s">
        <v>2485</v>
      </c>
      <c r="D97" s="4" t="s">
        <v>2427</v>
      </c>
      <c r="E97" s="4">
        <v>1</v>
      </c>
      <c r="F97" s="4">
        <v>227193786</v>
      </c>
      <c r="G97" s="4">
        <v>227213219</v>
      </c>
      <c r="H97" s="4">
        <v>3.7199999999999997E-2</v>
      </c>
      <c r="I97" s="4" t="s">
        <v>403</v>
      </c>
      <c r="J97" s="4" t="s">
        <v>24</v>
      </c>
      <c r="K97" s="4" t="s">
        <v>2486</v>
      </c>
      <c r="L97" s="4" t="s">
        <v>2487</v>
      </c>
      <c r="M97" s="4" t="s">
        <v>603</v>
      </c>
      <c r="N97" s="4" t="s">
        <v>2488</v>
      </c>
      <c r="O97" s="4" t="s">
        <v>2489</v>
      </c>
      <c r="P97" s="4" t="s">
        <v>57</v>
      </c>
      <c r="Q97" s="4" t="s">
        <v>58</v>
      </c>
      <c r="R97" s="4">
        <v>1.4E-2</v>
      </c>
      <c r="S97" s="4">
        <v>1.4999999999999999E-2</v>
      </c>
      <c r="T97" s="4" t="s">
        <v>2488</v>
      </c>
      <c r="U97" s="4">
        <v>0.437</v>
      </c>
      <c r="V97" s="4">
        <v>1</v>
      </c>
      <c r="W97" s="4">
        <f t="shared" si="1"/>
        <v>0</v>
      </c>
      <c r="X97" s="4">
        <v>0</v>
      </c>
      <c r="Y97" s="4"/>
    </row>
    <row r="98" spans="1:25" ht="15.6" x14ac:dyDescent="0.3">
      <c r="A98" s="4" t="s">
        <v>2490</v>
      </c>
      <c r="B98" s="4" t="s">
        <v>2491</v>
      </c>
      <c r="C98" s="4" t="s">
        <v>2492</v>
      </c>
      <c r="D98" s="4" t="s">
        <v>2427</v>
      </c>
      <c r="E98" s="4">
        <v>1</v>
      </c>
      <c r="F98" s="4">
        <v>227193786</v>
      </c>
      <c r="G98" s="4">
        <v>227219420</v>
      </c>
      <c r="H98" s="4">
        <v>0.14630000000000001</v>
      </c>
      <c r="I98" s="4" t="s">
        <v>403</v>
      </c>
      <c r="J98" s="4" t="s">
        <v>24</v>
      </c>
      <c r="K98" s="4" t="s">
        <v>2493</v>
      </c>
      <c r="L98" s="4" t="s">
        <v>2494</v>
      </c>
      <c r="M98" s="4" t="s">
        <v>1427</v>
      </c>
      <c r="N98" s="4" t="s">
        <v>2495</v>
      </c>
      <c r="O98" s="4" t="s">
        <v>2496</v>
      </c>
      <c r="P98" s="4" t="s">
        <v>57</v>
      </c>
      <c r="Q98" s="4" t="s">
        <v>58</v>
      </c>
      <c r="R98" s="4">
        <v>0.18</v>
      </c>
      <c r="S98" s="4">
        <v>9.6999999999999998E-17</v>
      </c>
      <c r="T98" s="4" t="s">
        <v>2495</v>
      </c>
      <c r="U98" s="4">
        <v>7.7100000000000002E-2</v>
      </c>
      <c r="V98" s="4">
        <v>1</v>
      </c>
      <c r="W98" s="4">
        <f t="shared" si="1"/>
        <v>0</v>
      </c>
      <c r="X98" s="4">
        <v>0</v>
      </c>
      <c r="Y98" s="4"/>
    </row>
    <row r="99" spans="1:25" ht="15.6" x14ac:dyDescent="0.3">
      <c r="A99" s="4" t="s">
        <v>2497</v>
      </c>
      <c r="B99" s="4" t="s">
        <v>2498</v>
      </c>
      <c r="C99" s="4" t="s">
        <v>2499</v>
      </c>
      <c r="D99" s="4" t="s">
        <v>2427</v>
      </c>
      <c r="E99" s="4">
        <v>1</v>
      </c>
      <c r="F99" s="4">
        <v>227193786</v>
      </c>
      <c r="G99" s="4">
        <v>227254155</v>
      </c>
      <c r="H99" s="4">
        <v>0.1008</v>
      </c>
      <c r="I99" s="4" t="s">
        <v>403</v>
      </c>
      <c r="J99" s="4" t="s">
        <v>24</v>
      </c>
      <c r="K99" s="4" t="s">
        <v>2500</v>
      </c>
      <c r="L99" s="4" t="s">
        <v>2501</v>
      </c>
      <c r="M99" s="4" t="s">
        <v>634</v>
      </c>
      <c r="N99" s="4" t="s">
        <v>2502</v>
      </c>
      <c r="O99" s="4" t="s">
        <v>2503</v>
      </c>
      <c r="P99" s="4" t="s">
        <v>317</v>
      </c>
      <c r="Q99" s="4" t="s">
        <v>31</v>
      </c>
      <c r="R99" s="4">
        <v>5.4000000000000013E-2</v>
      </c>
      <c r="S99" s="4">
        <v>6.4999999999999996E-6</v>
      </c>
      <c r="T99" s="4" t="s">
        <v>2504</v>
      </c>
      <c r="U99" s="4">
        <v>0.18</v>
      </c>
      <c r="V99" s="4">
        <v>1</v>
      </c>
      <c r="W99" s="4">
        <f t="shared" si="1"/>
        <v>0</v>
      </c>
      <c r="X99" s="4">
        <v>0</v>
      </c>
      <c r="Y99" s="4"/>
    </row>
    <row r="100" spans="1:25" ht="15.6" x14ac:dyDescent="0.3">
      <c r="A100" s="4" t="s">
        <v>2505</v>
      </c>
      <c r="B100" s="4" t="s">
        <v>2506</v>
      </c>
      <c r="C100" s="4" t="s">
        <v>2507</v>
      </c>
      <c r="D100" s="4" t="s">
        <v>402</v>
      </c>
      <c r="E100" s="4">
        <v>1</v>
      </c>
      <c r="F100" s="4">
        <v>227747692</v>
      </c>
      <c r="G100" s="4">
        <v>227748233</v>
      </c>
      <c r="H100" s="4">
        <v>0.1196</v>
      </c>
      <c r="I100" s="4" t="s">
        <v>2508</v>
      </c>
      <c r="J100" s="4" t="s">
        <v>421</v>
      </c>
      <c r="K100" s="4" t="s">
        <v>2509</v>
      </c>
      <c r="L100" s="4" t="s">
        <v>2510</v>
      </c>
      <c r="M100" s="4" t="s">
        <v>935</v>
      </c>
      <c r="N100" s="4" t="s">
        <v>2511</v>
      </c>
      <c r="O100" s="4" t="s">
        <v>2512</v>
      </c>
      <c r="P100" s="4" t="s">
        <v>197</v>
      </c>
      <c r="Q100" s="4" t="s">
        <v>31</v>
      </c>
      <c r="R100" s="4">
        <v>6.2000000000000013E-2</v>
      </c>
      <c r="S100" s="4">
        <v>1.5999999999999999E-6</v>
      </c>
      <c r="T100" s="4" t="s">
        <v>2513</v>
      </c>
      <c r="U100" s="4">
        <v>0.51300000000000001</v>
      </c>
      <c r="V100" s="4">
        <v>1</v>
      </c>
      <c r="W100" s="4">
        <f t="shared" si="1"/>
        <v>0</v>
      </c>
      <c r="X100" s="4">
        <v>0</v>
      </c>
      <c r="Y100" s="4"/>
    </row>
    <row r="101" spans="1:25" ht="15.6" x14ac:dyDescent="0.3">
      <c r="A101" s="4" t="s">
        <v>2514</v>
      </c>
      <c r="B101" s="4" t="s">
        <v>2515</v>
      </c>
      <c r="C101" s="4" t="s">
        <v>2516</v>
      </c>
      <c r="D101" s="4" t="s">
        <v>402</v>
      </c>
      <c r="E101" s="4">
        <v>1</v>
      </c>
      <c r="F101" s="4">
        <v>227747692</v>
      </c>
      <c r="G101" s="4">
        <v>227759485</v>
      </c>
      <c r="H101" s="4">
        <v>6.6299999999999998E-2</v>
      </c>
      <c r="I101" s="4" t="s">
        <v>2508</v>
      </c>
      <c r="J101" s="4" t="s">
        <v>2517</v>
      </c>
      <c r="K101" s="4" t="s">
        <v>2518</v>
      </c>
      <c r="L101" s="4" t="s">
        <v>2519</v>
      </c>
      <c r="M101" s="4" t="s">
        <v>889</v>
      </c>
      <c r="N101" s="4" t="s">
        <v>1600</v>
      </c>
      <c r="O101" s="4" t="s">
        <v>2520</v>
      </c>
      <c r="P101" s="4" t="s">
        <v>203</v>
      </c>
      <c r="Q101" s="4" t="s">
        <v>31</v>
      </c>
      <c r="R101" s="4">
        <v>3.5000000000000003E-2</v>
      </c>
      <c r="S101" s="4">
        <v>2.7999999999999998E-4</v>
      </c>
      <c r="T101" s="4" t="s">
        <v>2521</v>
      </c>
      <c r="U101" s="4">
        <v>0.85400000000000009</v>
      </c>
      <c r="V101" s="4">
        <v>1</v>
      </c>
      <c r="W101" s="4">
        <f t="shared" si="1"/>
        <v>0</v>
      </c>
      <c r="X101" s="4">
        <v>0</v>
      </c>
      <c r="Y101" s="4"/>
    </row>
    <row r="102" spans="1:25" ht="15.6" x14ac:dyDescent="0.3">
      <c r="A102" s="4" t="s">
        <v>2522</v>
      </c>
      <c r="B102" s="4" t="s">
        <v>2523</v>
      </c>
      <c r="C102" s="4" t="s">
        <v>2524</v>
      </c>
      <c r="D102" s="4" t="s">
        <v>2525</v>
      </c>
      <c r="E102" s="4">
        <v>1</v>
      </c>
      <c r="F102" s="4">
        <v>229463543</v>
      </c>
      <c r="G102" s="4">
        <v>229465519</v>
      </c>
      <c r="H102" s="4">
        <v>5.3800000000000001E-2</v>
      </c>
      <c r="I102" s="4" t="s">
        <v>2526</v>
      </c>
      <c r="J102" s="4" t="s">
        <v>918</v>
      </c>
      <c r="K102" s="4" t="s">
        <v>2527</v>
      </c>
      <c r="L102" s="4" t="s">
        <v>2528</v>
      </c>
      <c r="M102" s="4" t="s">
        <v>562</v>
      </c>
      <c r="N102" s="4" t="s">
        <v>2529</v>
      </c>
      <c r="O102" s="4" t="s">
        <v>2530</v>
      </c>
      <c r="P102" s="4" t="s">
        <v>83</v>
      </c>
      <c r="Q102" s="4" t="s">
        <v>23</v>
      </c>
      <c r="R102" s="4">
        <v>8.6999999999999994E-2</v>
      </c>
      <c r="S102" s="4">
        <v>1.2E-8</v>
      </c>
      <c r="T102" s="4" t="s">
        <v>2531</v>
      </c>
      <c r="U102" s="4">
        <v>0.313</v>
      </c>
      <c r="V102" s="4">
        <v>1</v>
      </c>
      <c r="W102" s="4">
        <f t="shared" si="1"/>
        <v>0</v>
      </c>
      <c r="X102" s="4">
        <v>0</v>
      </c>
      <c r="Y102" s="4"/>
    </row>
    <row r="103" spans="1:25" ht="15.6" x14ac:dyDescent="0.3">
      <c r="A103" s="4" t="s">
        <v>2532</v>
      </c>
      <c r="B103" s="4" t="s">
        <v>2533</v>
      </c>
      <c r="C103" s="4" t="s">
        <v>2534</v>
      </c>
      <c r="D103" s="4" t="s">
        <v>2535</v>
      </c>
      <c r="E103" s="4">
        <v>1</v>
      </c>
      <c r="F103" s="4">
        <v>230249184</v>
      </c>
      <c r="G103" s="4">
        <v>230255344</v>
      </c>
      <c r="H103" s="4">
        <v>7.4099999999999999E-2</v>
      </c>
      <c r="I103" s="4" t="s">
        <v>355</v>
      </c>
      <c r="J103" s="4" t="s">
        <v>356</v>
      </c>
      <c r="K103" s="4" t="s">
        <v>2536</v>
      </c>
      <c r="L103" s="4" t="s">
        <v>2537</v>
      </c>
      <c r="M103" s="4" t="s">
        <v>174</v>
      </c>
      <c r="N103" s="4" t="s">
        <v>2538</v>
      </c>
      <c r="O103" s="4" t="s">
        <v>2539</v>
      </c>
      <c r="P103" s="4" t="s">
        <v>239</v>
      </c>
      <c r="Q103" s="4" t="s">
        <v>31</v>
      </c>
      <c r="R103" s="4">
        <v>3.3000000000000002E-2</v>
      </c>
      <c r="S103" s="4">
        <v>4.0000000000000002E-4</v>
      </c>
      <c r="T103" s="4" t="s">
        <v>2540</v>
      </c>
      <c r="U103" s="4">
        <v>0.63200000000000001</v>
      </c>
      <c r="V103" s="4">
        <v>1</v>
      </c>
      <c r="W103" s="4">
        <f t="shared" si="1"/>
        <v>0</v>
      </c>
      <c r="X103" s="4">
        <v>0</v>
      </c>
      <c r="Y103" s="4"/>
    </row>
    <row r="104" spans="1:25" ht="15.6" x14ac:dyDescent="0.3">
      <c r="A104" s="4" t="s">
        <v>2541</v>
      </c>
      <c r="B104" s="4" t="s">
        <v>2542</v>
      </c>
      <c r="C104" s="4" t="s">
        <v>2543</v>
      </c>
      <c r="D104" s="4" t="s">
        <v>396</v>
      </c>
      <c r="E104" s="4">
        <v>1</v>
      </c>
      <c r="F104" s="4">
        <v>230954333</v>
      </c>
      <c r="G104" s="4">
        <v>230961303</v>
      </c>
      <c r="H104" s="4">
        <v>4.9200000000000001E-2</v>
      </c>
      <c r="I104" s="4" t="s">
        <v>2544</v>
      </c>
      <c r="J104" s="4" t="s">
        <v>2545</v>
      </c>
      <c r="K104" s="4" t="s">
        <v>2546</v>
      </c>
      <c r="L104" s="4" t="s">
        <v>2547</v>
      </c>
      <c r="M104" s="4" t="s">
        <v>1336</v>
      </c>
      <c r="N104" s="4" t="s">
        <v>1167</v>
      </c>
      <c r="O104" s="4" t="s">
        <v>2548</v>
      </c>
      <c r="P104" s="4" t="s">
        <v>57</v>
      </c>
      <c r="Q104" s="4" t="s">
        <v>58</v>
      </c>
      <c r="R104" s="4">
        <v>5.0000000000000001E-3</v>
      </c>
      <c r="S104" s="4">
        <v>9.8000000000000004E-2</v>
      </c>
      <c r="T104" s="4" t="s">
        <v>2549</v>
      </c>
      <c r="U104" s="4">
        <v>0.77600000000000002</v>
      </c>
      <c r="V104" s="4">
        <v>1</v>
      </c>
      <c r="W104" s="4">
        <f t="shared" si="1"/>
        <v>0</v>
      </c>
      <c r="X104" s="4">
        <v>0</v>
      </c>
      <c r="Y104" s="4" t="s">
        <v>59</v>
      </c>
    </row>
    <row r="105" spans="1:25" ht="15.6" x14ac:dyDescent="0.3">
      <c r="A105" s="4" t="s">
        <v>2550</v>
      </c>
      <c r="B105" s="4" t="s">
        <v>2551</v>
      </c>
      <c r="C105" s="4" t="s">
        <v>2552</v>
      </c>
      <c r="D105" s="4" t="s">
        <v>358</v>
      </c>
      <c r="E105" s="4">
        <v>1</v>
      </c>
      <c r="F105" s="4">
        <v>231370562</v>
      </c>
      <c r="G105" s="4">
        <v>231374099</v>
      </c>
      <c r="H105" s="4">
        <v>3.61E-2</v>
      </c>
      <c r="I105" s="4" t="s">
        <v>360</v>
      </c>
      <c r="J105" s="4" t="s">
        <v>1240</v>
      </c>
      <c r="K105" s="4" t="s">
        <v>2553</v>
      </c>
      <c r="L105" s="4" t="s">
        <v>2554</v>
      </c>
      <c r="M105" s="4" t="s">
        <v>554</v>
      </c>
      <c r="N105" s="4" t="s">
        <v>2555</v>
      </c>
      <c r="O105" s="4" t="s">
        <v>2556</v>
      </c>
      <c r="P105" s="4" t="s">
        <v>57</v>
      </c>
      <c r="Q105" s="4" t="s">
        <v>58</v>
      </c>
      <c r="R105" s="4">
        <v>0.03</v>
      </c>
      <c r="S105" s="4">
        <v>6.7000000000000002E-4</v>
      </c>
      <c r="T105" s="4" t="s">
        <v>2557</v>
      </c>
      <c r="U105" s="4">
        <v>0.57800000000000007</v>
      </c>
      <c r="V105" s="4">
        <v>1</v>
      </c>
      <c r="W105" s="4">
        <f t="shared" si="1"/>
        <v>0</v>
      </c>
      <c r="X105" s="4">
        <v>0</v>
      </c>
      <c r="Y105" s="4"/>
    </row>
    <row r="106" spans="1:25" ht="15.6" x14ac:dyDescent="0.3">
      <c r="A106" s="4" t="s">
        <v>2558</v>
      </c>
      <c r="B106" s="4" t="s">
        <v>2559</v>
      </c>
      <c r="C106" s="4" t="s">
        <v>2560</v>
      </c>
      <c r="D106" s="4" t="s">
        <v>2561</v>
      </c>
      <c r="E106" s="4">
        <v>1</v>
      </c>
      <c r="F106" s="4">
        <v>233025146</v>
      </c>
      <c r="G106" s="4">
        <v>233057290</v>
      </c>
      <c r="H106" s="4">
        <v>8.6800000000000002E-2</v>
      </c>
      <c r="I106" s="4" t="s">
        <v>2562</v>
      </c>
      <c r="J106" s="4" t="s">
        <v>44</v>
      </c>
      <c r="K106" s="4" t="s">
        <v>2563</v>
      </c>
      <c r="L106" s="4" t="s">
        <v>2564</v>
      </c>
      <c r="M106" s="4" t="s">
        <v>196</v>
      </c>
      <c r="N106" s="4" t="s">
        <v>1882</v>
      </c>
      <c r="O106" s="4" t="s">
        <v>2176</v>
      </c>
      <c r="P106" s="4" t="s">
        <v>57</v>
      </c>
      <c r="Q106" s="4" t="s">
        <v>58</v>
      </c>
      <c r="R106" s="4">
        <v>4.8000000000000001E-2</v>
      </c>
      <c r="S106" s="4">
        <v>2.0000000000000002E-5</v>
      </c>
      <c r="T106" s="4" t="s">
        <v>1305</v>
      </c>
      <c r="U106" s="4">
        <v>0.13400000000000001</v>
      </c>
      <c r="V106" s="4">
        <v>1</v>
      </c>
      <c r="W106" s="4">
        <f t="shared" si="1"/>
        <v>0</v>
      </c>
      <c r="X106" s="4">
        <v>0</v>
      </c>
      <c r="Y106" s="4"/>
    </row>
    <row r="107" spans="1:25" ht="15.6" x14ac:dyDescent="0.3">
      <c r="A107" s="4" t="s">
        <v>2565</v>
      </c>
      <c r="B107" s="4" t="s">
        <v>2566</v>
      </c>
      <c r="C107" s="4" t="s">
        <v>2567</v>
      </c>
      <c r="D107" s="4" t="s">
        <v>2561</v>
      </c>
      <c r="E107" s="4">
        <v>1</v>
      </c>
      <c r="F107" s="4">
        <v>233090061</v>
      </c>
      <c r="G107" s="4">
        <v>233139855</v>
      </c>
      <c r="H107" s="4">
        <v>0.2155</v>
      </c>
      <c r="I107" s="4" t="s">
        <v>2568</v>
      </c>
      <c r="J107" s="4" t="s">
        <v>845</v>
      </c>
      <c r="K107" s="4" t="s">
        <v>2569</v>
      </c>
      <c r="L107" s="4" t="s">
        <v>2570</v>
      </c>
      <c r="M107" s="4" t="s">
        <v>2571</v>
      </c>
      <c r="N107" s="4" t="s">
        <v>2572</v>
      </c>
      <c r="O107" s="4" t="s">
        <v>2573</v>
      </c>
      <c r="P107" s="4" t="s">
        <v>57</v>
      </c>
      <c r="Q107" s="4" t="s">
        <v>58</v>
      </c>
      <c r="R107" s="4">
        <v>0.18</v>
      </c>
      <c r="S107" s="4">
        <v>7.5000000000000011E-17</v>
      </c>
      <c r="T107" s="4" t="s">
        <v>2572</v>
      </c>
      <c r="U107" s="4">
        <v>0.42299999999999999</v>
      </c>
      <c r="V107" s="4">
        <v>1</v>
      </c>
      <c r="W107" s="4">
        <f t="shared" si="1"/>
        <v>0</v>
      </c>
      <c r="X107" s="4">
        <v>0</v>
      </c>
      <c r="Y107" s="4"/>
    </row>
    <row r="108" spans="1:25" ht="15.6" x14ac:dyDescent="0.3">
      <c r="A108" s="4" t="s">
        <v>2574</v>
      </c>
      <c r="B108" s="4" t="s">
        <v>2575</v>
      </c>
      <c r="C108" s="4" t="s">
        <v>2576</v>
      </c>
      <c r="D108" s="4" t="s">
        <v>398</v>
      </c>
      <c r="E108" s="4">
        <v>1</v>
      </c>
      <c r="F108" s="4">
        <v>233346442</v>
      </c>
      <c r="G108" s="4">
        <v>233355011</v>
      </c>
      <c r="H108" s="4">
        <v>8.3500000000000005E-2</v>
      </c>
      <c r="I108" s="4" t="s">
        <v>2568</v>
      </c>
      <c r="J108" s="4" t="s">
        <v>306</v>
      </c>
      <c r="K108" s="4" t="s">
        <v>2577</v>
      </c>
      <c r="L108" s="4" t="s">
        <v>2578</v>
      </c>
      <c r="M108" s="4" t="s">
        <v>1008</v>
      </c>
      <c r="N108" s="4" t="s">
        <v>2579</v>
      </c>
      <c r="O108" s="4" t="s">
        <v>2580</v>
      </c>
      <c r="P108" s="4" t="s">
        <v>57</v>
      </c>
      <c r="Q108" s="4" t="s">
        <v>58</v>
      </c>
      <c r="R108" s="4">
        <v>3.5999999999999997E-2</v>
      </c>
      <c r="S108" s="4">
        <v>2.0000000000000001E-4</v>
      </c>
      <c r="T108" s="4" t="s">
        <v>2581</v>
      </c>
      <c r="U108" s="4">
        <v>0.27400000000000002</v>
      </c>
      <c r="V108" s="4">
        <v>1</v>
      </c>
      <c r="W108" s="4">
        <f t="shared" si="1"/>
        <v>0</v>
      </c>
      <c r="X108" s="4">
        <v>0</v>
      </c>
      <c r="Y108" s="4"/>
    </row>
    <row r="109" spans="1:25" ht="15.6" x14ac:dyDescent="0.3">
      <c r="A109" s="4" t="s">
        <v>2582</v>
      </c>
      <c r="B109" s="4" t="s">
        <v>2583</v>
      </c>
      <c r="C109" s="4" t="s">
        <v>2584</v>
      </c>
      <c r="D109" s="4" t="s">
        <v>2585</v>
      </c>
      <c r="E109" s="4">
        <v>1</v>
      </c>
      <c r="F109" s="4">
        <v>234446803</v>
      </c>
      <c r="G109" s="4">
        <v>234450566</v>
      </c>
      <c r="H109" s="4">
        <v>0.1467</v>
      </c>
      <c r="I109" s="4" t="s">
        <v>411</v>
      </c>
      <c r="J109" s="4" t="s">
        <v>412</v>
      </c>
      <c r="K109" s="4" t="s">
        <v>2586</v>
      </c>
      <c r="L109" s="4" t="s">
        <v>2587</v>
      </c>
      <c r="M109" s="4" t="s">
        <v>153</v>
      </c>
      <c r="N109" s="4" t="s">
        <v>2588</v>
      </c>
      <c r="O109" s="4" t="s">
        <v>2589</v>
      </c>
      <c r="P109" s="4" t="s">
        <v>62</v>
      </c>
      <c r="Q109" s="4" t="s">
        <v>23</v>
      </c>
      <c r="R109" s="4">
        <v>-1.8E-3</v>
      </c>
      <c r="S109" s="4">
        <v>0.54</v>
      </c>
      <c r="T109" s="4" t="s">
        <v>2590</v>
      </c>
      <c r="U109" s="4">
        <v>0.36</v>
      </c>
      <c r="V109" s="4">
        <v>1</v>
      </c>
      <c r="W109" s="4">
        <f t="shared" si="1"/>
        <v>0</v>
      </c>
      <c r="X109" s="4">
        <v>0</v>
      </c>
      <c r="Y109" s="4"/>
    </row>
    <row r="110" spans="1:25" ht="15.6" x14ac:dyDescent="0.3">
      <c r="A110" s="4" t="s">
        <v>2591</v>
      </c>
      <c r="B110" s="4" t="s">
        <v>2592</v>
      </c>
      <c r="C110" s="4" t="s">
        <v>2593</v>
      </c>
      <c r="D110" s="4" t="s">
        <v>2585</v>
      </c>
      <c r="E110" s="4">
        <v>1</v>
      </c>
      <c r="F110" s="4">
        <v>234450428</v>
      </c>
      <c r="G110" s="4">
        <v>234472811</v>
      </c>
      <c r="H110" s="4">
        <v>0.1981</v>
      </c>
      <c r="I110" s="4" t="s">
        <v>411</v>
      </c>
      <c r="J110" s="4" t="s">
        <v>412</v>
      </c>
      <c r="K110" s="4" t="s">
        <v>2594</v>
      </c>
      <c r="L110" s="4" t="s">
        <v>2595</v>
      </c>
      <c r="M110" s="4" t="s">
        <v>1252</v>
      </c>
      <c r="N110" s="4" t="s">
        <v>2596</v>
      </c>
      <c r="O110" s="4" t="s">
        <v>2597</v>
      </c>
      <c r="P110" s="4" t="s">
        <v>126</v>
      </c>
      <c r="Q110" s="4" t="s">
        <v>31</v>
      </c>
      <c r="R110" s="4">
        <v>0.16</v>
      </c>
      <c r="S110" s="4">
        <v>9.3000000000000036E-15</v>
      </c>
      <c r="T110" s="4" t="s">
        <v>2598</v>
      </c>
      <c r="U110" s="4">
        <v>0.78800000000000003</v>
      </c>
      <c r="V110" s="4">
        <v>1</v>
      </c>
      <c r="W110" s="4">
        <f t="shared" si="1"/>
        <v>0</v>
      </c>
      <c r="X110" s="4">
        <v>0</v>
      </c>
      <c r="Y110" s="4"/>
    </row>
    <row r="111" spans="1:25" ht="15.6" x14ac:dyDescent="0.3">
      <c r="A111" s="4" t="s">
        <v>2599</v>
      </c>
      <c r="B111" s="4" t="s">
        <v>2600</v>
      </c>
      <c r="C111" s="4" t="s">
        <v>2601</v>
      </c>
      <c r="D111" s="4" t="s">
        <v>2602</v>
      </c>
      <c r="E111" s="4">
        <v>1</v>
      </c>
      <c r="F111" s="4">
        <v>235152706</v>
      </c>
      <c r="G111" s="4">
        <v>235155112</v>
      </c>
      <c r="H111" s="4">
        <v>3.6799999999999999E-2</v>
      </c>
      <c r="I111" s="4" t="s">
        <v>2603</v>
      </c>
      <c r="J111" s="4" t="s">
        <v>2604</v>
      </c>
      <c r="K111" s="4" t="s">
        <v>2605</v>
      </c>
      <c r="L111" s="4" t="s">
        <v>2606</v>
      </c>
      <c r="M111" s="4" t="s">
        <v>1173</v>
      </c>
      <c r="N111" s="4" t="s">
        <v>453</v>
      </c>
      <c r="O111" s="4" t="s">
        <v>2032</v>
      </c>
      <c r="P111" s="4" t="s">
        <v>62</v>
      </c>
      <c r="Q111" s="4" t="s">
        <v>23</v>
      </c>
      <c r="R111" s="4">
        <v>1.4999999999999999E-2</v>
      </c>
      <c r="S111" s="4">
        <v>1.2999999999999999E-2</v>
      </c>
      <c r="T111" s="4" t="s">
        <v>2607</v>
      </c>
      <c r="U111" s="4">
        <v>0.61899999999999999</v>
      </c>
      <c r="V111" s="4">
        <v>1</v>
      </c>
      <c r="W111" s="4">
        <f t="shared" si="1"/>
        <v>0</v>
      </c>
      <c r="X111" s="4">
        <v>0</v>
      </c>
      <c r="Y111" s="4"/>
    </row>
    <row r="112" spans="1:25" ht="15.6" x14ac:dyDescent="0.3">
      <c r="A112" s="4" t="s">
        <v>2608</v>
      </c>
      <c r="B112" s="4" t="s">
        <v>2609</v>
      </c>
      <c r="C112" s="4" t="s">
        <v>2610</v>
      </c>
      <c r="D112" s="4" t="s">
        <v>410</v>
      </c>
      <c r="E112" s="4">
        <v>1</v>
      </c>
      <c r="F112" s="4">
        <v>235335242</v>
      </c>
      <c r="G112" s="4">
        <v>235380149</v>
      </c>
      <c r="H112" s="4">
        <v>4.0899999999999999E-2</v>
      </c>
      <c r="I112" s="4" t="s">
        <v>260</v>
      </c>
      <c r="J112" s="4" t="s">
        <v>261</v>
      </c>
      <c r="K112" s="4" t="s">
        <v>2611</v>
      </c>
      <c r="L112" s="4" t="s">
        <v>2612</v>
      </c>
      <c r="M112" s="4" t="s">
        <v>867</v>
      </c>
      <c r="N112" s="4" t="s">
        <v>2613</v>
      </c>
      <c r="O112" s="4" t="s">
        <v>2614</v>
      </c>
      <c r="P112" s="4" t="s">
        <v>252</v>
      </c>
      <c r="Q112" s="4" t="s">
        <v>31</v>
      </c>
      <c r="R112" s="4">
        <v>4.300000000000001E-2</v>
      </c>
      <c r="S112" s="4">
        <v>5.3000000000000001E-5</v>
      </c>
      <c r="T112" s="4" t="s">
        <v>2615</v>
      </c>
      <c r="U112" s="4">
        <v>0.90100000000000002</v>
      </c>
      <c r="V112" s="4">
        <v>1</v>
      </c>
      <c r="W112" s="4">
        <f t="shared" si="1"/>
        <v>0</v>
      </c>
      <c r="X112" s="4">
        <v>0</v>
      </c>
      <c r="Y112" s="4"/>
    </row>
    <row r="113" spans="1:25" ht="15.6" x14ac:dyDescent="0.3">
      <c r="A113" s="4" t="s">
        <v>2616</v>
      </c>
      <c r="B113" s="4" t="s">
        <v>2617</v>
      </c>
      <c r="C113" s="4" t="s">
        <v>2618</v>
      </c>
      <c r="D113" s="4" t="s">
        <v>410</v>
      </c>
      <c r="E113" s="4">
        <v>1</v>
      </c>
      <c r="F113" s="4">
        <v>235335242</v>
      </c>
      <c r="G113" s="4">
        <v>235401587</v>
      </c>
      <c r="H113" s="4">
        <v>4.3799999999999999E-2</v>
      </c>
      <c r="I113" s="4" t="s">
        <v>260</v>
      </c>
      <c r="J113" s="4" t="s">
        <v>261</v>
      </c>
      <c r="K113" s="4" t="s">
        <v>2619</v>
      </c>
      <c r="L113" s="4" t="s">
        <v>2620</v>
      </c>
      <c r="M113" s="4" t="s">
        <v>134</v>
      </c>
      <c r="N113" s="4" t="s">
        <v>2621</v>
      </c>
      <c r="O113" s="4" t="s">
        <v>2622</v>
      </c>
      <c r="P113" s="4" t="s">
        <v>57</v>
      </c>
      <c r="Q113" s="4" t="s">
        <v>58</v>
      </c>
      <c r="R113" s="4">
        <v>4.300000000000001E-2</v>
      </c>
      <c r="S113" s="4">
        <v>5.5999999999999999E-5</v>
      </c>
      <c r="T113" s="4" t="s">
        <v>2623</v>
      </c>
      <c r="U113" s="4">
        <v>0.71</v>
      </c>
      <c r="V113" s="4">
        <v>1</v>
      </c>
      <c r="W113" s="4">
        <f t="shared" si="1"/>
        <v>0</v>
      </c>
      <c r="X113" s="4">
        <v>0</v>
      </c>
      <c r="Y113" s="4"/>
    </row>
    <row r="114" spans="1:25" ht="15.6" x14ac:dyDescent="0.3">
      <c r="A114" s="4" t="s">
        <v>2624</v>
      </c>
      <c r="B114" s="4" t="s">
        <v>2625</v>
      </c>
      <c r="C114" s="4" t="s">
        <v>2626</v>
      </c>
      <c r="D114" s="4" t="s">
        <v>2627</v>
      </c>
      <c r="E114" s="4">
        <v>1</v>
      </c>
      <c r="F114" s="4">
        <v>235773842</v>
      </c>
      <c r="G114" s="4">
        <v>235782087</v>
      </c>
      <c r="H114" s="4">
        <v>9.0800000000000006E-2</v>
      </c>
      <c r="I114" s="4" t="s">
        <v>2628</v>
      </c>
      <c r="J114" s="4" t="s">
        <v>123</v>
      </c>
      <c r="K114" s="4" t="s">
        <v>2629</v>
      </c>
      <c r="L114" s="4" t="s">
        <v>2630</v>
      </c>
      <c r="M114" s="4" t="s">
        <v>674</v>
      </c>
      <c r="N114" s="4" t="s">
        <v>2631</v>
      </c>
      <c r="O114" s="4" t="s">
        <v>2632</v>
      </c>
      <c r="P114" s="4" t="s">
        <v>83</v>
      </c>
      <c r="Q114" s="4" t="s">
        <v>23</v>
      </c>
      <c r="R114" s="4">
        <v>0.1</v>
      </c>
      <c r="S114" s="4">
        <v>4.8E-10</v>
      </c>
      <c r="T114" s="4" t="s">
        <v>2633</v>
      </c>
      <c r="U114" s="4">
        <v>0.498</v>
      </c>
      <c r="V114" s="4">
        <v>1</v>
      </c>
      <c r="W114" s="4">
        <f t="shared" si="1"/>
        <v>0</v>
      </c>
      <c r="X114" s="4">
        <v>0</v>
      </c>
      <c r="Y114" s="4"/>
    </row>
    <row r="115" spans="1:25" ht="15.6" x14ac:dyDescent="0.3">
      <c r="A115" s="4" t="s">
        <v>2634</v>
      </c>
      <c r="B115" s="4" t="s">
        <v>2635</v>
      </c>
      <c r="C115" s="4" t="s">
        <v>2636</v>
      </c>
      <c r="D115" s="4" t="s">
        <v>2627</v>
      </c>
      <c r="E115" s="4">
        <v>1</v>
      </c>
      <c r="F115" s="4">
        <v>235780865</v>
      </c>
      <c r="G115" s="4">
        <v>235782087</v>
      </c>
      <c r="H115" s="4">
        <v>3.5400000000000001E-2</v>
      </c>
      <c r="I115" s="4" t="s">
        <v>2628</v>
      </c>
      <c r="J115" s="4" t="s">
        <v>123</v>
      </c>
      <c r="K115" s="4" t="s">
        <v>2637</v>
      </c>
      <c r="L115" s="4" t="s">
        <v>2638</v>
      </c>
      <c r="M115" s="4" t="s">
        <v>70</v>
      </c>
      <c r="N115" s="4" t="s">
        <v>2639</v>
      </c>
      <c r="O115" s="4" t="s">
        <v>2640</v>
      </c>
      <c r="P115" s="4" t="s">
        <v>57</v>
      </c>
      <c r="Q115" s="4" t="s">
        <v>58</v>
      </c>
      <c r="R115" s="4">
        <v>4.1000000000000009E-2</v>
      </c>
      <c r="S115" s="4">
        <v>8.000000000000002E-5</v>
      </c>
      <c r="T115" s="4" t="s">
        <v>2639</v>
      </c>
      <c r="U115" s="4">
        <v>0.56599999999999984</v>
      </c>
      <c r="V115" s="4">
        <v>1</v>
      </c>
      <c r="W115" s="4">
        <f t="shared" si="1"/>
        <v>0</v>
      </c>
      <c r="X115" s="4">
        <v>0</v>
      </c>
      <c r="Y115" s="4"/>
    </row>
    <row r="116" spans="1:25" ht="15.6" x14ac:dyDescent="0.3">
      <c r="A116" s="4" t="s">
        <v>2641</v>
      </c>
      <c r="B116" s="4" t="s">
        <v>2642</v>
      </c>
      <c r="C116" s="4" t="s">
        <v>2643</v>
      </c>
      <c r="D116" s="4" t="s">
        <v>288</v>
      </c>
      <c r="E116" s="4">
        <v>1</v>
      </c>
      <c r="F116" s="4">
        <v>236859833</v>
      </c>
      <c r="G116" s="4">
        <v>236863554</v>
      </c>
      <c r="H116" s="4">
        <v>4.1700000000000001E-2</v>
      </c>
      <c r="I116" s="4" t="s">
        <v>2644</v>
      </c>
      <c r="J116" s="4" t="s">
        <v>712</v>
      </c>
      <c r="K116" s="4" t="s">
        <v>2645</v>
      </c>
      <c r="L116" s="4" t="s">
        <v>2646</v>
      </c>
      <c r="M116" s="4" t="s">
        <v>180</v>
      </c>
      <c r="N116" s="4" t="s">
        <v>2647</v>
      </c>
      <c r="O116" s="4" t="s">
        <v>1773</v>
      </c>
      <c r="P116" s="4" t="s">
        <v>57</v>
      </c>
      <c r="Q116" s="4" t="s">
        <v>58</v>
      </c>
      <c r="R116" s="4">
        <v>-1.1000000000000001E-3</v>
      </c>
      <c r="S116" s="4">
        <v>0.43</v>
      </c>
      <c r="T116" s="4" t="s">
        <v>2647</v>
      </c>
      <c r="U116" s="4">
        <v>0.79400000000000004</v>
      </c>
      <c r="V116" s="4">
        <v>1</v>
      </c>
      <c r="W116" s="4">
        <f t="shared" si="1"/>
        <v>0</v>
      </c>
      <c r="X116" s="4">
        <v>0</v>
      </c>
      <c r="Y116" s="4"/>
    </row>
    <row r="117" spans="1:25" ht="15.6" x14ac:dyDescent="0.3">
      <c r="A117" s="4" t="s">
        <v>2648</v>
      </c>
      <c r="B117" s="4" t="s">
        <v>2649</v>
      </c>
      <c r="C117" s="4" t="s">
        <v>2650</v>
      </c>
      <c r="D117" s="4" t="s">
        <v>2651</v>
      </c>
      <c r="E117" s="4">
        <v>1</v>
      </c>
      <c r="F117" s="4">
        <v>237759776</v>
      </c>
      <c r="G117" s="4">
        <v>237773648</v>
      </c>
      <c r="H117" s="4">
        <v>0.32779999999999998</v>
      </c>
      <c r="I117" s="4" t="s">
        <v>289</v>
      </c>
      <c r="J117" s="4" t="s">
        <v>290</v>
      </c>
      <c r="K117" s="4" t="s">
        <v>2652</v>
      </c>
      <c r="L117" s="4" t="s">
        <v>2653</v>
      </c>
      <c r="M117" s="4" t="s">
        <v>245</v>
      </c>
      <c r="N117" s="4" t="s">
        <v>2654</v>
      </c>
      <c r="O117" s="4" t="s">
        <v>2655</v>
      </c>
      <c r="P117" s="4" t="s">
        <v>2656</v>
      </c>
      <c r="Q117" s="4" t="s">
        <v>31</v>
      </c>
      <c r="R117" s="4">
        <v>0.2</v>
      </c>
      <c r="S117" s="4">
        <v>1.2E-18</v>
      </c>
      <c r="T117" s="4" t="s">
        <v>2657</v>
      </c>
      <c r="U117" s="4">
        <v>7.2599999999999998E-2</v>
      </c>
      <c r="V117" s="4">
        <v>1</v>
      </c>
      <c r="W117" s="4">
        <f t="shared" si="1"/>
        <v>0</v>
      </c>
      <c r="X117" s="4">
        <v>0</v>
      </c>
      <c r="Y117" s="4"/>
    </row>
    <row r="118" spans="1:25" ht="15.6" x14ac:dyDescent="0.3">
      <c r="A118" s="4" t="s">
        <v>2658</v>
      </c>
      <c r="B118" s="4" t="s">
        <v>2659</v>
      </c>
      <c r="C118" s="4" t="s">
        <v>2660</v>
      </c>
      <c r="D118" s="4" t="s">
        <v>2651</v>
      </c>
      <c r="E118" s="4">
        <v>1</v>
      </c>
      <c r="F118" s="4">
        <v>237770807</v>
      </c>
      <c r="G118" s="4">
        <v>237781646</v>
      </c>
      <c r="H118" s="4">
        <v>0.17050000000000001</v>
      </c>
      <c r="I118" s="4" t="s">
        <v>289</v>
      </c>
      <c r="J118" s="4" t="s">
        <v>290</v>
      </c>
      <c r="K118" s="4" t="s">
        <v>2661</v>
      </c>
      <c r="L118" s="4" t="s">
        <v>2662</v>
      </c>
      <c r="M118" s="4" t="s">
        <v>1531</v>
      </c>
      <c r="N118" s="4" t="s">
        <v>2663</v>
      </c>
      <c r="O118" s="4" t="s">
        <v>2664</v>
      </c>
      <c r="P118" s="4" t="s">
        <v>113</v>
      </c>
      <c r="Q118" s="4" t="s">
        <v>23</v>
      </c>
      <c r="R118" s="4">
        <v>0.12</v>
      </c>
      <c r="S118" s="4">
        <v>4.2999999999999987E-11</v>
      </c>
      <c r="T118" s="4" t="s">
        <v>2665</v>
      </c>
      <c r="U118" s="4">
        <v>0.56299999999999983</v>
      </c>
      <c r="V118" s="4">
        <v>1</v>
      </c>
      <c r="W118" s="4">
        <f t="shared" si="1"/>
        <v>0</v>
      </c>
      <c r="X118" s="4">
        <v>0</v>
      </c>
      <c r="Y118" s="4"/>
    </row>
    <row r="119" spans="1:25" ht="15.6" x14ac:dyDescent="0.3">
      <c r="A119" s="4" t="s">
        <v>2666</v>
      </c>
      <c r="B119" s="4" t="s">
        <v>2667</v>
      </c>
      <c r="C119" s="4" t="s">
        <v>2668</v>
      </c>
      <c r="D119" s="4" t="s">
        <v>2669</v>
      </c>
      <c r="E119" s="4">
        <v>1</v>
      </c>
      <c r="F119" s="4">
        <v>240123179</v>
      </c>
      <c r="G119" s="4">
        <v>240188262</v>
      </c>
      <c r="H119" s="4">
        <v>8.4500000000000033E-2</v>
      </c>
      <c r="I119" s="4" t="s">
        <v>2670</v>
      </c>
      <c r="J119" s="4" t="s">
        <v>542</v>
      </c>
      <c r="K119" s="4" t="s">
        <v>2671</v>
      </c>
      <c r="L119" s="4" t="s">
        <v>2672</v>
      </c>
      <c r="M119" s="4" t="s">
        <v>619</v>
      </c>
      <c r="N119" s="4" t="s">
        <v>2673</v>
      </c>
      <c r="O119" s="4" t="s">
        <v>2674</v>
      </c>
      <c r="P119" s="4" t="s">
        <v>57</v>
      </c>
      <c r="Q119" s="4" t="s">
        <v>58</v>
      </c>
      <c r="R119" s="4">
        <v>3.6999999999999998E-2</v>
      </c>
      <c r="S119" s="4">
        <v>1.9000000000000001E-4</v>
      </c>
      <c r="T119" s="4" t="s">
        <v>2675</v>
      </c>
      <c r="U119" s="4">
        <v>0.77300000000000002</v>
      </c>
      <c r="V119" s="4">
        <v>1</v>
      </c>
      <c r="W119" s="4">
        <f t="shared" si="1"/>
        <v>0</v>
      </c>
      <c r="X119" s="4">
        <v>0</v>
      </c>
      <c r="Y119" s="4"/>
    </row>
    <row r="120" spans="1:25" ht="15.6" x14ac:dyDescent="0.3">
      <c r="A120" s="4" t="s">
        <v>2676</v>
      </c>
      <c r="B120" s="4" t="s">
        <v>2677</v>
      </c>
      <c r="C120" s="4" t="s">
        <v>2678</v>
      </c>
      <c r="D120" s="4" t="s">
        <v>2669</v>
      </c>
      <c r="E120" s="4">
        <v>1</v>
      </c>
      <c r="F120" s="4">
        <v>240177921</v>
      </c>
      <c r="G120" s="4">
        <v>240188262</v>
      </c>
      <c r="H120" s="4">
        <v>0.1613</v>
      </c>
      <c r="I120" s="4" t="s">
        <v>2670</v>
      </c>
      <c r="J120" s="4" t="s">
        <v>542</v>
      </c>
      <c r="K120" s="4" t="s">
        <v>2679</v>
      </c>
      <c r="L120" s="4" t="s">
        <v>2680</v>
      </c>
      <c r="M120" s="4" t="s">
        <v>854</v>
      </c>
      <c r="N120" s="4" t="s">
        <v>2681</v>
      </c>
      <c r="O120" s="4" t="s">
        <v>2682</v>
      </c>
      <c r="P120" s="4" t="s">
        <v>57</v>
      </c>
      <c r="Q120" s="4" t="s">
        <v>58</v>
      </c>
      <c r="R120" s="4">
        <v>5.800000000000001E-2</v>
      </c>
      <c r="S120" s="4">
        <v>3.0000000000000001E-6</v>
      </c>
      <c r="T120" s="4" t="s">
        <v>2681</v>
      </c>
      <c r="U120" s="4">
        <v>0.38600000000000001</v>
      </c>
      <c r="V120" s="4">
        <v>1</v>
      </c>
      <c r="W120" s="4">
        <f t="shared" si="1"/>
        <v>0</v>
      </c>
      <c r="X120" s="4">
        <v>0</v>
      </c>
      <c r="Y120" s="4"/>
    </row>
    <row r="121" spans="1:25" ht="15.6" x14ac:dyDescent="0.3">
      <c r="A121" s="4" t="s">
        <v>2683</v>
      </c>
      <c r="B121" s="4" t="s">
        <v>2684</v>
      </c>
      <c r="C121" s="4" t="s">
        <v>2685</v>
      </c>
      <c r="D121" s="4" t="s">
        <v>2669</v>
      </c>
      <c r="E121" s="4">
        <v>1</v>
      </c>
      <c r="F121" s="4">
        <v>240177921</v>
      </c>
      <c r="G121" s="4">
        <v>240211235</v>
      </c>
      <c r="H121" s="4">
        <v>0.21229999999999999</v>
      </c>
      <c r="I121" s="4" t="s">
        <v>2670</v>
      </c>
      <c r="J121" s="4" t="s">
        <v>542</v>
      </c>
      <c r="K121" s="4" t="s">
        <v>2686</v>
      </c>
      <c r="L121" s="4" t="s">
        <v>2687</v>
      </c>
      <c r="M121" s="4" t="s">
        <v>975</v>
      </c>
      <c r="N121" s="4" t="s">
        <v>2688</v>
      </c>
      <c r="O121" s="4" t="s">
        <v>2689</v>
      </c>
      <c r="P121" s="4" t="s">
        <v>57</v>
      </c>
      <c r="Q121" s="4" t="s">
        <v>58</v>
      </c>
      <c r="R121" s="4">
        <v>0.18</v>
      </c>
      <c r="S121" s="4">
        <v>6.1000000000000017E-17</v>
      </c>
      <c r="T121" s="4" t="s">
        <v>2690</v>
      </c>
      <c r="U121" s="4">
        <v>0.44400000000000001</v>
      </c>
      <c r="V121" s="4">
        <v>1</v>
      </c>
      <c r="W121" s="4">
        <f t="shared" si="1"/>
        <v>0</v>
      </c>
      <c r="X121" s="4">
        <v>0</v>
      </c>
      <c r="Y121" s="4"/>
    </row>
    <row r="122" spans="1:25" ht="15.6" x14ac:dyDescent="0.3">
      <c r="A122" s="4" t="s">
        <v>2691</v>
      </c>
      <c r="B122" s="4" t="s">
        <v>2692</v>
      </c>
      <c r="C122" s="4" t="s">
        <v>2693</v>
      </c>
      <c r="D122" s="4" t="s">
        <v>2669</v>
      </c>
      <c r="E122" s="4">
        <v>1</v>
      </c>
      <c r="F122" s="4">
        <v>240188207</v>
      </c>
      <c r="G122" s="4">
        <v>240258032</v>
      </c>
      <c r="H122" s="4">
        <v>7.3700000000000002E-2</v>
      </c>
      <c r="I122" s="4" t="s">
        <v>2670</v>
      </c>
      <c r="J122" s="4" t="s">
        <v>542</v>
      </c>
      <c r="K122" s="4" t="s">
        <v>2694</v>
      </c>
      <c r="L122" s="4" t="s">
        <v>2695</v>
      </c>
      <c r="M122" s="4" t="s">
        <v>1834</v>
      </c>
      <c r="N122" s="4" t="s">
        <v>2696</v>
      </c>
      <c r="O122" s="4" t="s">
        <v>2697</v>
      </c>
      <c r="P122" s="4" t="s">
        <v>219</v>
      </c>
      <c r="Q122" s="4" t="s">
        <v>23</v>
      </c>
      <c r="R122" s="4">
        <v>5.7000000000000003E-5</v>
      </c>
      <c r="S122" s="4">
        <v>0.31</v>
      </c>
      <c r="T122" s="4" t="s">
        <v>2698</v>
      </c>
      <c r="U122" s="4">
        <v>1.9800000000000002E-2</v>
      </c>
      <c r="V122" s="4">
        <v>1</v>
      </c>
      <c r="W122" s="4">
        <f t="shared" si="1"/>
        <v>0</v>
      </c>
      <c r="X122" s="4">
        <v>0</v>
      </c>
      <c r="Y122" s="4"/>
    </row>
    <row r="123" spans="1:25" ht="15.6" x14ac:dyDescent="0.3">
      <c r="A123" s="4" t="s">
        <v>2699</v>
      </c>
      <c r="B123" s="4" t="s">
        <v>2700</v>
      </c>
      <c r="C123" s="4" t="s">
        <v>2701</v>
      </c>
      <c r="D123" s="4" t="s">
        <v>2702</v>
      </c>
      <c r="E123" s="4">
        <v>1</v>
      </c>
      <c r="F123" s="4">
        <v>240806140</v>
      </c>
      <c r="G123" s="4">
        <v>240812043</v>
      </c>
      <c r="H123" s="4">
        <v>0.154</v>
      </c>
      <c r="I123" s="4" t="s">
        <v>2703</v>
      </c>
      <c r="J123" s="4" t="s">
        <v>1610</v>
      </c>
      <c r="K123" s="4" t="s">
        <v>2704</v>
      </c>
      <c r="L123" s="4" t="s">
        <v>2705</v>
      </c>
      <c r="M123" s="4" t="s">
        <v>1202</v>
      </c>
      <c r="N123" s="4" t="s">
        <v>2706</v>
      </c>
      <c r="O123" s="4" t="s">
        <v>118</v>
      </c>
      <c r="P123" s="4" t="s">
        <v>57</v>
      </c>
      <c r="Q123" s="4" t="s">
        <v>58</v>
      </c>
      <c r="R123" s="4">
        <v>0.15</v>
      </c>
      <c r="S123" s="4">
        <v>4E-14</v>
      </c>
      <c r="T123" s="4" t="s">
        <v>2706</v>
      </c>
      <c r="U123" s="4">
        <v>0.66200000000000003</v>
      </c>
      <c r="V123" s="4">
        <v>1</v>
      </c>
      <c r="W123" s="4">
        <f t="shared" si="1"/>
        <v>0</v>
      </c>
      <c r="X123" s="4">
        <v>0</v>
      </c>
      <c r="Y123" s="4"/>
    </row>
    <row r="124" spans="1:25" ht="15.6" x14ac:dyDescent="0.3">
      <c r="A124" s="4" t="s">
        <v>2707</v>
      </c>
      <c r="B124" s="4" t="s">
        <v>2708</v>
      </c>
      <c r="C124" s="4" t="s">
        <v>2709</v>
      </c>
      <c r="D124" s="4" t="s">
        <v>2702</v>
      </c>
      <c r="E124" s="4">
        <v>1</v>
      </c>
      <c r="F124" s="4">
        <v>240827098</v>
      </c>
      <c r="G124" s="4">
        <v>240870119</v>
      </c>
      <c r="H124" s="4">
        <v>8.8800000000000004E-2</v>
      </c>
      <c r="I124" s="4" t="s">
        <v>2710</v>
      </c>
      <c r="J124" s="4" t="s">
        <v>28</v>
      </c>
      <c r="K124" s="4" t="s">
        <v>2711</v>
      </c>
      <c r="L124" s="4" t="s">
        <v>2712</v>
      </c>
      <c r="M124" s="4" t="s">
        <v>623</v>
      </c>
      <c r="N124" s="4" t="s">
        <v>2713</v>
      </c>
      <c r="O124" s="4" t="s">
        <v>2714</v>
      </c>
      <c r="P124" s="4" t="s">
        <v>57</v>
      </c>
      <c r="Q124" s="4" t="s">
        <v>58</v>
      </c>
      <c r="R124" s="4">
        <v>5.5E-2</v>
      </c>
      <c r="S124" s="4">
        <v>6.0999999999999992E-6</v>
      </c>
      <c r="T124" s="4" t="s">
        <v>2713</v>
      </c>
      <c r="U124" s="4">
        <v>0.78300000000000003</v>
      </c>
      <c r="V124" s="4">
        <v>1</v>
      </c>
      <c r="W124" s="4">
        <f t="shared" si="1"/>
        <v>0</v>
      </c>
      <c r="X124" s="4">
        <v>0</v>
      </c>
      <c r="Y124" s="4"/>
    </row>
    <row r="125" spans="1:25" ht="15.6" x14ac:dyDescent="0.3">
      <c r="A125" s="4" t="s">
        <v>2715</v>
      </c>
      <c r="B125" s="4" t="s">
        <v>2716</v>
      </c>
      <c r="C125" s="4" t="s">
        <v>2717</v>
      </c>
      <c r="D125" s="4" t="s">
        <v>2702</v>
      </c>
      <c r="E125" s="4">
        <v>1</v>
      </c>
      <c r="F125" s="4">
        <v>240827098</v>
      </c>
      <c r="G125" s="4">
        <v>240936706</v>
      </c>
      <c r="H125" s="4">
        <v>0.12709999999999999</v>
      </c>
      <c r="I125" s="4" t="s">
        <v>2718</v>
      </c>
      <c r="J125" s="4" t="s">
        <v>2719</v>
      </c>
      <c r="K125" s="4" t="s">
        <v>2720</v>
      </c>
      <c r="L125" s="4" t="s">
        <v>2721</v>
      </c>
      <c r="M125" s="4" t="s">
        <v>307</v>
      </c>
      <c r="N125" s="4" t="s">
        <v>2722</v>
      </c>
      <c r="O125" s="4" t="s">
        <v>2723</v>
      </c>
      <c r="P125" s="4" t="s">
        <v>57</v>
      </c>
      <c r="Q125" s="4" t="s">
        <v>58</v>
      </c>
      <c r="R125" s="4">
        <v>2.4E-2</v>
      </c>
      <c r="S125" s="4">
        <v>2.0999999999999999E-3</v>
      </c>
      <c r="T125" s="4" t="s">
        <v>2724</v>
      </c>
      <c r="U125" s="4">
        <v>0.57500000000000007</v>
      </c>
      <c r="V125" s="4">
        <v>1</v>
      </c>
      <c r="W125" s="4">
        <f t="shared" si="1"/>
        <v>0</v>
      </c>
      <c r="X125" s="4">
        <v>0</v>
      </c>
      <c r="Y125" s="4"/>
    </row>
    <row r="126" spans="1:25" ht="15.6" x14ac:dyDescent="0.3">
      <c r="A126" s="4" t="s">
        <v>2725</v>
      </c>
      <c r="B126" s="4" t="s">
        <v>2726</v>
      </c>
      <c r="C126" s="4" t="s">
        <v>2727</v>
      </c>
      <c r="D126" s="4" t="s">
        <v>2702</v>
      </c>
      <c r="E126" s="4">
        <v>1</v>
      </c>
      <c r="F126" s="4">
        <v>240930717</v>
      </c>
      <c r="G126" s="4">
        <v>240936706</v>
      </c>
      <c r="H126" s="4">
        <v>0.14199999999999999</v>
      </c>
      <c r="I126" s="4" t="s">
        <v>2718</v>
      </c>
      <c r="J126" s="4" t="s">
        <v>2719</v>
      </c>
      <c r="K126" s="4" t="s">
        <v>2728</v>
      </c>
      <c r="L126" s="4" t="s">
        <v>2729</v>
      </c>
      <c r="M126" s="4" t="s">
        <v>1274</v>
      </c>
      <c r="N126" s="4" t="s">
        <v>1650</v>
      </c>
      <c r="O126" s="4" t="s">
        <v>2730</v>
      </c>
      <c r="P126" s="4" t="s">
        <v>357</v>
      </c>
      <c r="Q126" s="4" t="s">
        <v>23</v>
      </c>
      <c r="R126" s="4">
        <v>0.13</v>
      </c>
      <c r="S126" s="4">
        <v>9E-13</v>
      </c>
      <c r="T126" s="4" t="s">
        <v>2731</v>
      </c>
      <c r="U126" s="4">
        <v>2.0799999999999999E-2</v>
      </c>
      <c r="V126" s="4">
        <v>1</v>
      </c>
      <c r="W126" s="4">
        <f t="shared" si="1"/>
        <v>0</v>
      </c>
      <c r="X126" s="4">
        <v>0</v>
      </c>
      <c r="Y126" s="4"/>
    </row>
    <row r="127" spans="1:25" ht="15.6" x14ac:dyDescent="0.3">
      <c r="A127" s="4" t="s">
        <v>2732</v>
      </c>
      <c r="B127" s="4" t="s">
        <v>2733</v>
      </c>
      <c r="C127" s="4" t="s">
        <v>2734</v>
      </c>
      <c r="D127" s="4" t="s">
        <v>1657</v>
      </c>
      <c r="E127" s="4">
        <v>1</v>
      </c>
      <c r="F127" s="4">
        <v>24169417</v>
      </c>
      <c r="G127" s="4">
        <v>24180854</v>
      </c>
      <c r="H127" s="4">
        <v>0.1167</v>
      </c>
      <c r="I127" s="4" t="s">
        <v>471</v>
      </c>
      <c r="J127" s="4" t="s">
        <v>472</v>
      </c>
      <c r="K127" s="4" t="s">
        <v>2735</v>
      </c>
      <c r="L127" s="4" t="s">
        <v>2736</v>
      </c>
      <c r="M127" s="4" t="s">
        <v>1126</v>
      </c>
      <c r="N127" s="4" t="s">
        <v>2737</v>
      </c>
      <c r="O127" s="4" t="s">
        <v>2738</v>
      </c>
      <c r="P127" s="4" t="s">
        <v>57</v>
      </c>
      <c r="Q127" s="4" t="s">
        <v>58</v>
      </c>
      <c r="R127" s="4">
        <v>7.0000000000000021E-2</v>
      </c>
      <c r="S127" s="4">
        <v>3.2000000000000001E-7</v>
      </c>
      <c r="T127" s="4" t="s">
        <v>863</v>
      </c>
      <c r="U127" s="4">
        <v>0.78600000000000003</v>
      </c>
      <c r="V127" s="4">
        <v>1</v>
      </c>
      <c r="W127" s="4">
        <f t="shared" si="1"/>
        <v>0</v>
      </c>
      <c r="X127" s="4">
        <v>0</v>
      </c>
      <c r="Y127" s="4"/>
    </row>
    <row r="128" spans="1:25" ht="15.6" x14ac:dyDescent="0.3">
      <c r="A128" s="4" t="s">
        <v>2739</v>
      </c>
      <c r="B128" s="4" t="s">
        <v>2740</v>
      </c>
      <c r="C128" s="4" t="s">
        <v>2741</v>
      </c>
      <c r="D128" s="4" t="s">
        <v>2742</v>
      </c>
      <c r="E128" s="4">
        <v>1</v>
      </c>
      <c r="F128" s="4">
        <v>243293091</v>
      </c>
      <c r="G128" s="4">
        <v>243308177</v>
      </c>
      <c r="H128" s="4">
        <v>0.15379999999999999</v>
      </c>
      <c r="I128" s="4" t="s">
        <v>2743</v>
      </c>
      <c r="J128" s="4" t="s">
        <v>2744</v>
      </c>
      <c r="K128" s="4" t="s">
        <v>2745</v>
      </c>
      <c r="L128" s="4" t="s">
        <v>2746</v>
      </c>
      <c r="M128" s="4" t="s">
        <v>1054</v>
      </c>
      <c r="N128" s="4" t="s">
        <v>2747</v>
      </c>
      <c r="O128" s="4" t="s">
        <v>2748</v>
      </c>
      <c r="P128" s="4" t="s">
        <v>57</v>
      </c>
      <c r="Q128" s="4" t="s">
        <v>58</v>
      </c>
      <c r="R128" s="4">
        <v>3.9E-2</v>
      </c>
      <c r="S128" s="4">
        <v>1.1E-4</v>
      </c>
      <c r="T128" s="4" t="s">
        <v>2747</v>
      </c>
      <c r="U128" s="4">
        <v>2.07E-2</v>
      </c>
      <c r="V128" s="4">
        <v>1</v>
      </c>
      <c r="W128" s="4">
        <f t="shared" si="1"/>
        <v>0</v>
      </c>
      <c r="X128" s="4">
        <v>0</v>
      </c>
      <c r="Y128" s="4"/>
    </row>
    <row r="129" spans="1:25" ht="15.6" x14ac:dyDescent="0.3">
      <c r="A129" s="4" t="s">
        <v>2749</v>
      </c>
      <c r="B129" s="4" t="s">
        <v>2750</v>
      </c>
      <c r="C129" s="4" t="s">
        <v>2751</v>
      </c>
      <c r="D129" s="4" t="s">
        <v>2742</v>
      </c>
      <c r="E129" s="4">
        <v>1</v>
      </c>
      <c r="F129" s="4">
        <v>243304713</v>
      </c>
      <c r="G129" s="4">
        <v>243344331</v>
      </c>
      <c r="H129" s="4">
        <v>8.9399999999999993E-2</v>
      </c>
      <c r="I129" s="4" t="s">
        <v>2752</v>
      </c>
      <c r="J129" s="4" t="s">
        <v>697</v>
      </c>
      <c r="K129" s="4" t="s">
        <v>2753</v>
      </c>
      <c r="L129" s="4" t="s">
        <v>2754</v>
      </c>
      <c r="M129" s="4" t="s">
        <v>146</v>
      </c>
      <c r="N129" s="4" t="s">
        <v>2755</v>
      </c>
      <c r="O129" s="4" t="s">
        <v>2756</v>
      </c>
      <c r="P129" s="4" t="s">
        <v>203</v>
      </c>
      <c r="Q129" s="4" t="s">
        <v>23</v>
      </c>
      <c r="R129" s="4">
        <v>-3.500000000000001E-4</v>
      </c>
      <c r="S129" s="4">
        <v>0.35</v>
      </c>
      <c r="T129" s="4" t="s">
        <v>2757</v>
      </c>
      <c r="U129" s="4">
        <v>5.4900000000000001E-3</v>
      </c>
      <c r="V129" s="4">
        <v>1</v>
      </c>
      <c r="W129" s="4">
        <f t="shared" si="1"/>
        <v>0</v>
      </c>
      <c r="X129" s="4">
        <v>0</v>
      </c>
      <c r="Y129" s="4"/>
    </row>
    <row r="130" spans="1:25" ht="15.6" x14ac:dyDescent="0.3">
      <c r="A130" s="4" t="s">
        <v>2758</v>
      </c>
      <c r="B130" s="4" t="s">
        <v>2759</v>
      </c>
      <c r="C130" s="4" t="s">
        <v>2760</v>
      </c>
      <c r="D130" s="4" t="s">
        <v>2742</v>
      </c>
      <c r="E130" s="4">
        <v>1</v>
      </c>
      <c r="F130" s="4">
        <v>243316755</v>
      </c>
      <c r="G130" s="4">
        <v>243378863</v>
      </c>
      <c r="H130" s="4">
        <v>6.610000000000002E-2</v>
      </c>
      <c r="I130" s="4" t="s">
        <v>2761</v>
      </c>
      <c r="J130" s="4" t="s">
        <v>562</v>
      </c>
      <c r="K130" s="4" t="s">
        <v>2762</v>
      </c>
      <c r="L130" s="4" t="s">
        <v>2763</v>
      </c>
      <c r="M130" s="4" t="s">
        <v>388</v>
      </c>
      <c r="N130" s="4" t="s">
        <v>1346</v>
      </c>
      <c r="O130" s="4" t="s">
        <v>2764</v>
      </c>
      <c r="P130" s="4" t="s">
        <v>30</v>
      </c>
      <c r="Q130" s="4" t="s">
        <v>31</v>
      </c>
      <c r="R130" s="4">
        <v>2.8000000000000001E-2</v>
      </c>
      <c r="S130" s="4">
        <v>1E-3</v>
      </c>
      <c r="T130" s="4" t="s">
        <v>2765</v>
      </c>
      <c r="U130" s="4">
        <v>0.434</v>
      </c>
      <c r="V130" s="4">
        <v>1</v>
      </c>
      <c r="W130" s="4">
        <f t="shared" si="1"/>
        <v>0</v>
      </c>
      <c r="X130" s="4">
        <v>0</v>
      </c>
      <c r="Y130" s="4"/>
    </row>
    <row r="131" spans="1:25" ht="15.6" x14ac:dyDescent="0.3">
      <c r="A131" s="4" t="s">
        <v>2766</v>
      </c>
      <c r="B131" s="4" t="s">
        <v>2767</v>
      </c>
      <c r="C131" s="4" t="s">
        <v>2768</v>
      </c>
      <c r="D131" s="4" t="s">
        <v>2769</v>
      </c>
      <c r="E131" s="4">
        <v>1</v>
      </c>
      <c r="F131" s="4">
        <v>243512324</v>
      </c>
      <c r="G131" s="4">
        <v>243573048</v>
      </c>
      <c r="H131" s="4">
        <v>7.6999999999999999E-2</v>
      </c>
      <c r="I131" s="4" t="s">
        <v>2770</v>
      </c>
      <c r="J131" s="4" t="s">
        <v>1274</v>
      </c>
      <c r="K131" s="4" t="s">
        <v>2771</v>
      </c>
      <c r="L131" s="4" t="s">
        <v>2772</v>
      </c>
      <c r="M131" s="4" t="s">
        <v>664</v>
      </c>
      <c r="N131" s="4" t="s">
        <v>2773</v>
      </c>
      <c r="O131" s="4" t="s">
        <v>2774</v>
      </c>
      <c r="P131" s="4" t="s">
        <v>30</v>
      </c>
      <c r="Q131" s="4" t="s">
        <v>31</v>
      </c>
      <c r="R131" s="4">
        <v>8.3000000000000004E-2</v>
      </c>
      <c r="S131" s="4">
        <v>2.7999999999999999E-8</v>
      </c>
      <c r="T131" s="4" t="s">
        <v>2775</v>
      </c>
      <c r="U131" s="4">
        <v>1.37E-8</v>
      </c>
      <c r="V131" s="4">
        <v>1.9728000000000002E-5</v>
      </c>
      <c r="W131" s="4">
        <f t="shared" ref="W131:W194" si="2">IF(V131&lt;0.05,1,0)</f>
        <v>1</v>
      </c>
      <c r="X131" s="4">
        <v>0</v>
      </c>
      <c r="Y131" s="4"/>
    </row>
    <row r="132" spans="1:25" ht="15.6" x14ac:dyDescent="0.3">
      <c r="A132" s="4" t="s">
        <v>2776</v>
      </c>
      <c r="B132" s="4" t="s">
        <v>2777</v>
      </c>
      <c r="C132" s="4" t="s">
        <v>2778</v>
      </c>
      <c r="D132" s="4" t="s">
        <v>2769</v>
      </c>
      <c r="E132" s="4">
        <v>1</v>
      </c>
      <c r="F132" s="4">
        <v>243545510</v>
      </c>
      <c r="G132" s="4">
        <v>243573048</v>
      </c>
      <c r="H132" s="4">
        <v>8.1299999999999997E-2</v>
      </c>
      <c r="I132" s="4" t="s">
        <v>2770</v>
      </c>
      <c r="J132" s="4" t="s">
        <v>1274</v>
      </c>
      <c r="K132" s="4" t="s">
        <v>2779</v>
      </c>
      <c r="L132" s="4" t="s">
        <v>2780</v>
      </c>
      <c r="M132" s="4" t="s">
        <v>1483</v>
      </c>
      <c r="N132" s="4" t="s">
        <v>2781</v>
      </c>
      <c r="O132" s="4" t="s">
        <v>2782</v>
      </c>
      <c r="P132" s="4" t="s">
        <v>83</v>
      </c>
      <c r="Q132" s="4" t="s">
        <v>31</v>
      </c>
      <c r="R132" s="4">
        <v>0.14000000000000001</v>
      </c>
      <c r="S132" s="4">
        <v>4.5E-13</v>
      </c>
      <c r="T132" s="4" t="s">
        <v>2783</v>
      </c>
      <c r="U132" s="4">
        <v>1.26E-9</v>
      </c>
      <c r="V132" s="4">
        <v>1.8143999999999999E-6</v>
      </c>
      <c r="W132" s="4">
        <f t="shared" si="2"/>
        <v>1</v>
      </c>
      <c r="X132" s="4">
        <v>1</v>
      </c>
      <c r="Y132" s="4"/>
    </row>
    <row r="133" spans="1:25" ht="15.6" x14ac:dyDescent="0.3">
      <c r="A133" s="4" t="s">
        <v>2784</v>
      </c>
      <c r="B133" s="4" t="s">
        <v>2785</v>
      </c>
      <c r="C133" s="4" t="s">
        <v>2786</v>
      </c>
      <c r="D133" s="4" t="s">
        <v>2769</v>
      </c>
      <c r="E133" s="4">
        <v>1</v>
      </c>
      <c r="F133" s="4">
        <v>243545510</v>
      </c>
      <c r="G133" s="4">
        <v>243637742</v>
      </c>
      <c r="H133" s="4">
        <v>3.3300000000000003E-2</v>
      </c>
      <c r="I133" s="4" t="s">
        <v>2770</v>
      </c>
      <c r="J133" s="4" t="s">
        <v>1274</v>
      </c>
      <c r="K133" s="4" t="s">
        <v>2787</v>
      </c>
      <c r="L133" s="4" t="s">
        <v>2788</v>
      </c>
      <c r="M133" s="4" t="s">
        <v>540</v>
      </c>
      <c r="N133" s="4" t="s">
        <v>2789</v>
      </c>
      <c r="O133" s="4" t="s">
        <v>2790</v>
      </c>
      <c r="P133" s="4" t="s">
        <v>57</v>
      </c>
      <c r="Q133" s="4" t="s">
        <v>58</v>
      </c>
      <c r="R133" s="4">
        <v>9.6000000000000009E-3</v>
      </c>
      <c r="S133" s="4">
        <v>3.7999999999999999E-2</v>
      </c>
      <c r="T133" s="4" t="s">
        <v>2791</v>
      </c>
      <c r="U133" s="4">
        <v>9.9300000000000002E-9</v>
      </c>
      <c r="V133" s="4">
        <v>1.42992E-5</v>
      </c>
      <c r="W133" s="4">
        <f t="shared" si="2"/>
        <v>1</v>
      </c>
      <c r="X133" s="4">
        <v>0</v>
      </c>
      <c r="Y133" s="4"/>
    </row>
    <row r="134" spans="1:25" ht="15.6" x14ac:dyDescent="0.3">
      <c r="A134" s="4" t="s">
        <v>2792</v>
      </c>
      <c r="B134" s="4" t="s">
        <v>2793</v>
      </c>
      <c r="C134" s="4" t="s">
        <v>2794</v>
      </c>
      <c r="D134" s="4" t="s">
        <v>2769</v>
      </c>
      <c r="E134" s="4">
        <v>1</v>
      </c>
      <c r="F134" s="4">
        <v>243613671</v>
      </c>
      <c r="G134" s="4">
        <v>243646037</v>
      </c>
      <c r="H134" s="4">
        <v>4.6800000000000001E-2</v>
      </c>
      <c r="I134" s="4" t="s">
        <v>2770</v>
      </c>
      <c r="J134" s="4" t="s">
        <v>1274</v>
      </c>
      <c r="K134" s="4" t="s">
        <v>2795</v>
      </c>
      <c r="L134" s="4" t="s">
        <v>2796</v>
      </c>
      <c r="M134" s="4" t="s">
        <v>384</v>
      </c>
      <c r="N134" s="4" t="s">
        <v>2797</v>
      </c>
      <c r="O134" s="4" t="s">
        <v>2798</v>
      </c>
      <c r="P134" s="4" t="s">
        <v>57</v>
      </c>
      <c r="Q134" s="4" t="s">
        <v>58</v>
      </c>
      <c r="R134" s="4">
        <v>4.7E-2</v>
      </c>
      <c r="S134" s="4">
        <v>2.6999999999999999E-5</v>
      </c>
      <c r="T134" s="4" t="s">
        <v>2799</v>
      </c>
      <c r="U134" s="4">
        <v>4.1199999999999999E-4</v>
      </c>
      <c r="V134" s="4">
        <v>0.59328000000000003</v>
      </c>
      <c r="W134" s="4">
        <f t="shared" si="2"/>
        <v>0</v>
      </c>
      <c r="X134" s="4">
        <v>0</v>
      </c>
      <c r="Y134" s="4"/>
    </row>
    <row r="135" spans="1:25" ht="15.6" x14ac:dyDescent="0.3">
      <c r="A135" s="4" t="s">
        <v>2800</v>
      </c>
      <c r="B135" s="4" t="s">
        <v>2801</v>
      </c>
      <c r="C135" s="4" t="s">
        <v>2802</v>
      </c>
      <c r="D135" s="4" t="s">
        <v>2803</v>
      </c>
      <c r="E135" s="4">
        <v>1</v>
      </c>
      <c r="F135" s="4">
        <v>244845247</v>
      </c>
      <c r="G135" s="4">
        <v>244848856</v>
      </c>
      <c r="H135" s="4">
        <v>0.13150000000000001</v>
      </c>
      <c r="I135" s="4" t="s">
        <v>2804</v>
      </c>
      <c r="J135" s="4" t="s">
        <v>2805</v>
      </c>
      <c r="K135" s="4" t="s">
        <v>2806</v>
      </c>
      <c r="L135" s="4" t="s">
        <v>2807</v>
      </c>
      <c r="M135" s="4" t="s">
        <v>502</v>
      </c>
      <c r="N135" s="4" t="s">
        <v>2808</v>
      </c>
      <c r="O135" s="4" t="s">
        <v>2809</v>
      </c>
      <c r="P135" s="4" t="s">
        <v>57</v>
      </c>
      <c r="Q135" s="4" t="s">
        <v>58</v>
      </c>
      <c r="R135" s="4">
        <v>6.900000000000002E-2</v>
      </c>
      <c r="S135" s="4">
        <v>3.9999999999999998E-7</v>
      </c>
      <c r="T135" s="4" t="s">
        <v>2810</v>
      </c>
      <c r="U135" s="4">
        <v>0.48699999999999999</v>
      </c>
      <c r="V135" s="4">
        <v>1</v>
      </c>
      <c r="W135" s="4">
        <f t="shared" si="2"/>
        <v>0</v>
      </c>
      <c r="X135" s="4">
        <v>0</v>
      </c>
      <c r="Y135" s="4"/>
    </row>
    <row r="136" spans="1:25" ht="15.6" x14ac:dyDescent="0.3">
      <c r="A136" s="4" t="s">
        <v>2811</v>
      </c>
      <c r="B136" s="4" t="s">
        <v>2812</v>
      </c>
      <c r="C136" s="4" t="s">
        <v>2813</v>
      </c>
      <c r="D136" s="4" t="s">
        <v>510</v>
      </c>
      <c r="E136" s="4">
        <v>1</v>
      </c>
      <c r="F136" s="4">
        <v>245059386</v>
      </c>
      <c r="G136" s="4">
        <v>245083688</v>
      </c>
      <c r="H136" s="4">
        <v>0.15970000000000001</v>
      </c>
      <c r="I136" s="4" t="s">
        <v>2814</v>
      </c>
      <c r="J136" s="4" t="s">
        <v>1711</v>
      </c>
      <c r="K136" s="4" t="s">
        <v>2815</v>
      </c>
      <c r="L136" s="4" t="s">
        <v>2816</v>
      </c>
      <c r="M136" s="4" t="s">
        <v>1437</v>
      </c>
      <c r="N136" s="4" t="s">
        <v>2817</v>
      </c>
      <c r="O136" s="4" t="s">
        <v>2818</v>
      </c>
      <c r="P136" s="4" t="s">
        <v>62</v>
      </c>
      <c r="Q136" s="4" t="s">
        <v>23</v>
      </c>
      <c r="R136" s="4">
        <v>6.8000000000000005E-2</v>
      </c>
      <c r="S136" s="4">
        <v>4.3000000000000001E-7</v>
      </c>
      <c r="T136" s="4" t="s">
        <v>2819</v>
      </c>
      <c r="U136" s="4">
        <v>0.35399999999999998</v>
      </c>
      <c r="V136" s="4">
        <v>1</v>
      </c>
      <c r="W136" s="4">
        <f t="shared" si="2"/>
        <v>0</v>
      </c>
      <c r="X136" s="4">
        <v>0</v>
      </c>
      <c r="Y136" s="4"/>
    </row>
    <row r="137" spans="1:25" ht="15.6" x14ac:dyDescent="0.3">
      <c r="A137" s="4" t="s">
        <v>2820</v>
      </c>
      <c r="B137" s="4" t="s">
        <v>2821</v>
      </c>
      <c r="C137" s="4" t="s">
        <v>2822</v>
      </c>
      <c r="D137" s="4" t="s">
        <v>2823</v>
      </c>
      <c r="E137" s="4">
        <v>1</v>
      </c>
      <c r="F137" s="4">
        <v>246744076</v>
      </c>
      <c r="G137" s="4">
        <v>246764357</v>
      </c>
      <c r="H137" s="4">
        <v>6.6500000000000004E-2</v>
      </c>
      <c r="I137" s="4" t="s">
        <v>2824</v>
      </c>
      <c r="J137" s="4" t="s">
        <v>493</v>
      </c>
      <c r="K137" s="4" t="s">
        <v>2825</v>
      </c>
      <c r="L137" s="4" t="s">
        <v>2826</v>
      </c>
      <c r="M137" s="4" t="s">
        <v>672</v>
      </c>
      <c r="N137" s="4" t="s">
        <v>1440</v>
      </c>
      <c r="O137" s="4" t="s">
        <v>2827</v>
      </c>
      <c r="P137" s="4" t="s">
        <v>113</v>
      </c>
      <c r="Q137" s="4" t="s">
        <v>31</v>
      </c>
      <c r="R137" s="4">
        <v>7.7000000000000002E-3</v>
      </c>
      <c r="S137" s="4">
        <v>5.5E-2</v>
      </c>
      <c r="T137" s="4" t="s">
        <v>2828</v>
      </c>
      <c r="U137" s="4">
        <v>0.66100000000000003</v>
      </c>
      <c r="V137" s="4">
        <v>1</v>
      </c>
      <c r="W137" s="4">
        <f t="shared" si="2"/>
        <v>0</v>
      </c>
      <c r="X137" s="4">
        <v>0</v>
      </c>
      <c r="Y137" s="4"/>
    </row>
    <row r="138" spans="1:25" ht="15.6" x14ac:dyDescent="0.3">
      <c r="A138" s="4" t="s">
        <v>2829</v>
      </c>
      <c r="B138" s="4" t="s">
        <v>2830</v>
      </c>
      <c r="C138" s="4" t="s">
        <v>2831</v>
      </c>
      <c r="D138" s="4" t="s">
        <v>2832</v>
      </c>
      <c r="E138" s="4">
        <v>1</v>
      </c>
      <c r="F138" s="4">
        <v>29035826</v>
      </c>
      <c r="G138" s="4">
        <v>29053312</v>
      </c>
      <c r="H138" s="4">
        <v>6.6799999999999998E-2</v>
      </c>
      <c r="I138" s="4" t="s">
        <v>2833</v>
      </c>
      <c r="J138" s="4" t="s">
        <v>692</v>
      </c>
      <c r="K138" s="4" t="s">
        <v>2834</v>
      </c>
      <c r="L138" s="4" t="s">
        <v>2835</v>
      </c>
      <c r="M138" s="4" t="s">
        <v>463</v>
      </c>
      <c r="N138" s="4" t="s">
        <v>2836</v>
      </c>
      <c r="O138" s="4" t="s">
        <v>2837</v>
      </c>
      <c r="P138" s="4" t="s">
        <v>57</v>
      </c>
      <c r="Q138" s="4" t="s">
        <v>58</v>
      </c>
      <c r="R138" s="4">
        <v>3.9E-2</v>
      </c>
      <c r="S138" s="4">
        <v>1.1E-4</v>
      </c>
      <c r="T138" s="4" t="s">
        <v>2838</v>
      </c>
      <c r="U138" s="4">
        <v>0.28200000000000008</v>
      </c>
      <c r="V138" s="4">
        <v>1</v>
      </c>
      <c r="W138" s="4">
        <f t="shared" si="2"/>
        <v>0</v>
      </c>
      <c r="X138" s="4">
        <v>0</v>
      </c>
      <c r="Y138" s="4"/>
    </row>
    <row r="139" spans="1:25" ht="15.6" x14ac:dyDescent="0.3">
      <c r="A139" s="4" t="s">
        <v>2839</v>
      </c>
      <c r="B139" s="4" t="s">
        <v>2840</v>
      </c>
      <c r="C139" s="4" t="s">
        <v>2841</v>
      </c>
      <c r="D139" s="4" t="s">
        <v>2832</v>
      </c>
      <c r="E139" s="4">
        <v>1</v>
      </c>
      <c r="F139" s="4">
        <v>29035826</v>
      </c>
      <c r="G139" s="4">
        <v>29065158</v>
      </c>
      <c r="H139" s="4">
        <v>6.4100000000000004E-2</v>
      </c>
      <c r="I139" s="4" t="s">
        <v>2842</v>
      </c>
      <c r="J139" s="4" t="s">
        <v>533</v>
      </c>
      <c r="K139" s="4" t="s">
        <v>2843</v>
      </c>
      <c r="L139" s="4" t="s">
        <v>2844</v>
      </c>
      <c r="M139" s="4" t="s">
        <v>714</v>
      </c>
      <c r="N139" s="4" t="s">
        <v>2845</v>
      </c>
      <c r="O139" s="4" t="s">
        <v>2846</v>
      </c>
      <c r="P139" s="4" t="s">
        <v>132</v>
      </c>
      <c r="Q139" s="4" t="s">
        <v>31</v>
      </c>
      <c r="R139" s="4">
        <v>6.5000000000000002E-2</v>
      </c>
      <c r="S139" s="4">
        <v>7.5999999999999992E-7</v>
      </c>
      <c r="T139" s="4" t="s">
        <v>1420</v>
      </c>
      <c r="U139" s="4">
        <v>0.35100000000000009</v>
      </c>
      <c r="V139" s="4">
        <v>1</v>
      </c>
      <c r="W139" s="4">
        <f t="shared" si="2"/>
        <v>0</v>
      </c>
      <c r="X139" s="4">
        <v>0</v>
      </c>
      <c r="Y139" s="4"/>
    </row>
    <row r="140" spans="1:25" ht="15.6" x14ac:dyDescent="0.3">
      <c r="A140" s="4" t="s">
        <v>2847</v>
      </c>
      <c r="B140" s="4" t="s">
        <v>2848</v>
      </c>
      <c r="C140" s="4" t="s">
        <v>2849</v>
      </c>
      <c r="D140" s="4" t="s">
        <v>2850</v>
      </c>
      <c r="E140" s="4">
        <v>1</v>
      </c>
      <c r="F140" s="4">
        <v>33092050</v>
      </c>
      <c r="G140" s="4">
        <v>33098179</v>
      </c>
      <c r="H140" s="4">
        <v>8.4599999999999995E-2</v>
      </c>
      <c r="I140" s="4" t="s">
        <v>2851</v>
      </c>
      <c r="J140" s="4" t="s">
        <v>1044</v>
      </c>
      <c r="K140" s="4" t="s">
        <v>2852</v>
      </c>
      <c r="L140" s="4" t="s">
        <v>2853</v>
      </c>
      <c r="M140" s="4" t="s">
        <v>590</v>
      </c>
      <c r="N140" s="4" t="s">
        <v>1461</v>
      </c>
      <c r="O140" s="4" t="s">
        <v>2854</v>
      </c>
      <c r="P140" s="4" t="s">
        <v>57</v>
      </c>
      <c r="Q140" s="4" t="s">
        <v>58</v>
      </c>
      <c r="R140" s="4">
        <v>1.2999999999999999E-2</v>
      </c>
      <c r="S140" s="4">
        <v>1.7999999999999999E-2</v>
      </c>
      <c r="T140" s="4" t="s">
        <v>1461</v>
      </c>
      <c r="U140" s="4">
        <v>0.67800000000000016</v>
      </c>
      <c r="V140" s="4">
        <v>1</v>
      </c>
      <c r="W140" s="4">
        <f t="shared" si="2"/>
        <v>0</v>
      </c>
      <c r="X140" s="4">
        <v>0</v>
      </c>
      <c r="Y140" s="4"/>
    </row>
    <row r="141" spans="1:25" ht="15.6" x14ac:dyDescent="0.3">
      <c r="A141" s="4" t="s">
        <v>2855</v>
      </c>
      <c r="B141" s="4" t="s">
        <v>2856</v>
      </c>
      <c r="C141" s="4" t="s">
        <v>2857</v>
      </c>
      <c r="D141" s="4" t="s">
        <v>2858</v>
      </c>
      <c r="E141" s="4">
        <v>1</v>
      </c>
      <c r="F141" s="4">
        <v>33788600</v>
      </c>
      <c r="G141" s="4">
        <v>33810864</v>
      </c>
      <c r="H141" s="4">
        <v>0.10199999999999999</v>
      </c>
      <c r="I141" s="4" t="s">
        <v>2859</v>
      </c>
      <c r="J141" s="4" t="s">
        <v>2860</v>
      </c>
      <c r="K141" s="4" t="s">
        <v>2861</v>
      </c>
      <c r="L141" s="4" t="s">
        <v>2862</v>
      </c>
      <c r="M141" s="4" t="s">
        <v>600</v>
      </c>
      <c r="N141" s="4" t="s">
        <v>1245</v>
      </c>
      <c r="O141" s="4" t="s">
        <v>2863</v>
      </c>
      <c r="P141" s="4" t="s">
        <v>144</v>
      </c>
      <c r="Q141" s="4" t="s">
        <v>23</v>
      </c>
      <c r="R141" s="4">
        <v>7.8E-2</v>
      </c>
      <c r="S141" s="4">
        <v>7.4000000000000001E-8</v>
      </c>
      <c r="T141" s="4" t="s">
        <v>2864</v>
      </c>
      <c r="U141" s="4">
        <v>0.438</v>
      </c>
      <c r="V141" s="4">
        <v>1</v>
      </c>
      <c r="W141" s="4">
        <f t="shared" si="2"/>
        <v>0</v>
      </c>
      <c r="X141" s="4">
        <v>0</v>
      </c>
      <c r="Y141" s="4"/>
    </row>
    <row r="142" spans="1:25" ht="15.6" x14ac:dyDescent="0.3">
      <c r="A142" s="4" t="s">
        <v>2865</v>
      </c>
      <c r="B142" s="4" t="s">
        <v>2866</v>
      </c>
      <c r="C142" s="4" t="s">
        <v>2867</v>
      </c>
      <c r="D142" s="4" t="s">
        <v>2868</v>
      </c>
      <c r="E142" s="4">
        <v>1</v>
      </c>
      <c r="F142" s="4">
        <v>42227883</v>
      </c>
      <c r="G142" s="4">
        <v>42311110</v>
      </c>
      <c r="H142" s="4">
        <v>4.3900000000000008E-2</v>
      </c>
      <c r="I142" s="4" t="s">
        <v>2869</v>
      </c>
      <c r="J142" s="4" t="s">
        <v>2093</v>
      </c>
      <c r="K142" s="4" t="s">
        <v>2870</v>
      </c>
      <c r="L142" s="4" t="s">
        <v>2871</v>
      </c>
      <c r="M142" s="4" t="s">
        <v>439</v>
      </c>
      <c r="N142" s="4" t="s">
        <v>2872</v>
      </c>
      <c r="O142" s="4" t="s">
        <v>2873</v>
      </c>
      <c r="P142" s="4" t="s">
        <v>57</v>
      </c>
      <c r="Q142" s="4" t="s">
        <v>58</v>
      </c>
      <c r="R142" s="4">
        <v>3.9E-2</v>
      </c>
      <c r="S142" s="4">
        <v>1.1E-4</v>
      </c>
      <c r="T142" s="4" t="s">
        <v>2872</v>
      </c>
      <c r="U142" s="4">
        <v>0.318</v>
      </c>
      <c r="V142" s="4">
        <v>1</v>
      </c>
      <c r="W142" s="4">
        <f t="shared" si="2"/>
        <v>0</v>
      </c>
      <c r="X142" s="4">
        <v>0</v>
      </c>
      <c r="Y142" s="4"/>
    </row>
    <row r="143" spans="1:25" ht="15.6" x14ac:dyDescent="0.3">
      <c r="A143" s="4" t="s">
        <v>2874</v>
      </c>
      <c r="B143" s="4" t="s">
        <v>2875</v>
      </c>
      <c r="C143" s="4" t="s">
        <v>2876</v>
      </c>
      <c r="D143" s="4" t="s">
        <v>2877</v>
      </c>
      <c r="E143" s="4">
        <v>1</v>
      </c>
      <c r="F143" s="4">
        <v>42480461</v>
      </c>
      <c r="G143" s="4">
        <v>42536601</v>
      </c>
      <c r="H143" s="4">
        <v>5.5700000000000013E-2</v>
      </c>
      <c r="I143" s="4" t="s">
        <v>2869</v>
      </c>
      <c r="J143" s="4" t="s">
        <v>2093</v>
      </c>
      <c r="K143" s="4" t="s">
        <v>2878</v>
      </c>
      <c r="L143" s="4" t="s">
        <v>2879</v>
      </c>
      <c r="M143" s="4" t="s">
        <v>116</v>
      </c>
      <c r="N143" s="4" t="s">
        <v>534</v>
      </c>
      <c r="O143" s="4" t="s">
        <v>2880</v>
      </c>
      <c r="P143" s="4" t="s">
        <v>57</v>
      </c>
      <c r="Q143" s="4" t="s">
        <v>58</v>
      </c>
      <c r="R143" s="4">
        <v>3.5000000000000003E-2</v>
      </c>
      <c r="S143" s="4">
        <v>2.6000000000000009E-4</v>
      </c>
      <c r="T143" s="4" t="s">
        <v>1106</v>
      </c>
      <c r="U143" s="4">
        <v>0.54300000000000004</v>
      </c>
      <c r="V143" s="4">
        <v>1</v>
      </c>
      <c r="W143" s="4">
        <f t="shared" si="2"/>
        <v>0</v>
      </c>
      <c r="X143" s="4">
        <v>0</v>
      </c>
      <c r="Y143" s="4"/>
    </row>
    <row r="144" spans="1:25" ht="15.6" x14ac:dyDescent="0.3">
      <c r="A144" s="4" t="s">
        <v>2881</v>
      </c>
      <c r="B144" s="4" t="s">
        <v>2882</v>
      </c>
      <c r="C144" s="4" t="s">
        <v>2883</v>
      </c>
      <c r="D144" s="4" t="s">
        <v>2884</v>
      </c>
      <c r="E144" s="4">
        <v>1</v>
      </c>
      <c r="F144" s="4">
        <v>45330516</v>
      </c>
      <c r="G144" s="4">
        <v>45334511</v>
      </c>
      <c r="H144" s="4">
        <v>6.0400000000000002E-2</v>
      </c>
      <c r="I144" s="4" t="s">
        <v>2885</v>
      </c>
      <c r="J144" s="4" t="s">
        <v>2886</v>
      </c>
      <c r="K144" s="4" t="s">
        <v>2887</v>
      </c>
      <c r="L144" s="4" t="s">
        <v>2888</v>
      </c>
      <c r="M144" s="4" t="s">
        <v>467</v>
      </c>
      <c r="N144" s="4" t="s">
        <v>2889</v>
      </c>
      <c r="O144" s="4" t="s">
        <v>2890</v>
      </c>
      <c r="P144" s="4" t="s">
        <v>57</v>
      </c>
      <c r="Q144" s="4" t="s">
        <v>58</v>
      </c>
      <c r="R144" s="4">
        <v>5.800000000000001E-2</v>
      </c>
      <c r="S144" s="4">
        <v>3.0000000000000001E-6</v>
      </c>
      <c r="T144" s="4" t="s">
        <v>2891</v>
      </c>
      <c r="U144" s="4">
        <v>0.27600000000000002</v>
      </c>
      <c r="V144" s="4">
        <v>1</v>
      </c>
      <c r="W144" s="4">
        <f t="shared" si="2"/>
        <v>0</v>
      </c>
      <c r="X144" s="4">
        <v>0</v>
      </c>
      <c r="Y144" s="4"/>
    </row>
    <row r="145" spans="1:25" ht="15.6" x14ac:dyDescent="0.3">
      <c r="A145" s="4" t="s">
        <v>2892</v>
      </c>
      <c r="B145" s="4" t="s">
        <v>2893</v>
      </c>
      <c r="C145" s="4" t="s">
        <v>2894</v>
      </c>
      <c r="D145" s="4" t="s">
        <v>2895</v>
      </c>
      <c r="E145" s="4">
        <v>1</v>
      </c>
      <c r="F145" s="4">
        <v>51814035</v>
      </c>
      <c r="G145" s="4">
        <v>51834170</v>
      </c>
      <c r="H145" s="4">
        <v>3.6999999999999998E-2</v>
      </c>
      <c r="I145" s="4" t="s">
        <v>2896</v>
      </c>
      <c r="J145" s="4" t="s">
        <v>2897</v>
      </c>
      <c r="K145" s="4" t="s">
        <v>2898</v>
      </c>
      <c r="L145" s="4" t="s">
        <v>2899</v>
      </c>
      <c r="M145" s="4" t="s">
        <v>638</v>
      </c>
      <c r="N145" s="4" t="s">
        <v>2900</v>
      </c>
      <c r="O145" s="4" t="s">
        <v>2774</v>
      </c>
      <c r="P145" s="4" t="s">
        <v>30</v>
      </c>
      <c r="Q145" s="4" t="s">
        <v>31</v>
      </c>
      <c r="R145" s="4">
        <v>3.8999999999999999E-4</v>
      </c>
      <c r="S145" s="4">
        <v>0.28999999999999998</v>
      </c>
      <c r="T145" s="4" t="s">
        <v>2901</v>
      </c>
      <c r="U145" s="4">
        <v>0.64700000000000002</v>
      </c>
      <c r="V145" s="4">
        <v>1</v>
      </c>
      <c r="W145" s="4">
        <f t="shared" si="2"/>
        <v>0</v>
      </c>
      <c r="X145" s="4">
        <v>0</v>
      </c>
      <c r="Y145" s="4"/>
    </row>
    <row r="146" spans="1:25" ht="15.6" x14ac:dyDescent="0.3">
      <c r="A146" s="4" t="s">
        <v>2902</v>
      </c>
      <c r="B146" s="4" t="s">
        <v>2903</v>
      </c>
      <c r="C146" s="4" t="s">
        <v>2904</v>
      </c>
      <c r="D146" s="4" t="s">
        <v>2905</v>
      </c>
      <c r="E146" s="4">
        <v>1</v>
      </c>
      <c r="F146" s="4">
        <v>54036610</v>
      </c>
      <c r="G146" s="4">
        <v>54043525</v>
      </c>
      <c r="H146" s="4">
        <v>7.010000000000001E-2</v>
      </c>
      <c r="I146" s="4" t="s">
        <v>2906</v>
      </c>
      <c r="J146" s="4" t="s">
        <v>506</v>
      </c>
      <c r="K146" s="4" t="s">
        <v>2907</v>
      </c>
      <c r="L146" s="4" t="s">
        <v>2908</v>
      </c>
      <c r="M146" s="4" t="s">
        <v>570</v>
      </c>
      <c r="N146" s="4" t="s">
        <v>2909</v>
      </c>
      <c r="O146" s="4" t="s">
        <v>1847</v>
      </c>
      <c r="P146" s="4" t="s">
        <v>239</v>
      </c>
      <c r="Q146" s="4" t="s">
        <v>31</v>
      </c>
      <c r="R146" s="4">
        <v>0.03</v>
      </c>
      <c r="S146" s="4">
        <v>7.3000000000000007E-4</v>
      </c>
      <c r="T146" s="4" t="s">
        <v>2910</v>
      </c>
      <c r="U146" s="4">
        <v>0.53700000000000003</v>
      </c>
      <c r="V146" s="4">
        <v>1</v>
      </c>
      <c r="W146" s="4">
        <f t="shared" si="2"/>
        <v>0</v>
      </c>
      <c r="X146" s="4">
        <v>0</v>
      </c>
      <c r="Y146" s="4"/>
    </row>
    <row r="147" spans="1:25" ht="15.6" x14ac:dyDescent="0.3">
      <c r="A147" s="4" t="s">
        <v>2911</v>
      </c>
      <c r="B147" s="4" t="s">
        <v>2912</v>
      </c>
      <c r="C147" s="4" t="s">
        <v>2913</v>
      </c>
      <c r="D147" s="4" t="s">
        <v>2905</v>
      </c>
      <c r="E147" s="4">
        <v>1</v>
      </c>
      <c r="F147" s="4">
        <v>54036610</v>
      </c>
      <c r="G147" s="4">
        <v>54047372</v>
      </c>
      <c r="H147" s="4">
        <v>0.43269999999999997</v>
      </c>
      <c r="I147" s="4" t="s">
        <v>2906</v>
      </c>
      <c r="J147" s="4" t="s">
        <v>506</v>
      </c>
      <c r="K147" s="4" t="s">
        <v>2914</v>
      </c>
      <c r="L147" s="4" t="s">
        <v>2915</v>
      </c>
      <c r="M147" s="4" t="s">
        <v>2916</v>
      </c>
      <c r="N147" s="4" t="s">
        <v>2917</v>
      </c>
      <c r="O147" s="4" t="s">
        <v>2918</v>
      </c>
      <c r="P147" s="4" t="s">
        <v>42</v>
      </c>
      <c r="Q147" s="4" t="s">
        <v>23</v>
      </c>
      <c r="R147" s="4">
        <v>0.41</v>
      </c>
      <c r="S147" s="4">
        <v>1E-41</v>
      </c>
      <c r="T147" s="4" t="s">
        <v>2919</v>
      </c>
      <c r="U147" s="4">
        <v>0.77600000000000002</v>
      </c>
      <c r="V147" s="4">
        <v>1</v>
      </c>
      <c r="W147" s="4">
        <f t="shared" si="2"/>
        <v>0</v>
      </c>
      <c r="X147" s="4">
        <v>0</v>
      </c>
      <c r="Y147" s="4"/>
    </row>
    <row r="148" spans="1:25" ht="15.6" x14ac:dyDescent="0.3">
      <c r="A148" s="4" t="s">
        <v>2920</v>
      </c>
      <c r="B148" s="4" t="s">
        <v>2921</v>
      </c>
      <c r="C148" s="4" t="s">
        <v>2922</v>
      </c>
      <c r="D148" s="4" t="s">
        <v>424</v>
      </c>
      <c r="E148" s="4">
        <v>1</v>
      </c>
      <c r="F148" s="4">
        <v>58506060</v>
      </c>
      <c r="G148" s="4">
        <v>58534331</v>
      </c>
      <c r="H148" s="4">
        <v>5.5E-2</v>
      </c>
      <c r="I148" s="4" t="s">
        <v>2923</v>
      </c>
      <c r="J148" s="4" t="s">
        <v>637</v>
      </c>
      <c r="K148" s="4" t="s">
        <v>2924</v>
      </c>
      <c r="L148" s="4" t="s">
        <v>2925</v>
      </c>
      <c r="M148" s="4" t="s">
        <v>28</v>
      </c>
      <c r="N148" s="4" t="s">
        <v>2926</v>
      </c>
      <c r="O148" s="4" t="s">
        <v>2927</v>
      </c>
      <c r="P148" s="4" t="s">
        <v>523</v>
      </c>
      <c r="Q148" s="4" t="s">
        <v>31</v>
      </c>
      <c r="R148" s="4">
        <v>2.3E-2</v>
      </c>
      <c r="S148" s="4">
        <v>2.3999999999999998E-3</v>
      </c>
      <c r="T148" s="4" t="s">
        <v>2928</v>
      </c>
      <c r="U148" s="4">
        <v>0.54</v>
      </c>
      <c r="V148" s="4">
        <v>1</v>
      </c>
      <c r="W148" s="4">
        <f t="shared" si="2"/>
        <v>0</v>
      </c>
      <c r="X148" s="4">
        <v>0</v>
      </c>
      <c r="Y148" s="4"/>
    </row>
    <row r="149" spans="1:25" ht="15.6" x14ac:dyDescent="0.3">
      <c r="A149" s="4" t="s">
        <v>2929</v>
      </c>
      <c r="B149" s="4" t="s">
        <v>2930</v>
      </c>
      <c r="C149" s="4" t="s">
        <v>2931</v>
      </c>
      <c r="D149" s="4" t="s">
        <v>424</v>
      </c>
      <c r="E149" s="4">
        <v>1</v>
      </c>
      <c r="F149" s="4">
        <v>58506060</v>
      </c>
      <c r="G149" s="4">
        <v>58536741</v>
      </c>
      <c r="H149" s="4">
        <v>7.3999999999999996E-2</v>
      </c>
      <c r="I149" s="4" t="s">
        <v>2923</v>
      </c>
      <c r="J149" s="4" t="s">
        <v>873</v>
      </c>
      <c r="K149" s="4" t="s">
        <v>2932</v>
      </c>
      <c r="L149" s="4" t="s">
        <v>1263</v>
      </c>
      <c r="M149" s="4" t="s">
        <v>883</v>
      </c>
      <c r="N149" s="4" t="s">
        <v>1423</v>
      </c>
      <c r="O149" s="4" t="s">
        <v>2933</v>
      </c>
      <c r="P149" s="4" t="s">
        <v>132</v>
      </c>
      <c r="Q149" s="4" t="s">
        <v>31</v>
      </c>
      <c r="R149" s="4">
        <v>-1.4E-3</v>
      </c>
      <c r="S149" s="4">
        <v>0.47</v>
      </c>
      <c r="T149" s="4" t="s">
        <v>2934</v>
      </c>
      <c r="U149" s="4">
        <v>0.66700000000000004</v>
      </c>
      <c r="V149" s="4">
        <v>1</v>
      </c>
      <c r="W149" s="4">
        <f t="shared" si="2"/>
        <v>0</v>
      </c>
      <c r="X149" s="4">
        <v>0</v>
      </c>
      <c r="Y149" s="4"/>
    </row>
    <row r="150" spans="1:25" ht="15.6" x14ac:dyDescent="0.3">
      <c r="A150" s="4" t="s">
        <v>2935</v>
      </c>
      <c r="B150" s="4" t="s">
        <v>2936</v>
      </c>
      <c r="C150" s="4" t="s">
        <v>2937</v>
      </c>
      <c r="D150" s="4" t="s">
        <v>427</v>
      </c>
      <c r="E150" s="4">
        <v>1</v>
      </c>
      <c r="F150" s="4">
        <v>58671870</v>
      </c>
      <c r="G150" s="4">
        <v>58695207</v>
      </c>
      <c r="H150" s="4">
        <v>0.15609999999999999</v>
      </c>
      <c r="I150" s="4" t="s">
        <v>2938</v>
      </c>
      <c r="J150" s="4" t="s">
        <v>2939</v>
      </c>
      <c r="K150" s="4" t="s">
        <v>2940</v>
      </c>
      <c r="L150" s="4" t="s">
        <v>2941</v>
      </c>
      <c r="M150" s="4" t="s">
        <v>351</v>
      </c>
      <c r="N150" s="4" t="s">
        <v>1439</v>
      </c>
      <c r="O150" s="4" t="s">
        <v>2942</v>
      </c>
      <c r="P150" s="4" t="s">
        <v>497</v>
      </c>
      <c r="Q150" s="4" t="s">
        <v>31</v>
      </c>
      <c r="R150" s="4">
        <v>0.15</v>
      </c>
      <c r="S150" s="4">
        <v>5.4999999999999999E-14</v>
      </c>
      <c r="T150" s="4" t="s">
        <v>2943</v>
      </c>
      <c r="U150" s="4">
        <v>5.7299999999999997E-2</v>
      </c>
      <c r="V150" s="4">
        <v>1</v>
      </c>
      <c r="W150" s="4">
        <f t="shared" si="2"/>
        <v>0</v>
      </c>
      <c r="X150" s="4">
        <v>0</v>
      </c>
      <c r="Y150" s="4"/>
    </row>
    <row r="151" spans="1:25" ht="15.6" x14ac:dyDescent="0.3">
      <c r="A151" s="4" t="s">
        <v>2944</v>
      </c>
      <c r="B151" s="4" t="s">
        <v>2945</v>
      </c>
      <c r="C151" s="4" t="s">
        <v>2946</v>
      </c>
      <c r="D151" s="4" t="s">
        <v>459</v>
      </c>
      <c r="E151" s="4">
        <v>1</v>
      </c>
      <c r="F151" s="4">
        <v>59321536</v>
      </c>
      <c r="G151" s="4">
        <v>59346398</v>
      </c>
      <c r="H151" s="4">
        <v>4.1600000000000012E-2</v>
      </c>
      <c r="I151" s="4" t="s">
        <v>428</v>
      </c>
      <c r="J151" s="4" t="s">
        <v>114</v>
      </c>
      <c r="K151" s="4" t="s">
        <v>2947</v>
      </c>
      <c r="L151" s="4" t="s">
        <v>2948</v>
      </c>
      <c r="M151" s="4" t="s">
        <v>1085</v>
      </c>
      <c r="N151" s="4" t="s">
        <v>2949</v>
      </c>
      <c r="O151" s="4" t="s">
        <v>2950</v>
      </c>
      <c r="P151" s="4" t="s">
        <v>122</v>
      </c>
      <c r="Q151" s="4" t="s">
        <v>23</v>
      </c>
      <c r="R151" s="4">
        <v>2.3E-2</v>
      </c>
      <c r="S151" s="4">
        <v>2.3999999999999998E-3</v>
      </c>
      <c r="T151" s="4" t="s">
        <v>2951</v>
      </c>
      <c r="U151" s="4">
        <v>0.42499999999999999</v>
      </c>
      <c r="V151" s="4">
        <v>1</v>
      </c>
      <c r="W151" s="4">
        <f t="shared" si="2"/>
        <v>0</v>
      </c>
      <c r="X151" s="4">
        <v>0</v>
      </c>
      <c r="Y151" s="4"/>
    </row>
    <row r="152" spans="1:25" ht="15.6" x14ac:dyDescent="0.3">
      <c r="A152" s="4" t="s">
        <v>2952</v>
      </c>
      <c r="B152" s="4" t="s">
        <v>2953</v>
      </c>
      <c r="C152" s="4" t="s">
        <v>2954</v>
      </c>
      <c r="D152" s="4" t="s">
        <v>459</v>
      </c>
      <c r="E152" s="4">
        <v>1</v>
      </c>
      <c r="F152" s="4">
        <v>59321536</v>
      </c>
      <c r="G152" s="4">
        <v>59378837</v>
      </c>
      <c r="H152" s="4">
        <v>7.4999999999999997E-2</v>
      </c>
      <c r="I152" s="4" t="s">
        <v>428</v>
      </c>
      <c r="J152" s="4" t="s">
        <v>732</v>
      </c>
      <c r="K152" s="4" t="s">
        <v>2955</v>
      </c>
      <c r="L152" s="4" t="s">
        <v>2956</v>
      </c>
      <c r="M152" s="4" t="s">
        <v>1016</v>
      </c>
      <c r="N152" s="4" t="s">
        <v>2957</v>
      </c>
      <c r="O152" s="4" t="s">
        <v>2958</v>
      </c>
      <c r="P152" s="4" t="s">
        <v>53</v>
      </c>
      <c r="Q152" s="4" t="s">
        <v>31</v>
      </c>
      <c r="R152" s="4">
        <v>4.9000000000000002E-2</v>
      </c>
      <c r="S152" s="4">
        <v>1.8E-5</v>
      </c>
      <c r="T152" s="4" t="s">
        <v>2959</v>
      </c>
      <c r="U152" s="4">
        <v>0.623</v>
      </c>
      <c r="V152" s="4">
        <v>1</v>
      </c>
      <c r="W152" s="4">
        <f t="shared" si="2"/>
        <v>0</v>
      </c>
      <c r="X152" s="4">
        <v>0</v>
      </c>
      <c r="Y152" s="4"/>
    </row>
    <row r="153" spans="1:25" ht="15.6" x14ac:dyDescent="0.3">
      <c r="A153" s="4" t="s">
        <v>2960</v>
      </c>
      <c r="B153" s="4" t="s">
        <v>2961</v>
      </c>
      <c r="C153" s="4" t="s">
        <v>2962</v>
      </c>
      <c r="D153" s="4" t="s">
        <v>459</v>
      </c>
      <c r="E153" s="4">
        <v>1</v>
      </c>
      <c r="F153" s="4">
        <v>59339958</v>
      </c>
      <c r="G153" s="4">
        <v>59346398</v>
      </c>
      <c r="H153" s="4">
        <v>6.0199999999999997E-2</v>
      </c>
      <c r="I153" s="4" t="s">
        <v>428</v>
      </c>
      <c r="J153" s="4" t="s">
        <v>2963</v>
      </c>
      <c r="K153" s="4" t="s">
        <v>2964</v>
      </c>
      <c r="L153" s="4" t="s">
        <v>2965</v>
      </c>
      <c r="M153" s="4" t="s">
        <v>174</v>
      </c>
      <c r="N153" s="4" t="s">
        <v>2966</v>
      </c>
      <c r="O153" s="4" t="s">
        <v>2967</v>
      </c>
      <c r="P153" s="4" t="s">
        <v>57</v>
      </c>
      <c r="Q153" s="4" t="s">
        <v>58</v>
      </c>
      <c r="R153" s="4">
        <v>0.02</v>
      </c>
      <c r="S153" s="4">
        <v>4.8999999999999998E-3</v>
      </c>
      <c r="T153" s="4" t="s">
        <v>2966</v>
      </c>
      <c r="U153" s="4">
        <v>0.83799999999999986</v>
      </c>
      <c r="V153" s="4">
        <v>1</v>
      </c>
      <c r="W153" s="4">
        <f t="shared" si="2"/>
        <v>0</v>
      </c>
      <c r="X153" s="4">
        <v>0</v>
      </c>
      <c r="Y153" s="4"/>
    </row>
    <row r="154" spans="1:25" ht="15.6" x14ac:dyDescent="0.3">
      <c r="A154" s="4" t="s">
        <v>2968</v>
      </c>
      <c r="B154" s="4" t="s">
        <v>2969</v>
      </c>
      <c r="C154" s="4" t="s">
        <v>2970</v>
      </c>
      <c r="D154" s="4" t="s">
        <v>2971</v>
      </c>
      <c r="E154" s="4">
        <v>1</v>
      </c>
      <c r="F154" s="4">
        <v>62017856</v>
      </c>
      <c r="G154" s="4">
        <v>62084648</v>
      </c>
      <c r="H154" s="4">
        <v>7.1800000000000003E-2</v>
      </c>
      <c r="I154" s="4" t="s">
        <v>2972</v>
      </c>
      <c r="J154" s="4" t="s">
        <v>1029</v>
      </c>
      <c r="K154" s="4" t="s">
        <v>2973</v>
      </c>
      <c r="L154" s="4" t="s">
        <v>2974</v>
      </c>
      <c r="M154" s="4" t="s">
        <v>1426</v>
      </c>
      <c r="N154" s="4" t="s">
        <v>2488</v>
      </c>
      <c r="O154" s="4" t="s">
        <v>2975</v>
      </c>
      <c r="P154" s="4" t="s">
        <v>57</v>
      </c>
      <c r="Q154" s="4" t="s">
        <v>58</v>
      </c>
      <c r="R154" s="4">
        <v>5.8999999999999997E-2</v>
      </c>
      <c r="S154" s="4">
        <v>2.3999999999999999E-6</v>
      </c>
      <c r="T154" s="4" t="s">
        <v>2976</v>
      </c>
      <c r="U154" s="4">
        <v>0.437</v>
      </c>
      <c r="V154" s="4">
        <v>1</v>
      </c>
      <c r="W154" s="4">
        <f t="shared" si="2"/>
        <v>0</v>
      </c>
      <c r="X154" s="4">
        <v>0</v>
      </c>
      <c r="Y154" s="4"/>
    </row>
    <row r="155" spans="1:25" ht="15.6" x14ac:dyDescent="0.3">
      <c r="A155" s="4" t="s">
        <v>2977</v>
      </c>
      <c r="B155" s="4" t="s">
        <v>2978</v>
      </c>
      <c r="C155" s="4" t="s">
        <v>2979</v>
      </c>
      <c r="D155" s="4" t="s">
        <v>326</v>
      </c>
      <c r="E155" s="4">
        <v>1</v>
      </c>
      <c r="F155" s="4">
        <v>62803719</v>
      </c>
      <c r="G155" s="4">
        <v>62841547</v>
      </c>
      <c r="H155" s="4">
        <v>5.3500000000000013E-2</v>
      </c>
      <c r="I155" s="4" t="s">
        <v>2980</v>
      </c>
      <c r="J155" s="4" t="s">
        <v>1201</v>
      </c>
      <c r="K155" s="4" t="s">
        <v>2981</v>
      </c>
      <c r="L155" s="4" t="s">
        <v>2982</v>
      </c>
      <c r="M155" s="4" t="s">
        <v>32</v>
      </c>
      <c r="N155" s="4" t="s">
        <v>1343</v>
      </c>
      <c r="O155" s="4" t="s">
        <v>2983</v>
      </c>
      <c r="P155" s="4" t="s">
        <v>219</v>
      </c>
      <c r="Q155" s="4" t="s">
        <v>31</v>
      </c>
      <c r="R155" s="4">
        <v>5.0000000000000001E-3</v>
      </c>
      <c r="S155" s="4">
        <v>9.8000000000000004E-2</v>
      </c>
      <c r="T155" s="4" t="s">
        <v>2984</v>
      </c>
      <c r="U155" s="4">
        <v>0.44400000000000001</v>
      </c>
      <c r="V155" s="4">
        <v>1</v>
      </c>
      <c r="W155" s="4">
        <f t="shared" si="2"/>
        <v>0</v>
      </c>
      <c r="X155" s="4">
        <v>0</v>
      </c>
      <c r="Y155" s="4"/>
    </row>
    <row r="156" spans="1:25" ht="15.6" x14ac:dyDescent="0.3">
      <c r="A156" s="4" t="s">
        <v>2985</v>
      </c>
      <c r="B156" s="4" t="s">
        <v>2986</v>
      </c>
      <c r="C156" s="4" t="s">
        <v>2987</v>
      </c>
      <c r="D156" s="4" t="s">
        <v>326</v>
      </c>
      <c r="E156" s="4">
        <v>1</v>
      </c>
      <c r="F156" s="4">
        <v>62821139</v>
      </c>
      <c r="G156" s="4">
        <v>62834852</v>
      </c>
      <c r="H156" s="4">
        <v>3.4299999999999997E-2</v>
      </c>
      <c r="I156" s="4" t="s">
        <v>2980</v>
      </c>
      <c r="J156" s="4" t="s">
        <v>1201</v>
      </c>
      <c r="K156" s="4" t="s">
        <v>2988</v>
      </c>
      <c r="L156" s="4" t="s">
        <v>2989</v>
      </c>
      <c r="M156" s="4" t="s">
        <v>946</v>
      </c>
      <c r="N156" s="4" t="s">
        <v>2990</v>
      </c>
      <c r="O156" s="4" t="s">
        <v>2991</v>
      </c>
      <c r="P156" s="4" t="s">
        <v>203</v>
      </c>
      <c r="Q156" s="4" t="s">
        <v>31</v>
      </c>
      <c r="R156" s="4">
        <v>8.0999999999999996E-3</v>
      </c>
      <c r="S156" s="4">
        <v>5.0999999999999997E-2</v>
      </c>
      <c r="T156" s="4" t="s">
        <v>2992</v>
      </c>
      <c r="U156" s="4">
        <v>1.9400000000000001E-2</v>
      </c>
      <c r="V156" s="4">
        <v>1</v>
      </c>
      <c r="W156" s="4">
        <f t="shared" si="2"/>
        <v>0</v>
      </c>
      <c r="X156" s="4">
        <v>0</v>
      </c>
      <c r="Y156" s="4"/>
    </row>
    <row r="157" spans="1:25" ht="15.6" x14ac:dyDescent="0.3">
      <c r="A157" s="4" t="s">
        <v>2993</v>
      </c>
      <c r="B157" s="4" t="s">
        <v>2994</v>
      </c>
      <c r="C157" s="4" t="s">
        <v>2995</v>
      </c>
      <c r="D157" s="4" t="s">
        <v>512</v>
      </c>
      <c r="E157" s="4">
        <v>1</v>
      </c>
      <c r="F157" s="4">
        <v>63545916</v>
      </c>
      <c r="G157" s="4">
        <v>63571128</v>
      </c>
      <c r="H157" s="4">
        <v>0.1047</v>
      </c>
      <c r="I157" s="4" t="s">
        <v>2996</v>
      </c>
      <c r="J157" s="4" t="s">
        <v>2604</v>
      </c>
      <c r="K157" s="4" t="s">
        <v>2997</v>
      </c>
      <c r="L157" s="4" t="s">
        <v>2998</v>
      </c>
      <c r="M157" s="4" t="s">
        <v>533</v>
      </c>
      <c r="N157" s="4" t="s">
        <v>2999</v>
      </c>
      <c r="O157" s="4" t="s">
        <v>3000</v>
      </c>
      <c r="P157" s="4" t="s">
        <v>57</v>
      </c>
      <c r="Q157" s="4" t="s">
        <v>58</v>
      </c>
      <c r="R157" s="4">
        <v>6.8000000000000005E-2</v>
      </c>
      <c r="S157" s="4">
        <v>4.7999999999999996E-7</v>
      </c>
      <c r="T157" s="4" t="s">
        <v>3001</v>
      </c>
      <c r="U157" s="4">
        <v>0.159</v>
      </c>
      <c r="V157" s="4">
        <v>1</v>
      </c>
      <c r="W157" s="4">
        <f t="shared" si="2"/>
        <v>0</v>
      </c>
      <c r="X157" s="4">
        <v>0</v>
      </c>
      <c r="Y157" s="4"/>
    </row>
    <row r="158" spans="1:25" ht="15.6" x14ac:dyDescent="0.3">
      <c r="A158" s="4" t="s">
        <v>3002</v>
      </c>
      <c r="B158" s="4" t="s">
        <v>3003</v>
      </c>
      <c r="C158" s="4" t="s">
        <v>3004</v>
      </c>
      <c r="D158" s="4" t="s">
        <v>3005</v>
      </c>
      <c r="E158" s="4">
        <v>1</v>
      </c>
      <c r="F158" s="4">
        <v>63629425</v>
      </c>
      <c r="G158" s="4">
        <v>63654466</v>
      </c>
      <c r="H158" s="4">
        <v>9.74E-2</v>
      </c>
      <c r="I158" s="4" t="s">
        <v>2996</v>
      </c>
      <c r="J158" s="4" t="s">
        <v>2604</v>
      </c>
      <c r="K158" s="4" t="s">
        <v>3006</v>
      </c>
      <c r="L158" s="4" t="s">
        <v>3007</v>
      </c>
      <c r="M158" s="4" t="s">
        <v>366</v>
      </c>
      <c r="N158" s="4" t="s">
        <v>3008</v>
      </c>
      <c r="O158" s="4" t="s">
        <v>3009</v>
      </c>
      <c r="P158" s="4" t="s">
        <v>57</v>
      </c>
      <c r="Q158" s="4" t="s">
        <v>58</v>
      </c>
      <c r="R158" s="4">
        <v>5.7000000000000002E-2</v>
      </c>
      <c r="S158" s="4">
        <v>4.0999999999999997E-6</v>
      </c>
      <c r="T158" s="4" t="s">
        <v>3010</v>
      </c>
      <c r="U158" s="4">
        <v>0.22500000000000001</v>
      </c>
      <c r="V158" s="4">
        <v>1</v>
      </c>
      <c r="W158" s="4">
        <f t="shared" si="2"/>
        <v>0</v>
      </c>
      <c r="X158" s="4">
        <v>0</v>
      </c>
      <c r="Y158" s="4"/>
    </row>
    <row r="159" spans="1:25" ht="15.6" x14ac:dyDescent="0.3">
      <c r="A159" s="4" t="s">
        <v>3011</v>
      </c>
      <c r="B159" s="4" t="s">
        <v>3012</v>
      </c>
      <c r="C159" s="4" t="s">
        <v>3013</v>
      </c>
      <c r="D159" s="4" t="s">
        <v>3014</v>
      </c>
      <c r="E159" s="4">
        <v>1</v>
      </c>
      <c r="F159" s="4">
        <v>64989435</v>
      </c>
      <c r="G159" s="4">
        <v>64995088</v>
      </c>
      <c r="H159" s="4">
        <v>6.5799999999999997E-2</v>
      </c>
      <c r="I159" s="4" t="s">
        <v>466</v>
      </c>
      <c r="J159" s="4" t="s">
        <v>467</v>
      </c>
      <c r="K159" s="4" t="s">
        <v>3015</v>
      </c>
      <c r="L159" s="4" t="s">
        <v>3016</v>
      </c>
      <c r="M159" s="4" t="s">
        <v>560</v>
      </c>
      <c r="N159" s="4" t="s">
        <v>3017</v>
      </c>
      <c r="O159" s="4" t="s">
        <v>3018</v>
      </c>
      <c r="P159" s="4" t="s">
        <v>57</v>
      </c>
      <c r="Q159" s="4" t="s">
        <v>58</v>
      </c>
      <c r="R159" s="4">
        <v>6.4000000000000001E-2</v>
      </c>
      <c r="S159" s="4">
        <v>9.9999999999999995E-7</v>
      </c>
      <c r="T159" s="4" t="s">
        <v>3019</v>
      </c>
      <c r="U159" s="4">
        <v>6.1500000000000013E-2</v>
      </c>
      <c r="V159" s="4">
        <v>1</v>
      </c>
      <c r="W159" s="4">
        <f t="shared" si="2"/>
        <v>0</v>
      </c>
      <c r="X159" s="4">
        <v>0</v>
      </c>
      <c r="Y159" s="4"/>
    </row>
    <row r="160" spans="1:25" ht="15.6" x14ac:dyDescent="0.3">
      <c r="A160" s="4" t="s">
        <v>3020</v>
      </c>
      <c r="B160" s="4" t="s">
        <v>3021</v>
      </c>
      <c r="C160" s="4" t="s">
        <v>3022</v>
      </c>
      <c r="D160" s="4" t="s">
        <v>3023</v>
      </c>
      <c r="E160" s="4">
        <v>1</v>
      </c>
      <c r="F160" s="4">
        <v>6806983</v>
      </c>
      <c r="G160" s="4">
        <v>6825210</v>
      </c>
      <c r="H160" s="4">
        <v>4.5999999999999999E-2</v>
      </c>
      <c r="I160" s="4" t="s">
        <v>330</v>
      </c>
      <c r="J160" s="4" t="s">
        <v>331</v>
      </c>
      <c r="K160" s="4" t="s">
        <v>3024</v>
      </c>
      <c r="L160" s="4" t="s">
        <v>3025</v>
      </c>
      <c r="M160" s="4" t="s">
        <v>412</v>
      </c>
      <c r="N160" s="4" t="s">
        <v>3026</v>
      </c>
      <c r="O160" s="4" t="s">
        <v>2556</v>
      </c>
      <c r="P160" s="4" t="s">
        <v>132</v>
      </c>
      <c r="Q160" s="4" t="s">
        <v>31</v>
      </c>
      <c r="R160" s="4">
        <v>1.7000000000000001E-2</v>
      </c>
      <c r="S160" s="4">
        <v>9.300000000000001E-3</v>
      </c>
      <c r="T160" s="4" t="s">
        <v>3027</v>
      </c>
      <c r="U160" s="4">
        <v>1.5E-3</v>
      </c>
      <c r="V160" s="4">
        <v>1</v>
      </c>
      <c r="W160" s="4">
        <f t="shared" si="2"/>
        <v>0</v>
      </c>
      <c r="X160" s="4">
        <v>0</v>
      </c>
      <c r="Y160" s="4"/>
    </row>
    <row r="161" spans="1:25" ht="15.6" x14ac:dyDescent="0.3">
      <c r="A161" s="4" t="s">
        <v>3028</v>
      </c>
      <c r="B161" s="4" t="s">
        <v>3029</v>
      </c>
      <c r="C161" s="4" t="s">
        <v>3030</v>
      </c>
      <c r="D161" s="4" t="s">
        <v>1656</v>
      </c>
      <c r="E161" s="4">
        <v>1</v>
      </c>
      <c r="F161" s="4">
        <v>74236102</v>
      </c>
      <c r="G161" s="4">
        <v>74271708</v>
      </c>
      <c r="H161" s="4">
        <v>8.270000000000001E-2</v>
      </c>
      <c r="I161" s="4" t="s">
        <v>3031</v>
      </c>
      <c r="J161" s="4" t="s">
        <v>2409</v>
      </c>
      <c r="K161" s="4" t="s">
        <v>3032</v>
      </c>
      <c r="L161" s="4" t="s">
        <v>3033</v>
      </c>
      <c r="M161" s="4" t="s">
        <v>235</v>
      </c>
      <c r="N161" s="4" t="s">
        <v>1425</v>
      </c>
      <c r="O161" s="4" t="s">
        <v>3034</v>
      </c>
      <c r="P161" s="4" t="s">
        <v>62</v>
      </c>
      <c r="Q161" s="4" t="s">
        <v>23</v>
      </c>
      <c r="R161" s="4">
        <v>4.4999999999999998E-2</v>
      </c>
      <c r="S161" s="4">
        <v>3.8999999999999999E-5</v>
      </c>
      <c r="T161" s="4" t="s">
        <v>3035</v>
      </c>
      <c r="U161" s="4">
        <v>0.41099999999999998</v>
      </c>
      <c r="V161" s="4">
        <v>1</v>
      </c>
      <c r="W161" s="4">
        <f t="shared" si="2"/>
        <v>0</v>
      </c>
      <c r="X161" s="4">
        <v>0</v>
      </c>
      <c r="Y161" s="4"/>
    </row>
    <row r="162" spans="1:25" ht="15.6" x14ac:dyDescent="0.3">
      <c r="A162" s="4" t="s">
        <v>3036</v>
      </c>
      <c r="B162" s="4" t="s">
        <v>3037</v>
      </c>
      <c r="C162" s="4" t="s">
        <v>3038</v>
      </c>
      <c r="D162" s="4" t="s">
        <v>1656</v>
      </c>
      <c r="E162" s="4">
        <v>1</v>
      </c>
      <c r="F162" s="4">
        <v>74249459</v>
      </c>
      <c r="G162" s="4">
        <v>74271708</v>
      </c>
      <c r="H162" s="4">
        <v>9.2100000000000015E-2</v>
      </c>
      <c r="I162" s="4" t="s">
        <v>3031</v>
      </c>
      <c r="J162" s="4" t="s">
        <v>2409</v>
      </c>
      <c r="K162" s="4" t="s">
        <v>3039</v>
      </c>
      <c r="L162" s="4" t="s">
        <v>3040</v>
      </c>
      <c r="M162" s="4" t="s">
        <v>47</v>
      </c>
      <c r="N162" s="4" t="s">
        <v>3041</v>
      </c>
      <c r="O162" s="4" t="s">
        <v>3042</v>
      </c>
      <c r="P162" s="4" t="s">
        <v>57</v>
      </c>
      <c r="Q162" s="4" t="s">
        <v>58</v>
      </c>
      <c r="R162" s="4">
        <v>1.4E-2</v>
      </c>
      <c r="S162" s="4">
        <v>1.4999999999999999E-2</v>
      </c>
      <c r="T162" s="4" t="s">
        <v>3041</v>
      </c>
      <c r="U162" s="4">
        <v>4.0700000000000007E-2</v>
      </c>
      <c r="V162" s="4">
        <v>1</v>
      </c>
      <c r="W162" s="4">
        <f t="shared" si="2"/>
        <v>0</v>
      </c>
      <c r="X162" s="4">
        <v>0</v>
      </c>
      <c r="Y162" s="4"/>
    </row>
    <row r="163" spans="1:25" ht="15.6" x14ac:dyDescent="0.3">
      <c r="A163" s="4" t="s">
        <v>3043</v>
      </c>
      <c r="B163" s="4" t="s">
        <v>3044</v>
      </c>
      <c r="C163" s="4" t="s">
        <v>3045</v>
      </c>
      <c r="D163" s="4" t="s">
        <v>413</v>
      </c>
      <c r="E163" s="4">
        <v>1</v>
      </c>
      <c r="F163" s="4">
        <v>77286941</v>
      </c>
      <c r="G163" s="4">
        <v>77340568</v>
      </c>
      <c r="H163" s="4">
        <v>0.13880000000000001</v>
      </c>
      <c r="I163" s="4" t="s">
        <v>414</v>
      </c>
      <c r="J163" s="4" t="s">
        <v>38</v>
      </c>
      <c r="K163" s="4" t="s">
        <v>3046</v>
      </c>
      <c r="L163" s="4" t="s">
        <v>3047</v>
      </c>
      <c r="M163" s="4" t="s">
        <v>3048</v>
      </c>
      <c r="N163" s="4" t="s">
        <v>1229</v>
      </c>
      <c r="O163" s="4" t="s">
        <v>3049</v>
      </c>
      <c r="P163" s="4" t="s">
        <v>912</v>
      </c>
      <c r="Q163" s="4" t="s">
        <v>23</v>
      </c>
      <c r="R163" s="4">
        <v>0.15</v>
      </c>
      <c r="S163" s="4">
        <v>9.6999999999999991E-14</v>
      </c>
      <c r="T163" s="4" t="s">
        <v>3050</v>
      </c>
      <c r="U163" s="4">
        <v>0.93</v>
      </c>
      <c r="V163" s="4">
        <v>1</v>
      </c>
      <c r="W163" s="4">
        <f t="shared" si="2"/>
        <v>0</v>
      </c>
      <c r="X163" s="4">
        <v>0</v>
      </c>
      <c r="Y163" s="4"/>
    </row>
    <row r="164" spans="1:25" ht="15.6" x14ac:dyDescent="0.3">
      <c r="A164" s="4" t="s">
        <v>3051</v>
      </c>
      <c r="B164" s="4" t="s">
        <v>3052</v>
      </c>
      <c r="C164" s="4" t="s">
        <v>3053</v>
      </c>
      <c r="D164" s="4" t="s">
        <v>413</v>
      </c>
      <c r="E164" s="4">
        <v>1</v>
      </c>
      <c r="F164" s="4">
        <v>77286941</v>
      </c>
      <c r="G164" s="4">
        <v>77417715</v>
      </c>
      <c r="H164" s="4">
        <v>8.6800000000000002E-2</v>
      </c>
      <c r="I164" s="4" t="s">
        <v>414</v>
      </c>
      <c r="J164" s="4" t="s">
        <v>38</v>
      </c>
      <c r="K164" s="4" t="s">
        <v>3054</v>
      </c>
      <c r="L164" s="4" t="s">
        <v>3055</v>
      </c>
      <c r="M164" s="4" t="s">
        <v>1352</v>
      </c>
      <c r="N164" s="4" t="s">
        <v>3056</v>
      </c>
      <c r="O164" s="4" t="s">
        <v>3057</v>
      </c>
      <c r="P164" s="4" t="s">
        <v>57</v>
      </c>
      <c r="Q164" s="4" t="s">
        <v>58</v>
      </c>
      <c r="R164" s="4">
        <v>9.8000000000000004E-2</v>
      </c>
      <c r="S164" s="4">
        <v>1.3999999999999999E-9</v>
      </c>
      <c r="T164" s="4" t="s">
        <v>3056</v>
      </c>
      <c r="U164" s="4">
        <v>0.27900000000000008</v>
      </c>
      <c r="V164" s="4">
        <v>1</v>
      </c>
      <c r="W164" s="4">
        <f t="shared" si="2"/>
        <v>0</v>
      </c>
      <c r="X164" s="4">
        <v>0</v>
      </c>
      <c r="Y164" s="4"/>
    </row>
    <row r="165" spans="1:25" ht="15.6" x14ac:dyDescent="0.3">
      <c r="A165" s="4" t="s">
        <v>3058</v>
      </c>
      <c r="B165" s="4" t="s">
        <v>3059</v>
      </c>
      <c r="C165" s="4" t="s">
        <v>3060</v>
      </c>
      <c r="D165" s="4" t="s">
        <v>413</v>
      </c>
      <c r="E165" s="4">
        <v>1</v>
      </c>
      <c r="F165" s="4">
        <v>77286941</v>
      </c>
      <c r="G165" s="4">
        <v>77486352</v>
      </c>
      <c r="H165" s="4">
        <v>5.6400000000000013E-2</v>
      </c>
      <c r="I165" s="4" t="s">
        <v>414</v>
      </c>
      <c r="J165" s="4" t="s">
        <v>38</v>
      </c>
      <c r="K165" s="4" t="s">
        <v>3061</v>
      </c>
      <c r="L165" s="4" t="s">
        <v>3062</v>
      </c>
      <c r="M165" s="4" t="s">
        <v>481</v>
      </c>
      <c r="N165" s="4" t="s">
        <v>3063</v>
      </c>
      <c r="O165" s="4" t="s">
        <v>3064</v>
      </c>
      <c r="P165" s="4" t="s">
        <v>57</v>
      </c>
      <c r="Q165" s="4" t="s">
        <v>58</v>
      </c>
      <c r="R165" s="4">
        <v>2.9000000000000001E-2</v>
      </c>
      <c r="S165" s="4">
        <v>8.1000000000000017E-4</v>
      </c>
      <c r="T165" s="4" t="s">
        <v>3063</v>
      </c>
      <c r="U165" s="4">
        <v>6.4699999999999994E-2</v>
      </c>
      <c r="V165" s="4">
        <v>1</v>
      </c>
      <c r="W165" s="4">
        <f t="shared" si="2"/>
        <v>0</v>
      </c>
      <c r="X165" s="4">
        <v>0</v>
      </c>
      <c r="Y165" s="4"/>
    </row>
    <row r="166" spans="1:25" ht="15.6" x14ac:dyDescent="0.3">
      <c r="A166" s="4" t="s">
        <v>3065</v>
      </c>
      <c r="B166" s="4" t="s">
        <v>3066</v>
      </c>
      <c r="C166" s="4" t="s">
        <v>3067</v>
      </c>
      <c r="D166" s="4" t="s">
        <v>3068</v>
      </c>
      <c r="E166" s="4">
        <v>1</v>
      </c>
      <c r="F166" s="4">
        <v>77729860</v>
      </c>
      <c r="G166" s="4">
        <v>77736158</v>
      </c>
      <c r="H166" s="4">
        <v>7.3899999999999993E-2</v>
      </c>
      <c r="I166" s="4" t="s">
        <v>3069</v>
      </c>
      <c r="J166" s="4" t="s">
        <v>110</v>
      </c>
      <c r="K166" s="4" t="s">
        <v>3070</v>
      </c>
      <c r="L166" s="4" t="s">
        <v>3071</v>
      </c>
      <c r="M166" s="4" t="s">
        <v>246</v>
      </c>
      <c r="N166" s="4" t="s">
        <v>2156</v>
      </c>
      <c r="O166" s="4" t="s">
        <v>3072</v>
      </c>
      <c r="P166" s="4" t="s">
        <v>83</v>
      </c>
      <c r="Q166" s="4" t="s">
        <v>23</v>
      </c>
      <c r="R166" s="4">
        <v>-1.9000000000000001E-4</v>
      </c>
      <c r="S166" s="4">
        <v>0.33</v>
      </c>
      <c r="T166" s="4" t="s">
        <v>3073</v>
      </c>
      <c r="U166" s="4">
        <v>0.76500000000000001</v>
      </c>
      <c r="V166" s="4">
        <v>1</v>
      </c>
      <c r="W166" s="4">
        <f t="shared" si="2"/>
        <v>0</v>
      </c>
      <c r="X166" s="4">
        <v>0</v>
      </c>
      <c r="Y166" s="4"/>
    </row>
    <row r="167" spans="1:25" ht="15.6" x14ac:dyDescent="0.3">
      <c r="A167" s="4" t="s">
        <v>3074</v>
      </c>
      <c r="B167" s="4" t="s">
        <v>3075</v>
      </c>
      <c r="C167" s="4" t="s">
        <v>3076</v>
      </c>
      <c r="D167" s="4" t="s">
        <v>3077</v>
      </c>
      <c r="E167" s="4">
        <v>1</v>
      </c>
      <c r="F167" s="4">
        <v>7835762</v>
      </c>
      <c r="G167" s="4">
        <v>7837149</v>
      </c>
      <c r="H167" s="4">
        <v>0.1048</v>
      </c>
      <c r="I167" s="4" t="s">
        <v>3078</v>
      </c>
      <c r="J167" s="4" t="s">
        <v>3079</v>
      </c>
      <c r="K167" s="4" t="s">
        <v>3080</v>
      </c>
      <c r="L167" s="4" t="s">
        <v>3081</v>
      </c>
      <c r="M167" s="4" t="s">
        <v>444</v>
      </c>
      <c r="N167" s="4" t="s">
        <v>3082</v>
      </c>
      <c r="O167" s="4" t="s">
        <v>3083</v>
      </c>
      <c r="P167" s="4" t="s">
        <v>57</v>
      </c>
      <c r="Q167" s="4" t="s">
        <v>58</v>
      </c>
      <c r="R167" s="4">
        <v>6.6000000000000003E-2</v>
      </c>
      <c r="S167" s="4">
        <v>6.6999999999999994E-7</v>
      </c>
      <c r="T167" s="4" t="s">
        <v>1148</v>
      </c>
      <c r="U167" s="4">
        <v>0.92800000000000005</v>
      </c>
      <c r="V167" s="4">
        <v>1</v>
      </c>
      <c r="W167" s="4">
        <f t="shared" si="2"/>
        <v>0</v>
      </c>
      <c r="X167" s="4">
        <v>0</v>
      </c>
      <c r="Y167" s="4"/>
    </row>
    <row r="168" spans="1:25" ht="15.6" x14ac:dyDescent="0.3">
      <c r="A168" s="4" t="s">
        <v>3084</v>
      </c>
      <c r="B168" s="4" t="s">
        <v>3085</v>
      </c>
      <c r="C168" s="4" t="s">
        <v>3086</v>
      </c>
      <c r="D168" s="4" t="s">
        <v>3087</v>
      </c>
      <c r="E168" s="4">
        <v>1</v>
      </c>
      <c r="F168" s="4">
        <v>81968026</v>
      </c>
      <c r="G168" s="4">
        <v>81971918</v>
      </c>
      <c r="H168" s="4">
        <v>6.2899999999999998E-2</v>
      </c>
      <c r="I168" s="4" t="s">
        <v>3088</v>
      </c>
      <c r="J168" s="4" t="s">
        <v>712</v>
      </c>
      <c r="K168" s="4" t="s">
        <v>3089</v>
      </c>
      <c r="L168" s="4" t="s">
        <v>3090</v>
      </c>
      <c r="M168" s="4" t="s">
        <v>236</v>
      </c>
      <c r="N168" s="4" t="s">
        <v>3091</v>
      </c>
      <c r="O168" s="4" t="s">
        <v>3092</v>
      </c>
      <c r="P168" s="4" t="s">
        <v>144</v>
      </c>
      <c r="Q168" s="4" t="s">
        <v>31</v>
      </c>
      <c r="R168" s="4">
        <v>4.300000000000001E-2</v>
      </c>
      <c r="S168" s="4">
        <v>5.7000000000000003E-5</v>
      </c>
      <c r="T168" s="4" t="s">
        <v>3093</v>
      </c>
      <c r="U168" s="4">
        <v>0.36799999999999999</v>
      </c>
      <c r="V168" s="4">
        <v>1</v>
      </c>
      <c r="W168" s="4">
        <f t="shared" si="2"/>
        <v>0</v>
      </c>
      <c r="X168" s="4">
        <v>0</v>
      </c>
      <c r="Y168" s="4"/>
    </row>
    <row r="169" spans="1:25" ht="15.6" x14ac:dyDescent="0.3">
      <c r="A169" s="4" t="s">
        <v>3094</v>
      </c>
      <c r="B169" s="4" t="s">
        <v>3095</v>
      </c>
      <c r="C169" s="4" t="s">
        <v>3096</v>
      </c>
      <c r="D169" s="4" t="s">
        <v>3097</v>
      </c>
      <c r="E169" s="4">
        <v>1</v>
      </c>
      <c r="F169" s="4">
        <v>83890321</v>
      </c>
      <c r="G169" s="4">
        <v>83911363</v>
      </c>
      <c r="H169" s="4">
        <v>6.9400000000000003E-2</v>
      </c>
      <c r="I169" s="4" t="s">
        <v>292</v>
      </c>
      <c r="J169" s="4" t="s">
        <v>293</v>
      </c>
      <c r="K169" s="4" t="s">
        <v>3098</v>
      </c>
      <c r="L169" s="4" t="s">
        <v>3099</v>
      </c>
      <c r="M169" s="4" t="s">
        <v>1299</v>
      </c>
      <c r="N169" s="4" t="s">
        <v>3100</v>
      </c>
      <c r="O169" s="4" t="s">
        <v>3101</v>
      </c>
      <c r="P169" s="4" t="s">
        <v>57</v>
      </c>
      <c r="Q169" s="4" t="s">
        <v>58</v>
      </c>
      <c r="R169" s="4">
        <v>9.4E-2</v>
      </c>
      <c r="S169" s="4">
        <v>2.8999999999999999E-9</v>
      </c>
      <c r="T169" s="4" t="s">
        <v>3100</v>
      </c>
      <c r="U169" s="4">
        <v>0.29899999999999999</v>
      </c>
      <c r="V169" s="4">
        <v>1</v>
      </c>
      <c r="W169" s="4">
        <f t="shared" si="2"/>
        <v>0</v>
      </c>
      <c r="X169" s="4">
        <v>0</v>
      </c>
      <c r="Y169" s="4"/>
    </row>
    <row r="170" spans="1:25" ht="15.6" x14ac:dyDescent="0.3">
      <c r="A170" s="4" t="s">
        <v>3102</v>
      </c>
      <c r="B170" s="4" t="s">
        <v>3103</v>
      </c>
      <c r="C170" s="4" t="s">
        <v>3104</v>
      </c>
      <c r="D170" s="4" t="s">
        <v>3105</v>
      </c>
      <c r="E170" s="4">
        <v>1</v>
      </c>
      <c r="F170" s="4">
        <v>84179177</v>
      </c>
      <c r="G170" s="4">
        <v>84197824</v>
      </c>
      <c r="H170" s="4">
        <v>0.1037</v>
      </c>
      <c r="I170" s="4" t="s">
        <v>3106</v>
      </c>
      <c r="J170" s="4" t="s">
        <v>1166</v>
      </c>
      <c r="K170" s="4" t="s">
        <v>3107</v>
      </c>
      <c r="L170" s="4" t="s">
        <v>3108</v>
      </c>
      <c r="M170" s="4" t="s">
        <v>1317</v>
      </c>
      <c r="N170" s="4" t="s">
        <v>3109</v>
      </c>
      <c r="O170" s="4" t="s">
        <v>3110</v>
      </c>
      <c r="P170" s="4" t="s">
        <v>144</v>
      </c>
      <c r="Q170" s="4" t="s">
        <v>23</v>
      </c>
      <c r="R170" s="4">
        <v>9.5000000000000001E-2</v>
      </c>
      <c r="S170" s="4">
        <v>2.1999999999999998E-9</v>
      </c>
      <c r="T170" s="4" t="s">
        <v>3111</v>
      </c>
      <c r="U170" s="4">
        <v>0.13300000000000001</v>
      </c>
      <c r="V170" s="4">
        <v>1</v>
      </c>
      <c r="W170" s="4">
        <f t="shared" si="2"/>
        <v>0</v>
      </c>
      <c r="X170" s="4">
        <v>0</v>
      </c>
      <c r="Y170" s="4"/>
    </row>
    <row r="171" spans="1:25" ht="15.6" x14ac:dyDescent="0.3">
      <c r="A171" s="4" t="s">
        <v>3112</v>
      </c>
      <c r="B171" s="4" t="s">
        <v>3113</v>
      </c>
      <c r="C171" s="4" t="s">
        <v>3114</v>
      </c>
      <c r="D171" s="4" t="s">
        <v>3115</v>
      </c>
      <c r="E171" s="4">
        <v>1</v>
      </c>
      <c r="F171" s="4">
        <v>85350415</v>
      </c>
      <c r="G171" s="4">
        <v>85358847</v>
      </c>
      <c r="H171" s="4">
        <v>8.9300000000000004E-2</v>
      </c>
      <c r="I171" s="4" t="s">
        <v>220</v>
      </c>
      <c r="J171" s="4" t="s">
        <v>221</v>
      </c>
      <c r="K171" s="4" t="s">
        <v>3116</v>
      </c>
      <c r="L171" s="4" t="s">
        <v>3117</v>
      </c>
      <c r="M171" s="4" t="s">
        <v>773</v>
      </c>
      <c r="N171" s="4" t="s">
        <v>1379</v>
      </c>
      <c r="O171" s="4" t="s">
        <v>2423</v>
      </c>
      <c r="P171" s="4" t="s">
        <v>147</v>
      </c>
      <c r="Q171" s="4" t="s">
        <v>23</v>
      </c>
      <c r="R171" s="4">
        <v>7.0999999999999994E-2</v>
      </c>
      <c r="S171" s="4">
        <v>2.4999999999999999E-7</v>
      </c>
      <c r="T171" s="4" t="s">
        <v>3118</v>
      </c>
      <c r="U171" s="4">
        <v>6.1700000000000012E-2</v>
      </c>
      <c r="V171" s="4">
        <v>1</v>
      </c>
      <c r="W171" s="4">
        <f t="shared" si="2"/>
        <v>0</v>
      </c>
      <c r="X171" s="4">
        <v>0</v>
      </c>
      <c r="Y171" s="4"/>
    </row>
    <row r="172" spans="1:25" ht="15.6" x14ac:dyDescent="0.3">
      <c r="A172" s="4" t="s">
        <v>3119</v>
      </c>
      <c r="B172" s="4" t="s">
        <v>3120</v>
      </c>
      <c r="C172" s="4" t="s">
        <v>3121</v>
      </c>
      <c r="D172" s="4" t="s">
        <v>3122</v>
      </c>
      <c r="E172" s="4">
        <v>1</v>
      </c>
      <c r="F172" s="4">
        <v>8541214</v>
      </c>
      <c r="G172" s="4">
        <v>8624380</v>
      </c>
      <c r="H172" s="4">
        <v>2.9000000000000001E-2</v>
      </c>
      <c r="I172" s="4" t="s">
        <v>214</v>
      </c>
      <c r="J172" s="4" t="s">
        <v>215</v>
      </c>
      <c r="K172" s="4" t="s">
        <v>3123</v>
      </c>
      <c r="L172" s="4" t="s">
        <v>3124</v>
      </c>
      <c r="M172" s="4" t="s">
        <v>45</v>
      </c>
      <c r="N172" s="4" t="s">
        <v>3125</v>
      </c>
      <c r="O172" s="4" t="s">
        <v>2790</v>
      </c>
      <c r="P172" s="4" t="s">
        <v>357</v>
      </c>
      <c r="Q172" s="4" t="s">
        <v>23</v>
      </c>
      <c r="R172" s="4">
        <v>1E-3</v>
      </c>
      <c r="S172" s="4">
        <v>0.24</v>
      </c>
      <c r="T172" s="4" t="s">
        <v>3126</v>
      </c>
      <c r="U172" s="4">
        <v>4.9100000000000008E-5</v>
      </c>
      <c r="V172" s="4">
        <v>7.0704000000000017E-2</v>
      </c>
      <c r="W172" s="4">
        <f t="shared" si="2"/>
        <v>0</v>
      </c>
      <c r="X172" s="4">
        <v>0</v>
      </c>
      <c r="Y172" s="4"/>
    </row>
    <row r="173" spans="1:25" ht="15.6" x14ac:dyDescent="0.3">
      <c r="A173" s="4" t="s">
        <v>3127</v>
      </c>
      <c r="B173" s="4" t="s">
        <v>3128</v>
      </c>
      <c r="C173" s="4" t="s">
        <v>3129</v>
      </c>
      <c r="D173" s="4" t="s">
        <v>452</v>
      </c>
      <c r="E173" s="4">
        <v>1</v>
      </c>
      <c r="F173" s="4">
        <v>85775674</v>
      </c>
      <c r="G173" s="4">
        <v>85786461</v>
      </c>
      <c r="H173" s="4">
        <v>3.3599999999999998E-2</v>
      </c>
      <c r="I173" s="4" t="s">
        <v>3130</v>
      </c>
      <c r="J173" s="4" t="s">
        <v>3131</v>
      </c>
      <c r="K173" s="4" t="s">
        <v>3132</v>
      </c>
      <c r="L173" s="4" t="s">
        <v>3133</v>
      </c>
      <c r="M173" s="4" t="s">
        <v>740</v>
      </c>
      <c r="N173" s="4" t="s">
        <v>1442</v>
      </c>
      <c r="O173" s="4" t="s">
        <v>3134</v>
      </c>
      <c r="P173" s="4" t="s">
        <v>57</v>
      </c>
      <c r="Q173" s="4" t="s">
        <v>58</v>
      </c>
      <c r="R173" s="4">
        <v>1.2E-2</v>
      </c>
      <c r="S173" s="4">
        <v>2.4E-2</v>
      </c>
      <c r="T173" s="4" t="s">
        <v>1442</v>
      </c>
      <c r="U173" s="4">
        <v>0.64200000000000002</v>
      </c>
      <c r="V173" s="4">
        <v>1</v>
      </c>
      <c r="W173" s="4">
        <f t="shared" si="2"/>
        <v>0</v>
      </c>
      <c r="X173" s="4">
        <v>0</v>
      </c>
      <c r="Y173" s="4"/>
    </row>
    <row r="174" spans="1:25" ht="15.6" x14ac:dyDescent="0.3">
      <c r="A174" s="4" t="s">
        <v>3135</v>
      </c>
      <c r="B174" s="4" t="s">
        <v>3136</v>
      </c>
      <c r="C174" s="4" t="s">
        <v>3137</v>
      </c>
      <c r="D174" s="4" t="s">
        <v>452</v>
      </c>
      <c r="E174" s="4">
        <v>1</v>
      </c>
      <c r="F174" s="4">
        <v>86089174</v>
      </c>
      <c r="G174" s="4">
        <v>86146183</v>
      </c>
      <c r="H174" s="4">
        <v>4.8000000000000001E-2</v>
      </c>
      <c r="I174" s="4" t="s">
        <v>3138</v>
      </c>
      <c r="J174" s="4" t="s">
        <v>1363</v>
      </c>
      <c r="K174" s="4" t="s">
        <v>3139</v>
      </c>
      <c r="L174" s="4" t="s">
        <v>3140</v>
      </c>
      <c r="M174" s="4" t="s">
        <v>112</v>
      </c>
      <c r="N174" s="4" t="s">
        <v>3141</v>
      </c>
      <c r="O174" s="4" t="s">
        <v>3142</v>
      </c>
      <c r="P174" s="4" t="s">
        <v>57</v>
      </c>
      <c r="Q174" s="4" t="s">
        <v>58</v>
      </c>
      <c r="R174" s="4">
        <v>1.6E-2</v>
      </c>
      <c r="S174" s="4">
        <v>9.4999999999999998E-3</v>
      </c>
      <c r="T174" s="4" t="s">
        <v>3141</v>
      </c>
      <c r="U174" s="4">
        <v>0.38900000000000001</v>
      </c>
      <c r="V174" s="4">
        <v>1</v>
      </c>
      <c r="W174" s="4">
        <f t="shared" si="2"/>
        <v>0</v>
      </c>
      <c r="X174" s="4">
        <v>0</v>
      </c>
      <c r="Y174" s="4"/>
    </row>
    <row r="175" spans="1:25" ht="15.6" x14ac:dyDescent="0.3">
      <c r="A175" s="4" t="s">
        <v>3143</v>
      </c>
      <c r="B175" s="4" t="s">
        <v>3144</v>
      </c>
      <c r="C175" s="4" t="s">
        <v>3145</v>
      </c>
      <c r="D175" s="4" t="s">
        <v>452</v>
      </c>
      <c r="E175" s="4">
        <v>1</v>
      </c>
      <c r="F175" s="4">
        <v>86124845</v>
      </c>
      <c r="G175" s="4">
        <v>86146183</v>
      </c>
      <c r="H175" s="4">
        <v>5.8600000000000013E-2</v>
      </c>
      <c r="I175" s="4" t="s">
        <v>3138</v>
      </c>
      <c r="J175" s="4" t="s">
        <v>1363</v>
      </c>
      <c r="K175" s="4" t="s">
        <v>3146</v>
      </c>
      <c r="L175" s="4" t="s">
        <v>3147</v>
      </c>
      <c r="M175" s="4" t="s">
        <v>3148</v>
      </c>
      <c r="N175" s="4" t="s">
        <v>3149</v>
      </c>
      <c r="O175" s="4" t="s">
        <v>3150</v>
      </c>
      <c r="P175" s="4" t="s">
        <v>95</v>
      </c>
      <c r="Q175" s="4" t="s">
        <v>31</v>
      </c>
      <c r="R175" s="4">
        <v>2.7E-2</v>
      </c>
      <c r="S175" s="4">
        <v>1.2999999999999999E-3</v>
      </c>
      <c r="T175" s="4" t="s">
        <v>3151</v>
      </c>
      <c r="U175" s="4">
        <v>0.16600000000000001</v>
      </c>
      <c r="V175" s="4">
        <v>1</v>
      </c>
      <c r="W175" s="4">
        <f t="shared" si="2"/>
        <v>0</v>
      </c>
      <c r="X175" s="4">
        <v>0</v>
      </c>
      <c r="Y175" s="4"/>
    </row>
    <row r="176" spans="1:25" ht="15.6" x14ac:dyDescent="0.3">
      <c r="A176" s="4" t="s">
        <v>3152</v>
      </c>
      <c r="B176" s="4" t="s">
        <v>3153</v>
      </c>
      <c r="C176" s="4" t="s">
        <v>3154</v>
      </c>
      <c r="D176" s="4" t="s">
        <v>3155</v>
      </c>
      <c r="E176" s="4">
        <v>1</v>
      </c>
      <c r="F176" s="4">
        <v>88740988</v>
      </c>
      <c r="G176" s="4">
        <v>88786213</v>
      </c>
      <c r="H176" s="4">
        <v>4.24E-2</v>
      </c>
      <c r="I176" s="4" t="s">
        <v>3156</v>
      </c>
      <c r="J176" s="4" t="s">
        <v>3157</v>
      </c>
      <c r="K176" s="4" t="s">
        <v>3158</v>
      </c>
      <c r="L176" s="4" t="s">
        <v>3159</v>
      </c>
      <c r="M176" s="4" t="s">
        <v>642</v>
      </c>
      <c r="N176" s="4" t="s">
        <v>3160</v>
      </c>
      <c r="O176" s="4" t="s">
        <v>3161</v>
      </c>
      <c r="P176" s="4" t="s">
        <v>57</v>
      </c>
      <c r="Q176" s="4" t="s">
        <v>58</v>
      </c>
      <c r="R176" s="4">
        <v>6.0999999999999999E-2</v>
      </c>
      <c r="S176" s="4">
        <v>1.7E-6</v>
      </c>
      <c r="T176" s="4" t="s">
        <v>3160</v>
      </c>
      <c r="U176" s="4">
        <v>0.97800000000000009</v>
      </c>
      <c r="V176" s="4">
        <v>1</v>
      </c>
      <c r="W176" s="4">
        <f t="shared" si="2"/>
        <v>0</v>
      </c>
      <c r="X176" s="4">
        <v>0</v>
      </c>
      <c r="Y176" s="4"/>
    </row>
    <row r="177" spans="1:25" ht="15.6" x14ac:dyDescent="0.3">
      <c r="A177" s="4" t="s">
        <v>3162</v>
      </c>
      <c r="B177" s="4" t="s">
        <v>3163</v>
      </c>
      <c r="C177" s="4" t="s">
        <v>3164</v>
      </c>
      <c r="D177" s="4" t="s">
        <v>3155</v>
      </c>
      <c r="E177" s="4">
        <v>1</v>
      </c>
      <c r="F177" s="4">
        <v>88770352</v>
      </c>
      <c r="G177" s="4">
        <v>88807775</v>
      </c>
      <c r="H177" s="4">
        <v>3.6600000000000001E-2</v>
      </c>
      <c r="I177" s="4" t="s">
        <v>3156</v>
      </c>
      <c r="J177" s="4" t="s">
        <v>3165</v>
      </c>
      <c r="K177" s="4" t="s">
        <v>3166</v>
      </c>
      <c r="L177" s="4" t="s">
        <v>3167</v>
      </c>
      <c r="M177" s="4" t="s">
        <v>577</v>
      </c>
      <c r="N177" s="4" t="s">
        <v>3168</v>
      </c>
      <c r="O177" s="4" t="s">
        <v>3169</v>
      </c>
      <c r="P177" s="4" t="s">
        <v>57</v>
      </c>
      <c r="Q177" s="4" t="s">
        <v>58</v>
      </c>
      <c r="R177" s="4">
        <v>1.4E-2</v>
      </c>
      <c r="S177" s="4">
        <v>1.4999999999999999E-2</v>
      </c>
      <c r="T177" s="4" t="s">
        <v>447</v>
      </c>
      <c r="U177" s="4">
        <v>0.7370000000000001</v>
      </c>
      <c r="V177" s="4">
        <v>1</v>
      </c>
      <c r="W177" s="4">
        <f t="shared" si="2"/>
        <v>0</v>
      </c>
      <c r="X177" s="4">
        <v>0</v>
      </c>
      <c r="Y177" s="4"/>
    </row>
    <row r="178" spans="1:25" ht="15.6" x14ac:dyDescent="0.3">
      <c r="A178" s="4" t="s">
        <v>3170</v>
      </c>
      <c r="B178" s="4" t="s">
        <v>3171</v>
      </c>
      <c r="C178" s="4" t="s">
        <v>3172</v>
      </c>
      <c r="D178" s="4" t="s">
        <v>3173</v>
      </c>
      <c r="E178" s="4">
        <v>1</v>
      </c>
      <c r="F178" s="4">
        <v>92176829</v>
      </c>
      <c r="G178" s="4">
        <v>92178451</v>
      </c>
      <c r="H178" s="4">
        <v>3.8800000000000001E-2</v>
      </c>
      <c r="I178" s="4" t="s">
        <v>3174</v>
      </c>
      <c r="J178" s="4" t="s">
        <v>1099</v>
      </c>
      <c r="K178" s="4" t="s">
        <v>3175</v>
      </c>
      <c r="L178" s="4" t="s">
        <v>3176</v>
      </c>
      <c r="M178" s="4" t="s">
        <v>712</v>
      </c>
      <c r="N178" s="4" t="s">
        <v>814</v>
      </c>
      <c r="O178" s="4" t="s">
        <v>3177</v>
      </c>
      <c r="P178" s="4" t="s">
        <v>95</v>
      </c>
      <c r="Q178" s="4" t="s">
        <v>31</v>
      </c>
      <c r="R178" s="4">
        <v>-2.3E-3</v>
      </c>
      <c r="S178" s="4">
        <v>0.65</v>
      </c>
      <c r="T178" s="4" t="s">
        <v>3178</v>
      </c>
      <c r="U178" s="4">
        <v>6.7000000000000002E-3</v>
      </c>
      <c r="V178" s="4">
        <v>1</v>
      </c>
      <c r="W178" s="4">
        <f t="shared" si="2"/>
        <v>0</v>
      </c>
      <c r="X178" s="4">
        <v>0</v>
      </c>
      <c r="Y178" s="4"/>
    </row>
    <row r="179" spans="1:25" ht="15.6" x14ac:dyDescent="0.3">
      <c r="A179" s="4" t="s">
        <v>3179</v>
      </c>
      <c r="B179" s="4" t="s">
        <v>3180</v>
      </c>
      <c r="C179" s="4" t="s">
        <v>3181</v>
      </c>
      <c r="D179" s="4" t="s">
        <v>3182</v>
      </c>
      <c r="E179" s="4">
        <v>1</v>
      </c>
      <c r="F179" s="4">
        <v>92605307</v>
      </c>
      <c r="G179" s="4">
        <v>92625934</v>
      </c>
      <c r="H179" s="4">
        <v>3.0700000000000009E-2</v>
      </c>
      <c r="I179" s="4" t="s">
        <v>416</v>
      </c>
      <c r="J179" s="4" t="s">
        <v>417</v>
      </c>
      <c r="K179" s="4" t="s">
        <v>3183</v>
      </c>
      <c r="L179" s="4" t="s">
        <v>3184</v>
      </c>
      <c r="M179" s="4" t="s">
        <v>139</v>
      </c>
      <c r="N179" s="4" t="s">
        <v>3185</v>
      </c>
      <c r="O179" s="4" t="s">
        <v>3072</v>
      </c>
      <c r="P179" s="4" t="s">
        <v>57</v>
      </c>
      <c r="Q179" s="4" t="s">
        <v>58</v>
      </c>
      <c r="R179" s="4">
        <v>1.4999999999999999E-2</v>
      </c>
      <c r="S179" s="4">
        <v>1.2999999999999999E-2</v>
      </c>
      <c r="T179" s="4" t="s">
        <v>3186</v>
      </c>
      <c r="U179" s="4">
        <v>3.15E-2</v>
      </c>
      <c r="V179" s="4">
        <v>1</v>
      </c>
      <c r="W179" s="4">
        <f t="shared" si="2"/>
        <v>0</v>
      </c>
      <c r="X179" s="4">
        <v>0</v>
      </c>
      <c r="Y179" s="4"/>
    </row>
    <row r="180" spans="1:25" ht="15.6" x14ac:dyDescent="0.3">
      <c r="A180" s="4" t="s">
        <v>3187</v>
      </c>
      <c r="B180" s="4" t="s">
        <v>3188</v>
      </c>
      <c r="C180" s="4" t="s">
        <v>3189</v>
      </c>
      <c r="D180" s="4" t="s">
        <v>3190</v>
      </c>
      <c r="E180" s="4">
        <v>1</v>
      </c>
      <c r="F180" s="4">
        <v>93305388</v>
      </c>
      <c r="G180" s="4">
        <v>93326662</v>
      </c>
      <c r="H180" s="4">
        <v>0.12130000000000001</v>
      </c>
      <c r="I180" s="4" t="s">
        <v>3191</v>
      </c>
      <c r="J180" s="4" t="s">
        <v>2939</v>
      </c>
      <c r="K180" s="4" t="s">
        <v>3192</v>
      </c>
      <c r="L180" s="4" t="s">
        <v>3193</v>
      </c>
      <c r="M180" s="4" t="s">
        <v>1297</v>
      </c>
      <c r="N180" s="4" t="s">
        <v>3194</v>
      </c>
      <c r="O180" s="4" t="s">
        <v>3195</v>
      </c>
      <c r="P180" s="4" t="s">
        <v>57</v>
      </c>
      <c r="Q180" s="4" t="s">
        <v>58</v>
      </c>
      <c r="R180" s="4">
        <v>9.8000000000000004E-2</v>
      </c>
      <c r="S180" s="4">
        <v>1.3999999999999999E-9</v>
      </c>
      <c r="T180" s="4" t="s">
        <v>3194</v>
      </c>
      <c r="U180" s="4">
        <v>5.3100000000000008E-2</v>
      </c>
      <c r="V180" s="4">
        <v>1</v>
      </c>
      <c r="W180" s="4">
        <f t="shared" si="2"/>
        <v>0</v>
      </c>
      <c r="X180" s="4">
        <v>0</v>
      </c>
      <c r="Y180" s="4"/>
    </row>
    <row r="181" spans="1:25" ht="15.6" x14ac:dyDescent="0.3">
      <c r="A181" s="4" t="s">
        <v>3196</v>
      </c>
      <c r="B181" s="4" t="s">
        <v>3197</v>
      </c>
      <c r="C181" s="4" t="s">
        <v>3198</v>
      </c>
      <c r="D181" s="4" t="s">
        <v>3199</v>
      </c>
      <c r="E181" s="4">
        <v>1</v>
      </c>
      <c r="F181" s="4">
        <v>94458607</v>
      </c>
      <c r="G181" s="4">
        <v>94483239</v>
      </c>
      <c r="H181" s="4">
        <v>9.6800000000000011E-2</v>
      </c>
      <c r="I181" s="4" t="s">
        <v>3200</v>
      </c>
      <c r="J181" s="4" t="s">
        <v>3201</v>
      </c>
      <c r="K181" s="4" t="s">
        <v>3202</v>
      </c>
      <c r="L181" s="4" t="s">
        <v>3203</v>
      </c>
      <c r="M181" s="4" t="s">
        <v>254</v>
      </c>
      <c r="N181" s="4" t="s">
        <v>1582</v>
      </c>
      <c r="O181" s="4" t="s">
        <v>1817</v>
      </c>
      <c r="P181" s="4" t="s">
        <v>27</v>
      </c>
      <c r="Q181" s="4" t="s">
        <v>31</v>
      </c>
      <c r="R181" s="4">
        <v>8.2000000000000024E-3</v>
      </c>
      <c r="S181" s="4">
        <v>4.9000000000000002E-2</v>
      </c>
      <c r="T181" s="4" t="s">
        <v>3204</v>
      </c>
      <c r="U181" s="4">
        <v>0.68899999999999983</v>
      </c>
      <c r="V181" s="4">
        <v>1</v>
      </c>
      <c r="W181" s="4">
        <f t="shared" si="2"/>
        <v>0</v>
      </c>
      <c r="X181" s="4">
        <v>0</v>
      </c>
      <c r="Y181" s="4"/>
    </row>
    <row r="182" spans="1:25" ht="15.6" x14ac:dyDescent="0.3">
      <c r="A182" s="4" t="s">
        <v>3205</v>
      </c>
      <c r="B182" s="4" t="s">
        <v>3206</v>
      </c>
      <c r="C182" s="4" t="s">
        <v>3207</v>
      </c>
      <c r="D182" s="4" t="s">
        <v>3199</v>
      </c>
      <c r="E182" s="4">
        <v>1</v>
      </c>
      <c r="F182" s="4">
        <v>94458607</v>
      </c>
      <c r="G182" s="4">
        <v>94487983</v>
      </c>
      <c r="H182" s="4">
        <v>4.6600000000000003E-2</v>
      </c>
      <c r="I182" s="4" t="s">
        <v>3200</v>
      </c>
      <c r="J182" s="4" t="s">
        <v>3201</v>
      </c>
      <c r="K182" s="4" t="s">
        <v>3208</v>
      </c>
      <c r="L182" s="4" t="s">
        <v>3209</v>
      </c>
      <c r="M182" s="4" t="s">
        <v>963</v>
      </c>
      <c r="N182" s="4" t="s">
        <v>1206</v>
      </c>
      <c r="O182" s="4" t="s">
        <v>1874</v>
      </c>
      <c r="P182" s="4" t="s">
        <v>312</v>
      </c>
      <c r="Q182" s="4" t="s">
        <v>31</v>
      </c>
      <c r="R182" s="4">
        <v>2.3E-2</v>
      </c>
      <c r="S182" s="4">
        <v>2.6000000000000012E-3</v>
      </c>
      <c r="T182" s="4" t="s">
        <v>1360</v>
      </c>
      <c r="U182" s="4">
        <v>0.47599999999999998</v>
      </c>
      <c r="V182" s="4">
        <v>1</v>
      </c>
      <c r="W182" s="4">
        <f t="shared" si="2"/>
        <v>0</v>
      </c>
      <c r="X182" s="4">
        <v>0</v>
      </c>
      <c r="Y182" s="4"/>
    </row>
    <row r="183" spans="1:25" ht="15.6" x14ac:dyDescent="0.3">
      <c r="A183" s="4" t="s">
        <v>3210</v>
      </c>
      <c r="B183" s="4" t="s">
        <v>3211</v>
      </c>
      <c r="C183" s="4" t="s">
        <v>3212</v>
      </c>
      <c r="D183" s="4" t="s">
        <v>3199</v>
      </c>
      <c r="E183" s="4">
        <v>1</v>
      </c>
      <c r="F183" s="4">
        <v>94489725</v>
      </c>
      <c r="G183" s="4">
        <v>94515202</v>
      </c>
      <c r="H183" s="4">
        <v>0.15759999999999999</v>
      </c>
      <c r="I183" s="4" t="s">
        <v>3200</v>
      </c>
      <c r="J183" s="4" t="s">
        <v>3201</v>
      </c>
      <c r="K183" s="4" t="s">
        <v>3213</v>
      </c>
      <c r="L183" s="4" t="s">
        <v>3214</v>
      </c>
      <c r="M183" s="4" t="s">
        <v>1265</v>
      </c>
      <c r="N183" s="4" t="s">
        <v>3215</v>
      </c>
      <c r="O183" s="4" t="s">
        <v>3216</v>
      </c>
      <c r="P183" s="4" t="s">
        <v>296</v>
      </c>
      <c r="Q183" s="4" t="s">
        <v>31</v>
      </c>
      <c r="R183" s="4">
        <v>1.4E-2</v>
      </c>
      <c r="S183" s="4">
        <v>1.6E-2</v>
      </c>
      <c r="T183" s="4" t="s">
        <v>3217</v>
      </c>
      <c r="U183" s="4">
        <v>0.47899999999999998</v>
      </c>
      <c r="V183" s="4">
        <v>1</v>
      </c>
      <c r="W183" s="4">
        <f t="shared" si="2"/>
        <v>0</v>
      </c>
      <c r="X183" s="4">
        <v>0</v>
      </c>
      <c r="Y183" s="4"/>
    </row>
    <row r="184" spans="1:25" ht="15.6" x14ac:dyDescent="0.3">
      <c r="A184" s="4" t="s">
        <v>3218</v>
      </c>
      <c r="B184" s="4" t="s">
        <v>3219</v>
      </c>
      <c r="C184" s="4" t="s">
        <v>3220</v>
      </c>
      <c r="D184" s="4" t="s">
        <v>3221</v>
      </c>
      <c r="E184" s="4">
        <v>1</v>
      </c>
      <c r="F184" s="4">
        <v>97515726</v>
      </c>
      <c r="G184" s="4">
        <v>97573970</v>
      </c>
      <c r="H184" s="4">
        <v>0.13780000000000001</v>
      </c>
      <c r="I184" s="4" t="s">
        <v>301</v>
      </c>
      <c r="J184" s="4" t="s">
        <v>302</v>
      </c>
      <c r="K184" s="4" t="s">
        <v>3222</v>
      </c>
      <c r="L184" s="4" t="s">
        <v>3223</v>
      </c>
      <c r="M184" s="4" t="s">
        <v>770</v>
      </c>
      <c r="N184" s="4" t="s">
        <v>522</v>
      </c>
      <c r="O184" s="4" t="s">
        <v>3224</v>
      </c>
      <c r="P184" s="4" t="s">
        <v>49</v>
      </c>
      <c r="Q184" s="4" t="s">
        <v>23</v>
      </c>
      <c r="R184" s="4">
        <v>5.800000000000001E-2</v>
      </c>
      <c r="S184" s="4">
        <v>3.3000000000000002E-6</v>
      </c>
      <c r="T184" s="4" t="s">
        <v>3225</v>
      </c>
      <c r="U184" s="4">
        <v>0.95600000000000007</v>
      </c>
      <c r="V184" s="4">
        <v>1</v>
      </c>
      <c r="W184" s="4">
        <f t="shared" si="2"/>
        <v>0</v>
      </c>
      <c r="X184" s="4">
        <v>0</v>
      </c>
      <c r="Y184" s="4"/>
    </row>
    <row r="185" spans="1:25" ht="15.6" x14ac:dyDescent="0.3">
      <c r="A185" s="4" t="s">
        <v>3226</v>
      </c>
      <c r="B185" s="4" t="s">
        <v>3227</v>
      </c>
      <c r="C185" s="4" t="s">
        <v>3228</v>
      </c>
      <c r="D185" s="4" t="s">
        <v>617</v>
      </c>
      <c r="E185" s="4">
        <v>2</v>
      </c>
      <c r="F185" s="4">
        <v>108452399</v>
      </c>
      <c r="G185" s="4">
        <v>108475850</v>
      </c>
      <c r="H185" s="4">
        <v>3.3399999999999999E-2</v>
      </c>
      <c r="I185" s="4" t="s">
        <v>3229</v>
      </c>
      <c r="J185" s="4" t="s">
        <v>3230</v>
      </c>
      <c r="K185" s="4" t="s">
        <v>3231</v>
      </c>
      <c r="L185" s="4" t="s">
        <v>3232</v>
      </c>
      <c r="M185" s="4" t="s">
        <v>163</v>
      </c>
      <c r="N185" s="4" t="s">
        <v>3233</v>
      </c>
      <c r="O185" s="4" t="s">
        <v>3234</v>
      </c>
      <c r="P185" s="4" t="s">
        <v>122</v>
      </c>
      <c r="Q185" s="4" t="s">
        <v>31</v>
      </c>
      <c r="R185" s="4">
        <v>7.1000000000000005E-5</v>
      </c>
      <c r="S185" s="4">
        <v>0.31</v>
      </c>
      <c r="T185" s="4" t="s">
        <v>3235</v>
      </c>
      <c r="U185" s="4">
        <v>0.28500000000000009</v>
      </c>
      <c r="V185" s="4">
        <v>1</v>
      </c>
      <c r="W185" s="4">
        <f t="shared" si="2"/>
        <v>0</v>
      </c>
      <c r="X185" s="4">
        <v>0</v>
      </c>
      <c r="Y185" s="4"/>
    </row>
    <row r="186" spans="1:25" ht="15.6" x14ac:dyDescent="0.3">
      <c r="A186" s="4" t="s">
        <v>3236</v>
      </c>
      <c r="B186" s="4" t="s">
        <v>3237</v>
      </c>
      <c r="C186" s="4" t="s">
        <v>3238</v>
      </c>
      <c r="D186" s="4" t="s">
        <v>3239</v>
      </c>
      <c r="E186" s="4">
        <v>2</v>
      </c>
      <c r="F186" s="4">
        <v>112299849</v>
      </c>
      <c r="G186" s="4">
        <v>112311937</v>
      </c>
      <c r="H186" s="4">
        <v>2.8899999999999999E-2</v>
      </c>
      <c r="I186" s="4" t="s">
        <v>604</v>
      </c>
      <c r="J186" s="4" t="s">
        <v>605</v>
      </c>
      <c r="K186" s="4" t="s">
        <v>3240</v>
      </c>
      <c r="L186" s="4" t="s">
        <v>3241</v>
      </c>
      <c r="M186" s="4" t="s">
        <v>577</v>
      </c>
      <c r="N186" s="4" t="s">
        <v>3242</v>
      </c>
      <c r="O186" s="4" t="s">
        <v>3243</v>
      </c>
      <c r="P186" s="4" t="s">
        <v>57</v>
      </c>
      <c r="Q186" s="4" t="s">
        <v>58</v>
      </c>
      <c r="R186" s="4">
        <v>3.9E-2</v>
      </c>
      <c r="S186" s="4">
        <v>1.2E-4</v>
      </c>
      <c r="T186" s="4" t="s">
        <v>3244</v>
      </c>
      <c r="U186" s="4">
        <v>0.52900000000000003</v>
      </c>
      <c r="V186" s="4">
        <v>1</v>
      </c>
      <c r="W186" s="4">
        <f t="shared" si="2"/>
        <v>0</v>
      </c>
      <c r="X186" s="4">
        <v>0</v>
      </c>
      <c r="Y186" s="4"/>
    </row>
    <row r="187" spans="1:25" ht="15.6" x14ac:dyDescent="0.3">
      <c r="A187" s="4" t="s">
        <v>3245</v>
      </c>
      <c r="B187" s="4" t="s">
        <v>3246</v>
      </c>
      <c r="C187" s="4" t="s">
        <v>3247</v>
      </c>
      <c r="D187" s="4" t="s">
        <v>3248</v>
      </c>
      <c r="E187" s="4">
        <v>2</v>
      </c>
      <c r="F187" s="4">
        <v>112501206</v>
      </c>
      <c r="G187" s="4">
        <v>112503181</v>
      </c>
      <c r="H187" s="4">
        <v>9.0800000000000006E-2</v>
      </c>
      <c r="I187" s="4" t="s">
        <v>604</v>
      </c>
      <c r="J187" s="4" t="s">
        <v>605</v>
      </c>
      <c r="K187" s="4" t="s">
        <v>3249</v>
      </c>
      <c r="L187" s="4" t="s">
        <v>3250</v>
      </c>
      <c r="M187" s="4" t="s">
        <v>1037</v>
      </c>
      <c r="N187" s="4" t="s">
        <v>1522</v>
      </c>
      <c r="O187" s="4" t="s">
        <v>3251</v>
      </c>
      <c r="P187" s="4" t="s">
        <v>57</v>
      </c>
      <c r="Q187" s="4" t="s">
        <v>58</v>
      </c>
      <c r="R187" s="4">
        <v>9.3000000000000013E-2</v>
      </c>
      <c r="S187" s="4">
        <v>4.0000000000000002E-9</v>
      </c>
      <c r="T187" s="4" t="s">
        <v>3252</v>
      </c>
      <c r="U187" s="4">
        <v>0.70700000000000007</v>
      </c>
      <c r="V187" s="4">
        <v>1</v>
      </c>
      <c r="W187" s="4">
        <f t="shared" si="2"/>
        <v>0</v>
      </c>
      <c r="X187" s="4">
        <v>0</v>
      </c>
      <c r="Y187" s="4"/>
    </row>
    <row r="188" spans="1:25" ht="15.6" x14ac:dyDescent="0.3">
      <c r="A188" s="4" t="s">
        <v>3253</v>
      </c>
      <c r="B188" s="4" t="s">
        <v>3254</v>
      </c>
      <c r="C188" s="4" t="s">
        <v>3255</v>
      </c>
      <c r="D188" s="4" t="s">
        <v>3256</v>
      </c>
      <c r="E188" s="4">
        <v>2</v>
      </c>
      <c r="F188" s="4">
        <v>115309239</v>
      </c>
      <c r="G188" s="4">
        <v>115343912</v>
      </c>
      <c r="H188" s="4">
        <v>0.1484</v>
      </c>
      <c r="I188" s="4" t="s">
        <v>3257</v>
      </c>
      <c r="J188" s="4" t="s">
        <v>163</v>
      </c>
      <c r="K188" s="4" t="s">
        <v>3258</v>
      </c>
      <c r="L188" s="4" t="s">
        <v>3259</v>
      </c>
      <c r="M188" s="4" t="s">
        <v>1064</v>
      </c>
      <c r="N188" s="4" t="s">
        <v>3260</v>
      </c>
      <c r="O188" s="4" t="s">
        <v>3261</v>
      </c>
      <c r="P188" s="4" t="s">
        <v>132</v>
      </c>
      <c r="Q188" s="4" t="s">
        <v>23</v>
      </c>
      <c r="R188" s="4">
        <v>5.800000000000001E-2</v>
      </c>
      <c r="S188" s="4">
        <v>3.199999999999999E-6</v>
      </c>
      <c r="T188" s="4" t="s">
        <v>3262</v>
      </c>
      <c r="U188" s="4">
        <v>0.501</v>
      </c>
      <c r="V188" s="4">
        <v>1</v>
      </c>
      <c r="W188" s="4">
        <f t="shared" si="2"/>
        <v>0</v>
      </c>
      <c r="X188" s="4">
        <v>0</v>
      </c>
      <c r="Y188" s="4"/>
    </row>
    <row r="189" spans="1:25" ht="15.6" x14ac:dyDescent="0.3">
      <c r="A189" s="4" t="s">
        <v>3263</v>
      </c>
      <c r="B189" s="4" t="s">
        <v>3264</v>
      </c>
      <c r="C189" s="4" t="s">
        <v>3265</v>
      </c>
      <c r="D189" s="4" t="s">
        <v>3256</v>
      </c>
      <c r="E189" s="4">
        <v>2</v>
      </c>
      <c r="F189" s="4">
        <v>115727816</v>
      </c>
      <c r="G189" s="4">
        <v>115815729</v>
      </c>
      <c r="H189" s="4">
        <v>5.8700000000000002E-2</v>
      </c>
      <c r="I189" s="4" t="s">
        <v>3266</v>
      </c>
      <c r="J189" s="4" t="s">
        <v>3267</v>
      </c>
      <c r="K189" s="4" t="s">
        <v>3268</v>
      </c>
      <c r="L189" s="4" t="s">
        <v>3269</v>
      </c>
      <c r="M189" s="4" t="s">
        <v>334</v>
      </c>
      <c r="N189" s="4" t="s">
        <v>3270</v>
      </c>
      <c r="O189" s="4" t="s">
        <v>3271</v>
      </c>
      <c r="P189" s="4" t="s">
        <v>57</v>
      </c>
      <c r="Q189" s="4" t="s">
        <v>58</v>
      </c>
      <c r="R189" s="4">
        <v>4.300000000000001E-2</v>
      </c>
      <c r="S189" s="4">
        <v>5.9000000000000018E-5</v>
      </c>
      <c r="T189" s="4" t="s">
        <v>3272</v>
      </c>
      <c r="U189" s="4">
        <v>0.80300000000000005</v>
      </c>
      <c r="V189" s="4">
        <v>1</v>
      </c>
      <c r="W189" s="4">
        <f t="shared" si="2"/>
        <v>0</v>
      </c>
      <c r="X189" s="4">
        <v>0</v>
      </c>
      <c r="Y189" s="4"/>
    </row>
    <row r="190" spans="1:25" ht="15.6" x14ac:dyDescent="0.3">
      <c r="A190" s="4" t="s">
        <v>3273</v>
      </c>
      <c r="B190" s="4" t="s">
        <v>3274</v>
      </c>
      <c r="C190" s="4" t="s">
        <v>3275</v>
      </c>
      <c r="D190" s="4" t="s">
        <v>3276</v>
      </c>
      <c r="E190" s="4">
        <v>2</v>
      </c>
      <c r="F190" s="4">
        <v>119809837</v>
      </c>
      <c r="G190" s="4">
        <v>119900806</v>
      </c>
      <c r="H190" s="4">
        <v>3.3599999999999998E-2</v>
      </c>
      <c r="I190" s="4" t="s">
        <v>3277</v>
      </c>
      <c r="J190" s="4" t="s">
        <v>3079</v>
      </c>
      <c r="K190" s="4" t="s">
        <v>3278</v>
      </c>
      <c r="L190" s="4" t="s">
        <v>298</v>
      </c>
      <c r="M190" s="4" t="s">
        <v>540</v>
      </c>
      <c r="N190" s="4" t="s">
        <v>3279</v>
      </c>
      <c r="O190" s="4" t="s">
        <v>3280</v>
      </c>
      <c r="P190" s="4" t="s">
        <v>57</v>
      </c>
      <c r="Q190" s="4" t="s">
        <v>58</v>
      </c>
      <c r="R190" s="4">
        <v>1.4999999999999999E-2</v>
      </c>
      <c r="S190" s="4">
        <v>1.2E-2</v>
      </c>
      <c r="T190" s="4" t="s">
        <v>3281</v>
      </c>
      <c r="U190" s="4">
        <v>0.72</v>
      </c>
      <c r="V190" s="4">
        <v>1</v>
      </c>
      <c r="W190" s="4">
        <f t="shared" si="2"/>
        <v>0</v>
      </c>
      <c r="X190" s="4">
        <v>0</v>
      </c>
      <c r="Y190" s="4"/>
    </row>
    <row r="191" spans="1:25" ht="15.6" x14ac:dyDescent="0.3">
      <c r="A191" s="4" t="s">
        <v>3282</v>
      </c>
      <c r="B191" s="4" t="s">
        <v>3283</v>
      </c>
      <c r="C191" s="4" t="s">
        <v>3284</v>
      </c>
      <c r="D191" s="4" t="s">
        <v>3276</v>
      </c>
      <c r="E191" s="4">
        <v>2</v>
      </c>
      <c r="F191" s="4">
        <v>119809837</v>
      </c>
      <c r="G191" s="4">
        <v>119915242</v>
      </c>
      <c r="H191" s="4">
        <v>5.79E-2</v>
      </c>
      <c r="I191" s="4" t="s">
        <v>3277</v>
      </c>
      <c r="J191" s="4" t="s">
        <v>3079</v>
      </c>
      <c r="K191" s="4" t="s">
        <v>3285</v>
      </c>
      <c r="L191" s="4" t="s">
        <v>3286</v>
      </c>
      <c r="M191" s="4" t="s">
        <v>553</v>
      </c>
      <c r="N191" s="4" t="s">
        <v>3287</v>
      </c>
      <c r="O191" s="4" t="s">
        <v>3288</v>
      </c>
      <c r="P191" s="4" t="s">
        <v>83</v>
      </c>
      <c r="Q191" s="4" t="s">
        <v>23</v>
      </c>
      <c r="R191" s="4">
        <v>1.2E-2</v>
      </c>
      <c r="S191" s="4">
        <v>2.1000000000000001E-2</v>
      </c>
      <c r="T191" s="4" t="s">
        <v>3289</v>
      </c>
      <c r="U191" s="4">
        <v>0.54500000000000004</v>
      </c>
      <c r="V191" s="4">
        <v>1</v>
      </c>
      <c r="W191" s="4">
        <f t="shared" si="2"/>
        <v>0</v>
      </c>
      <c r="X191" s="4">
        <v>0</v>
      </c>
      <c r="Y191" s="4"/>
    </row>
    <row r="192" spans="1:25" ht="15.6" x14ac:dyDescent="0.3">
      <c r="A192" s="4" t="s">
        <v>3290</v>
      </c>
      <c r="B192" s="4" t="s">
        <v>3291</v>
      </c>
      <c r="C192" s="4" t="s">
        <v>3292</v>
      </c>
      <c r="D192" s="4" t="s">
        <v>3293</v>
      </c>
      <c r="E192" s="4">
        <v>2</v>
      </c>
      <c r="F192" s="4">
        <v>121459980</v>
      </c>
      <c r="G192" s="4">
        <v>121469960</v>
      </c>
      <c r="H192" s="4">
        <v>2.1999999999999999E-2</v>
      </c>
      <c r="I192" s="4" t="s">
        <v>3294</v>
      </c>
      <c r="J192" s="4" t="s">
        <v>157</v>
      </c>
      <c r="K192" s="4" t="s">
        <v>3295</v>
      </c>
      <c r="L192" s="4" t="s">
        <v>3296</v>
      </c>
      <c r="M192" s="4" t="s">
        <v>970</v>
      </c>
      <c r="N192" s="4" t="s">
        <v>1613</v>
      </c>
      <c r="O192" s="4" t="s">
        <v>3297</v>
      </c>
      <c r="P192" s="4" t="s">
        <v>83</v>
      </c>
      <c r="Q192" s="4" t="s">
        <v>23</v>
      </c>
      <c r="R192" s="4">
        <v>1.7999999999999999E-2</v>
      </c>
      <c r="S192" s="4">
        <v>7.0000000000000001E-3</v>
      </c>
      <c r="T192" s="4" t="s">
        <v>3298</v>
      </c>
      <c r="U192" s="4">
        <v>1.58E-3</v>
      </c>
      <c r="V192" s="4">
        <v>1</v>
      </c>
      <c r="W192" s="4">
        <f t="shared" si="2"/>
        <v>0</v>
      </c>
      <c r="X192" s="4">
        <v>0</v>
      </c>
      <c r="Y192" s="4"/>
    </row>
    <row r="193" spans="1:25" ht="15.6" x14ac:dyDescent="0.3">
      <c r="A193" s="4" t="s">
        <v>3299</v>
      </c>
      <c r="B193" s="4" t="s">
        <v>3300</v>
      </c>
      <c r="C193" s="4" t="s">
        <v>3301</v>
      </c>
      <c r="D193" s="4" t="s">
        <v>3302</v>
      </c>
      <c r="E193" s="4">
        <v>2</v>
      </c>
      <c r="F193" s="4">
        <v>124772799</v>
      </c>
      <c r="G193" s="4">
        <v>124798320</v>
      </c>
      <c r="H193" s="4">
        <v>7.240000000000002E-2</v>
      </c>
      <c r="I193" s="4" t="s">
        <v>3303</v>
      </c>
      <c r="J193" s="4" t="s">
        <v>732</v>
      </c>
      <c r="K193" s="4" t="s">
        <v>3304</v>
      </c>
      <c r="L193" s="4" t="s">
        <v>1561</v>
      </c>
      <c r="M193" s="4" t="s">
        <v>78</v>
      </c>
      <c r="N193" s="4" t="s">
        <v>710</v>
      </c>
      <c r="O193" s="4" t="s">
        <v>2950</v>
      </c>
      <c r="P193" s="4" t="s">
        <v>36</v>
      </c>
      <c r="Q193" s="4" t="s">
        <v>31</v>
      </c>
      <c r="R193" s="4">
        <v>3.7999999999999999E-2</v>
      </c>
      <c r="S193" s="4">
        <v>1.4999999999999999E-4</v>
      </c>
      <c r="T193" s="4" t="s">
        <v>3305</v>
      </c>
      <c r="U193" s="4">
        <v>0.96900000000000008</v>
      </c>
      <c r="V193" s="4">
        <v>1</v>
      </c>
      <c r="W193" s="4">
        <f t="shared" si="2"/>
        <v>0</v>
      </c>
      <c r="X193" s="4">
        <v>0</v>
      </c>
      <c r="Y193" s="4"/>
    </row>
    <row r="194" spans="1:25" ht="15.6" x14ac:dyDescent="0.3">
      <c r="A194" s="4" t="s">
        <v>3306</v>
      </c>
      <c r="B194" s="4" t="s">
        <v>3307</v>
      </c>
      <c r="C194" s="4" t="s">
        <v>3308</v>
      </c>
      <c r="D194" s="4" t="s">
        <v>3309</v>
      </c>
      <c r="E194" s="4">
        <v>2</v>
      </c>
      <c r="F194" s="4">
        <v>134253095</v>
      </c>
      <c r="G194" s="4">
        <v>134318739</v>
      </c>
      <c r="H194" s="4">
        <v>0.1057</v>
      </c>
      <c r="I194" s="4" t="s">
        <v>561</v>
      </c>
      <c r="J194" s="4" t="s">
        <v>562</v>
      </c>
      <c r="K194" s="4" t="s">
        <v>3310</v>
      </c>
      <c r="L194" s="4" t="s">
        <v>3311</v>
      </c>
      <c r="M194" s="4" t="s">
        <v>24</v>
      </c>
      <c r="N194" s="4" t="s">
        <v>3312</v>
      </c>
      <c r="O194" s="4" t="s">
        <v>3313</v>
      </c>
      <c r="P194" s="4" t="s">
        <v>30</v>
      </c>
      <c r="Q194" s="4" t="s">
        <v>31</v>
      </c>
      <c r="R194" s="4">
        <v>3.0999999999999999E-3</v>
      </c>
      <c r="S194" s="4">
        <v>0.15</v>
      </c>
      <c r="T194" s="4" t="s">
        <v>3314</v>
      </c>
      <c r="U194" s="4">
        <v>9.1999999999999998E-2</v>
      </c>
      <c r="V194" s="4">
        <v>1</v>
      </c>
      <c r="W194" s="4">
        <f t="shared" si="2"/>
        <v>0</v>
      </c>
      <c r="X194" s="4">
        <v>0</v>
      </c>
      <c r="Y194" s="4"/>
    </row>
    <row r="195" spans="1:25" ht="15.6" x14ac:dyDescent="0.3">
      <c r="A195" s="4" t="s">
        <v>3315</v>
      </c>
      <c r="B195" s="4" t="s">
        <v>3316</v>
      </c>
      <c r="C195" s="4" t="s">
        <v>3317</v>
      </c>
      <c r="D195" s="4" t="s">
        <v>3309</v>
      </c>
      <c r="E195" s="4">
        <v>2</v>
      </c>
      <c r="F195" s="4">
        <v>134317529</v>
      </c>
      <c r="G195" s="4">
        <v>134318739</v>
      </c>
      <c r="H195" s="4">
        <v>0.1167</v>
      </c>
      <c r="I195" s="4" t="s">
        <v>3318</v>
      </c>
      <c r="J195" s="4" t="s">
        <v>554</v>
      </c>
      <c r="K195" s="4" t="s">
        <v>3319</v>
      </c>
      <c r="L195" s="4" t="s">
        <v>3320</v>
      </c>
      <c r="M195" s="4" t="s">
        <v>997</v>
      </c>
      <c r="N195" s="4" t="s">
        <v>3321</v>
      </c>
      <c r="O195" s="4" t="s">
        <v>2413</v>
      </c>
      <c r="P195" s="4" t="s">
        <v>147</v>
      </c>
      <c r="Q195" s="4" t="s">
        <v>31</v>
      </c>
      <c r="R195" s="4">
        <v>0.11</v>
      </c>
      <c r="S195" s="4">
        <v>2.4E-10</v>
      </c>
      <c r="T195" s="4" t="s">
        <v>3322</v>
      </c>
      <c r="U195" s="4">
        <v>3.1699999999999999E-2</v>
      </c>
      <c r="V195" s="4">
        <v>1</v>
      </c>
      <c r="W195" s="4">
        <f t="shared" ref="W195:W258" si="3">IF(V195&lt;0.05,1,0)</f>
        <v>0</v>
      </c>
      <c r="X195" s="4">
        <v>0</v>
      </c>
      <c r="Y195" s="4"/>
    </row>
    <row r="196" spans="1:25" ht="15.6" x14ac:dyDescent="0.3">
      <c r="A196" s="4" t="s">
        <v>3323</v>
      </c>
      <c r="B196" s="4" t="s">
        <v>3324</v>
      </c>
      <c r="C196" s="4" t="s">
        <v>3325</v>
      </c>
      <c r="D196" s="4" t="s">
        <v>654</v>
      </c>
      <c r="E196" s="4">
        <v>2</v>
      </c>
      <c r="F196" s="4">
        <v>134713200</v>
      </c>
      <c r="G196" s="4">
        <v>134869041</v>
      </c>
      <c r="H196" s="4">
        <v>4.99E-2</v>
      </c>
      <c r="I196" s="4" t="s">
        <v>3326</v>
      </c>
      <c r="J196" s="4" t="s">
        <v>277</v>
      </c>
      <c r="K196" s="4" t="s">
        <v>3327</v>
      </c>
      <c r="L196" s="4" t="s">
        <v>528</v>
      </c>
      <c r="M196" s="4" t="s">
        <v>1182</v>
      </c>
      <c r="N196" s="4" t="s">
        <v>3328</v>
      </c>
      <c r="O196" s="4" t="s">
        <v>3329</v>
      </c>
      <c r="P196" s="4" t="s">
        <v>57</v>
      </c>
      <c r="Q196" s="4" t="s">
        <v>58</v>
      </c>
      <c r="R196" s="4">
        <v>5.2999999999999999E-2</v>
      </c>
      <c r="S196" s="4">
        <v>7.9999999999999996E-6</v>
      </c>
      <c r="T196" s="4" t="s">
        <v>3330</v>
      </c>
      <c r="U196" s="4">
        <v>0.16900000000000001</v>
      </c>
      <c r="V196" s="4">
        <v>1</v>
      </c>
      <c r="W196" s="4">
        <f t="shared" si="3"/>
        <v>0</v>
      </c>
      <c r="X196" s="4">
        <v>0</v>
      </c>
      <c r="Y196" s="4"/>
    </row>
    <row r="197" spans="1:25" ht="15.6" x14ac:dyDescent="0.3">
      <c r="A197" s="4" t="s">
        <v>3331</v>
      </c>
      <c r="B197" s="4" t="s">
        <v>3332</v>
      </c>
      <c r="C197" s="4" t="s">
        <v>3333</v>
      </c>
      <c r="D197" s="4" t="s">
        <v>3334</v>
      </c>
      <c r="E197" s="4">
        <v>2</v>
      </c>
      <c r="F197" s="4">
        <v>135313489</v>
      </c>
      <c r="G197" s="4">
        <v>135345635</v>
      </c>
      <c r="H197" s="4">
        <v>0.06</v>
      </c>
      <c r="I197" s="4" t="s">
        <v>3335</v>
      </c>
      <c r="J197" s="4" t="s">
        <v>3336</v>
      </c>
      <c r="K197" s="4" t="s">
        <v>3337</v>
      </c>
      <c r="L197" s="4" t="s">
        <v>3338</v>
      </c>
      <c r="M197" s="4" t="s">
        <v>856</v>
      </c>
      <c r="N197" s="4" t="s">
        <v>1272</v>
      </c>
      <c r="O197" s="4" t="s">
        <v>3339</v>
      </c>
      <c r="P197" s="4" t="s">
        <v>243</v>
      </c>
      <c r="Q197" s="4" t="s">
        <v>23</v>
      </c>
      <c r="R197" s="4">
        <v>2.7E-2</v>
      </c>
      <c r="S197" s="4">
        <v>1.1000000000000001E-3</v>
      </c>
      <c r="T197" s="4" t="s">
        <v>3340</v>
      </c>
      <c r="U197" s="4">
        <v>7.2700000000000001E-2</v>
      </c>
      <c r="V197" s="4">
        <v>1</v>
      </c>
      <c r="W197" s="4">
        <f t="shared" si="3"/>
        <v>0</v>
      </c>
      <c r="X197" s="4">
        <v>0</v>
      </c>
      <c r="Y197" s="4"/>
    </row>
    <row r="198" spans="1:25" ht="15.6" x14ac:dyDescent="0.3">
      <c r="A198" s="4" t="s">
        <v>3341</v>
      </c>
      <c r="B198" s="4" t="s">
        <v>3342</v>
      </c>
      <c r="C198" s="4" t="s">
        <v>3343</v>
      </c>
      <c r="D198" s="4" t="s">
        <v>3344</v>
      </c>
      <c r="E198" s="4">
        <v>2</v>
      </c>
      <c r="F198" s="4">
        <v>135631718</v>
      </c>
      <c r="G198" s="4">
        <v>135639122</v>
      </c>
      <c r="H198" s="4">
        <v>0.69710000000000016</v>
      </c>
      <c r="I198" s="4" t="s">
        <v>3345</v>
      </c>
      <c r="J198" s="4" t="s">
        <v>3346</v>
      </c>
      <c r="K198" s="4" t="s">
        <v>3347</v>
      </c>
      <c r="L198" s="4" t="s">
        <v>3348</v>
      </c>
      <c r="M198" s="4" t="s">
        <v>3349</v>
      </c>
      <c r="N198" s="4" t="s">
        <v>3350</v>
      </c>
      <c r="O198" s="4" t="s">
        <v>3351</v>
      </c>
      <c r="P198" s="4" t="s">
        <v>57</v>
      </c>
      <c r="Q198" s="4" t="s">
        <v>58</v>
      </c>
      <c r="R198" s="4">
        <v>0.33</v>
      </c>
      <c r="S198" s="4">
        <v>2.9E-32</v>
      </c>
      <c r="T198" s="4" t="s">
        <v>3352</v>
      </c>
      <c r="U198" s="4">
        <v>3.0099999999999998E-2</v>
      </c>
      <c r="V198" s="4">
        <v>1</v>
      </c>
      <c r="W198" s="4">
        <f t="shared" si="3"/>
        <v>0</v>
      </c>
      <c r="X198" s="4">
        <v>0</v>
      </c>
      <c r="Y198" s="4"/>
    </row>
    <row r="199" spans="1:25" ht="15.6" x14ac:dyDescent="0.3">
      <c r="A199" s="4" t="s">
        <v>3353</v>
      </c>
      <c r="B199" s="4" t="s">
        <v>3354</v>
      </c>
      <c r="C199" s="4" t="s">
        <v>3355</v>
      </c>
      <c r="D199" s="4" t="s">
        <v>3344</v>
      </c>
      <c r="E199" s="4">
        <v>2</v>
      </c>
      <c r="F199" s="4">
        <v>135709433</v>
      </c>
      <c r="G199" s="4">
        <v>135715694</v>
      </c>
      <c r="H199" s="4">
        <v>4.8300000000000003E-2</v>
      </c>
      <c r="I199" s="4" t="s">
        <v>3345</v>
      </c>
      <c r="J199" s="4" t="s">
        <v>3346</v>
      </c>
      <c r="K199" s="4" t="s">
        <v>3356</v>
      </c>
      <c r="L199" s="4" t="s">
        <v>3357</v>
      </c>
      <c r="M199" s="4" t="s">
        <v>1093</v>
      </c>
      <c r="N199" s="4" t="s">
        <v>3358</v>
      </c>
      <c r="O199" s="4" t="s">
        <v>3359</v>
      </c>
      <c r="P199" s="4" t="s">
        <v>62</v>
      </c>
      <c r="Q199" s="4" t="s">
        <v>23</v>
      </c>
      <c r="R199" s="4">
        <v>3.2000000000000001E-2</v>
      </c>
      <c r="S199" s="4">
        <v>4.6999999999999999E-4</v>
      </c>
      <c r="T199" s="4" t="s">
        <v>3360</v>
      </c>
      <c r="U199" s="4">
        <v>0.32500000000000001</v>
      </c>
      <c r="V199" s="4">
        <v>1</v>
      </c>
      <c r="W199" s="4">
        <f t="shared" si="3"/>
        <v>0</v>
      </c>
      <c r="X199" s="4">
        <v>0</v>
      </c>
      <c r="Y199" s="4"/>
    </row>
    <row r="200" spans="1:25" ht="15.6" x14ac:dyDescent="0.3">
      <c r="A200" s="4" t="s">
        <v>3361</v>
      </c>
      <c r="B200" s="4" t="s">
        <v>3362</v>
      </c>
      <c r="C200" s="4" t="s">
        <v>3363</v>
      </c>
      <c r="D200" s="4" t="s">
        <v>682</v>
      </c>
      <c r="E200" s="4">
        <v>2</v>
      </c>
      <c r="F200" s="4">
        <v>140350797</v>
      </c>
      <c r="G200" s="4">
        <v>140475337</v>
      </c>
      <c r="H200" s="4">
        <v>0.19109999999999999</v>
      </c>
      <c r="I200" s="4" t="s">
        <v>683</v>
      </c>
      <c r="J200" s="4" t="s">
        <v>109</v>
      </c>
      <c r="K200" s="4" t="s">
        <v>3364</v>
      </c>
      <c r="L200" s="4" t="s">
        <v>476</v>
      </c>
      <c r="M200" s="4" t="s">
        <v>1297</v>
      </c>
      <c r="N200" s="4" t="s">
        <v>3365</v>
      </c>
      <c r="O200" s="4" t="s">
        <v>3366</v>
      </c>
      <c r="P200" s="4" t="s">
        <v>296</v>
      </c>
      <c r="Q200" s="4" t="s">
        <v>31</v>
      </c>
      <c r="R200" s="4">
        <v>0.14000000000000001</v>
      </c>
      <c r="S200" s="4">
        <v>2.9999999999999998E-13</v>
      </c>
      <c r="T200" s="4" t="s">
        <v>3367</v>
      </c>
      <c r="U200" s="4">
        <v>2.5700000000000001E-2</v>
      </c>
      <c r="V200" s="4">
        <v>1</v>
      </c>
      <c r="W200" s="4">
        <f t="shared" si="3"/>
        <v>0</v>
      </c>
      <c r="X200" s="4">
        <v>0</v>
      </c>
      <c r="Y200" s="4"/>
    </row>
    <row r="201" spans="1:25" ht="15.6" x14ac:dyDescent="0.3">
      <c r="A201" s="4" t="s">
        <v>3368</v>
      </c>
      <c r="B201" s="4" t="s">
        <v>3369</v>
      </c>
      <c r="C201" s="4" t="s">
        <v>3370</v>
      </c>
      <c r="D201" s="4" t="s">
        <v>682</v>
      </c>
      <c r="E201" s="4">
        <v>2</v>
      </c>
      <c r="F201" s="4">
        <v>140385893</v>
      </c>
      <c r="G201" s="4">
        <v>140444679</v>
      </c>
      <c r="H201" s="4">
        <v>7.5399999999999995E-2</v>
      </c>
      <c r="I201" s="4" t="s">
        <v>683</v>
      </c>
      <c r="J201" s="4" t="s">
        <v>109</v>
      </c>
      <c r="K201" s="4" t="s">
        <v>3371</v>
      </c>
      <c r="L201" s="4" t="s">
        <v>3372</v>
      </c>
      <c r="M201" s="4" t="s">
        <v>548</v>
      </c>
      <c r="N201" s="4" t="s">
        <v>3373</v>
      </c>
      <c r="O201" s="4" t="s">
        <v>3374</v>
      </c>
      <c r="P201" s="4" t="s">
        <v>550</v>
      </c>
      <c r="Q201" s="4" t="s">
        <v>31</v>
      </c>
      <c r="R201" s="4">
        <v>5.2000000000000006E-3</v>
      </c>
      <c r="S201" s="4">
        <v>9.5000000000000001E-2</v>
      </c>
      <c r="T201" s="4" t="s">
        <v>3375</v>
      </c>
      <c r="U201" s="4">
        <v>1.37E-2</v>
      </c>
      <c r="V201" s="4">
        <v>1</v>
      </c>
      <c r="W201" s="4">
        <f t="shared" si="3"/>
        <v>0</v>
      </c>
      <c r="X201" s="4">
        <v>0</v>
      </c>
      <c r="Y201" s="4"/>
    </row>
    <row r="202" spans="1:25" ht="15.6" x14ac:dyDescent="0.3">
      <c r="A202" s="4" t="s">
        <v>3376</v>
      </c>
      <c r="B202" s="4" t="s">
        <v>3377</v>
      </c>
      <c r="C202" s="4" t="s">
        <v>3378</v>
      </c>
      <c r="D202" s="4" t="s">
        <v>682</v>
      </c>
      <c r="E202" s="4">
        <v>2</v>
      </c>
      <c r="F202" s="4">
        <v>140442504</v>
      </c>
      <c r="G202" s="4">
        <v>140444679</v>
      </c>
      <c r="H202" s="4">
        <v>6.7000000000000004E-2</v>
      </c>
      <c r="I202" s="4" t="s">
        <v>683</v>
      </c>
      <c r="J202" s="4" t="s">
        <v>109</v>
      </c>
      <c r="K202" s="4" t="s">
        <v>3379</v>
      </c>
      <c r="L202" s="4" t="s">
        <v>1481</v>
      </c>
      <c r="M202" s="4" t="s">
        <v>334</v>
      </c>
      <c r="N202" s="4" t="s">
        <v>3380</v>
      </c>
      <c r="O202" s="4" t="s">
        <v>3381</v>
      </c>
      <c r="P202" s="4" t="s">
        <v>57</v>
      </c>
      <c r="Q202" s="4" t="s">
        <v>58</v>
      </c>
      <c r="R202" s="4">
        <v>6.7000000000000004E-2</v>
      </c>
      <c r="S202" s="4">
        <v>5.5000000000000003E-7</v>
      </c>
      <c r="T202" s="4" t="s">
        <v>3382</v>
      </c>
      <c r="U202" s="4">
        <v>6.29E-4</v>
      </c>
      <c r="V202" s="4">
        <v>0.90576000000000001</v>
      </c>
      <c r="W202" s="4">
        <f t="shared" si="3"/>
        <v>0</v>
      </c>
      <c r="X202" s="4">
        <v>0</v>
      </c>
      <c r="Y202" s="4"/>
    </row>
    <row r="203" spans="1:25" ht="15.6" x14ac:dyDescent="0.3">
      <c r="A203" s="4" t="s">
        <v>3383</v>
      </c>
      <c r="B203" s="4" t="s">
        <v>3384</v>
      </c>
      <c r="C203" s="4" t="s">
        <v>3385</v>
      </c>
      <c r="D203" s="4" t="s">
        <v>682</v>
      </c>
      <c r="E203" s="4">
        <v>2</v>
      </c>
      <c r="F203" s="4">
        <v>140442504</v>
      </c>
      <c r="G203" s="4">
        <v>140475337</v>
      </c>
      <c r="H203" s="4">
        <v>4.9399999999999999E-2</v>
      </c>
      <c r="I203" s="4" t="s">
        <v>683</v>
      </c>
      <c r="J203" s="4" t="s">
        <v>109</v>
      </c>
      <c r="K203" s="4" t="s">
        <v>3386</v>
      </c>
      <c r="L203" s="4" t="s">
        <v>3387</v>
      </c>
      <c r="M203" s="4" t="s">
        <v>418</v>
      </c>
      <c r="N203" s="4" t="s">
        <v>3388</v>
      </c>
      <c r="O203" s="4" t="s">
        <v>3389</v>
      </c>
      <c r="P203" s="4" t="s">
        <v>57</v>
      </c>
      <c r="Q203" s="4" t="s">
        <v>58</v>
      </c>
      <c r="R203" s="4">
        <v>0.03</v>
      </c>
      <c r="S203" s="4">
        <v>6.7000000000000002E-4</v>
      </c>
      <c r="T203" s="4" t="s">
        <v>3390</v>
      </c>
      <c r="U203" s="4">
        <v>4.8299999999999998E-4</v>
      </c>
      <c r="V203" s="4">
        <v>0.69551999999999992</v>
      </c>
      <c r="W203" s="4">
        <f t="shared" si="3"/>
        <v>0</v>
      </c>
      <c r="X203" s="4">
        <v>0</v>
      </c>
      <c r="Y203" s="4"/>
    </row>
    <row r="204" spans="1:25" ht="15.6" x14ac:dyDescent="0.3">
      <c r="A204" s="4" t="s">
        <v>3391</v>
      </c>
      <c r="B204" s="4" t="s">
        <v>3392</v>
      </c>
      <c r="C204" s="4" t="s">
        <v>3393</v>
      </c>
      <c r="D204" s="4" t="s">
        <v>682</v>
      </c>
      <c r="E204" s="4">
        <v>2</v>
      </c>
      <c r="F204" s="4">
        <v>140850102</v>
      </c>
      <c r="G204" s="4">
        <v>140851783</v>
      </c>
      <c r="H204" s="4">
        <v>5.0799999999999998E-2</v>
      </c>
      <c r="I204" s="4" t="s">
        <v>3394</v>
      </c>
      <c r="J204" s="4" t="s">
        <v>212</v>
      </c>
      <c r="K204" s="4" t="s">
        <v>3395</v>
      </c>
      <c r="L204" s="4" t="s">
        <v>834</v>
      </c>
      <c r="M204" s="4" t="s">
        <v>3148</v>
      </c>
      <c r="N204" s="4" t="s">
        <v>3396</v>
      </c>
      <c r="O204" s="4" t="s">
        <v>3397</v>
      </c>
      <c r="P204" s="4" t="s">
        <v>523</v>
      </c>
      <c r="Q204" s="4" t="s">
        <v>31</v>
      </c>
      <c r="R204" s="4">
        <v>0.02</v>
      </c>
      <c r="S204" s="4">
        <v>4.7000000000000002E-3</v>
      </c>
      <c r="T204" s="4" t="s">
        <v>3398</v>
      </c>
      <c r="U204" s="4">
        <v>0.27400000000000002</v>
      </c>
      <c r="V204" s="4">
        <v>1</v>
      </c>
      <c r="W204" s="4">
        <f t="shared" si="3"/>
        <v>0</v>
      </c>
      <c r="X204" s="4">
        <v>0</v>
      </c>
      <c r="Y204" s="4"/>
    </row>
    <row r="205" spans="1:25" ht="15.6" x14ac:dyDescent="0.3">
      <c r="A205" s="4" t="s">
        <v>3399</v>
      </c>
      <c r="B205" s="4" t="s">
        <v>3400</v>
      </c>
      <c r="C205" s="4" t="s">
        <v>3401</v>
      </c>
      <c r="D205" s="4" t="s">
        <v>682</v>
      </c>
      <c r="E205" s="4">
        <v>2</v>
      </c>
      <c r="F205" s="4">
        <v>140867590</v>
      </c>
      <c r="G205" s="4">
        <v>140868263</v>
      </c>
      <c r="H205" s="4">
        <v>0.1067</v>
      </c>
      <c r="I205" s="4" t="s">
        <v>3394</v>
      </c>
      <c r="J205" s="4" t="s">
        <v>212</v>
      </c>
      <c r="K205" s="4" t="s">
        <v>3402</v>
      </c>
      <c r="L205" s="4" t="s">
        <v>3403</v>
      </c>
      <c r="M205" s="4" t="s">
        <v>352</v>
      </c>
      <c r="N205" s="4" t="s">
        <v>610</v>
      </c>
      <c r="O205" s="4" t="s">
        <v>3313</v>
      </c>
      <c r="P205" s="4" t="s">
        <v>83</v>
      </c>
      <c r="Q205" s="4" t="s">
        <v>23</v>
      </c>
      <c r="R205" s="4">
        <v>4.2000000000000003E-2</v>
      </c>
      <c r="S205" s="4">
        <v>7.2999999999999999E-5</v>
      </c>
      <c r="T205" s="4" t="s">
        <v>3404</v>
      </c>
      <c r="U205" s="4">
        <v>0.31</v>
      </c>
      <c r="V205" s="4">
        <v>1</v>
      </c>
      <c r="W205" s="4">
        <f t="shared" si="3"/>
        <v>0</v>
      </c>
      <c r="X205" s="4">
        <v>0</v>
      </c>
      <c r="Y205" s="4" t="s">
        <v>59</v>
      </c>
    </row>
    <row r="206" spans="1:25" ht="15.6" x14ac:dyDescent="0.3">
      <c r="A206" s="4" t="s">
        <v>3405</v>
      </c>
      <c r="B206" s="4" t="s">
        <v>3406</v>
      </c>
      <c r="C206" s="4" t="s">
        <v>3407</v>
      </c>
      <c r="D206" s="4" t="s">
        <v>682</v>
      </c>
      <c r="E206" s="4">
        <v>2</v>
      </c>
      <c r="F206" s="4">
        <v>140982160</v>
      </c>
      <c r="G206" s="4">
        <v>140994135</v>
      </c>
      <c r="H206" s="4">
        <v>0.1792</v>
      </c>
      <c r="I206" s="4" t="s">
        <v>3408</v>
      </c>
      <c r="J206" s="4" t="s">
        <v>750</v>
      </c>
      <c r="K206" s="4" t="s">
        <v>3409</v>
      </c>
      <c r="L206" s="4" t="s">
        <v>1195</v>
      </c>
      <c r="M206" s="4" t="s">
        <v>1310</v>
      </c>
      <c r="N206" s="4" t="s">
        <v>3410</v>
      </c>
      <c r="O206" s="4" t="s">
        <v>3411</v>
      </c>
      <c r="P206" s="4" t="s">
        <v>357</v>
      </c>
      <c r="Q206" s="4" t="s">
        <v>23</v>
      </c>
      <c r="R206" s="4">
        <v>0.19</v>
      </c>
      <c r="S206" s="4">
        <v>1.3999999999999999E-17</v>
      </c>
      <c r="T206" s="4" t="s">
        <v>3412</v>
      </c>
      <c r="U206" s="4">
        <v>0.51100000000000001</v>
      </c>
      <c r="V206" s="4">
        <v>1</v>
      </c>
      <c r="W206" s="4">
        <f t="shared" si="3"/>
        <v>0</v>
      </c>
      <c r="X206" s="4">
        <v>0</v>
      </c>
      <c r="Y206" s="4"/>
    </row>
    <row r="207" spans="1:25" ht="15.6" x14ac:dyDescent="0.3">
      <c r="A207" s="4" t="s">
        <v>3413</v>
      </c>
      <c r="B207" s="4" t="s">
        <v>3414</v>
      </c>
      <c r="C207" s="4" t="s">
        <v>3415</v>
      </c>
      <c r="D207" s="4" t="s">
        <v>3416</v>
      </c>
      <c r="E207" s="4">
        <v>2</v>
      </c>
      <c r="F207" s="4">
        <v>144141882</v>
      </c>
      <c r="G207" s="4">
        <v>144211579</v>
      </c>
      <c r="H207" s="4">
        <v>0.17710000000000001</v>
      </c>
      <c r="I207" s="4" t="s">
        <v>3417</v>
      </c>
      <c r="J207" s="4" t="s">
        <v>1308</v>
      </c>
      <c r="K207" s="4" t="s">
        <v>3418</v>
      </c>
      <c r="L207" s="4" t="s">
        <v>3419</v>
      </c>
      <c r="M207" s="4" t="s">
        <v>1371</v>
      </c>
      <c r="N207" s="4" t="s">
        <v>3420</v>
      </c>
      <c r="O207" s="4" t="s">
        <v>3421</v>
      </c>
      <c r="P207" s="4" t="s">
        <v>95</v>
      </c>
      <c r="Q207" s="4" t="s">
        <v>31</v>
      </c>
      <c r="R207" s="4">
        <v>8.500000000000002E-2</v>
      </c>
      <c r="S207" s="4">
        <v>1.7E-8</v>
      </c>
      <c r="T207" s="4" t="s">
        <v>3422</v>
      </c>
      <c r="U207" s="4">
        <v>0.89300000000000002</v>
      </c>
      <c r="V207" s="4">
        <v>1</v>
      </c>
      <c r="W207" s="4">
        <f t="shared" si="3"/>
        <v>0</v>
      </c>
      <c r="X207" s="4">
        <v>0</v>
      </c>
      <c r="Y207" s="4"/>
    </row>
    <row r="208" spans="1:25" ht="15.6" x14ac:dyDescent="0.3">
      <c r="A208" s="4" t="s">
        <v>3423</v>
      </c>
      <c r="B208" s="4" t="s">
        <v>3424</v>
      </c>
      <c r="C208" s="4" t="s">
        <v>3425</v>
      </c>
      <c r="D208" s="4" t="s">
        <v>3416</v>
      </c>
      <c r="E208" s="4">
        <v>2</v>
      </c>
      <c r="F208" s="4">
        <v>144141882</v>
      </c>
      <c r="G208" s="4">
        <v>144235737</v>
      </c>
      <c r="H208" s="4">
        <v>0.14799999999999999</v>
      </c>
      <c r="I208" s="4" t="s">
        <v>3417</v>
      </c>
      <c r="J208" s="4" t="s">
        <v>1308</v>
      </c>
      <c r="K208" s="4" t="s">
        <v>3418</v>
      </c>
      <c r="L208" s="4" t="s">
        <v>449</v>
      </c>
      <c r="M208" s="4" t="s">
        <v>1629</v>
      </c>
      <c r="N208" s="4" t="s">
        <v>3420</v>
      </c>
      <c r="O208" s="4" t="s">
        <v>3426</v>
      </c>
      <c r="P208" s="4" t="s">
        <v>57</v>
      </c>
      <c r="Q208" s="4" t="s">
        <v>58</v>
      </c>
      <c r="R208" s="4">
        <v>6.0999999999999999E-2</v>
      </c>
      <c r="S208" s="4">
        <v>1.9E-6</v>
      </c>
      <c r="T208" s="4" t="s">
        <v>3427</v>
      </c>
      <c r="U208" s="4">
        <v>2.5499999999999998E-2</v>
      </c>
      <c r="V208" s="4">
        <v>1</v>
      </c>
      <c r="W208" s="4">
        <f t="shared" si="3"/>
        <v>0</v>
      </c>
      <c r="X208" s="4">
        <v>0</v>
      </c>
      <c r="Y208" s="4"/>
    </row>
    <row r="209" spans="1:25" ht="15.6" x14ac:dyDescent="0.3">
      <c r="A209" s="4" t="s">
        <v>3428</v>
      </c>
      <c r="B209" s="4" t="s">
        <v>3429</v>
      </c>
      <c r="C209" s="4" t="s">
        <v>3430</v>
      </c>
      <c r="D209" s="4" t="s">
        <v>3431</v>
      </c>
      <c r="E209" s="4">
        <v>2</v>
      </c>
      <c r="F209" s="4">
        <v>147972739</v>
      </c>
      <c r="G209" s="4">
        <v>147982081</v>
      </c>
      <c r="H209" s="4">
        <v>5.7000000000000002E-2</v>
      </c>
      <c r="I209" s="4" t="s">
        <v>3432</v>
      </c>
      <c r="J209" s="4" t="s">
        <v>3433</v>
      </c>
      <c r="K209" s="4" t="s">
        <v>3434</v>
      </c>
      <c r="L209" s="4" t="s">
        <v>3435</v>
      </c>
      <c r="M209" s="4" t="s">
        <v>1142</v>
      </c>
      <c r="N209" s="4" t="s">
        <v>3436</v>
      </c>
      <c r="O209" s="4" t="s">
        <v>3437</v>
      </c>
      <c r="P209" s="4" t="s">
        <v>57</v>
      </c>
      <c r="Q209" s="4" t="s">
        <v>58</v>
      </c>
      <c r="R209" s="4">
        <v>5.800000000000001E-2</v>
      </c>
      <c r="S209" s="4">
        <v>3.3999999999999992E-6</v>
      </c>
      <c r="T209" s="4" t="s">
        <v>3438</v>
      </c>
      <c r="U209" s="4">
        <v>0.36900000000000011</v>
      </c>
      <c r="V209" s="4">
        <v>1</v>
      </c>
      <c r="W209" s="4">
        <f t="shared" si="3"/>
        <v>0</v>
      </c>
      <c r="X209" s="4">
        <v>0</v>
      </c>
      <c r="Y209" s="4"/>
    </row>
    <row r="210" spans="1:25" ht="15.6" x14ac:dyDescent="0.3">
      <c r="A210" s="4" t="s">
        <v>3439</v>
      </c>
      <c r="B210" s="4" t="s">
        <v>3440</v>
      </c>
      <c r="C210" s="4" t="s">
        <v>3441</v>
      </c>
      <c r="D210" s="4" t="s">
        <v>3442</v>
      </c>
      <c r="E210" s="4">
        <v>2</v>
      </c>
      <c r="F210" s="4">
        <v>152143827</v>
      </c>
      <c r="G210" s="4">
        <v>152150229</v>
      </c>
      <c r="H210" s="4">
        <v>5.8200000000000002E-2</v>
      </c>
      <c r="I210" s="4" t="s">
        <v>559</v>
      </c>
      <c r="J210" s="4" t="s">
        <v>395</v>
      </c>
      <c r="K210" s="4" t="s">
        <v>3443</v>
      </c>
      <c r="L210" s="4" t="s">
        <v>3444</v>
      </c>
      <c r="M210" s="4" t="s">
        <v>375</v>
      </c>
      <c r="N210" s="4" t="s">
        <v>3445</v>
      </c>
      <c r="O210" s="4" t="s">
        <v>3446</v>
      </c>
      <c r="P210" s="4" t="s">
        <v>57</v>
      </c>
      <c r="Q210" s="4" t="s">
        <v>58</v>
      </c>
      <c r="R210" s="4">
        <v>5.8999999999999997E-2</v>
      </c>
      <c r="S210" s="4">
        <v>2.6000000000000001E-6</v>
      </c>
      <c r="T210" s="4" t="s">
        <v>3447</v>
      </c>
      <c r="U210" s="4">
        <v>6.0399999999999994E-4</v>
      </c>
      <c r="V210" s="4">
        <v>0.86975999999999987</v>
      </c>
      <c r="W210" s="4">
        <f t="shared" si="3"/>
        <v>0</v>
      </c>
      <c r="X210" s="4">
        <v>0</v>
      </c>
      <c r="Y210" s="4"/>
    </row>
    <row r="211" spans="1:25" ht="15.6" x14ac:dyDescent="0.3">
      <c r="A211" s="4" t="s">
        <v>3448</v>
      </c>
      <c r="B211" s="4" t="s">
        <v>3449</v>
      </c>
      <c r="C211" s="4" t="s">
        <v>3450</v>
      </c>
      <c r="D211" s="4" t="s">
        <v>652</v>
      </c>
      <c r="E211" s="4">
        <v>2</v>
      </c>
      <c r="F211" s="4">
        <v>15327750</v>
      </c>
      <c r="G211" s="4">
        <v>15427794</v>
      </c>
      <c r="H211" s="4">
        <v>6.6900000000000001E-2</v>
      </c>
      <c r="I211" s="4" t="s">
        <v>3451</v>
      </c>
      <c r="J211" s="4" t="s">
        <v>32</v>
      </c>
      <c r="K211" s="4" t="s">
        <v>3452</v>
      </c>
      <c r="L211" s="4" t="s">
        <v>3453</v>
      </c>
      <c r="M211" s="4" t="s">
        <v>1640</v>
      </c>
      <c r="N211" s="4" t="s">
        <v>1378</v>
      </c>
      <c r="O211" s="4" t="s">
        <v>3454</v>
      </c>
      <c r="P211" s="4" t="s">
        <v>27</v>
      </c>
      <c r="Q211" s="4" t="s">
        <v>31</v>
      </c>
      <c r="R211" s="4">
        <v>4.8000000000000001E-2</v>
      </c>
      <c r="S211" s="4">
        <v>2.3E-5</v>
      </c>
      <c r="T211" s="4" t="s">
        <v>3455</v>
      </c>
      <c r="U211" s="4">
        <v>7.3799999999999994E-4</v>
      </c>
      <c r="V211" s="4">
        <v>1</v>
      </c>
      <c r="W211" s="4">
        <f t="shared" si="3"/>
        <v>0</v>
      </c>
      <c r="X211" s="4">
        <v>0</v>
      </c>
      <c r="Y211" s="4"/>
    </row>
    <row r="212" spans="1:25" ht="15.6" x14ac:dyDescent="0.3">
      <c r="A212" s="4" t="s">
        <v>3456</v>
      </c>
      <c r="B212" s="4" t="s">
        <v>3457</v>
      </c>
      <c r="C212" s="4" t="s">
        <v>3458</v>
      </c>
      <c r="D212" s="4" t="s">
        <v>641</v>
      </c>
      <c r="E212" s="4">
        <v>2</v>
      </c>
      <c r="F212" s="4">
        <v>153900936</v>
      </c>
      <c r="G212" s="4">
        <v>153944639</v>
      </c>
      <c r="H212" s="4">
        <v>6.0199999999999997E-2</v>
      </c>
      <c r="I212" s="4" t="s">
        <v>3459</v>
      </c>
      <c r="J212" s="4" t="s">
        <v>162</v>
      </c>
      <c r="K212" s="4" t="s">
        <v>3460</v>
      </c>
      <c r="L212" s="4" t="s">
        <v>3296</v>
      </c>
      <c r="M212" s="4" t="s">
        <v>518</v>
      </c>
      <c r="N212" s="4" t="s">
        <v>1349</v>
      </c>
      <c r="O212" s="4" t="s">
        <v>3461</v>
      </c>
      <c r="P212" s="4" t="s">
        <v>57</v>
      </c>
      <c r="Q212" s="4" t="s">
        <v>58</v>
      </c>
      <c r="R212" s="4">
        <v>1.4999999999999999E-2</v>
      </c>
      <c r="S212" s="4">
        <v>1.4E-2</v>
      </c>
      <c r="T212" s="4" t="s">
        <v>3462</v>
      </c>
      <c r="U212" s="4">
        <v>0.46500000000000002</v>
      </c>
      <c r="V212" s="4">
        <v>1</v>
      </c>
      <c r="W212" s="4">
        <f t="shared" si="3"/>
        <v>0</v>
      </c>
      <c r="X212" s="4">
        <v>0</v>
      </c>
      <c r="Y212" s="4"/>
    </row>
    <row r="213" spans="1:25" ht="15.6" x14ac:dyDescent="0.3">
      <c r="A213" s="4" t="s">
        <v>3463</v>
      </c>
      <c r="B213" s="4" t="s">
        <v>3464</v>
      </c>
      <c r="C213" s="4" t="s">
        <v>3465</v>
      </c>
      <c r="D213" s="4" t="s">
        <v>652</v>
      </c>
      <c r="E213" s="4">
        <v>2</v>
      </c>
      <c r="F213" s="4">
        <v>15394227</v>
      </c>
      <c r="G213" s="4">
        <v>15427794</v>
      </c>
      <c r="H213" s="4">
        <v>4.3999999999999997E-2</v>
      </c>
      <c r="I213" s="4" t="s">
        <v>3451</v>
      </c>
      <c r="J213" s="4" t="s">
        <v>32</v>
      </c>
      <c r="K213" s="4" t="s">
        <v>3466</v>
      </c>
      <c r="L213" s="4" t="s">
        <v>337</v>
      </c>
      <c r="M213" s="4" t="s">
        <v>382</v>
      </c>
      <c r="N213" s="4" t="s">
        <v>3467</v>
      </c>
      <c r="O213" s="4" t="s">
        <v>3468</v>
      </c>
      <c r="P213" s="4" t="s">
        <v>57</v>
      </c>
      <c r="Q213" s="4" t="s">
        <v>58</v>
      </c>
      <c r="R213" s="4">
        <v>8.3000000000000004E-2</v>
      </c>
      <c r="S213" s="4">
        <v>2.7999999999999999E-8</v>
      </c>
      <c r="T213" s="4" t="s">
        <v>3469</v>
      </c>
      <c r="U213" s="4">
        <v>1.95E-2</v>
      </c>
      <c r="V213" s="4">
        <v>1</v>
      </c>
      <c r="W213" s="4">
        <f t="shared" si="3"/>
        <v>0</v>
      </c>
      <c r="X213" s="4">
        <v>0</v>
      </c>
      <c r="Y213" s="4"/>
    </row>
    <row r="214" spans="1:25" ht="15.6" x14ac:dyDescent="0.3">
      <c r="A214" s="4" t="s">
        <v>3470</v>
      </c>
      <c r="B214" s="4" t="s">
        <v>3471</v>
      </c>
      <c r="C214" s="4" t="s">
        <v>3472</v>
      </c>
      <c r="D214" s="4" t="s">
        <v>652</v>
      </c>
      <c r="E214" s="4">
        <v>2</v>
      </c>
      <c r="F214" s="4">
        <v>15394227</v>
      </c>
      <c r="G214" s="4">
        <v>15478289</v>
      </c>
      <c r="H214" s="4">
        <v>2.1899999999999999E-2</v>
      </c>
      <c r="I214" s="4" t="s">
        <v>3451</v>
      </c>
      <c r="J214" s="4" t="s">
        <v>32</v>
      </c>
      <c r="K214" s="4" t="s">
        <v>3473</v>
      </c>
      <c r="L214" s="4" t="s">
        <v>3474</v>
      </c>
      <c r="M214" s="4" t="s">
        <v>162</v>
      </c>
      <c r="N214" s="4" t="s">
        <v>3475</v>
      </c>
      <c r="O214" s="4" t="s">
        <v>3476</v>
      </c>
      <c r="P214" s="4" t="s">
        <v>57</v>
      </c>
      <c r="Q214" s="4" t="s">
        <v>58</v>
      </c>
      <c r="R214" s="4">
        <v>3.8999999999999998E-3</v>
      </c>
      <c r="S214" s="4">
        <v>0.13</v>
      </c>
      <c r="T214" s="4" t="s">
        <v>3477</v>
      </c>
      <c r="U214" s="4">
        <v>5.9100000000000003E-3</v>
      </c>
      <c r="V214" s="4">
        <v>1</v>
      </c>
      <c r="W214" s="4">
        <f t="shared" si="3"/>
        <v>0</v>
      </c>
      <c r="X214" s="4">
        <v>0</v>
      </c>
      <c r="Y214" s="4"/>
    </row>
    <row r="215" spans="1:25" ht="15.6" x14ac:dyDescent="0.3">
      <c r="A215" s="4" t="s">
        <v>3478</v>
      </c>
      <c r="B215" s="4" t="s">
        <v>3479</v>
      </c>
      <c r="C215" s="4" t="s">
        <v>3480</v>
      </c>
      <c r="D215" s="4" t="s">
        <v>652</v>
      </c>
      <c r="E215" s="4">
        <v>2</v>
      </c>
      <c r="F215" s="4">
        <v>15402168</v>
      </c>
      <c r="G215" s="4">
        <v>15427794</v>
      </c>
      <c r="H215" s="4">
        <v>2.3900000000000001E-2</v>
      </c>
      <c r="I215" s="4" t="s">
        <v>3481</v>
      </c>
      <c r="J215" s="4" t="s">
        <v>540</v>
      </c>
      <c r="K215" s="4" t="s">
        <v>3482</v>
      </c>
      <c r="L215" s="4" t="s">
        <v>3483</v>
      </c>
      <c r="M215" s="4" t="s">
        <v>3484</v>
      </c>
      <c r="N215" s="4" t="s">
        <v>3485</v>
      </c>
      <c r="O215" s="4" t="s">
        <v>2279</v>
      </c>
      <c r="P215" s="4" t="s">
        <v>203</v>
      </c>
      <c r="Q215" s="4" t="s">
        <v>23</v>
      </c>
      <c r="R215" s="4">
        <v>-6.9999999999999999E-4</v>
      </c>
      <c r="S215" s="4">
        <v>0.38</v>
      </c>
      <c r="T215" s="4" t="s">
        <v>3486</v>
      </c>
      <c r="U215" s="4">
        <v>4.6899999999999997E-2</v>
      </c>
      <c r="V215" s="4">
        <v>1</v>
      </c>
      <c r="W215" s="4">
        <f t="shared" si="3"/>
        <v>0</v>
      </c>
      <c r="X215" s="4">
        <v>0</v>
      </c>
      <c r="Y215" s="4"/>
    </row>
    <row r="216" spans="1:25" ht="15.6" x14ac:dyDescent="0.3">
      <c r="A216" s="4" t="s">
        <v>3487</v>
      </c>
      <c r="B216" s="4" t="s">
        <v>3488</v>
      </c>
      <c r="C216" s="4" t="s">
        <v>3489</v>
      </c>
      <c r="D216" s="4" t="s">
        <v>652</v>
      </c>
      <c r="E216" s="4">
        <v>2</v>
      </c>
      <c r="F216" s="4">
        <v>15488894</v>
      </c>
      <c r="G216" s="4">
        <v>15511350</v>
      </c>
      <c r="H216" s="4">
        <v>2.8799999999999999E-2</v>
      </c>
      <c r="I216" s="4" t="s">
        <v>3490</v>
      </c>
      <c r="J216" s="4" t="s">
        <v>46</v>
      </c>
      <c r="K216" s="4" t="s">
        <v>3491</v>
      </c>
      <c r="L216" s="4" t="s">
        <v>3492</v>
      </c>
      <c r="M216" s="4" t="s">
        <v>568</v>
      </c>
      <c r="N216" s="4" t="s">
        <v>3493</v>
      </c>
      <c r="O216" s="4" t="s">
        <v>3494</v>
      </c>
      <c r="P216" s="4" t="s">
        <v>57</v>
      </c>
      <c r="Q216" s="4" t="s">
        <v>58</v>
      </c>
      <c r="R216" s="4">
        <v>6.4000000000000003E-3</v>
      </c>
      <c r="S216" s="4">
        <v>7.1999999999999995E-2</v>
      </c>
      <c r="T216" s="4" t="s">
        <v>3495</v>
      </c>
      <c r="U216" s="4">
        <v>1.2999999999999999E-2</v>
      </c>
      <c r="V216" s="4">
        <v>1</v>
      </c>
      <c r="W216" s="4">
        <f t="shared" si="3"/>
        <v>0</v>
      </c>
      <c r="X216" s="4">
        <v>0</v>
      </c>
      <c r="Y216" s="4"/>
    </row>
    <row r="217" spans="1:25" ht="15.6" x14ac:dyDescent="0.3">
      <c r="A217" s="4" t="s">
        <v>3496</v>
      </c>
      <c r="B217" s="4" t="s">
        <v>3497</v>
      </c>
      <c r="C217" s="4" t="s">
        <v>3498</v>
      </c>
      <c r="D217" s="4" t="s">
        <v>652</v>
      </c>
      <c r="E217" s="4">
        <v>2</v>
      </c>
      <c r="F217" s="4">
        <v>15488894</v>
      </c>
      <c r="G217" s="4">
        <v>15534641</v>
      </c>
      <c r="H217" s="4">
        <v>4.9099999999999998E-2</v>
      </c>
      <c r="I217" s="4" t="s">
        <v>3499</v>
      </c>
      <c r="J217" s="4" t="s">
        <v>1585</v>
      </c>
      <c r="K217" s="4" t="s">
        <v>3491</v>
      </c>
      <c r="L217" s="4" t="s">
        <v>3500</v>
      </c>
      <c r="M217" s="4" t="s">
        <v>1016</v>
      </c>
      <c r="N217" s="4" t="s">
        <v>3493</v>
      </c>
      <c r="O217" s="4" t="s">
        <v>3501</v>
      </c>
      <c r="P217" s="4" t="s">
        <v>57</v>
      </c>
      <c r="Q217" s="4" t="s">
        <v>58</v>
      </c>
      <c r="R217" s="4">
        <v>6.2000000000000013E-2</v>
      </c>
      <c r="S217" s="4">
        <v>1.3999999999999999E-6</v>
      </c>
      <c r="T217" s="4" t="s">
        <v>3495</v>
      </c>
      <c r="U217" s="4">
        <v>1.2999999999999999E-2</v>
      </c>
      <c r="V217" s="4">
        <v>1</v>
      </c>
      <c r="W217" s="4">
        <f t="shared" si="3"/>
        <v>0</v>
      </c>
      <c r="X217" s="4">
        <v>0</v>
      </c>
      <c r="Y217" s="4"/>
    </row>
    <row r="218" spans="1:25" ht="15.6" x14ac:dyDescent="0.3">
      <c r="A218" s="4" t="s">
        <v>3502</v>
      </c>
      <c r="B218" s="4" t="s">
        <v>3503</v>
      </c>
      <c r="C218" s="4" t="s">
        <v>3504</v>
      </c>
      <c r="D218" s="4" t="s">
        <v>652</v>
      </c>
      <c r="E218" s="4">
        <v>2</v>
      </c>
      <c r="F218" s="4">
        <v>15553426</v>
      </c>
      <c r="G218" s="4">
        <v>15558634</v>
      </c>
      <c r="H218" s="4">
        <v>1.7899999999999999E-2</v>
      </c>
      <c r="I218" s="4" t="s">
        <v>3499</v>
      </c>
      <c r="J218" s="4" t="s">
        <v>3505</v>
      </c>
      <c r="K218" s="4" t="s">
        <v>3506</v>
      </c>
      <c r="L218" s="4" t="s">
        <v>3507</v>
      </c>
      <c r="M218" s="4" t="s">
        <v>279</v>
      </c>
      <c r="N218" s="4" t="s">
        <v>3508</v>
      </c>
      <c r="O218" s="4" t="s">
        <v>1864</v>
      </c>
      <c r="P218" s="4" t="s">
        <v>57</v>
      </c>
      <c r="Q218" s="4" t="s">
        <v>58</v>
      </c>
      <c r="R218" s="4">
        <v>1.2999999999999999E-2</v>
      </c>
      <c r="S218" s="4">
        <v>1.7999999999999999E-2</v>
      </c>
      <c r="T218" s="4" t="s">
        <v>3509</v>
      </c>
      <c r="U218" s="4">
        <v>3.2099999999999997E-2</v>
      </c>
      <c r="V218" s="4">
        <v>1</v>
      </c>
      <c r="W218" s="4">
        <f t="shared" si="3"/>
        <v>0</v>
      </c>
      <c r="X218" s="4">
        <v>0</v>
      </c>
      <c r="Y218" s="4"/>
    </row>
    <row r="219" spans="1:25" ht="15.6" x14ac:dyDescent="0.3">
      <c r="A219" s="4" t="s">
        <v>3510</v>
      </c>
      <c r="B219" s="4" t="s">
        <v>3511</v>
      </c>
      <c r="C219" s="4" t="s">
        <v>3512</v>
      </c>
      <c r="D219" s="4" t="s">
        <v>3513</v>
      </c>
      <c r="E219" s="4">
        <v>2</v>
      </c>
      <c r="F219" s="4">
        <v>158533180</v>
      </c>
      <c r="G219" s="4">
        <v>158577383</v>
      </c>
      <c r="H219" s="4">
        <v>3.9800000000000002E-2</v>
      </c>
      <c r="I219" s="4" t="s">
        <v>656</v>
      </c>
      <c r="J219" s="4" t="s">
        <v>362</v>
      </c>
      <c r="K219" s="4" t="s">
        <v>3514</v>
      </c>
      <c r="L219" s="4" t="s">
        <v>3515</v>
      </c>
      <c r="M219" s="4" t="s">
        <v>1336</v>
      </c>
      <c r="N219" s="4" t="s">
        <v>3516</v>
      </c>
      <c r="O219" s="4" t="s">
        <v>3517</v>
      </c>
      <c r="P219" s="4" t="s">
        <v>357</v>
      </c>
      <c r="Q219" s="4" t="s">
        <v>23</v>
      </c>
      <c r="R219" s="4">
        <v>1.7999999999999999E-2</v>
      </c>
      <c r="S219" s="4">
        <v>6.4000000000000003E-3</v>
      </c>
      <c r="T219" s="4" t="s">
        <v>3518</v>
      </c>
      <c r="U219" s="4">
        <v>0.14499999999999999</v>
      </c>
      <c r="V219" s="4">
        <v>1</v>
      </c>
      <c r="W219" s="4">
        <f t="shared" si="3"/>
        <v>0</v>
      </c>
      <c r="X219" s="4">
        <v>0</v>
      </c>
      <c r="Y219" s="4"/>
    </row>
    <row r="220" spans="1:25" ht="15.6" x14ac:dyDescent="0.3">
      <c r="A220" s="4" t="s">
        <v>3519</v>
      </c>
      <c r="B220" s="4" t="s">
        <v>3520</v>
      </c>
      <c r="C220" s="4" t="s">
        <v>3521</v>
      </c>
      <c r="D220" s="4" t="s">
        <v>3513</v>
      </c>
      <c r="E220" s="4">
        <v>2</v>
      </c>
      <c r="F220" s="4">
        <v>158603070</v>
      </c>
      <c r="G220" s="4">
        <v>158634289</v>
      </c>
      <c r="H220" s="4">
        <v>9.4800000000000009E-2</v>
      </c>
      <c r="I220" s="4" t="s">
        <v>3522</v>
      </c>
      <c r="J220" s="4" t="s">
        <v>699</v>
      </c>
      <c r="K220" s="4" t="s">
        <v>3523</v>
      </c>
      <c r="L220" s="4" t="s">
        <v>3524</v>
      </c>
      <c r="M220" s="4" t="s">
        <v>640</v>
      </c>
      <c r="N220" s="4" t="s">
        <v>3525</v>
      </c>
      <c r="O220" s="4" t="s">
        <v>1135</v>
      </c>
      <c r="P220" s="4" t="s">
        <v>239</v>
      </c>
      <c r="Q220" s="4" t="s">
        <v>31</v>
      </c>
      <c r="R220" s="4">
        <v>2.5999999999999999E-2</v>
      </c>
      <c r="S220" s="4">
        <v>1.5E-3</v>
      </c>
      <c r="T220" s="4" t="s">
        <v>3526</v>
      </c>
      <c r="U220" s="4">
        <v>2.82E-3</v>
      </c>
      <c r="V220" s="4">
        <v>1</v>
      </c>
      <c r="W220" s="4">
        <f t="shared" si="3"/>
        <v>0</v>
      </c>
      <c r="X220" s="4">
        <v>0</v>
      </c>
      <c r="Y220" s="4"/>
    </row>
    <row r="221" spans="1:25" ht="15.6" x14ac:dyDescent="0.3">
      <c r="A221" s="4" t="s">
        <v>3527</v>
      </c>
      <c r="B221" s="4" t="s">
        <v>3528</v>
      </c>
      <c r="C221" s="4" t="s">
        <v>3529</v>
      </c>
      <c r="D221" s="4" t="s">
        <v>3513</v>
      </c>
      <c r="E221" s="4">
        <v>2</v>
      </c>
      <c r="F221" s="4">
        <v>158603070</v>
      </c>
      <c r="G221" s="4">
        <v>158642699</v>
      </c>
      <c r="H221" s="4">
        <v>0.1074</v>
      </c>
      <c r="I221" s="4" t="s">
        <v>3522</v>
      </c>
      <c r="J221" s="4" t="s">
        <v>699</v>
      </c>
      <c r="K221" s="4" t="s">
        <v>3530</v>
      </c>
      <c r="L221" s="4" t="s">
        <v>3531</v>
      </c>
      <c r="M221" s="4" t="s">
        <v>394</v>
      </c>
      <c r="N221" s="4" t="s">
        <v>3532</v>
      </c>
      <c r="O221" s="4" t="s">
        <v>3533</v>
      </c>
      <c r="P221" s="4" t="s">
        <v>515</v>
      </c>
      <c r="Q221" s="4" t="s">
        <v>31</v>
      </c>
      <c r="R221" s="4">
        <v>0.11</v>
      </c>
      <c r="S221" s="4">
        <v>1.8999999999999999E-10</v>
      </c>
      <c r="T221" s="4" t="s">
        <v>3534</v>
      </c>
      <c r="U221" s="4">
        <v>7.0800000000000002E-2</v>
      </c>
      <c r="V221" s="4">
        <v>1</v>
      </c>
      <c r="W221" s="4">
        <f t="shared" si="3"/>
        <v>0</v>
      </c>
      <c r="X221" s="4">
        <v>0</v>
      </c>
      <c r="Y221" s="4"/>
    </row>
    <row r="222" spans="1:25" ht="15.6" x14ac:dyDescent="0.3">
      <c r="A222" s="4" t="s">
        <v>3535</v>
      </c>
      <c r="B222" s="4" t="s">
        <v>3536</v>
      </c>
      <c r="C222" s="4" t="s">
        <v>3537</v>
      </c>
      <c r="D222" s="4" t="s">
        <v>3538</v>
      </c>
      <c r="E222" s="4">
        <v>2</v>
      </c>
      <c r="F222" s="4">
        <v>159373045</v>
      </c>
      <c r="G222" s="4">
        <v>159374753</v>
      </c>
      <c r="H222" s="4">
        <v>8.4200000000000025E-2</v>
      </c>
      <c r="I222" s="4" t="s">
        <v>3539</v>
      </c>
      <c r="J222" s="4" t="s">
        <v>568</v>
      </c>
      <c r="K222" s="4" t="s">
        <v>3540</v>
      </c>
      <c r="L222" s="4" t="s">
        <v>230</v>
      </c>
      <c r="M222" s="4" t="s">
        <v>1093</v>
      </c>
      <c r="N222" s="4" t="s">
        <v>3541</v>
      </c>
      <c r="O222" s="4" t="s">
        <v>3542</v>
      </c>
      <c r="P222" s="4" t="s">
        <v>3543</v>
      </c>
      <c r="Q222" s="4" t="s">
        <v>31</v>
      </c>
      <c r="R222" s="4">
        <v>6.1000000000000008E-4</v>
      </c>
      <c r="S222" s="4">
        <v>0.27</v>
      </c>
      <c r="T222" s="4" t="s">
        <v>3544</v>
      </c>
      <c r="U222" s="4">
        <v>0.19800000000000001</v>
      </c>
      <c r="V222" s="4">
        <v>1</v>
      </c>
      <c r="W222" s="4">
        <f t="shared" si="3"/>
        <v>0</v>
      </c>
      <c r="X222" s="4">
        <v>0</v>
      </c>
      <c r="Y222" s="4"/>
    </row>
    <row r="223" spans="1:25" ht="15.6" x14ac:dyDescent="0.3">
      <c r="A223" s="4" t="s">
        <v>3545</v>
      </c>
      <c r="B223" s="4" t="s">
        <v>3546</v>
      </c>
      <c r="C223" s="4" t="s">
        <v>3547</v>
      </c>
      <c r="D223" s="4" t="s">
        <v>3538</v>
      </c>
      <c r="E223" s="4">
        <v>2</v>
      </c>
      <c r="F223" s="4">
        <v>159446782</v>
      </c>
      <c r="G223" s="4">
        <v>159453801</v>
      </c>
      <c r="H223" s="4">
        <v>7.3300000000000004E-2</v>
      </c>
      <c r="I223" s="4" t="s">
        <v>3548</v>
      </c>
      <c r="J223" s="4" t="s">
        <v>431</v>
      </c>
      <c r="K223" s="4" t="s">
        <v>3549</v>
      </c>
      <c r="L223" s="4" t="s">
        <v>1472</v>
      </c>
      <c r="M223" s="4" t="s">
        <v>813</v>
      </c>
      <c r="N223" s="4" t="s">
        <v>3550</v>
      </c>
      <c r="O223" s="4" t="s">
        <v>3551</v>
      </c>
      <c r="P223" s="4" t="s">
        <v>57</v>
      </c>
      <c r="Q223" s="4" t="s">
        <v>58</v>
      </c>
      <c r="R223" s="4">
        <v>8.3000000000000004E-2</v>
      </c>
      <c r="S223" s="4">
        <v>2.6000000000000001E-8</v>
      </c>
      <c r="T223" s="4" t="s">
        <v>3552</v>
      </c>
      <c r="U223" s="4">
        <v>0.83200000000000007</v>
      </c>
      <c r="V223" s="4">
        <v>1</v>
      </c>
      <c r="W223" s="4">
        <f t="shared" si="3"/>
        <v>0</v>
      </c>
      <c r="X223" s="4">
        <v>0</v>
      </c>
      <c r="Y223" s="4"/>
    </row>
    <row r="224" spans="1:25" ht="15.6" x14ac:dyDescent="0.3">
      <c r="A224" s="4" t="s">
        <v>3553</v>
      </c>
      <c r="B224" s="4" t="s">
        <v>3554</v>
      </c>
      <c r="C224" s="4" t="s">
        <v>3555</v>
      </c>
      <c r="D224" s="4" t="s">
        <v>3556</v>
      </c>
      <c r="E224" s="4">
        <v>2</v>
      </c>
      <c r="F224" s="4">
        <v>161872293</v>
      </c>
      <c r="G224" s="4">
        <v>161882444</v>
      </c>
      <c r="H224" s="4">
        <v>5.9499999999999997E-2</v>
      </c>
      <c r="I224" s="4" t="s">
        <v>3557</v>
      </c>
      <c r="J224" s="4" t="s">
        <v>668</v>
      </c>
      <c r="K224" s="4" t="s">
        <v>3558</v>
      </c>
      <c r="L224" s="4" t="s">
        <v>3559</v>
      </c>
      <c r="M224" s="4" t="s">
        <v>149</v>
      </c>
      <c r="N224" s="4" t="s">
        <v>3560</v>
      </c>
      <c r="O224" s="4" t="s">
        <v>3561</v>
      </c>
      <c r="P224" s="4" t="s">
        <v>550</v>
      </c>
      <c r="Q224" s="4" t="s">
        <v>31</v>
      </c>
      <c r="R224" s="4">
        <v>0.01</v>
      </c>
      <c r="S224" s="4">
        <v>3.2000000000000001E-2</v>
      </c>
      <c r="T224" s="4" t="s">
        <v>3562</v>
      </c>
      <c r="U224" s="4">
        <v>1.91E-3</v>
      </c>
      <c r="V224" s="4">
        <v>1</v>
      </c>
      <c r="W224" s="4">
        <f t="shared" si="3"/>
        <v>0</v>
      </c>
      <c r="X224" s="4">
        <v>0</v>
      </c>
      <c r="Y224" s="4"/>
    </row>
    <row r="225" spans="1:25" ht="15.6" x14ac:dyDescent="0.3">
      <c r="A225" s="4" t="s">
        <v>3563</v>
      </c>
      <c r="B225" s="4" t="s">
        <v>3564</v>
      </c>
      <c r="C225" s="4" t="s">
        <v>3565</v>
      </c>
      <c r="D225" s="4" t="s">
        <v>3566</v>
      </c>
      <c r="E225" s="4">
        <v>2</v>
      </c>
      <c r="F225" s="4">
        <v>162394389</v>
      </c>
      <c r="G225" s="4">
        <v>162518158</v>
      </c>
      <c r="H225" s="4">
        <v>0.12189999999999999</v>
      </c>
      <c r="I225" s="4" t="s">
        <v>3567</v>
      </c>
      <c r="J225" s="4" t="s">
        <v>3568</v>
      </c>
      <c r="K225" s="4" t="s">
        <v>3569</v>
      </c>
      <c r="L225" s="4" t="s">
        <v>3570</v>
      </c>
      <c r="M225" s="4" t="s">
        <v>331</v>
      </c>
      <c r="N225" s="4" t="s">
        <v>3571</v>
      </c>
      <c r="O225" s="4" t="s">
        <v>3572</v>
      </c>
      <c r="P225" s="4" t="s">
        <v>523</v>
      </c>
      <c r="Q225" s="4" t="s">
        <v>31</v>
      </c>
      <c r="R225" s="4">
        <v>7.9000000000000001E-2</v>
      </c>
      <c r="S225" s="4">
        <v>5.2000000000000002E-8</v>
      </c>
      <c r="T225" s="4" t="s">
        <v>3573</v>
      </c>
      <c r="U225" s="4">
        <v>0.11899999999999999</v>
      </c>
      <c r="V225" s="4">
        <v>1</v>
      </c>
      <c r="W225" s="4">
        <f t="shared" si="3"/>
        <v>0</v>
      </c>
      <c r="X225" s="4">
        <v>0</v>
      </c>
      <c r="Y225" s="4"/>
    </row>
    <row r="226" spans="1:25" ht="15.6" x14ac:dyDescent="0.3">
      <c r="A226" s="4" t="s">
        <v>3574</v>
      </c>
      <c r="B226" s="4" t="s">
        <v>3575</v>
      </c>
      <c r="C226" s="4" t="s">
        <v>3576</v>
      </c>
      <c r="D226" s="4" t="s">
        <v>713</v>
      </c>
      <c r="E226" s="4">
        <v>2</v>
      </c>
      <c r="F226" s="4">
        <v>168012634</v>
      </c>
      <c r="G226" s="4">
        <v>168065381</v>
      </c>
      <c r="H226" s="4">
        <v>4.4600000000000001E-2</v>
      </c>
      <c r="I226" s="4" t="s">
        <v>3577</v>
      </c>
      <c r="J226" s="4" t="s">
        <v>392</v>
      </c>
      <c r="K226" s="4" t="s">
        <v>3578</v>
      </c>
      <c r="L226" s="4" t="s">
        <v>3579</v>
      </c>
      <c r="M226" s="4" t="s">
        <v>251</v>
      </c>
      <c r="N226" s="4" t="s">
        <v>3580</v>
      </c>
      <c r="O226" s="4" t="s">
        <v>3581</v>
      </c>
      <c r="P226" s="4" t="s">
        <v>57</v>
      </c>
      <c r="Q226" s="4" t="s">
        <v>58</v>
      </c>
      <c r="R226" s="4">
        <v>8.3000000000000001E-3</v>
      </c>
      <c r="S226" s="4">
        <v>4.9000000000000002E-2</v>
      </c>
      <c r="T226" s="4" t="s">
        <v>3582</v>
      </c>
      <c r="U226" s="4">
        <v>0.95500000000000007</v>
      </c>
      <c r="V226" s="4">
        <v>1</v>
      </c>
      <c r="W226" s="4">
        <f t="shared" si="3"/>
        <v>0</v>
      </c>
      <c r="X226" s="4">
        <v>0</v>
      </c>
      <c r="Y226" s="4"/>
    </row>
    <row r="227" spans="1:25" ht="15.6" x14ac:dyDescent="0.3">
      <c r="A227" s="4" t="s">
        <v>3583</v>
      </c>
      <c r="B227" s="4" t="s">
        <v>3584</v>
      </c>
      <c r="C227" s="4" t="s">
        <v>3585</v>
      </c>
      <c r="D227" s="4" t="s">
        <v>713</v>
      </c>
      <c r="E227" s="4">
        <v>2</v>
      </c>
      <c r="F227" s="4">
        <v>168012634</v>
      </c>
      <c r="G227" s="4">
        <v>168129758</v>
      </c>
      <c r="H227" s="4">
        <v>0.11260000000000001</v>
      </c>
      <c r="I227" s="4" t="s">
        <v>3577</v>
      </c>
      <c r="J227" s="4" t="s">
        <v>392</v>
      </c>
      <c r="K227" s="4" t="s">
        <v>715</v>
      </c>
      <c r="L227" s="4" t="s">
        <v>3586</v>
      </c>
      <c r="M227" s="4" t="s">
        <v>567</v>
      </c>
      <c r="N227" s="4" t="s">
        <v>717</v>
      </c>
      <c r="O227" s="4" t="s">
        <v>3587</v>
      </c>
      <c r="P227" s="4" t="s">
        <v>53</v>
      </c>
      <c r="Q227" s="4" t="s">
        <v>31</v>
      </c>
      <c r="R227" s="4">
        <v>8.4000000000000019E-2</v>
      </c>
      <c r="S227" s="4">
        <v>2.0999999999999999E-8</v>
      </c>
      <c r="T227" s="4" t="s">
        <v>3588</v>
      </c>
      <c r="U227" s="4">
        <v>0.48299999999999998</v>
      </c>
      <c r="V227" s="4">
        <v>1</v>
      </c>
      <c r="W227" s="4">
        <f t="shared" si="3"/>
        <v>0</v>
      </c>
      <c r="X227" s="4">
        <v>0</v>
      </c>
      <c r="Y227" s="4"/>
    </row>
    <row r="228" spans="1:25" ht="15.6" x14ac:dyDescent="0.3">
      <c r="A228" s="4" t="s">
        <v>3589</v>
      </c>
      <c r="B228" s="4" t="s">
        <v>3590</v>
      </c>
      <c r="C228" s="4" t="s">
        <v>3591</v>
      </c>
      <c r="D228" s="4" t="s">
        <v>713</v>
      </c>
      <c r="E228" s="4">
        <v>2</v>
      </c>
      <c r="F228" s="4">
        <v>168129541</v>
      </c>
      <c r="G228" s="4">
        <v>168140758</v>
      </c>
      <c r="H228" s="4">
        <v>3.6799999999999999E-2</v>
      </c>
      <c r="I228" s="4" t="s">
        <v>3592</v>
      </c>
      <c r="J228" s="4" t="s">
        <v>123</v>
      </c>
      <c r="K228" s="4" t="s">
        <v>3593</v>
      </c>
      <c r="L228" s="4" t="s">
        <v>3594</v>
      </c>
      <c r="M228" s="4" t="s">
        <v>269</v>
      </c>
      <c r="N228" s="4" t="s">
        <v>801</v>
      </c>
      <c r="O228" s="4" t="s">
        <v>3595</v>
      </c>
      <c r="P228" s="4" t="s">
        <v>57</v>
      </c>
      <c r="Q228" s="4" t="s">
        <v>58</v>
      </c>
      <c r="R228" s="4">
        <v>4.3999999999999997E-2</v>
      </c>
      <c r="S228" s="4">
        <v>4.6999999999999997E-5</v>
      </c>
      <c r="T228" s="4" t="s">
        <v>3596</v>
      </c>
      <c r="U228" s="4">
        <v>0.94900000000000007</v>
      </c>
      <c r="V228" s="4">
        <v>1</v>
      </c>
      <c r="W228" s="4">
        <f t="shared" si="3"/>
        <v>0</v>
      </c>
      <c r="X228" s="4">
        <v>0</v>
      </c>
      <c r="Y228" s="4" t="s">
        <v>59</v>
      </c>
    </row>
    <row r="229" spans="1:25" ht="15.6" x14ac:dyDescent="0.3">
      <c r="A229" s="4" t="s">
        <v>3597</v>
      </c>
      <c r="B229" s="4" t="s">
        <v>3598</v>
      </c>
      <c r="C229" s="4" t="s">
        <v>3599</v>
      </c>
      <c r="D229" s="4" t="s">
        <v>713</v>
      </c>
      <c r="E229" s="4">
        <v>2</v>
      </c>
      <c r="F229" s="4">
        <v>168138088</v>
      </c>
      <c r="G229" s="4">
        <v>168140758</v>
      </c>
      <c r="H229" s="4">
        <v>5.7500000000000002E-2</v>
      </c>
      <c r="I229" s="4" t="s">
        <v>3600</v>
      </c>
      <c r="J229" s="4" t="s">
        <v>64</v>
      </c>
      <c r="K229" s="4" t="s">
        <v>3601</v>
      </c>
      <c r="L229" s="4" t="s">
        <v>3602</v>
      </c>
      <c r="M229" s="4" t="s">
        <v>1459</v>
      </c>
      <c r="N229" s="4" t="s">
        <v>3603</v>
      </c>
      <c r="O229" s="4" t="s">
        <v>3604</v>
      </c>
      <c r="P229" s="4" t="s">
        <v>694</v>
      </c>
      <c r="Q229" s="4" t="s">
        <v>31</v>
      </c>
      <c r="R229" s="4">
        <v>5.9000000000000007E-3</v>
      </c>
      <c r="S229" s="4">
        <v>8.1000000000000003E-2</v>
      </c>
      <c r="T229" s="4" t="s">
        <v>3605</v>
      </c>
      <c r="U229" s="4">
        <v>0.79200000000000004</v>
      </c>
      <c r="V229" s="4">
        <v>1</v>
      </c>
      <c r="W229" s="4">
        <f t="shared" si="3"/>
        <v>0</v>
      </c>
      <c r="X229" s="4">
        <v>0</v>
      </c>
      <c r="Y229" s="4"/>
    </row>
    <row r="230" spans="1:25" ht="15.6" x14ac:dyDescent="0.3">
      <c r="A230" s="4" t="s">
        <v>3606</v>
      </c>
      <c r="B230" s="4" t="s">
        <v>3607</v>
      </c>
      <c r="C230" s="4" t="s">
        <v>3608</v>
      </c>
      <c r="D230" s="4" t="s">
        <v>3609</v>
      </c>
      <c r="E230" s="4">
        <v>2</v>
      </c>
      <c r="F230" s="4">
        <v>169538013</v>
      </c>
      <c r="G230" s="4">
        <v>169544835</v>
      </c>
      <c r="H230" s="4">
        <v>0.12230000000000001</v>
      </c>
      <c r="I230" s="4" t="s">
        <v>3610</v>
      </c>
      <c r="J230" s="4" t="s">
        <v>856</v>
      </c>
      <c r="K230" s="4" t="s">
        <v>3611</v>
      </c>
      <c r="L230" s="4" t="s">
        <v>3612</v>
      </c>
      <c r="M230" s="4" t="s">
        <v>1265</v>
      </c>
      <c r="N230" s="4" t="s">
        <v>3613</v>
      </c>
      <c r="O230" s="4" t="s">
        <v>3614</v>
      </c>
      <c r="P230" s="4" t="s">
        <v>345</v>
      </c>
      <c r="Q230" s="4" t="s">
        <v>31</v>
      </c>
      <c r="R230" s="4">
        <v>6.2000000000000006E-3</v>
      </c>
      <c r="S230" s="4">
        <v>7.4999999999999997E-2</v>
      </c>
      <c r="T230" s="4" t="s">
        <v>3615</v>
      </c>
      <c r="U230" s="4">
        <v>8.6599999999999996E-2</v>
      </c>
      <c r="V230" s="4">
        <v>1</v>
      </c>
      <c r="W230" s="4">
        <f t="shared" si="3"/>
        <v>0</v>
      </c>
      <c r="X230" s="4">
        <v>0</v>
      </c>
      <c r="Y230" s="4"/>
    </row>
    <row r="231" spans="1:25" ht="15.6" x14ac:dyDescent="0.3">
      <c r="A231" s="4" t="s">
        <v>3616</v>
      </c>
      <c r="B231" s="4" t="s">
        <v>3617</v>
      </c>
      <c r="C231" s="4" t="s">
        <v>3618</v>
      </c>
      <c r="D231" s="4" t="s">
        <v>3619</v>
      </c>
      <c r="E231" s="4">
        <v>2</v>
      </c>
      <c r="F231" s="4">
        <v>169603642</v>
      </c>
      <c r="G231" s="4">
        <v>169608758</v>
      </c>
      <c r="H231" s="4">
        <v>6.8000000000000005E-2</v>
      </c>
      <c r="I231" s="4" t="s">
        <v>3610</v>
      </c>
      <c r="J231" s="4" t="s">
        <v>856</v>
      </c>
      <c r="K231" s="4" t="s">
        <v>3620</v>
      </c>
      <c r="L231" s="4" t="s">
        <v>1466</v>
      </c>
      <c r="M231" s="4" t="s">
        <v>128</v>
      </c>
      <c r="N231" s="4" t="s">
        <v>3621</v>
      </c>
      <c r="O231" s="4" t="s">
        <v>3622</v>
      </c>
      <c r="P231" s="4" t="s">
        <v>312</v>
      </c>
      <c r="Q231" s="4" t="s">
        <v>23</v>
      </c>
      <c r="R231" s="4">
        <v>1.4999999999999999E-2</v>
      </c>
      <c r="S231" s="4">
        <v>1.4E-2</v>
      </c>
      <c r="T231" s="4" t="s">
        <v>3623</v>
      </c>
      <c r="U231" s="4">
        <v>0.23</v>
      </c>
      <c r="V231" s="4">
        <v>1</v>
      </c>
      <c r="W231" s="4">
        <f t="shared" si="3"/>
        <v>0</v>
      </c>
      <c r="X231" s="4">
        <v>0</v>
      </c>
      <c r="Y231" s="4"/>
    </row>
    <row r="232" spans="1:25" ht="15.6" x14ac:dyDescent="0.3">
      <c r="A232" s="4" t="s">
        <v>3624</v>
      </c>
      <c r="B232" s="4" t="s">
        <v>3625</v>
      </c>
      <c r="C232" s="4" t="s">
        <v>3626</v>
      </c>
      <c r="D232" s="4" t="s">
        <v>3619</v>
      </c>
      <c r="E232" s="4">
        <v>2</v>
      </c>
      <c r="F232" s="4">
        <v>169603642</v>
      </c>
      <c r="G232" s="4">
        <v>169614724</v>
      </c>
      <c r="H232" s="4">
        <v>0.1968</v>
      </c>
      <c r="I232" s="4" t="s">
        <v>3610</v>
      </c>
      <c r="J232" s="4" t="s">
        <v>856</v>
      </c>
      <c r="K232" s="4" t="s">
        <v>3627</v>
      </c>
      <c r="L232" s="4" t="s">
        <v>3628</v>
      </c>
      <c r="M232" s="4" t="s">
        <v>582</v>
      </c>
      <c r="N232" s="4" t="s">
        <v>3629</v>
      </c>
      <c r="O232" s="4" t="s">
        <v>3630</v>
      </c>
      <c r="P232" s="4" t="s">
        <v>57</v>
      </c>
      <c r="Q232" s="4" t="s">
        <v>58</v>
      </c>
      <c r="R232" s="4">
        <v>0.19</v>
      </c>
      <c r="S232" s="4">
        <v>4.3000000000000002E-18</v>
      </c>
      <c r="T232" s="4" t="s">
        <v>3631</v>
      </c>
      <c r="U232" s="4">
        <v>0.41299999999999998</v>
      </c>
      <c r="V232" s="4">
        <v>1</v>
      </c>
      <c r="W232" s="4">
        <f t="shared" si="3"/>
        <v>0</v>
      </c>
      <c r="X232" s="4">
        <v>0</v>
      </c>
      <c r="Y232" s="4"/>
    </row>
    <row r="233" spans="1:25" ht="15.6" x14ac:dyDescent="0.3">
      <c r="A233" s="4" t="s">
        <v>3632</v>
      </c>
      <c r="B233" s="4" t="s">
        <v>3633</v>
      </c>
      <c r="C233" s="4" t="s">
        <v>3634</v>
      </c>
      <c r="D233" s="4" t="s">
        <v>3635</v>
      </c>
      <c r="E233" s="4">
        <v>2</v>
      </c>
      <c r="F233" s="4">
        <v>169923929</v>
      </c>
      <c r="G233" s="4">
        <v>169950065</v>
      </c>
      <c r="H233" s="4">
        <v>6.0900000000000003E-2</v>
      </c>
      <c r="I233" s="4" t="s">
        <v>658</v>
      </c>
      <c r="J233" s="4" t="s">
        <v>390</v>
      </c>
      <c r="K233" s="4" t="s">
        <v>3636</v>
      </c>
      <c r="L233" s="4" t="s">
        <v>1463</v>
      </c>
      <c r="M233" s="4" t="s">
        <v>640</v>
      </c>
      <c r="N233" s="4" t="s">
        <v>1540</v>
      </c>
      <c r="O233" s="4" t="s">
        <v>3637</v>
      </c>
      <c r="P233" s="4" t="s">
        <v>169</v>
      </c>
      <c r="Q233" s="4" t="s">
        <v>31</v>
      </c>
      <c r="R233" s="4">
        <v>1.4E-2</v>
      </c>
      <c r="S233" s="4">
        <v>1.6E-2</v>
      </c>
      <c r="T233" s="4" t="s">
        <v>3638</v>
      </c>
      <c r="U233" s="4">
        <v>7.3700000000000002E-2</v>
      </c>
      <c r="V233" s="4">
        <v>1</v>
      </c>
      <c r="W233" s="4">
        <f t="shared" si="3"/>
        <v>0</v>
      </c>
      <c r="X233" s="4">
        <v>0</v>
      </c>
      <c r="Y233" s="4"/>
    </row>
    <row r="234" spans="1:25" ht="15.6" x14ac:dyDescent="0.3">
      <c r="A234" s="4" t="s">
        <v>3639</v>
      </c>
      <c r="B234" s="4" t="s">
        <v>3640</v>
      </c>
      <c r="C234" s="4" t="s">
        <v>3641</v>
      </c>
      <c r="D234" s="4" t="s">
        <v>3635</v>
      </c>
      <c r="E234" s="4">
        <v>2</v>
      </c>
      <c r="F234" s="4">
        <v>169947542</v>
      </c>
      <c r="G234" s="4">
        <v>170073607</v>
      </c>
      <c r="H234" s="4">
        <v>4.0899999999999999E-2</v>
      </c>
      <c r="I234" s="4" t="s">
        <v>658</v>
      </c>
      <c r="J234" s="4" t="s">
        <v>390</v>
      </c>
      <c r="K234" s="4" t="s">
        <v>3642</v>
      </c>
      <c r="L234" s="4" t="s">
        <v>848</v>
      </c>
      <c r="M234" s="4" t="s">
        <v>720</v>
      </c>
      <c r="N234" s="4" t="s">
        <v>3643</v>
      </c>
      <c r="O234" s="4" t="s">
        <v>3644</v>
      </c>
      <c r="P234" s="4" t="s">
        <v>57</v>
      </c>
      <c r="Q234" s="4" t="s">
        <v>58</v>
      </c>
      <c r="R234" s="4">
        <v>2.5000000000000001E-2</v>
      </c>
      <c r="S234" s="4">
        <v>1.6000000000000001E-3</v>
      </c>
      <c r="T234" s="4" t="s">
        <v>3645</v>
      </c>
      <c r="U234" s="4">
        <v>2.2800000000000001E-2</v>
      </c>
      <c r="V234" s="4">
        <v>1</v>
      </c>
      <c r="W234" s="4">
        <f t="shared" si="3"/>
        <v>0</v>
      </c>
      <c r="X234" s="4">
        <v>0</v>
      </c>
      <c r="Y234" s="4"/>
    </row>
    <row r="235" spans="1:25" ht="15.6" x14ac:dyDescent="0.3">
      <c r="A235" s="4" t="s">
        <v>3646</v>
      </c>
      <c r="B235" s="4" t="s">
        <v>3647</v>
      </c>
      <c r="C235" s="4" t="s">
        <v>3648</v>
      </c>
      <c r="D235" s="4" t="s">
        <v>3635</v>
      </c>
      <c r="E235" s="4">
        <v>2</v>
      </c>
      <c r="F235" s="4">
        <v>170013841</v>
      </c>
      <c r="G235" s="4">
        <v>170061443</v>
      </c>
      <c r="H235" s="4">
        <v>6.2200000000000012E-2</v>
      </c>
      <c r="I235" s="4" t="s">
        <v>658</v>
      </c>
      <c r="J235" s="4" t="s">
        <v>390</v>
      </c>
      <c r="K235" s="4" t="s">
        <v>3649</v>
      </c>
      <c r="L235" s="4" t="s">
        <v>3650</v>
      </c>
      <c r="M235" s="4" t="s">
        <v>310</v>
      </c>
      <c r="N235" s="4" t="s">
        <v>3651</v>
      </c>
      <c r="O235" s="4" t="s">
        <v>3652</v>
      </c>
      <c r="P235" s="4" t="s">
        <v>27</v>
      </c>
      <c r="Q235" s="4" t="s">
        <v>31</v>
      </c>
      <c r="R235" s="4">
        <v>1.7000000000000001E-2</v>
      </c>
      <c r="S235" s="4">
        <v>8.5000000000000023E-3</v>
      </c>
      <c r="T235" s="4" t="s">
        <v>3653</v>
      </c>
      <c r="U235" s="4">
        <v>2.0100000000000001E-3</v>
      </c>
      <c r="V235" s="4">
        <v>1</v>
      </c>
      <c r="W235" s="4">
        <f t="shared" si="3"/>
        <v>0</v>
      </c>
      <c r="X235" s="4">
        <v>0</v>
      </c>
      <c r="Y235" s="4"/>
    </row>
    <row r="236" spans="1:25" ht="15.6" x14ac:dyDescent="0.3">
      <c r="A236" s="4" t="s">
        <v>3654</v>
      </c>
      <c r="B236" s="4" t="s">
        <v>3655</v>
      </c>
      <c r="C236" s="4" t="s">
        <v>3656</v>
      </c>
      <c r="D236" s="4" t="s">
        <v>3635</v>
      </c>
      <c r="E236" s="4">
        <v>2</v>
      </c>
      <c r="F236" s="4">
        <v>170055460</v>
      </c>
      <c r="G236" s="4">
        <v>170061443</v>
      </c>
      <c r="H236" s="4">
        <v>5.4000000000000013E-2</v>
      </c>
      <c r="I236" s="4" t="s">
        <v>658</v>
      </c>
      <c r="J236" s="4" t="s">
        <v>390</v>
      </c>
      <c r="K236" s="4" t="s">
        <v>3657</v>
      </c>
      <c r="L236" s="4" t="s">
        <v>3658</v>
      </c>
      <c r="M236" s="4" t="s">
        <v>290</v>
      </c>
      <c r="N236" s="4" t="s">
        <v>3659</v>
      </c>
      <c r="O236" s="4" t="s">
        <v>3660</v>
      </c>
      <c r="P236" s="4" t="s">
        <v>57</v>
      </c>
      <c r="Q236" s="4" t="s">
        <v>58</v>
      </c>
      <c r="R236" s="4">
        <v>2.5000000000000001E-2</v>
      </c>
      <c r="S236" s="4">
        <v>1.6000000000000001E-3</v>
      </c>
      <c r="T236" s="4" t="s">
        <v>3661</v>
      </c>
      <c r="U236" s="4">
        <v>0.27100000000000002</v>
      </c>
      <c r="V236" s="4">
        <v>1</v>
      </c>
      <c r="W236" s="4">
        <f t="shared" si="3"/>
        <v>0</v>
      </c>
      <c r="X236" s="4">
        <v>0</v>
      </c>
      <c r="Y236" s="4"/>
    </row>
    <row r="237" spans="1:25" ht="15.6" x14ac:dyDescent="0.3">
      <c r="A237" s="4" t="s">
        <v>3662</v>
      </c>
      <c r="B237" s="4" t="s">
        <v>3663</v>
      </c>
      <c r="C237" s="4" t="s">
        <v>3664</v>
      </c>
      <c r="D237" s="4" t="s">
        <v>3665</v>
      </c>
      <c r="E237" s="4">
        <v>2</v>
      </c>
      <c r="F237" s="4">
        <v>171022872</v>
      </c>
      <c r="G237" s="4">
        <v>171028405</v>
      </c>
      <c r="H237" s="4">
        <v>0.03</v>
      </c>
      <c r="I237" s="4" t="s">
        <v>3666</v>
      </c>
      <c r="J237" s="4" t="s">
        <v>432</v>
      </c>
      <c r="K237" s="4" t="s">
        <v>3667</v>
      </c>
      <c r="L237" s="4" t="s">
        <v>3668</v>
      </c>
      <c r="M237" s="4" t="s">
        <v>436</v>
      </c>
      <c r="N237" s="4" t="s">
        <v>3669</v>
      </c>
      <c r="O237" s="4" t="s">
        <v>3670</v>
      </c>
      <c r="P237" s="4" t="s">
        <v>57</v>
      </c>
      <c r="Q237" s="4" t="s">
        <v>58</v>
      </c>
      <c r="R237" s="4">
        <v>1.6E-2</v>
      </c>
      <c r="S237" s="4">
        <v>1.0999999999999999E-2</v>
      </c>
      <c r="T237" s="4" t="s">
        <v>3671</v>
      </c>
      <c r="U237" s="4">
        <v>6.5000000000000002E-2</v>
      </c>
      <c r="V237" s="4">
        <v>1</v>
      </c>
      <c r="W237" s="4">
        <f t="shared" si="3"/>
        <v>0</v>
      </c>
      <c r="X237" s="4">
        <v>0</v>
      </c>
      <c r="Y237" s="4"/>
    </row>
    <row r="238" spans="1:25" ht="15.6" x14ac:dyDescent="0.3">
      <c r="A238" s="4" t="s">
        <v>3672</v>
      </c>
      <c r="B238" s="4" t="s">
        <v>3673</v>
      </c>
      <c r="C238" s="4" t="s">
        <v>3674</v>
      </c>
      <c r="D238" s="4" t="s">
        <v>3675</v>
      </c>
      <c r="E238" s="4">
        <v>2</v>
      </c>
      <c r="F238" s="4">
        <v>171337453</v>
      </c>
      <c r="G238" s="4">
        <v>171339554</v>
      </c>
      <c r="H238" s="4">
        <v>6.1600000000000002E-2</v>
      </c>
      <c r="I238" s="4" t="s">
        <v>3676</v>
      </c>
      <c r="J238" s="4" t="s">
        <v>553</v>
      </c>
      <c r="K238" s="4" t="s">
        <v>3677</v>
      </c>
      <c r="L238" s="4" t="s">
        <v>879</v>
      </c>
      <c r="M238" s="4" t="s">
        <v>695</v>
      </c>
      <c r="N238" s="4" t="s">
        <v>3678</v>
      </c>
      <c r="O238" s="4" t="s">
        <v>3679</v>
      </c>
      <c r="P238" s="4" t="s">
        <v>57</v>
      </c>
      <c r="Q238" s="4" t="s">
        <v>58</v>
      </c>
      <c r="R238" s="4">
        <v>2.3E-2</v>
      </c>
      <c r="S238" s="4">
        <v>2.7000000000000001E-3</v>
      </c>
      <c r="T238" s="4" t="s">
        <v>3680</v>
      </c>
      <c r="U238" s="4">
        <v>8.4000000000000019E-2</v>
      </c>
      <c r="V238" s="4">
        <v>1</v>
      </c>
      <c r="W238" s="4">
        <f t="shared" si="3"/>
        <v>0</v>
      </c>
      <c r="X238" s="4">
        <v>0</v>
      </c>
      <c r="Y238" s="4"/>
    </row>
    <row r="239" spans="1:25" ht="15.6" x14ac:dyDescent="0.3">
      <c r="A239" s="4" t="s">
        <v>3681</v>
      </c>
      <c r="B239" s="4" t="s">
        <v>3682</v>
      </c>
      <c r="C239" s="4" t="s">
        <v>3683</v>
      </c>
      <c r="D239" s="4" t="s">
        <v>3684</v>
      </c>
      <c r="E239" s="4">
        <v>2</v>
      </c>
      <c r="F239" s="4">
        <v>175080660</v>
      </c>
      <c r="G239" s="4">
        <v>175121540</v>
      </c>
      <c r="H239" s="4">
        <v>4.5400000000000003E-2</v>
      </c>
      <c r="I239" s="4" t="s">
        <v>3685</v>
      </c>
      <c r="J239" s="4" t="s">
        <v>32</v>
      </c>
      <c r="K239" s="4" t="s">
        <v>3686</v>
      </c>
      <c r="L239" s="4" t="s">
        <v>3687</v>
      </c>
      <c r="M239" s="4" t="s">
        <v>153</v>
      </c>
      <c r="N239" s="4" t="s">
        <v>3688</v>
      </c>
      <c r="O239" s="4" t="s">
        <v>3689</v>
      </c>
      <c r="P239" s="4" t="s">
        <v>57</v>
      </c>
      <c r="Q239" s="4" t="s">
        <v>58</v>
      </c>
      <c r="R239" s="4">
        <v>6.2000000000000006E-3</v>
      </c>
      <c r="S239" s="4">
        <v>7.5999999999999998E-2</v>
      </c>
      <c r="T239" s="4" t="s">
        <v>3690</v>
      </c>
      <c r="U239" s="4">
        <v>0.30499999999999999</v>
      </c>
      <c r="V239" s="4">
        <v>1</v>
      </c>
      <c r="W239" s="4">
        <f t="shared" si="3"/>
        <v>0</v>
      </c>
      <c r="X239" s="4">
        <v>0</v>
      </c>
      <c r="Y239" s="4"/>
    </row>
    <row r="240" spans="1:25" ht="15.6" x14ac:dyDescent="0.3">
      <c r="A240" s="4" t="s">
        <v>3691</v>
      </c>
      <c r="B240" s="4" t="s">
        <v>3692</v>
      </c>
      <c r="C240" s="4" t="s">
        <v>3693</v>
      </c>
      <c r="D240" s="4" t="s">
        <v>3694</v>
      </c>
      <c r="E240" s="4">
        <v>2</v>
      </c>
      <c r="F240" s="4">
        <v>177505506</v>
      </c>
      <c r="G240" s="4">
        <v>177523805</v>
      </c>
      <c r="H240" s="4">
        <v>8.4500000000000033E-2</v>
      </c>
      <c r="I240" s="4" t="s">
        <v>3695</v>
      </c>
      <c r="J240" s="4" t="s">
        <v>3696</v>
      </c>
      <c r="K240" s="4" t="s">
        <v>3697</v>
      </c>
      <c r="L240" s="4" t="s">
        <v>3698</v>
      </c>
      <c r="M240" s="4" t="s">
        <v>632</v>
      </c>
      <c r="N240" s="4" t="s">
        <v>1005</v>
      </c>
      <c r="O240" s="4" t="s">
        <v>3261</v>
      </c>
      <c r="P240" s="4" t="s">
        <v>698</v>
      </c>
      <c r="Q240" s="4" t="s">
        <v>31</v>
      </c>
      <c r="R240" s="4">
        <v>2.3E-2</v>
      </c>
      <c r="S240" s="4">
        <v>2.5000000000000001E-3</v>
      </c>
      <c r="T240" s="4" t="s">
        <v>3699</v>
      </c>
      <c r="U240" s="4">
        <v>0.78200000000000003</v>
      </c>
      <c r="V240" s="4">
        <v>1</v>
      </c>
      <c r="W240" s="4">
        <f t="shared" si="3"/>
        <v>0</v>
      </c>
      <c r="X240" s="4">
        <v>0</v>
      </c>
      <c r="Y240" s="4"/>
    </row>
    <row r="241" spans="1:25" ht="15.6" x14ac:dyDescent="0.3">
      <c r="A241" s="4" t="s">
        <v>3700</v>
      </c>
      <c r="B241" s="4" t="s">
        <v>3701</v>
      </c>
      <c r="C241" s="4" t="s">
        <v>3702</v>
      </c>
      <c r="D241" s="4" t="s">
        <v>3703</v>
      </c>
      <c r="E241" s="4">
        <v>2</v>
      </c>
      <c r="F241" s="4">
        <v>178597596</v>
      </c>
      <c r="G241" s="4">
        <v>178600667</v>
      </c>
      <c r="H241" s="4">
        <v>0.16020000000000001</v>
      </c>
      <c r="I241" s="4" t="s">
        <v>3704</v>
      </c>
      <c r="J241" s="4" t="s">
        <v>799</v>
      </c>
      <c r="K241" s="4" t="s">
        <v>3705</v>
      </c>
      <c r="L241" s="4" t="s">
        <v>1186</v>
      </c>
      <c r="M241" s="4" t="s">
        <v>1034</v>
      </c>
      <c r="N241" s="4" t="s">
        <v>3706</v>
      </c>
      <c r="O241" s="4" t="s">
        <v>3707</v>
      </c>
      <c r="P241" s="4" t="s">
        <v>57</v>
      </c>
      <c r="Q241" s="4" t="s">
        <v>58</v>
      </c>
      <c r="R241" s="4">
        <v>0.16</v>
      </c>
      <c r="S241" s="4">
        <v>1.700000000000001E-15</v>
      </c>
      <c r="T241" s="4" t="s">
        <v>3708</v>
      </c>
      <c r="U241" s="4">
        <v>0.221</v>
      </c>
      <c r="V241" s="4">
        <v>1</v>
      </c>
      <c r="W241" s="4">
        <f t="shared" si="3"/>
        <v>0</v>
      </c>
      <c r="X241" s="4">
        <v>0</v>
      </c>
      <c r="Y241" s="4"/>
    </row>
    <row r="242" spans="1:25" ht="15.6" x14ac:dyDescent="0.3">
      <c r="A242" s="4" t="s">
        <v>3709</v>
      </c>
      <c r="B242" s="4" t="s">
        <v>3710</v>
      </c>
      <c r="C242" s="4" t="s">
        <v>3711</v>
      </c>
      <c r="D242" s="4" t="s">
        <v>3712</v>
      </c>
      <c r="E242" s="4">
        <v>2</v>
      </c>
      <c r="F242" s="4">
        <v>1801696</v>
      </c>
      <c r="G242" s="4">
        <v>1840843</v>
      </c>
      <c r="H242" s="4">
        <v>9.2200000000000004E-2</v>
      </c>
      <c r="I242" s="4" t="s">
        <v>3713</v>
      </c>
      <c r="J242" s="4" t="s">
        <v>616</v>
      </c>
      <c r="K242" s="4" t="s">
        <v>3714</v>
      </c>
      <c r="L242" s="4" t="s">
        <v>3715</v>
      </c>
      <c r="M242" s="4" t="s">
        <v>1099</v>
      </c>
      <c r="N242" s="4" t="s">
        <v>3716</v>
      </c>
      <c r="O242" s="4" t="s">
        <v>3717</v>
      </c>
      <c r="P242" s="4" t="s">
        <v>122</v>
      </c>
      <c r="Q242" s="4" t="s">
        <v>23</v>
      </c>
      <c r="R242" s="4">
        <v>1.2E-2</v>
      </c>
      <c r="S242" s="4">
        <v>2.1000000000000001E-2</v>
      </c>
      <c r="T242" s="4" t="s">
        <v>3718</v>
      </c>
      <c r="U242" s="4">
        <v>0.75</v>
      </c>
      <c r="V242" s="4">
        <v>1</v>
      </c>
      <c r="W242" s="4">
        <f t="shared" si="3"/>
        <v>0</v>
      </c>
      <c r="X242" s="4">
        <v>0</v>
      </c>
      <c r="Y242" s="4"/>
    </row>
    <row r="243" spans="1:25" ht="15.6" x14ac:dyDescent="0.3">
      <c r="A243" s="4" t="s">
        <v>3719</v>
      </c>
      <c r="B243" s="4" t="s">
        <v>3720</v>
      </c>
      <c r="C243" s="4" t="s">
        <v>3721</v>
      </c>
      <c r="D243" s="4" t="s">
        <v>3722</v>
      </c>
      <c r="E243" s="4">
        <v>2</v>
      </c>
      <c r="F243" s="4">
        <v>182962159</v>
      </c>
      <c r="G243" s="4">
        <v>182967361</v>
      </c>
      <c r="H243" s="4">
        <v>6.0199999999999997E-2</v>
      </c>
      <c r="I243" s="4" t="s">
        <v>3723</v>
      </c>
      <c r="J243" s="4" t="s">
        <v>3724</v>
      </c>
      <c r="K243" s="4" t="s">
        <v>3725</v>
      </c>
      <c r="L243" s="4" t="s">
        <v>3726</v>
      </c>
      <c r="M243" s="4" t="s">
        <v>627</v>
      </c>
      <c r="N243" s="4" t="s">
        <v>3727</v>
      </c>
      <c r="O243" s="4" t="s">
        <v>3728</v>
      </c>
      <c r="P243" s="4" t="s">
        <v>144</v>
      </c>
      <c r="Q243" s="4" t="s">
        <v>31</v>
      </c>
      <c r="R243" s="4">
        <v>7.0999999999999994E-2</v>
      </c>
      <c r="S243" s="4">
        <v>2.7000000000000001E-7</v>
      </c>
      <c r="T243" s="4" t="s">
        <v>3729</v>
      </c>
      <c r="U243" s="4">
        <v>0.79700000000000004</v>
      </c>
      <c r="V243" s="4">
        <v>1</v>
      </c>
      <c r="W243" s="4">
        <f t="shared" si="3"/>
        <v>0</v>
      </c>
      <c r="X243" s="4">
        <v>0</v>
      </c>
      <c r="Y243" s="4"/>
    </row>
    <row r="244" spans="1:25" ht="15.6" x14ac:dyDescent="0.3">
      <c r="A244" s="4" t="s">
        <v>3730</v>
      </c>
      <c r="B244" s="4" t="s">
        <v>3731</v>
      </c>
      <c r="C244" s="4" t="s">
        <v>3732</v>
      </c>
      <c r="D244" s="4" t="s">
        <v>3733</v>
      </c>
      <c r="E244" s="4">
        <v>2</v>
      </c>
      <c r="F244" s="4">
        <v>188383763</v>
      </c>
      <c r="G244" s="4">
        <v>188483492</v>
      </c>
      <c r="H244" s="4">
        <v>6.9600000000000009E-2</v>
      </c>
      <c r="I244" s="4" t="s">
        <v>718</v>
      </c>
      <c r="J244" s="4" t="s">
        <v>409</v>
      </c>
      <c r="K244" s="4" t="s">
        <v>3734</v>
      </c>
      <c r="L244" s="4" t="s">
        <v>3735</v>
      </c>
      <c r="M244" s="4" t="s">
        <v>130</v>
      </c>
      <c r="N244" s="4" t="s">
        <v>3736</v>
      </c>
      <c r="O244" s="4" t="s">
        <v>3737</v>
      </c>
      <c r="P244" s="4" t="s">
        <v>57</v>
      </c>
      <c r="Q244" s="4" t="s">
        <v>58</v>
      </c>
      <c r="R244" s="4">
        <v>1.9E-2</v>
      </c>
      <c r="S244" s="4">
        <v>6.0000000000000001E-3</v>
      </c>
      <c r="T244" s="4" t="s">
        <v>3738</v>
      </c>
      <c r="U244" s="4">
        <v>1.9699999999999999E-4</v>
      </c>
      <c r="V244" s="4">
        <v>0.28367999999999999</v>
      </c>
      <c r="W244" s="4">
        <f t="shared" si="3"/>
        <v>0</v>
      </c>
      <c r="X244" s="4">
        <v>0</v>
      </c>
      <c r="Y244" s="4"/>
    </row>
    <row r="245" spans="1:25" ht="15.6" x14ac:dyDescent="0.3">
      <c r="A245" s="4" t="s">
        <v>3739</v>
      </c>
      <c r="B245" s="4" t="s">
        <v>3740</v>
      </c>
      <c r="C245" s="4" t="s">
        <v>3741</v>
      </c>
      <c r="D245" s="4" t="s">
        <v>3742</v>
      </c>
      <c r="E245" s="4">
        <v>2</v>
      </c>
      <c r="F245" s="4">
        <v>189694981</v>
      </c>
      <c r="G245" s="4">
        <v>189744788</v>
      </c>
      <c r="H245" s="4">
        <v>9.2800000000000007E-2</v>
      </c>
      <c r="I245" s="4" t="s">
        <v>3743</v>
      </c>
      <c r="J245" s="4" t="s">
        <v>1286</v>
      </c>
      <c r="K245" s="4" t="s">
        <v>3744</v>
      </c>
      <c r="L245" s="4" t="s">
        <v>3745</v>
      </c>
      <c r="M245" s="4" t="s">
        <v>1134</v>
      </c>
      <c r="N245" s="4" t="s">
        <v>3746</v>
      </c>
      <c r="O245" s="4" t="s">
        <v>2640</v>
      </c>
      <c r="P245" s="4" t="s">
        <v>57</v>
      </c>
      <c r="Q245" s="4" t="s">
        <v>58</v>
      </c>
      <c r="R245" s="4">
        <v>6.5000000000000002E-2</v>
      </c>
      <c r="S245" s="4">
        <v>7.6999999999999993E-7</v>
      </c>
      <c r="T245" s="4" t="s">
        <v>3747</v>
      </c>
      <c r="U245" s="4">
        <v>7.9399999999999998E-2</v>
      </c>
      <c r="V245" s="4">
        <v>1</v>
      </c>
      <c r="W245" s="4">
        <f t="shared" si="3"/>
        <v>0</v>
      </c>
      <c r="X245" s="4">
        <v>0</v>
      </c>
      <c r="Y245" s="4"/>
    </row>
    <row r="246" spans="1:25" ht="15.6" x14ac:dyDescent="0.3">
      <c r="A246" s="4" t="s">
        <v>3748</v>
      </c>
      <c r="B246" s="4" t="s">
        <v>3749</v>
      </c>
      <c r="C246" s="4" t="s">
        <v>3750</v>
      </c>
      <c r="D246" s="4" t="s">
        <v>552</v>
      </c>
      <c r="E246" s="4">
        <v>2</v>
      </c>
      <c r="F246" s="4">
        <v>189791790</v>
      </c>
      <c r="G246" s="4">
        <v>189818180</v>
      </c>
      <c r="H246" s="4">
        <v>4.9700000000000001E-2</v>
      </c>
      <c r="I246" s="4" t="s">
        <v>3751</v>
      </c>
      <c r="J246" s="4" t="s">
        <v>3752</v>
      </c>
      <c r="K246" s="4" t="s">
        <v>3753</v>
      </c>
      <c r="L246" s="4" t="s">
        <v>3754</v>
      </c>
      <c r="M246" s="4" t="s">
        <v>35</v>
      </c>
      <c r="N246" s="4" t="s">
        <v>785</v>
      </c>
      <c r="O246" s="4" t="s">
        <v>3755</v>
      </c>
      <c r="P246" s="4" t="s">
        <v>57</v>
      </c>
      <c r="Q246" s="4" t="s">
        <v>58</v>
      </c>
      <c r="R246" s="4">
        <v>3.4000000000000002E-2</v>
      </c>
      <c r="S246" s="4">
        <v>3.500000000000001E-4</v>
      </c>
      <c r="T246" s="4" t="s">
        <v>3756</v>
      </c>
      <c r="U246" s="4">
        <v>0.8670000000000001</v>
      </c>
      <c r="V246" s="4">
        <v>1</v>
      </c>
      <c r="W246" s="4">
        <f t="shared" si="3"/>
        <v>0</v>
      </c>
      <c r="X246" s="4">
        <v>0</v>
      </c>
      <c r="Y246" s="4"/>
    </row>
    <row r="247" spans="1:25" ht="15.6" x14ac:dyDescent="0.3">
      <c r="A247" s="4" t="s">
        <v>3757</v>
      </c>
      <c r="B247" s="4" t="s">
        <v>3758</v>
      </c>
      <c r="C247" s="4" t="s">
        <v>3759</v>
      </c>
      <c r="D247" s="4" t="s">
        <v>3760</v>
      </c>
      <c r="E247" s="4">
        <v>2</v>
      </c>
      <c r="F247" s="4">
        <v>190655977</v>
      </c>
      <c r="G247" s="4">
        <v>190673152</v>
      </c>
      <c r="H247" s="4">
        <v>0.21279999999999999</v>
      </c>
      <c r="I247" s="4" t="s">
        <v>3761</v>
      </c>
      <c r="J247" s="4" t="s">
        <v>1038</v>
      </c>
      <c r="K247" s="4" t="s">
        <v>3762</v>
      </c>
      <c r="L247" s="4" t="s">
        <v>3763</v>
      </c>
      <c r="M247" s="4" t="s">
        <v>509</v>
      </c>
      <c r="N247" s="4" t="s">
        <v>3764</v>
      </c>
      <c r="O247" s="4" t="s">
        <v>3765</v>
      </c>
      <c r="P247" s="4" t="s">
        <v>219</v>
      </c>
      <c r="Q247" s="4" t="s">
        <v>23</v>
      </c>
      <c r="R247" s="4">
        <v>0.16</v>
      </c>
      <c r="S247" s="4">
        <v>5.0000000000000024E-15</v>
      </c>
      <c r="T247" s="4" t="s">
        <v>3766</v>
      </c>
      <c r="U247" s="4">
        <v>0.65800000000000003</v>
      </c>
      <c r="V247" s="4">
        <v>1</v>
      </c>
      <c r="W247" s="4">
        <f t="shared" si="3"/>
        <v>0</v>
      </c>
      <c r="X247" s="4">
        <v>0</v>
      </c>
      <c r="Y247" s="4"/>
    </row>
    <row r="248" spans="1:25" ht="15.6" x14ac:dyDescent="0.3">
      <c r="A248" s="4" t="s">
        <v>3767</v>
      </c>
      <c r="B248" s="4" t="s">
        <v>3768</v>
      </c>
      <c r="C248" s="4" t="s">
        <v>3769</v>
      </c>
      <c r="D248" s="4" t="s">
        <v>3770</v>
      </c>
      <c r="E248" s="4">
        <v>2</v>
      </c>
      <c r="F248" s="4">
        <v>190900564</v>
      </c>
      <c r="G248" s="4">
        <v>190924593</v>
      </c>
      <c r="H248" s="4">
        <v>5.8800000000000012E-2</v>
      </c>
      <c r="I248" s="4" t="s">
        <v>3771</v>
      </c>
      <c r="J248" s="4" t="s">
        <v>722</v>
      </c>
      <c r="K248" s="4" t="s">
        <v>3772</v>
      </c>
      <c r="L248" s="4" t="s">
        <v>3773</v>
      </c>
      <c r="M248" s="4" t="s">
        <v>613</v>
      </c>
      <c r="N248" s="4" t="s">
        <v>3774</v>
      </c>
      <c r="O248" s="4" t="s">
        <v>3775</v>
      </c>
      <c r="P248" s="4" t="s">
        <v>57</v>
      </c>
      <c r="Q248" s="4" t="s">
        <v>58</v>
      </c>
      <c r="R248" s="4">
        <v>4.2000000000000003E-2</v>
      </c>
      <c r="S248" s="4">
        <v>6.2000000000000003E-5</v>
      </c>
      <c r="T248" s="4" t="s">
        <v>3776</v>
      </c>
      <c r="U248" s="4">
        <v>0.65400000000000003</v>
      </c>
      <c r="V248" s="4">
        <v>1</v>
      </c>
      <c r="W248" s="4">
        <f t="shared" si="3"/>
        <v>0</v>
      </c>
      <c r="X248" s="4">
        <v>0</v>
      </c>
      <c r="Y248" s="4"/>
    </row>
    <row r="249" spans="1:25" ht="15.6" x14ac:dyDescent="0.3">
      <c r="A249" s="4" t="s">
        <v>3777</v>
      </c>
      <c r="B249" s="4" t="s">
        <v>3778</v>
      </c>
      <c r="C249" s="4" t="s">
        <v>3779</v>
      </c>
      <c r="D249" s="4" t="s">
        <v>3780</v>
      </c>
      <c r="E249" s="4">
        <v>2</v>
      </c>
      <c r="F249" s="4">
        <v>195680032</v>
      </c>
      <c r="G249" s="4">
        <v>195728349</v>
      </c>
      <c r="H249" s="4">
        <v>6.4100000000000004E-2</v>
      </c>
      <c r="I249" s="4" t="s">
        <v>3781</v>
      </c>
      <c r="J249" s="4" t="s">
        <v>590</v>
      </c>
      <c r="K249" s="4" t="s">
        <v>3782</v>
      </c>
      <c r="L249" s="4" t="s">
        <v>3783</v>
      </c>
      <c r="M249" s="4" t="s">
        <v>323</v>
      </c>
      <c r="N249" s="4" t="s">
        <v>3784</v>
      </c>
      <c r="O249" s="4" t="s">
        <v>3765</v>
      </c>
      <c r="P249" s="4" t="s">
        <v>57</v>
      </c>
      <c r="Q249" s="4" t="s">
        <v>58</v>
      </c>
      <c r="R249" s="4">
        <v>6.5000000000000002E-2</v>
      </c>
      <c r="S249" s="4">
        <v>7.8999999999999995E-7</v>
      </c>
      <c r="T249" s="4" t="s">
        <v>1530</v>
      </c>
      <c r="U249" s="4">
        <v>8.6300000000000016E-2</v>
      </c>
      <c r="V249" s="4">
        <v>1</v>
      </c>
      <c r="W249" s="4">
        <f t="shared" si="3"/>
        <v>0</v>
      </c>
      <c r="X249" s="4">
        <v>0</v>
      </c>
      <c r="Y249" s="4"/>
    </row>
    <row r="250" spans="1:25" ht="15.6" x14ac:dyDescent="0.3">
      <c r="A250" s="4" t="s">
        <v>3785</v>
      </c>
      <c r="B250" s="4" t="s">
        <v>3786</v>
      </c>
      <c r="C250" s="4" t="s">
        <v>3787</v>
      </c>
      <c r="D250" s="4" t="s">
        <v>193</v>
      </c>
      <c r="E250" s="4">
        <v>2</v>
      </c>
      <c r="F250" s="4">
        <v>196220039</v>
      </c>
      <c r="G250" s="4">
        <v>196220941</v>
      </c>
      <c r="H250" s="4">
        <v>0.25650000000000001</v>
      </c>
      <c r="I250" s="4" t="s">
        <v>591</v>
      </c>
      <c r="J250" s="4" t="s">
        <v>546</v>
      </c>
      <c r="K250" s="4" t="s">
        <v>3788</v>
      </c>
      <c r="L250" s="4" t="s">
        <v>3789</v>
      </c>
      <c r="M250" s="4" t="s">
        <v>1486</v>
      </c>
      <c r="N250" s="4" t="s">
        <v>3790</v>
      </c>
      <c r="O250" s="4" t="s">
        <v>3791</v>
      </c>
      <c r="P250" s="4" t="s">
        <v>312</v>
      </c>
      <c r="Q250" s="4" t="s">
        <v>31</v>
      </c>
      <c r="R250" s="4">
        <v>0.27</v>
      </c>
      <c r="S250" s="4">
        <v>2.9999999999999998E-25</v>
      </c>
      <c r="T250" s="4" t="s">
        <v>3792</v>
      </c>
      <c r="U250" s="4">
        <v>0.20300000000000001</v>
      </c>
      <c r="V250" s="4">
        <v>1</v>
      </c>
      <c r="W250" s="4">
        <f t="shared" si="3"/>
        <v>0</v>
      </c>
      <c r="X250" s="4">
        <v>0</v>
      </c>
      <c r="Y250" s="4"/>
    </row>
    <row r="251" spans="1:25" ht="15.6" x14ac:dyDescent="0.3">
      <c r="A251" s="4" t="s">
        <v>3793</v>
      </c>
      <c r="B251" s="4" t="s">
        <v>3794</v>
      </c>
      <c r="C251" s="4" t="s">
        <v>3795</v>
      </c>
      <c r="D251" s="4" t="s">
        <v>193</v>
      </c>
      <c r="E251" s="4">
        <v>2</v>
      </c>
      <c r="F251" s="4">
        <v>196240449</v>
      </c>
      <c r="G251" s="4">
        <v>196278662</v>
      </c>
      <c r="H251" s="4">
        <v>0.14360000000000001</v>
      </c>
      <c r="I251" s="4" t="s">
        <v>591</v>
      </c>
      <c r="J251" s="4" t="s">
        <v>546</v>
      </c>
      <c r="K251" s="4" t="s">
        <v>3796</v>
      </c>
      <c r="L251" s="4" t="s">
        <v>3797</v>
      </c>
      <c r="M251" s="4" t="s">
        <v>788</v>
      </c>
      <c r="N251" s="4" t="s">
        <v>3798</v>
      </c>
      <c r="O251" s="4" t="s">
        <v>3799</v>
      </c>
      <c r="P251" s="4" t="s">
        <v>22</v>
      </c>
      <c r="Q251" s="4" t="s">
        <v>23</v>
      </c>
      <c r="R251" s="4">
        <v>0.12</v>
      </c>
      <c r="S251" s="4">
        <v>1.4E-11</v>
      </c>
      <c r="T251" s="4" t="s">
        <v>3800</v>
      </c>
      <c r="U251" s="4">
        <v>3.1199999999999999E-2</v>
      </c>
      <c r="V251" s="4">
        <v>1</v>
      </c>
      <c r="W251" s="4">
        <f t="shared" si="3"/>
        <v>0</v>
      </c>
      <c r="X251" s="4">
        <v>0</v>
      </c>
      <c r="Y251" s="4"/>
    </row>
    <row r="252" spans="1:25" ht="15.6" x14ac:dyDescent="0.3">
      <c r="A252" s="4" t="s">
        <v>3801</v>
      </c>
      <c r="B252" s="4" t="s">
        <v>3802</v>
      </c>
      <c r="C252" s="4" t="s">
        <v>3803</v>
      </c>
      <c r="D252" s="4" t="s">
        <v>193</v>
      </c>
      <c r="E252" s="4">
        <v>2</v>
      </c>
      <c r="F252" s="4">
        <v>196240449</v>
      </c>
      <c r="G252" s="4">
        <v>196308085</v>
      </c>
      <c r="H252" s="4">
        <v>6.4500000000000002E-2</v>
      </c>
      <c r="I252" s="4" t="s">
        <v>591</v>
      </c>
      <c r="J252" s="4" t="s">
        <v>546</v>
      </c>
      <c r="K252" s="4" t="s">
        <v>3804</v>
      </c>
      <c r="L252" s="4" t="s">
        <v>3805</v>
      </c>
      <c r="M252" s="4" t="s">
        <v>481</v>
      </c>
      <c r="N252" s="4" t="s">
        <v>3806</v>
      </c>
      <c r="O252" s="4" t="s">
        <v>3807</v>
      </c>
      <c r="P252" s="4" t="s">
        <v>57</v>
      </c>
      <c r="Q252" s="4" t="s">
        <v>58</v>
      </c>
      <c r="R252" s="4">
        <v>4.8000000000000001E-2</v>
      </c>
      <c r="S252" s="4">
        <v>2.0000000000000002E-5</v>
      </c>
      <c r="T252" s="4" t="s">
        <v>3808</v>
      </c>
      <c r="U252" s="4">
        <v>0.63400000000000001</v>
      </c>
      <c r="V252" s="4">
        <v>1</v>
      </c>
      <c r="W252" s="4">
        <f t="shared" si="3"/>
        <v>0</v>
      </c>
      <c r="X252" s="4">
        <v>0</v>
      </c>
      <c r="Y252" s="4"/>
    </row>
    <row r="253" spans="1:25" ht="15.6" x14ac:dyDescent="0.3">
      <c r="A253" s="4" t="s">
        <v>3809</v>
      </c>
      <c r="B253" s="4" t="s">
        <v>3810</v>
      </c>
      <c r="C253" s="4" t="s">
        <v>3811</v>
      </c>
      <c r="D253" s="4" t="s">
        <v>193</v>
      </c>
      <c r="E253" s="4">
        <v>2</v>
      </c>
      <c r="F253" s="4">
        <v>196271193</v>
      </c>
      <c r="G253" s="4">
        <v>196278662</v>
      </c>
      <c r="H253" s="4">
        <v>0.1356</v>
      </c>
      <c r="I253" s="4" t="s">
        <v>591</v>
      </c>
      <c r="J253" s="4" t="s">
        <v>546</v>
      </c>
      <c r="K253" s="4" t="s">
        <v>3812</v>
      </c>
      <c r="L253" s="4" t="s">
        <v>3813</v>
      </c>
      <c r="M253" s="4" t="s">
        <v>3814</v>
      </c>
      <c r="N253" s="4" t="s">
        <v>3815</v>
      </c>
      <c r="O253" s="4" t="s">
        <v>3816</v>
      </c>
      <c r="P253" s="4" t="s">
        <v>95</v>
      </c>
      <c r="Q253" s="4" t="s">
        <v>31</v>
      </c>
      <c r="R253" s="4">
        <v>0.16</v>
      </c>
      <c r="S253" s="4">
        <v>3.9000000000000011E-15</v>
      </c>
      <c r="T253" s="4" t="s">
        <v>3817</v>
      </c>
      <c r="U253" s="4">
        <v>3.8700000000000012E-2</v>
      </c>
      <c r="V253" s="4">
        <v>1</v>
      </c>
      <c r="W253" s="4">
        <f t="shared" si="3"/>
        <v>0</v>
      </c>
      <c r="X253" s="4">
        <v>0</v>
      </c>
      <c r="Y253" s="4"/>
    </row>
    <row r="254" spans="1:25" ht="15.6" x14ac:dyDescent="0.3">
      <c r="A254" s="4" t="s">
        <v>3818</v>
      </c>
      <c r="B254" s="4" t="s">
        <v>3819</v>
      </c>
      <c r="C254" s="4" t="s">
        <v>3820</v>
      </c>
      <c r="D254" s="4" t="s">
        <v>193</v>
      </c>
      <c r="E254" s="4">
        <v>2</v>
      </c>
      <c r="F254" s="4">
        <v>196271193</v>
      </c>
      <c r="G254" s="4">
        <v>196308085</v>
      </c>
      <c r="H254" s="4">
        <v>5.16E-2</v>
      </c>
      <c r="I254" s="4" t="s">
        <v>591</v>
      </c>
      <c r="J254" s="4" t="s">
        <v>546</v>
      </c>
      <c r="K254" s="4" t="s">
        <v>3821</v>
      </c>
      <c r="L254" s="4" t="s">
        <v>464</v>
      </c>
      <c r="M254" s="4" t="s">
        <v>732</v>
      </c>
      <c r="N254" s="4" t="s">
        <v>3822</v>
      </c>
      <c r="O254" s="4" t="s">
        <v>3823</v>
      </c>
      <c r="P254" s="4" t="s">
        <v>147</v>
      </c>
      <c r="Q254" s="4" t="s">
        <v>23</v>
      </c>
      <c r="R254" s="4">
        <v>-2.2000000000000001E-3</v>
      </c>
      <c r="S254" s="4">
        <v>0.62</v>
      </c>
      <c r="T254" s="4" t="s">
        <v>3824</v>
      </c>
      <c r="U254" s="4">
        <v>0.64500000000000002</v>
      </c>
      <c r="V254" s="4">
        <v>1</v>
      </c>
      <c r="W254" s="4">
        <f t="shared" si="3"/>
        <v>0</v>
      </c>
      <c r="X254" s="4">
        <v>0</v>
      </c>
      <c r="Y254" s="4"/>
    </row>
    <row r="255" spans="1:25" ht="15.6" x14ac:dyDescent="0.3">
      <c r="A255" s="4" t="s">
        <v>3825</v>
      </c>
      <c r="B255" s="4" t="s">
        <v>3826</v>
      </c>
      <c r="C255" s="4" t="s">
        <v>3827</v>
      </c>
      <c r="D255" s="4" t="s">
        <v>3828</v>
      </c>
      <c r="E255" s="4">
        <v>2</v>
      </c>
      <c r="F255" s="4">
        <v>200412311</v>
      </c>
      <c r="G255" s="4">
        <v>200440784</v>
      </c>
      <c r="H255" s="4">
        <v>9.2800000000000007E-2</v>
      </c>
      <c r="I255" s="4" t="s">
        <v>3829</v>
      </c>
      <c r="J255" s="4" t="s">
        <v>581</v>
      </c>
      <c r="K255" s="4" t="s">
        <v>3830</v>
      </c>
      <c r="L255" s="4" t="s">
        <v>3668</v>
      </c>
      <c r="M255" s="4" t="s">
        <v>212</v>
      </c>
      <c r="N255" s="4" t="s">
        <v>3831</v>
      </c>
      <c r="O255" s="4" t="s">
        <v>3494</v>
      </c>
      <c r="P255" s="4" t="s">
        <v>132</v>
      </c>
      <c r="Q255" s="4" t="s">
        <v>31</v>
      </c>
      <c r="R255" s="4">
        <v>0.08</v>
      </c>
      <c r="S255" s="4">
        <v>4.4999999999999999E-8</v>
      </c>
      <c r="T255" s="4" t="s">
        <v>3832</v>
      </c>
      <c r="U255" s="4">
        <v>0.34100000000000008</v>
      </c>
      <c r="V255" s="4">
        <v>1</v>
      </c>
      <c r="W255" s="4">
        <f t="shared" si="3"/>
        <v>0</v>
      </c>
      <c r="X255" s="4">
        <v>0</v>
      </c>
      <c r="Y255" s="4"/>
    </row>
    <row r="256" spans="1:25" ht="15.6" x14ac:dyDescent="0.3">
      <c r="A256" s="4" t="s">
        <v>3833</v>
      </c>
      <c r="B256" s="4" t="s">
        <v>3834</v>
      </c>
      <c r="C256" s="4" t="s">
        <v>3835</v>
      </c>
      <c r="D256" s="4" t="s">
        <v>660</v>
      </c>
      <c r="E256" s="4">
        <v>2</v>
      </c>
      <c r="F256" s="4">
        <v>201545543</v>
      </c>
      <c r="G256" s="4">
        <v>201604697</v>
      </c>
      <c r="H256" s="4">
        <v>5.2500000000000012E-2</v>
      </c>
      <c r="I256" s="4" t="s">
        <v>3836</v>
      </c>
      <c r="J256" s="4" t="s">
        <v>1337</v>
      </c>
      <c r="K256" s="4" t="s">
        <v>3837</v>
      </c>
      <c r="L256" s="4" t="s">
        <v>3838</v>
      </c>
      <c r="M256" s="4" t="s">
        <v>992</v>
      </c>
      <c r="N256" s="4" t="s">
        <v>3839</v>
      </c>
      <c r="O256" s="4" t="s">
        <v>3840</v>
      </c>
      <c r="P256" s="4" t="s">
        <v>239</v>
      </c>
      <c r="Q256" s="4" t="s">
        <v>31</v>
      </c>
      <c r="R256" s="4">
        <v>1.6E-2</v>
      </c>
      <c r="S256" s="4">
        <v>0.01</v>
      </c>
      <c r="T256" s="4" t="s">
        <v>3841</v>
      </c>
      <c r="U256" s="4">
        <v>0.436</v>
      </c>
      <c r="V256" s="4">
        <v>1</v>
      </c>
      <c r="W256" s="4">
        <f t="shared" si="3"/>
        <v>0</v>
      </c>
      <c r="X256" s="4">
        <v>0</v>
      </c>
      <c r="Y256" s="4"/>
    </row>
    <row r="257" spans="1:25" ht="15.6" x14ac:dyDescent="0.3">
      <c r="A257" s="4" t="s">
        <v>3842</v>
      </c>
      <c r="B257" s="4" t="s">
        <v>3843</v>
      </c>
      <c r="C257" s="4" t="s">
        <v>3844</v>
      </c>
      <c r="D257" s="4" t="s">
        <v>544</v>
      </c>
      <c r="E257" s="4">
        <v>2</v>
      </c>
      <c r="F257" s="4">
        <v>206127797</v>
      </c>
      <c r="G257" s="4">
        <v>206142069</v>
      </c>
      <c r="H257" s="4">
        <v>3.2199999999999999E-2</v>
      </c>
      <c r="I257" s="4" t="s">
        <v>545</v>
      </c>
      <c r="J257" s="4" t="s">
        <v>505</v>
      </c>
      <c r="K257" s="4" t="s">
        <v>3845</v>
      </c>
      <c r="L257" s="4" t="s">
        <v>731</v>
      </c>
      <c r="M257" s="4" t="s">
        <v>149</v>
      </c>
      <c r="N257" s="4" t="s">
        <v>3846</v>
      </c>
      <c r="O257" s="4" t="s">
        <v>3847</v>
      </c>
      <c r="P257" s="4" t="s">
        <v>57</v>
      </c>
      <c r="Q257" s="4" t="s">
        <v>58</v>
      </c>
      <c r="R257" s="4">
        <v>2.5999999999999999E-2</v>
      </c>
      <c r="S257" s="4">
        <v>1.4E-3</v>
      </c>
      <c r="T257" s="4" t="s">
        <v>3848</v>
      </c>
      <c r="U257" s="4">
        <v>1.77E-5</v>
      </c>
      <c r="V257" s="4">
        <v>2.5488E-2</v>
      </c>
      <c r="W257" s="4">
        <f t="shared" si="3"/>
        <v>1</v>
      </c>
      <c r="X257" s="4">
        <v>1</v>
      </c>
      <c r="Y257" s="4"/>
    </row>
    <row r="258" spans="1:25" ht="15.6" x14ac:dyDescent="0.3">
      <c r="A258" s="4" t="s">
        <v>3849</v>
      </c>
      <c r="B258" s="4" t="s">
        <v>3850</v>
      </c>
      <c r="C258" s="4" t="s">
        <v>3851</v>
      </c>
      <c r="D258" s="4" t="s">
        <v>3852</v>
      </c>
      <c r="E258" s="4">
        <v>2</v>
      </c>
      <c r="F258" s="4">
        <v>213297262</v>
      </c>
      <c r="G258" s="4">
        <v>213375119</v>
      </c>
      <c r="H258" s="4">
        <v>4.3499999999999997E-2</v>
      </c>
      <c r="I258" s="4" t="s">
        <v>3853</v>
      </c>
      <c r="J258" s="4" t="s">
        <v>1363</v>
      </c>
      <c r="K258" s="4" t="s">
        <v>3854</v>
      </c>
      <c r="L258" s="4" t="s">
        <v>3855</v>
      </c>
      <c r="M258" s="4" t="s">
        <v>3505</v>
      </c>
      <c r="N258" s="4" t="s">
        <v>3856</v>
      </c>
      <c r="O258" s="4" t="s">
        <v>1773</v>
      </c>
      <c r="P258" s="4" t="s">
        <v>62</v>
      </c>
      <c r="Q258" s="4" t="s">
        <v>31</v>
      </c>
      <c r="R258" s="4">
        <v>2.6000000000000012E-3</v>
      </c>
      <c r="S258" s="4">
        <v>0.17</v>
      </c>
      <c r="T258" s="4" t="s">
        <v>3857</v>
      </c>
      <c r="U258" s="4">
        <v>3.8300000000000001E-2</v>
      </c>
      <c r="V258" s="4">
        <v>1</v>
      </c>
      <c r="W258" s="4">
        <f t="shared" si="3"/>
        <v>0</v>
      </c>
      <c r="X258" s="4">
        <v>0</v>
      </c>
      <c r="Y258" s="4"/>
    </row>
    <row r="259" spans="1:25" ht="15.6" x14ac:dyDescent="0.3">
      <c r="A259" s="4" t="s">
        <v>3858</v>
      </c>
      <c r="B259" s="4" t="s">
        <v>3859</v>
      </c>
      <c r="C259" s="4" t="s">
        <v>3860</v>
      </c>
      <c r="D259" s="4" t="s">
        <v>3852</v>
      </c>
      <c r="E259" s="4">
        <v>2</v>
      </c>
      <c r="F259" s="4">
        <v>213317219</v>
      </c>
      <c r="G259" s="4">
        <v>213350645</v>
      </c>
      <c r="H259" s="4">
        <v>8.840000000000002E-2</v>
      </c>
      <c r="I259" s="4" t="s">
        <v>3853</v>
      </c>
      <c r="J259" s="4" t="s">
        <v>1363</v>
      </c>
      <c r="K259" s="4" t="s">
        <v>3861</v>
      </c>
      <c r="L259" s="4" t="s">
        <v>3862</v>
      </c>
      <c r="M259" s="4" t="s">
        <v>1387</v>
      </c>
      <c r="N259" s="4" t="s">
        <v>3863</v>
      </c>
      <c r="O259" s="4" t="s">
        <v>2818</v>
      </c>
      <c r="P259" s="4" t="s">
        <v>282</v>
      </c>
      <c r="Q259" s="4" t="s">
        <v>31</v>
      </c>
      <c r="R259" s="4">
        <v>0.12</v>
      </c>
      <c r="S259" s="4">
        <v>3.3000000000000002E-11</v>
      </c>
      <c r="T259" s="4" t="s">
        <v>3864</v>
      </c>
      <c r="U259" s="4">
        <v>1.23E-3</v>
      </c>
      <c r="V259" s="4">
        <v>1</v>
      </c>
      <c r="W259" s="4">
        <f t="shared" ref="W259:W322" si="4">IF(V259&lt;0.05,1,0)</f>
        <v>0</v>
      </c>
      <c r="X259" s="4">
        <v>0</v>
      </c>
      <c r="Y259" s="4"/>
    </row>
    <row r="260" spans="1:25" ht="15.6" x14ac:dyDescent="0.3">
      <c r="A260" s="4" t="s">
        <v>3865</v>
      </c>
      <c r="B260" s="4" t="s">
        <v>3866</v>
      </c>
      <c r="C260" s="4" t="s">
        <v>3867</v>
      </c>
      <c r="D260" s="4" t="s">
        <v>3852</v>
      </c>
      <c r="E260" s="4">
        <v>2</v>
      </c>
      <c r="F260" s="4">
        <v>213317219</v>
      </c>
      <c r="G260" s="4">
        <v>213364145</v>
      </c>
      <c r="H260" s="4">
        <v>0.1208</v>
      </c>
      <c r="I260" s="4" t="s">
        <v>3853</v>
      </c>
      <c r="J260" s="4" t="s">
        <v>1363</v>
      </c>
      <c r="K260" s="4" t="s">
        <v>3868</v>
      </c>
      <c r="L260" s="4" t="s">
        <v>3869</v>
      </c>
      <c r="M260" s="4" t="s">
        <v>556</v>
      </c>
      <c r="N260" s="4" t="s">
        <v>3870</v>
      </c>
      <c r="O260" s="4" t="s">
        <v>1864</v>
      </c>
      <c r="P260" s="4" t="s">
        <v>550</v>
      </c>
      <c r="Q260" s="4" t="s">
        <v>31</v>
      </c>
      <c r="R260" s="4">
        <v>0.11</v>
      </c>
      <c r="S260" s="4">
        <v>1.5999999999999999E-10</v>
      </c>
      <c r="T260" s="4" t="s">
        <v>3871</v>
      </c>
      <c r="U260" s="4">
        <v>7.8200000000000023E-3</v>
      </c>
      <c r="V260" s="4">
        <v>1</v>
      </c>
      <c r="W260" s="4">
        <f t="shared" si="4"/>
        <v>0</v>
      </c>
      <c r="X260" s="4">
        <v>0</v>
      </c>
      <c r="Y260" s="4"/>
    </row>
    <row r="261" spans="1:25" ht="15.6" x14ac:dyDescent="0.3">
      <c r="A261" s="4" t="s">
        <v>3872</v>
      </c>
      <c r="B261" s="4" t="s">
        <v>3873</v>
      </c>
      <c r="C261" s="4" t="s">
        <v>3874</v>
      </c>
      <c r="D261" s="4" t="s">
        <v>3875</v>
      </c>
      <c r="E261" s="4">
        <v>2</v>
      </c>
      <c r="F261" s="4">
        <v>216113016</v>
      </c>
      <c r="G261" s="4">
        <v>216162048</v>
      </c>
      <c r="H261" s="4">
        <v>0.2044</v>
      </c>
      <c r="I261" s="4" t="s">
        <v>3876</v>
      </c>
      <c r="J261" s="4" t="s">
        <v>231</v>
      </c>
      <c r="K261" s="4" t="s">
        <v>3877</v>
      </c>
      <c r="L261" s="4" t="s">
        <v>3878</v>
      </c>
      <c r="M261" s="4" t="s">
        <v>234</v>
      </c>
      <c r="N261" s="4" t="s">
        <v>3879</v>
      </c>
      <c r="O261" s="4" t="s">
        <v>3880</v>
      </c>
      <c r="P261" s="4" t="s">
        <v>83</v>
      </c>
      <c r="Q261" s="4" t="s">
        <v>23</v>
      </c>
      <c r="R261" s="4">
        <v>0.18</v>
      </c>
      <c r="S261" s="4">
        <v>4.6000000000000008E-17</v>
      </c>
      <c r="T261" s="4" t="s">
        <v>3881</v>
      </c>
      <c r="U261" s="4">
        <v>0.99</v>
      </c>
      <c r="V261" s="4">
        <v>1</v>
      </c>
      <c r="W261" s="4">
        <f t="shared" si="4"/>
        <v>0</v>
      </c>
      <c r="X261" s="4">
        <v>0</v>
      </c>
      <c r="Y261" s="4"/>
    </row>
    <row r="262" spans="1:25" ht="15.6" x14ac:dyDescent="0.3">
      <c r="A262" s="4" t="s">
        <v>3882</v>
      </c>
      <c r="B262" s="4" t="s">
        <v>3883</v>
      </c>
      <c r="C262" s="4" t="s">
        <v>3884</v>
      </c>
      <c r="D262" s="4" t="s">
        <v>3885</v>
      </c>
      <c r="E262" s="4">
        <v>2</v>
      </c>
      <c r="F262" s="4">
        <v>218238664</v>
      </c>
      <c r="G262" s="4">
        <v>218245546</v>
      </c>
      <c r="H262" s="4">
        <v>6.2399999999999997E-2</v>
      </c>
      <c r="I262" s="4" t="s">
        <v>3886</v>
      </c>
      <c r="J262" s="4" t="s">
        <v>195</v>
      </c>
      <c r="K262" s="4" t="s">
        <v>3887</v>
      </c>
      <c r="L262" s="4" t="s">
        <v>3888</v>
      </c>
      <c r="M262" s="4" t="s">
        <v>1243</v>
      </c>
      <c r="N262" s="4" t="s">
        <v>3889</v>
      </c>
      <c r="O262" s="4" t="s">
        <v>3890</v>
      </c>
      <c r="P262" s="4" t="s">
        <v>57</v>
      </c>
      <c r="Q262" s="4" t="s">
        <v>58</v>
      </c>
      <c r="R262" s="4">
        <v>4.1000000000000009E-2</v>
      </c>
      <c r="S262" s="4">
        <v>8.4000000000000009E-5</v>
      </c>
      <c r="T262" s="4" t="s">
        <v>3891</v>
      </c>
      <c r="U262" s="4">
        <v>0.309</v>
      </c>
      <c r="V262" s="4">
        <v>1</v>
      </c>
      <c r="W262" s="4">
        <f t="shared" si="4"/>
        <v>0</v>
      </c>
      <c r="X262" s="4">
        <v>0</v>
      </c>
      <c r="Y262" s="4"/>
    </row>
    <row r="263" spans="1:25" ht="15.6" x14ac:dyDescent="0.3">
      <c r="A263" s="4" t="s">
        <v>3892</v>
      </c>
      <c r="B263" s="4" t="s">
        <v>3893</v>
      </c>
      <c r="C263" s="4" t="s">
        <v>3894</v>
      </c>
      <c r="D263" s="4" t="s">
        <v>3895</v>
      </c>
      <c r="E263" s="4">
        <v>2</v>
      </c>
      <c r="F263" s="4">
        <v>222900674</v>
      </c>
      <c r="G263" s="4">
        <v>222909150</v>
      </c>
      <c r="H263" s="4">
        <v>9.9600000000000008E-2</v>
      </c>
      <c r="I263" s="4" t="s">
        <v>3896</v>
      </c>
      <c r="J263" s="4" t="s">
        <v>3897</v>
      </c>
      <c r="K263" s="4" t="s">
        <v>3898</v>
      </c>
      <c r="L263" s="4" t="s">
        <v>3899</v>
      </c>
      <c r="M263" s="4" t="s">
        <v>3900</v>
      </c>
      <c r="N263" s="4" t="s">
        <v>3901</v>
      </c>
      <c r="O263" s="4" t="s">
        <v>3902</v>
      </c>
      <c r="P263" s="4" t="s">
        <v>203</v>
      </c>
      <c r="Q263" s="4" t="s">
        <v>31</v>
      </c>
      <c r="R263" s="4">
        <v>0.1</v>
      </c>
      <c r="S263" s="4">
        <v>3.6E-10</v>
      </c>
      <c r="T263" s="4" t="s">
        <v>3903</v>
      </c>
      <c r="U263" s="4">
        <v>0.47799999999999998</v>
      </c>
      <c r="V263" s="4">
        <v>1</v>
      </c>
      <c r="W263" s="4">
        <f t="shared" si="4"/>
        <v>0</v>
      </c>
      <c r="X263" s="4">
        <v>0</v>
      </c>
      <c r="Y263" s="4"/>
    </row>
    <row r="264" spans="1:25" ht="15.6" x14ac:dyDescent="0.3">
      <c r="A264" s="4" t="s">
        <v>3904</v>
      </c>
      <c r="B264" s="4" t="s">
        <v>3905</v>
      </c>
      <c r="C264" s="4" t="s">
        <v>3906</v>
      </c>
      <c r="D264" s="4" t="s">
        <v>3895</v>
      </c>
      <c r="E264" s="4">
        <v>2</v>
      </c>
      <c r="F264" s="4">
        <v>222900674</v>
      </c>
      <c r="G264" s="4">
        <v>222919202</v>
      </c>
      <c r="H264" s="4">
        <v>0.14630000000000001</v>
      </c>
      <c r="I264" s="4" t="s">
        <v>3907</v>
      </c>
      <c r="J264" s="4" t="s">
        <v>3908</v>
      </c>
      <c r="K264" s="4" t="s">
        <v>3909</v>
      </c>
      <c r="L264" s="4" t="s">
        <v>249</v>
      </c>
      <c r="M264" s="4" t="s">
        <v>949</v>
      </c>
      <c r="N264" s="4" t="s">
        <v>3910</v>
      </c>
      <c r="O264" s="4" t="s">
        <v>3911</v>
      </c>
      <c r="P264" s="4" t="s">
        <v>22</v>
      </c>
      <c r="Q264" s="4" t="s">
        <v>23</v>
      </c>
      <c r="R264" s="4">
        <v>0.14000000000000001</v>
      </c>
      <c r="S264" s="4">
        <v>5.9000000000000001E-13</v>
      </c>
      <c r="T264" s="4" t="s">
        <v>3912</v>
      </c>
      <c r="U264" s="4">
        <v>0.72099999999999986</v>
      </c>
      <c r="V264" s="4">
        <v>1</v>
      </c>
      <c r="W264" s="4">
        <f t="shared" si="4"/>
        <v>0</v>
      </c>
      <c r="X264" s="4">
        <v>0</v>
      </c>
      <c r="Y264" s="4"/>
    </row>
    <row r="265" spans="1:25" ht="15.6" x14ac:dyDescent="0.3">
      <c r="A265" s="4" t="s">
        <v>3913</v>
      </c>
      <c r="B265" s="4" t="s">
        <v>3914</v>
      </c>
      <c r="C265" s="4" t="s">
        <v>3915</v>
      </c>
      <c r="D265" s="4" t="s">
        <v>3895</v>
      </c>
      <c r="E265" s="4">
        <v>2</v>
      </c>
      <c r="F265" s="4">
        <v>222900674</v>
      </c>
      <c r="G265" s="4">
        <v>222934687</v>
      </c>
      <c r="H265" s="4">
        <v>0.19889999999999999</v>
      </c>
      <c r="I265" s="4" t="s">
        <v>3907</v>
      </c>
      <c r="J265" s="4" t="s">
        <v>3908</v>
      </c>
      <c r="K265" s="4" t="s">
        <v>3898</v>
      </c>
      <c r="L265" s="4" t="s">
        <v>3916</v>
      </c>
      <c r="M265" s="4" t="s">
        <v>612</v>
      </c>
      <c r="N265" s="4" t="s">
        <v>3901</v>
      </c>
      <c r="O265" s="4" t="s">
        <v>2539</v>
      </c>
      <c r="P265" s="4" t="s">
        <v>62</v>
      </c>
      <c r="Q265" s="4" t="s">
        <v>23</v>
      </c>
      <c r="R265" s="4">
        <v>9.1999999999999998E-2</v>
      </c>
      <c r="S265" s="4">
        <v>4.3000000000000013E-9</v>
      </c>
      <c r="T265" s="4" t="s">
        <v>3917</v>
      </c>
      <c r="U265" s="4">
        <v>0.90100000000000002</v>
      </c>
      <c r="V265" s="4">
        <v>1</v>
      </c>
      <c r="W265" s="4">
        <f t="shared" si="4"/>
        <v>0</v>
      </c>
      <c r="X265" s="4">
        <v>0</v>
      </c>
      <c r="Y265" s="4"/>
    </row>
    <row r="266" spans="1:25" ht="15.6" x14ac:dyDescent="0.3">
      <c r="A266" s="4" t="s">
        <v>3918</v>
      </c>
      <c r="B266" s="4" t="s">
        <v>3919</v>
      </c>
      <c r="C266" s="4" t="s">
        <v>3920</v>
      </c>
      <c r="D266" s="4" t="s">
        <v>3895</v>
      </c>
      <c r="E266" s="4">
        <v>2</v>
      </c>
      <c r="F266" s="4">
        <v>222908733</v>
      </c>
      <c r="G266" s="4">
        <v>222934687</v>
      </c>
      <c r="H266" s="4">
        <v>5.9900000000000002E-2</v>
      </c>
      <c r="I266" s="4" t="s">
        <v>3907</v>
      </c>
      <c r="J266" s="4" t="s">
        <v>3908</v>
      </c>
      <c r="K266" s="4" t="s">
        <v>3921</v>
      </c>
      <c r="L266" s="4" t="s">
        <v>3922</v>
      </c>
      <c r="M266" s="4" t="s">
        <v>540</v>
      </c>
      <c r="N266" s="4" t="s">
        <v>1533</v>
      </c>
      <c r="O266" s="4" t="s">
        <v>3923</v>
      </c>
      <c r="P266" s="4" t="s">
        <v>523</v>
      </c>
      <c r="Q266" s="4" t="s">
        <v>31</v>
      </c>
      <c r="R266" s="4">
        <v>1.7000000000000001E-2</v>
      </c>
      <c r="S266" s="4">
        <v>9.1000000000000004E-3</v>
      </c>
      <c r="T266" s="4" t="s">
        <v>3924</v>
      </c>
      <c r="U266" s="4">
        <v>0.624</v>
      </c>
      <c r="V266" s="4">
        <v>1</v>
      </c>
      <c r="W266" s="4">
        <f t="shared" si="4"/>
        <v>0</v>
      </c>
      <c r="X266" s="4">
        <v>0</v>
      </c>
      <c r="Y266" s="4"/>
    </row>
    <row r="267" spans="1:25" ht="15.6" x14ac:dyDescent="0.3">
      <c r="A267" s="4" t="s">
        <v>3925</v>
      </c>
      <c r="B267" s="4" t="s">
        <v>3926</v>
      </c>
      <c r="C267" s="4" t="s">
        <v>3927</v>
      </c>
      <c r="D267" s="4" t="s">
        <v>3928</v>
      </c>
      <c r="E267" s="4">
        <v>2</v>
      </c>
      <c r="F267" s="4">
        <v>223998115</v>
      </c>
      <c r="G267" s="4">
        <v>224001922</v>
      </c>
      <c r="H267" s="4">
        <v>6.08E-2</v>
      </c>
      <c r="I267" s="4" t="s">
        <v>3929</v>
      </c>
      <c r="J267" s="4" t="s">
        <v>1899</v>
      </c>
      <c r="K267" s="4" t="s">
        <v>3930</v>
      </c>
      <c r="L267" s="4" t="s">
        <v>3931</v>
      </c>
      <c r="M267" s="4" t="s">
        <v>55</v>
      </c>
      <c r="N267" s="4" t="s">
        <v>3932</v>
      </c>
      <c r="O267" s="4" t="s">
        <v>2393</v>
      </c>
      <c r="P267" s="4" t="s">
        <v>795</v>
      </c>
      <c r="Q267" s="4" t="s">
        <v>31</v>
      </c>
      <c r="R267" s="4">
        <v>0.03</v>
      </c>
      <c r="S267" s="4">
        <v>6.9999999999999999E-4</v>
      </c>
      <c r="T267" s="4" t="s">
        <v>3933</v>
      </c>
      <c r="U267" s="4">
        <v>0.245</v>
      </c>
      <c r="V267" s="4">
        <v>1</v>
      </c>
      <c r="W267" s="4">
        <f t="shared" si="4"/>
        <v>0</v>
      </c>
      <c r="X267" s="4">
        <v>0</v>
      </c>
      <c r="Y267" s="4"/>
    </row>
    <row r="268" spans="1:25" ht="15.6" x14ac:dyDescent="0.3">
      <c r="A268" s="4" t="s">
        <v>3934</v>
      </c>
      <c r="B268" s="4" t="s">
        <v>3935</v>
      </c>
      <c r="C268" s="4" t="s">
        <v>3936</v>
      </c>
      <c r="D268" s="4" t="s">
        <v>3937</v>
      </c>
      <c r="E268" s="4">
        <v>2</v>
      </c>
      <c r="F268" s="4">
        <v>232747615</v>
      </c>
      <c r="G268" s="4">
        <v>232761436</v>
      </c>
      <c r="H268" s="4">
        <v>8.989999999999998E-2</v>
      </c>
      <c r="I268" s="4" t="s">
        <v>566</v>
      </c>
      <c r="J268" s="4" t="s">
        <v>234</v>
      </c>
      <c r="K268" s="4" t="s">
        <v>3938</v>
      </c>
      <c r="L268" s="4" t="s">
        <v>741</v>
      </c>
      <c r="M268" s="4" t="s">
        <v>3939</v>
      </c>
      <c r="N268" s="4" t="s">
        <v>3940</v>
      </c>
      <c r="O268" s="4" t="s">
        <v>2880</v>
      </c>
      <c r="P268" s="4" t="s">
        <v>57</v>
      </c>
      <c r="Q268" s="4" t="s">
        <v>58</v>
      </c>
      <c r="R268" s="4">
        <v>0.1</v>
      </c>
      <c r="S268" s="4">
        <v>8.6000000000000003E-10</v>
      </c>
      <c r="T268" s="4" t="s">
        <v>3941</v>
      </c>
      <c r="U268" s="4">
        <v>1.11E-2</v>
      </c>
      <c r="V268" s="4">
        <v>1</v>
      </c>
      <c r="W268" s="4">
        <f t="shared" si="4"/>
        <v>0</v>
      </c>
      <c r="X268" s="4">
        <v>0</v>
      </c>
      <c r="Y268" s="4"/>
    </row>
    <row r="269" spans="1:25" ht="15.6" x14ac:dyDescent="0.3">
      <c r="A269" s="4" t="s">
        <v>3942</v>
      </c>
      <c r="B269" s="4" t="s">
        <v>3943</v>
      </c>
      <c r="C269" s="4" t="s">
        <v>3944</v>
      </c>
      <c r="D269" s="4" t="s">
        <v>3945</v>
      </c>
      <c r="E269" s="4">
        <v>2</v>
      </c>
      <c r="F269" s="4">
        <v>237748364</v>
      </c>
      <c r="G269" s="4">
        <v>237760205</v>
      </c>
      <c r="H269" s="4">
        <v>0.1202</v>
      </c>
      <c r="I269" s="4" t="s">
        <v>3946</v>
      </c>
      <c r="J269" s="4" t="s">
        <v>195</v>
      </c>
      <c r="K269" s="4" t="s">
        <v>3947</v>
      </c>
      <c r="L269" s="4" t="s">
        <v>1460</v>
      </c>
      <c r="M269" s="4" t="s">
        <v>612</v>
      </c>
      <c r="N269" s="4" t="s">
        <v>3948</v>
      </c>
      <c r="O269" s="4" t="s">
        <v>3949</v>
      </c>
      <c r="P269" s="4" t="s">
        <v>57</v>
      </c>
      <c r="Q269" s="4" t="s">
        <v>58</v>
      </c>
      <c r="R269" s="4">
        <v>7.4999999999999997E-2</v>
      </c>
      <c r="S269" s="4">
        <v>1.1000000000000001E-7</v>
      </c>
      <c r="T269" s="4" t="s">
        <v>3950</v>
      </c>
      <c r="U269" s="4">
        <v>0.33800000000000002</v>
      </c>
      <c r="V269" s="4">
        <v>1</v>
      </c>
      <c r="W269" s="4">
        <f t="shared" si="4"/>
        <v>0</v>
      </c>
      <c r="X269" s="4">
        <v>0</v>
      </c>
      <c r="Y269" s="4"/>
    </row>
    <row r="270" spans="1:25" ht="15.6" x14ac:dyDescent="0.3">
      <c r="A270" s="4" t="s">
        <v>3951</v>
      </c>
      <c r="B270" s="4" t="s">
        <v>3952</v>
      </c>
      <c r="C270" s="4" t="s">
        <v>3953</v>
      </c>
      <c r="D270" s="4" t="s">
        <v>3954</v>
      </c>
      <c r="E270" s="4">
        <v>2</v>
      </c>
      <c r="F270" s="4">
        <v>239156652</v>
      </c>
      <c r="G270" s="4">
        <v>239176563</v>
      </c>
      <c r="H270" s="4">
        <v>0.10340000000000001</v>
      </c>
      <c r="I270" s="4" t="s">
        <v>3955</v>
      </c>
      <c r="J270" s="4" t="s">
        <v>750</v>
      </c>
      <c r="K270" s="4" t="s">
        <v>3956</v>
      </c>
      <c r="L270" s="4" t="s">
        <v>3957</v>
      </c>
      <c r="M270" s="4" t="s">
        <v>668</v>
      </c>
      <c r="N270" s="4" t="s">
        <v>3958</v>
      </c>
      <c r="O270" s="4" t="s">
        <v>3959</v>
      </c>
      <c r="P270" s="4" t="s">
        <v>219</v>
      </c>
      <c r="Q270" s="4" t="s">
        <v>23</v>
      </c>
      <c r="R270" s="4">
        <v>7.1999999999999995E-2</v>
      </c>
      <c r="S270" s="4">
        <v>2.2000000000000001E-7</v>
      </c>
      <c r="T270" s="4" t="s">
        <v>3960</v>
      </c>
      <c r="U270" s="4">
        <v>2.06E-2</v>
      </c>
      <c r="V270" s="4">
        <v>1</v>
      </c>
      <c r="W270" s="4">
        <f t="shared" si="4"/>
        <v>0</v>
      </c>
      <c r="X270" s="4">
        <v>0</v>
      </c>
      <c r="Y270" s="4"/>
    </row>
    <row r="271" spans="1:25" ht="15.6" x14ac:dyDescent="0.3">
      <c r="A271" s="4" t="s">
        <v>3961</v>
      </c>
      <c r="B271" s="4" t="s">
        <v>3962</v>
      </c>
      <c r="C271" s="4" t="s">
        <v>3963</v>
      </c>
      <c r="D271" s="4" t="s">
        <v>691</v>
      </c>
      <c r="E271" s="4">
        <v>2</v>
      </c>
      <c r="F271" s="4">
        <v>23958301</v>
      </c>
      <c r="G271" s="4">
        <v>23984831</v>
      </c>
      <c r="H271" s="4">
        <v>3.2899999999999999E-2</v>
      </c>
      <c r="I271" s="4" t="s">
        <v>3964</v>
      </c>
      <c r="J271" s="4" t="s">
        <v>242</v>
      </c>
      <c r="K271" s="4" t="s">
        <v>3965</v>
      </c>
      <c r="L271" s="4" t="s">
        <v>298</v>
      </c>
      <c r="M271" s="4" t="s">
        <v>379</v>
      </c>
      <c r="N271" s="4" t="s">
        <v>3966</v>
      </c>
      <c r="O271" s="4" t="s">
        <v>3967</v>
      </c>
      <c r="P271" s="4" t="s">
        <v>57</v>
      </c>
      <c r="Q271" s="4" t="s">
        <v>58</v>
      </c>
      <c r="R271" s="4">
        <v>1.4999999999999999E-2</v>
      </c>
      <c r="S271" s="4">
        <v>1.2E-2</v>
      </c>
      <c r="T271" s="4" t="s">
        <v>3968</v>
      </c>
      <c r="U271" s="4">
        <v>1.7099999999999999E-3</v>
      </c>
      <c r="V271" s="4">
        <v>1</v>
      </c>
      <c r="W271" s="4">
        <f t="shared" si="4"/>
        <v>0</v>
      </c>
      <c r="X271" s="4">
        <v>0</v>
      </c>
      <c r="Y271" s="4"/>
    </row>
    <row r="272" spans="1:25" ht="15.6" x14ac:dyDescent="0.3">
      <c r="A272" s="4" t="s">
        <v>3969</v>
      </c>
      <c r="B272" s="4" t="s">
        <v>3970</v>
      </c>
      <c r="C272" s="4" t="s">
        <v>3971</v>
      </c>
      <c r="D272" s="4" t="s">
        <v>607</v>
      </c>
      <c r="E272" s="4">
        <v>2</v>
      </c>
      <c r="F272" s="4">
        <v>239990074</v>
      </c>
      <c r="G272" s="4">
        <v>240022340</v>
      </c>
      <c r="H272" s="4">
        <v>9.35E-2</v>
      </c>
      <c r="I272" s="4" t="s">
        <v>3972</v>
      </c>
      <c r="J272" s="4" t="s">
        <v>1929</v>
      </c>
      <c r="K272" s="4" t="s">
        <v>3973</v>
      </c>
      <c r="L272" s="4" t="s">
        <v>3974</v>
      </c>
      <c r="M272" s="4" t="s">
        <v>569</v>
      </c>
      <c r="N272" s="4" t="s">
        <v>3975</v>
      </c>
      <c r="O272" s="4" t="s">
        <v>3389</v>
      </c>
      <c r="P272" s="4" t="s">
        <v>558</v>
      </c>
      <c r="Q272" s="4" t="s">
        <v>31</v>
      </c>
      <c r="R272" s="4">
        <v>3.6999999999999998E-2</v>
      </c>
      <c r="S272" s="4">
        <v>1.8000000000000001E-4</v>
      </c>
      <c r="T272" s="4" t="s">
        <v>3976</v>
      </c>
      <c r="U272" s="4">
        <v>0.71</v>
      </c>
      <c r="V272" s="4">
        <v>1</v>
      </c>
      <c r="W272" s="4">
        <f t="shared" si="4"/>
        <v>0</v>
      </c>
      <c r="X272" s="4">
        <v>0</v>
      </c>
      <c r="Y272" s="4"/>
    </row>
    <row r="273" spans="1:25" ht="15.6" x14ac:dyDescent="0.3">
      <c r="A273" s="4" t="s">
        <v>3977</v>
      </c>
      <c r="B273" s="4" t="s">
        <v>3978</v>
      </c>
      <c r="C273" s="4" t="s">
        <v>3979</v>
      </c>
      <c r="D273" s="4" t="s">
        <v>607</v>
      </c>
      <c r="E273" s="4">
        <v>2</v>
      </c>
      <c r="F273" s="4">
        <v>240005210</v>
      </c>
      <c r="G273" s="4">
        <v>240022340</v>
      </c>
      <c r="H273" s="4">
        <v>6.5699999999999995E-2</v>
      </c>
      <c r="I273" s="4" t="s">
        <v>3972</v>
      </c>
      <c r="J273" s="4" t="s">
        <v>1929</v>
      </c>
      <c r="K273" s="4" t="s">
        <v>3980</v>
      </c>
      <c r="L273" s="4" t="s">
        <v>3444</v>
      </c>
      <c r="M273" s="4" t="s">
        <v>693</v>
      </c>
      <c r="N273" s="4" t="s">
        <v>160</v>
      </c>
      <c r="O273" s="4" t="s">
        <v>3981</v>
      </c>
      <c r="P273" s="4" t="s">
        <v>57</v>
      </c>
      <c r="Q273" s="4" t="s">
        <v>58</v>
      </c>
      <c r="R273" s="4">
        <v>5.8999999999999997E-2</v>
      </c>
      <c r="S273" s="4">
        <v>2.6000000000000001E-6</v>
      </c>
      <c r="T273" s="4" t="s">
        <v>3982</v>
      </c>
      <c r="U273" s="4">
        <v>0.7340000000000001</v>
      </c>
      <c r="V273" s="4">
        <v>1</v>
      </c>
      <c r="W273" s="4">
        <f t="shared" si="4"/>
        <v>0</v>
      </c>
      <c r="X273" s="4">
        <v>0</v>
      </c>
      <c r="Y273" s="4"/>
    </row>
    <row r="274" spans="1:25" ht="15.6" x14ac:dyDescent="0.3">
      <c r="A274" s="4" t="s">
        <v>3983</v>
      </c>
      <c r="B274" s="4" t="s">
        <v>3984</v>
      </c>
      <c r="C274" s="4" t="s">
        <v>3985</v>
      </c>
      <c r="D274" s="4" t="s">
        <v>3986</v>
      </c>
      <c r="E274" s="4">
        <v>2</v>
      </c>
      <c r="F274" s="4">
        <v>241140521</v>
      </c>
      <c r="G274" s="4">
        <v>241143074</v>
      </c>
      <c r="H274" s="4">
        <v>8.0100000000000005E-2</v>
      </c>
      <c r="I274" s="4" t="s">
        <v>539</v>
      </c>
      <c r="J274" s="4" t="s">
        <v>540</v>
      </c>
      <c r="K274" s="4" t="s">
        <v>3987</v>
      </c>
      <c r="L274" s="4" t="s">
        <v>3988</v>
      </c>
      <c r="M274" s="4" t="s">
        <v>3989</v>
      </c>
      <c r="N274" s="4" t="s">
        <v>166</v>
      </c>
      <c r="O274" s="4" t="s">
        <v>3990</v>
      </c>
      <c r="P274" s="4" t="s">
        <v>57</v>
      </c>
      <c r="Q274" s="4" t="s">
        <v>58</v>
      </c>
      <c r="R274" s="4">
        <v>9.8000000000000004E-2</v>
      </c>
      <c r="S274" s="4">
        <v>1.3000000000000001E-9</v>
      </c>
      <c r="T274" s="4" t="s">
        <v>3991</v>
      </c>
      <c r="U274" s="4">
        <v>0.33300000000000002</v>
      </c>
      <c r="V274" s="4">
        <v>1</v>
      </c>
      <c r="W274" s="4">
        <f t="shared" si="4"/>
        <v>0</v>
      </c>
      <c r="X274" s="4">
        <v>0</v>
      </c>
      <c r="Y274" s="4"/>
    </row>
    <row r="275" spans="1:25" ht="15.6" x14ac:dyDescent="0.3">
      <c r="A275" s="4" t="s">
        <v>3992</v>
      </c>
      <c r="B275" s="4" t="s">
        <v>3993</v>
      </c>
      <c r="C275" s="4" t="s">
        <v>3994</v>
      </c>
      <c r="D275" s="4" t="s">
        <v>194</v>
      </c>
      <c r="E275" s="4">
        <v>2</v>
      </c>
      <c r="F275" s="4">
        <v>24135119</v>
      </c>
      <c r="G275" s="4">
        <v>24147086</v>
      </c>
      <c r="H275" s="4">
        <v>5.0799999999999998E-2</v>
      </c>
      <c r="I275" s="4" t="s">
        <v>3964</v>
      </c>
      <c r="J275" s="4" t="s">
        <v>242</v>
      </c>
      <c r="K275" s="4" t="s">
        <v>705</v>
      </c>
      <c r="L275" s="4" t="s">
        <v>374</v>
      </c>
      <c r="M275" s="4" t="s">
        <v>79</v>
      </c>
      <c r="N275" s="4" t="s">
        <v>706</v>
      </c>
      <c r="O275" s="4" t="s">
        <v>3995</v>
      </c>
      <c r="P275" s="4" t="s">
        <v>57</v>
      </c>
      <c r="Q275" s="4" t="s">
        <v>58</v>
      </c>
      <c r="R275" s="4">
        <v>1.0999999999999999E-2</v>
      </c>
      <c r="S275" s="4">
        <v>2.8000000000000001E-2</v>
      </c>
      <c r="T275" s="4" t="s">
        <v>1572</v>
      </c>
      <c r="U275" s="4">
        <v>8.5100000000000023E-2</v>
      </c>
      <c r="V275" s="4">
        <v>1</v>
      </c>
      <c r="W275" s="4">
        <f t="shared" si="4"/>
        <v>0</v>
      </c>
      <c r="X275" s="4">
        <v>0</v>
      </c>
      <c r="Y275" s="4"/>
    </row>
    <row r="276" spans="1:25" ht="15.6" x14ac:dyDescent="0.3">
      <c r="A276" s="4" t="s">
        <v>3996</v>
      </c>
      <c r="B276" s="4" t="s">
        <v>3997</v>
      </c>
      <c r="C276" s="4" t="s">
        <v>3998</v>
      </c>
      <c r="D276" s="4" t="s">
        <v>194</v>
      </c>
      <c r="E276" s="4">
        <v>2</v>
      </c>
      <c r="F276" s="4">
        <v>24135119</v>
      </c>
      <c r="G276" s="4">
        <v>24161613</v>
      </c>
      <c r="H276" s="4">
        <v>8.9600000000000013E-2</v>
      </c>
      <c r="I276" s="4" t="s">
        <v>3964</v>
      </c>
      <c r="J276" s="4" t="s">
        <v>242</v>
      </c>
      <c r="K276" s="4" t="s">
        <v>3999</v>
      </c>
      <c r="L276" s="4" t="s">
        <v>230</v>
      </c>
      <c r="M276" s="4" t="s">
        <v>73</v>
      </c>
      <c r="N276" s="4" t="s">
        <v>4000</v>
      </c>
      <c r="O276" s="4" t="s">
        <v>4001</v>
      </c>
      <c r="P276" s="4" t="s">
        <v>113</v>
      </c>
      <c r="Q276" s="4" t="s">
        <v>23</v>
      </c>
      <c r="R276" s="4">
        <v>-6.9999999999999999E-4</v>
      </c>
      <c r="S276" s="4">
        <v>0.39</v>
      </c>
      <c r="T276" s="4" t="s">
        <v>4002</v>
      </c>
      <c r="U276" s="4">
        <v>7.6099999999999996E-3</v>
      </c>
      <c r="V276" s="4">
        <v>1</v>
      </c>
      <c r="W276" s="4">
        <f t="shared" si="4"/>
        <v>0</v>
      </c>
      <c r="X276" s="4">
        <v>0</v>
      </c>
      <c r="Y276" s="4"/>
    </row>
    <row r="277" spans="1:25" ht="15.6" x14ac:dyDescent="0.3">
      <c r="A277" s="4" t="s">
        <v>4003</v>
      </c>
      <c r="B277" s="4" t="s">
        <v>4004</v>
      </c>
      <c r="C277" s="4" t="s">
        <v>4005</v>
      </c>
      <c r="D277" s="4" t="s">
        <v>194</v>
      </c>
      <c r="E277" s="4">
        <v>2</v>
      </c>
      <c r="F277" s="4">
        <v>24135119</v>
      </c>
      <c r="G277" s="4">
        <v>24183645</v>
      </c>
      <c r="H277" s="4">
        <v>6.0900000000000003E-2</v>
      </c>
      <c r="I277" s="4" t="s">
        <v>3964</v>
      </c>
      <c r="J277" s="4" t="s">
        <v>242</v>
      </c>
      <c r="K277" s="4" t="s">
        <v>4006</v>
      </c>
      <c r="L277" s="4" t="s">
        <v>4007</v>
      </c>
      <c r="M277" s="4" t="s">
        <v>1059</v>
      </c>
      <c r="N277" s="4" t="s">
        <v>4008</v>
      </c>
      <c r="O277" s="4" t="s">
        <v>3967</v>
      </c>
      <c r="P277" s="4" t="s">
        <v>57</v>
      </c>
      <c r="Q277" s="4" t="s">
        <v>58</v>
      </c>
      <c r="R277" s="4">
        <v>2.5999999999999999E-2</v>
      </c>
      <c r="S277" s="4">
        <v>1.4E-3</v>
      </c>
      <c r="T277" s="4" t="s">
        <v>4009</v>
      </c>
      <c r="U277" s="4">
        <v>0.33200000000000002</v>
      </c>
      <c r="V277" s="4">
        <v>1</v>
      </c>
      <c r="W277" s="4">
        <f t="shared" si="4"/>
        <v>0</v>
      </c>
      <c r="X277" s="4">
        <v>0</v>
      </c>
      <c r="Y277" s="4"/>
    </row>
    <row r="278" spans="1:25" ht="15.6" x14ac:dyDescent="0.3">
      <c r="A278" s="4" t="s">
        <v>4010</v>
      </c>
      <c r="B278" s="4" t="s">
        <v>4011</v>
      </c>
      <c r="C278" s="4" t="s">
        <v>4012</v>
      </c>
      <c r="D278" s="4" t="s">
        <v>194</v>
      </c>
      <c r="E278" s="4">
        <v>2</v>
      </c>
      <c r="F278" s="4">
        <v>24137909</v>
      </c>
      <c r="G278" s="4">
        <v>24147086</v>
      </c>
      <c r="H278" s="4">
        <v>0.1724</v>
      </c>
      <c r="I278" s="4" t="s">
        <v>3964</v>
      </c>
      <c r="J278" s="4" t="s">
        <v>242</v>
      </c>
      <c r="K278" s="4" t="s">
        <v>4013</v>
      </c>
      <c r="L278" s="4" t="s">
        <v>927</v>
      </c>
      <c r="M278" s="4" t="s">
        <v>4014</v>
      </c>
      <c r="N278" s="4" t="s">
        <v>1389</v>
      </c>
      <c r="O278" s="4" t="s">
        <v>3329</v>
      </c>
      <c r="P278" s="4" t="s">
        <v>62</v>
      </c>
      <c r="Q278" s="4" t="s">
        <v>23</v>
      </c>
      <c r="R278" s="4">
        <v>0.25</v>
      </c>
      <c r="S278" s="4">
        <v>1.2E-23</v>
      </c>
      <c r="T278" s="4" t="s">
        <v>4015</v>
      </c>
      <c r="U278" s="4">
        <v>0.59900000000000009</v>
      </c>
      <c r="V278" s="4">
        <v>1</v>
      </c>
      <c r="W278" s="4">
        <f t="shared" si="4"/>
        <v>0</v>
      </c>
      <c r="X278" s="4">
        <v>0</v>
      </c>
      <c r="Y278" s="4"/>
    </row>
    <row r="279" spans="1:25" ht="15.6" x14ac:dyDescent="0.3">
      <c r="A279" s="4" t="s">
        <v>4016</v>
      </c>
      <c r="B279" s="4" t="s">
        <v>4017</v>
      </c>
      <c r="C279" s="4" t="s">
        <v>4018</v>
      </c>
      <c r="D279" s="4" t="s">
        <v>194</v>
      </c>
      <c r="E279" s="4">
        <v>2</v>
      </c>
      <c r="F279" s="4">
        <v>24137909</v>
      </c>
      <c r="G279" s="4">
        <v>24161613</v>
      </c>
      <c r="H279" s="4">
        <v>9.6500000000000002E-2</v>
      </c>
      <c r="I279" s="4" t="s">
        <v>3964</v>
      </c>
      <c r="J279" s="4" t="s">
        <v>242</v>
      </c>
      <c r="K279" s="4" t="s">
        <v>4019</v>
      </c>
      <c r="L279" s="4" t="s">
        <v>320</v>
      </c>
      <c r="M279" s="4" t="s">
        <v>813</v>
      </c>
      <c r="N279" s="4" t="s">
        <v>4020</v>
      </c>
      <c r="O279" s="4" t="s">
        <v>4021</v>
      </c>
      <c r="P279" s="4" t="s">
        <v>57</v>
      </c>
      <c r="Q279" s="4" t="s">
        <v>58</v>
      </c>
      <c r="R279" s="4">
        <v>0.1</v>
      </c>
      <c r="S279" s="4">
        <v>8.1999999999999996E-10</v>
      </c>
      <c r="T279" s="4" t="s">
        <v>4022</v>
      </c>
      <c r="U279" s="4">
        <v>0.68400000000000016</v>
      </c>
      <c r="V279" s="4">
        <v>1</v>
      </c>
      <c r="W279" s="4">
        <f t="shared" si="4"/>
        <v>0</v>
      </c>
      <c r="X279" s="4">
        <v>0</v>
      </c>
      <c r="Y279" s="4"/>
    </row>
    <row r="280" spans="1:25" ht="15.6" x14ac:dyDescent="0.3">
      <c r="A280" s="4" t="s">
        <v>4023</v>
      </c>
      <c r="B280" s="4" t="s">
        <v>4024</v>
      </c>
      <c r="C280" s="4" t="s">
        <v>4025</v>
      </c>
      <c r="D280" s="4" t="s">
        <v>194</v>
      </c>
      <c r="E280" s="4">
        <v>2</v>
      </c>
      <c r="F280" s="4">
        <v>24139370</v>
      </c>
      <c r="G280" s="4">
        <v>24147086</v>
      </c>
      <c r="H280" s="4">
        <v>0.1701</v>
      </c>
      <c r="I280" s="4" t="s">
        <v>3964</v>
      </c>
      <c r="J280" s="4" t="s">
        <v>242</v>
      </c>
      <c r="K280" s="4" t="s">
        <v>4026</v>
      </c>
      <c r="L280" s="4" t="s">
        <v>1552</v>
      </c>
      <c r="M280" s="4" t="s">
        <v>4027</v>
      </c>
      <c r="N280" s="4" t="s">
        <v>4028</v>
      </c>
      <c r="O280" s="4" t="s">
        <v>2042</v>
      </c>
      <c r="P280" s="4" t="s">
        <v>147</v>
      </c>
      <c r="Q280" s="4" t="s">
        <v>23</v>
      </c>
      <c r="R280" s="4">
        <v>0.19</v>
      </c>
      <c r="S280" s="4">
        <v>1.5E-17</v>
      </c>
      <c r="T280" s="4" t="s">
        <v>4029</v>
      </c>
      <c r="U280" s="4">
        <v>0.188</v>
      </c>
      <c r="V280" s="4">
        <v>1</v>
      </c>
      <c r="W280" s="4">
        <f t="shared" si="4"/>
        <v>0</v>
      </c>
      <c r="X280" s="4">
        <v>0</v>
      </c>
      <c r="Y280" s="4"/>
    </row>
    <row r="281" spans="1:25" ht="15.6" x14ac:dyDescent="0.3">
      <c r="A281" s="4" t="s">
        <v>4030</v>
      </c>
      <c r="B281" s="4" t="s">
        <v>4031</v>
      </c>
      <c r="C281" s="4" t="s">
        <v>4032</v>
      </c>
      <c r="D281" s="4" t="s">
        <v>538</v>
      </c>
      <c r="E281" s="4">
        <v>2</v>
      </c>
      <c r="F281" s="4">
        <v>241407537</v>
      </c>
      <c r="G281" s="4">
        <v>241434321</v>
      </c>
      <c r="H281" s="4">
        <v>0.2341</v>
      </c>
      <c r="I281" s="4" t="s">
        <v>4033</v>
      </c>
      <c r="J281" s="4" t="s">
        <v>701</v>
      </c>
      <c r="K281" s="4" t="s">
        <v>4034</v>
      </c>
      <c r="L281" s="4" t="s">
        <v>838</v>
      </c>
      <c r="M281" s="4" t="s">
        <v>4035</v>
      </c>
      <c r="N281" s="4" t="s">
        <v>124</v>
      </c>
      <c r="O281" s="4" t="s">
        <v>4036</v>
      </c>
      <c r="P281" s="4" t="s">
        <v>818</v>
      </c>
      <c r="Q281" s="4" t="s">
        <v>31</v>
      </c>
      <c r="R281" s="4">
        <v>0.24</v>
      </c>
      <c r="S281" s="4">
        <v>1.2E-22</v>
      </c>
      <c r="T281" s="4" t="s">
        <v>4037</v>
      </c>
      <c r="U281" s="4">
        <v>0.96400000000000008</v>
      </c>
      <c r="V281" s="4">
        <v>1</v>
      </c>
      <c r="W281" s="4">
        <f t="shared" si="4"/>
        <v>0</v>
      </c>
      <c r="X281" s="4">
        <v>0</v>
      </c>
      <c r="Y281" s="4"/>
    </row>
    <row r="282" spans="1:25" ht="15.6" x14ac:dyDescent="0.3">
      <c r="A282" s="4" t="s">
        <v>4038</v>
      </c>
      <c r="B282" s="4" t="s">
        <v>4039</v>
      </c>
      <c r="C282" s="4" t="s">
        <v>4040</v>
      </c>
      <c r="D282" s="4" t="s">
        <v>4041</v>
      </c>
      <c r="E282" s="4">
        <v>2</v>
      </c>
      <c r="F282" s="4">
        <v>24554389</v>
      </c>
      <c r="G282" s="4">
        <v>24556055</v>
      </c>
      <c r="H282" s="4">
        <v>5.5500000000000001E-2</v>
      </c>
      <c r="I282" s="4" t="s">
        <v>4042</v>
      </c>
      <c r="J282" s="4" t="s">
        <v>170</v>
      </c>
      <c r="K282" s="4" t="s">
        <v>4043</v>
      </c>
      <c r="L282" s="4" t="s">
        <v>4044</v>
      </c>
      <c r="M282" s="4" t="s">
        <v>340</v>
      </c>
      <c r="N282" s="4" t="s">
        <v>4045</v>
      </c>
      <c r="O282" s="4" t="s">
        <v>4046</v>
      </c>
      <c r="P282" s="4" t="s">
        <v>144</v>
      </c>
      <c r="Q282" s="4" t="s">
        <v>23</v>
      </c>
      <c r="R282" s="4">
        <v>3.4000000000000002E-2</v>
      </c>
      <c r="S282" s="4">
        <v>3.2000000000000003E-4</v>
      </c>
      <c r="T282" s="4" t="s">
        <v>4047</v>
      </c>
      <c r="U282" s="4">
        <v>0.253</v>
      </c>
      <c r="V282" s="4">
        <v>1</v>
      </c>
      <c r="W282" s="4">
        <f t="shared" si="4"/>
        <v>0</v>
      </c>
      <c r="X282" s="4">
        <v>0</v>
      </c>
      <c r="Y282" s="4"/>
    </row>
    <row r="283" spans="1:25" ht="15.6" x14ac:dyDescent="0.3">
      <c r="A283" s="4" t="s">
        <v>4048</v>
      </c>
      <c r="B283" s="4" t="s">
        <v>4049</v>
      </c>
      <c r="C283" s="4" t="s">
        <v>4050</v>
      </c>
      <c r="D283" s="4" t="s">
        <v>4041</v>
      </c>
      <c r="E283" s="4">
        <v>2</v>
      </c>
      <c r="F283" s="4">
        <v>24554389</v>
      </c>
      <c r="G283" s="4">
        <v>24564430</v>
      </c>
      <c r="H283" s="4">
        <v>7.1400000000000019E-2</v>
      </c>
      <c r="I283" s="4" t="s">
        <v>4042</v>
      </c>
      <c r="J283" s="4" t="s">
        <v>170</v>
      </c>
      <c r="K283" s="4" t="s">
        <v>4051</v>
      </c>
      <c r="L283" s="4" t="s">
        <v>4052</v>
      </c>
      <c r="M283" s="4" t="s">
        <v>750</v>
      </c>
      <c r="N283" s="4" t="s">
        <v>4053</v>
      </c>
      <c r="O283" s="4" t="s">
        <v>4054</v>
      </c>
      <c r="P283" s="4" t="s">
        <v>147</v>
      </c>
      <c r="Q283" s="4" t="s">
        <v>23</v>
      </c>
      <c r="R283" s="4">
        <v>1.4999999999999999E-4</v>
      </c>
      <c r="S283" s="4">
        <v>0.31</v>
      </c>
      <c r="T283" s="4" t="s">
        <v>4055</v>
      </c>
      <c r="U283" s="4">
        <v>2.7400000000000001E-2</v>
      </c>
      <c r="V283" s="4">
        <v>1</v>
      </c>
      <c r="W283" s="4">
        <f t="shared" si="4"/>
        <v>0</v>
      </c>
      <c r="X283" s="4">
        <v>0</v>
      </c>
      <c r="Y283" s="4"/>
    </row>
    <row r="284" spans="1:25" ht="15.6" x14ac:dyDescent="0.3">
      <c r="A284" s="4" t="s">
        <v>4056</v>
      </c>
      <c r="B284" s="4" t="s">
        <v>4057</v>
      </c>
      <c r="C284" s="4" t="s">
        <v>4058</v>
      </c>
      <c r="D284" s="4" t="s">
        <v>4041</v>
      </c>
      <c r="E284" s="4">
        <v>2</v>
      </c>
      <c r="F284" s="4">
        <v>24556015</v>
      </c>
      <c r="G284" s="4">
        <v>24584560</v>
      </c>
      <c r="H284" s="4">
        <v>7.5399999999999995E-2</v>
      </c>
      <c r="I284" s="4" t="s">
        <v>4059</v>
      </c>
      <c r="J284" s="4" t="s">
        <v>4060</v>
      </c>
      <c r="K284" s="4" t="s">
        <v>4061</v>
      </c>
      <c r="L284" s="4" t="s">
        <v>4062</v>
      </c>
      <c r="M284" s="4" t="s">
        <v>592</v>
      </c>
      <c r="N284" s="4" t="s">
        <v>1334</v>
      </c>
      <c r="O284" s="4" t="s">
        <v>4063</v>
      </c>
      <c r="P284" s="4" t="s">
        <v>357</v>
      </c>
      <c r="Q284" s="4" t="s">
        <v>23</v>
      </c>
      <c r="R284" s="4">
        <v>6.7000000000000004E-2</v>
      </c>
      <c r="S284" s="4">
        <v>5.5999999999999993E-7</v>
      </c>
      <c r="T284" s="4" t="s">
        <v>4064</v>
      </c>
      <c r="U284" s="4">
        <v>5.9499999999999997E-2</v>
      </c>
      <c r="V284" s="4">
        <v>1</v>
      </c>
      <c r="W284" s="4">
        <f t="shared" si="4"/>
        <v>0</v>
      </c>
      <c r="X284" s="4">
        <v>0</v>
      </c>
      <c r="Y284" s="4"/>
    </row>
    <row r="285" spans="1:25" ht="15.6" x14ac:dyDescent="0.3">
      <c r="A285" s="4" t="s">
        <v>4065</v>
      </c>
      <c r="B285" s="4" t="s">
        <v>4066</v>
      </c>
      <c r="C285" s="4" t="s">
        <v>4067</v>
      </c>
      <c r="D285" s="4" t="s">
        <v>4068</v>
      </c>
      <c r="E285" s="4">
        <v>2</v>
      </c>
      <c r="F285" s="4">
        <v>26364302</v>
      </c>
      <c r="G285" s="4">
        <v>26383347</v>
      </c>
      <c r="H285" s="4">
        <v>7.7499999999999999E-2</v>
      </c>
      <c r="I285" s="4" t="s">
        <v>4069</v>
      </c>
      <c r="J285" s="4" t="s">
        <v>1319</v>
      </c>
      <c r="K285" s="4" t="s">
        <v>4070</v>
      </c>
      <c r="L285" s="4" t="s">
        <v>4071</v>
      </c>
      <c r="M285" s="4" t="s">
        <v>931</v>
      </c>
      <c r="N285" s="4" t="s">
        <v>4072</v>
      </c>
      <c r="O285" s="4" t="s">
        <v>4054</v>
      </c>
      <c r="P285" s="4" t="s">
        <v>219</v>
      </c>
      <c r="Q285" s="4" t="s">
        <v>23</v>
      </c>
      <c r="R285" s="4">
        <v>6.8000000000000005E-2</v>
      </c>
      <c r="S285" s="4">
        <v>4.4999999999999998E-7</v>
      </c>
      <c r="T285" s="4" t="s">
        <v>4073</v>
      </c>
      <c r="U285" s="4">
        <v>0.90900000000000003</v>
      </c>
      <c r="V285" s="4">
        <v>1</v>
      </c>
      <c r="W285" s="4">
        <f t="shared" si="4"/>
        <v>0</v>
      </c>
      <c r="X285" s="4">
        <v>0</v>
      </c>
      <c r="Y285" s="4"/>
    </row>
    <row r="286" spans="1:25" ht="15.6" x14ac:dyDescent="0.3">
      <c r="A286" s="4" t="s">
        <v>4074</v>
      </c>
      <c r="B286" s="4" t="s">
        <v>4075</v>
      </c>
      <c r="C286" s="4" t="s">
        <v>4076</v>
      </c>
      <c r="D286" s="4" t="s">
        <v>663</v>
      </c>
      <c r="E286" s="4">
        <v>2</v>
      </c>
      <c r="F286" s="4">
        <v>26924887</v>
      </c>
      <c r="G286" s="4">
        <v>26928323</v>
      </c>
      <c r="H286" s="4">
        <v>4.1600000000000012E-2</v>
      </c>
      <c r="I286" s="4" t="s">
        <v>665</v>
      </c>
      <c r="J286" s="4" t="s">
        <v>580</v>
      </c>
      <c r="K286" s="4" t="s">
        <v>4077</v>
      </c>
      <c r="L286" s="4" t="s">
        <v>4078</v>
      </c>
      <c r="M286" s="4" t="s">
        <v>884</v>
      </c>
      <c r="N286" s="4" t="s">
        <v>4079</v>
      </c>
      <c r="O286" s="4" t="s">
        <v>4080</v>
      </c>
      <c r="P286" s="4" t="s">
        <v>57</v>
      </c>
      <c r="Q286" s="4" t="s">
        <v>58</v>
      </c>
      <c r="R286" s="4">
        <v>2.3E-2</v>
      </c>
      <c r="S286" s="4">
        <v>2.8E-3</v>
      </c>
      <c r="T286" s="4" t="s">
        <v>4081</v>
      </c>
      <c r="U286" s="4">
        <v>5.3600000000000004E-6</v>
      </c>
      <c r="V286" s="4">
        <v>7.7184000000000003E-3</v>
      </c>
      <c r="W286" s="4">
        <f t="shared" si="4"/>
        <v>1</v>
      </c>
      <c r="X286" s="4">
        <v>1</v>
      </c>
      <c r="Y286" s="4"/>
    </row>
    <row r="287" spans="1:25" ht="15.6" x14ac:dyDescent="0.3">
      <c r="A287" s="4" t="s">
        <v>4082</v>
      </c>
      <c r="B287" s="4" t="s">
        <v>4083</v>
      </c>
      <c r="C287" s="4" t="s">
        <v>4084</v>
      </c>
      <c r="D287" s="4" t="s">
        <v>4085</v>
      </c>
      <c r="E287" s="4">
        <v>2</v>
      </c>
      <c r="F287" s="4">
        <v>28783907</v>
      </c>
      <c r="G287" s="4">
        <v>28788809</v>
      </c>
      <c r="H287" s="4">
        <v>3.2800000000000003E-2</v>
      </c>
      <c r="I287" s="4" t="s">
        <v>4086</v>
      </c>
      <c r="J287" s="4" t="s">
        <v>376</v>
      </c>
      <c r="K287" s="4" t="s">
        <v>4087</v>
      </c>
      <c r="L287" s="4" t="s">
        <v>4088</v>
      </c>
      <c r="M287" s="4" t="s">
        <v>269</v>
      </c>
      <c r="N287" s="4" t="s">
        <v>1534</v>
      </c>
      <c r="O287" s="4" t="s">
        <v>4089</v>
      </c>
      <c r="P287" s="4" t="s">
        <v>49</v>
      </c>
      <c r="Q287" s="4" t="s">
        <v>31</v>
      </c>
      <c r="R287" s="4">
        <v>8.6E-3</v>
      </c>
      <c r="S287" s="4">
        <v>4.4999999999999998E-2</v>
      </c>
      <c r="T287" s="4" t="s">
        <v>4090</v>
      </c>
      <c r="U287" s="4">
        <v>0.45100000000000001</v>
      </c>
      <c r="V287" s="4">
        <v>1</v>
      </c>
      <c r="W287" s="4">
        <f t="shared" si="4"/>
        <v>0</v>
      </c>
      <c r="X287" s="4">
        <v>0</v>
      </c>
      <c r="Y287" s="4"/>
    </row>
    <row r="288" spans="1:25" ht="15.6" x14ac:dyDescent="0.3">
      <c r="A288" s="4" t="s">
        <v>4091</v>
      </c>
      <c r="B288" s="4" t="s">
        <v>4092</v>
      </c>
      <c r="C288" s="4" t="s">
        <v>4093</v>
      </c>
      <c r="D288" s="4" t="s">
        <v>4094</v>
      </c>
      <c r="E288" s="4">
        <v>2</v>
      </c>
      <c r="F288" s="4">
        <v>28926468</v>
      </c>
      <c r="G288" s="4">
        <v>28935607</v>
      </c>
      <c r="H288" s="4">
        <v>4.6100000000000002E-2</v>
      </c>
      <c r="I288" s="4" t="s">
        <v>4086</v>
      </c>
      <c r="J288" s="4" t="s">
        <v>376</v>
      </c>
      <c r="K288" s="4" t="s">
        <v>4095</v>
      </c>
      <c r="L288" s="4" t="s">
        <v>519</v>
      </c>
      <c r="M288" s="4" t="s">
        <v>974</v>
      </c>
      <c r="N288" s="4" t="s">
        <v>951</v>
      </c>
      <c r="O288" s="4" t="s">
        <v>4096</v>
      </c>
      <c r="P288" s="4" t="s">
        <v>203</v>
      </c>
      <c r="Q288" s="4" t="s">
        <v>23</v>
      </c>
      <c r="R288" s="4">
        <v>2.8E-3</v>
      </c>
      <c r="S288" s="4">
        <v>0.16</v>
      </c>
      <c r="T288" s="4" t="s">
        <v>4097</v>
      </c>
      <c r="U288" s="4">
        <v>0.99400000000000022</v>
      </c>
      <c r="V288" s="4">
        <v>1</v>
      </c>
      <c r="W288" s="4">
        <f t="shared" si="4"/>
        <v>0</v>
      </c>
      <c r="X288" s="4">
        <v>0</v>
      </c>
      <c r="Y288" s="4"/>
    </row>
    <row r="289" spans="1:25" ht="15.6" x14ac:dyDescent="0.3">
      <c r="A289" s="4" t="s">
        <v>4098</v>
      </c>
      <c r="B289" s="4" t="s">
        <v>4099</v>
      </c>
      <c r="C289" s="4" t="s">
        <v>4100</v>
      </c>
      <c r="D289" s="4" t="s">
        <v>4101</v>
      </c>
      <c r="E289" s="4">
        <v>2</v>
      </c>
      <c r="F289" s="4">
        <v>29121374</v>
      </c>
      <c r="G289" s="4">
        <v>29181697</v>
      </c>
      <c r="H289" s="4">
        <v>5.9399999999999988E-2</v>
      </c>
      <c r="I289" s="4" t="s">
        <v>4102</v>
      </c>
      <c r="J289" s="4" t="s">
        <v>740</v>
      </c>
      <c r="K289" s="4" t="s">
        <v>4103</v>
      </c>
      <c r="L289" s="4" t="s">
        <v>464</v>
      </c>
      <c r="M289" s="4" t="s">
        <v>576</v>
      </c>
      <c r="N289" s="4" t="s">
        <v>4104</v>
      </c>
      <c r="O289" s="4" t="s">
        <v>4105</v>
      </c>
      <c r="P289" s="4" t="s">
        <v>808</v>
      </c>
      <c r="Q289" s="4" t="s">
        <v>31</v>
      </c>
      <c r="R289" s="4">
        <v>2E-3</v>
      </c>
      <c r="S289" s="4">
        <v>0.19</v>
      </c>
      <c r="T289" s="4" t="s">
        <v>4106</v>
      </c>
      <c r="U289" s="4">
        <v>0.215</v>
      </c>
      <c r="V289" s="4">
        <v>1</v>
      </c>
      <c r="W289" s="4">
        <f t="shared" si="4"/>
        <v>0</v>
      </c>
      <c r="X289" s="4">
        <v>0</v>
      </c>
      <c r="Y289" s="4"/>
    </row>
    <row r="290" spans="1:25" ht="15.6" x14ac:dyDescent="0.3">
      <c r="A290" s="4" t="s">
        <v>4107</v>
      </c>
      <c r="B290" s="4" t="s">
        <v>4108</v>
      </c>
      <c r="C290" s="4" t="s">
        <v>4109</v>
      </c>
      <c r="D290" s="4" t="s">
        <v>4101</v>
      </c>
      <c r="E290" s="4">
        <v>2</v>
      </c>
      <c r="F290" s="4">
        <v>29152685</v>
      </c>
      <c r="G290" s="4">
        <v>29157347</v>
      </c>
      <c r="H290" s="4">
        <v>6.25E-2</v>
      </c>
      <c r="I290" s="4" t="s">
        <v>4110</v>
      </c>
      <c r="J290" s="4" t="s">
        <v>712</v>
      </c>
      <c r="K290" s="4" t="s">
        <v>4111</v>
      </c>
      <c r="L290" s="4" t="s">
        <v>4112</v>
      </c>
      <c r="M290" s="4" t="s">
        <v>491</v>
      </c>
      <c r="N290" s="4" t="s">
        <v>4113</v>
      </c>
      <c r="O290" s="4" t="s">
        <v>4114</v>
      </c>
      <c r="P290" s="4" t="s">
        <v>57</v>
      </c>
      <c r="Q290" s="4" t="s">
        <v>58</v>
      </c>
      <c r="R290" s="4">
        <v>2.1999999999999999E-2</v>
      </c>
      <c r="S290" s="4">
        <v>3.0000000000000001E-3</v>
      </c>
      <c r="T290" s="4" t="s">
        <v>4115</v>
      </c>
      <c r="U290" s="4">
        <v>5.8900000000000008E-2</v>
      </c>
      <c r="V290" s="4">
        <v>1</v>
      </c>
      <c r="W290" s="4">
        <f t="shared" si="4"/>
        <v>0</v>
      </c>
      <c r="X290" s="4">
        <v>0</v>
      </c>
      <c r="Y290" s="4"/>
    </row>
    <row r="291" spans="1:25" ht="15.6" x14ac:dyDescent="0.3">
      <c r="A291" s="4" t="s">
        <v>4116</v>
      </c>
      <c r="B291" s="4" t="s">
        <v>4117</v>
      </c>
      <c r="C291" s="4" t="s">
        <v>4118</v>
      </c>
      <c r="D291" s="4" t="s">
        <v>687</v>
      </c>
      <c r="E291" s="4">
        <v>2</v>
      </c>
      <c r="F291" s="4">
        <v>30459552</v>
      </c>
      <c r="G291" s="4">
        <v>30533314</v>
      </c>
      <c r="H291" s="4">
        <v>9.6800000000000011E-2</v>
      </c>
      <c r="I291" s="4" t="s">
        <v>4119</v>
      </c>
      <c r="J291" s="4" t="s">
        <v>4120</v>
      </c>
      <c r="K291" s="4" t="s">
        <v>4121</v>
      </c>
      <c r="L291" s="4" t="s">
        <v>4122</v>
      </c>
      <c r="M291" s="4" t="s">
        <v>1492</v>
      </c>
      <c r="N291" s="4" t="s">
        <v>4123</v>
      </c>
      <c r="O291" s="4" t="s">
        <v>4124</v>
      </c>
      <c r="P291" s="4" t="s">
        <v>83</v>
      </c>
      <c r="Q291" s="4" t="s">
        <v>23</v>
      </c>
      <c r="R291" s="4">
        <v>8.2000000000000017E-2</v>
      </c>
      <c r="S291" s="4">
        <v>3.2000000000000002E-8</v>
      </c>
      <c r="T291" s="4" t="s">
        <v>4125</v>
      </c>
      <c r="U291" s="4">
        <v>0.95400000000000007</v>
      </c>
      <c r="V291" s="4">
        <v>1</v>
      </c>
      <c r="W291" s="4">
        <f t="shared" si="4"/>
        <v>0</v>
      </c>
      <c r="X291" s="4">
        <v>0</v>
      </c>
      <c r="Y291" s="4"/>
    </row>
    <row r="292" spans="1:25" ht="15.6" x14ac:dyDescent="0.3">
      <c r="A292" s="4" t="s">
        <v>4126</v>
      </c>
      <c r="B292" s="4" t="s">
        <v>4127</v>
      </c>
      <c r="C292" s="4" t="s">
        <v>4128</v>
      </c>
      <c r="D292" s="4" t="s">
        <v>687</v>
      </c>
      <c r="E292" s="4">
        <v>2</v>
      </c>
      <c r="F292" s="4">
        <v>30459552</v>
      </c>
      <c r="G292" s="4">
        <v>30568176</v>
      </c>
      <c r="H292" s="4">
        <v>8.0100000000000005E-2</v>
      </c>
      <c r="I292" s="4" t="s">
        <v>4129</v>
      </c>
      <c r="J292" s="4" t="s">
        <v>90</v>
      </c>
      <c r="K292" s="4" t="s">
        <v>4130</v>
      </c>
      <c r="L292" s="4" t="s">
        <v>4131</v>
      </c>
      <c r="M292" s="4" t="s">
        <v>387</v>
      </c>
      <c r="N292" s="4" t="s">
        <v>1521</v>
      </c>
      <c r="O292" s="4" t="s">
        <v>4132</v>
      </c>
      <c r="P292" s="4" t="s">
        <v>57</v>
      </c>
      <c r="Q292" s="4" t="s">
        <v>58</v>
      </c>
      <c r="R292" s="4">
        <v>6.7000000000000004E-2</v>
      </c>
      <c r="S292" s="4">
        <v>5.9999999999999997E-7</v>
      </c>
      <c r="T292" s="4" t="s">
        <v>4133</v>
      </c>
      <c r="U292" s="4">
        <v>0.44400000000000001</v>
      </c>
      <c r="V292" s="4">
        <v>1</v>
      </c>
      <c r="W292" s="4">
        <f t="shared" si="4"/>
        <v>0</v>
      </c>
      <c r="X292" s="4">
        <v>0</v>
      </c>
      <c r="Y292" s="4"/>
    </row>
    <row r="293" spans="1:25" ht="15.6" x14ac:dyDescent="0.3">
      <c r="A293" s="4" t="s">
        <v>4134</v>
      </c>
      <c r="B293" s="4" t="s">
        <v>4135</v>
      </c>
      <c r="C293" s="4" t="s">
        <v>4136</v>
      </c>
      <c r="D293" s="4" t="s">
        <v>687</v>
      </c>
      <c r="E293" s="4">
        <v>2</v>
      </c>
      <c r="F293" s="4">
        <v>30552493</v>
      </c>
      <c r="G293" s="4">
        <v>30568176</v>
      </c>
      <c r="H293" s="4">
        <v>6.9800000000000001E-2</v>
      </c>
      <c r="I293" s="4" t="s">
        <v>4129</v>
      </c>
      <c r="J293" s="4" t="s">
        <v>946</v>
      </c>
      <c r="K293" s="4" t="s">
        <v>4137</v>
      </c>
      <c r="L293" s="4" t="s">
        <v>4138</v>
      </c>
      <c r="M293" s="4" t="s">
        <v>869</v>
      </c>
      <c r="N293" s="4" t="s">
        <v>4139</v>
      </c>
      <c r="O293" s="4" t="s">
        <v>4140</v>
      </c>
      <c r="P293" s="4" t="s">
        <v>57</v>
      </c>
      <c r="Q293" s="4" t="s">
        <v>58</v>
      </c>
      <c r="R293" s="4">
        <v>5.0999999999999997E-2</v>
      </c>
      <c r="S293" s="4">
        <v>1.2E-5</v>
      </c>
      <c r="T293" s="4" t="s">
        <v>4141</v>
      </c>
      <c r="U293" s="4">
        <v>0.99400000000000022</v>
      </c>
      <c r="V293" s="4">
        <v>1</v>
      </c>
      <c r="W293" s="4">
        <f t="shared" si="4"/>
        <v>0</v>
      </c>
      <c r="X293" s="4">
        <v>0</v>
      </c>
      <c r="Y293" s="4"/>
    </row>
    <row r="294" spans="1:25" ht="15.6" x14ac:dyDescent="0.3">
      <c r="A294" s="4" t="s">
        <v>4142</v>
      </c>
      <c r="B294" s="4" t="s">
        <v>4143</v>
      </c>
      <c r="C294" s="4" t="s">
        <v>4144</v>
      </c>
      <c r="D294" s="4" t="s">
        <v>4145</v>
      </c>
      <c r="E294" s="4">
        <v>2</v>
      </c>
      <c r="F294" s="4">
        <v>32197344</v>
      </c>
      <c r="G294" s="4">
        <v>32209561</v>
      </c>
      <c r="H294" s="4">
        <v>7.290000000000002E-2</v>
      </c>
      <c r="I294" s="4" t="s">
        <v>4146</v>
      </c>
      <c r="J294" s="4" t="s">
        <v>1528</v>
      </c>
      <c r="K294" s="4" t="s">
        <v>4147</v>
      </c>
      <c r="L294" s="4" t="s">
        <v>3974</v>
      </c>
      <c r="M294" s="4" t="s">
        <v>35</v>
      </c>
      <c r="N294" s="4" t="s">
        <v>4148</v>
      </c>
      <c r="O294" s="4" t="s">
        <v>4149</v>
      </c>
      <c r="P294" s="4" t="s">
        <v>22</v>
      </c>
      <c r="Q294" s="4" t="s">
        <v>23</v>
      </c>
      <c r="R294" s="4">
        <v>0.02</v>
      </c>
      <c r="S294" s="4">
        <v>4.8999999999999998E-3</v>
      </c>
      <c r="T294" s="4" t="s">
        <v>4150</v>
      </c>
      <c r="U294" s="4">
        <v>0.36499999999999999</v>
      </c>
      <c r="V294" s="4">
        <v>1</v>
      </c>
      <c r="W294" s="4">
        <f t="shared" si="4"/>
        <v>0</v>
      </c>
      <c r="X294" s="4">
        <v>0</v>
      </c>
      <c r="Y294" s="4"/>
    </row>
    <row r="295" spans="1:25" ht="15.6" x14ac:dyDescent="0.3">
      <c r="A295" s="4" t="s">
        <v>4151</v>
      </c>
      <c r="B295" s="4" t="s">
        <v>4152</v>
      </c>
      <c r="C295" s="4" t="s">
        <v>4153</v>
      </c>
      <c r="D295" s="4" t="s">
        <v>4154</v>
      </c>
      <c r="E295" s="4">
        <v>2</v>
      </c>
      <c r="F295" s="4">
        <v>32478635</v>
      </c>
      <c r="G295" s="4">
        <v>32508259</v>
      </c>
      <c r="H295" s="4">
        <v>5.9800000000000013E-2</v>
      </c>
      <c r="I295" s="4" t="s">
        <v>4155</v>
      </c>
      <c r="J295" s="4" t="s">
        <v>4156</v>
      </c>
      <c r="K295" s="4" t="s">
        <v>4157</v>
      </c>
      <c r="L295" s="4" t="s">
        <v>4158</v>
      </c>
      <c r="M295" s="4" t="s">
        <v>295</v>
      </c>
      <c r="N295" s="4" t="s">
        <v>4159</v>
      </c>
      <c r="O295" s="4" t="s">
        <v>4160</v>
      </c>
      <c r="P295" s="4" t="s">
        <v>83</v>
      </c>
      <c r="Q295" s="4" t="s">
        <v>23</v>
      </c>
      <c r="R295" s="4">
        <v>2.5999999999999999E-2</v>
      </c>
      <c r="S295" s="4">
        <v>1.5E-3</v>
      </c>
      <c r="T295" s="4" t="s">
        <v>4161</v>
      </c>
      <c r="U295" s="4">
        <v>0.76100000000000001</v>
      </c>
      <c r="V295" s="4">
        <v>1</v>
      </c>
      <c r="W295" s="4">
        <f t="shared" si="4"/>
        <v>0</v>
      </c>
      <c r="X295" s="4">
        <v>0</v>
      </c>
      <c r="Y295" s="4"/>
    </row>
    <row r="296" spans="1:25" ht="15.6" x14ac:dyDescent="0.3">
      <c r="A296" s="4" t="s">
        <v>4162</v>
      </c>
      <c r="B296" s="4" t="s">
        <v>4163</v>
      </c>
      <c r="C296" s="4" t="s">
        <v>4164</v>
      </c>
      <c r="D296" s="4" t="s">
        <v>4165</v>
      </c>
      <c r="E296" s="4">
        <v>2</v>
      </c>
      <c r="F296" s="4">
        <v>3421881</v>
      </c>
      <c r="G296" s="4">
        <v>3443891</v>
      </c>
      <c r="H296" s="4">
        <v>7.9000000000000001E-2</v>
      </c>
      <c r="I296" s="4" t="s">
        <v>648</v>
      </c>
      <c r="J296" s="4" t="s">
        <v>381</v>
      </c>
      <c r="K296" s="4" t="s">
        <v>4166</v>
      </c>
      <c r="L296" s="4" t="s">
        <v>4167</v>
      </c>
      <c r="M296" s="4" t="s">
        <v>313</v>
      </c>
      <c r="N296" s="4" t="s">
        <v>4168</v>
      </c>
      <c r="O296" s="4" t="s">
        <v>4169</v>
      </c>
      <c r="P296" s="4" t="s">
        <v>57</v>
      </c>
      <c r="Q296" s="4" t="s">
        <v>58</v>
      </c>
      <c r="R296" s="4">
        <v>0.04</v>
      </c>
      <c r="S296" s="4">
        <v>1E-4</v>
      </c>
      <c r="T296" s="4" t="s">
        <v>4170</v>
      </c>
      <c r="U296" s="4">
        <v>0.54900000000000004</v>
      </c>
      <c r="V296" s="4">
        <v>1</v>
      </c>
      <c r="W296" s="4">
        <f t="shared" si="4"/>
        <v>0</v>
      </c>
      <c r="X296" s="4">
        <v>0</v>
      </c>
      <c r="Y296" s="4"/>
    </row>
    <row r="297" spans="1:25" ht="15.6" x14ac:dyDescent="0.3">
      <c r="A297" s="4" t="s">
        <v>4171</v>
      </c>
      <c r="B297" s="4" t="s">
        <v>4172</v>
      </c>
      <c r="C297" s="4" t="s">
        <v>4173</v>
      </c>
      <c r="D297" s="4" t="s">
        <v>684</v>
      </c>
      <c r="E297" s="4">
        <v>2</v>
      </c>
      <c r="F297" s="4">
        <v>36581290</v>
      </c>
      <c r="G297" s="4">
        <v>36591011</v>
      </c>
      <c r="H297" s="4">
        <v>5.9200000000000003E-2</v>
      </c>
      <c r="I297" s="4" t="s">
        <v>4174</v>
      </c>
      <c r="J297" s="4" t="s">
        <v>372</v>
      </c>
      <c r="K297" s="4" t="s">
        <v>4175</v>
      </c>
      <c r="L297" s="4" t="s">
        <v>4176</v>
      </c>
      <c r="M297" s="4" t="s">
        <v>223</v>
      </c>
      <c r="N297" s="4" t="s">
        <v>1345</v>
      </c>
      <c r="O297" s="4" t="s">
        <v>4177</v>
      </c>
      <c r="P297" s="4" t="s">
        <v>312</v>
      </c>
      <c r="Q297" s="4" t="s">
        <v>23</v>
      </c>
      <c r="R297" s="4">
        <v>9.300000000000001E-3</v>
      </c>
      <c r="S297" s="4">
        <v>0.04</v>
      </c>
      <c r="T297" s="4" t="s">
        <v>4178</v>
      </c>
      <c r="U297" s="4">
        <v>0.438</v>
      </c>
      <c r="V297" s="4">
        <v>1</v>
      </c>
      <c r="W297" s="4">
        <f t="shared" si="4"/>
        <v>0</v>
      </c>
      <c r="X297" s="4">
        <v>0</v>
      </c>
      <c r="Y297" s="4"/>
    </row>
    <row r="298" spans="1:25" ht="15.6" x14ac:dyDescent="0.3">
      <c r="A298" s="4" t="s">
        <v>4179</v>
      </c>
      <c r="B298" s="4" t="s">
        <v>4180</v>
      </c>
      <c r="C298" s="4" t="s">
        <v>4181</v>
      </c>
      <c r="D298" s="4" t="s">
        <v>585</v>
      </c>
      <c r="E298" s="4">
        <v>2</v>
      </c>
      <c r="F298" s="4">
        <v>37316237</v>
      </c>
      <c r="G298" s="4">
        <v>37317179</v>
      </c>
      <c r="H298" s="4">
        <v>6.7400000000000002E-2</v>
      </c>
      <c r="I298" s="4" t="s">
        <v>586</v>
      </c>
      <c r="J298" s="4" t="s">
        <v>587</v>
      </c>
      <c r="K298" s="4" t="s">
        <v>4182</v>
      </c>
      <c r="L298" s="4" t="s">
        <v>4183</v>
      </c>
      <c r="M298" s="4" t="s">
        <v>397</v>
      </c>
      <c r="N298" s="4" t="s">
        <v>4184</v>
      </c>
      <c r="O298" s="4" t="s">
        <v>4185</v>
      </c>
      <c r="P298" s="4" t="s">
        <v>22</v>
      </c>
      <c r="Q298" s="4" t="s">
        <v>23</v>
      </c>
      <c r="R298" s="4">
        <v>1.4E-2</v>
      </c>
      <c r="S298" s="4">
        <v>1.4999999999999999E-2</v>
      </c>
      <c r="T298" s="4" t="s">
        <v>4186</v>
      </c>
      <c r="U298" s="4">
        <v>2.2200000000000002E-3</v>
      </c>
      <c r="V298" s="4">
        <v>1</v>
      </c>
      <c r="W298" s="4">
        <f t="shared" si="4"/>
        <v>0</v>
      </c>
      <c r="X298" s="4">
        <v>0</v>
      </c>
      <c r="Y298" s="4"/>
    </row>
    <row r="299" spans="1:25" ht="15.6" x14ac:dyDescent="0.3">
      <c r="A299" s="4" t="s">
        <v>4187</v>
      </c>
      <c r="B299" s="4" t="s">
        <v>4188</v>
      </c>
      <c r="C299" s="4" t="s">
        <v>4189</v>
      </c>
      <c r="D299" s="4" t="s">
        <v>589</v>
      </c>
      <c r="E299" s="4">
        <v>2</v>
      </c>
      <c r="F299" s="4">
        <v>37929262</v>
      </c>
      <c r="G299" s="4">
        <v>38004216</v>
      </c>
      <c r="H299" s="4">
        <v>0.1004</v>
      </c>
      <c r="I299" s="4" t="s">
        <v>4190</v>
      </c>
      <c r="J299" s="4" t="s">
        <v>637</v>
      </c>
      <c r="K299" s="4" t="s">
        <v>4191</v>
      </c>
      <c r="L299" s="4" t="s">
        <v>804</v>
      </c>
      <c r="M299" s="4" t="s">
        <v>851</v>
      </c>
      <c r="N299" s="4" t="s">
        <v>4192</v>
      </c>
      <c r="O299" s="4" t="s">
        <v>4193</v>
      </c>
      <c r="P299" s="4" t="s">
        <v>57</v>
      </c>
      <c r="Q299" s="4" t="s">
        <v>58</v>
      </c>
      <c r="R299" s="4">
        <v>0.12</v>
      </c>
      <c r="S299" s="4">
        <v>8.3999999999999998E-12</v>
      </c>
      <c r="T299" s="4" t="s">
        <v>4194</v>
      </c>
      <c r="U299" s="4">
        <v>0.152</v>
      </c>
      <c r="V299" s="4">
        <v>1</v>
      </c>
      <c r="W299" s="4">
        <f t="shared" si="4"/>
        <v>0</v>
      </c>
      <c r="X299" s="4">
        <v>0</v>
      </c>
      <c r="Y299" s="4"/>
    </row>
    <row r="300" spans="1:25" ht="15.6" x14ac:dyDescent="0.3">
      <c r="A300" s="4" t="s">
        <v>4195</v>
      </c>
      <c r="B300" s="4" t="s">
        <v>4196</v>
      </c>
      <c r="C300" s="4" t="s">
        <v>4197</v>
      </c>
      <c r="D300" s="4" t="s">
        <v>589</v>
      </c>
      <c r="E300" s="4">
        <v>2</v>
      </c>
      <c r="F300" s="4">
        <v>37974040</v>
      </c>
      <c r="G300" s="4">
        <v>38004216</v>
      </c>
      <c r="H300" s="4">
        <v>4.6899999999999997E-2</v>
      </c>
      <c r="I300" s="4" t="s">
        <v>4198</v>
      </c>
      <c r="J300" s="4" t="s">
        <v>61</v>
      </c>
      <c r="K300" s="4" t="s">
        <v>4199</v>
      </c>
      <c r="L300" s="4" t="s">
        <v>4200</v>
      </c>
      <c r="M300" s="4" t="s">
        <v>720</v>
      </c>
      <c r="N300" s="4" t="s">
        <v>759</v>
      </c>
      <c r="O300" s="4" t="s">
        <v>4201</v>
      </c>
      <c r="P300" s="4" t="s">
        <v>57</v>
      </c>
      <c r="Q300" s="4" t="s">
        <v>58</v>
      </c>
      <c r="R300" s="4">
        <v>2.3E-2</v>
      </c>
      <c r="S300" s="4">
        <v>2.5000000000000001E-3</v>
      </c>
      <c r="T300" s="4" t="s">
        <v>4202</v>
      </c>
      <c r="U300" s="4">
        <v>0.51700000000000002</v>
      </c>
      <c r="V300" s="4">
        <v>1</v>
      </c>
      <c r="W300" s="4">
        <f t="shared" si="4"/>
        <v>0</v>
      </c>
      <c r="X300" s="4">
        <v>0</v>
      </c>
      <c r="Y300" s="4"/>
    </row>
    <row r="301" spans="1:25" ht="15.6" x14ac:dyDescent="0.3">
      <c r="A301" s="4" t="s">
        <v>4203</v>
      </c>
      <c r="B301" s="4" t="s">
        <v>4204</v>
      </c>
      <c r="C301" s="4" t="s">
        <v>4205</v>
      </c>
      <c r="D301" s="4" t="s">
        <v>4206</v>
      </c>
      <c r="E301" s="4">
        <v>2</v>
      </c>
      <c r="F301" s="4">
        <v>38100924</v>
      </c>
      <c r="G301" s="4">
        <v>38131614</v>
      </c>
      <c r="H301" s="4">
        <v>8.1500000000000003E-2</v>
      </c>
      <c r="I301" s="4" t="s">
        <v>4207</v>
      </c>
      <c r="J301" s="4" t="s">
        <v>241</v>
      </c>
      <c r="K301" s="4" t="s">
        <v>4208</v>
      </c>
      <c r="L301" s="4" t="s">
        <v>4209</v>
      </c>
      <c r="M301" s="4" t="s">
        <v>1176</v>
      </c>
      <c r="N301" s="4" t="s">
        <v>4210</v>
      </c>
      <c r="O301" s="4" t="s">
        <v>1073</v>
      </c>
      <c r="P301" s="4" t="s">
        <v>144</v>
      </c>
      <c r="Q301" s="4" t="s">
        <v>31</v>
      </c>
      <c r="R301" s="4">
        <v>1.6E-2</v>
      </c>
      <c r="S301" s="4">
        <v>9.4000000000000004E-3</v>
      </c>
      <c r="T301" s="4" t="s">
        <v>4211</v>
      </c>
      <c r="U301" s="4">
        <v>0.40500000000000003</v>
      </c>
      <c r="V301" s="4">
        <v>1</v>
      </c>
      <c r="W301" s="4">
        <f t="shared" si="4"/>
        <v>0</v>
      </c>
      <c r="X301" s="4">
        <v>0</v>
      </c>
      <c r="Y301" s="4"/>
    </row>
    <row r="302" spans="1:25" ht="15.6" x14ac:dyDescent="0.3">
      <c r="A302" s="4" t="s">
        <v>4212</v>
      </c>
      <c r="B302" s="4" t="s">
        <v>4213</v>
      </c>
      <c r="C302" s="4" t="s">
        <v>4214</v>
      </c>
      <c r="D302" s="4" t="s">
        <v>4215</v>
      </c>
      <c r="E302" s="4">
        <v>2</v>
      </c>
      <c r="F302" s="4">
        <v>42640173</v>
      </c>
      <c r="G302" s="4">
        <v>42659862</v>
      </c>
      <c r="H302" s="4">
        <v>5.8900000000000008E-2</v>
      </c>
      <c r="I302" s="4" t="s">
        <v>4216</v>
      </c>
      <c r="J302" s="4" t="s">
        <v>44</v>
      </c>
      <c r="K302" s="4" t="s">
        <v>4217</v>
      </c>
      <c r="L302" s="4" t="s">
        <v>4218</v>
      </c>
      <c r="M302" s="4" t="s">
        <v>167</v>
      </c>
      <c r="N302" s="4" t="s">
        <v>4219</v>
      </c>
      <c r="O302" s="4" t="s">
        <v>4220</v>
      </c>
      <c r="P302" s="4" t="s">
        <v>57</v>
      </c>
      <c r="Q302" s="4" t="s">
        <v>58</v>
      </c>
      <c r="R302" s="4">
        <v>2.4E-2</v>
      </c>
      <c r="S302" s="4">
        <v>2.2000000000000001E-3</v>
      </c>
      <c r="T302" s="4" t="s">
        <v>4221</v>
      </c>
      <c r="U302" s="4">
        <v>0.126</v>
      </c>
      <c r="V302" s="4">
        <v>1</v>
      </c>
      <c r="W302" s="4">
        <f t="shared" si="4"/>
        <v>0</v>
      </c>
      <c r="X302" s="4">
        <v>0</v>
      </c>
      <c r="Y302" s="4"/>
    </row>
    <row r="303" spans="1:25" ht="15.6" x14ac:dyDescent="0.3">
      <c r="A303" s="4" t="s">
        <v>4222</v>
      </c>
      <c r="B303" s="4" t="s">
        <v>4223</v>
      </c>
      <c r="C303" s="4" t="s">
        <v>4224</v>
      </c>
      <c r="D303" s="4" t="s">
        <v>4215</v>
      </c>
      <c r="E303" s="4">
        <v>2</v>
      </c>
      <c r="F303" s="4">
        <v>42640173</v>
      </c>
      <c r="G303" s="4">
        <v>42682589</v>
      </c>
      <c r="H303" s="4">
        <v>5.3800000000000001E-2</v>
      </c>
      <c r="I303" s="4" t="s">
        <v>4216</v>
      </c>
      <c r="J303" s="4" t="s">
        <v>1315</v>
      </c>
      <c r="K303" s="4" t="s">
        <v>4217</v>
      </c>
      <c r="L303" s="4" t="s">
        <v>4225</v>
      </c>
      <c r="M303" s="4" t="s">
        <v>451</v>
      </c>
      <c r="N303" s="4" t="s">
        <v>4219</v>
      </c>
      <c r="O303" s="4" t="s">
        <v>4226</v>
      </c>
      <c r="P303" s="4" t="s">
        <v>57</v>
      </c>
      <c r="Q303" s="4" t="s">
        <v>58</v>
      </c>
      <c r="R303" s="4">
        <v>5.1999999999999998E-2</v>
      </c>
      <c r="S303" s="4">
        <v>9.4999999999999988E-6</v>
      </c>
      <c r="T303" s="4" t="s">
        <v>4221</v>
      </c>
      <c r="U303" s="4">
        <v>0.126</v>
      </c>
      <c r="V303" s="4">
        <v>1</v>
      </c>
      <c r="W303" s="4">
        <f t="shared" si="4"/>
        <v>0</v>
      </c>
      <c r="X303" s="4">
        <v>0</v>
      </c>
      <c r="Y303" s="4"/>
    </row>
    <row r="304" spans="1:25" ht="15.6" x14ac:dyDescent="0.3">
      <c r="A304" s="4" t="s">
        <v>4227</v>
      </c>
      <c r="B304" s="4" t="s">
        <v>4228</v>
      </c>
      <c r="C304" s="4" t="s">
        <v>4229</v>
      </c>
      <c r="D304" s="4" t="s">
        <v>4230</v>
      </c>
      <c r="E304" s="4">
        <v>2</v>
      </c>
      <c r="F304" s="4">
        <v>43397971</v>
      </c>
      <c r="G304" s="4">
        <v>43430302</v>
      </c>
      <c r="H304" s="4">
        <v>7.0699999999999999E-2</v>
      </c>
      <c r="I304" s="4" t="s">
        <v>4231</v>
      </c>
      <c r="J304" s="4" t="s">
        <v>2293</v>
      </c>
      <c r="K304" s="4" t="s">
        <v>4232</v>
      </c>
      <c r="L304" s="4" t="s">
        <v>4233</v>
      </c>
      <c r="M304" s="4" t="s">
        <v>140</v>
      </c>
      <c r="N304" s="4" t="s">
        <v>1550</v>
      </c>
      <c r="O304" s="4" t="s">
        <v>4234</v>
      </c>
      <c r="P304" s="4" t="s">
        <v>57</v>
      </c>
      <c r="Q304" s="4" t="s">
        <v>58</v>
      </c>
      <c r="R304" s="4">
        <v>1.4E-2</v>
      </c>
      <c r="S304" s="4">
        <v>1.4999999999999999E-2</v>
      </c>
      <c r="T304" s="4" t="s">
        <v>4235</v>
      </c>
      <c r="U304" s="4">
        <v>0.85600000000000009</v>
      </c>
      <c r="V304" s="4">
        <v>1</v>
      </c>
      <c r="W304" s="4">
        <f t="shared" si="4"/>
        <v>0</v>
      </c>
      <c r="X304" s="4">
        <v>0</v>
      </c>
      <c r="Y304" s="4"/>
    </row>
    <row r="305" spans="1:25" ht="15.6" x14ac:dyDescent="0.3">
      <c r="A305" s="4" t="s">
        <v>4236</v>
      </c>
      <c r="B305" s="4" t="s">
        <v>4237</v>
      </c>
      <c r="C305" s="4" t="s">
        <v>4238</v>
      </c>
      <c r="D305" s="4" t="s">
        <v>4230</v>
      </c>
      <c r="E305" s="4">
        <v>2</v>
      </c>
      <c r="F305" s="4">
        <v>43428100</v>
      </c>
      <c r="G305" s="4">
        <v>43430302</v>
      </c>
      <c r="H305" s="4">
        <v>5.1300000000000012E-2</v>
      </c>
      <c r="I305" s="4" t="s">
        <v>4231</v>
      </c>
      <c r="J305" s="4" t="s">
        <v>1271</v>
      </c>
      <c r="K305" s="4" t="s">
        <v>4239</v>
      </c>
      <c r="L305" s="4" t="s">
        <v>947</v>
      </c>
      <c r="M305" s="4" t="s">
        <v>40</v>
      </c>
      <c r="N305" s="4" t="s">
        <v>4240</v>
      </c>
      <c r="O305" s="4" t="s">
        <v>2991</v>
      </c>
      <c r="P305" s="4" t="s">
        <v>83</v>
      </c>
      <c r="Q305" s="4" t="s">
        <v>23</v>
      </c>
      <c r="R305" s="4">
        <v>2.7000000000000011E-4</v>
      </c>
      <c r="S305" s="4">
        <v>0.3</v>
      </c>
      <c r="T305" s="4" t="s">
        <v>4241</v>
      </c>
      <c r="U305" s="4">
        <v>0.96800000000000008</v>
      </c>
      <c r="V305" s="4">
        <v>1</v>
      </c>
      <c r="W305" s="4">
        <f t="shared" si="4"/>
        <v>0</v>
      </c>
      <c r="X305" s="4">
        <v>0</v>
      </c>
      <c r="Y305" s="4"/>
    </row>
    <row r="306" spans="1:25" ht="15.6" x14ac:dyDescent="0.3">
      <c r="A306" s="4" t="s">
        <v>4242</v>
      </c>
      <c r="B306" s="4" t="s">
        <v>4243</v>
      </c>
      <c r="C306" s="4" t="s">
        <v>4244</v>
      </c>
      <c r="D306" s="4" t="s">
        <v>4230</v>
      </c>
      <c r="E306" s="4">
        <v>2</v>
      </c>
      <c r="F306" s="4">
        <v>43498833</v>
      </c>
      <c r="G306" s="4">
        <v>43527988</v>
      </c>
      <c r="H306" s="4">
        <v>4.9600000000000012E-2</v>
      </c>
      <c r="I306" s="4" t="s">
        <v>4245</v>
      </c>
      <c r="J306" s="4" t="s">
        <v>4246</v>
      </c>
      <c r="K306" s="4" t="s">
        <v>4247</v>
      </c>
      <c r="L306" s="4" t="s">
        <v>1180</v>
      </c>
      <c r="M306" s="4" t="s">
        <v>127</v>
      </c>
      <c r="N306" s="4" t="s">
        <v>1376</v>
      </c>
      <c r="O306" s="4" t="s">
        <v>4248</v>
      </c>
      <c r="P306" s="4" t="s">
        <v>22</v>
      </c>
      <c r="Q306" s="4" t="s">
        <v>23</v>
      </c>
      <c r="R306" s="4">
        <v>1.6E-2</v>
      </c>
      <c r="S306" s="4">
        <v>1.0999999999999999E-2</v>
      </c>
      <c r="T306" s="4" t="s">
        <v>4249</v>
      </c>
      <c r="U306" s="4">
        <v>0.78400000000000003</v>
      </c>
      <c r="V306" s="4">
        <v>1</v>
      </c>
      <c r="W306" s="4">
        <f t="shared" si="4"/>
        <v>0</v>
      </c>
      <c r="X306" s="4">
        <v>0</v>
      </c>
      <c r="Y306" s="4"/>
    </row>
    <row r="307" spans="1:25" ht="15.6" x14ac:dyDescent="0.3">
      <c r="A307" s="4" t="s">
        <v>4250</v>
      </c>
      <c r="B307" s="4" t="s">
        <v>4251</v>
      </c>
      <c r="C307" s="4" t="s">
        <v>4252</v>
      </c>
      <c r="D307" s="4" t="s">
        <v>4253</v>
      </c>
      <c r="E307" s="4">
        <v>2</v>
      </c>
      <c r="F307" s="4">
        <v>43794457</v>
      </c>
      <c r="G307" s="4">
        <v>43805246</v>
      </c>
      <c r="H307" s="4">
        <v>7.85E-2</v>
      </c>
      <c r="I307" s="4" t="s">
        <v>4254</v>
      </c>
      <c r="J307" s="4" t="s">
        <v>2201</v>
      </c>
      <c r="K307" s="4" t="s">
        <v>4255</v>
      </c>
      <c r="L307" s="4" t="s">
        <v>4256</v>
      </c>
      <c r="M307" s="4" t="s">
        <v>442</v>
      </c>
      <c r="N307" s="4" t="s">
        <v>4257</v>
      </c>
      <c r="O307" s="4" t="s">
        <v>2432</v>
      </c>
      <c r="P307" s="4" t="s">
        <v>57</v>
      </c>
      <c r="Q307" s="4" t="s">
        <v>58</v>
      </c>
      <c r="R307" s="4">
        <v>7.5999999999999998E-2</v>
      </c>
      <c r="S307" s="4">
        <v>9.9999999999999995E-8</v>
      </c>
      <c r="T307" s="4" t="s">
        <v>4258</v>
      </c>
      <c r="U307" s="4">
        <v>0.48099999999999998</v>
      </c>
      <c r="V307" s="4">
        <v>1</v>
      </c>
      <c r="W307" s="4">
        <f t="shared" si="4"/>
        <v>0</v>
      </c>
      <c r="X307" s="4">
        <v>0</v>
      </c>
      <c r="Y307" s="4"/>
    </row>
    <row r="308" spans="1:25" ht="15.6" x14ac:dyDescent="0.3">
      <c r="A308" s="4" t="s">
        <v>4259</v>
      </c>
      <c r="B308" s="4" t="s">
        <v>4260</v>
      </c>
      <c r="C308" s="4" t="s">
        <v>4261</v>
      </c>
      <c r="D308" s="4" t="s">
        <v>624</v>
      </c>
      <c r="E308" s="4">
        <v>2</v>
      </c>
      <c r="F308" s="4">
        <v>43963588</v>
      </c>
      <c r="G308" s="4">
        <v>43975217</v>
      </c>
      <c r="H308" s="4">
        <v>8.1799999999999998E-2</v>
      </c>
      <c r="I308" s="4" t="s">
        <v>625</v>
      </c>
      <c r="J308" s="4" t="s">
        <v>379</v>
      </c>
      <c r="K308" s="4" t="s">
        <v>4262</v>
      </c>
      <c r="L308" s="4" t="s">
        <v>4263</v>
      </c>
      <c r="M308" s="4" t="s">
        <v>529</v>
      </c>
      <c r="N308" s="4" t="s">
        <v>4264</v>
      </c>
      <c r="O308" s="4" t="s">
        <v>4265</v>
      </c>
      <c r="P308" s="4" t="s">
        <v>62</v>
      </c>
      <c r="Q308" s="4" t="s">
        <v>31</v>
      </c>
      <c r="R308" s="4">
        <v>1.9E-2</v>
      </c>
      <c r="S308" s="4">
        <v>5.5999999999999999E-3</v>
      </c>
      <c r="T308" s="4" t="s">
        <v>4266</v>
      </c>
      <c r="U308" s="4">
        <v>0.63800000000000001</v>
      </c>
      <c r="V308" s="4">
        <v>1</v>
      </c>
      <c r="W308" s="4">
        <f t="shared" si="4"/>
        <v>0</v>
      </c>
      <c r="X308" s="4">
        <v>0</v>
      </c>
      <c r="Y308" s="4" t="s">
        <v>69</v>
      </c>
    </row>
    <row r="309" spans="1:25" ht="15.6" x14ac:dyDescent="0.3">
      <c r="A309" s="4" t="s">
        <v>4267</v>
      </c>
      <c r="B309" s="4" t="s">
        <v>4268</v>
      </c>
      <c r="C309" s="4" t="s">
        <v>4269</v>
      </c>
      <c r="D309" s="4" t="s">
        <v>4270</v>
      </c>
      <c r="E309" s="4">
        <v>2</v>
      </c>
      <c r="F309" s="4">
        <v>44338351</v>
      </c>
      <c r="G309" s="4">
        <v>44346390</v>
      </c>
      <c r="H309" s="4">
        <v>3.4799999999999998E-2</v>
      </c>
      <c r="I309" s="4" t="s">
        <v>4271</v>
      </c>
      <c r="J309" s="4" t="s">
        <v>1201</v>
      </c>
      <c r="K309" s="4" t="s">
        <v>4272</v>
      </c>
      <c r="L309" s="4" t="s">
        <v>4273</v>
      </c>
      <c r="M309" s="4" t="s">
        <v>661</v>
      </c>
      <c r="N309" s="4" t="s">
        <v>1347</v>
      </c>
      <c r="O309" s="4" t="s">
        <v>4274</v>
      </c>
      <c r="P309" s="4" t="s">
        <v>57</v>
      </c>
      <c r="Q309" s="4" t="s">
        <v>58</v>
      </c>
      <c r="R309" s="4">
        <v>2.8000000000000001E-2</v>
      </c>
      <c r="S309" s="4">
        <v>1E-3</v>
      </c>
      <c r="T309" s="4" t="s">
        <v>4275</v>
      </c>
      <c r="U309" s="4">
        <v>0.375</v>
      </c>
      <c r="V309" s="4">
        <v>1</v>
      </c>
      <c r="W309" s="4">
        <f t="shared" si="4"/>
        <v>0</v>
      </c>
      <c r="X309" s="4">
        <v>0</v>
      </c>
      <c r="Y309" s="4"/>
    </row>
    <row r="310" spans="1:25" ht="15.6" x14ac:dyDescent="0.3">
      <c r="A310" s="4" t="s">
        <v>4276</v>
      </c>
      <c r="B310" s="4" t="s">
        <v>4277</v>
      </c>
      <c r="C310" s="4" t="s">
        <v>4278</v>
      </c>
      <c r="D310" s="4" t="s">
        <v>4279</v>
      </c>
      <c r="E310" s="4">
        <v>2</v>
      </c>
      <c r="F310" s="4">
        <v>44704283</v>
      </c>
      <c r="G310" s="4">
        <v>44715353</v>
      </c>
      <c r="H310" s="4">
        <v>0.10290000000000001</v>
      </c>
      <c r="I310" s="4" t="s">
        <v>4280</v>
      </c>
      <c r="J310" s="4" t="s">
        <v>1240</v>
      </c>
      <c r="K310" s="4" t="s">
        <v>4281</v>
      </c>
      <c r="L310" s="4" t="s">
        <v>4282</v>
      </c>
      <c r="M310" s="4" t="s">
        <v>603</v>
      </c>
      <c r="N310" s="4" t="s">
        <v>4283</v>
      </c>
      <c r="O310" s="4" t="s">
        <v>4284</v>
      </c>
      <c r="P310" s="4" t="s">
        <v>57</v>
      </c>
      <c r="Q310" s="4" t="s">
        <v>58</v>
      </c>
      <c r="R310" s="4">
        <v>7.9000000000000008E-3</v>
      </c>
      <c r="S310" s="4">
        <v>5.2999999999999999E-2</v>
      </c>
      <c r="T310" s="4" t="s">
        <v>4285</v>
      </c>
      <c r="U310" s="4">
        <v>6.430000000000001E-2</v>
      </c>
      <c r="V310" s="4">
        <v>1</v>
      </c>
      <c r="W310" s="4">
        <f t="shared" si="4"/>
        <v>0</v>
      </c>
      <c r="X310" s="4">
        <v>0</v>
      </c>
      <c r="Y310" s="4"/>
    </row>
    <row r="311" spans="1:25" ht="15.6" x14ac:dyDescent="0.3">
      <c r="A311" s="4" t="s">
        <v>4286</v>
      </c>
      <c r="B311" s="4" t="s">
        <v>4287</v>
      </c>
      <c r="C311" s="4" t="s">
        <v>4288</v>
      </c>
      <c r="D311" s="4" t="s">
        <v>4289</v>
      </c>
      <c r="E311" s="4">
        <v>2</v>
      </c>
      <c r="F311" s="4">
        <v>45546732</v>
      </c>
      <c r="G311" s="4">
        <v>45562756</v>
      </c>
      <c r="H311" s="4">
        <v>5.220000000000001E-2</v>
      </c>
      <c r="I311" s="4" t="s">
        <v>4290</v>
      </c>
      <c r="J311" s="4" t="s">
        <v>740</v>
      </c>
      <c r="K311" s="4" t="s">
        <v>4291</v>
      </c>
      <c r="L311" s="4" t="s">
        <v>4292</v>
      </c>
      <c r="M311" s="4" t="s">
        <v>236</v>
      </c>
      <c r="N311" s="4" t="s">
        <v>4293</v>
      </c>
      <c r="O311" s="4" t="s">
        <v>4294</v>
      </c>
      <c r="P311" s="4" t="s">
        <v>57</v>
      </c>
      <c r="Q311" s="4" t="s">
        <v>58</v>
      </c>
      <c r="R311" s="4">
        <v>2.7E-2</v>
      </c>
      <c r="S311" s="4">
        <v>1.1999999999999999E-3</v>
      </c>
      <c r="T311" s="4" t="s">
        <v>4295</v>
      </c>
      <c r="U311" s="4">
        <v>5.630000000000001E-2</v>
      </c>
      <c r="V311" s="4">
        <v>1</v>
      </c>
      <c r="W311" s="4">
        <f t="shared" si="4"/>
        <v>0</v>
      </c>
      <c r="X311" s="4">
        <v>0</v>
      </c>
      <c r="Y311" s="4"/>
    </row>
    <row r="312" spans="1:25" ht="15.6" x14ac:dyDescent="0.3">
      <c r="A312" s="4" t="s">
        <v>4296</v>
      </c>
      <c r="B312" s="4" t="s">
        <v>4297</v>
      </c>
      <c r="C312" s="4" t="s">
        <v>4298</v>
      </c>
      <c r="D312" s="4" t="s">
        <v>4299</v>
      </c>
      <c r="E312" s="4">
        <v>2</v>
      </c>
      <c r="F312" s="4">
        <v>48328561</v>
      </c>
      <c r="G312" s="4">
        <v>48346751</v>
      </c>
      <c r="H312" s="4">
        <v>0.129</v>
      </c>
      <c r="I312" s="4" t="s">
        <v>596</v>
      </c>
      <c r="J312" s="4" t="s">
        <v>527</v>
      </c>
      <c r="K312" s="4" t="s">
        <v>4300</v>
      </c>
      <c r="L312" s="4" t="s">
        <v>4301</v>
      </c>
      <c r="M312" s="4" t="s">
        <v>1424</v>
      </c>
      <c r="N312" s="4" t="s">
        <v>4302</v>
      </c>
      <c r="O312" s="4" t="s">
        <v>2393</v>
      </c>
      <c r="P312" s="4" t="s">
        <v>57</v>
      </c>
      <c r="Q312" s="4" t="s">
        <v>58</v>
      </c>
      <c r="R312" s="4">
        <v>8.3000000000000004E-2</v>
      </c>
      <c r="S312" s="4">
        <v>2.4E-8</v>
      </c>
      <c r="T312" s="4" t="s">
        <v>4303</v>
      </c>
      <c r="U312" s="4">
        <v>2.2699999999999999E-6</v>
      </c>
      <c r="V312" s="4">
        <v>3.2688000000000001E-3</v>
      </c>
      <c r="W312" s="4">
        <f t="shared" si="4"/>
        <v>1</v>
      </c>
      <c r="X312" s="4">
        <v>1</v>
      </c>
      <c r="Y312" s="4"/>
    </row>
    <row r="313" spans="1:25" ht="15.6" x14ac:dyDescent="0.3">
      <c r="A313" s="4" t="s">
        <v>4304</v>
      </c>
      <c r="B313" s="4" t="s">
        <v>4305</v>
      </c>
      <c r="C313" s="4" t="s">
        <v>4306</v>
      </c>
      <c r="D313" s="4" t="s">
        <v>4299</v>
      </c>
      <c r="E313" s="4">
        <v>2</v>
      </c>
      <c r="F313" s="4">
        <v>48346201</v>
      </c>
      <c r="G313" s="4">
        <v>48346751</v>
      </c>
      <c r="H313" s="4">
        <v>7.9500000000000001E-2</v>
      </c>
      <c r="I313" s="4" t="s">
        <v>596</v>
      </c>
      <c r="J313" s="4" t="s">
        <v>527</v>
      </c>
      <c r="K313" s="4" t="s">
        <v>4307</v>
      </c>
      <c r="L313" s="4" t="s">
        <v>4308</v>
      </c>
      <c r="M313" s="4" t="s">
        <v>1008</v>
      </c>
      <c r="N313" s="4" t="s">
        <v>4309</v>
      </c>
      <c r="O313" s="4" t="s">
        <v>1670</v>
      </c>
      <c r="P313" s="4" t="s">
        <v>57</v>
      </c>
      <c r="Q313" s="4" t="s">
        <v>58</v>
      </c>
      <c r="R313" s="4">
        <v>8.6E-3</v>
      </c>
      <c r="S313" s="4">
        <v>4.4999999999999998E-2</v>
      </c>
      <c r="T313" s="4" t="s">
        <v>4310</v>
      </c>
      <c r="U313" s="4">
        <v>4.3E-3</v>
      </c>
      <c r="V313" s="4">
        <v>1</v>
      </c>
      <c r="W313" s="4">
        <f t="shared" si="4"/>
        <v>0</v>
      </c>
      <c r="X313" s="4">
        <v>0</v>
      </c>
      <c r="Y313" s="4"/>
    </row>
    <row r="314" spans="1:25" ht="15.6" x14ac:dyDescent="0.3">
      <c r="A314" s="4" t="s">
        <v>4311</v>
      </c>
      <c r="B314" s="4" t="s">
        <v>4312</v>
      </c>
      <c r="C314" s="4" t="s">
        <v>4313</v>
      </c>
      <c r="D314" s="4" t="s">
        <v>4314</v>
      </c>
      <c r="E314" s="4">
        <v>2</v>
      </c>
      <c r="F314" s="4">
        <v>48642402</v>
      </c>
      <c r="G314" s="4">
        <v>48671680</v>
      </c>
      <c r="H314" s="4">
        <v>0.18970000000000001</v>
      </c>
      <c r="I314" s="4" t="s">
        <v>4315</v>
      </c>
      <c r="J314" s="4" t="s">
        <v>628</v>
      </c>
      <c r="K314" s="4" t="s">
        <v>4316</v>
      </c>
      <c r="L314" s="4" t="s">
        <v>4317</v>
      </c>
      <c r="M314" s="4" t="s">
        <v>1283</v>
      </c>
      <c r="N314" s="4" t="s">
        <v>4318</v>
      </c>
      <c r="O314" s="4" t="s">
        <v>4319</v>
      </c>
      <c r="P314" s="4" t="s">
        <v>57</v>
      </c>
      <c r="Q314" s="4" t="s">
        <v>58</v>
      </c>
      <c r="R314" s="4">
        <v>0.17</v>
      </c>
      <c r="S314" s="4">
        <v>9.1E-16</v>
      </c>
      <c r="T314" s="4" t="s">
        <v>4320</v>
      </c>
      <c r="U314" s="4">
        <v>2.4899999999999999E-2</v>
      </c>
      <c r="V314" s="4">
        <v>1</v>
      </c>
      <c r="W314" s="4">
        <f t="shared" si="4"/>
        <v>0</v>
      </c>
      <c r="X314" s="4">
        <v>0</v>
      </c>
      <c r="Y314" s="4"/>
    </row>
    <row r="315" spans="1:25" ht="15.6" x14ac:dyDescent="0.3">
      <c r="A315" s="4" t="s">
        <v>4321</v>
      </c>
      <c r="B315" s="4" t="s">
        <v>4322</v>
      </c>
      <c r="C315" s="4" t="s">
        <v>4323</v>
      </c>
      <c r="D315" s="4" t="s">
        <v>4324</v>
      </c>
      <c r="E315" s="4">
        <v>2</v>
      </c>
      <c r="F315" s="4">
        <v>50472298</v>
      </c>
      <c r="G315" s="4">
        <v>50620183</v>
      </c>
      <c r="H315" s="4">
        <v>9.0800000000000006E-2</v>
      </c>
      <c r="I315" s="4" t="s">
        <v>4325</v>
      </c>
      <c r="J315" s="4" t="s">
        <v>103</v>
      </c>
      <c r="K315" s="4" t="s">
        <v>4326</v>
      </c>
      <c r="L315" s="4" t="s">
        <v>734</v>
      </c>
      <c r="M315" s="4" t="s">
        <v>744</v>
      </c>
      <c r="N315" s="4" t="s">
        <v>4327</v>
      </c>
      <c r="O315" s="4" t="s">
        <v>4328</v>
      </c>
      <c r="P315" s="4" t="s">
        <v>57</v>
      </c>
      <c r="Q315" s="4" t="s">
        <v>58</v>
      </c>
      <c r="R315" s="4">
        <v>4.8000000000000001E-2</v>
      </c>
      <c r="S315" s="4">
        <v>2.0999999999999999E-5</v>
      </c>
      <c r="T315" s="4" t="s">
        <v>4329</v>
      </c>
      <c r="U315" s="4">
        <v>8.110000000000002E-5</v>
      </c>
      <c r="V315" s="4">
        <v>0.116784</v>
      </c>
      <c r="W315" s="4">
        <f t="shared" si="4"/>
        <v>0</v>
      </c>
      <c r="X315" s="4">
        <v>0</v>
      </c>
      <c r="Y315" s="4"/>
    </row>
    <row r="316" spans="1:25" ht="15.6" x14ac:dyDescent="0.3">
      <c r="A316" s="4" t="s">
        <v>4330</v>
      </c>
      <c r="B316" s="4" t="s">
        <v>4331</v>
      </c>
      <c r="C316" s="4" t="s">
        <v>4332</v>
      </c>
      <c r="D316" s="4" t="s">
        <v>4333</v>
      </c>
      <c r="E316" s="4">
        <v>2</v>
      </c>
      <c r="F316" s="4">
        <v>53714384</v>
      </c>
      <c r="G316" s="4">
        <v>53716743</v>
      </c>
      <c r="H316" s="4">
        <v>7.85E-2</v>
      </c>
      <c r="I316" s="4" t="s">
        <v>4334</v>
      </c>
      <c r="J316" s="4" t="s">
        <v>661</v>
      </c>
      <c r="K316" s="4" t="s">
        <v>4335</v>
      </c>
      <c r="L316" s="4" t="s">
        <v>779</v>
      </c>
      <c r="M316" s="4" t="s">
        <v>894</v>
      </c>
      <c r="N316" s="4" t="s">
        <v>4336</v>
      </c>
      <c r="O316" s="4" t="s">
        <v>2256</v>
      </c>
      <c r="P316" s="4" t="s">
        <v>57</v>
      </c>
      <c r="Q316" s="4" t="s">
        <v>58</v>
      </c>
      <c r="R316" s="4">
        <v>0.1</v>
      </c>
      <c r="S316" s="4">
        <v>5.7999999999999996E-10</v>
      </c>
      <c r="T316" s="4" t="s">
        <v>4337</v>
      </c>
      <c r="U316" s="4">
        <v>7.3400000000000009E-5</v>
      </c>
      <c r="V316" s="4">
        <v>0.105696</v>
      </c>
      <c r="W316" s="4">
        <f t="shared" si="4"/>
        <v>0</v>
      </c>
      <c r="X316" s="4">
        <v>0</v>
      </c>
      <c r="Y316" s="4"/>
    </row>
    <row r="317" spans="1:25" ht="15.6" x14ac:dyDescent="0.3">
      <c r="A317" s="4" t="s">
        <v>4338</v>
      </c>
      <c r="B317" s="4" t="s">
        <v>4339</v>
      </c>
      <c r="C317" s="4" t="s">
        <v>4340</v>
      </c>
      <c r="D317" s="4" t="s">
        <v>4333</v>
      </c>
      <c r="E317" s="4">
        <v>2</v>
      </c>
      <c r="F317" s="4">
        <v>53748281</v>
      </c>
      <c r="G317" s="4">
        <v>53765585</v>
      </c>
      <c r="H317" s="4">
        <v>0.1091</v>
      </c>
      <c r="I317" s="4" t="s">
        <v>4334</v>
      </c>
      <c r="J317" s="4" t="s">
        <v>661</v>
      </c>
      <c r="K317" s="4" t="s">
        <v>4341</v>
      </c>
      <c r="L317" s="4" t="s">
        <v>4342</v>
      </c>
      <c r="M317" s="4" t="s">
        <v>767</v>
      </c>
      <c r="N317" s="4" t="s">
        <v>993</v>
      </c>
      <c r="O317" s="4" t="s">
        <v>1764</v>
      </c>
      <c r="P317" s="4" t="s">
        <v>357</v>
      </c>
      <c r="Q317" s="4" t="s">
        <v>23</v>
      </c>
      <c r="R317" s="4">
        <v>5.7000000000000002E-2</v>
      </c>
      <c r="S317" s="4">
        <v>3.7000000000000002E-6</v>
      </c>
      <c r="T317" s="4" t="s">
        <v>4343</v>
      </c>
      <c r="U317" s="4">
        <v>0.90600000000000003</v>
      </c>
      <c r="V317" s="4">
        <v>1</v>
      </c>
      <c r="W317" s="4">
        <f t="shared" si="4"/>
        <v>0</v>
      </c>
      <c r="X317" s="4">
        <v>0</v>
      </c>
      <c r="Y317" s="4" t="s">
        <v>69</v>
      </c>
    </row>
    <row r="318" spans="1:25" ht="15.6" x14ac:dyDescent="0.3">
      <c r="A318" s="4" t="s">
        <v>4344</v>
      </c>
      <c r="B318" s="4" t="s">
        <v>4345</v>
      </c>
      <c r="C318" s="4" t="s">
        <v>4346</v>
      </c>
      <c r="D318" s="4" t="s">
        <v>4347</v>
      </c>
      <c r="E318" s="4">
        <v>2</v>
      </c>
      <c r="F318" s="4">
        <v>53887259</v>
      </c>
      <c r="G318" s="4">
        <v>53893799</v>
      </c>
      <c r="H318" s="4">
        <v>3.6700000000000003E-2</v>
      </c>
      <c r="I318" s="4" t="s">
        <v>4348</v>
      </c>
      <c r="J318" s="4" t="s">
        <v>884</v>
      </c>
      <c r="K318" s="4" t="s">
        <v>4349</v>
      </c>
      <c r="L318" s="4" t="s">
        <v>810</v>
      </c>
      <c r="M318" s="4" t="s">
        <v>849</v>
      </c>
      <c r="N318" s="4" t="s">
        <v>4350</v>
      </c>
      <c r="O318" s="4" t="s">
        <v>2049</v>
      </c>
      <c r="P318" s="4" t="s">
        <v>57</v>
      </c>
      <c r="Q318" s="4" t="s">
        <v>58</v>
      </c>
      <c r="R318" s="4">
        <v>2.7E-2</v>
      </c>
      <c r="S318" s="4">
        <v>1.2999999999999999E-3</v>
      </c>
      <c r="T318" s="4" t="s">
        <v>4351</v>
      </c>
      <c r="U318" s="4">
        <v>5.2100000000000013E-5</v>
      </c>
      <c r="V318" s="4">
        <v>7.5024000000000021E-2</v>
      </c>
      <c r="W318" s="4">
        <f t="shared" si="4"/>
        <v>0</v>
      </c>
      <c r="X318" s="4">
        <v>0</v>
      </c>
      <c r="Y318" s="4"/>
    </row>
    <row r="319" spans="1:25" ht="15.6" x14ac:dyDescent="0.3">
      <c r="A319" s="4" t="s">
        <v>4352</v>
      </c>
      <c r="B319" s="4" t="s">
        <v>4353</v>
      </c>
      <c r="C319" s="4" t="s">
        <v>4354</v>
      </c>
      <c r="D319" s="4" t="s">
        <v>4355</v>
      </c>
      <c r="E319" s="4">
        <v>2</v>
      </c>
      <c r="F319" s="4">
        <v>55332566</v>
      </c>
      <c r="G319" s="4">
        <v>55388886</v>
      </c>
      <c r="H319" s="4">
        <v>0.15890000000000001</v>
      </c>
      <c r="I319" s="4" t="s">
        <v>4356</v>
      </c>
      <c r="J319" s="4" t="s">
        <v>40</v>
      </c>
      <c r="K319" s="4" t="s">
        <v>4357</v>
      </c>
      <c r="L319" s="4" t="s">
        <v>4358</v>
      </c>
      <c r="M319" s="4" t="s">
        <v>1317</v>
      </c>
      <c r="N319" s="4" t="s">
        <v>4359</v>
      </c>
      <c r="O319" s="4" t="s">
        <v>2067</v>
      </c>
      <c r="P319" s="4" t="s">
        <v>83</v>
      </c>
      <c r="Q319" s="4" t="s">
        <v>23</v>
      </c>
      <c r="R319" s="4">
        <v>4.8000000000000001E-2</v>
      </c>
      <c r="S319" s="4">
        <v>2.1999999999999999E-5</v>
      </c>
      <c r="T319" s="4" t="s">
        <v>4360</v>
      </c>
      <c r="U319" s="4">
        <v>0.41199999999999998</v>
      </c>
      <c r="V319" s="4">
        <v>1</v>
      </c>
      <c r="W319" s="4">
        <f t="shared" si="4"/>
        <v>0</v>
      </c>
      <c r="X319" s="4">
        <v>0</v>
      </c>
      <c r="Y319" s="4"/>
    </row>
    <row r="320" spans="1:25" ht="15.6" x14ac:dyDescent="0.3">
      <c r="A320" s="4" t="s">
        <v>4361</v>
      </c>
      <c r="B320" s="4" t="s">
        <v>4362</v>
      </c>
      <c r="C320" s="4" t="s">
        <v>4363</v>
      </c>
      <c r="D320" s="4" t="s">
        <v>4355</v>
      </c>
      <c r="E320" s="4">
        <v>2</v>
      </c>
      <c r="F320" s="4">
        <v>55343648</v>
      </c>
      <c r="G320" s="4">
        <v>55388886</v>
      </c>
      <c r="H320" s="4">
        <v>5.21E-2</v>
      </c>
      <c r="I320" s="4" t="s">
        <v>4356</v>
      </c>
      <c r="J320" s="4" t="s">
        <v>40</v>
      </c>
      <c r="K320" s="4" t="s">
        <v>4364</v>
      </c>
      <c r="L320" s="4" t="s">
        <v>4365</v>
      </c>
      <c r="M320" s="4" t="s">
        <v>513</v>
      </c>
      <c r="N320" s="4" t="s">
        <v>4366</v>
      </c>
      <c r="O320" s="4" t="s">
        <v>3967</v>
      </c>
      <c r="P320" s="4" t="s">
        <v>57</v>
      </c>
      <c r="Q320" s="4" t="s">
        <v>58</v>
      </c>
      <c r="R320" s="4">
        <v>0.06</v>
      </c>
      <c r="S320" s="4">
        <v>2.3E-6</v>
      </c>
      <c r="T320" s="4" t="s">
        <v>4367</v>
      </c>
      <c r="U320" s="4">
        <v>0.40899999999999997</v>
      </c>
      <c r="V320" s="4">
        <v>1</v>
      </c>
      <c r="W320" s="4">
        <f t="shared" si="4"/>
        <v>0</v>
      </c>
      <c r="X320" s="4">
        <v>0</v>
      </c>
      <c r="Y320" s="4"/>
    </row>
    <row r="321" spans="1:25" ht="15.6" x14ac:dyDescent="0.3">
      <c r="A321" s="4" t="s">
        <v>4368</v>
      </c>
      <c r="B321" s="4" t="s">
        <v>4369</v>
      </c>
      <c r="C321" s="4" t="s">
        <v>4370</v>
      </c>
      <c r="D321" s="4" t="s">
        <v>4355</v>
      </c>
      <c r="E321" s="4">
        <v>2</v>
      </c>
      <c r="F321" s="4">
        <v>55349518</v>
      </c>
      <c r="G321" s="4">
        <v>55388886</v>
      </c>
      <c r="H321" s="4">
        <v>0.1643</v>
      </c>
      <c r="I321" s="4" t="s">
        <v>4356</v>
      </c>
      <c r="J321" s="4" t="s">
        <v>40</v>
      </c>
      <c r="K321" s="4" t="s">
        <v>4371</v>
      </c>
      <c r="L321" s="4" t="s">
        <v>264</v>
      </c>
      <c r="M321" s="4" t="s">
        <v>1318</v>
      </c>
      <c r="N321" s="4" t="s">
        <v>4372</v>
      </c>
      <c r="O321" s="4" t="s">
        <v>2942</v>
      </c>
      <c r="P321" s="4" t="s">
        <v>219</v>
      </c>
      <c r="Q321" s="4" t="s">
        <v>23</v>
      </c>
      <c r="R321" s="4">
        <v>0.17</v>
      </c>
      <c r="S321" s="4">
        <v>5.5999999999999993E-16</v>
      </c>
      <c r="T321" s="4" t="s">
        <v>4373</v>
      </c>
      <c r="U321" s="4">
        <v>0.98</v>
      </c>
      <c r="V321" s="4">
        <v>1</v>
      </c>
      <c r="W321" s="4">
        <f t="shared" si="4"/>
        <v>0</v>
      </c>
      <c r="X321" s="4">
        <v>0</v>
      </c>
      <c r="Y321" s="4"/>
    </row>
    <row r="322" spans="1:25" ht="15.6" x14ac:dyDescent="0.3">
      <c r="A322" s="4" t="s">
        <v>4374</v>
      </c>
      <c r="B322" s="4" t="s">
        <v>4375</v>
      </c>
      <c r="C322" s="4" t="s">
        <v>4376</v>
      </c>
      <c r="D322" s="4" t="s">
        <v>4355</v>
      </c>
      <c r="E322" s="4">
        <v>2</v>
      </c>
      <c r="F322" s="4">
        <v>55355579</v>
      </c>
      <c r="G322" s="4">
        <v>55374883</v>
      </c>
      <c r="H322" s="4">
        <v>4.4600000000000001E-2</v>
      </c>
      <c r="I322" s="4" t="s">
        <v>4377</v>
      </c>
      <c r="J322" s="4" t="s">
        <v>495</v>
      </c>
      <c r="K322" s="4" t="s">
        <v>4378</v>
      </c>
      <c r="L322" s="4" t="s">
        <v>4379</v>
      </c>
      <c r="M322" s="4" t="s">
        <v>1181</v>
      </c>
      <c r="N322" s="4" t="s">
        <v>4380</v>
      </c>
      <c r="O322" s="4" t="s">
        <v>4381</v>
      </c>
      <c r="P322" s="4" t="s">
        <v>57</v>
      </c>
      <c r="Q322" s="4" t="s">
        <v>58</v>
      </c>
      <c r="R322" s="4">
        <v>1.7000000000000001E-2</v>
      </c>
      <c r="S322" s="4">
        <v>8.3999999999999995E-3</v>
      </c>
      <c r="T322" s="4" t="s">
        <v>4382</v>
      </c>
      <c r="U322" s="4">
        <v>0.84499999999999986</v>
      </c>
      <c r="V322" s="4">
        <v>1</v>
      </c>
      <c r="W322" s="4">
        <f t="shared" si="4"/>
        <v>0</v>
      </c>
      <c r="X322" s="4">
        <v>0</v>
      </c>
      <c r="Y322" s="4"/>
    </row>
    <row r="323" spans="1:25" ht="15.6" x14ac:dyDescent="0.3">
      <c r="A323" s="4" t="s">
        <v>4383</v>
      </c>
      <c r="B323" s="4" t="s">
        <v>4384</v>
      </c>
      <c r="C323" s="4" t="s">
        <v>4385</v>
      </c>
      <c r="D323" s="4" t="s">
        <v>4355</v>
      </c>
      <c r="E323" s="4">
        <v>2</v>
      </c>
      <c r="F323" s="4">
        <v>55355579</v>
      </c>
      <c r="G323" s="4">
        <v>55388886</v>
      </c>
      <c r="H323" s="4">
        <v>0.1013</v>
      </c>
      <c r="I323" s="4" t="s">
        <v>4377</v>
      </c>
      <c r="J323" s="4" t="s">
        <v>376</v>
      </c>
      <c r="K323" s="4" t="s">
        <v>4386</v>
      </c>
      <c r="L323" s="4" t="s">
        <v>4387</v>
      </c>
      <c r="M323" s="4" t="s">
        <v>339</v>
      </c>
      <c r="N323" s="4" t="s">
        <v>621</v>
      </c>
      <c r="O323" s="4" t="s">
        <v>4388</v>
      </c>
      <c r="P323" s="4" t="s">
        <v>113</v>
      </c>
      <c r="Q323" s="4" t="s">
        <v>23</v>
      </c>
      <c r="R323" s="4">
        <v>8.500000000000002E-2</v>
      </c>
      <c r="S323" s="4">
        <v>1.7E-8</v>
      </c>
      <c r="T323" s="4" t="s">
        <v>4389</v>
      </c>
      <c r="U323" s="4">
        <v>0.61199999999999999</v>
      </c>
      <c r="V323" s="4">
        <v>1</v>
      </c>
      <c r="W323" s="4">
        <f t="shared" ref="W323:W386" si="5">IF(V323&lt;0.05,1,0)</f>
        <v>0</v>
      </c>
      <c r="X323" s="4">
        <v>0</v>
      </c>
      <c r="Y323" s="4"/>
    </row>
    <row r="324" spans="1:25" ht="15.6" x14ac:dyDescent="0.3">
      <c r="A324" s="4" t="s">
        <v>4390</v>
      </c>
      <c r="B324" s="4" t="s">
        <v>4391</v>
      </c>
      <c r="C324" s="4" t="s">
        <v>4392</v>
      </c>
      <c r="D324" s="4" t="s">
        <v>4393</v>
      </c>
      <c r="E324" s="4">
        <v>2</v>
      </c>
      <c r="F324" s="4">
        <v>58221942</v>
      </c>
      <c r="G324" s="4">
        <v>58232112</v>
      </c>
      <c r="H324" s="4">
        <v>3.1300000000000001E-2</v>
      </c>
      <c r="I324" s="4" t="s">
        <v>4394</v>
      </c>
      <c r="J324" s="4" t="s">
        <v>4395</v>
      </c>
      <c r="K324" s="4" t="s">
        <v>4396</v>
      </c>
      <c r="L324" s="4" t="s">
        <v>4397</v>
      </c>
      <c r="M324" s="4" t="s">
        <v>100</v>
      </c>
      <c r="N324" s="4" t="s">
        <v>4398</v>
      </c>
      <c r="O324" s="4" t="s">
        <v>4399</v>
      </c>
      <c r="P324" s="4" t="s">
        <v>122</v>
      </c>
      <c r="Q324" s="4" t="s">
        <v>23</v>
      </c>
      <c r="R324" s="4">
        <v>-8.5000000000000006E-4</v>
      </c>
      <c r="S324" s="4">
        <v>0.4</v>
      </c>
      <c r="T324" s="4" t="s">
        <v>4400</v>
      </c>
      <c r="U324" s="4">
        <v>7.96E-6</v>
      </c>
      <c r="V324" s="4">
        <v>1.1462399999999999E-2</v>
      </c>
      <c r="W324" s="4">
        <f t="shared" si="5"/>
        <v>1</v>
      </c>
      <c r="X324" s="4">
        <v>1</v>
      </c>
      <c r="Y324" s="4"/>
    </row>
    <row r="325" spans="1:25" ht="15.6" x14ac:dyDescent="0.3">
      <c r="A325" s="4" t="s">
        <v>4401</v>
      </c>
      <c r="B325" s="4" t="s">
        <v>4402</v>
      </c>
      <c r="C325" s="4" t="s">
        <v>4403</v>
      </c>
      <c r="D325" s="4" t="s">
        <v>4404</v>
      </c>
      <c r="E325" s="4">
        <v>2</v>
      </c>
      <c r="F325" s="4">
        <v>59003949</v>
      </c>
      <c r="G325" s="4">
        <v>59022982</v>
      </c>
      <c r="H325" s="4">
        <v>6.3800000000000009E-2</v>
      </c>
      <c r="I325" s="4" t="s">
        <v>4405</v>
      </c>
      <c r="J325" s="4" t="s">
        <v>479</v>
      </c>
      <c r="K325" s="4" t="s">
        <v>4406</v>
      </c>
      <c r="L325" s="4" t="s">
        <v>4407</v>
      </c>
      <c r="M325" s="4" t="s">
        <v>2164</v>
      </c>
      <c r="N325" s="4" t="s">
        <v>4408</v>
      </c>
      <c r="O325" s="4" t="s">
        <v>4409</v>
      </c>
      <c r="P325" s="4" t="s">
        <v>57</v>
      </c>
      <c r="Q325" s="4" t="s">
        <v>58</v>
      </c>
      <c r="R325" s="4">
        <v>6.3E-2</v>
      </c>
      <c r="S325" s="4">
        <v>1.1999999999999999E-6</v>
      </c>
      <c r="T325" s="4" t="s">
        <v>4410</v>
      </c>
      <c r="U325" s="4">
        <v>0.873</v>
      </c>
      <c r="V325" s="4">
        <v>1</v>
      </c>
      <c r="W325" s="4">
        <f t="shared" si="5"/>
        <v>0</v>
      </c>
      <c r="X325" s="4">
        <v>0</v>
      </c>
      <c r="Y325" s="4"/>
    </row>
    <row r="326" spans="1:25" ht="15.6" x14ac:dyDescent="0.3">
      <c r="A326" s="4" t="s">
        <v>4411</v>
      </c>
      <c r="B326" s="4" t="s">
        <v>4412</v>
      </c>
      <c r="C326" s="4" t="s">
        <v>4413</v>
      </c>
      <c r="D326" s="4" t="s">
        <v>4414</v>
      </c>
      <c r="E326" s="4">
        <v>2</v>
      </c>
      <c r="F326" s="4">
        <v>61241560</v>
      </c>
      <c r="G326" s="4">
        <v>61257350</v>
      </c>
      <c r="H326" s="4">
        <v>0.1158</v>
      </c>
      <c r="I326" s="4" t="s">
        <v>4415</v>
      </c>
      <c r="J326" s="4" t="s">
        <v>1176</v>
      </c>
      <c r="K326" s="4" t="s">
        <v>4416</v>
      </c>
      <c r="L326" s="4" t="s">
        <v>4417</v>
      </c>
      <c r="M326" s="4" t="s">
        <v>1064</v>
      </c>
      <c r="N326" s="4" t="s">
        <v>4418</v>
      </c>
      <c r="O326" s="4" t="s">
        <v>4419</v>
      </c>
      <c r="P326" s="4" t="s">
        <v>83</v>
      </c>
      <c r="Q326" s="4" t="s">
        <v>23</v>
      </c>
      <c r="R326" s="4">
        <v>5.0999999999999997E-2</v>
      </c>
      <c r="S326" s="4">
        <v>1.2999999999999999E-5</v>
      </c>
      <c r="T326" s="4" t="s">
        <v>4420</v>
      </c>
      <c r="U326" s="4">
        <v>4.0700000000000007E-2</v>
      </c>
      <c r="V326" s="4">
        <v>1</v>
      </c>
      <c r="W326" s="4">
        <f t="shared" si="5"/>
        <v>0</v>
      </c>
      <c r="X326" s="4">
        <v>0</v>
      </c>
      <c r="Y326" s="4"/>
    </row>
    <row r="327" spans="1:25" ht="15.6" x14ac:dyDescent="0.3">
      <c r="A327" s="4" t="s">
        <v>4421</v>
      </c>
      <c r="B327" s="4" t="s">
        <v>4422</v>
      </c>
      <c r="C327" s="4" t="s">
        <v>4423</v>
      </c>
      <c r="D327" s="4" t="s">
        <v>4414</v>
      </c>
      <c r="E327" s="4">
        <v>2</v>
      </c>
      <c r="F327" s="4">
        <v>61278165</v>
      </c>
      <c r="G327" s="4">
        <v>61281242</v>
      </c>
      <c r="H327" s="4">
        <v>0.1192</v>
      </c>
      <c r="I327" s="4" t="s">
        <v>4415</v>
      </c>
      <c r="J327" s="4" t="s">
        <v>1176</v>
      </c>
      <c r="K327" s="4" t="s">
        <v>4424</v>
      </c>
      <c r="L327" s="4" t="s">
        <v>4425</v>
      </c>
      <c r="M327" s="4" t="s">
        <v>672</v>
      </c>
      <c r="N327" s="4" t="s">
        <v>1278</v>
      </c>
      <c r="O327" s="4" t="s">
        <v>4426</v>
      </c>
      <c r="P327" s="4" t="s">
        <v>83</v>
      </c>
      <c r="Q327" s="4" t="s">
        <v>23</v>
      </c>
      <c r="R327" s="4">
        <v>1.4999999999999999E-2</v>
      </c>
      <c r="S327" s="4">
        <v>1.2999999999999999E-2</v>
      </c>
      <c r="T327" s="4" t="s">
        <v>4427</v>
      </c>
      <c r="U327" s="4">
        <v>0.157</v>
      </c>
      <c r="V327" s="4">
        <v>1</v>
      </c>
      <c r="W327" s="4">
        <f t="shared" si="5"/>
        <v>0</v>
      </c>
      <c r="X327" s="4">
        <v>0</v>
      </c>
      <c r="Y327" s="4"/>
    </row>
    <row r="328" spans="1:25" ht="15.6" x14ac:dyDescent="0.3">
      <c r="A328" s="4" t="s">
        <v>4428</v>
      </c>
      <c r="B328" s="4" t="s">
        <v>4429</v>
      </c>
      <c r="C328" s="4" t="s">
        <v>4430</v>
      </c>
      <c r="D328" s="4" t="s">
        <v>563</v>
      </c>
      <c r="E328" s="4">
        <v>2</v>
      </c>
      <c r="F328" s="4">
        <v>61488165</v>
      </c>
      <c r="G328" s="4">
        <v>61533903</v>
      </c>
      <c r="H328" s="4">
        <v>4.6199999999999998E-2</v>
      </c>
      <c r="I328" s="4" t="s">
        <v>4431</v>
      </c>
      <c r="J328" s="4" t="s">
        <v>917</v>
      </c>
      <c r="K328" s="4" t="s">
        <v>4432</v>
      </c>
      <c r="L328" s="4" t="s">
        <v>4433</v>
      </c>
      <c r="M328" s="4" t="s">
        <v>149</v>
      </c>
      <c r="N328" s="4" t="s">
        <v>4434</v>
      </c>
      <c r="O328" s="4" t="s">
        <v>2991</v>
      </c>
      <c r="P328" s="4" t="s">
        <v>22</v>
      </c>
      <c r="Q328" s="4" t="s">
        <v>31</v>
      </c>
      <c r="R328" s="4">
        <v>1.4E-3</v>
      </c>
      <c r="S328" s="4">
        <v>0.22</v>
      </c>
      <c r="T328" s="4" t="s">
        <v>4435</v>
      </c>
      <c r="U328" s="4">
        <v>2.9399999999999999E-4</v>
      </c>
      <c r="V328" s="4">
        <v>0.42336000000000001</v>
      </c>
      <c r="W328" s="4">
        <f t="shared" si="5"/>
        <v>0</v>
      </c>
      <c r="X328" s="4">
        <v>0</v>
      </c>
      <c r="Y328" s="4"/>
    </row>
    <row r="329" spans="1:25" ht="15.6" x14ac:dyDescent="0.3">
      <c r="A329" s="4" t="s">
        <v>4436</v>
      </c>
      <c r="B329" s="4" t="s">
        <v>4437</v>
      </c>
      <c r="C329" s="4" t="s">
        <v>4438</v>
      </c>
      <c r="D329" s="4" t="s">
        <v>563</v>
      </c>
      <c r="E329" s="4">
        <v>2</v>
      </c>
      <c r="F329" s="4">
        <v>61493894</v>
      </c>
      <c r="G329" s="4">
        <v>61495613</v>
      </c>
      <c r="H329" s="4">
        <v>4.0800000000000003E-2</v>
      </c>
      <c r="I329" s="4" t="s">
        <v>4431</v>
      </c>
      <c r="J329" s="4" t="s">
        <v>917</v>
      </c>
      <c r="K329" s="4" t="s">
        <v>4439</v>
      </c>
      <c r="L329" s="4" t="s">
        <v>4112</v>
      </c>
      <c r="M329" s="4" t="s">
        <v>475</v>
      </c>
      <c r="N329" s="4" t="s">
        <v>4440</v>
      </c>
      <c r="O329" s="4" t="s">
        <v>4441</v>
      </c>
      <c r="P329" s="4" t="s">
        <v>57</v>
      </c>
      <c r="Q329" s="4" t="s">
        <v>58</v>
      </c>
      <c r="R329" s="4">
        <v>2.1999999999999999E-2</v>
      </c>
      <c r="S329" s="4">
        <v>3.0999999999999999E-3</v>
      </c>
      <c r="T329" s="4" t="s">
        <v>4442</v>
      </c>
      <c r="U329" s="4">
        <v>0.152</v>
      </c>
      <c r="V329" s="4">
        <v>1</v>
      </c>
      <c r="W329" s="4">
        <f t="shared" si="5"/>
        <v>0</v>
      </c>
      <c r="X329" s="4">
        <v>0</v>
      </c>
      <c r="Y329" s="4"/>
    </row>
    <row r="330" spans="1:25" ht="15.6" x14ac:dyDescent="0.3">
      <c r="A330" s="4" t="s">
        <v>4443</v>
      </c>
      <c r="B330" s="4" t="s">
        <v>4444</v>
      </c>
      <c r="C330" s="4" t="s">
        <v>4445</v>
      </c>
      <c r="D330" s="4" t="s">
        <v>4446</v>
      </c>
      <c r="E330" s="4">
        <v>2</v>
      </c>
      <c r="F330" s="4">
        <v>61872082</v>
      </c>
      <c r="G330" s="4">
        <v>61880394</v>
      </c>
      <c r="H330" s="4">
        <v>9.4700000000000006E-2</v>
      </c>
      <c r="I330" s="4" t="s">
        <v>4447</v>
      </c>
      <c r="J330" s="4" t="s">
        <v>1046</v>
      </c>
      <c r="K330" s="4" t="s">
        <v>4448</v>
      </c>
      <c r="L330" s="4" t="s">
        <v>4449</v>
      </c>
      <c r="M330" s="4" t="s">
        <v>117</v>
      </c>
      <c r="N330" s="4" t="s">
        <v>4450</v>
      </c>
      <c r="O330" s="4" t="s">
        <v>3271</v>
      </c>
      <c r="P330" s="4" t="s">
        <v>62</v>
      </c>
      <c r="Q330" s="4" t="s">
        <v>31</v>
      </c>
      <c r="R330" s="4">
        <v>3.4000000000000002E-2</v>
      </c>
      <c r="S330" s="4">
        <v>3.3000000000000011E-4</v>
      </c>
      <c r="T330" s="4" t="s">
        <v>4451</v>
      </c>
      <c r="U330" s="4">
        <v>0.52600000000000002</v>
      </c>
      <c r="V330" s="4">
        <v>1</v>
      </c>
      <c r="W330" s="4">
        <f t="shared" si="5"/>
        <v>0</v>
      </c>
      <c r="X330" s="4">
        <v>0</v>
      </c>
      <c r="Y330" s="4"/>
    </row>
    <row r="331" spans="1:25" ht="15.6" x14ac:dyDescent="0.3">
      <c r="A331" s="4" t="s">
        <v>4452</v>
      </c>
      <c r="B331" s="4" t="s">
        <v>4453</v>
      </c>
      <c r="C331" s="4" t="s">
        <v>4454</v>
      </c>
      <c r="D331" s="4" t="s">
        <v>4446</v>
      </c>
      <c r="E331" s="4">
        <v>2</v>
      </c>
      <c r="F331" s="4">
        <v>61872082</v>
      </c>
      <c r="G331" s="4">
        <v>61883548</v>
      </c>
      <c r="H331" s="4">
        <v>6.3600000000000004E-2</v>
      </c>
      <c r="I331" s="4" t="s">
        <v>4447</v>
      </c>
      <c r="J331" s="4" t="s">
        <v>4455</v>
      </c>
      <c r="K331" s="4" t="s">
        <v>4456</v>
      </c>
      <c r="L331" s="4" t="s">
        <v>4457</v>
      </c>
      <c r="M331" s="4" t="s">
        <v>935</v>
      </c>
      <c r="N331" s="4" t="s">
        <v>4458</v>
      </c>
      <c r="O331" s="4" t="s">
        <v>4459</v>
      </c>
      <c r="P331" s="4" t="s">
        <v>36</v>
      </c>
      <c r="Q331" s="4" t="s">
        <v>31</v>
      </c>
      <c r="R331" s="4">
        <v>3.9E-2</v>
      </c>
      <c r="S331" s="4">
        <v>1.1E-4</v>
      </c>
      <c r="T331" s="4" t="s">
        <v>4460</v>
      </c>
      <c r="U331" s="4">
        <v>0.33200000000000002</v>
      </c>
      <c r="V331" s="4">
        <v>1</v>
      </c>
      <c r="W331" s="4">
        <f t="shared" si="5"/>
        <v>0</v>
      </c>
      <c r="X331" s="4">
        <v>0</v>
      </c>
      <c r="Y331" s="4"/>
    </row>
    <row r="332" spans="1:25" ht="15.6" x14ac:dyDescent="0.3">
      <c r="A332" s="4" t="s">
        <v>4461</v>
      </c>
      <c r="B332" s="4" t="s">
        <v>4462</v>
      </c>
      <c r="C332" s="4" t="s">
        <v>4463</v>
      </c>
      <c r="D332" s="4" t="s">
        <v>4446</v>
      </c>
      <c r="E332" s="4">
        <v>2</v>
      </c>
      <c r="F332" s="4">
        <v>61873002</v>
      </c>
      <c r="G332" s="4">
        <v>61880394</v>
      </c>
      <c r="H332" s="4">
        <v>0.1183</v>
      </c>
      <c r="I332" s="4" t="s">
        <v>4447</v>
      </c>
      <c r="J332" s="4" t="s">
        <v>1046</v>
      </c>
      <c r="K332" s="4" t="s">
        <v>4464</v>
      </c>
      <c r="L332" s="4" t="s">
        <v>468</v>
      </c>
      <c r="M332" s="4" t="s">
        <v>771</v>
      </c>
      <c r="N332" s="4" t="s">
        <v>4465</v>
      </c>
      <c r="O332" s="4" t="s">
        <v>3271</v>
      </c>
      <c r="P332" s="4" t="s">
        <v>122</v>
      </c>
      <c r="Q332" s="4" t="s">
        <v>23</v>
      </c>
      <c r="R332" s="4">
        <v>0.13</v>
      </c>
      <c r="S332" s="4">
        <v>5.7000000000000003E-12</v>
      </c>
      <c r="T332" s="4" t="s">
        <v>4466</v>
      </c>
      <c r="U332" s="4">
        <v>4.8499999999999988E-2</v>
      </c>
      <c r="V332" s="4">
        <v>1</v>
      </c>
      <c r="W332" s="4">
        <f t="shared" si="5"/>
        <v>0</v>
      </c>
      <c r="X332" s="4">
        <v>0</v>
      </c>
      <c r="Y332" s="4"/>
    </row>
    <row r="333" spans="1:25" ht="15.6" x14ac:dyDescent="0.3">
      <c r="A333" s="4" t="s">
        <v>4467</v>
      </c>
      <c r="B333" s="4" t="s">
        <v>4468</v>
      </c>
      <c r="C333" s="4" t="s">
        <v>4469</v>
      </c>
      <c r="D333" s="4" t="s">
        <v>4446</v>
      </c>
      <c r="E333" s="4">
        <v>2</v>
      </c>
      <c r="F333" s="4">
        <v>61876095</v>
      </c>
      <c r="G333" s="4">
        <v>61880394</v>
      </c>
      <c r="H333" s="4">
        <v>7.7600000000000002E-2</v>
      </c>
      <c r="I333" s="4" t="s">
        <v>4447</v>
      </c>
      <c r="J333" s="4" t="s">
        <v>4470</v>
      </c>
      <c r="K333" s="4" t="s">
        <v>4471</v>
      </c>
      <c r="L333" s="4" t="s">
        <v>1210</v>
      </c>
      <c r="M333" s="4" t="s">
        <v>316</v>
      </c>
      <c r="N333" s="4" t="s">
        <v>4472</v>
      </c>
      <c r="O333" s="4" t="s">
        <v>2846</v>
      </c>
      <c r="P333" s="4" t="s">
        <v>57</v>
      </c>
      <c r="Q333" s="4" t="s">
        <v>58</v>
      </c>
      <c r="R333" s="4">
        <v>5.1999999999999998E-2</v>
      </c>
      <c r="S333" s="4">
        <v>1.0000000000000001E-5</v>
      </c>
      <c r="T333" s="4" t="s">
        <v>4473</v>
      </c>
      <c r="U333" s="4">
        <v>6.5299999999999997E-2</v>
      </c>
      <c r="V333" s="4">
        <v>1</v>
      </c>
      <c r="W333" s="4">
        <f t="shared" si="5"/>
        <v>0</v>
      </c>
      <c r="X333" s="4">
        <v>0</v>
      </c>
      <c r="Y333" s="4"/>
    </row>
    <row r="334" spans="1:25" ht="15.6" x14ac:dyDescent="0.3">
      <c r="A334" s="4" t="s">
        <v>4474</v>
      </c>
      <c r="B334" s="4" t="s">
        <v>4475</v>
      </c>
      <c r="C334" s="4" t="s">
        <v>4476</v>
      </c>
      <c r="D334" s="4" t="s">
        <v>4477</v>
      </c>
      <c r="E334" s="4">
        <v>2</v>
      </c>
      <c r="F334" s="4">
        <v>63404048</v>
      </c>
      <c r="G334" s="4">
        <v>63439871</v>
      </c>
      <c r="H334" s="4">
        <v>0.12889999999999999</v>
      </c>
      <c r="I334" s="4" t="s">
        <v>4478</v>
      </c>
      <c r="J334" s="4" t="s">
        <v>2001</v>
      </c>
      <c r="K334" s="4" t="s">
        <v>4479</v>
      </c>
      <c r="L334" s="4" t="s">
        <v>4480</v>
      </c>
      <c r="M334" s="4" t="s">
        <v>1255</v>
      </c>
      <c r="N334" s="4" t="s">
        <v>4481</v>
      </c>
      <c r="O334" s="4" t="s">
        <v>4482</v>
      </c>
      <c r="P334" s="4" t="s">
        <v>57</v>
      </c>
      <c r="Q334" s="4" t="s">
        <v>58</v>
      </c>
      <c r="R334" s="4">
        <v>4.5999999999999999E-2</v>
      </c>
      <c r="S334" s="4">
        <v>3.2000000000000012E-5</v>
      </c>
      <c r="T334" s="4" t="s">
        <v>4483</v>
      </c>
      <c r="U334" s="4">
        <v>6.9099999999999995E-2</v>
      </c>
      <c r="V334" s="4">
        <v>1</v>
      </c>
      <c r="W334" s="4">
        <f t="shared" si="5"/>
        <v>0</v>
      </c>
      <c r="X334" s="4">
        <v>0</v>
      </c>
      <c r="Y334" s="4"/>
    </row>
    <row r="335" spans="1:25" ht="15.6" x14ac:dyDescent="0.3">
      <c r="A335" s="4" t="s">
        <v>4484</v>
      </c>
      <c r="B335" s="4" t="s">
        <v>4485</v>
      </c>
      <c r="C335" s="4" t="s">
        <v>4486</v>
      </c>
      <c r="D335" s="4" t="s">
        <v>4487</v>
      </c>
      <c r="E335" s="4">
        <v>2</v>
      </c>
      <c r="F335" s="4">
        <v>63856306</v>
      </c>
      <c r="G335" s="4">
        <v>63857936</v>
      </c>
      <c r="H335" s="4">
        <v>9.4600000000000017E-2</v>
      </c>
      <c r="I335" s="4" t="s">
        <v>4488</v>
      </c>
      <c r="J335" s="4" t="s">
        <v>3201</v>
      </c>
      <c r="K335" s="4" t="s">
        <v>4489</v>
      </c>
      <c r="L335" s="4" t="s">
        <v>4490</v>
      </c>
      <c r="M335" s="4" t="s">
        <v>576</v>
      </c>
      <c r="N335" s="4" t="s">
        <v>4491</v>
      </c>
      <c r="O335" s="4" t="s">
        <v>1963</v>
      </c>
      <c r="P335" s="4" t="s">
        <v>62</v>
      </c>
      <c r="Q335" s="4" t="s">
        <v>31</v>
      </c>
      <c r="R335" s="4">
        <v>2.9000000000000001E-2</v>
      </c>
      <c r="S335" s="4">
        <v>7.7000000000000018E-4</v>
      </c>
      <c r="T335" s="4" t="s">
        <v>4492</v>
      </c>
      <c r="U335" s="4">
        <v>0.22800000000000001</v>
      </c>
      <c r="V335" s="4">
        <v>1</v>
      </c>
      <c r="W335" s="4">
        <f t="shared" si="5"/>
        <v>0</v>
      </c>
      <c r="X335" s="4">
        <v>0</v>
      </c>
      <c r="Y335" s="4"/>
    </row>
    <row r="336" spans="1:25" ht="15.6" x14ac:dyDescent="0.3">
      <c r="A336" s="4" t="s">
        <v>4493</v>
      </c>
      <c r="B336" s="4" t="s">
        <v>4494</v>
      </c>
      <c r="C336" s="4" t="s">
        <v>4495</v>
      </c>
      <c r="D336" s="4" t="s">
        <v>4496</v>
      </c>
      <c r="E336" s="4">
        <v>2</v>
      </c>
      <c r="F336" s="4">
        <v>63942465</v>
      </c>
      <c r="G336" s="4">
        <v>63965966</v>
      </c>
      <c r="H336" s="4">
        <v>8.6800000000000002E-2</v>
      </c>
      <c r="I336" s="4" t="s">
        <v>4497</v>
      </c>
      <c r="J336" s="4" t="s">
        <v>4498</v>
      </c>
      <c r="K336" s="4" t="s">
        <v>4499</v>
      </c>
      <c r="L336" s="4" t="s">
        <v>846</v>
      </c>
      <c r="M336" s="4" t="s">
        <v>783</v>
      </c>
      <c r="N336" s="4" t="s">
        <v>1114</v>
      </c>
      <c r="O336" s="4" t="s">
        <v>4500</v>
      </c>
      <c r="P336" s="4" t="s">
        <v>357</v>
      </c>
      <c r="Q336" s="4" t="s">
        <v>31</v>
      </c>
      <c r="R336" s="4">
        <v>1.7000000000000001E-2</v>
      </c>
      <c r="S336" s="4">
        <v>9.300000000000001E-3</v>
      </c>
      <c r="T336" s="4" t="s">
        <v>4501</v>
      </c>
      <c r="U336" s="4">
        <v>0.499</v>
      </c>
      <c r="V336" s="4">
        <v>1</v>
      </c>
      <c r="W336" s="4">
        <f t="shared" si="5"/>
        <v>0</v>
      </c>
      <c r="X336" s="4">
        <v>0</v>
      </c>
      <c r="Y336" s="4"/>
    </row>
    <row r="337" spans="1:25" ht="15.6" x14ac:dyDescent="0.3">
      <c r="A337" s="4" t="s">
        <v>4502</v>
      </c>
      <c r="B337" s="4" t="s">
        <v>4503</v>
      </c>
      <c r="C337" s="4" t="s">
        <v>4504</v>
      </c>
      <c r="D337" s="4" t="s">
        <v>4505</v>
      </c>
      <c r="E337" s="4">
        <v>2</v>
      </c>
      <c r="F337" s="4">
        <v>69415185</v>
      </c>
      <c r="G337" s="4">
        <v>69432005</v>
      </c>
      <c r="H337" s="4">
        <v>0.1139</v>
      </c>
      <c r="I337" s="4" t="s">
        <v>4506</v>
      </c>
      <c r="J337" s="4" t="s">
        <v>4507</v>
      </c>
      <c r="K337" s="4" t="s">
        <v>4508</v>
      </c>
      <c r="L337" s="4" t="s">
        <v>4509</v>
      </c>
      <c r="M337" s="4" t="s">
        <v>397</v>
      </c>
      <c r="N337" s="4" t="s">
        <v>4510</v>
      </c>
      <c r="O337" s="4" t="s">
        <v>4511</v>
      </c>
      <c r="P337" s="4" t="s">
        <v>122</v>
      </c>
      <c r="Q337" s="4" t="s">
        <v>23</v>
      </c>
      <c r="R337" s="4">
        <v>3.9E-2</v>
      </c>
      <c r="S337" s="4">
        <v>1.2E-4</v>
      </c>
      <c r="T337" s="4" t="s">
        <v>4512</v>
      </c>
      <c r="U337" s="4">
        <v>0.28400000000000009</v>
      </c>
      <c r="V337" s="4">
        <v>1</v>
      </c>
      <c r="W337" s="4">
        <f t="shared" si="5"/>
        <v>0</v>
      </c>
      <c r="X337" s="4">
        <v>0</v>
      </c>
      <c r="Y337" s="4"/>
    </row>
    <row r="338" spans="1:25" ht="15.6" x14ac:dyDescent="0.3">
      <c r="A338" s="4" t="s">
        <v>4513</v>
      </c>
      <c r="B338" s="4" t="s">
        <v>4514</v>
      </c>
      <c r="C338" s="4" t="s">
        <v>4515</v>
      </c>
      <c r="D338" s="4" t="s">
        <v>4516</v>
      </c>
      <c r="E338" s="4">
        <v>2</v>
      </c>
      <c r="F338" s="4">
        <v>71348427</v>
      </c>
      <c r="G338" s="4">
        <v>71350271</v>
      </c>
      <c r="H338" s="4">
        <v>3.49E-2</v>
      </c>
      <c r="I338" s="4" t="s">
        <v>4517</v>
      </c>
      <c r="J338" s="4" t="s">
        <v>273</v>
      </c>
      <c r="K338" s="4" t="s">
        <v>4518</v>
      </c>
      <c r="L338" s="4" t="s">
        <v>4519</v>
      </c>
      <c r="M338" s="4" t="s">
        <v>227</v>
      </c>
      <c r="N338" s="4" t="s">
        <v>4520</v>
      </c>
      <c r="O338" s="4" t="s">
        <v>2335</v>
      </c>
      <c r="P338" s="4" t="s">
        <v>57</v>
      </c>
      <c r="Q338" s="4" t="s">
        <v>58</v>
      </c>
      <c r="R338" s="4">
        <v>8.6E-3</v>
      </c>
      <c r="S338" s="4">
        <v>4.5999999999999999E-2</v>
      </c>
      <c r="T338" s="4" t="s">
        <v>4521</v>
      </c>
      <c r="U338" s="4">
        <v>8.7200000000000005E-4</v>
      </c>
      <c r="V338" s="4">
        <v>1</v>
      </c>
      <c r="W338" s="4">
        <f t="shared" si="5"/>
        <v>0</v>
      </c>
      <c r="X338" s="4">
        <v>0</v>
      </c>
      <c r="Y338" s="4"/>
    </row>
    <row r="339" spans="1:25" ht="15.6" x14ac:dyDescent="0.3">
      <c r="A339" s="4" t="s">
        <v>4522</v>
      </c>
      <c r="B339" s="4" t="s">
        <v>4523</v>
      </c>
      <c r="C339" s="4" t="s">
        <v>4524</v>
      </c>
      <c r="D339" s="4" t="s">
        <v>4516</v>
      </c>
      <c r="E339" s="4">
        <v>2</v>
      </c>
      <c r="F339" s="4">
        <v>71348753</v>
      </c>
      <c r="G339" s="4">
        <v>71350271</v>
      </c>
      <c r="H339" s="4">
        <v>7.8200000000000019E-2</v>
      </c>
      <c r="I339" s="4" t="s">
        <v>4517</v>
      </c>
      <c r="J339" s="4" t="s">
        <v>273</v>
      </c>
      <c r="K339" s="4" t="s">
        <v>4525</v>
      </c>
      <c r="L339" s="4" t="s">
        <v>464</v>
      </c>
      <c r="M339" s="4" t="s">
        <v>137</v>
      </c>
      <c r="N339" s="4" t="s">
        <v>636</v>
      </c>
      <c r="O339" s="4" t="s">
        <v>4526</v>
      </c>
      <c r="P339" s="4" t="s">
        <v>39</v>
      </c>
      <c r="Q339" s="4" t="s">
        <v>31</v>
      </c>
      <c r="R339" s="4">
        <v>1.1000000000000001E-3</v>
      </c>
      <c r="S339" s="4">
        <v>0.24</v>
      </c>
      <c r="T339" s="4" t="s">
        <v>4527</v>
      </c>
      <c r="U339" s="4">
        <v>0.79600000000000004</v>
      </c>
      <c r="V339" s="4">
        <v>1</v>
      </c>
      <c r="W339" s="4">
        <f t="shared" si="5"/>
        <v>0</v>
      </c>
      <c r="X339" s="4">
        <v>0</v>
      </c>
      <c r="Y339" s="4"/>
    </row>
    <row r="340" spans="1:25" ht="15.6" x14ac:dyDescent="0.3">
      <c r="A340" s="4" t="s">
        <v>4528</v>
      </c>
      <c r="B340" s="4" t="s">
        <v>4529</v>
      </c>
      <c r="C340" s="4" t="s">
        <v>4530</v>
      </c>
      <c r="D340" s="4" t="s">
        <v>4516</v>
      </c>
      <c r="E340" s="4">
        <v>2</v>
      </c>
      <c r="F340" s="4">
        <v>71418602</v>
      </c>
      <c r="G340" s="4">
        <v>71428651</v>
      </c>
      <c r="H340" s="4">
        <v>9.4600000000000017E-2</v>
      </c>
      <c r="I340" s="4" t="s">
        <v>4517</v>
      </c>
      <c r="J340" s="4" t="s">
        <v>273</v>
      </c>
      <c r="K340" s="4" t="s">
        <v>4531</v>
      </c>
      <c r="L340" s="4" t="s">
        <v>514</v>
      </c>
      <c r="M340" s="4" t="s">
        <v>627</v>
      </c>
      <c r="N340" s="4" t="s">
        <v>4532</v>
      </c>
      <c r="O340" s="4" t="s">
        <v>4533</v>
      </c>
      <c r="P340" s="4" t="s">
        <v>57</v>
      </c>
      <c r="Q340" s="4" t="s">
        <v>58</v>
      </c>
      <c r="R340" s="4">
        <v>8.3000000000000004E-2</v>
      </c>
      <c r="S340" s="4">
        <v>2.7E-8</v>
      </c>
      <c r="T340" s="4" t="s">
        <v>4534</v>
      </c>
      <c r="U340" s="4">
        <v>4.2900000000000004E-3</v>
      </c>
      <c r="V340" s="4">
        <v>1</v>
      </c>
      <c r="W340" s="4">
        <f t="shared" si="5"/>
        <v>0</v>
      </c>
      <c r="X340" s="4">
        <v>0</v>
      </c>
      <c r="Y340" s="4"/>
    </row>
    <row r="341" spans="1:25" ht="15.6" x14ac:dyDescent="0.3">
      <c r="A341" s="4" t="s">
        <v>4535</v>
      </c>
      <c r="B341" s="4" t="s">
        <v>4536</v>
      </c>
      <c r="C341" s="4" t="s">
        <v>4537</v>
      </c>
      <c r="D341" s="4" t="s">
        <v>4516</v>
      </c>
      <c r="E341" s="4">
        <v>2</v>
      </c>
      <c r="F341" s="4">
        <v>71418602</v>
      </c>
      <c r="G341" s="4">
        <v>71431428</v>
      </c>
      <c r="H341" s="4">
        <v>5.3500000000000013E-2</v>
      </c>
      <c r="I341" s="4" t="s">
        <v>4517</v>
      </c>
      <c r="J341" s="4" t="s">
        <v>273</v>
      </c>
      <c r="K341" s="4" t="s">
        <v>4538</v>
      </c>
      <c r="L341" s="4" t="s">
        <v>4539</v>
      </c>
      <c r="M341" s="4" t="s">
        <v>412</v>
      </c>
      <c r="N341" s="4" t="s">
        <v>4540</v>
      </c>
      <c r="O341" s="4" t="s">
        <v>4541</v>
      </c>
      <c r="P341" s="4" t="s">
        <v>312</v>
      </c>
      <c r="Q341" s="4" t="s">
        <v>23</v>
      </c>
      <c r="R341" s="4">
        <v>4.0000000000000001E-3</v>
      </c>
      <c r="S341" s="4">
        <v>0.12</v>
      </c>
      <c r="T341" s="4" t="s">
        <v>4542</v>
      </c>
      <c r="U341" s="4">
        <v>0.129</v>
      </c>
      <c r="V341" s="4">
        <v>1</v>
      </c>
      <c r="W341" s="4">
        <f t="shared" si="5"/>
        <v>0</v>
      </c>
      <c r="X341" s="4">
        <v>0</v>
      </c>
      <c r="Y341" s="4"/>
    </row>
    <row r="342" spans="1:25" ht="15.6" x14ac:dyDescent="0.3">
      <c r="A342" s="4" t="s">
        <v>4543</v>
      </c>
      <c r="B342" s="4" t="s">
        <v>4544</v>
      </c>
      <c r="C342" s="4" t="s">
        <v>4545</v>
      </c>
      <c r="D342" s="4" t="s">
        <v>4516</v>
      </c>
      <c r="E342" s="4">
        <v>2</v>
      </c>
      <c r="F342" s="4">
        <v>71418602</v>
      </c>
      <c r="G342" s="4">
        <v>71433283</v>
      </c>
      <c r="H342" s="4">
        <v>5.9900000000000002E-2</v>
      </c>
      <c r="I342" s="4" t="s">
        <v>4517</v>
      </c>
      <c r="J342" s="4" t="s">
        <v>273</v>
      </c>
      <c r="K342" s="4" t="s">
        <v>4546</v>
      </c>
      <c r="L342" s="4" t="s">
        <v>4547</v>
      </c>
      <c r="M342" s="4" t="s">
        <v>273</v>
      </c>
      <c r="N342" s="4" t="s">
        <v>4548</v>
      </c>
      <c r="O342" s="4" t="s">
        <v>4549</v>
      </c>
      <c r="P342" s="4" t="s">
        <v>57</v>
      </c>
      <c r="Q342" s="4" t="s">
        <v>58</v>
      </c>
      <c r="R342" s="4">
        <v>2.4E-2</v>
      </c>
      <c r="S342" s="4">
        <v>2.3E-3</v>
      </c>
      <c r="T342" s="4" t="s">
        <v>4550</v>
      </c>
      <c r="U342" s="4">
        <v>0.53200000000000003</v>
      </c>
      <c r="V342" s="4">
        <v>1</v>
      </c>
      <c r="W342" s="4">
        <f t="shared" si="5"/>
        <v>0</v>
      </c>
      <c r="X342" s="4">
        <v>0</v>
      </c>
      <c r="Y342" s="4"/>
    </row>
    <row r="343" spans="1:25" ht="15.6" x14ac:dyDescent="0.3">
      <c r="A343" s="4" t="s">
        <v>4551</v>
      </c>
      <c r="B343" s="4" t="s">
        <v>4552</v>
      </c>
      <c r="C343" s="4" t="s">
        <v>4553</v>
      </c>
      <c r="D343" s="4" t="s">
        <v>4554</v>
      </c>
      <c r="E343" s="4">
        <v>2</v>
      </c>
      <c r="F343" s="4">
        <v>72465160</v>
      </c>
      <c r="G343" s="4">
        <v>72480750</v>
      </c>
      <c r="H343" s="4">
        <v>2.4299999999999999E-2</v>
      </c>
      <c r="I343" s="4" t="s">
        <v>4555</v>
      </c>
      <c r="J343" s="4" t="s">
        <v>4556</v>
      </c>
      <c r="K343" s="4" t="s">
        <v>4557</v>
      </c>
      <c r="L343" s="4" t="s">
        <v>4558</v>
      </c>
      <c r="M343" s="4" t="s">
        <v>97</v>
      </c>
      <c r="N343" s="4" t="s">
        <v>4559</v>
      </c>
      <c r="O343" s="4" t="s">
        <v>4560</v>
      </c>
      <c r="P343" s="4" t="s">
        <v>219</v>
      </c>
      <c r="Q343" s="4" t="s">
        <v>23</v>
      </c>
      <c r="R343" s="4">
        <v>1.7999999999999999E-2</v>
      </c>
      <c r="S343" s="4">
        <v>6.6E-3</v>
      </c>
      <c r="T343" s="4" t="s">
        <v>4561</v>
      </c>
      <c r="U343" s="4">
        <v>0.127</v>
      </c>
      <c r="V343" s="4">
        <v>1</v>
      </c>
      <c r="W343" s="4">
        <f t="shared" si="5"/>
        <v>0</v>
      </c>
      <c r="X343" s="4">
        <v>0</v>
      </c>
      <c r="Y343" s="4"/>
    </row>
    <row r="344" spans="1:25" ht="15.6" x14ac:dyDescent="0.3">
      <c r="A344" s="4" t="s">
        <v>4562</v>
      </c>
      <c r="B344" s="4" t="s">
        <v>4563</v>
      </c>
      <c r="C344" s="4" t="s">
        <v>4564</v>
      </c>
      <c r="D344" s="4" t="s">
        <v>535</v>
      </c>
      <c r="E344" s="4">
        <v>2</v>
      </c>
      <c r="F344" s="4">
        <v>75687827</v>
      </c>
      <c r="G344" s="4">
        <v>75706651</v>
      </c>
      <c r="H344" s="4">
        <v>4.9799999999999997E-2</v>
      </c>
      <c r="I344" s="4" t="s">
        <v>4565</v>
      </c>
      <c r="J344" s="4" t="s">
        <v>638</v>
      </c>
      <c r="K344" s="4" t="s">
        <v>4566</v>
      </c>
      <c r="L344" s="4" t="s">
        <v>4567</v>
      </c>
      <c r="M344" s="4" t="s">
        <v>55</v>
      </c>
      <c r="N344" s="4" t="s">
        <v>719</v>
      </c>
      <c r="O344" s="4" t="s">
        <v>4568</v>
      </c>
      <c r="P344" s="4" t="s">
        <v>57</v>
      </c>
      <c r="Q344" s="4" t="s">
        <v>58</v>
      </c>
      <c r="R344" s="4">
        <v>1.9E-2</v>
      </c>
      <c r="S344" s="4">
        <v>5.7999999999999996E-3</v>
      </c>
      <c r="T344" s="4" t="s">
        <v>4569</v>
      </c>
      <c r="U344" s="4">
        <v>0.79300000000000004</v>
      </c>
      <c r="V344" s="4">
        <v>1</v>
      </c>
      <c r="W344" s="4">
        <f t="shared" si="5"/>
        <v>0</v>
      </c>
      <c r="X344" s="4">
        <v>0</v>
      </c>
      <c r="Y344" s="4"/>
    </row>
    <row r="345" spans="1:25" ht="15.6" x14ac:dyDescent="0.3">
      <c r="A345" s="4" t="s">
        <v>4570</v>
      </c>
      <c r="B345" s="4" t="s">
        <v>4571</v>
      </c>
      <c r="C345" s="4" t="s">
        <v>4572</v>
      </c>
      <c r="D345" s="4" t="s">
        <v>4573</v>
      </c>
      <c r="E345" s="4">
        <v>2</v>
      </c>
      <c r="F345" s="4">
        <v>8287338</v>
      </c>
      <c r="G345" s="4">
        <v>8312849</v>
      </c>
      <c r="H345" s="4">
        <v>7.5499999999999998E-2</v>
      </c>
      <c r="I345" s="4" t="s">
        <v>4574</v>
      </c>
      <c r="J345" s="4" t="s">
        <v>1319</v>
      </c>
      <c r="K345" s="4" t="s">
        <v>4575</v>
      </c>
      <c r="L345" s="4" t="s">
        <v>4576</v>
      </c>
      <c r="M345" s="4" t="s">
        <v>332</v>
      </c>
      <c r="N345" s="4" t="s">
        <v>4577</v>
      </c>
      <c r="O345" s="4" t="s">
        <v>4578</v>
      </c>
      <c r="P345" s="4" t="s">
        <v>57</v>
      </c>
      <c r="Q345" s="4" t="s">
        <v>58</v>
      </c>
      <c r="R345" s="4">
        <v>6.2000000000000013E-2</v>
      </c>
      <c r="S345" s="4">
        <v>1.5E-6</v>
      </c>
      <c r="T345" s="4" t="s">
        <v>4579</v>
      </c>
      <c r="U345" s="4">
        <v>3.0200000000000001E-2</v>
      </c>
      <c r="V345" s="4">
        <v>1</v>
      </c>
      <c r="W345" s="4">
        <f t="shared" si="5"/>
        <v>0</v>
      </c>
      <c r="X345" s="4">
        <v>0</v>
      </c>
      <c r="Y345" s="4"/>
    </row>
    <row r="346" spans="1:25" ht="15.6" x14ac:dyDescent="0.3">
      <c r="A346" s="4" t="s">
        <v>4580</v>
      </c>
      <c r="B346" s="4" t="s">
        <v>4581</v>
      </c>
      <c r="C346" s="4" t="s">
        <v>4582</v>
      </c>
      <c r="D346" s="4" t="s">
        <v>4583</v>
      </c>
      <c r="E346" s="4">
        <v>2</v>
      </c>
      <c r="F346" s="4">
        <v>84544233</v>
      </c>
      <c r="G346" s="4">
        <v>84553034</v>
      </c>
      <c r="H346" s="4">
        <v>3.1899999999999998E-2</v>
      </c>
      <c r="I346" s="4" t="s">
        <v>4584</v>
      </c>
      <c r="J346" s="4" t="s">
        <v>4585</v>
      </c>
      <c r="K346" s="4" t="s">
        <v>4586</v>
      </c>
      <c r="L346" s="4" t="s">
        <v>1485</v>
      </c>
      <c r="M346" s="4" t="s">
        <v>1388</v>
      </c>
      <c r="N346" s="4" t="s">
        <v>4587</v>
      </c>
      <c r="O346" s="4" t="s">
        <v>4588</v>
      </c>
      <c r="P346" s="4" t="s">
        <v>49</v>
      </c>
      <c r="Q346" s="4" t="s">
        <v>23</v>
      </c>
      <c r="R346" s="4">
        <v>4.3999999999999997E-2</v>
      </c>
      <c r="S346" s="4">
        <v>4.9000000000000012E-5</v>
      </c>
      <c r="T346" s="4" t="s">
        <v>4589</v>
      </c>
      <c r="U346" s="4">
        <v>0.39200000000000002</v>
      </c>
      <c r="V346" s="4">
        <v>1</v>
      </c>
      <c r="W346" s="4">
        <f t="shared" si="5"/>
        <v>0</v>
      </c>
      <c r="X346" s="4">
        <v>0</v>
      </c>
      <c r="Y346" s="4"/>
    </row>
    <row r="347" spans="1:25" ht="15.6" x14ac:dyDescent="0.3">
      <c r="A347" s="4" t="s">
        <v>4590</v>
      </c>
      <c r="B347" s="4" t="s">
        <v>4591</v>
      </c>
      <c r="C347" s="4" t="s">
        <v>4592</v>
      </c>
      <c r="D347" s="4" t="s">
        <v>4593</v>
      </c>
      <c r="E347" s="4">
        <v>2</v>
      </c>
      <c r="F347" s="4">
        <v>85368686</v>
      </c>
      <c r="G347" s="4">
        <v>85369830</v>
      </c>
      <c r="H347" s="4">
        <v>0.10879999999999999</v>
      </c>
      <c r="I347" s="4" t="s">
        <v>547</v>
      </c>
      <c r="J347" s="4" t="s">
        <v>548</v>
      </c>
      <c r="K347" s="4" t="s">
        <v>4594</v>
      </c>
      <c r="L347" s="4" t="s">
        <v>4595</v>
      </c>
      <c r="M347" s="4" t="s">
        <v>526</v>
      </c>
      <c r="N347" s="4" t="s">
        <v>4596</v>
      </c>
      <c r="O347" s="4" t="s">
        <v>4597</v>
      </c>
      <c r="P347" s="4" t="s">
        <v>144</v>
      </c>
      <c r="Q347" s="4" t="s">
        <v>23</v>
      </c>
      <c r="R347" s="4">
        <v>7.2999999999999995E-2</v>
      </c>
      <c r="S347" s="4">
        <v>1.6999999999999999E-7</v>
      </c>
      <c r="T347" s="4" t="s">
        <v>4598</v>
      </c>
      <c r="U347" s="4">
        <v>6.8400000000000006E-3</v>
      </c>
      <c r="V347" s="4">
        <v>1</v>
      </c>
      <c r="W347" s="4">
        <f t="shared" si="5"/>
        <v>0</v>
      </c>
      <c r="X347" s="4">
        <v>0</v>
      </c>
      <c r="Y347" s="4"/>
    </row>
    <row r="348" spans="1:25" ht="15.6" x14ac:dyDescent="0.3">
      <c r="A348" s="4" t="s">
        <v>4599</v>
      </c>
      <c r="B348" s="4" t="s">
        <v>4600</v>
      </c>
      <c r="C348" s="4" t="s">
        <v>4601</v>
      </c>
      <c r="D348" s="4" t="s">
        <v>4602</v>
      </c>
      <c r="E348" s="4">
        <v>2</v>
      </c>
      <c r="F348" s="4">
        <v>86251957</v>
      </c>
      <c r="G348" s="4">
        <v>86264041</v>
      </c>
      <c r="H348" s="4">
        <v>4.7800000000000002E-2</v>
      </c>
      <c r="I348" s="4" t="s">
        <v>4603</v>
      </c>
      <c r="J348" s="4" t="s">
        <v>114</v>
      </c>
      <c r="K348" s="4" t="s">
        <v>4604</v>
      </c>
      <c r="L348" s="4" t="s">
        <v>4605</v>
      </c>
      <c r="M348" s="4" t="s">
        <v>431</v>
      </c>
      <c r="N348" s="4" t="s">
        <v>1499</v>
      </c>
      <c r="O348" s="4" t="s">
        <v>4606</v>
      </c>
      <c r="P348" s="4" t="s">
        <v>39</v>
      </c>
      <c r="Q348" s="4" t="s">
        <v>31</v>
      </c>
      <c r="R348" s="4">
        <v>2.1000000000000001E-2</v>
      </c>
      <c r="S348" s="4">
        <v>4.1000000000000003E-3</v>
      </c>
      <c r="T348" s="4" t="s">
        <v>4607</v>
      </c>
      <c r="U348" s="4">
        <v>3.27E-2</v>
      </c>
      <c r="V348" s="4">
        <v>1</v>
      </c>
      <c r="W348" s="4">
        <f t="shared" si="5"/>
        <v>0</v>
      </c>
      <c r="X348" s="4">
        <v>0</v>
      </c>
      <c r="Y348" s="4"/>
    </row>
    <row r="349" spans="1:25" ht="15.6" x14ac:dyDescent="0.3">
      <c r="A349" s="4" t="s">
        <v>4608</v>
      </c>
      <c r="B349" s="4" t="s">
        <v>4609</v>
      </c>
      <c r="C349" s="4" t="s">
        <v>4610</v>
      </c>
      <c r="D349" s="4" t="s">
        <v>4611</v>
      </c>
      <c r="E349" s="4">
        <v>2</v>
      </c>
      <c r="F349" s="4">
        <v>88801099</v>
      </c>
      <c r="G349" s="4">
        <v>88804880</v>
      </c>
      <c r="H349" s="4">
        <v>8.4200000000000025E-2</v>
      </c>
      <c r="I349" s="4" t="s">
        <v>4612</v>
      </c>
      <c r="J349" s="4" t="s">
        <v>3897</v>
      </c>
      <c r="K349" s="4" t="s">
        <v>4613</v>
      </c>
      <c r="L349" s="4" t="s">
        <v>4614</v>
      </c>
      <c r="M349" s="4" t="s">
        <v>4615</v>
      </c>
      <c r="N349" s="4" t="s">
        <v>4616</v>
      </c>
      <c r="O349" s="4" t="s">
        <v>4617</v>
      </c>
      <c r="P349" s="4" t="s">
        <v>57</v>
      </c>
      <c r="Q349" s="4" t="s">
        <v>58</v>
      </c>
      <c r="R349" s="4">
        <v>7.0999999999999994E-2</v>
      </c>
      <c r="S349" s="4">
        <v>2.3999999999999998E-7</v>
      </c>
      <c r="T349" s="4" t="s">
        <v>4618</v>
      </c>
      <c r="U349" s="4">
        <v>0.248</v>
      </c>
      <c r="V349" s="4">
        <v>1</v>
      </c>
      <c r="W349" s="4">
        <f t="shared" si="5"/>
        <v>0</v>
      </c>
      <c r="X349" s="4">
        <v>0</v>
      </c>
      <c r="Y349" s="4"/>
    </row>
    <row r="350" spans="1:25" ht="15.6" x14ac:dyDescent="0.3">
      <c r="A350" s="4" t="s">
        <v>4619</v>
      </c>
      <c r="B350" s="4" t="s">
        <v>4620</v>
      </c>
      <c r="C350" s="4" t="s">
        <v>4621</v>
      </c>
      <c r="D350" s="4" t="s">
        <v>4622</v>
      </c>
      <c r="E350" s="4">
        <v>2</v>
      </c>
      <c r="F350" s="4">
        <v>8908621</v>
      </c>
      <c r="G350" s="4">
        <v>8974435</v>
      </c>
      <c r="H350" s="4">
        <v>5.0100000000000013E-2</v>
      </c>
      <c r="I350" s="4" t="s">
        <v>4623</v>
      </c>
      <c r="J350" s="4" t="s">
        <v>4624</v>
      </c>
      <c r="K350" s="4" t="s">
        <v>4625</v>
      </c>
      <c r="L350" s="4" t="s">
        <v>4626</v>
      </c>
      <c r="M350" s="4" t="s">
        <v>628</v>
      </c>
      <c r="N350" s="4" t="s">
        <v>4627</v>
      </c>
      <c r="O350" s="4" t="s">
        <v>4628</v>
      </c>
      <c r="P350" s="4" t="s">
        <v>57</v>
      </c>
      <c r="Q350" s="4" t="s">
        <v>58</v>
      </c>
      <c r="R350" s="4">
        <v>5.8999999999999997E-2</v>
      </c>
      <c r="S350" s="4">
        <v>2.7999999999999999E-6</v>
      </c>
      <c r="T350" s="4" t="s">
        <v>4629</v>
      </c>
      <c r="U350" s="4">
        <v>3.9300000000000002E-2</v>
      </c>
      <c r="V350" s="4">
        <v>1</v>
      </c>
      <c r="W350" s="4">
        <f t="shared" si="5"/>
        <v>0</v>
      </c>
      <c r="X350" s="4">
        <v>0</v>
      </c>
      <c r="Y350" s="4"/>
    </row>
    <row r="351" spans="1:25" ht="15.6" x14ac:dyDescent="0.3">
      <c r="A351" s="4" t="s">
        <v>4630</v>
      </c>
      <c r="B351" s="4" t="s">
        <v>4631</v>
      </c>
      <c r="C351" s="4" t="s">
        <v>4632</v>
      </c>
      <c r="D351" s="4" t="s">
        <v>4622</v>
      </c>
      <c r="E351" s="4">
        <v>2</v>
      </c>
      <c r="F351" s="4">
        <v>8943187</v>
      </c>
      <c r="G351" s="4">
        <v>8974435</v>
      </c>
      <c r="H351" s="4">
        <v>4.9799999999999997E-2</v>
      </c>
      <c r="I351" s="4" t="s">
        <v>4633</v>
      </c>
      <c r="J351" s="4" t="s">
        <v>4634</v>
      </c>
      <c r="K351" s="4" t="s">
        <v>4625</v>
      </c>
      <c r="L351" s="4" t="s">
        <v>774</v>
      </c>
      <c r="M351" s="4" t="s">
        <v>1008</v>
      </c>
      <c r="N351" s="4" t="s">
        <v>4627</v>
      </c>
      <c r="O351" s="4" t="s">
        <v>1699</v>
      </c>
      <c r="P351" s="4" t="s">
        <v>57</v>
      </c>
      <c r="Q351" s="4" t="s">
        <v>58</v>
      </c>
      <c r="R351" s="4">
        <v>1.7999999999999999E-2</v>
      </c>
      <c r="S351" s="4">
        <v>7.4000000000000003E-3</v>
      </c>
      <c r="T351" s="4" t="s">
        <v>4629</v>
      </c>
      <c r="U351" s="4">
        <v>3.9300000000000002E-2</v>
      </c>
      <c r="V351" s="4">
        <v>1</v>
      </c>
      <c r="W351" s="4">
        <f t="shared" si="5"/>
        <v>0</v>
      </c>
      <c r="X351" s="4">
        <v>0</v>
      </c>
      <c r="Y351" s="4"/>
    </row>
    <row r="352" spans="1:25" ht="15.6" x14ac:dyDescent="0.3">
      <c r="A352" s="4" t="s">
        <v>4635</v>
      </c>
      <c r="B352" s="4" t="s">
        <v>4636</v>
      </c>
      <c r="C352" s="4" t="s">
        <v>4637</v>
      </c>
      <c r="D352" s="4" t="s">
        <v>583</v>
      </c>
      <c r="E352" s="4">
        <v>2</v>
      </c>
      <c r="F352" s="4">
        <v>9845220</v>
      </c>
      <c r="G352" s="4">
        <v>9876018</v>
      </c>
      <c r="H352" s="4">
        <v>0.1497</v>
      </c>
      <c r="I352" s="4" t="s">
        <v>4638</v>
      </c>
      <c r="J352" s="4" t="s">
        <v>1528</v>
      </c>
      <c r="K352" s="4" t="s">
        <v>4639</v>
      </c>
      <c r="L352" s="4" t="s">
        <v>1472</v>
      </c>
      <c r="M352" s="4" t="s">
        <v>1421</v>
      </c>
      <c r="N352" s="4" t="s">
        <v>4640</v>
      </c>
      <c r="O352" s="4" t="s">
        <v>4641</v>
      </c>
      <c r="P352" s="4" t="s">
        <v>57</v>
      </c>
      <c r="Q352" s="4" t="s">
        <v>58</v>
      </c>
      <c r="R352" s="4">
        <v>8.3000000000000004E-2</v>
      </c>
      <c r="S352" s="4">
        <v>2.7E-8</v>
      </c>
      <c r="T352" s="4" t="s">
        <v>4642</v>
      </c>
      <c r="U352" s="4">
        <v>0.40699999999999997</v>
      </c>
      <c r="V352" s="4">
        <v>1</v>
      </c>
      <c r="W352" s="4">
        <f t="shared" si="5"/>
        <v>0</v>
      </c>
      <c r="X352" s="4">
        <v>0</v>
      </c>
      <c r="Y352" s="4"/>
    </row>
    <row r="353" spans="1:25" ht="15.6" x14ac:dyDescent="0.3">
      <c r="A353" s="4" t="s">
        <v>4643</v>
      </c>
      <c r="B353" s="4" t="s">
        <v>4644</v>
      </c>
      <c r="C353" s="4" t="s">
        <v>4645</v>
      </c>
      <c r="D353" s="4" t="s">
        <v>4646</v>
      </c>
      <c r="E353" s="4">
        <v>2</v>
      </c>
      <c r="F353" s="4">
        <v>98518964</v>
      </c>
      <c r="G353" s="4">
        <v>98520731</v>
      </c>
      <c r="H353" s="4">
        <v>0.08</v>
      </c>
      <c r="I353" s="4" t="s">
        <v>4647</v>
      </c>
      <c r="J353" s="4" t="s">
        <v>4648</v>
      </c>
      <c r="K353" s="4" t="s">
        <v>4649</v>
      </c>
      <c r="L353" s="4" t="s">
        <v>489</v>
      </c>
      <c r="M353" s="4" t="s">
        <v>954</v>
      </c>
      <c r="N353" s="4" t="s">
        <v>4650</v>
      </c>
      <c r="O353" s="4" t="s">
        <v>4651</v>
      </c>
      <c r="P353" s="4" t="s">
        <v>312</v>
      </c>
      <c r="Q353" s="4" t="s">
        <v>31</v>
      </c>
      <c r="R353" s="4">
        <v>0.14000000000000001</v>
      </c>
      <c r="S353" s="4">
        <v>4.9999999999999999E-13</v>
      </c>
      <c r="T353" s="4" t="s">
        <v>4652</v>
      </c>
      <c r="U353" s="4">
        <v>0.19</v>
      </c>
      <c r="V353" s="4">
        <v>1</v>
      </c>
      <c r="W353" s="4">
        <f t="shared" si="5"/>
        <v>0</v>
      </c>
      <c r="X353" s="4">
        <v>0</v>
      </c>
      <c r="Y353" s="4"/>
    </row>
    <row r="354" spans="1:25" ht="15.6" x14ac:dyDescent="0.3">
      <c r="A354" s="4" t="s">
        <v>4653</v>
      </c>
      <c r="B354" s="4" t="s">
        <v>4654</v>
      </c>
      <c r="C354" s="4" t="s">
        <v>4655</v>
      </c>
      <c r="D354" s="4" t="s">
        <v>4656</v>
      </c>
      <c r="E354" s="4">
        <v>2</v>
      </c>
      <c r="F354" s="4">
        <v>98643923</v>
      </c>
      <c r="G354" s="4">
        <v>98726567</v>
      </c>
      <c r="H354" s="4">
        <v>3.7100000000000001E-2</v>
      </c>
      <c r="I354" s="4" t="s">
        <v>4657</v>
      </c>
      <c r="J354" s="4" t="s">
        <v>2897</v>
      </c>
      <c r="K354" s="4" t="s">
        <v>4658</v>
      </c>
      <c r="L354" s="4" t="s">
        <v>4659</v>
      </c>
      <c r="M354" s="4" t="s">
        <v>1329</v>
      </c>
      <c r="N354" s="4" t="s">
        <v>4660</v>
      </c>
      <c r="O354" s="4" t="s">
        <v>3468</v>
      </c>
      <c r="P354" s="4" t="s">
        <v>57</v>
      </c>
      <c r="Q354" s="4" t="s">
        <v>58</v>
      </c>
      <c r="R354" s="4">
        <v>5.5999999999999987E-2</v>
      </c>
      <c r="S354" s="4">
        <v>4.6999999999999999E-6</v>
      </c>
      <c r="T354" s="4" t="s">
        <v>4661</v>
      </c>
      <c r="U354" s="4">
        <v>0.17699999999999999</v>
      </c>
      <c r="V354" s="4">
        <v>1</v>
      </c>
      <c r="W354" s="4">
        <f t="shared" si="5"/>
        <v>0</v>
      </c>
      <c r="X354" s="4">
        <v>0</v>
      </c>
      <c r="Y354" s="4"/>
    </row>
    <row r="355" spans="1:25" ht="15.6" x14ac:dyDescent="0.3">
      <c r="A355" s="4" t="s">
        <v>4662</v>
      </c>
      <c r="B355" s="4" t="s">
        <v>4663</v>
      </c>
      <c r="C355" s="4" t="s">
        <v>4664</v>
      </c>
      <c r="D355" s="4" t="s">
        <v>615</v>
      </c>
      <c r="E355" s="4">
        <v>2</v>
      </c>
      <c r="F355" s="4">
        <v>99103967</v>
      </c>
      <c r="G355" s="4">
        <v>99127176</v>
      </c>
      <c r="H355" s="4">
        <v>4.930000000000001E-2</v>
      </c>
      <c r="I355" s="4" t="s">
        <v>4665</v>
      </c>
      <c r="J355" s="4" t="s">
        <v>4666</v>
      </c>
      <c r="K355" s="4" t="s">
        <v>4667</v>
      </c>
      <c r="L355" s="4" t="s">
        <v>812</v>
      </c>
      <c r="M355" s="4" t="s">
        <v>290</v>
      </c>
      <c r="N355" s="4" t="s">
        <v>1551</v>
      </c>
      <c r="O355" s="4" t="s">
        <v>3679</v>
      </c>
      <c r="P355" s="4" t="s">
        <v>57</v>
      </c>
      <c r="Q355" s="4" t="s">
        <v>58</v>
      </c>
      <c r="R355" s="4">
        <v>2.4E-2</v>
      </c>
      <c r="S355" s="4">
        <v>2.3E-3</v>
      </c>
      <c r="T355" s="4" t="s">
        <v>4668</v>
      </c>
      <c r="U355" s="4">
        <v>0.81499999999999995</v>
      </c>
      <c r="V355" s="4">
        <v>1</v>
      </c>
      <c r="W355" s="4">
        <f t="shared" si="5"/>
        <v>0</v>
      </c>
      <c r="X355" s="4">
        <v>0</v>
      </c>
      <c r="Y355" s="4"/>
    </row>
    <row r="356" spans="1:25" ht="15.6" x14ac:dyDescent="0.3">
      <c r="A356" s="4" t="s">
        <v>4669</v>
      </c>
      <c r="B356" s="4" t="s">
        <v>4670</v>
      </c>
      <c r="C356" s="4" t="s">
        <v>4671</v>
      </c>
      <c r="D356" s="4" t="s">
        <v>4672</v>
      </c>
      <c r="E356" s="4">
        <v>2</v>
      </c>
      <c r="F356" s="4">
        <v>99194751</v>
      </c>
      <c r="G356" s="4">
        <v>99195756</v>
      </c>
      <c r="H356" s="4">
        <v>0.20699999999999999</v>
      </c>
      <c r="I356" s="4" t="s">
        <v>4673</v>
      </c>
      <c r="J356" s="4" t="s">
        <v>4674</v>
      </c>
      <c r="K356" s="4" t="s">
        <v>725</v>
      </c>
      <c r="L356" s="4" t="s">
        <v>4675</v>
      </c>
      <c r="M356" s="4" t="s">
        <v>4676</v>
      </c>
      <c r="N356" s="4" t="s">
        <v>727</v>
      </c>
      <c r="O356" s="4" t="s">
        <v>4677</v>
      </c>
      <c r="P356" s="4" t="s">
        <v>57</v>
      </c>
      <c r="Q356" s="4" t="s">
        <v>58</v>
      </c>
      <c r="R356" s="4">
        <v>0.18</v>
      </c>
      <c r="S356" s="4">
        <v>1.5E-16</v>
      </c>
      <c r="T356" s="4" t="s">
        <v>4678</v>
      </c>
      <c r="U356" s="4">
        <v>0.51500000000000001</v>
      </c>
      <c r="V356" s="4">
        <v>1</v>
      </c>
      <c r="W356" s="4">
        <f t="shared" si="5"/>
        <v>0</v>
      </c>
      <c r="X356" s="4">
        <v>0</v>
      </c>
      <c r="Y356" s="4"/>
    </row>
    <row r="357" spans="1:25" ht="15.6" x14ac:dyDescent="0.3">
      <c r="A357" s="4" t="s">
        <v>4679</v>
      </c>
      <c r="B357" s="4" t="s">
        <v>4680</v>
      </c>
      <c r="C357" s="4" t="s">
        <v>4681</v>
      </c>
      <c r="D357" s="4" t="s">
        <v>4672</v>
      </c>
      <c r="E357" s="4">
        <v>2</v>
      </c>
      <c r="F357" s="4">
        <v>99194751</v>
      </c>
      <c r="G357" s="4">
        <v>99216114</v>
      </c>
      <c r="H357" s="4">
        <v>0.12620000000000001</v>
      </c>
      <c r="I357" s="4" t="s">
        <v>4673</v>
      </c>
      <c r="J357" s="4" t="s">
        <v>4674</v>
      </c>
      <c r="K357" s="4" t="s">
        <v>725</v>
      </c>
      <c r="L357" s="4" t="s">
        <v>264</v>
      </c>
      <c r="M357" s="4" t="s">
        <v>864</v>
      </c>
      <c r="N357" s="4" t="s">
        <v>727</v>
      </c>
      <c r="O357" s="4" t="s">
        <v>4682</v>
      </c>
      <c r="P357" s="4" t="s">
        <v>57</v>
      </c>
      <c r="Q357" s="4" t="s">
        <v>58</v>
      </c>
      <c r="R357" s="4">
        <v>0.13</v>
      </c>
      <c r="S357" s="4">
        <v>8.300000000000001E-13</v>
      </c>
      <c r="T357" s="4" t="s">
        <v>4678</v>
      </c>
      <c r="U357" s="4">
        <v>0.51500000000000001</v>
      </c>
      <c r="V357" s="4">
        <v>1</v>
      </c>
      <c r="W357" s="4">
        <f t="shared" si="5"/>
        <v>0</v>
      </c>
      <c r="X357" s="4">
        <v>0</v>
      </c>
      <c r="Y357" s="4"/>
    </row>
    <row r="358" spans="1:25" ht="15.6" x14ac:dyDescent="0.3">
      <c r="A358" s="4" t="s">
        <v>4683</v>
      </c>
      <c r="B358" s="4" t="s">
        <v>4684</v>
      </c>
      <c r="C358" s="4" t="s">
        <v>4685</v>
      </c>
      <c r="D358" s="4" t="s">
        <v>4686</v>
      </c>
      <c r="E358" s="4">
        <v>2</v>
      </c>
      <c r="F358" s="4">
        <v>99412731</v>
      </c>
      <c r="G358" s="4">
        <v>99435941</v>
      </c>
      <c r="H358" s="4">
        <v>5.96E-2</v>
      </c>
      <c r="I358" s="4" t="s">
        <v>4687</v>
      </c>
      <c r="J358" s="4" t="s">
        <v>2293</v>
      </c>
      <c r="K358" s="4" t="s">
        <v>4688</v>
      </c>
      <c r="L358" s="4" t="s">
        <v>4689</v>
      </c>
      <c r="M358" s="4" t="s">
        <v>212</v>
      </c>
      <c r="N358" s="4" t="s">
        <v>4690</v>
      </c>
      <c r="O358" s="4" t="s">
        <v>633</v>
      </c>
      <c r="P358" s="4" t="s">
        <v>57</v>
      </c>
      <c r="Q358" s="4" t="s">
        <v>58</v>
      </c>
      <c r="R358" s="4">
        <v>5.5999999999999999E-3</v>
      </c>
      <c r="S358" s="4">
        <v>8.5999999999999993E-2</v>
      </c>
      <c r="T358" s="4" t="s">
        <v>4691</v>
      </c>
      <c r="U358" s="4">
        <v>0.92200000000000004</v>
      </c>
      <c r="V358" s="4">
        <v>1</v>
      </c>
      <c r="W358" s="4">
        <f t="shared" si="5"/>
        <v>0</v>
      </c>
      <c r="X358" s="4">
        <v>0</v>
      </c>
      <c r="Y358" s="4"/>
    </row>
    <row r="359" spans="1:25" ht="15.6" x14ac:dyDescent="0.3">
      <c r="A359" s="4" t="s">
        <v>4692</v>
      </c>
      <c r="B359" s="4" t="s">
        <v>4693</v>
      </c>
      <c r="C359" s="4" t="s">
        <v>4694</v>
      </c>
      <c r="D359" s="4" t="s">
        <v>4686</v>
      </c>
      <c r="E359" s="4">
        <v>2</v>
      </c>
      <c r="F359" s="4">
        <v>99429840</v>
      </c>
      <c r="G359" s="4">
        <v>99435941</v>
      </c>
      <c r="H359" s="4">
        <v>3.95E-2</v>
      </c>
      <c r="I359" s="4" t="s">
        <v>4687</v>
      </c>
      <c r="J359" s="4" t="s">
        <v>2293</v>
      </c>
      <c r="K359" s="4" t="s">
        <v>4695</v>
      </c>
      <c r="L359" s="4" t="s">
        <v>4696</v>
      </c>
      <c r="M359" s="4" t="s">
        <v>442</v>
      </c>
      <c r="N359" s="4" t="s">
        <v>4697</v>
      </c>
      <c r="O359" s="4" t="s">
        <v>4698</v>
      </c>
      <c r="P359" s="4" t="s">
        <v>122</v>
      </c>
      <c r="Q359" s="4" t="s">
        <v>23</v>
      </c>
      <c r="R359" s="4">
        <v>5.800000000000001E-2</v>
      </c>
      <c r="S359" s="4">
        <v>3.199999999999999E-6</v>
      </c>
      <c r="T359" s="4" t="s">
        <v>4699</v>
      </c>
      <c r="U359" s="4">
        <v>0.8630000000000001</v>
      </c>
      <c r="V359" s="4">
        <v>1</v>
      </c>
      <c r="W359" s="4">
        <f t="shared" si="5"/>
        <v>0</v>
      </c>
      <c r="X359" s="4">
        <v>0</v>
      </c>
      <c r="Y359" s="4"/>
    </row>
    <row r="360" spans="1:25" ht="15.6" x14ac:dyDescent="0.3">
      <c r="A360" s="4" t="s">
        <v>4700</v>
      </c>
      <c r="B360" s="4" t="s">
        <v>4701</v>
      </c>
      <c r="C360" s="4" t="s">
        <v>4702</v>
      </c>
      <c r="D360" s="4" t="s">
        <v>4686</v>
      </c>
      <c r="E360" s="4">
        <v>2</v>
      </c>
      <c r="F360" s="4">
        <v>99434332</v>
      </c>
      <c r="G360" s="4">
        <v>99464985</v>
      </c>
      <c r="H360" s="4">
        <v>4.3999999999999997E-2</v>
      </c>
      <c r="I360" s="4" t="s">
        <v>4703</v>
      </c>
      <c r="J360" s="4" t="s">
        <v>94</v>
      </c>
      <c r="K360" s="4" t="s">
        <v>4704</v>
      </c>
      <c r="L360" s="4" t="s">
        <v>4705</v>
      </c>
      <c r="M360" s="4" t="s">
        <v>167</v>
      </c>
      <c r="N360" s="4" t="s">
        <v>4706</v>
      </c>
      <c r="O360" s="4" t="s">
        <v>4707</v>
      </c>
      <c r="P360" s="4" t="s">
        <v>57</v>
      </c>
      <c r="Q360" s="4" t="s">
        <v>58</v>
      </c>
      <c r="R360" s="4">
        <v>4.1000000000000009E-2</v>
      </c>
      <c r="S360" s="4">
        <v>8.2000000000000001E-5</v>
      </c>
      <c r="T360" s="4" t="s">
        <v>4708</v>
      </c>
      <c r="U360" s="4">
        <v>0.39600000000000002</v>
      </c>
      <c r="V360" s="4">
        <v>1</v>
      </c>
      <c r="W360" s="4">
        <f t="shared" si="5"/>
        <v>0</v>
      </c>
      <c r="X360" s="4">
        <v>0</v>
      </c>
      <c r="Y360" s="4"/>
    </row>
    <row r="361" spans="1:25" ht="15.6" x14ac:dyDescent="0.3">
      <c r="A361" s="4" t="s">
        <v>4709</v>
      </c>
      <c r="B361" s="4" t="s">
        <v>4710</v>
      </c>
      <c r="C361" s="4" t="s">
        <v>4711</v>
      </c>
      <c r="D361" s="4" t="s">
        <v>4712</v>
      </c>
      <c r="E361" s="4">
        <v>3</v>
      </c>
      <c r="F361" s="4">
        <v>107710452</v>
      </c>
      <c r="G361" s="4">
        <v>107733023</v>
      </c>
      <c r="H361" s="4">
        <v>8.3099999999999993E-2</v>
      </c>
      <c r="I361" s="4" t="s">
        <v>4713</v>
      </c>
      <c r="J361" s="4" t="s">
        <v>995</v>
      </c>
      <c r="K361" s="4" t="s">
        <v>4714</v>
      </c>
      <c r="L361" s="4" t="s">
        <v>4715</v>
      </c>
      <c r="M361" s="4" t="s">
        <v>174</v>
      </c>
      <c r="N361" s="4" t="s">
        <v>4716</v>
      </c>
      <c r="O361" s="4" t="s">
        <v>4717</v>
      </c>
      <c r="P361" s="4" t="s">
        <v>912</v>
      </c>
      <c r="Q361" s="4" t="s">
        <v>31</v>
      </c>
      <c r="R361" s="4">
        <v>1.2E-2</v>
      </c>
      <c r="S361" s="4">
        <v>2.1999999999999999E-2</v>
      </c>
      <c r="T361" s="4" t="s">
        <v>4718</v>
      </c>
      <c r="U361" s="4">
        <v>2.1399999999999999E-2</v>
      </c>
      <c r="V361" s="4">
        <v>1</v>
      </c>
      <c r="W361" s="4">
        <f t="shared" si="5"/>
        <v>0</v>
      </c>
      <c r="X361" s="4">
        <v>0</v>
      </c>
      <c r="Y361" s="4"/>
    </row>
    <row r="362" spans="1:25" ht="15.6" x14ac:dyDescent="0.3">
      <c r="A362" s="4" t="s">
        <v>4719</v>
      </c>
      <c r="B362" s="4" t="s">
        <v>4720</v>
      </c>
      <c r="C362" s="4" t="s">
        <v>4721</v>
      </c>
      <c r="D362" s="4" t="s">
        <v>4722</v>
      </c>
      <c r="E362" s="4">
        <v>3</v>
      </c>
      <c r="F362" s="4">
        <v>108191521</v>
      </c>
      <c r="G362" s="4">
        <v>108214021</v>
      </c>
      <c r="H362" s="4">
        <v>0.14430000000000001</v>
      </c>
      <c r="I362" s="4" t="s">
        <v>786</v>
      </c>
      <c r="J362" s="4" t="s">
        <v>787</v>
      </c>
      <c r="K362" s="4" t="s">
        <v>4723</v>
      </c>
      <c r="L362" s="4" t="s">
        <v>4724</v>
      </c>
      <c r="M362" s="4" t="s">
        <v>492</v>
      </c>
      <c r="N362" s="4" t="s">
        <v>4725</v>
      </c>
      <c r="O362" s="4" t="s">
        <v>26</v>
      </c>
      <c r="P362" s="4" t="s">
        <v>57</v>
      </c>
      <c r="Q362" s="4" t="s">
        <v>58</v>
      </c>
      <c r="R362" s="4">
        <v>0.21</v>
      </c>
      <c r="S362" s="4">
        <v>1.2000000000000001E-19</v>
      </c>
      <c r="T362" s="4" t="s">
        <v>4726</v>
      </c>
      <c r="U362" s="4">
        <v>6.9100000000000003E-7</v>
      </c>
      <c r="V362" s="4">
        <v>9.9503999999999999E-4</v>
      </c>
      <c r="W362" s="4">
        <f t="shared" si="5"/>
        <v>1</v>
      </c>
      <c r="X362" s="4">
        <v>1</v>
      </c>
      <c r="Y362" s="4"/>
    </row>
    <row r="363" spans="1:25" ht="15.6" x14ac:dyDescent="0.3">
      <c r="A363" s="4" t="s">
        <v>4727</v>
      </c>
      <c r="B363" s="4" t="s">
        <v>4728</v>
      </c>
      <c r="C363" s="4" t="s">
        <v>4729</v>
      </c>
      <c r="D363" s="4" t="s">
        <v>4730</v>
      </c>
      <c r="E363" s="4">
        <v>3</v>
      </c>
      <c r="F363" s="4">
        <v>108605335</v>
      </c>
      <c r="G363" s="4">
        <v>108651162</v>
      </c>
      <c r="H363" s="4">
        <v>5.4000000000000013E-2</v>
      </c>
      <c r="I363" s="4" t="s">
        <v>769</v>
      </c>
      <c r="J363" s="4" t="s">
        <v>97</v>
      </c>
      <c r="K363" s="4" t="s">
        <v>4731</v>
      </c>
      <c r="L363" s="4" t="s">
        <v>4732</v>
      </c>
      <c r="M363" s="4" t="s">
        <v>570</v>
      </c>
      <c r="N363" s="4" t="s">
        <v>4733</v>
      </c>
      <c r="O363" s="4" t="s">
        <v>4734</v>
      </c>
      <c r="P363" s="4" t="s">
        <v>49</v>
      </c>
      <c r="Q363" s="4" t="s">
        <v>23</v>
      </c>
      <c r="R363" s="4">
        <v>0.02</v>
      </c>
      <c r="S363" s="4">
        <v>4.8999999999999998E-3</v>
      </c>
      <c r="T363" s="4" t="s">
        <v>4735</v>
      </c>
      <c r="U363" s="4">
        <v>0.54</v>
      </c>
      <c r="V363" s="4">
        <v>1</v>
      </c>
      <c r="W363" s="4">
        <f t="shared" si="5"/>
        <v>0</v>
      </c>
      <c r="X363" s="4">
        <v>0</v>
      </c>
      <c r="Y363" s="4"/>
    </row>
    <row r="364" spans="1:25" ht="15.6" x14ac:dyDescent="0.3">
      <c r="A364" s="4" t="s">
        <v>4736</v>
      </c>
      <c r="B364" s="4" t="s">
        <v>4737</v>
      </c>
      <c r="C364" s="4" t="s">
        <v>4738</v>
      </c>
      <c r="D364" s="4" t="s">
        <v>192</v>
      </c>
      <c r="E364" s="4">
        <v>3</v>
      </c>
      <c r="F364" s="4">
        <v>113488945</v>
      </c>
      <c r="G364" s="4">
        <v>113506605</v>
      </c>
      <c r="H364" s="4">
        <v>9.3000000000000013E-2</v>
      </c>
      <c r="I364" s="4" t="s">
        <v>4739</v>
      </c>
      <c r="J364" s="4" t="s">
        <v>4740</v>
      </c>
      <c r="K364" s="4" t="s">
        <v>4741</v>
      </c>
      <c r="L364" s="4" t="s">
        <v>4742</v>
      </c>
      <c r="M364" s="4" t="s">
        <v>726</v>
      </c>
      <c r="N364" s="4" t="s">
        <v>4743</v>
      </c>
      <c r="O364" s="4" t="s">
        <v>3501</v>
      </c>
      <c r="P364" s="4" t="s">
        <v>57</v>
      </c>
      <c r="Q364" s="4" t="s">
        <v>58</v>
      </c>
      <c r="R364" s="4">
        <v>8.6999999999999994E-2</v>
      </c>
      <c r="S364" s="4">
        <v>1.0999999999999999E-8</v>
      </c>
      <c r="T364" s="4" t="s">
        <v>4744</v>
      </c>
      <c r="U364" s="4">
        <v>9.3200000000000005E-2</v>
      </c>
      <c r="V364" s="4">
        <v>1</v>
      </c>
      <c r="W364" s="4">
        <f t="shared" si="5"/>
        <v>0</v>
      </c>
      <c r="X364" s="4">
        <v>0</v>
      </c>
      <c r="Y364" s="4"/>
    </row>
    <row r="365" spans="1:25" ht="15.6" x14ac:dyDescent="0.3">
      <c r="A365" s="4" t="s">
        <v>4745</v>
      </c>
      <c r="B365" s="4" t="s">
        <v>4746</v>
      </c>
      <c r="C365" s="4" t="s">
        <v>4747</v>
      </c>
      <c r="D365" s="4" t="s">
        <v>790</v>
      </c>
      <c r="E365" s="4">
        <v>3</v>
      </c>
      <c r="F365" s="4">
        <v>11807833</v>
      </c>
      <c r="G365" s="4">
        <v>11809682</v>
      </c>
      <c r="H365" s="4">
        <v>0.11650000000000001</v>
      </c>
      <c r="I365" s="4" t="s">
        <v>4748</v>
      </c>
      <c r="J365" s="4" t="s">
        <v>761</v>
      </c>
      <c r="K365" s="4" t="s">
        <v>791</v>
      </c>
      <c r="L365" s="4" t="s">
        <v>4749</v>
      </c>
      <c r="M365" s="4" t="s">
        <v>1001</v>
      </c>
      <c r="N365" s="4" t="s">
        <v>4750</v>
      </c>
      <c r="O365" s="4" t="s">
        <v>4751</v>
      </c>
      <c r="P365" s="4" t="s">
        <v>57</v>
      </c>
      <c r="Q365" s="4" t="s">
        <v>58</v>
      </c>
      <c r="R365" s="4">
        <v>8.5999999999999993E-2</v>
      </c>
      <c r="S365" s="4">
        <v>1.4999999999999999E-8</v>
      </c>
      <c r="T365" s="4" t="s">
        <v>4752</v>
      </c>
      <c r="U365" s="4">
        <v>0.24299999999999999</v>
      </c>
      <c r="V365" s="4">
        <v>1</v>
      </c>
      <c r="W365" s="4">
        <f t="shared" si="5"/>
        <v>0</v>
      </c>
      <c r="X365" s="4">
        <v>0</v>
      </c>
      <c r="Y365" s="4"/>
    </row>
    <row r="366" spans="1:25" ht="15.6" x14ac:dyDescent="0.3">
      <c r="A366" s="4" t="s">
        <v>4753</v>
      </c>
      <c r="B366" s="4" t="s">
        <v>4754</v>
      </c>
      <c r="C366" s="4" t="s">
        <v>4755</v>
      </c>
      <c r="D366" s="4" t="s">
        <v>790</v>
      </c>
      <c r="E366" s="4">
        <v>3</v>
      </c>
      <c r="F366" s="4">
        <v>11807833</v>
      </c>
      <c r="G366" s="4">
        <v>11817337</v>
      </c>
      <c r="H366" s="4">
        <v>0.113</v>
      </c>
      <c r="I366" s="4" t="s">
        <v>4748</v>
      </c>
      <c r="J366" s="4" t="s">
        <v>761</v>
      </c>
      <c r="K366" s="4" t="s">
        <v>4756</v>
      </c>
      <c r="L366" s="4" t="s">
        <v>4757</v>
      </c>
      <c r="M366" s="4" t="s">
        <v>1297</v>
      </c>
      <c r="N366" s="4" t="s">
        <v>4758</v>
      </c>
      <c r="O366" s="4" t="s">
        <v>4759</v>
      </c>
      <c r="P366" s="4" t="s">
        <v>57</v>
      </c>
      <c r="Q366" s="4" t="s">
        <v>58</v>
      </c>
      <c r="R366" s="4">
        <v>0.11</v>
      </c>
      <c r="S366" s="4">
        <v>1.7000000000000001E-10</v>
      </c>
      <c r="T366" s="4" t="s">
        <v>4760</v>
      </c>
      <c r="U366" s="4">
        <v>0.28699999999999998</v>
      </c>
      <c r="V366" s="4">
        <v>1</v>
      </c>
      <c r="W366" s="4">
        <f t="shared" si="5"/>
        <v>0</v>
      </c>
      <c r="X366" s="4">
        <v>0</v>
      </c>
      <c r="Y366" s="4"/>
    </row>
    <row r="367" spans="1:25" ht="15.6" x14ac:dyDescent="0.3">
      <c r="A367" s="4" t="s">
        <v>4761</v>
      </c>
      <c r="B367" s="4" t="s">
        <v>4762</v>
      </c>
      <c r="C367" s="4" t="s">
        <v>4763</v>
      </c>
      <c r="D367" s="4" t="s">
        <v>790</v>
      </c>
      <c r="E367" s="4">
        <v>3</v>
      </c>
      <c r="F367" s="4">
        <v>11807833</v>
      </c>
      <c r="G367" s="4">
        <v>11829864</v>
      </c>
      <c r="H367" s="4">
        <v>9.240000000000001E-2</v>
      </c>
      <c r="I367" s="4" t="s">
        <v>4748</v>
      </c>
      <c r="J367" s="4" t="s">
        <v>761</v>
      </c>
      <c r="K367" s="4" t="s">
        <v>791</v>
      </c>
      <c r="L367" s="4" t="s">
        <v>4764</v>
      </c>
      <c r="M367" s="4" t="s">
        <v>1476</v>
      </c>
      <c r="N367" s="4" t="s">
        <v>4750</v>
      </c>
      <c r="O367" s="4" t="s">
        <v>4765</v>
      </c>
      <c r="P367" s="4" t="s">
        <v>57</v>
      </c>
      <c r="Q367" s="4" t="s">
        <v>58</v>
      </c>
      <c r="R367" s="4">
        <v>9.6000000000000002E-2</v>
      </c>
      <c r="S367" s="4">
        <v>1.9000000000000001E-9</v>
      </c>
      <c r="T367" s="4" t="s">
        <v>792</v>
      </c>
      <c r="U367" s="4">
        <v>0.24299999999999999</v>
      </c>
      <c r="V367" s="4">
        <v>1</v>
      </c>
      <c r="W367" s="4">
        <f t="shared" si="5"/>
        <v>0</v>
      </c>
      <c r="X367" s="4">
        <v>0</v>
      </c>
      <c r="Y367" s="4"/>
    </row>
    <row r="368" spans="1:25" ht="15.6" x14ac:dyDescent="0.3">
      <c r="A368" s="4" t="s">
        <v>4766</v>
      </c>
      <c r="B368" s="4" t="s">
        <v>4767</v>
      </c>
      <c r="C368" s="4" t="s">
        <v>4768</v>
      </c>
      <c r="D368" s="4" t="s">
        <v>790</v>
      </c>
      <c r="E368" s="4">
        <v>3</v>
      </c>
      <c r="F368" s="4">
        <v>11807833</v>
      </c>
      <c r="G368" s="4">
        <v>11839314</v>
      </c>
      <c r="H368" s="4">
        <v>6.7799999999999999E-2</v>
      </c>
      <c r="I368" s="4" t="s">
        <v>4769</v>
      </c>
      <c r="J368" s="4" t="s">
        <v>409</v>
      </c>
      <c r="K368" s="4" t="s">
        <v>4770</v>
      </c>
      <c r="L368" s="4" t="s">
        <v>4771</v>
      </c>
      <c r="M368" s="4" t="s">
        <v>505</v>
      </c>
      <c r="N368" s="4" t="s">
        <v>4772</v>
      </c>
      <c r="O368" s="4" t="s">
        <v>3949</v>
      </c>
      <c r="P368" s="4" t="s">
        <v>57</v>
      </c>
      <c r="Q368" s="4" t="s">
        <v>58</v>
      </c>
      <c r="R368" s="4">
        <v>1.9E-2</v>
      </c>
      <c r="S368" s="4">
        <v>6.0000000000000001E-3</v>
      </c>
      <c r="T368" s="4" t="s">
        <v>4773</v>
      </c>
      <c r="U368" s="4">
        <v>0.56000000000000016</v>
      </c>
      <c r="V368" s="4">
        <v>1</v>
      </c>
      <c r="W368" s="4">
        <f t="shared" si="5"/>
        <v>0</v>
      </c>
      <c r="X368" s="4">
        <v>0</v>
      </c>
      <c r="Y368" s="4"/>
    </row>
    <row r="369" spans="1:25" ht="15.6" x14ac:dyDescent="0.3">
      <c r="A369" s="4" t="s">
        <v>4774</v>
      </c>
      <c r="B369" s="4" t="s">
        <v>4775</v>
      </c>
      <c r="C369" s="4" t="s">
        <v>4776</v>
      </c>
      <c r="D369" s="4" t="s">
        <v>790</v>
      </c>
      <c r="E369" s="4">
        <v>3</v>
      </c>
      <c r="F369" s="4">
        <v>11809517</v>
      </c>
      <c r="G369" s="4">
        <v>11829864</v>
      </c>
      <c r="H369" s="4">
        <v>0.19850000000000001</v>
      </c>
      <c r="I369" s="4" t="s">
        <v>4748</v>
      </c>
      <c r="J369" s="4" t="s">
        <v>761</v>
      </c>
      <c r="K369" s="4" t="s">
        <v>4777</v>
      </c>
      <c r="L369" s="4" t="s">
        <v>4778</v>
      </c>
      <c r="M369" s="4" t="s">
        <v>4779</v>
      </c>
      <c r="N369" s="4" t="s">
        <v>531</v>
      </c>
      <c r="O369" s="4" t="s">
        <v>4780</v>
      </c>
      <c r="P369" s="4" t="s">
        <v>57</v>
      </c>
      <c r="Q369" s="4" t="s">
        <v>58</v>
      </c>
      <c r="R369" s="4">
        <v>0.15</v>
      </c>
      <c r="S369" s="4">
        <v>3.4E-14</v>
      </c>
      <c r="T369" s="4" t="s">
        <v>1065</v>
      </c>
      <c r="U369" s="4">
        <v>0.307</v>
      </c>
      <c r="V369" s="4">
        <v>1</v>
      </c>
      <c r="W369" s="4">
        <f t="shared" si="5"/>
        <v>0</v>
      </c>
      <c r="X369" s="4">
        <v>0</v>
      </c>
      <c r="Y369" s="4"/>
    </row>
    <row r="370" spans="1:25" ht="15.6" x14ac:dyDescent="0.3">
      <c r="A370" s="4" t="s">
        <v>4781</v>
      </c>
      <c r="B370" s="4" t="s">
        <v>4782</v>
      </c>
      <c r="C370" s="4" t="s">
        <v>4783</v>
      </c>
      <c r="D370" s="4" t="s">
        <v>4784</v>
      </c>
      <c r="E370" s="4">
        <v>3</v>
      </c>
      <c r="F370" s="4">
        <v>119503532</v>
      </c>
      <c r="G370" s="4">
        <v>119513719</v>
      </c>
      <c r="H370" s="4">
        <v>6.5699999999999995E-2</v>
      </c>
      <c r="I370" s="4" t="s">
        <v>4785</v>
      </c>
      <c r="J370" s="4" t="s">
        <v>1269</v>
      </c>
      <c r="K370" s="4" t="s">
        <v>4786</v>
      </c>
      <c r="L370" s="4" t="s">
        <v>4787</v>
      </c>
      <c r="M370" s="4" t="s">
        <v>1008</v>
      </c>
      <c r="N370" s="4" t="s">
        <v>4788</v>
      </c>
      <c r="O370" s="4" t="s">
        <v>4789</v>
      </c>
      <c r="P370" s="4" t="s">
        <v>443</v>
      </c>
      <c r="Q370" s="4" t="s">
        <v>31</v>
      </c>
      <c r="R370" s="4">
        <v>1.7999999999999999E-2</v>
      </c>
      <c r="S370" s="4">
        <v>6.7999999999999996E-3</v>
      </c>
      <c r="T370" s="4" t="s">
        <v>1518</v>
      </c>
      <c r="U370" s="4">
        <v>0.9</v>
      </c>
      <c r="V370" s="4">
        <v>1</v>
      </c>
      <c r="W370" s="4">
        <f t="shared" si="5"/>
        <v>0</v>
      </c>
      <c r="X370" s="4">
        <v>0</v>
      </c>
      <c r="Y370" s="4"/>
    </row>
    <row r="371" spans="1:25" ht="15.6" x14ac:dyDescent="0.3">
      <c r="A371" s="4" t="s">
        <v>4790</v>
      </c>
      <c r="B371" s="4" t="s">
        <v>4791</v>
      </c>
      <c r="C371" s="4" t="s">
        <v>4792</v>
      </c>
      <c r="D371" s="4" t="s">
        <v>4793</v>
      </c>
      <c r="E371" s="4">
        <v>3</v>
      </c>
      <c r="F371" s="4">
        <v>119863419</v>
      </c>
      <c r="G371" s="4">
        <v>119876508</v>
      </c>
      <c r="H371" s="4">
        <v>4.4700000000000011E-2</v>
      </c>
      <c r="I371" s="4" t="s">
        <v>4794</v>
      </c>
      <c r="J371" s="4" t="s">
        <v>1711</v>
      </c>
      <c r="K371" s="4" t="s">
        <v>4795</v>
      </c>
      <c r="L371" s="4" t="s">
        <v>4796</v>
      </c>
      <c r="M371" s="4" t="s">
        <v>362</v>
      </c>
      <c r="N371" s="4" t="s">
        <v>1373</v>
      </c>
      <c r="O371" s="4" t="s">
        <v>4797</v>
      </c>
      <c r="P371" s="4" t="s">
        <v>57</v>
      </c>
      <c r="Q371" s="4" t="s">
        <v>58</v>
      </c>
      <c r="R371" s="4">
        <v>3.6999999999999998E-2</v>
      </c>
      <c r="S371" s="4">
        <v>1.8000000000000001E-4</v>
      </c>
      <c r="T371" s="4" t="s">
        <v>4798</v>
      </c>
      <c r="U371" s="4">
        <v>0.85200000000000009</v>
      </c>
      <c r="V371" s="4">
        <v>1</v>
      </c>
      <c r="W371" s="4">
        <f t="shared" si="5"/>
        <v>0</v>
      </c>
      <c r="X371" s="4">
        <v>0</v>
      </c>
      <c r="Y371" s="4"/>
    </row>
    <row r="372" spans="1:25" ht="15.6" x14ac:dyDescent="0.3">
      <c r="A372" s="4" t="s">
        <v>4799</v>
      </c>
      <c r="B372" s="4" t="s">
        <v>4800</v>
      </c>
      <c r="C372" s="4" t="s">
        <v>4801</v>
      </c>
      <c r="D372" s="4" t="s">
        <v>4802</v>
      </c>
      <c r="E372" s="4">
        <v>3</v>
      </c>
      <c r="F372" s="4">
        <v>12140651</v>
      </c>
      <c r="G372" s="4">
        <v>12169906</v>
      </c>
      <c r="H372" s="4">
        <v>5.9900000000000002E-2</v>
      </c>
      <c r="I372" s="4" t="s">
        <v>738</v>
      </c>
      <c r="J372" s="4" t="s">
        <v>346</v>
      </c>
      <c r="K372" s="4" t="s">
        <v>4803</v>
      </c>
      <c r="L372" s="4" t="s">
        <v>4804</v>
      </c>
      <c r="M372" s="4" t="s">
        <v>63</v>
      </c>
      <c r="N372" s="4" t="s">
        <v>2817</v>
      </c>
      <c r="O372" s="4" t="s">
        <v>1754</v>
      </c>
      <c r="P372" s="4" t="s">
        <v>27</v>
      </c>
      <c r="Q372" s="4" t="s">
        <v>23</v>
      </c>
      <c r="R372" s="4">
        <v>2.9000000000000001E-2</v>
      </c>
      <c r="S372" s="4">
        <v>8.0000000000000004E-4</v>
      </c>
      <c r="T372" s="4" t="s">
        <v>4805</v>
      </c>
      <c r="U372" s="4">
        <v>0.154</v>
      </c>
      <c r="V372" s="4">
        <v>1</v>
      </c>
      <c r="W372" s="4">
        <f t="shared" si="5"/>
        <v>0</v>
      </c>
      <c r="X372" s="4">
        <v>0</v>
      </c>
      <c r="Y372" s="4"/>
    </row>
    <row r="373" spans="1:25" ht="15.6" x14ac:dyDescent="0.3">
      <c r="A373" s="4" t="s">
        <v>4806</v>
      </c>
      <c r="B373" s="4" t="s">
        <v>4807</v>
      </c>
      <c r="C373" s="4" t="s">
        <v>4808</v>
      </c>
      <c r="D373" s="4" t="s">
        <v>191</v>
      </c>
      <c r="E373" s="4">
        <v>3</v>
      </c>
      <c r="F373" s="4">
        <v>121690670</v>
      </c>
      <c r="G373" s="4">
        <v>121702595</v>
      </c>
      <c r="H373" s="4">
        <v>4.8899999999999999E-2</v>
      </c>
      <c r="I373" s="4" t="s">
        <v>4809</v>
      </c>
      <c r="J373" s="4" t="s">
        <v>4810</v>
      </c>
      <c r="K373" s="4" t="s">
        <v>4811</v>
      </c>
      <c r="L373" s="4" t="s">
        <v>4812</v>
      </c>
      <c r="M373" s="4" t="s">
        <v>603</v>
      </c>
      <c r="N373" s="4" t="s">
        <v>4813</v>
      </c>
      <c r="O373" s="4" t="s">
        <v>2393</v>
      </c>
      <c r="P373" s="4" t="s">
        <v>57</v>
      </c>
      <c r="Q373" s="4" t="s">
        <v>58</v>
      </c>
      <c r="R373" s="4">
        <v>4.2000000000000003E-2</v>
      </c>
      <c r="S373" s="4">
        <v>6.4000000000000024E-5</v>
      </c>
      <c r="T373" s="4" t="s">
        <v>4814</v>
      </c>
      <c r="U373" s="4">
        <v>0.129</v>
      </c>
      <c r="V373" s="4">
        <v>1</v>
      </c>
      <c r="W373" s="4">
        <f t="shared" si="5"/>
        <v>0</v>
      </c>
      <c r="X373" s="4">
        <v>0</v>
      </c>
      <c r="Y373" s="4"/>
    </row>
    <row r="374" spans="1:25" ht="15.6" x14ac:dyDescent="0.3">
      <c r="A374" s="4" t="s">
        <v>4815</v>
      </c>
      <c r="B374" s="4" t="s">
        <v>4816</v>
      </c>
      <c r="C374" s="4" t="s">
        <v>4817</v>
      </c>
      <c r="D374" s="4" t="s">
        <v>191</v>
      </c>
      <c r="E374" s="4">
        <v>3</v>
      </c>
      <c r="F374" s="4">
        <v>121702481</v>
      </c>
      <c r="G374" s="4">
        <v>121727041</v>
      </c>
      <c r="H374" s="4">
        <v>7.010000000000001E-2</v>
      </c>
      <c r="I374" s="4" t="s">
        <v>4809</v>
      </c>
      <c r="J374" s="4" t="s">
        <v>4818</v>
      </c>
      <c r="K374" s="4" t="s">
        <v>4819</v>
      </c>
      <c r="L374" s="4" t="s">
        <v>4820</v>
      </c>
      <c r="M374" s="4" t="s">
        <v>1177</v>
      </c>
      <c r="N374" s="4" t="s">
        <v>4821</v>
      </c>
      <c r="O374" s="4" t="s">
        <v>1754</v>
      </c>
      <c r="P374" s="4" t="s">
        <v>57</v>
      </c>
      <c r="Q374" s="4" t="s">
        <v>58</v>
      </c>
      <c r="R374" s="4">
        <v>0.09</v>
      </c>
      <c r="S374" s="4">
        <v>6.4000000000000019E-9</v>
      </c>
      <c r="T374" s="4" t="s">
        <v>4822</v>
      </c>
      <c r="U374" s="4">
        <v>0.45700000000000002</v>
      </c>
      <c r="V374" s="4">
        <v>1</v>
      </c>
      <c r="W374" s="4">
        <f t="shared" si="5"/>
        <v>0</v>
      </c>
      <c r="X374" s="4">
        <v>0</v>
      </c>
      <c r="Y374" s="4"/>
    </row>
    <row r="375" spans="1:25" ht="15.6" x14ac:dyDescent="0.3">
      <c r="A375" s="4" t="s">
        <v>4823</v>
      </c>
      <c r="B375" s="4" t="s">
        <v>4824</v>
      </c>
      <c r="C375" s="4" t="s">
        <v>4825</v>
      </c>
      <c r="D375" s="4" t="s">
        <v>4826</v>
      </c>
      <c r="E375" s="4">
        <v>3</v>
      </c>
      <c r="F375" s="4">
        <v>123931102</v>
      </c>
      <c r="G375" s="4">
        <v>123949132</v>
      </c>
      <c r="H375" s="4">
        <v>4.7600000000000003E-2</v>
      </c>
      <c r="I375" s="4" t="s">
        <v>4827</v>
      </c>
      <c r="J375" s="4" t="s">
        <v>998</v>
      </c>
      <c r="K375" s="4" t="s">
        <v>4828</v>
      </c>
      <c r="L375" s="4" t="s">
        <v>4829</v>
      </c>
      <c r="M375" s="4" t="s">
        <v>142</v>
      </c>
      <c r="N375" s="4" t="s">
        <v>4830</v>
      </c>
      <c r="O375" s="4" t="s">
        <v>4831</v>
      </c>
      <c r="P375" s="4" t="s">
        <v>520</v>
      </c>
      <c r="Q375" s="4" t="s">
        <v>31</v>
      </c>
      <c r="R375" s="4">
        <v>3.1E-2</v>
      </c>
      <c r="S375" s="4">
        <v>5.2000000000000006E-4</v>
      </c>
      <c r="T375" s="4" t="s">
        <v>4832</v>
      </c>
      <c r="U375" s="4">
        <v>4.8800000000000003E-2</v>
      </c>
      <c r="V375" s="4">
        <v>1</v>
      </c>
      <c r="W375" s="4">
        <f t="shared" si="5"/>
        <v>0</v>
      </c>
      <c r="X375" s="4">
        <v>0</v>
      </c>
      <c r="Y375" s="4"/>
    </row>
    <row r="376" spans="1:25" ht="15.6" x14ac:dyDescent="0.3">
      <c r="A376" s="4" t="s">
        <v>4833</v>
      </c>
      <c r="B376" s="4" t="s">
        <v>4834</v>
      </c>
      <c r="C376" s="4" t="s">
        <v>4835</v>
      </c>
      <c r="D376" s="4" t="s">
        <v>4836</v>
      </c>
      <c r="E376" s="4">
        <v>3</v>
      </c>
      <c r="F376" s="4">
        <v>129265549</v>
      </c>
      <c r="G376" s="4">
        <v>129267099</v>
      </c>
      <c r="H376" s="4">
        <v>8.989999999999998E-2</v>
      </c>
      <c r="I376" s="4" t="s">
        <v>4837</v>
      </c>
      <c r="J376" s="4" t="s">
        <v>38</v>
      </c>
      <c r="K376" s="4" t="s">
        <v>4838</v>
      </c>
      <c r="L376" s="4" t="s">
        <v>1872</v>
      </c>
      <c r="M376" s="4" t="s">
        <v>662</v>
      </c>
      <c r="N376" s="4" t="s">
        <v>4839</v>
      </c>
      <c r="O376" s="4" t="s">
        <v>2530</v>
      </c>
      <c r="P376" s="4" t="s">
        <v>156</v>
      </c>
      <c r="Q376" s="4" t="s">
        <v>31</v>
      </c>
      <c r="R376" s="4">
        <v>1.2999999999999999E-2</v>
      </c>
      <c r="S376" s="4">
        <v>1.7000000000000001E-2</v>
      </c>
      <c r="T376" s="4" t="s">
        <v>4840</v>
      </c>
      <c r="U376" s="4">
        <v>3.7100000000000002E-4</v>
      </c>
      <c r="V376" s="4">
        <v>0.53424000000000005</v>
      </c>
      <c r="W376" s="4">
        <f t="shared" si="5"/>
        <v>0</v>
      </c>
      <c r="X376" s="4">
        <v>0</v>
      </c>
      <c r="Y376" s="4"/>
    </row>
    <row r="377" spans="1:25" ht="15.6" x14ac:dyDescent="0.3">
      <c r="A377" s="4" t="s">
        <v>4841</v>
      </c>
      <c r="B377" s="4" t="s">
        <v>4842</v>
      </c>
      <c r="C377" s="4" t="s">
        <v>4843</v>
      </c>
      <c r="D377" s="4" t="s">
        <v>807</v>
      </c>
      <c r="E377" s="4">
        <v>3</v>
      </c>
      <c r="F377" s="4">
        <v>129458599</v>
      </c>
      <c r="G377" s="4">
        <v>129464781</v>
      </c>
      <c r="H377" s="4">
        <v>9.3800000000000008E-2</v>
      </c>
      <c r="I377" s="4" t="s">
        <v>4837</v>
      </c>
      <c r="J377" s="4" t="s">
        <v>38</v>
      </c>
      <c r="K377" s="4" t="s">
        <v>4844</v>
      </c>
      <c r="L377" s="4" t="s">
        <v>4845</v>
      </c>
      <c r="M377" s="4" t="s">
        <v>1451</v>
      </c>
      <c r="N377" s="4" t="s">
        <v>4846</v>
      </c>
      <c r="O377" s="4" t="s">
        <v>71</v>
      </c>
      <c r="P377" s="4" t="s">
        <v>57</v>
      </c>
      <c r="Q377" s="4" t="s">
        <v>58</v>
      </c>
      <c r="R377" s="4">
        <v>8.500000000000002E-2</v>
      </c>
      <c r="S377" s="4">
        <v>1.7E-8</v>
      </c>
      <c r="T377" s="4" t="s">
        <v>4847</v>
      </c>
      <c r="U377" s="4">
        <v>0.878</v>
      </c>
      <c r="V377" s="4">
        <v>1</v>
      </c>
      <c r="W377" s="4">
        <f t="shared" si="5"/>
        <v>0</v>
      </c>
      <c r="X377" s="4">
        <v>0</v>
      </c>
      <c r="Y377" s="4"/>
    </row>
    <row r="378" spans="1:25" ht="15.6" x14ac:dyDescent="0.3">
      <c r="A378" s="4" t="s">
        <v>4848</v>
      </c>
      <c r="B378" s="4" t="s">
        <v>4849</v>
      </c>
      <c r="C378" s="4" t="s">
        <v>4850</v>
      </c>
      <c r="D378" s="4" t="s">
        <v>757</v>
      </c>
      <c r="E378" s="4">
        <v>3</v>
      </c>
      <c r="F378" s="4">
        <v>131132745</v>
      </c>
      <c r="G378" s="4">
        <v>131133956</v>
      </c>
      <c r="H378" s="4">
        <v>7.7799999999999994E-2</v>
      </c>
      <c r="I378" s="4" t="s">
        <v>4851</v>
      </c>
      <c r="J378" s="4" t="s">
        <v>2860</v>
      </c>
      <c r="K378" s="4" t="s">
        <v>4852</v>
      </c>
      <c r="L378" s="4" t="s">
        <v>4853</v>
      </c>
      <c r="M378" s="4" t="s">
        <v>999</v>
      </c>
      <c r="N378" s="4" t="s">
        <v>4854</v>
      </c>
      <c r="O378" s="4" t="s">
        <v>4855</v>
      </c>
      <c r="P378" s="4" t="s">
        <v>122</v>
      </c>
      <c r="Q378" s="4" t="s">
        <v>23</v>
      </c>
      <c r="R378" s="4">
        <v>7.9000000000000001E-2</v>
      </c>
      <c r="S378" s="4">
        <v>5.8000000000000003E-8</v>
      </c>
      <c r="T378" s="4" t="s">
        <v>4856</v>
      </c>
      <c r="U378" s="4">
        <v>2.7100000000000009E-2</v>
      </c>
      <c r="V378" s="4">
        <v>1</v>
      </c>
      <c r="W378" s="4">
        <f t="shared" si="5"/>
        <v>0</v>
      </c>
      <c r="X378" s="4">
        <v>0</v>
      </c>
      <c r="Y378" s="4"/>
    </row>
    <row r="379" spans="1:25" ht="15.6" x14ac:dyDescent="0.3">
      <c r="A379" s="4" t="s">
        <v>4857</v>
      </c>
      <c r="B379" s="4" t="s">
        <v>4858</v>
      </c>
      <c r="C379" s="4" t="s">
        <v>4859</v>
      </c>
      <c r="D379" s="4" t="s">
        <v>4860</v>
      </c>
      <c r="E379" s="4">
        <v>3</v>
      </c>
      <c r="F379" s="4">
        <v>132681914</v>
      </c>
      <c r="G379" s="4">
        <v>132692818</v>
      </c>
      <c r="H379" s="4">
        <v>7.9500000000000001E-2</v>
      </c>
      <c r="I379" s="4" t="s">
        <v>4861</v>
      </c>
      <c r="J379" s="4" t="s">
        <v>4862</v>
      </c>
      <c r="K379" s="4" t="s">
        <v>4863</v>
      </c>
      <c r="L379" s="4" t="s">
        <v>4864</v>
      </c>
      <c r="M379" s="4" t="s">
        <v>1221</v>
      </c>
      <c r="N379" s="4" t="s">
        <v>4865</v>
      </c>
      <c r="O379" s="4" t="s">
        <v>92</v>
      </c>
      <c r="P379" s="4" t="s">
        <v>357</v>
      </c>
      <c r="Q379" s="4" t="s">
        <v>23</v>
      </c>
      <c r="R379" s="4">
        <v>6.3E-2</v>
      </c>
      <c r="S379" s="4">
        <v>1.1999999999999999E-6</v>
      </c>
      <c r="T379" s="4" t="s">
        <v>4866</v>
      </c>
      <c r="U379" s="4">
        <v>2.3E-2</v>
      </c>
      <c r="V379" s="4">
        <v>1</v>
      </c>
      <c r="W379" s="4">
        <f t="shared" si="5"/>
        <v>0</v>
      </c>
      <c r="X379" s="4">
        <v>0</v>
      </c>
      <c r="Y379" s="4"/>
    </row>
    <row r="380" spans="1:25" ht="15.6" x14ac:dyDescent="0.3">
      <c r="A380" s="4" t="s">
        <v>4867</v>
      </c>
      <c r="B380" s="4" t="s">
        <v>4868</v>
      </c>
      <c r="C380" s="4" t="s">
        <v>4869</v>
      </c>
      <c r="D380" s="4" t="s">
        <v>60</v>
      </c>
      <c r="E380" s="4">
        <v>3</v>
      </c>
      <c r="F380" s="4">
        <v>134183002</v>
      </c>
      <c r="G380" s="4">
        <v>134211607</v>
      </c>
      <c r="H380" s="4">
        <v>4.9000000000000002E-2</v>
      </c>
      <c r="I380" s="4" t="s">
        <v>4870</v>
      </c>
      <c r="J380" s="4" t="s">
        <v>553</v>
      </c>
      <c r="K380" s="4" t="s">
        <v>4871</v>
      </c>
      <c r="L380" s="4" t="s">
        <v>4872</v>
      </c>
      <c r="M380" s="4" t="s">
        <v>529</v>
      </c>
      <c r="N380" s="4" t="s">
        <v>4873</v>
      </c>
      <c r="O380" s="4" t="s">
        <v>3234</v>
      </c>
      <c r="P380" s="4" t="s">
        <v>57</v>
      </c>
      <c r="Q380" s="4" t="s">
        <v>58</v>
      </c>
      <c r="R380" s="4">
        <v>4.7E-2</v>
      </c>
      <c r="S380" s="4">
        <v>2.8E-5</v>
      </c>
      <c r="T380" s="4" t="s">
        <v>1616</v>
      </c>
      <c r="U380" s="4">
        <v>0.498</v>
      </c>
      <c r="V380" s="4">
        <v>1</v>
      </c>
      <c r="W380" s="4">
        <f t="shared" si="5"/>
        <v>0</v>
      </c>
      <c r="X380" s="4">
        <v>0</v>
      </c>
      <c r="Y380" s="4"/>
    </row>
    <row r="381" spans="1:25" ht="15.6" x14ac:dyDescent="0.3">
      <c r="A381" s="4" t="s">
        <v>4874</v>
      </c>
      <c r="B381" s="4" t="s">
        <v>4875</v>
      </c>
      <c r="C381" s="4" t="s">
        <v>4876</v>
      </c>
      <c r="D381" s="4" t="s">
        <v>4877</v>
      </c>
      <c r="E381" s="4">
        <v>3</v>
      </c>
      <c r="F381" s="4">
        <v>136316941</v>
      </c>
      <c r="G381" s="4">
        <v>136328857</v>
      </c>
      <c r="H381" s="4">
        <v>7.2099999999999997E-2</v>
      </c>
      <c r="I381" s="4" t="s">
        <v>4878</v>
      </c>
      <c r="J381" s="4" t="s">
        <v>1327</v>
      </c>
      <c r="K381" s="4" t="s">
        <v>4879</v>
      </c>
      <c r="L381" s="4" t="s">
        <v>4880</v>
      </c>
      <c r="M381" s="4" t="s">
        <v>1223</v>
      </c>
      <c r="N381" s="4" t="s">
        <v>4881</v>
      </c>
      <c r="O381" s="4" t="s">
        <v>4882</v>
      </c>
      <c r="P381" s="4" t="s">
        <v>57</v>
      </c>
      <c r="Q381" s="4" t="s">
        <v>58</v>
      </c>
      <c r="R381" s="4">
        <v>5.2999999999999999E-2</v>
      </c>
      <c r="S381" s="4">
        <v>8.6000000000000007E-6</v>
      </c>
      <c r="T381" s="4" t="s">
        <v>4883</v>
      </c>
      <c r="U381" s="4">
        <v>1.0100000000000001E-6</v>
      </c>
      <c r="V381" s="4">
        <v>1.4544E-3</v>
      </c>
      <c r="W381" s="4">
        <f t="shared" si="5"/>
        <v>1</v>
      </c>
      <c r="X381" s="4">
        <v>1</v>
      </c>
      <c r="Y381" s="4"/>
    </row>
    <row r="382" spans="1:25" ht="15.6" x14ac:dyDescent="0.3">
      <c r="A382" s="4" t="s">
        <v>4884</v>
      </c>
      <c r="B382" s="4" t="s">
        <v>4885</v>
      </c>
      <c r="C382" s="4" t="s">
        <v>4886</v>
      </c>
      <c r="D382" s="4" t="s">
        <v>4887</v>
      </c>
      <c r="E382" s="4">
        <v>3</v>
      </c>
      <c r="F382" s="4">
        <v>136366943</v>
      </c>
      <c r="G382" s="4">
        <v>136423044</v>
      </c>
      <c r="H382" s="4">
        <v>6.5600000000000019E-2</v>
      </c>
      <c r="I382" s="4" t="s">
        <v>822</v>
      </c>
      <c r="J382" s="4" t="s">
        <v>823</v>
      </c>
      <c r="K382" s="4" t="s">
        <v>4888</v>
      </c>
      <c r="L382" s="4" t="s">
        <v>4889</v>
      </c>
      <c r="M382" s="4" t="s">
        <v>653</v>
      </c>
      <c r="N382" s="4" t="s">
        <v>4890</v>
      </c>
      <c r="O382" s="4" t="s">
        <v>2764</v>
      </c>
      <c r="P382" s="4" t="s">
        <v>357</v>
      </c>
      <c r="Q382" s="4" t="s">
        <v>23</v>
      </c>
      <c r="R382" s="4">
        <v>7.5000000000000006E-3</v>
      </c>
      <c r="S382" s="4">
        <v>5.800000000000001E-2</v>
      </c>
      <c r="T382" s="4" t="s">
        <v>4891</v>
      </c>
      <c r="U382" s="4">
        <v>1.6400000000000001E-2</v>
      </c>
      <c r="V382" s="4">
        <v>1</v>
      </c>
      <c r="W382" s="4">
        <f t="shared" si="5"/>
        <v>0</v>
      </c>
      <c r="X382" s="4">
        <v>0</v>
      </c>
      <c r="Y382" s="4"/>
    </row>
    <row r="383" spans="1:25" ht="15.6" x14ac:dyDescent="0.3">
      <c r="A383" s="4" t="s">
        <v>4892</v>
      </c>
      <c r="B383" s="4" t="s">
        <v>4893</v>
      </c>
      <c r="C383" s="4" t="s">
        <v>4894</v>
      </c>
      <c r="D383" s="4" t="s">
        <v>4887</v>
      </c>
      <c r="E383" s="4">
        <v>3</v>
      </c>
      <c r="F383" s="4">
        <v>136398749</v>
      </c>
      <c r="G383" s="4">
        <v>136423044</v>
      </c>
      <c r="H383" s="4">
        <v>6.0300000000000013E-2</v>
      </c>
      <c r="I383" s="4" t="s">
        <v>822</v>
      </c>
      <c r="J383" s="4" t="s">
        <v>823</v>
      </c>
      <c r="K383" s="4" t="s">
        <v>4895</v>
      </c>
      <c r="L383" s="4" t="s">
        <v>4896</v>
      </c>
      <c r="M383" s="4" t="s">
        <v>701</v>
      </c>
      <c r="N383" s="4" t="s">
        <v>4897</v>
      </c>
      <c r="O383" s="4" t="s">
        <v>4898</v>
      </c>
      <c r="P383" s="4" t="s">
        <v>357</v>
      </c>
      <c r="Q383" s="4" t="s">
        <v>23</v>
      </c>
      <c r="R383" s="4">
        <v>2.1999999999999999E-2</v>
      </c>
      <c r="S383" s="4">
        <v>3.3999999999999998E-3</v>
      </c>
      <c r="T383" s="4" t="s">
        <v>4899</v>
      </c>
      <c r="U383" s="4">
        <v>4.0199999999999996E-6</v>
      </c>
      <c r="V383" s="4">
        <v>5.7887999999999993E-3</v>
      </c>
      <c r="W383" s="4">
        <f t="shared" si="5"/>
        <v>1</v>
      </c>
      <c r="X383" s="4">
        <v>1</v>
      </c>
      <c r="Y383" s="4"/>
    </row>
    <row r="384" spans="1:25" ht="15.6" x14ac:dyDescent="0.3">
      <c r="A384" s="4" t="s">
        <v>4900</v>
      </c>
      <c r="B384" s="4" t="s">
        <v>4901</v>
      </c>
      <c r="C384" s="4" t="s">
        <v>4902</v>
      </c>
      <c r="D384" s="4" t="s">
        <v>4887</v>
      </c>
      <c r="E384" s="4">
        <v>3</v>
      </c>
      <c r="F384" s="4">
        <v>136464881</v>
      </c>
      <c r="G384" s="4">
        <v>136502779</v>
      </c>
      <c r="H384" s="4">
        <v>3.95E-2</v>
      </c>
      <c r="I384" s="4" t="s">
        <v>822</v>
      </c>
      <c r="J384" s="4" t="s">
        <v>823</v>
      </c>
      <c r="K384" s="4" t="s">
        <v>4895</v>
      </c>
      <c r="L384" s="4" t="s">
        <v>4903</v>
      </c>
      <c r="M384" s="4" t="s">
        <v>472</v>
      </c>
      <c r="N384" s="4" t="s">
        <v>4897</v>
      </c>
      <c r="O384" s="4" t="s">
        <v>4904</v>
      </c>
      <c r="P384" s="4" t="s">
        <v>132</v>
      </c>
      <c r="Q384" s="4" t="s">
        <v>31</v>
      </c>
      <c r="R384" s="4">
        <v>-1.8E-3</v>
      </c>
      <c r="S384" s="4">
        <v>0.54</v>
      </c>
      <c r="T384" s="4" t="s">
        <v>4905</v>
      </c>
      <c r="U384" s="4">
        <v>5.0100000000000013E-2</v>
      </c>
      <c r="V384" s="4">
        <v>1</v>
      </c>
      <c r="W384" s="4">
        <f t="shared" si="5"/>
        <v>0</v>
      </c>
      <c r="X384" s="4">
        <v>0</v>
      </c>
      <c r="Y384" s="4"/>
    </row>
    <row r="385" spans="1:25" ht="15.6" x14ac:dyDescent="0.3">
      <c r="A385" s="4" t="s">
        <v>4906</v>
      </c>
      <c r="B385" s="4" t="s">
        <v>4907</v>
      </c>
      <c r="C385" s="4" t="s">
        <v>4908</v>
      </c>
      <c r="D385" s="4" t="s">
        <v>844</v>
      </c>
      <c r="E385" s="4">
        <v>3</v>
      </c>
      <c r="F385" s="4">
        <v>138319478</v>
      </c>
      <c r="G385" s="4">
        <v>138324930</v>
      </c>
      <c r="H385" s="4">
        <v>8.3500000000000005E-2</v>
      </c>
      <c r="I385" s="4" t="s">
        <v>4909</v>
      </c>
      <c r="J385" s="4" t="s">
        <v>2604</v>
      </c>
      <c r="K385" s="4" t="s">
        <v>4910</v>
      </c>
      <c r="L385" s="4" t="s">
        <v>4911</v>
      </c>
      <c r="M385" s="4" t="s">
        <v>945</v>
      </c>
      <c r="N385" s="4" t="s">
        <v>4912</v>
      </c>
      <c r="O385" s="4" t="s">
        <v>176</v>
      </c>
      <c r="P385" s="4" t="s">
        <v>147</v>
      </c>
      <c r="Q385" s="4" t="s">
        <v>23</v>
      </c>
      <c r="R385" s="4">
        <v>3.5999999999999997E-2</v>
      </c>
      <c r="S385" s="4">
        <v>2.2000000000000001E-4</v>
      </c>
      <c r="T385" s="4" t="s">
        <v>4913</v>
      </c>
      <c r="U385" s="4">
        <v>0.872</v>
      </c>
      <c r="V385" s="4">
        <v>1</v>
      </c>
      <c r="W385" s="4">
        <f t="shared" si="5"/>
        <v>0</v>
      </c>
      <c r="X385" s="4">
        <v>0</v>
      </c>
      <c r="Y385" s="4"/>
    </row>
    <row r="386" spans="1:25" ht="15.6" x14ac:dyDescent="0.3">
      <c r="A386" s="4" t="s">
        <v>4914</v>
      </c>
      <c r="B386" s="4" t="s">
        <v>4915</v>
      </c>
      <c r="C386" s="4" t="s">
        <v>4916</v>
      </c>
      <c r="D386" s="4" t="s">
        <v>4917</v>
      </c>
      <c r="E386" s="4">
        <v>3</v>
      </c>
      <c r="F386" s="4">
        <v>138498031</v>
      </c>
      <c r="G386" s="4">
        <v>138532570</v>
      </c>
      <c r="H386" s="4">
        <v>5.7799999999999997E-2</v>
      </c>
      <c r="I386" s="4" t="s">
        <v>4918</v>
      </c>
      <c r="J386" s="4" t="s">
        <v>1879</v>
      </c>
      <c r="K386" s="4" t="s">
        <v>4919</v>
      </c>
      <c r="L386" s="4" t="s">
        <v>4920</v>
      </c>
      <c r="M386" s="4" t="s">
        <v>286</v>
      </c>
      <c r="N386" s="4" t="s">
        <v>4921</v>
      </c>
      <c r="O386" s="4" t="s">
        <v>4922</v>
      </c>
      <c r="P386" s="4" t="s">
        <v>147</v>
      </c>
      <c r="Q386" s="4" t="s">
        <v>23</v>
      </c>
      <c r="R386" s="4">
        <v>1.4999999999999999E-2</v>
      </c>
      <c r="S386" s="4">
        <v>1.0999999999999999E-2</v>
      </c>
      <c r="T386" s="4" t="s">
        <v>4923</v>
      </c>
      <c r="U386" s="4">
        <v>0.747</v>
      </c>
      <c r="V386" s="4">
        <v>1</v>
      </c>
      <c r="W386" s="4">
        <f t="shared" si="5"/>
        <v>0</v>
      </c>
      <c r="X386" s="4">
        <v>0</v>
      </c>
      <c r="Y386" s="4"/>
    </row>
    <row r="387" spans="1:25" ht="15.6" x14ac:dyDescent="0.3">
      <c r="A387" s="4" t="s">
        <v>4924</v>
      </c>
      <c r="B387" s="4" t="s">
        <v>4925</v>
      </c>
      <c r="C387" s="4" t="s">
        <v>4926</v>
      </c>
      <c r="D387" s="4" t="s">
        <v>4917</v>
      </c>
      <c r="E387" s="4">
        <v>3</v>
      </c>
      <c r="F387" s="4">
        <v>138525490</v>
      </c>
      <c r="G387" s="4">
        <v>138537347</v>
      </c>
      <c r="H387" s="4">
        <v>4.8300000000000003E-2</v>
      </c>
      <c r="I387" s="4" t="s">
        <v>4918</v>
      </c>
      <c r="J387" s="4" t="s">
        <v>1879</v>
      </c>
      <c r="K387" s="4" t="s">
        <v>4927</v>
      </c>
      <c r="L387" s="4" t="s">
        <v>4928</v>
      </c>
      <c r="M387" s="4" t="s">
        <v>331</v>
      </c>
      <c r="N387" s="4" t="s">
        <v>4929</v>
      </c>
      <c r="O387" s="4" t="s">
        <v>4930</v>
      </c>
      <c r="P387" s="4" t="s">
        <v>147</v>
      </c>
      <c r="Q387" s="4" t="s">
        <v>23</v>
      </c>
      <c r="R387" s="4">
        <v>6.4000000000000001E-2</v>
      </c>
      <c r="S387" s="4">
        <v>9.2999999999999999E-7</v>
      </c>
      <c r="T387" s="4" t="s">
        <v>4931</v>
      </c>
      <c r="U387" s="4">
        <v>0.61199999999999999</v>
      </c>
      <c r="V387" s="4">
        <v>1</v>
      </c>
      <c r="W387" s="4">
        <f t="shared" ref="W387:W450" si="6">IF(V387&lt;0.05,1,0)</f>
        <v>0</v>
      </c>
      <c r="X387" s="4">
        <v>0</v>
      </c>
      <c r="Y387" s="4"/>
    </row>
    <row r="388" spans="1:25" ht="15.6" x14ac:dyDescent="0.3">
      <c r="A388" s="4" t="s">
        <v>4932</v>
      </c>
      <c r="B388" s="4" t="s">
        <v>4933</v>
      </c>
      <c r="C388" s="4" t="s">
        <v>4934</v>
      </c>
      <c r="D388" s="4" t="s">
        <v>4917</v>
      </c>
      <c r="E388" s="4">
        <v>3</v>
      </c>
      <c r="F388" s="4">
        <v>138570318</v>
      </c>
      <c r="G388" s="4">
        <v>138571356</v>
      </c>
      <c r="H388" s="4">
        <v>0.16300000000000001</v>
      </c>
      <c r="I388" s="4" t="s">
        <v>4918</v>
      </c>
      <c r="J388" s="4" t="s">
        <v>1879</v>
      </c>
      <c r="K388" s="4" t="s">
        <v>4935</v>
      </c>
      <c r="L388" s="4" t="s">
        <v>4936</v>
      </c>
      <c r="M388" s="4" t="s">
        <v>4937</v>
      </c>
      <c r="N388" s="4" t="s">
        <v>4938</v>
      </c>
      <c r="O388" s="4" t="s">
        <v>4939</v>
      </c>
      <c r="P388" s="4" t="s">
        <v>57</v>
      </c>
      <c r="Q388" s="4" t="s">
        <v>58</v>
      </c>
      <c r="R388" s="4">
        <v>0.36</v>
      </c>
      <c r="S388" s="4">
        <v>1.4999999999999999E-35</v>
      </c>
      <c r="T388" s="4" t="s">
        <v>4940</v>
      </c>
      <c r="U388" s="4">
        <v>0.8660000000000001</v>
      </c>
      <c r="V388" s="4">
        <v>1</v>
      </c>
      <c r="W388" s="4">
        <f t="shared" si="6"/>
        <v>0</v>
      </c>
      <c r="X388" s="4">
        <v>0</v>
      </c>
      <c r="Y388" s="4"/>
    </row>
    <row r="389" spans="1:25" ht="15.6" x14ac:dyDescent="0.3">
      <c r="A389" s="4" t="s">
        <v>4941</v>
      </c>
      <c r="B389" s="4" t="s">
        <v>4942</v>
      </c>
      <c r="C389" s="4" t="s">
        <v>4943</v>
      </c>
      <c r="D389" s="4" t="s">
        <v>4917</v>
      </c>
      <c r="E389" s="4">
        <v>3</v>
      </c>
      <c r="F389" s="4">
        <v>138570318</v>
      </c>
      <c r="G389" s="4">
        <v>138572932</v>
      </c>
      <c r="H389" s="4">
        <v>0.24199999999999999</v>
      </c>
      <c r="I389" s="4" t="s">
        <v>4918</v>
      </c>
      <c r="J389" s="4" t="s">
        <v>1879</v>
      </c>
      <c r="K389" s="4" t="s">
        <v>4944</v>
      </c>
      <c r="L389" s="4" t="s">
        <v>4945</v>
      </c>
      <c r="M389" s="4" t="s">
        <v>4946</v>
      </c>
      <c r="N389" s="4" t="s">
        <v>503</v>
      </c>
      <c r="O389" s="4" t="s">
        <v>4947</v>
      </c>
      <c r="P389" s="4" t="s">
        <v>76</v>
      </c>
      <c r="Q389" s="4" t="s">
        <v>31</v>
      </c>
      <c r="R389" s="4">
        <v>0.37</v>
      </c>
      <c r="S389" s="4">
        <v>2.0000000000000001E-37</v>
      </c>
      <c r="T389" s="4" t="s">
        <v>4948</v>
      </c>
      <c r="U389" s="4">
        <v>0.215</v>
      </c>
      <c r="V389" s="4">
        <v>1</v>
      </c>
      <c r="W389" s="4">
        <f t="shared" si="6"/>
        <v>0</v>
      </c>
      <c r="X389" s="4">
        <v>0</v>
      </c>
      <c r="Y389" s="4"/>
    </row>
    <row r="390" spans="1:25" ht="15.6" x14ac:dyDescent="0.3">
      <c r="A390" s="4" t="s">
        <v>4949</v>
      </c>
      <c r="B390" s="4" t="s">
        <v>4950</v>
      </c>
      <c r="C390" s="4" t="s">
        <v>4951</v>
      </c>
      <c r="D390" s="4" t="s">
        <v>4917</v>
      </c>
      <c r="E390" s="4">
        <v>3</v>
      </c>
      <c r="F390" s="4">
        <v>138570318</v>
      </c>
      <c r="G390" s="4">
        <v>138572984</v>
      </c>
      <c r="H390" s="4">
        <v>0.1371</v>
      </c>
      <c r="I390" s="4" t="s">
        <v>4918</v>
      </c>
      <c r="J390" s="4" t="s">
        <v>1879</v>
      </c>
      <c r="K390" s="4" t="s">
        <v>4944</v>
      </c>
      <c r="L390" s="4" t="s">
        <v>4952</v>
      </c>
      <c r="M390" s="4" t="s">
        <v>4953</v>
      </c>
      <c r="N390" s="4" t="s">
        <v>503</v>
      </c>
      <c r="O390" s="4" t="s">
        <v>4947</v>
      </c>
      <c r="P390" s="4" t="s">
        <v>912</v>
      </c>
      <c r="Q390" s="4" t="s">
        <v>23</v>
      </c>
      <c r="R390" s="4">
        <v>0.28000000000000008</v>
      </c>
      <c r="S390" s="4">
        <v>5.9000000000000012E-27</v>
      </c>
      <c r="T390" s="4" t="s">
        <v>4954</v>
      </c>
      <c r="U390" s="4">
        <v>0.28000000000000008</v>
      </c>
      <c r="V390" s="4">
        <v>1</v>
      </c>
      <c r="W390" s="4">
        <f t="shared" si="6"/>
        <v>0</v>
      </c>
      <c r="X390" s="4">
        <v>0</v>
      </c>
      <c r="Y390" s="4"/>
    </row>
    <row r="391" spans="1:25" ht="15.6" x14ac:dyDescent="0.3">
      <c r="A391" s="4" t="s">
        <v>4955</v>
      </c>
      <c r="B391" s="4" t="s">
        <v>4956</v>
      </c>
      <c r="C391" s="4" t="s">
        <v>4957</v>
      </c>
      <c r="D391" s="4" t="s">
        <v>798</v>
      </c>
      <c r="E391" s="4">
        <v>3</v>
      </c>
      <c r="F391" s="4">
        <v>138621407</v>
      </c>
      <c r="G391" s="4">
        <v>138629156</v>
      </c>
      <c r="H391" s="4">
        <v>5.9399999999999988E-2</v>
      </c>
      <c r="I391" s="4" t="s">
        <v>4918</v>
      </c>
      <c r="J391" s="4" t="s">
        <v>1879</v>
      </c>
      <c r="K391" s="4" t="s">
        <v>4958</v>
      </c>
      <c r="L391" s="4" t="s">
        <v>4959</v>
      </c>
      <c r="M391" s="4" t="s">
        <v>481</v>
      </c>
      <c r="N391" s="4" t="s">
        <v>4960</v>
      </c>
      <c r="O391" s="4" t="s">
        <v>4961</v>
      </c>
      <c r="P391" s="4" t="s">
        <v>57</v>
      </c>
      <c r="Q391" s="4" t="s">
        <v>58</v>
      </c>
      <c r="R391" s="4">
        <v>5.1999999999999998E-2</v>
      </c>
      <c r="S391" s="4">
        <v>1.0000000000000001E-5</v>
      </c>
      <c r="T391" s="4" t="s">
        <v>4962</v>
      </c>
      <c r="U391" s="4">
        <v>0.34500000000000008</v>
      </c>
      <c r="V391" s="4">
        <v>1</v>
      </c>
      <c r="W391" s="4">
        <f t="shared" si="6"/>
        <v>0</v>
      </c>
      <c r="X391" s="4">
        <v>0</v>
      </c>
      <c r="Y391" s="4"/>
    </row>
    <row r="392" spans="1:25" ht="15.6" x14ac:dyDescent="0.3">
      <c r="A392" s="4" t="s">
        <v>4963</v>
      </c>
      <c r="B392" s="4" t="s">
        <v>4964</v>
      </c>
      <c r="C392" s="4" t="s">
        <v>4965</v>
      </c>
      <c r="D392" s="4" t="s">
        <v>4966</v>
      </c>
      <c r="E392" s="4">
        <v>3</v>
      </c>
      <c r="F392" s="4">
        <v>142748258</v>
      </c>
      <c r="G392" s="4">
        <v>142785040</v>
      </c>
      <c r="H392" s="4">
        <v>5.1700000000000003E-2</v>
      </c>
      <c r="I392" s="4" t="s">
        <v>4967</v>
      </c>
      <c r="J392" s="4" t="s">
        <v>4968</v>
      </c>
      <c r="K392" s="4" t="s">
        <v>4969</v>
      </c>
      <c r="L392" s="4" t="s">
        <v>4970</v>
      </c>
      <c r="M392" s="4" t="s">
        <v>548</v>
      </c>
      <c r="N392" s="4" t="s">
        <v>4971</v>
      </c>
      <c r="O392" s="4" t="s">
        <v>2057</v>
      </c>
      <c r="P392" s="4" t="s">
        <v>53</v>
      </c>
      <c r="Q392" s="4" t="s">
        <v>31</v>
      </c>
      <c r="R392" s="4">
        <v>-9.8999999999999999E-4</v>
      </c>
      <c r="S392" s="4">
        <v>0.42</v>
      </c>
      <c r="T392" s="4" t="s">
        <v>4972</v>
      </c>
      <c r="U392" s="4">
        <v>7.870000000000002E-2</v>
      </c>
      <c r="V392" s="4">
        <v>1</v>
      </c>
      <c r="W392" s="4">
        <f t="shared" si="6"/>
        <v>0</v>
      </c>
      <c r="X392" s="4">
        <v>0</v>
      </c>
      <c r="Y392" s="4"/>
    </row>
    <row r="393" spans="1:25" ht="15.6" x14ac:dyDescent="0.3">
      <c r="A393" s="4" t="s">
        <v>4973</v>
      </c>
      <c r="B393" s="4" t="s">
        <v>4974</v>
      </c>
      <c r="C393" s="4" t="s">
        <v>4975</v>
      </c>
      <c r="D393" s="4" t="s">
        <v>4976</v>
      </c>
      <c r="E393" s="4">
        <v>3</v>
      </c>
      <c r="F393" s="4">
        <v>146201035</v>
      </c>
      <c r="G393" s="4">
        <v>146222092</v>
      </c>
      <c r="H393" s="4">
        <v>0.2238</v>
      </c>
      <c r="I393" s="4" t="s">
        <v>4977</v>
      </c>
      <c r="J393" s="4" t="s">
        <v>259</v>
      </c>
      <c r="K393" s="4" t="s">
        <v>4978</v>
      </c>
      <c r="L393" s="4" t="s">
        <v>4979</v>
      </c>
      <c r="M393" s="4" t="s">
        <v>862</v>
      </c>
      <c r="N393" s="4" t="s">
        <v>4980</v>
      </c>
      <c r="O393" s="4" t="s">
        <v>3551</v>
      </c>
      <c r="P393" s="4" t="s">
        <v>147</v>
      </c>
      <c r="Q393" s="4" t="s">
        <v>23</v>
      </c>
      <c r="R393" s="4">
        <v>0.2</v>
      </c>
      <c r="S393" s="4">
        <v>3.0999999999999999E-19</v>
      </c>
      <c r="T393" s="4" t="s">
        <v>1218</v>
      </c>
      <c r="U393" s="4">
        <v>0.46100000000000002</v>
      </c>
      <c r="V393" s="4">
        <v>1</v>
      </c>
      <c r="W393" s="4">
        <f t="shared" si="6"/>
        <v>0</v>
      </c>
      <c r="X393" s="4">
        <v>0</v>
      </c>
      <c r="Y393" s="4"/>
    </row>
    <row r="394" spans="1:25" ht="15.6" x14ac:dyDescent="0.3">
      <c r="A394" s="4" t="s">
        <v>4981</v>
      </c>
      <c r="B394" s="4" t="s">
        <v>4982</v>
      </c>
      <c r="C394" s="4" t="s">
        <v>4983</v>
      </c>
      <c r="D394" s="4" t="s">
        <v>4984</v>
      </c>
      <c r="E394" s="4">
        <v>3</v>
      </c>
      <c r="F394" s="4">
        <v>149055303</v>
      </c>
      <c r="G394" s="4">
        <v>149076047</v>
      </c>
      <c r="H394" s="4">
        <v>0.1275</v>
      </c>
      <c r="I394" s="4" t="s">
        <v>4985</v>
      </c>
      <c r="J394" s="4" t="s">
        <v>1610</v>
      </c>
      <c r="K394" s="4" t="s">
        <v>4986</v>
      </c>
      <c r="L394" s="4" t="s">
        <v>4987</v>
      </c>
      <c r="M394" s="4" t="s">
        <v>1432</v>
      </c>
      <c r="N394" s="4" t="s">
        <v>213</v>
      </c>
      <c r="O394" s="4" t="s">
        <v>4988</v>
      </c>
      <c r="P394" s="4" t="s">
        <v>49</v>
      </c>
      <c r="Q394" s="4" t="s">
        <v>31</v>
      </c>
      <c r="R394" s="4">
        <v>0.08</v>
      </c>
      <c r="S394" s="4">
        <v>4.3000000000000001E-8</v>
      </c>
      <c r="T394" s="4" t="s">
        <v>4989</v>
      </c>
      <c r="U394" s="4">
        <v>0.84</v>
      </c>
      <c r="V394" s="4">
        <v>1</v>
      </c>
      <c r="W394" s="4">
        <f t="shared" si="6"/>
        <v>0</v>
      </c>
      <c r="X394" s="4">
        <v>0</v>
      </c>
      <c r="Y394" s="4"/>
    </row>
    <row r="395" spans="1:25" ht="15.6" x14ac:dyDescent="0.3">
      <c r="A395" s="4" t="s">
        <v>4990</v>
      </c>
      <c r="B395" s="4" t="s">
        <v>4991</v>
      </c>
      <c r="C395" s="4" t="s">
        <v>4992</v>
      </c>
      <c r="D395" s="4" t="s">
        <v>4993</v>
      </c>
      <c r="E395" s="4">
        <v>3</v>
      </c>
      <c r="F395" s="4">
        <v>151163893</v>
      </c>
      <c r="G395" s="4">
        <v>151193666</v>
      </c>
      <c r="H395" s="4">
        <v>5.8400000000000001E-2</v>
      </c>
      <c r="I395" s="4" t="s">
        <v>4994</v>
      </c>
      <c r="J395" s="4" t="s">
        <v>4455</v>
      </c>
      <c r="K395" s="4" t="s">
        <v>4995</v>
      </c>
      <c r="L395" s="4" t="s">
        <v>4996</v>
      </c>
      <c r="M395" s="4" t="s">
        <v>871</v>
      </c>
      <c r="N395" s="4" t="s">
        <v>4997</v>
      </c>
      <c r="O395" s="4" t="s">
        <v>4998</v>
      </c>
      <c r="P395" s="4" t="s">
        <v>57</v>
      </c>
      <c r="Q395" s="4" t="s">
        <v>58</v>
      </c>
      <c r="R395" s="4">
        <v>-1.6999999999999999E-3</v>
      </c>
      <c r="S395" s="4">
        <v>0.52</v>
      </c>
      <c r="T395" s="4" t="s">
        <v>4999</v>
      </c>
      <c r="U395" s="4">
        <v>0.54300000000000004</v>
      </c>
      <c r="V395" s="4">
        <v>1</v>
      </c>
      <c r="W395" s="4">
        <f t="shared" si="6"/>
        <v>0</v>
      </c>
      <c r="X395" s="4">
        <v>0</v>
      </c>
      <c r="Y395" s="4"/>
    </row>
    <row r="396" spans="1:25" ht="15.6" x14ac:dyDescent="0.3">
      <c r="A396" s="4" t="s">
        <v>5000</v>
      </c>
      <c r="B396" s="4" t="s">
        <v>5001</v>
      </c>
      <c r="C396" s="4" t="s">
        <v>5002</v>
      </c>
      <c r="D396" s="4" t="s">
        <v>5003</v>
      </c>
      <c r="E396" s="4">
        <v>3</v>
      </c>
      <c r="F396" s="4">
        <v>160009112</v>
      </c>
      <c r="G396" s="4">
        <v>160025534</v>
      </c>
      <c r="H396" s="4">
        <v>0.1229</v>
      </c>
      <c r="I396" s="4" t="s">
        <v>5004</v>
      </c>
      <c r="J396" s="4" t="s">
        <v>662</v>
      </c>
      <c r="K396" s="4" t="s">
        <v>5005</v>
      </c>
      <c r="L396" s="4" t="s">
        <v>5006</v>
      </c>
      <c r="M396" s="4" t="s">
        <v>467</v>
      </c>
      <c r="N396" s="4" t="s">
        <v>5007</v>
      </c>
      <c r="O396" s="4" t="s">
        <v>4226</v>
      </c>
      <c r="P396" s="4" t="s">
        <v>345</v>
      </c>
      <c r="Q396" s="4" t="s">
        <v>31</v>
      </c>
      <c r="R396" s="4">
        <v>7.4999999999999997E-2</v>
      </c>
      <c r="S396" s="4">
        <v>1.1000000000000001E-7</v>
      </c>
      <c r="T396" s="4" t="s">
        <v>5008</v>
      </c>
      <c r="U396" s="4">
        <v>0.75700000000000001</v>
      </c>
      <c r="V396" s="4">
        <v>1</v>
      </c>
      <c r="W396" s="4">
        <f t="shared" si="6"/>
        <v>0</v>
      </c>
      <c r="X396" s="4">
        <v>0</v>
      </c>
      <c r="Y396" s="4"/>
    </row>
    <row r="397" spans="1:25" ht="15.6" x14ac:dyDescent="0.3">
      <c r="A397" s="4" t="s">
        <v>5009</v>
      </c>
      <c r="B397" s="4" t="s">
        <v>5010</v>
      </c>
      <c r="C397" s="4" t="s">
        <v>5011</v>
      </c>
      <c r="D397" s="4" t="s">
        <v>831</v>
      </c>
      <c r="E397" s="4">
        <v>3</v>
      </c>
      <c r="F397" s="4">
        <v>161224930</v>
      </c>
      <c r="G397" s="4">
        <v>161235212</v>
      </c>
      <c r="H397" s="4">
        <v>4.0300000000000002E-2</v>
      </c>
      <c r="I397" s="4" t="s">
        <v>5012</v>
      </c>
      <c r="J397" s="4" t="s">
        <v>926</v>
      </c>
      <c r="K397" s="4" t="s">
        <v>5013</v>
      </c>
      <c r="L397" s="4" t="s">
        <v>5014</v>
      </c>
      <c r="M397" s="4" t="s">
        <v>63</v>
      </c>
      <c r="N397" s="4" t="s">
        <v>5015</v>
      </c>
      <c r="O397" s="4" t="s">
        <v>5016</v>
      </c>
      <c r="P397" s="4" t="s">
        <v>144</v>
      </c>
      <c r="Q397" s="4" t="s">
        <v>31</v>
      </c>
      <c r="R397" s="4">
        <v>7.0000000000000001E-3</v>
      </c>
      <c r="S397" s="4">
        <v>6.4000000000000001E-2</v>
      </c>
      <c r="T397" s="4" t="s">
        <v>707</v>
      </c>
      <c r="U397" s="4">
        <v>0.104</v>
      </c>
      <c r="V397" s="4">
        <v>1</v>
      </c>
      <c r="W397" s="4">
        <f t="shared" si="6"/>
        <v>0</v>
      </c>
      <c r="X397" s="4">
        <v>0</v>
      </c>
      <c r="Y397" s="4"/>
    </row>
    <row r="398" spans="1:25" ht="15.6" x14ac:dyDescent="0.3">
      <c r="A398" s="4" t="s">
        <v>5017</v>
      </c>
      <c r="B398" s="4" t="s">
        <v>5018</v>
      </c>
      <c r="C398" s="4" t="s">
        <v>5019</v>
      </c>
      <c r="D398" s="4" t="s">
        <v>831</v>
      </c>
      <c r="E398" s="4">
        <v>3</v>
      </c>
      <c r="F398" s="4">
        <v>161227247</v>
      </c>
      <c r="G398" s="4">
        <v>161242653</v>
      </c>
      <c r="H398" s="4">
        <v>4.0899999999999999E-2</v>
      </c>
      <c r="I398" s="4" t="s">
        <v>5012</v>
      </c>
      <c r="J398" s="4" t="s">
        <v>926</v>
      </c>
      <c r="K398" s="4" t="s">
        <v>832</v>
      </c>
      <c r="L398" s="4" t="s">
        <v>5020</v>
      </c>
      <c r="M398" s="4" t="s">
        <v>206</v>
      </c>
      <c r="N398" s="4" t="s">
        <v>833</v>
      </c>
      <c r="O398" s="4" t="s">
        <v>2950</v>
      </c>
      <c r="P398" s="4" t="s">
        <v>219</v>
      </c>
      <c r="Q398" s="4" t="s">
        <v>31</v>
      </c>
      <c r="R398" s="4">
        <v>1.2999999999999999E-2</v>
      </c>
      <c r="S398" s="4">
        <v>1.9E-2</v>
      </c>
      <c r="T398" s="4" t="s">
        <v>5021</v>
      </c>
      <c r="U398" s="4">
        <v>6.6100000000000004E-3</v>
      </c>
      <c r="V398" s="4">
        <v>1</v>
      </c>
      <c r="W398" s="4">
        <f t="shared" si="6"/>
        <v>0</v>
      </c>
      <c r="X398" s="4">
        <v>0</v>
      </c>
      <c r="Y398" s="4"/>
    </row>
    <row r="399" spans="1:25" ht="15.6" x14ac:dyDescent="0.3">
      <c r="A399" s="4" t="s">
        <v>5022</v>
      </c>
      <c r="B399" s="4" t="s">
        <v>5023</v>
      </c>
      <c r="C399" s="4" t="s">
        <v>5024</v>
      </c>
      <c r="D399" s="4" t="s">
        <v>826</v>
      </c>
      <c r="E399" s="4">
        <v>3</v>
      </c>
      <c r="F399" s="4">
        <v>167282238</v>
      </c>
      <c r="G399" s="4">
        <v>167305950</v>
      </c>
      <c r="H399" s="4">
        <v>0.18920000000000001</v>
      </c>
      <c r="I399" s="4" t="s">
        <v>5025</v>
      </c>
      <c r="J399" s="4" t="s">
        <v>1899</v>
      </c>
      <c r="K399" s="4" t="s">
        <v>5026</v>
      </c>
      <c r="L399" s="4" t="s">
        <v>5027</v>
      </c>
      <c r="M399" s="4" t="s">
        <v>5028</v>
      </c>
      <c r="N399" s="4" t="s">
        <v>2690</v>
      </c>
      <c r="O399" s="4" t="s">
        <v>5029</v>
      </c>
      <c r="P399" s="4" t="s">
        <v>795</v>
      </c>
      <c r="Q399" s="4" t="s">
        <v>31</v>
      </c>
      <c r="R399" s="4">
        <v>0.18</v>
      </c>
      <c r="S399" s="4">
        <v>1.9000000000000001E-16</v>
      </c>
      <c r="T399" s="4" t="s">
        <v>5030</v>
      </c>
      <c r="U399" s="4">
        <v>0.158</v>
      </c>
      <c r="V399" s="4">
        <v>1</v>
      </c>
      <c r="W399" s="4">
        <f t="shared" si="6"/>
        <v>0</v>
      </c>
      <c r="X399" s="4">
        <v>0</v>
      </c>
      <c r="Y399" s="4"/>
    </row>
    <row r="400" spans="1:25" ht="15.6" x14ac:dyDescent="0.3">
      <c r="A400" s="4" t="s">
        <v>5031</v>
      </c>
      <c r="B400" s="4" t="s">
        <v>5032</v>
      </c>
      <c r="C400" s="4" t="s">
        <v>5033</v>
      </c>
      <c r="D400" s="4" t="s">
        <v>840</v>
      </c>
      <c r="E400" s="4">
        <v>3</v>
      </c>
      <c r="F400" s="4">
        <v>167602127</v>
      </c>
      <c r="G400" s="4">
        <v>167633532</v>
      </c>
      <c r="H400" s="4">
        <v>3.5799999999999998E-2</v>
      </c>
      <c r="I400" s="4" t="s">
        <v>827</v>
      </c>
      <c r="J400" s="4" t="s">
        <v>828</v>
      </c>
      <c r="K400" s="4" t="s">
        <v>5034</v>
      </c>
      <c r="L400" s="4" t="s">
        <v>5035</v>
      </c>
      <c r="M400" s="4" t="s">
        <v>134</v>
      </c>
      <c r="N400" s="4" t="s">
        <v>5036</v>
      </c>
      <c r="O400" s="4" t="s">
        <v>5037</v>
      </c>
      <c r="P400" s="4" t="s">
        <v>57</v>
      </c>
      <c r="Q400" s="4" t="s">
        <v>58</v>
      </c>
      <c r="R400" s="4">
        <v>5.7000000000000002E-2</v>
      </c>
      <c r="S400" s="4">
        <v>3.599999999999999E-6</v>
      </c>
      <c r="T400" s="4" t="s">
        <v>5038</v>
      </c>
      <c r="U400" s="4">
        <v>0.95900000000000007</v>
      </c>
      <c r="V400" s="4">
        <v>1</v>
      </c>
      <c r="W400" s="4">
        <f t="shared" si="6"/>
        <v>0</v>
      </c>
      <c r="X400" s="4">
        <v>0</v>
      </c>
      <c r="Y400" s="4"/>
    </row>
    <row r="401" spans="1:25" ht="15.6" x14ac:dyDescent="0.3">
      <c r="A401" s="4" t="s">
        <v>5039</v>
      </c>
      <c r="B401" s="4" t="s">
        <v>5040</v>
      </c>
      <c r="C401" s="4" t="s">
        <v>5041</v>
      </c>
      <c r="D401" s="4" t="s">
        <v>5042</v>
      </c>
      <c r="E401" s="4">
        <v>3</v>
      </c>
      <c r="F401" s="4">
        <v>169975608</v>
      </c>
      <c r="G401" s="4">
        <v>169988359</v>
      </c>
      <c r="H401" s="4">
        <v>6.9600000000000009E-2</v>
      </c>
      <c r="I401" s="4" t="s">
        <v>5043</v>
      </c>
      <c r="J401" s="4" t="s">
        <v>195</v>
      </c>
      <c r="K401" s="4" t="s">
        <v>5044</v>
      </c>
      <c r="L401" s="4" t="s">
        <v>5045</v>
      </c>
      <c r="M401" s="4" t="s">
        <v>1344</v>
      </c>
      <c r="N401" s="4" t="s">
        <v>5046</v>
      </c>
      <c r="O401" s="4" t="s">
        <v>2837</v>
      </c>
      <c r="P401" s="4" t="s">
        <v>357</v>
      </c>
      <c r="Q401" s="4" t="s">
        <v>23</v>
      </c>
      <c r="R401" s="4">
        <v>6.6000000000000003E-2</v>
      </c>
      <c r="S401" s="4">
        <v>7.4000000000000001E-7</v>
      </c>
      <c r="T401" s="4" t="s">
        <v>5047</v>
      </c>
      <c r="U401" s="4">
        <v>1.9699999999999999E-2</v>
      </c>
      <c r="V401" s="4">
        <v>1</v>
      </c>
      <c r="W401" s="4">
        <f t="shared" si="6"/>
        <v>0</v>
      </c>
      <c r="X401" s="4">
        <v>0</v>
      </c>
      <c r="Y401" s="4"/>
    </row>
    <row r="402" spans="1:25" ht="15.6" x14ac:dyDescent="0.3">
      <c r="A402" s="4" t="s">
        <v>5048</v>
      </c>
      <c r="B402" s="4" t="s">
        <v>5049</v>
      </c>
      <c r="C402" s="4" t="s">
        <v>5050</v>
      </c>
      <c r="D402" s="4" t="s">
        <v>5051</v>
      </c>
      <c r="E402" s="4">
        <v>3</v>
      </c>
      <c r="F402" s="4">
        <v>171642840</v>
      </c>
      <c r="G402" s="4">
        <v>171677694</v>
      </c>
      <c r="H402" s="4">
        <v>0.12989999999999999</v>
      </c>
      <c r="I402" s="4" t="s">
        <v>5052</v>
      </c>
      <c r="J402" s="4" t="s">
        <v>133</v>
      </c>
      <c r="K402" s="4" t="s">
        <v>5053</v>
      </c>
      <c r="L402" s="4" t="s">
        <v>5054</v>
      </c>
      <c r="M402" s="4" t="s">
        <v>1495</v>
      </c>
      <c r="N402" s="4" t="s">
        <v>5055</v>
      </c>
      <c r="O402" s="4" t="s">
        <v>5056</v>
      </c>
      <c r="P402" s="4" t="s">
        <v>57</v>
      </c>
      <c r="Q402" s="4" t="s">
        <v>58</v>
      </c>
      <c r="R402" s="4">
        <v>8.1000000000000003E-2</v>
      </c>
      <c r="S402" s="4">
        <v>3.5999999999999998E-8</v>
      </c>
      <c r="T402" s="4" t="s">
        <v>129</v>
      </c>
      <c r="U402" s="4">
        <v>0.92700000000000005</v>
      </c>
      <c r="V402" s="4">
        <v>1</v>
      </c>
      <c r="W402" s="4">
        <f t="shared" si="6"/>
        <v>0</v>
      </c>
      <c r="X402" s="4">
        <v>0</v>
      </c>
      <c r="Y402" s="4"/>
    </row>
    <row r="403" spans="1:25" ht="15.6" x14ac:dyDescent="0.3">
      <c r="A403" s="4" t="s">
        <v>5057</v>
      </c>
      <c r="B403" s="4" t="s">
        <v>5058</v>
      </c>
      <c r="C403" s="4" t="s">
        <v>5059</v>
      </c>
      <c r="D403" s="4" t="s">
        <v>5060</v>
      </c>
      <c r="E403" s="4">
        <v>3</v>
      </c>
      <c r="F403" s="4">
        <v>179413412</v>
      </c>
      <c r="G403" s="4">
        <v>179419505</v>
      </c>
      <c r="H403" s="4">
        <v>7.6799999999999993E-2</v>
      </c>
      <c r="I403" s="4" t="s">
        <v>5061</v>
      </c>
      <c r="J403" s="4" t="s">
        <v>231</v>
      </c>
      <c r="K403" s="4" t="s">
        <v>5062</v>
      </c>
      <c r="L403" s="4" t="s">
        <v>5063</v>
      </c>
      <c r="M403" s="4" t="s">
        <v>340</v>
      </c>
      <c r="N403" s="4" t="s">
        <v>5064</v>
      </c>
      <c r="O403" s="4" t="s">
        <v>5065</v>
      </c>
      <c r="P403" s="4" t="s">
        <v>57</v>
      </c>
      <c r="Q403" s="4" t="s">
        <v>58</v>
      </c>
      <c r="R403" s="4">
        <v>2.3E-2</v>
      </c>
      <c r="S403" s="4">
        <v>2.3999999999999998E-3</v>
      </c>
      <c r="T403" s="4" t="s">
        <v>5066</v>
      </c>
      <c r="U403" s="4">
        <v>0.7</v>
      </c>
      <c r="V403" s="4">
        <v>1</v>
      </c>
      <c r="W403" s="4">
        <f t="shared" si="6"/>
        <v>0</v>
      </c>
      <c r="X403" s="4">
        <v>0</v>
      </c>
      <c r="Y403" s="4"/>
    </row>
    <row r="404" spans="1:25" ht="15.6" x14ac:dyDescent="0.3">
      <c r="A404" s="4" t="s">
        <v>5067</v>
      </c>
      <c r="B404" s="4" t="s">
        <v>5068</v>
      </c>
      <c r="C404" s="4" t="s">
        <v>5069</v>
      </c>
      <c r="D404" s="4" t="s">
        <v>5070</v>
      </c>
      <c r="E404" s="4">
        <v>3</v>
      </c>
      <c r="F404" s="4">
        <v>179859062</v>
      </c>
      <c r="G404" s="4">
        <v>179887784</v>
      </c>
      <c r="H404" s="4">
        <v>0.1022</v>
      </c>
      <c r="I404" s="4" t="s">
        <v>5071</v>
      </c>
      <c r="J404" s="4" t="s">
        <v>661</v>
      </c>
      <c r="K404" s="4" t="s">
        <v>5072</v>
      </c>
      <c r="L404" s="4" t="s">
        <v>5073</v>
      </c>
      <c r="M404" s="4" t="s">
        <v>105</v>
      </c>
      <c r="N404" s="4" t="s">
        <v>5074</v>
      </c>
      <c r="O404" s="4" t="s">
        <v>3000</v>
      </c>
      <c r="P404" s="4" t="s">
        <v>443</v>
      </c>
      <c r="Q404" s="4" t="s">
        <v>31</v>
      </c>
      <c r="R404" s="4">
        <v>8.3000000000000001E-3</v>
      </c>
      <c r="S404" s="4">
        <v>4.9000000000000002E-2</v>
      </c>
      <c r="T404" s="4" t="s">
        <v>5075</v>
      </c>
      <c r="U404" s="4">
        <v>0.82600000000000007</v>
      </c>
      <c r="V404" s="4">
        <v>1</v>
      </c>
      <c r="W404" s="4">
        <f t="shared" si="6"/>
        <v>0</v>
      </c>
      <c r="X404" s="4">
        <v>0</v>
      </c>
      <c r="Y404" s="4"/>
    </row>
    <row r="405" spans="1:25" ht="15.6" x14ac:dyDescent="0.3">
      <c r="A405" s="4" t="s">
        <v>5076</v>
      </c>
      <c r="B405" s="4" t="s">
        <v>5077</v>
      </c>
      <c r="C405" s="4" t="s">
        <v>5078</v>
      </c>
      <c r="D405" s="4" t="s">
        <v>5079</v>
      </c>
      <c r="E405" s="4">
        <v>3</v>
      </c>
      <c r="F405" s="4">
        <v>183323235</v>
      </c>
      <c r="G405" s="4">
        <v>183389779</v>
      </c>
      <c r="H405" s="4">
        <v>5.62E-2</v>
      </c>
      <c r="I405" s="4" t="s">
        <v>5080</v>
      </c>
      <c r="J405" s="4" t="s">
        <v>1834</v>
      </c>
      <c r="K405" s="4" t="s">
        <v>5081</v>
      </c>
      <c r="L405" s="4" t="s">
        <v>5082</v>
      </c>
      <c r="M405" s="4" t="s">
        <v>1588</v>
      </c>
      <c r="N405" s="4" t="s">
        <v>5083</v>
      </c>
      <c r="O405" s="4" t="s">
        <v>5084</v>
      </c>
      <c r="P405" s="4" t="s">
        <v>443</v>
      </c>
      <c r="Q405" s="4" t="s">
        <v>31</v>
      </c>
      <c r="R405" s="4">
        <v>-7.8000000000000009E-4</v>
      </c>
      <c r="S405" s="4">
        <v>0.39</v>
      </c>
      <c r="T405" s="4" t="s">
        <v>5085</v>
      </c>
      <c r="U405" s="4">
        <v>9.9100000000000004E-3</v>
      </c>
      <c r="V405" s="4">
        <v>1</v>
      </c>
      <c r="W405" s="4">
        <f t="shared" si="6"/>
        <v>0</v>
      </c>
      <c r="X405" s="4">
        <v>0</v>
      </c>
      <c r="Y405" s="4"/>
    </row>
    <row r="406" spans="1:25" ht="15.6" x14ac:dyDescent="0.3">
      <c r="A406" s="4" t="s">
        <v>5086</v>
      </c>
      <c r="B406" s="4" t="s">
        <v>5087</v>
      </c>
      <c r="C406" s="4" t="s">
        <v>5088</v>
      </c>
      <c r="D406" s="4" t="s">
        <v>43</v>
      </c>
      <c r="E406" s="4">
        <v>3</v>
      </c>
      <c r="F406" s="4">
        <v>183642907</v>
      </c>
      <c r="G406" s="4">
        <v>183672484</v>
      </c>
      <c r="H406" s="4">
        <v>0.1048</v>
      </c>
      <c r="I406" s="4" t="s">
        <v>5080</v>
      </c>
      <c r="J406" s="4" t="s">
        <v>1834</v>
      </c>
      <c r="K406" s="4" t="s">
        <v>5089</v>
      </c>
      <c r="L406" s="4" t="s">
        <v>5090</v>
      </c>
      <c r="M406" s="4" t="s">
        <v>209</v>
      </c>
      <c r="N406" s="4" t="s">
        <v>5091</v>
      </c>
      <c r="O406" s="4" t="s">
        <v>2958</v>
      </c>
      <c r="P406" s="4" t="s">
        <v>1587</v>
      </c>
      <c r="Q406" s="4" t="s">
        <v>31</v>
      </c>
      <c r="R406" s="4">
        <v>0.14000000000000001</v>
      </c>
      <c r="S406" s="4">
        <v>1.3E-13</v>
      </c>
      <c r="T406" s="4" t="s">
        <v>5092</v>
      </c>
      <c r="U406" s="4">
        <v>0.8650000000000001</v>
      </c>
      <c r="V406" s="4">
        <v>1</v>
      </c>
      <c r="W406" s="4">
        <f t="shared" si="6"/>
        <v>0</v>
      </c>
      <c r="X406" s="4">
        <v>0</v>
      </c>
      <c r="Y406" s="4"/>
    </row>
    <row r="407" spans="1:25" ht="15.6" x14ac:dyDescent="0.3">
      <c r="A407" s="4" t="s">
        <v>5093</v>
      </c>
      <c r="B407" s="4" t="s">
        <v>5094</v>
      </c>
      <c r="C407" s="4" t="s">
        <v>5095</v>
      </c>
      <c r="D407" s="4" t="s">
        <v>43</v>
      </c>
      <c r="E407" s="4">
        <v>3</v>
      </c>
      <c r="F407" s="4">
        <v>183643480</v>
      </c>
      <c r="G407" s="4">
        <v>183672484</v>
      </c>
      <c r="H407" s="4">
        <v>9.1400000000000009E-2</v>
      </c>
      <c r="I407" s="4" t="s">
        <v>5080</v>
      </c>
      <c r="J407" s="4" t="s">
        <v>1834</v>
      </c>
      <c r="K407" s="4" t="s">
        <v>5096</v>
      </c>
      <c r="L407" s="4" t="s">
        <v>5097</v>
      </c>
      <c r="M407" s="4" t="s">
        <v>5098</v>
      </c>
      <c r="N407" s="4" t="s">
        <v>5099</v>
      </c>
      <c r="O407" s="4" t="s">
        <v>5100</v>
      </c>
      <c r="P407" s="4" t="s">
        <v>57</v>
      </c>
      <c r="Q407" s="4" t="s">
        <v>58</v>
      </c>
      <c r="R407" s="4">
        <v>0.12</v>
      </c>
      <c r="S407" s="4">
        <v>3.1000000000000003E-11</v>
      </c>
      <c r="T407" s="4" t="s">
        <v>5101</v>
      </c>
      <c r="U407" s="4">
        <v>0.373</v>
      </c>
      <c r="V407" s="4">
        <v>1</v>
      </c>
      <c r="W407" s="4">
        <f t="shared" si="6"/>
        <v>0</v>
      </c>
      <c r="X407" s="4">
        <v>0</v>
      </c>
      <c r="Y407" s="4"/>
    </row>
    <row r="408" spans="1:25" ht="15.6" x14ac:dyDescent="0.3">
      <c r="A408" s="4" t="s">
        <v>5102</v>
      </c>
      <c r="B408" s="4" t="s">
        <v>5103</v>
      </c>
      <c r="C408" s="4" t="s">
        <v>5104</v>
      </c>
      <c r="D408" s="4" t="s">
        <v>43</v>
      </c>
      <c r="E408" s="4">
        <v>3</v>
      </c>
      <c r="F408" s="4">
        <v>183650296</v>
      </c>
      <c r="G408" s="4">
        <v>183651276</v>
      </c>
      <c r="H408" s="4">
        <v>0.1159</v>
      </c>
      <c r="I408" s="4" t="s">
        <v>5080</v>
      </c>
      <c r="J408" s="4" t="s">
        <v>1834</v>
      </c>
      <c r="K408" s="4" t="s">
        <v>5089</v>
      </c>
      <c r="L408" s="4" t="s">
        <v>5105</v>
      </c>
      <c r="M408" s="4" t="s">
        <v>598</v>
      </c>
      <c r="N408" s="4" t="s">
        <v>5091</v>
      </c>
      <c r="O408" s="4" t="s">
        <v>5106</v>
      </c>
      <c r="P408" s="4" t="s">
        <v>5107</v>
      </c>
      <c r="Q408" s="4" t="s">
        <v>31</v>
      </c>
      <c r="R408" s="4">
        <v>5.800000000000001E-2</v>
      </c>
      <c r="S408" s="4">
        <v>3.199999999999999E-6</v>
      </c>
      <c r="T408" s="4" t="s">
        <v>5108</v>
      </c>
      <c r="U408" s="4">
        <v>0.47</v>
      </c>
      <c r="V408" s="4">
        <v>1</v>
      </c>
      <c r="W408" s="4">
        <f t="shared" si="6"/>
        <v>0</v>
      </c>
      <c r="X408" s="4">
        <v>0</v>
      </c>
      <c r="Y408" s="4"/>
    </row>
    <row r="409" spans="1:25" ht="15.6" x14ac:dyDescent="0.3">
      <c r="A409" s="4" t="s">
        <v>5109</v>
      </c>
      <c r="B409" s="4" t="s">
        <v>5110</v>
      </c>
      <c r="C409" s="4" t="s">
        <v>5111</v>
      </c>
      <c r="D409" s="4" t="s">
        <v>43</v>
      </c>
      <c r="E409" s="4">
        <v>3</v>
      </c>
      <c r="F409" s="4">
        <v>183650296</v>
      </c>
      <c r="G409" s="4">
        <v>183663642</v>
      </c>
      <c r="H409" s="4">
        <v>3.9300000000000002E-2</v>
      </c>
      <c r="I409" s="4" t="s">
        <v>5080</v>
      </c>
      <c r="J409" s="4" t="s">
        <v>1834</v>
      </c>
      <c r="K409" s="4" t="s">
        <v>5112</v>
      </c>
      <c r="L409" s="4" t="s">
        <v>5113</v>
      </c>
      <c r="M409" s="4" t="s">
        <v>47</v>
      </c>
      <c r="N409" s="4" t="s">
        <v>1277</v>
      </c>
      <c r="O409" s="4" t="s">
        <v>1320</v>
      </c>
      <c r="P409" s="4" t="s">
        <v>57</v>
      </c>
      <c r="Q409" s="4" t="s">
        <v>58</v>
      </c>
      <c r="R409" s="4">
        <v>5.4999999999999997E-3</v>
      </c>
      <c r="S409" s="4">
        <v>8.900000000000001E-2</v>
      </c>
      <c r="T409" s="4" t="s">
        <v>5114</v>
      </c>
      <c r="U409" s="4">
        <v>0.58300000000000007</v>
      </c>
      <c r="V409" s="4">
        <v>1</v>
      </c>
      <c r="W409" s="4">
        <f t="shared" si="6"/>
        <v>0</v>
      </c>
      <c r="X409" s="4">
        <v>0</v>
      </c>
      <c r="Y409" s="4"/>
    </row>
    <row r="410" spans="1:25" ht="15.6" x14ac:dyDescent="0.3">
      <c r="A410" s="4" t="s">
        <v>5115</v>
      </c>
      <c r="B410" s="4" t="s">
        <v>5116</v>
      </c>
      <c r="C410" s="4" t="s">
        <v>5117</v>
      </c>
      <c r="D410" s="4" t="s">
        <v>43</v>
      </c>
      <c r="E410" s="4">
        <v>3</v>
      </c>
      <c r="F410" s="4">
        <v>183650296</v>
      </c>
      <c r="G410" s="4">
        <v>183665039</v>
      </c>
      <c r="H410" s="4">
        <v>3.78E-2</v>
      </c>
      <c r="I410" s="4" t="s">
        <v>5080</v>
      </c>
      <c r="J410" s="4" t="s">
        <v>1834</v>
      </c>
      <c r="K410" s="4" t="s">
        <v>5118</v>
      </c>
      <c r="L410" s="4" t="s">
        <v>5119</v>
      </c>
      <c r="M410" s="4" t="s">
        <v>505</v>
      </c>
      <c r="N410" s="4" t="s">
        <v>5120</v>
      </c>
      <c r="O410" s="4" t="s">
        <v>4284</v>
      </c>
      <c r="P410" s="4" t="s">
        <v>57</v>
      </c>
      <c r="Q410" s="4" t="s">
        <v>58</v>
      </c>
      <c r="R410" s="4">
        <v>1.7000000000000001E-2</v>
      </c>
      <c r="S410" s="4">
        <v>9.0000000000000011E-3</v>
      </c>
      <c r="T410" s="4" t="s">
        <v>5121</v>
      </c>
      <c r="U410" s="4">
        <v>0.436</v>
      </c>
      <c r="V410" s="4">
        <v>1</v>
      </c>
      <c r="W410" s="4">
        <f t="shared" si="6"/>
        <v>0</v>
      </c>
      <c r="X410" s="4">
        <v>0</v>
      </c>
      <c r="Y410" s="4"/>
    </row>
    <row r="411" spans="1:25" ht="15.6" x14ac:dyDescent="0.3">
      <c r="A411" s="4" t="s">
        <v>5122</v>
      </c>
      <c r="B411" s="4" t="s">
        <v>5123</v>
      </c>
      <c r="C411" s="4" t="s">
        <v>5124</v>
      </c>
      <c r="D411" s="4" t="s">
        <v>43</v>
      </c>
      <c r="E411" s="4">
        <v>3</v>
      </c>
      <c r="F411" s="4">
        <v>183650296</v>
      </c>
      <c r="G411" s="4">
        <v>183672484</v>
      </c>
      <c r="H411" s="4">
        <v>7.6100000000000001E-2</v>
      </c>
      <c r="I411" s="4" t="s">
        <v>5080</v>
      </c>
      <c r="J411" s="4" t="s">
        <v>1834</v>
      </c>
      <c r="K411" s="4" t="s">
        <v>5118</v>
      </c>
      <c r="L411" s="4" t="s">
        <v>5125</v>
      </c>
      <c r="M411" s="4" t="s">
        <v>1036</v>
      </c>
      <c r="N411" s="4" t="s">
        <v>5120</v>
      </c>
      <c r="O411" s="4" t="s">
        <v>5126</v>
      </c>
      <c r="P411" s="4" t="s">
        <v>57</v>
      </c>
      <c r="Q411" s="4" t="s">
        <v>58</v>
      </c>
      <c r="R411" s="4">
        <v>0.1</v>
      </c>
      <c r="S411" s="4">
        <v>6.2000000000000003E-10</v>
      </c>
      <c r="T411" s="4" t="s">
        <v>5121</v>
      </c>
      <c r="U411" s="4">
        <v>0.436</v>
      </c>
      <c r="V411" s="4">
        <v>1</v>
      </c>
      <c r="W411" s="4">
        <f t="shared" si="6"/>
        <v>0</v>
      </c>
      <c r="X411" s="4">
        <v>0</v>
      </c>
      <c r="Y411" s="4"/>
    </row>
    <row r="412" spans="1:25" ht="15.6" x14ac:dyDescent="0.3">
      <c r="A412" s="4" t="s">
        <v>5127</v>
      </c>
      <c r="B412" s="4" t="s">
        <v>5128</v>
      </c>
      <c r="C412" s="4" t="s">
        <v>5129</v>
      </c>
      <c r="D412" s="4" t="s">
        <v>43</v>
      </c>
      <c r="E412" s="4">
        <v>3</v>
      </c>
      <c r="F412" s="4">
        <v>183663458</v>
      </c>
      <c r="G412" s="4">
        <v>183672484</v>
      </c>
      <c r="H412" s="4">
        <v>3.9600000000000003E-2</v>
      </c>
      <c r="I412" s="4" t="s">
        <v>5080</v>
      </c>
      <c r="J412" s="4" t="s">
        <v>1834</v>
      </c>
      <c r="K412" s="4" t="s">
        <v>764</v>
      </c>
      <c r="L412" s="4" t="s">
        <v>5130</v>
      </c>
      <c r="M412" s="4" t="s">
        <v>653</v>
      </c>
      <c r="N412" s="4" t="s">
        <v>5131</v>
      </c>
      <c r="O412" s="4" t="s">
        <v>1979</v>
      </c>
      <c r="P412" s="4" t="s">
        <v>57</v>
      </c>
      <c r="Q412" s="4" t="s">
        <v>58</v>
      </c>
      <c r="R412" s="4">
        <v>2.4E-2</v>
      </c>
      <c r="S412" s="4">
        <v>2.0999999999999999E-3</v>
      </c>
      <c r="T412" s="4" t="s">
        <v>765</v>
      </c>
      <c r="U412" s="4">
        <v>0.45400000000000001</v>
      </c>
      <c r="V412" s="4">
        <v>1</v>
      </c>
      <c r="W412" s="4">
        <f t="shared" si="6"/>
        <v>0</v>
      </c>
      <c r="X412" s="4">
        <v>0</v>
      </c>
      <c r="Y412" s="4"/>
    </row>
    <row r="413" spans="1:25" ht="15.6" x14ac:dyDescent="0.3">
      <c r="A413" s="4" t="s">
        <v>5132</v>
      </c>
      <c r="B413" s="4" t="s">
        <v>5133</v>
      </c>
      <c r="C413" s="4" t="s">
        <v>5134</v>
      </c>
      <c r="D413" s="4" t="s">
        <v>5135</v>
      </c>
      <c r="E413" s="4">
        <v>3</v>
      </c>
      <c r="F413" s="4">
        <v>183715144</v>
      </c>
      <c r="G413" s="4">
        <v>183728851</v>
      </c>
      <c r="H413" s="4">
        <v>5.0100000000000013E-2</v>
      </c>
      <c r="I413" s="4" t="s">
        <v>763</v>
      </c>
      <c r="J413" s="4" t="s">
        <v>638</v>
      </c>
      <c r="K413" s="4" t="s">
        <v>5118</v>
      </c>
      <c r="L413" s="4" t="s">
        <v>5136</v>
      </c>
      <c r="M413" s="4" t="s">
        <v>944</v>
      </c>
      <c r="N413" s="4" t="s">
        <v>5120</v>
      </c>
      <c r="O413" s="4" t="s">
        <v>3161</v>
      </c>
      <c r="P413" s="4" t="s">
        <v>57</v>
      </c>
      <c r="Q413" s="4" t="s">
        <v>58</v>
      </c>
      <c r="R413" s="4">
        <v>8.6999999999999994E-3</v>
      </c>
      <c r="S413" s="4">
        <v>4.4999999999999998E-2</v>
      </c>
      <c r="T413" s="4" t="s">
        <v>5121</v>
      </c>
      <c r="U413" s="4">
        <v>0.436</v>
      </c>
      <c r="V413" s="4">
        <v>1</v>
      </c>
      <c r="W413" s="4">
        <f t="shared" si="6"/>
        <v>0</v>
      </c>
      <c r="X413" s="4">
        <v>0</v>
      </c>
      <c r="Y413" s="4"/>
    </row>
    <row r="414" spans="1:25" ht="15.6" x14ac:dyDescent="0.3">
      <c r="A414" s="4" t="s">
        <v>5137</v>
      </c>
      <c r="B414" s="4" t="s">
        <v>5138</v>
      </c>
      <c r="C414" s="4" t="s">
        <v>5139</v>
      </c>
      <c r="D414" s="4" t="s">
        <v>5135</v>
      </c>
      <c r="E414" s="4">
        <v>3</v>
      </c>
      <c r="F414" s="4">
        <v>183715144</v>
      </c>
      <c r="G414" s="4">
        <v>183762279</v>
      </c>
      <c r="H414" s="4">
        <v>4.0500000000000001E-2</v>
      </c>
      <c r="I414" s="4" t="s">
        <v>763</v>
      </c>
      <c r="J414" s="4" t="s">
        <v>638</v>
      </c>
      <c r="K414" s="4" t="s">
        <v>5140</v>
      </c>
      <c r="L414" s="4" t="s">
        <v>5141</v>
      </c>
      <c r="M414" s="4" t="s">
        <v>783</v>
      </c>
      <c r="N414" s="4" t="s">
        <v>478</v>
      </c>
      <c r="O414" s="4" t="s">
        <v>5142</v>
      </c>
      <c r="P414" s="4" t="s">
        <v>57</v>
      </c>
      <c r="Q414" s="4" t="s">
        <v>58</v>
      </c>
      <c r="R414" s="4">
        <v>-1.2999999999999999E-3</v>
      </c>
      <c r="S414" s="4">
        <v>0.46</v>
      </c>
      <c r="T414" s="4" t="s">
        <v>5143</v>
      </c>
      <c r="U414" s="4">
        <v>0.76800000000000002</v>
      </c>
      <c r="V414" s="4">
        <v>1</v>
      </c>
      <c r="W414" s="4">
        <f t="shared" si="6"/>
        <v>0</v>
      </c>
      <c r="X414" s="4">
        <v>0</v>
      </c>
      <c r="Y414" s="4"/>
    </row>
    <row r="415" spans="1:25" ht="15.6" x14ac:dyDescent="0.3">
      <c r="A415" s="4" t="s">
        <v>5144</v>
      </c>
      <c r="B415" s="4" t="s">
        <v>5145</v>
      </c>
      <c r="C415" s="4" t="s">
        <v>5146</v>
      </c>
      <c r="D415" s="4" t="s">
        <v>5147</v>
      </c>
      <c r="E415" s="4">
        <v>3</v>
      </c>
      <c r="F415" s="4">
        <v>18394462</v>
      </c>
      <c r="G415" s="4">
        <v>18420991</v>
      </c>
      <c r="H415" s="4">
        <v>4.9399999999999999E-2</v>
      </c>
      <c r="I415" s="4" t="s">
        <v>5148</v>
      </c>
      <c r="J415" s="4" t="s">
        <v>458</v>
      </c>
      <c r="K415" s="4" t="s">
        <v>5149</v>
      </c>
      <c r="L415" s="4" t="s">
        <v>1014</v>
      </c>
      <c r="M415" s="4" t="s">
        <v>918</v>
      </c>
      <c r="N415" s="4" t="s">
        <v>5150</v>
      </c>
      <c r="O415" s="4" t="s">
        <v>3679</v>
      </c>
      <c r="P415" s="4" t="s">
        <v>36</v>
      </c>
      <c r="Q415" s="4" t="s">
        <v>31</v>
      </c>
      <c r="R415" s="4">
        <v>2.7000000000000001E-3</v>
      </c>
      <c r="S415" s="4">
        <v>0.16</v>
      </c>
      <c r="T415" s="4" t="s">
        <v>5151</v>
      </c>
      <c r="U415" s="4">
        <v>9.01E-2</v>
      </c>
      <c r="V415" s="4">
        <v>1</v>
      </c>
      <c r="W415" s="4">
        <f t="shared" si="6"/>
        <v>0</v>
      </c>
      <c r="X415" s="4">
        <v>0</v>
      </c>
      <c r="Y415" s="4"/>
    </row>
    <row r="416" spans="1:25" ht="15.6" x14ac:dyDescent="0.3">
      <c r="A416" s="4" t="s">
        <v>5152</v>
      </c>
      <c r="B416" s="4" t="s">
        <v>5153</v>
      </c>
      <c r="C416" s="4" t="s">
        <v>5154</v>
      </c>
      <c r="D416" s="4" t="s">
        <v>5155</v>
      </c>
      <c r="E416" s="4">
        <v>3</v>
      </c>
      <c r="F416" s="4">
        <v>184824545</v>
      </c>
      <c r="G416" s="4">
        <v>184870805</v>
      </c>
      <c r="H416" s="4">
        <v>7.580000000000002E-2</v>
      </c>
      <c r="I416" s="4" t="s">
        <v>5156</v>
      </c>
      <c r="J416" s="4" t="s">
        <v>431</v>
      </c>
      <c r="K416" s="4" t="s">
        <v>5157</v>
      </c>
      <c r="L416" s="4" t="s">
        <v>5158</v>
      </c>
      <c r="M416" s="4" t="s">
        <v>737</v>
      </c>
      <c r="N416" s="4" t="s">
        <v>5159</v>
      </c>
      <c r="O416" s="4" t="s">
        <v>48</v>
      </c>
      <c r="P416" s="4" t="s">
        <v>57</v>
      </c>
      <c r="Q416" s="4" t="s">
        <v>58</v>
      </c>
      <c r="R416" s="4">
        <v>2.1000000000000001E-2</v>
      </c>
      <c r="S416" s="4">
        <v>4.1000000000000003E-3</v>
      </c>
      <c r="T416" s="4" t="s">
        <v>5160</v>
      </c>
      <c r="U416" s="4">
        <v>0.129</v>
      </c>
      <c r="V416" s="4">
        <v>1</v>
      </c>
      <c r="W416" s="4">
        <f t="shared" si="6"/>
        <v>0</v>
      </c>
      <c r="X416" s="4">
        <v>0</v>
      </c>
      <c r="Y416" s="4"/>
    </row>
    <row r="417" spans="1:25" ht="15.6" x14ac:dyDescent="0.3">
      <c r="A417" s="4" t="s">
        <v>5161</v>
      </c>
      <c r="B417" s="4" t="s">
        <v>5162</v>
      </c>
      <c r="C417" s="4" t="s">
        <v>5163</v>
      </c>
      <c r="D417" s="4" t="s">
        <v>806</v>
      </c>
      <c r="E417" s="4">
        <v>3</v>
      </c>
      <c r="F417" s="4">
        <v>185598412</v>
      </c>
      <c r="G417" s="4">
        <v>185613408</v>
      </c>
      <c r="H417" s="4">
        <v>3.85E-2</v>
      </c>
      <c r="I417" s="4" t="s">
        <v>5164</v>
      </c>
      <c r="J417" s="4" t="s">
        <v>971</v>
      </c>
      <c r="K417" s="4" t="s">
        <v>5165</v>
      </c>
      <c r="L417" s="4" t="s">
        <v>5166</v>
      </c>
      <c r="M417" s="4" t="s">
        <v>258</v>
      </c>
      <c r="N417" s="4" t="s">
        <v>5167</v>
      </c>
      <c r="O417" s="4" t="s">
        <v>2115</v>
      </c>
      <c r="P417" s="4" t="s">
        <v>1101</v>
      </c>
      <c r="Q417" s="4" t="s">
        <v>31</v>
      </c>
      <c r="R417" s="4">
        <v>1.4999999999999999E-2</v>
      </c>
      <c r="S417" s="4">
        <v>1.2E-2</v>
      </c>
      <c r="T417" s="4" t="s">
        <v>5168</v>
      </c>
      <c r="U417" s="4">
        <v>0.20100000000000001</v>
      </c>
      <c r="V417" s="4">
        <v>1</v>
      </c>
      <c r="W417" s="4">
        <f t="shared" si="6"/>
        <v>0</v>
      </c>
      <c r="X417" s="4">
        <v>0</v>
      </c>
      <c r="Y417" s="4"/>
    </row>
    <row r="418" spans="1:25" ht="15.6" x14ac:dyDescent="0.3">
      <c r="A418" s="4" t="s">
        <v>5169</v>
      </c>
      <c r="B418" s="4" t="s">
        <v>5170</v>
      </c>
      <c r="C418" s="4" t="s">
        <v>5171</v>
      </c>
      <c r="D418" s="4" t="s">
        <v>1654</v>
      </c>
      <c r="E418" s="4">
        <v>3</v>
      </c>
      <c r="F418" s="4">
        <v>186791725</v>
      </c>
      <c r="G418" s="4">
        <v>186804724</v>
      </c>
      <c r="H418" s="4">
        <v>8.2799999999999999E-2</v>
      </c>
      <c r="I418" s="4" t="s">
        <v>5172</v>
      </c>
      <c r="J418" s="4" t="s">
        <v>616</v>
      </c>
      <c r="K418" s="4" t="s">
        <v>5173</v>
      </c>
      <c r="L418" s="4" t="s">
        <v>5174</v>
      </c>
      <c r="M418" s="4" t="s">
        <v>1153</v>
      </c>
      <c r="N418" s="4" t="s">
        <v>5175</v>
      </c>
      <c r="O418" s="4" t="s">
        <v>4526</v>
      </c>
      <c r="P418" s="4" t="s">
        <v>57</v>
      </c>
      <c r="Q418" s="4" t="s">
        <v>58</v>
      </c>
      <c r="R418" s="4">
        <v>6.3E-2</v>
      </c>
      <c r="S418" s="4">
        <v>1.1999999999999999E-6</v>
      </c>
      <c r="T418" s="4" t="s">
        <v>5176</v>
      </c>
      <c r="U418" s="4">
        <v>1.47E-2</v>
      </c>
      <c r="V418" s="4">
        <v>1</v>
      </c>
      <c r="W418" s="4">
        <f t="shared" si="6"/>
        <v>0</v>
      </c>
      <c r="X418" s="4">
        <v>0</v>
      </c>
      <c r="Y418" s="4"/>
    </row>
    <row r="419" spans="1:25" ht="15.6" x14ac:dyDescent="0.3">
      <c r="A419" s="4" t="s">
        <v>5177</v>
      </c>
      <c r="B419" s="4" t="s">
        <v>5178</v>
      </c>
      <c r="C419" s="4" t="s">
        <v>5179</v>
      </c>
      <c r="D419" s="4" t="s">
        <v>5180</v>
      </c>
      <c r="E419" s="4">
        <v>3</v>
      </c>
      <c r="F419" s="4">
        <v>196806579</v>
      </c>
      <c r="G419" s="4">
        <v>196807914</v>
      </c>
      <c r="H419" s="4">
        <v>7.8299999999999995E-2</v>
      </c>
      <c r="I419" s="4" t="s">
        <v>5181</v>
      </c>
      <c r="J419" s="4" t="s">
        <v>1096</v>
      </c>
      <c r="K419" s="4" t="s">
        <v>5182</v>
      </c>
      <c r="L419" s="4" t="s">
        <v>5183</v>
      </c>
      <c r="M419" s="4" t="s">
        <v>662</v>
      </c>
      <c r="N419" s="4" t="s">
        <v>5184</v>
      </c>
      <c r="O419" s="4" t="s">
        <v>5185</v>
      </c>
      <c r="P419" s="4" t="s">
        <v>57</v>
      </c>
      <c r="Q419" s="4" t="s">
        <v>58</v>
      </c>
      <c r="R419" s="4">
        <v>-1.1E-4</v>
      </c>
      <c r="S419" s="4">
        <v>0.33</v>
      </c>
      <c r="T419" s="4" t="s">
        <v>5186</v>
      </c>
      <c r="U419" s="4">
        <v>0.34400000000000008</v>
      </c>
      <c r="V419" s="4">
        <v>1</v>
      </c>
      <c r="W419" s="4">
        <f t="shared" si="6"/>
        <v>0</v>
      </c>
      <c r="X419" s="4">
        <v>0</v>
      </c>
      <c r="Y419" s="4"/>
    </row>
    <row r="420" spans="1:25" ht="15.6" x14ac:dyDescent="0.3">
      <c r="A420" s="4" t="s">
        <v>5187</v>
      </c>
      <c r="B420" s="4" t="s">
        <v>5188</v>
      </c>
      <c r="C420" s="4" t="s">
        <v>5189</v>
      </c>
      <c r="D420" s="4" t="s">
        <v>5190</v>
      </c>
      <c r="E420" s="4">
        <v>3</v>
      </c>
      <c r="F420" s="4">
        <v>197051577</v>
      </c>
      <c r="G420" s="4">
        <v>197119530</v>
      </c>
      <c r="H420" s="4">
        <v>8.270000000000001E-2</v>
      </c>
      <c r="I420" s="4" t="s">
        <v>5191</v>
      </c>
      <c r="J420" s="4" t="s">
        <v>439</v>
      </c>
      <c r="K420" s="4" t="s">
        <v>5192</v>
      </c>
      <c r="L420" s="4" t="s">
        <v>5193</v>
      </c>
      <c r="M420" s="4" t="s">
        <v>383</v>
      </c>
      <c r="N420" s="4" t="s">
        <v>5194</v>
      </c>
      <c r="O420" s="4" t="s">
        <v>5195</v>
      </c>
      <c r="P420" s="4" t="s">
        <v>57</v>
      </c>
      <c r="Q420" s="4" t="s">
        <v>58</v>
      </c>
      <c r="R420" s="4">
        <v>7.0999999999999994E-2</v>
      </c>
      <c r="S420" s="4">
        <v>2.6E-7</v>
      </c>
      <c r="T420" s="4" t="s">
        <v>588</v>
      </c>
      <c r="U420" s="4">
        <v>3.8999999999999999E-4</v>
      </c>
      <c r="V420" s="4">
        <v>0.56159999999999999</v>
      </c>
      <c r="W420" s="4">
        <f t="shared" si="6"/>
        <v>0</v>
      </c>
      <c r="X420" s="4">
        <v>0</v>
      </c>
      <c r="Y420" s="4"/>
    </row>
    <row r="421" spans="1:25" ht="15.6" x14ac:dyDescent="0.3">
      <c r="A421" s="4" t="s">
        <v>5196</v>
      </c>
      <c r="B421" s="4" t="s">
        <v>5197</v>
      </c>
      <c r="C421" s="4" t="s">
        <v>5198</v>
      </c>
      <c r="D421" s="4" t="s">
        <v>5190</v>
      </c>
      <c r="E421" s="4">
        <v>3</v>
      </c>
      <c r="F421" s="4">
        <v>197115927</v>
      </c>
      <c r="G421" s="4">
        <v>197149796</v>
      </c>
      <c r="H421" s="4">
        <v>0.1295</v>
      </c>
      <c r="I421" s="4" t="s">
        <v>5191</v>
      </c>
      <c r="J421" s="4" t="s">
        <v>439</v>
      </c>
      <c r="K421" s="4" t="s">
        <v>5199</v>
      </c>
      <c r="L421" s="4" t="s">
        <v>5200</v>
      </c>
      <c r="M421" s="4" t="s">
        <v>518</v>
      </c>
      <c r="N421" s="4" t="s">
        <v>5201</v>
      </c>
      <c r="O421" s="4" t="s">
        <v>3009</v>
      </c>
      <c r="P421" s="4" t="s">
        <v>282</v>
      </c>
      <c r="Q421" s="4" t="s">
        <v>31</v>
      </c>
      <c r="R421" s="4">
        <v>4.1000000000000009E-2</v>
      </c>
      <c r="S421" s="4">
        <v>8.4000000000000009E-5</v>
      </c>
      <c r="T421" s="4" t="s">
        <v>5202</v>
      </c>
      <c r="U421" s="4">
        <v>4.53E-2</v>
      </c>
      <c r="V421" s="4">
        <v>1</v>
      </c>
      <c r="W421" s="4">
        <f t="shared" si="6"/>
        <v>0</v>
      </c>
      <c r="X421" s="4">
        <v>0</v>
      </c>
      <c r="Y421" s="4"/>
    </row>
    <row r="422" spans="1:25" ht="15.6" x14ac:dyDescent="0.3">
      <c r="A422" s="4" t="s">
        <v>5203</v>
      </c>
      <c r="B422" s="4" t="s">
        <v>5204</v>
      </c>
      <c r="C422" s="4" t="s">
        <v>5205</v>
      </c>
      <c r="D422" s="4" t="s">
        <v>5190</v>
      </c>
      <c r="E422" s="4">
        <v>3</v>
      </c>
      <c r="F422" s="4">
        <v>197119410</v>
      </c>
      <c r="G422" s="4">
        <v>197142768</v>
      </c>
      <c r="H422" s="4">
        <v>0.14330000000000001</v>
      </c>
      <c r="I422" s="4" t="s">
        <v>5191</v>
      </c>
      <c r="J422" s="4" t="s">
        <v>439</v>
      </c>
      <c r="K422" s="4" t="s">
        <v>5206</v>
      </c>
      <c r="L422" s="4" t="s">
        <v>5207</v>
      </c>
      <c r="M422" s="4" t="s">
        <v>1176</v>
      </c>
      <c r="N422" s="4" t="s">
        <v>5208</v>
      </c>
      <c r="O422" s="4" t="s">
        <v>5209</v>
      </c>
      <c r="P422" s="4" t="s">
        <v>694</v>
      </c>
      <c r="Q422" s="4" t="s">
        <v>31</v>
      </c>
      <c r="R422" s="4">
        <v>2.1999999999999999E-2</v>
      </c>
      <c r="S422" s="4">
        <v>3.0999999999999999E-3</v>
      </c>
      <c r="T422" s="4" t="s">
        <v>5210</v>
      </c>
      <c r="U422" s="4">
        <v>0.78600000000000003</v>
      </c>
      <c r="V422" s="4">
        <v>1</v>
      </c>
      <c r="W422" s="4">
        <f t="shared" si="6"/>
        <v>0</v>
      </c>
      <c r="X422" s="4">
        <v>0</v>
      </c>
      <c r="Y422" s="4"/>
    </row>
    <row r="423" spans="1:25" ht="15.6" x14ac:dyDescent="0.3">
      <c r="A423" s="4" t="s">
        <v>5211</v>
      </c>
      <c r="B423" s="4" t="s">
        <v>5212</v>
      </c>
      <c r="C423" s="4" t="s">
        <v>5213</v>
      </c>
      <c r="D423" s="4" t="s">
        <v>5190</v>
      </c>
      <c r="E423" s="4">
        <v>3</v>
      </c>
      <c r="F423" s="4">
        <v>197136542</v>
      </c>
      <c r="G423" s="4">
        <v>197149796</v>
      </c>
      <c r="H423" s="4">
        <v>5.6500000000000002E-2</v>
      </c>
      <c r="I423" s="4" t="s">
        <v>5191</v>
      </c>
      <c r="J423" s="4" t="s">
        <v>439</v>
      </c>
      <c r="K423" s="4" t="s">
        <v>5214</v>
      </c>
      <c r="L423" s="4" t="s">
        <v>5215</v>
      </c>
      <c r="M423" s="4" t="s">
        <v>204</v>
      </c>
      <c r="N423" s="4" t="s">
        <v>5216</v>
      </c>
      <c r="O423" s="4" t="s">
        <v>5217</v>
      </c>
      <c r="P423" s="4" t="s">
        <v>497</v>
      </c>
      <c r="Q423" s="4" t="s">
        <v>31</v>
      </c>
      <c r="R423" s="4">
        <v>1.9E-2</v>
      </c>
      <c r="S423" s="4">
        <v>6.0000000000000001E-3</v>
      </c>
      <c r="T423" s="4" t="s">
        <v>5218</v>
      </c>
      <c r="U423" s="4">
        <v>4.6700000000000014E-3</v>
      </c>
      <c r="V423" s="4">
        <v>1</v>
      </c>
      <c r="W423" s="4">
        <f t="shared" si="6"/>
        <v>0</v>
      </c>
      <c r="X423" s="4">
        <v>0</v>
      </c>
      <c r="Y423" s="4"/>
    </row>
    <row r="424" spans="1:25" ht="15.6" x14ac:dyDescent="0.3">
      <c r="A424" s="4" t="s">
        <v>5219</v>
      </c>
      <c r="B424" s="4" t="s">
        <v>5220</v>
      </c>
      <c r="C424" s="4" t="s">
        <v>5221</v>
      </c>
      <c r="D424" s="4" t="s">
        <v>5222</v>
      </c>
      <c r="E424" s="4">
        <v>3</v>
      </c>
      <c r="F424" s="4">
        <v>23900808</v>
      </c>
      <c r="G424" s="4">
        <v>23911450</v>
      </c>
      <c r="H424" s="4">
        <v>3.6700000000000003E-2</v>
      </c>
      <c r="I424" s="4" t="s">
        <v>5223</v>
      </c>
      <c r="J424" s="4" t="s">
        <v>61</v>
      </c>
      <c r="K424" s="4" t="s">
        <v>5224</v>
      </c>
      <c r="L424" s="4" t="s">
        <v>5225</v>
      </c>
      <c r="M424" s="4" t="s">
        <v>630</v>
      </c>
      <c r="N424" s="4" t="s">
        <v>5226</v>
      </c>
      <c r="O424" s="4" t="s">
        <v>5227</v>
      </c>
      <c r="P424" s="4" t="s">
        <v>49</v>
      </c>
      <c r="Q424" s="4" t="s">
        <v>31</v>
      </c>
      <c r="R424" s="4">
        <v>1.4999999999999999E-2</v>
      </c>
      <c r="S424" s="4">
        <v>1.2999999999999999E-2</v>
      </c>
      <c r="T424" s="4" t="s">
        <v>5228</v>
      </c>
      <c r="U424" s="4">
        <v>0.45700000000000002</v>
      </c>
      <c r="V424" s="4">
        <v>1</v>
      </c>
      <c r="W424" s="4">
        <f t="shared" si="6"/>
        <v>0</v>
      </c>
      <c r="X424" s="4">
        <v>0</v>
      </c>
      <c r="Y424" s="4"/>
    </row>
    <row r="425" spans="1:25" ht="15.6" x14ac:dyDescent="0.3">
      <c r="A425" s="4" t="s">
        <v>5229</v>
      </c>
      <c r="B425" s="4" t="s">
        <v>5230</v>
      </c>
      <c r="C425" s="4" t="s">
        <v>5231</v>
      </c>
      <c r="D425" s="4" t="s">
        <v>5232</v>
      </c>
      <c r="E425" s="4">
        <v>3</v>
      </c>
      <c r="F425" s="4">
        <v>244613</v>
      </c>
      <c r="G425" s="4">
        <v>328354</v>
      </c>
      <c r="H425" s="4">
        <v>0.14549999999999999</v>
      </c>
      <c r="I425" s="4" t="s">
        <v>5233</v>
      </c>
      <c r="J425" s="4" t="s">
        <v>3752</v>
      </c>
      <c r="K425" s="4" t="s">
        <v>5234</v>
      </c>
      <c r="L425" s="4" t="s">
        <v>5235</v>
      </c>
      <c r="M425" s="4" t="s">
        <v>5236</v>
      </c>
      <c r="N425" s="4" t="s">
        <v>5237</v>
      </c>
      <c r="O425" s="4" t="s">
        <v>5238</v>
      </c>
      <c r="P425" s="4" t="s">
        <v>57</v>
      </c>
      <c r="Q425" s="4" t="s">
        <v>58</v>
      </c>
      <c r="R425" s="4">
        <v>0.11</v>
      </c>
      <c r="S425" s="4">
        <v>8.2999999999999985E-11</v>
      </c>
      <c r="T425" s="4" t="s">
        <v>5239</v>
      </c>
      <c r="U425" s="4">
        <v>7.8600000000000003E-2</v>
      </c>
      <c r="V425" s="4">
        <v>1</v>
      </c>
      <c r="W425" s="4">
        <f t="shared" si="6"/>
        <v>0</v>
      </c>
      <c r="X425" s="4">
        <v>0</v>
      </c>
      <c r="Y425" s="4"/>
    </row>
    <row r="426" spans="1:25" ht="15.6" x14ac:dyDescent="0.3">
      <c r="A426" s="4" t="s">
        <v>5240</v>
      </c>
      <c r="B426" s="4" t="s">
        <v>5241</v>
      </c>
      <c r="C426" s="4" t="s">
        <v>5242</v>
      </c>
      <c r="D426" s="4" t="s">
        <v>5243</v>
      </c>
      <c r="E426" s="4">
        <v>3</v>
      </c>
      <c r="F426" s="4">
        <v>27174439</v>
      </c>
      <c r="G426" s="4">
        <v>27284961</v>
      </c>
      <c r="H426" s="4">
        <v>5.67E-2</v>
      </c>
      <c r="I426" s="4" t="s">
        <v>5244</v>
      </c>
      <c r="J426" s="4" t="s">
        <v>3696</v>
      </c>
      <c r="K426" s="4" t="s">
        <v>5245</v>
      </c>
      <c r="L426" s="4" t="s">
        <v>5246</v>
      </c>
      <c r="M426" s="4" t="s">
        <v>1023</v>
      </c>
      <c r="N426" s="4" t="s">
        <v>5247</v>
      </c>
      <c r="O426" s="4" t="s">
        <v>5248</v>
      </c>
      <c r="P426" s="4" t="s">
        <v>57</v>
      </c>
      <c r="Q426" s="4" t="s">
        <v>58</v>
      </c>
      <c r="R426" s="4">
        <v>5.8999999999999997E-2</v>
      </c>
      <c r="S426" s="4">
        <v>2.7999999999999999E-6</v>
      </c>
      <c r="T426" s="4" t="s">
        <v>5249</v>
      </c>
      <c r="U426" s="4">
        <v>4.6199999999999998E-2</v>
      </c>
      <c r="V426" s="4">
        <v>1</v>
      </c>
      <c r="W426" s="4">
        <f t="shared" si="6"/>
        <v>0</v>
      </c>
      <c r="X426" s="4">
        <v>0</v>
      </c>
      <c r="Y426" s="4"/>
    </row>
    <row r="427" spans="1:25" ht="15.6" x14ac:dyDescent="0.3">
      <c r="A427" s="4" t="s">
        <v>5250</v>
      </c>
      <c r="B427" s="4" t="s">
        <v>5251</v>
      </c>
      <c r="C427" s="4" t="s">
        <v>5252</v>
      </c>
      <c r="D427" s="4" t="s">
        <v>5243</v>
      </c>
      <c r="E427" s="4">
        <v>3</v>
      </c>
      <c r="F427" s="4">
        <v>27344272</v>
      </c>
      <c r="G427" s="4">
        <v>27352919</v>
      </c>
      <c r="H427" s="4">
        <v>4.7300000000000009E-2</v>
      </c>
      <c r="I427" s="4" t="s">
        <v>5253</v>
      </c>
      <c r="J427" s="4" t="s">
        <v>5254</v>
      </c>
      <c r="K427" s="4" t="s">
        <v>5255</v>
      </c>
      <c r="L427" s="4" t="s">
        <v>5256</v>
      </c>
      <c r="M427" s="4" t="s">
        <v>105</v>
      </c>
      <c r="N427" s="4" t="s">
        <v>5257</v>
      </c>
      <c r="O427" s="4" t="s">
        <v>3799</v>
      </c>
      <c r="P427" s="4" t="s">
        <v>57</v>
      </c>
      <c r="Q427" s="4" t="s">
        <v>58</v>
      </c>
      <c r="R427" s="4">
        <v>1.2999999999999999E-2</v>
      </c>
      <c r="S427" s="4">
        <v>1.7000000000000001E-2</v>
      </c>
      <c r="T427" s="4" t="s">
        <v>5258</v>
      </c>
      <c r="U427" s="4">
        <v>0.52</v>
      </c>
      <c r="V427" s="4">
        <v>1</v>
      </c>
      <c r="W427" s="4">
        <f t="shared" si="6"/>
        <v>0</v>
      </c>
      <c r="X427" s="4">
        <v>0</v>
      </c>
      <c r="Y427" s="4"/>
    </row>
    <row r="428" spans="1:25" ht="15.6" x14ac:dyDescent="0.3">
      <c r="A428" s="4" t="s">
        <v>5259</v>
      </c>
      <c r="B428" s="4" t="s">
        <v>5260</v>
      </c>
      <c r="C428" s="4" t="s">
        <v>5261</v>
      </c>
      <c r="D428" s="4" t="s">
        <v>5262</v>
      </c>
      <c r="E428" s="4">
        <v>3</v>
      </c>
      <c r="F428" s="4">
        <v>28292736</v>
      </c>
      <c r="G428" s="4">
        <v>28316859</v>
      </c>
      <c r="H428" s="4">
        <v>5.1200000000000002E-2</v>
      </c>
      <c r="I428" s="4" t="s">
        <v>5263</v>
      </c>
      <c r="J428" s="4" t="s">
        <v>1213</v>
      </c>
      <c r="K428" s="4" t="s">
        <v>5264</v>
      </c>
      <c r="L428" s="4" t="s">
        <v>5265</v>
      </c>
      <c r="M428" s="4" t="s">
        <v>327</v>
      </c>
      <c r="N428" s="4" t="s">
        <v>5266</v>
      </c>
      <c r="O428" s="4" t="s">
        <v>5267</v>
      </c>
      <c r="P428" s="4" t="s">
        <v>30</v>
      </c>
      <c r="Q428" s="4" t="s">
        <v>23</v>
      </c>
      <c r="R428" s="4">
        <v>7.9000000000000001E-2</v>
      </c>
      <c r="S428" s="4">
        <v>5.9000000000000012E-8</v>
      </c>
      <c r="T428" s="4" t="s">
        <v>1048</v>
      </c>
      <c r="U428" s="4">
        <v>0.56200000000000017</v>
      </c>
      <c r="V428" s="4">
        <v>1</v>
      </c>
      <c r="W428" s="4">
        <f t="shared" si="6"/>
        <v>0</v>
      </c>
      <c r="X428" s="4">
        <v>0</v>
      </c>
      <c r="Y428" s="4"/>
    </row>
    <row r="429" spans="1:25" ht="15.6" x14ac:dyDescent="0.3">
      <c r="A429" s="4" t="s">
        <v>5268</v>
      </c>
      <c r="B429" s="4" t="s">
        <v>5269</v>
      </c>
      <c r="C429" s="4" t="s">
        <v>5270</v>
      </c>
      <c r="D429" s="4" t="s">
        <v>746</v>
      </c>
      <c r="E429" s="4">
        <v>3</v>
      </c>
      <c r="F429" s="4">
        <v>3152456</v>
      </c>
      <c r="G429" s="4">
        <v>3174261</v>
      </c>
      <c r="H429" s="4">
        <v>0.1497</v>
      </c>
      <c r="I429" s="4" t="s">
        <v>5271</v>
      </c>
      <c r="J429" s="4" t="s">
        <v>154</v>
      </c>
      <c r="K429" s="4" t="s">
        <v>747</v>
      </c>
      <c r="L429" s="4" t="s">
        <v>5272</v>
      </c>
      <c r="M429" s="4" t="s">
        <v>1380</v>
      </c>
      <c r="N429" s="4" t="s">
        <v>5273</v>
      </c>
      <c r="O429" s="4" t="s">
        <v>5274</v>
      </c>
      <c r="P429" s="4" t="s">
        <v>57</v>
      </c>
      <c r="Q429" s="4" t="s">
        <v>58</v>
      </c>
      <c r="R429" s="4">
        <v>8.900000000000001E-2</v>
      </c>
      <c r="S429" s="4">
        <v>7.6999999999999995E-9</v>
      </c>
      <c r="T429" s="4" t="s">
        <v>748</v>
      </c>
      <c r="U429" s="4">
        <v>4.1800000000000014E-3</v>
      </c>
      <c r="V429" s="4">
        <v>1</v>
      </c>
      <c r="W429" s="4">
        <f t="shared" si="6"/>
        <v>0</v>
      </c>
      <c r="X429" s="4">
        <v>0</v>
      </c>
      <c r="Y429" s="4"/>
    </row>
    <row r="430" spans="1:25" ht="15.6" x14ac:dyDescent="0.3">
      <c r="A430" s="4" t="s">
        <v>5275</v>
      </c>
      <c r="B430" s="4" t="s">
        <v>5276</v>
      </c>
      <c r="C430" s="4" t="s">
        <v>5277</v>
      </c>
      <c r="D430" s="4" t="s">
        <v>746</v>
      </c>
      <c r="E430" s="4">
        <v>3</v>
      </c>
      <c r="F430" s="4">
        <v>3156219</v>
      </c>
      <c r="G430" s="4">
        <v>3174261</v>
      </c>
      <c r="H430" s="4">
        <v>0.10920000000000001</v>
      </c>
      <c r="I430" s="4" t="s">
        <v>5271</v>
      </c>
      <c r="J430" s="4" t="s">
        <v>154</v>
      </c>
      <c r="K430" s="4" t="s">
        <v>5278</v>
      </c>
      <c r="L430" s="4" t="s">
        <v>5279</v>
      </c>
      <c r="M430" s="4" t="s">
        <v>1064</v>
      </c>
      <c r="N430" s="4" t="s">
        <v>5280</v>
      </c>
      <c r="O430" s="4" t="s">
        <v>2674</v>
      </c>
      <c r="P430" s="4" t="s">
        <v>57</v>
      </c>
      <c r="Q430" s="4" t="s">
        <v>58</v>
      </c>
      <c r="R430" s="4">
        <v>4.8000000000000001E-2</v>
      </c>
      <c r="S430" s="4">
        <v>2.1999999999999999E-5</v>
      </c>
      <c r="T430" s="4" t="s">
        <v>5281</v>
      </c>
      <c r="U430" s="4">
        <v>5.2400000000000016E-3</v>
      </c>
      <c r="V430" s="4">
        <v>1</v>
      </c>
      <c r="W430" s="4">
        <f t="shared" si="6"/>
        <v>0</v>
      </c>
      <c r="X430" s="4">
        <v>0</v>
      </c>
      <c r="Y430" s="4"/>
    </row>
    <row r="431" spans="1:25" ht="15.6" x14ac:dyDescent="0.3">
      <c r="A431" s="4" t="s">
        <v>5282</v>
      </c>
      <c r="B431" s="4" t="s">
        <v>5283</v>
      </c>
      <c r="C431" s="4" t="s">
        <v>5284</v>
      </c>
      <c r="D431" s="4" t="s">
        <v>5285</v>
      </c>
      <c r="E431" s="4">
        <v>3</v>
      </c>
      <c r="F431" s="4">
        <v>31576396</v>
      </c>
      <c r="G431" s="4">
        <v>31580096</v>
      </c>
      <c r="H431" s="4">
        <v>9.9900000000000003E-2</v>
      </c>
      <c r="I431" s="4" t="s">
        <v>5286</v>
      </c>
      <c r="J431" s="4" t="s">
        <v>455</v>
      </c>
      <c r="K431" s="4" t="s">
        <v>5287</v>
      </c>
      <c r="L431" s="4" t="s">
        <v>5288</v>
      </c>
      <c r="M431" s="4" t="s">
        <v>344</v>
      </c>
      <c r="N431" s="4" t="s">
        <v>5289</v>
      </c>
      <c r="O431" s="4" t="s">
        <v>5290</v>
      </c>
      <c r="P431" s="4" t="s">
        <v>22</v>
      </c>
      <c r="Q431" s="4" t="s">
        <v>23</v>
      </c>
      <c r="R431" s="4">
        <v>0.11</v>
      </c>
      <c r="S431" s="4">
        <v>2.7E-10</v>
      </c>
      <c r="T431" s="4" t="s">
        <v>5291</v>
      </c>
      <c r="U431" s="4">
        <v>0.371</v>
      </c>
      <c r="V431" s="4">
        <v>1</v>
      </c>
      <c r="W431" s="4">
        <f t="shared" si="6"/>
        <v>0</v>
      </c>
      <c r="X431" s="4">
        <v>0</v>
      </c>
      <c r="Y431" s="4"/>
    </row>
    <row r="432" spans="1:25" ht="15.6" x14ac:dyDescent="0.3">
      <c r="A432" s="4" t="s">
        <v>5292</v>
      </c>
      <c r="B432" s="4" t="s">
        <v>5293</v>
      </c>
      <c r="C432" s="4" t="s">
        <v>5294</v>
      </c>
      <c r="D432" s="4" t="s">
        <v>5285</v>
      </c>
      <c r="E432" s="4">
        <v>3</v>
      </c>
      <c r="F432" s="4">
        <v>31576396</v>
      </c>
      <c r="G432" s="4">
        <v>31600459</v>
      </c>
      <c r="H432" s="4">
        <v>0.1333</v>
      </c>
      <c r="I432" s="4" t="s">
        <v>5286</v>
      </c>
      <c r="J432" s="4" t="s">
        <v>455</v>
      </c>
      <c r="K432" s="4" t="s">
        <v>5295</v>
      </c>
      <c r="L432" s="4" t="s">
        <v>5296</v>
      </c>
      <c r="M432" s="4" t="s">
        <v>1573</v>
      </c>
      <c r="N432" s="4" t="s">
        <v>280</v>
      </c>
      <c r="O432" s="4" t="s">
        <v>3101</v>
      </c>
      <c r="P432" s="4" t="s">
        <v>57</v>
      </c>
      <c r="Q432" s="4" t="s">
        <v>58</v>
      </c>
      <c r="R432" s="4">
        <v>0.17</v>
      </c>
      <c r="S432" s="4">
        <v>1.0000000000000001E-15</v>
      </c>
      <c r="T432" s="4" t="s">
        <v>5092</v>
      </c>
      <c r="U432" s="4">
        <v>0.8650000000000001</v>
      </c>
      <c r="V432" s="4">
        <v>1</v>
      </c>
      <c r="W432" s="4">
        <f t="shared" si="6"/>
        <v>0</v>
      </c>
      <c r="X432" s="4">
        <v>0</v>
      </c>
      <c r="Y432" s="4"/>
    </row>
    <row r="433" spans="1:25" ht="15.6" x14ac:dyDescent="0.3">
      <c r="A433" s="4" t="s">
        <v>5297</v>
      </c>
      <c r="B433" s="4" t="s">
        <v>5298</v>
      </c>
      <c r="C433" s="4" t="s">
        <v>5299</v>
      </c>
      <c r="D433" s="4" t="s">
        <v>5300</v>
      </c>
      <c r="E433" s="4">
        <v>3</v>
      </c>
      <c r="F433" s="4">
        <v>33396162</v>
      </c>
      <c r="G433" s="4">
        <v>33425741</v>
      </c>
      <c r="H433" s="4">
        <v>7.2599999999999998E-2</v>
      </c>
      <c r="I433" s="4" t="s">
        <v>5301</v>
      </c>
      <c r="J433" s="4" t="s">
        <v>1115</v>
      </c>
      <c r="K433" s="4" t="s">
        <v>5302</v>
      </c>
      <c r="L433" s="4" t="s">
        <v>5303</v>
      </c>
      <c r="M433" s="4" t="s">
        <v>481</v>
      </c>
      <c r="N433" s="4" t="s">
        <v>5304</v>
      </c>
      <c r="O433" s="4" t="s">
        <v>5305</v>
      </c>
      <c r="P433" s="4" t="s">
        <v>57</v>
      </c>
      <c r="Q433" s="4" t="s">
        <v>58</v>
      </c>
      <c r="R433" s="4">
        <v>2.1000000000000001E-2</v>
      </c>
      <c r="S433" s="4">
        <v>4.0000000000000001E-3</v>
      </c>
      <c r="T433" s="4" t="s">
        <v>3485</v>
      </c>
      <c r="U433" s="4">
        <v>6.6500000000000014E-3</v>
      </c>
      <c r="V433" s="4">
        <v>1</v>
      </c>
      <c r="W433" s="4">
        <f t="shared" si="6"/>
        <v>0</v>
      </c>
      <c r="X433" s="4">
        <v>0</v>
      </c>
      <c r="Y433" s="4"/>
    </row>
    <row r="434" spans="1:25" ht="15.6" x14ac:dyDescent="0.3">
      <c r="A434" s="4" t="s">
        <v>5306</v>
      </c>
      <c r="B434" s="4" t="s">
        <v>5307</v>
      </c>
      <c r="C434" s="4" t="s">
        <v>5308</v>
      </c>
      <c r="D434" s="4" t="s">
        <v>5309</v>
      </c>
      <c r="E434" s="4">
        <v>3</v>
      </c>
      <c r="F434" s="4">
        <v>33606591</v>
      </c>
      <c r="G434" s="4">
        <v>33627080</v>
      </c>
      <c r="H434" s="4">
        <v>8.840000000000002E-2</v>
      </c>
      <c r="I434" s="4" t="s">
        <v>5301</v>
      </c>
      <c r="J434" s="4" t="s">
        <v>1115</v>
      </c>
      <c r="K434" s="4" t="s">
        <v>5310</v>
      </c>
      <c r="L434" s="4" t="s">
        <v>5311</v>
      </c>
      <c r="M434" s="4" t="s">
        <v>275</v>
      </c>
      <c r="N434" s="4" t="s">
        <v>5312</v>
      </c>
      <c r="O434" s="4" t="s">
        <v>5313</v>
      </c>
      <c r="P434" s="4" t="s">
        <v>57</v>
      </c>
      <c r="Q434" s="4" t="s">
        <v>58</v>
      </c>
      <c r="R434" s="4">
        <v>4.4999999999999998E-2</v>
      </c>
      <c r="S434" s="4">
        <v>3.6000000000000001E-5</v>
      </c>
      <c r="T434" s="4" t="s">
        <v>5314</v>
      </c>
      <c r="U434" s="4">
        <v>3.5899999999999999E-3</v>
      </c>
      <c r="V434" s="4">
        <v>1</v>
      </c>
      <c r="W434" s="4">
        <f t="shared" si="6"/>
        <v>0</v>
      </c>
      <c r="X434" s="4">
        <v>0</v>
      </c>
      <c r="Y434" s="4"/>
    </row>
    <row r="435" spans="1:25" ht="15.6" x14ac:dyDescent="0.3">
      <c r="A435" s="4" t="s">
        <v>5315</v>
      </c>
      <c r="B435" s="4" t="s">
        <v>5316</v>
      </c>
      <c r="C435" s="4" t="s">
        <v>5317</v>
      </c>
      <c r="D435" s="4" t="s">
        <v>5309</v>
      </c>
      <c r="E435" s="4">
        <v>3</v>
      </c>
      <c r="F435" s="4">
        <v>33606591</v>
      </c>
      <c r="G435" s="4">
        <v>33644903</v>
      </c>
      <c r="H435" s="4">
        <v>9.0200000000000002E-2</v>
      </c>
      <c r="I435" s="4" t="s">
        <v>5301</v>
      </c>
      <c r="J435" s="4" t="s">
        <v>1115</v>
      </c>
      <c r="K435" s="4" t="s">
        <v>5318</v>
      </c>
      <c r="L435" s="4" t="s">
        <v>5319</v>
      </c>
      <c r="M435" s="4" t="s">
        <v>612</v>
      </c>
      <c r="N435" s="4" t="s">
        <v>5159</v>
      </c>
      <c r="O435" s="4" t="s">
        <v>1955</v>
      </c>
      <c r="P435" s="4" t="s">
        <v>57</v>
      </c>
      <c r="Q435" s="4" t="s">
        <v>58</v>
      </c>
      <c r="R435" s="4">
        <v>0.11</v>
      </c>
      <c r="S435" s="4">
        <v>1.4000000000000001E-10</v>
      </c>
      <c r="T435" s="4" t="s">
        <v>5320</v>
      </c>
      <c r="U435" s="4">
        <v>0.129</v>
      </c>
      <c r="V435" s="4">
        <v>1</v>
      </c>
      <c r="W435" s="4">
        <f t="shared" si="6"/>
        <v>0</v>
      </c>
      <c r="X435" s="4">
        <v>0</v>
      </c>
      <c r="Y435" s="4"/>
    </row>
    <row r="436" spans="1:25" ht="15.6" x14ac:dyDescent="0.3">
      <c r="A436" s="4" t="s">
        <v>5321</v>
      </c>
      <c r="B436" s="4" t="s">
        <v>5322</v>
      </c>
      <c r="C436" s="4" t="s">
        <v>5323</v>
      </c>
      <c r="D436" s="4" t="s">
        <v>5309</v>
      </c>
      <c r="E436" s="4">
        <v>3</v>
      </c>
      <c r="F436" s="4">
        <v>33619603</v>
      </c>
      <c r="G436" s="4">
        <v>33644903</v>
      </c>
      <c r="H436" s="4">
        <v>0.106</v>
      </c>
      <c r="I436" s="4" t="s">
        <v>5301</v>
      </c>
      <c r="J436" s="4" t="s">
        <v>1115</v>
      </c>
      <c r="K436" s="4" t="s">
        <v>5324</v>
      </c>
      <c r="L436" s="4" t="s">
        <v>5325</v>
      </c>
      <c r="M436" s="4" t="s">
        <v>373</v>
      </c>
      <c r="N436" s="4" t="s">
        <v>470</v>
      </c>
      <c r="O436" s="4" t="s">
        <v>5037</v>
      </c>
      <c r="P436" s="4" t="s">
        <v>57</v>
      </c>
      <c r="Q436" s="4" t="s">
        <v>58</v>
      </c>
      <c r="R436" s="4">
        <v>6.7000000000000004E-2</v>
      </c>
      <c r="S436" s="4">
        <v>5.5000000000000003E-7</v>
      </c>
      <c r="T436" s="4" t="s">
        <v>5326</v>
      </c>
      <c r="U436" s="4">
        <v>0.127</v>
      </c>
      <c r="V436" s="4">
        <v>1</v>
      </c>
      <c r="W436" s="4">
        <f t="shared" si="6"/>
        <v>0</v>
      </c>
      <c r="X436" s="4">
        <v>0</v>
      </c>
      <c r="Y436" s="4"/>
    </row>
    <row r="437" spans="1:25" ht="15.6" x14ac:dyDescent="0.3">
      <c r="A437" s="4" t="s">
        <v>5327</v>
      </c>
      <c r="B437" s="4" t="s">
        <v>5328</v>
      </c>
      <c r="C437" s="4" t="s">
        <v>5329</v>
      </c>
      <c r="D437" s="4" t="s">
        <v>865</v>
      </c>
      <c r="E437" s="4">
        <v>3</v>
      </c>
      <c r="F437" s="4">
        <v>42757066</v>
      </c>
      <c r="G437" s="4">
        <v>42758351</v>
      </c>
      <c r="H437" s="4">
        <v>4.8000000000000001E-2</v>
      </c>
      <c r="I437" s="4" t="s">
        <v>5330</v>
      </c>
      <c r="J437" s="4" t="s">
        <v>376</v>
      </c>
      <c r="K437" s="4" t="s">
        <v>5331</v>
      </c>
      <c r="L437" s="4" t="s">
        <v>5332</v>
      </c>
      <c r="M437" s="4" t="s">
        <v>592</v>
      </c>
      <c r="N437" s="4" t="s">
        <v>5333</v>
      </c>
      <c r="O437" s="4" t="s">
        <v>5334</v>
      </c>
      <c r="P437" s="4" t="s">
        <v>57</v>
      </c>
      <c r="Q437" s="4" t="s">
        <v>58</v>
      </c>
      <c r="R437" s="4">
        <v>5.5999999999999987E-2</v>
      </c>
      <c r="S437" s="4">
        <v>5.0999999999999986E-6</v>
      </c>
      <c r="T437" s="4" t="s">
        <v>5335</v>
      </c>
      <c r="U437" s="4">
        <v>0.14199999999999999</v>
      </c>
      <c r="V437" s="4">
        <v>1</v>
      </c>
      <c r="W437" s="4">
        <f t="shared" si="6"/>
        <v>0</v>
      </c>
      <c r="X437" s="4">
        <v>0</v>
      </c>
      <c r="Y437" s="4"/>
    </row>
    <row r="438" spans="1:25" ht="15.6" x14ac:dyDescent="0.3">
      <c r="A438" s="4" t="s">
        <v>5336</v>
      </c>
      <c r="B438" s="4" t="s">
        <v>5337</v>
      </c>
      <c r="C438" s="4" t="s">
        <v>5338</v>
      </c>
      <c r="D438" s="4" t="s">
        <v>5339</v>
      </c>
      <c r="E438" s="4">
        <v>3</v>
      </c>
      <c r="F438" s="4">
        <v>43303098</v>
      </c>
      <c r="G438" s="4">
        <v>43303792</v>
      </c>
      <c r="H438" s="4">
        <v>6.7599999999999993E-2</v>
      </c>
      <c r="I438" s="4" t="s">
        <v>5340</v>
      </c>
      <c r="J438" s="4" t="s">
        <v>130</v>
      </c>
      <c r="K438" s="4" t="s">
        <v>5341</v>
      </c>
      <c r="L438" s="4" t="s">
        <v>5342</v>
      </c>
      <c r="M438" s="4" t="s">
        <v>1240</v>
      </c>
      <c r="N438" s="4" t="s">
        <v>5343</v>
      </c>
      <c r="O438" s="4" t="s">
        <v>4426</v>
      </c>
      <c r="P438" s="4" t="s">
        <v>156</v>
      </c>
      <c r="Q438" s="4" t="s">
        <v>31</v>
      </c>
      <c r="R438" s="4">
        <v>5.7000000000000002E-3</v>
      </c>
      <c r="S438" s="4">
        <v>8.4000000000000019E-2</v>
      </c>
      <c r="T438" s="4" t="s">
        <v>5344</v>
      </c>
      <c r="U438" s="4">
        <v>5.96E-2</v>
      </c>
      <c r="V438" s="4">
        <v>1</v>
      </c>
      <c r="W438" s="4">
        <f t="shared" si="6"/>
        <v>0</v>
      </c>
      <c r="X438" s="4">
        <v>0</v>
      </c>
      <c r="Y438" s="4"/>
    </row>
    <row r="439" spans="1:25" ht="15.6" x14ac:dyDescent="0.3">
      <c r="A439" s="4" t="s">
        <v>5345</v>
      </c>
      <c r="B439" s="4" t="s">
        <v>5346</v>
      </c>
      <c r="C439" s="4" t="s">
        <v>5347</v>
      </c>
      <c r="D439" s="4" t="s">
        <v>752</v>
      </c>
      <c r="E439" s="4">
        <v>3</v>
      </c>
      <c r="F439" s="4">
        <v>47425485</v>
      </c>
      <c r="G439" s="4">
        <v>47435137</v>
      </c>
      <c r="H439" s="4">
        <v>7.5600000000000001E-2</v>
      </c>
      <c r="I439" s="4" t="s">
        <v>5348</v>
      </c>
      <c r="J439" s="4" t="s">
        <v>1750</v>
      </c>
      <c r="K439" s="4" t="s">
        <v>5349</v>
      </c>
      <c r="L439" s="4" t="s">
        <v>5350</v>
      </c>
      <c r="M439" s="4" t="s">
        <v>742</v>
      </c>
      <c r="N439" s="4" t="s">
        <v>5351</v>
      </c>
      <c r="O439" s="4" t="s">
        <v>5352</v>
      </c>
      <c r="P439" s="4" t="s">
        <v>203</v>
      </c>
      <c r="Q439" s="4" t="s">
        <v>23</v>
      </c>
      <c r="R439" s="4">
        <v>8.6999999999999994E-2</v>
      </c>
      <c r="S439" s="4">
        <v>1.2E-8</v>
      </c>
      <c r="T439" s="4" t="s">
        <v>5353</v>
      </c>
      <c r="U439" s="4">
        <v>4.0400000000000012E-2</v>
      </c>
      <c r="V439" s="4">
        <v>1</v>
      </c>
      <c r="W439" s="4">
        <f t="shared" si="6"/>
        <v>0</v>
      </c>
      <c r="X439" s="4">
        <v>0</v>
      </c>
      <c r="Y439" s="4"/>
    </row>
    <row r="440" spans="1:25" ht="15.6" x14ac:dyDescent="0.3">
      <c r="A440" s="4" t="s">
        <v>5354</v>
      </c>
      <c r="B440" s="4" t="s">
        <v>5355</v>
      </c>
      <c r="C440" s="4" t="s">
        <v>5356</v>
      </c>
      <c r="D440" s="4" t="s">
        <v>752</v>
      </c>
      <c r="E440" s="4">
        <v>3</v>
      </c>
      <c r="F440" s="4">
        <v>47435008</v>
      </c>
      <c r="G440" s="4">
        <v>47443091</v>
      </c>
      <c r="H440" s="4">
        <v>8.5699999999999998E-2</v>
      </c>
      <c r="I440" s="4" t="s">
        <v>5348</v>
      </c>
      <c r="J440" s="4" t="s">
        <v>1750</v>
      </c>
      <c r="K440" s="4" t="s">
        <v>5357</v>
      </c>
      <c r="L440" s="4" t="s">
        <v>5358</v>
      </c>
      <c r="M440" s="4" t="s">
        <v>1089</v>
      </c>
      <c r="N440" s="4" t="s">
        <v>5359</v>
      </c>
      <c r="O440" s="4" t="s">
        <v>5360</v>
      </c>
      <c r="P440" s="4" t="s">
        <v>147</v>
      </c>
      <c r="Q440" s="4" t="s">
        <v>23</v>
      </c>
      <c r="R440" s="4">
        <v>1E-3</v>
      </c>
      <c r="S440" s="4">
        <v>0.25</v>
      </c>
      <c r="T440" s="4" t="s">
        <v>749</v>
      </c>
      <c r="U440" s="4">
        <v>0.55900000000000016</v>
      </c>
      <c r="V440" s="4">
        <v>1</v>
      </c>
      <c r="W440" s="4">
        <f t="shared" si="6"/>
        <v>0</v>
      </c>
      <c r="X440" s="4">
        <v>0</v>
      </c>
      <c r="Y440" s="4"/>
    </row>
    <row r="441" spans="1:25" ht="15.6" x14ac:dyDescent="0.3">
      <c r="A441" s="4" t="s">
        <v>5361</v>
      </c>
      <c r="B441" s="4" t="s">
        <v>5362</v>
      </c>
      <c r="C441" s="4" t="s">
        <v>5363</v>
      </c>
      <c r="D441" s="4" t="s">
        <v>5364</v>
      </c>
      <c r="E441" s="4">
        <v>3</v>
      </c>
      <c r="F441" s="4">
        <v>47610066</v>
      </c>
      <c r="G441" s="4">
        <v>47678311</v>
      </c>
      <c r="H441" s="4">
        <v>5.4899999999999997E-2</v>
      </c>
      <c r="I441" s="4" t="s">
        <v>5365</v>
      </c>
      <c r="J441" s="4" t="s">
        <v>964</v>
      </c>
      <c r="K441" s="4" t="s">
        <v>754</v>
      </c>
      <c r="L441" s="4" t="s">
        <v>5366</v>
      </c>
      <c r="M441" s="4" t="s">
        <v>2302</v>
      </c>
      <c r="N441" s="4" t="s">
        <v>328</v>
      </c>
      <c r="O441" s="4" t="s">
        <v>5367</v>
      </c>
      <c r="P441" s="4" t="s">
        <v>357</v>
      </c>
      <c r="Q441" s="4" t="s">
        <v>23</v>
      </c>
      <c r="R441" s="4">
        <v>-6.3000000000000013E-4</v>
      </c>
      <c r="S441" s="4">
        <v>0.38</v>
      </c>
      <c r="T441" s="4" t="s">
        <v>5368</v>
      </c>
      <c r="U441" s="4">
        <v>0.13700000000000001</v>
      </c>
      <c r="V441" s="4">
        <v>1</v>
      </c>
      <c r="W441" s="4">
        <f t="shared" si="6"/>
        <v>0</v>
      </c>
      <c r="X441" s="4">
        <v>0</v>
      </c>
      <c r="Y441" s="4"/>
    </row>
    <row r="442" spans="1:25" ht="15.6" x14ac:dyDescent="0.3">
      <c r="A442" s="4" t="s">
        <v>5369</v>
      </c>
      <c r="B442" s="4" t="s">
        <v>5370</v>
      </c>
      <c r="C442" s="4" t="s">
        <v>5371</v>
      </c>
      <c r="D442" s="4" t="s">
        <v>5372</v>
      </c>
      <c r="E442" s="4">
        <v>3</v>
      </c>
      <c r="F442" s="4">
        <v>48922748</v>
      </c>
      <c r="G442" s="4">
        <v>48927813</v>
      </c>
      <c r="H442" s="4">
        <v>4.0899999999999999E-2</v>
      </c>
      <c r="I442" s="4" t="s">
        <v>5373</v>
      </c>
      <c r="J442" s="4" t="s">
        <v>149</v>
      </c>
      <c r="K442" s="4" t="s">
        <v>5374</v>
      </c>
      <c r="L442" s="4" t="s">
        <v>5375</v>
      </c>
      <c r="M442" s="4" t="s">
        <v>576</v>
      </c>
      <c r="N442" s="4" t="s">
        <v>5376</v>
      </c>
      <c r="O442" s="4" t="s">
        <v>5377</v>
      </c>
      <c r="P442" s="4" t="s">
        <v>57</v>
      </c>
      <c r="Q442" s="4" t="s">
        <v>58</v>
      </c>
      <c r="R442" s="4">
        <v>3.5000000000000003E-2</v>
      </c>
      <c r="S442" s="4">
        <v>2.4000000000000009E-4</v>
      </c>
      <c r="T442" s="4" t="s">
        <v>5378</v>
      </c>
      <c r="U442" s="4">
        <v>1.2199999999999999E-3</v>
      </c>
      <c r="V442" s="4">
        <v>1</v>
      </c>
      <c r="W442" s="4">
        <f t="shared" si="6"/>
        <v>0</v>
      </c>
      <c r="X442" s="4">
        <v>0</v>
      </c>
      <c r="Y442" s="4"/>
    </row>
    <row r="443" spans="1:25" ht="15.6" x14ac:dyDescent="0.3">
      <c r="A443" s="4" t="s">
        <v>5379</v>
      </c>
      <c r="B443" s="4" t="s">
        <v>5380</v>
      </c>
      <c r="C443" s="4" t="s">
        <v>5381</v>
      </c>
      <c r="D443" s="4" t="s">
        <v>5382</v>
      </c>
      <c r="E443" s="4">
        <v>3</v>
      </c>
      <c r="F443" s="4">
        <v>50093720</v>
      </c>
      <c r="G443" s="4">
        <v>50105709</v>
      </c>
      <c r="H443" s="4">
        <v>4.1700000000000001E-2</v>
      </c>
      <c r="I443" s="4" t="s">
        <v>5383</v>
      </c>
      <c r="J443" s="4" t="s">
        <v>843</v>
      </c>
      <c r="K443" s="4" t="s">
        <v>5384</v>
      </c>
      <c r="L443" s="4" t="s">
        <v>5385</v>
      </c>
      <c r="M443" s="4" t="s">
        <v>783</v>
      </c>
      <c r="N443" s="4" t="s">
        <v>5386</v>
      </c>
      <c r="O443" s="4" t="s">
        <v>5387</v>
      </c>
      <c r="P443" s="4" t="s">
        <v>57</v>
      </c>
      <c r="Q443" s="4" t="s">
        <v>58</v>
      </c>
      <c r="R443" s="4">
        <v>1.7000000000000001E-2</v>
      </c>
      <c r="S443" s="4">
        <v>8.8000000000000023E-3</v>
      </c>
      <c r="T443" s="4" t="s">
        <v>5388</v>
      </c>
      <c r="U443" s="4">
        <v>2.3800000000000009E-2</v>
      </c>
      <c r="V443" s="4">
        <v>1</v>
      </c>
      <c r="W443" s="4">
        <f t="shared" si="6"/>
        <v>0</v>
      </c>
      <c r="X443" s="4">
        <v>0</v>
      </c>
      <c r="Y443" s="4"/>
    </row>
    <row r="444" spans="1:25" ht="15.6" x14ac:dyDescent="0.3">
      <c r="A444" s="4" t="s">
        <v>5389</v>
      </c>
      <c r="B444" s="4" t="s">
        <v>5390</v>
      </c>
      <c r="C444" s="4" t="s">
        <v>5391</v>
      </c>
      <c r="D444" s="4" t="s">
        <v>5382</v>
      </c>
      <c r="E444" s="4">
        <v>3</v>
      </c>
      <c r="F444" s="4">
        <v>50106767</v>
      </c>
      <c r="G444" s="4">
        <v>50108304</v>
      </c>
      <c r="H444" s="4">
        <v>5.4399999999999997E-2</v>
      </c>
      <c r="I444" s="4" t="s">
        <v>5383</v>
      </c>
      <c r="J444" s="4" t="s">
        <v>843</v>
      </c>
      <c r="K444" s="4" t="s">
        <v>5384</v>
      </c>
      <c r="L444" s="4" t="s">
        <v>5392</v>
      </c>
      <c r="M444" s="4" t="s">
        <v>455</v>
      </c>
      <c r="N444" s="4" t="s">
        <v>5386</v>
      </c>
      <c r="O444" s="4" t="s">
        <v>5393</v>
      </c>
      <c r="P444" s="4" t="s">
        <v>83</v>
      </c>
      <c r="Q444" s="4" t="s">
        <v>23</v>
      </c>
      <c r="R444" s="4">
        <v>3.1E-2</v>
      </c>
      <c r="S444" s="4">
        <v>5.3000000000000009E-4</v>
      </c>
      <c r="T444" s="4" t="s">
        <v>5394</v>
      </c>
      <c r="U444" s="4">
        <v>8.470000000000001E-4</v>
      </c>
      <c r="V444" s="4">
        <v>1</v>
      </c>
      <c r="W444" s="4">
        <f t="shared" si="6"/>
        <v>0</v>
      </c>
      <c r="X444" s="4">
        <v>0</v>
      </c>
      <c r="Y444" s="4"/>
    </row>
    <row r="445" spans="1:25" ht="15.6" x14ac:dyDescent="0.3">
      <c r="A445" s="4" t="s">
        <v>5395</v>
      </c>
      <c r="B445" s="4" t="s">
        <v>5396</v>
      </c>
      <c r="C445" s="4" t="s">
        <v>5397</v>
      </c>
      <c r="D445" s="4" t="s">
        <v>5398</v>
      </c>
      <c r="E445" s="4">
        <v>3</v>
      </c>
      <c r="F445" s="4">
        <v>50778675</v>
      </c>
      <c r="G445" s="4">
        <v>50934077</v>
      </c>
      <c r="H445" s="4">
        <v>3.3599999999999998E-2</v>
      </c>
      <c r="I445" s="4" t="s">
        <v>5399</v>
      </c>
      <c r="J445" s="4" t="s">
        <v>854</v>
      </c>
      <c r="K445" s="4" t="s">
        <v>5400</v>
      </c>
      <c r="L445" s="4" t="s">
        <v>5401</v>
      </c>
      <c r="M445" s="4" t="s">
        <v>507</v>
      </c>
      <c r="N445" s="4" t="s">
        <v>1400</v>
      </c>
      <c r="O445" s="4" t="s">
        <v>5402</v>
      </c>
      <c r="P445" s="4" t="s">
        <v>57</v>
      </c>
      <c r="Q445" s="4" t="s">
        <v>58</v>
      </c>
      <c r="R445" s="4">
        <v>4.2000000000000003E-2</v>
      </c>
      <c r="S445" s="4">
        <v>6.9999999999999994E-5</v>
      </c>
      <c r="T445" s="4" t="s">
        <v>5403</v>
      </c>
      <c r="U445" s="4">
        <v>0.51900000000000002</v>
      </c>
      <c r="V445" s="4">
        <v>1</v>
      </c>
      <c r="W445" s="4">
        <f t="shared" si="6"/>
        <v>0</v>
      </c>
      <c r="X445" s="4">
        <v>0</v>
      </c>
      <c r="Y445" s="4"/>
    </row>
    <row r="446" spans="1:25" ht="15.6" x14ac:dyDescent="0.3">
      <c r="A446" s="4" t="s">
        <v>5404</v>
      </c>
      <c r="B446" s="4" t="s">
        <v>5405</v>
      </c>
      <c r="C446" s="4" t="s">
        <v>5406</v>
      </c>
      <c r="D446" s="4" t="s">
        <v>5398</v>
      </c>
      <c r="E446" s="4">
        <v>3</v>
      </c>
      <c r="F446" s="4">
        <v>51260156</v>
      </c>
      <c r="G446" s="4">
        <v>51280204</v>
      </c>
      <c r="H446" s="4">
        <v>3.8899999999999997E-2</v>
      </c>
      <c r="I446" s="4" t="s">
        <v>5407</v>
      </c>
      <c r="J446" s="4" t="s">
        <v>401</v>
      </c>
      <c r="K446" s="4" t="s">
        <v>5408</v>
      </c>
      <c r="L446" s="4" t="s">
        <v>5409</v>
      </c>
      <c r="M446" s="4" t="s">
        <v>388</v>
      </c>
      <c r="N446" s="4" t="s">
        <v>5410</v>
      </c>
      <c r="O446" s="4" t="s">
        <v>5411</v>
      </c>
      <c r="P446" s="4" t="s">
        <v>57</v>
      </c>
      <c r="Q446" s="4" t="s">
        <v>58</v>
      </c>
      <c r="R446" s="4">
        <v>1.2E-2</v>
      </c>
      <c r="S446" s="4">
        <v>2.5000000000000001E-2</v>
      </c>
      <c r="T446" s="4" t="s">
        <v>5412</v>
      </c>
      <c r="U446" s="4">
        <v>1.49E-2</v>
      </c>
      <c r="V446" s="4">
        <v>1</v>
      </c>
      <c r="W446" s="4">
        <f t="shared" si="6"/>
        <v>0</v>
      </c>
      <c r="X446" s="4">
        <v>0</v>
      </c>
      <c r="Y446" s="4"/>
    </row>
    <row r="447" spans="1:25" ht="15.6" x14ac:dyDescent="0.3">
      <c r="A447" s="4" t="s">
        <v>5413</v>
      </c>
      <c r="B447" s="4" t="s">
        <v>5414</v>
      </c>
      <c r="C447" s="4" t="s">
        <v>5415</v>
      </c>
      <c r="D447" s="4" t="s">
        <v>809</v>
      </c>
      <c r="E447" s="4">
        <v>3</v>
      </c>
      <c r="F447" s="4">
        <v>52918484</v>
      </c>
      <c r="G447" s="4">
        <v>52928341</v>
      </c>
      <c r="H447" s="4">
        <v>7.3899999999999993E-2</v>
      </c>
      <c r="I447" s="4" t="s">
        <v>729</v>
      </c>
      <c r="J447" s="4" t="s">
        <v>730</v>
      </c>
      <c r="K447" s="4" t="s">
        <v>5416</v>
      </c>
      <c r="L447" s="4" t="s">
        <v>5417</v>
      </c>
      <c r="M447" s="4" t="s">
        <v>1299</v>
      </c>
      <c r="N447" s="4" t="s">
        <v>5418</v>
      </c>
      <c r="O447" s="4" t="s">
        <v>5419</v>
      </c>
      <c r="P447" s="4" t="s">
        <v>296</v>
      </c>
      <c r="Q447" s="4" t="s">
        <v>31</v>
      </c>
      <c r="R447" s="4">
        <v>7.5999999999999998E-2</v>
      </c>
      <c r="S447" s="4">
        <v>9.6999999999999995E-8</v>
      </c>
      <c r="T447" s="4" t="s">
        <v>5420</v>
      </c>
      <c r="U447" s="4">
        <v>2.0500000000000002E-15</v>
      </c>
      <c r="V447" s="4">
        <v>2.9519999999999999E-12</v>
      </c>
      <c r="W447" s="4">
        <f t="shared" si="6"/>
        <v>1</v>
      </c>
      <c r="X447" s="4">
        <v>1</v>
      </c>
      <c r="Y447" s="4"/>
    </row>
    <row r="448" spans="1:25" ht="15.6" x14ac:dyDescent="0.3">
      <c r="A448" s="4" t="s">
        <v>5421</v>
      </c>
      <c r="B448" s="4" t="s">
        <v>5422</v>
      </c>
      <c r="C448" s="4" t="s">
        <v>5423</v>
      </c>
      <c r="D448" s="4" t="s">
        <v>5424</v>
      </c>
      <c r="E448" s="4">
        <v>3</v>
      </c>
      <c r="F448" s="4">
        <v>54503492</v>
      </c>
      <c r="G448" s="4">
        <v>54581877</v>
      </c>
      <c r="H448" s="4">
        <v>0.1019</v>
      </c>
      <c r="I448" s="4" t="s">
        <v>5425</v>
      </c>
      <c r="J448" s="4" t="s">
        <v>241</v>
      </c>
      <c r="K448" s="4" t="s">
        <v>5426</v>
      </c>
      <c r="L448" s="4" t="s">
        <v>5427</v>
      </c>
      <c r="M448" s="4" t="s">
        <v>568</v>
      </c>
      <c r="N448" s="4" t="s">
        <v>5428</v>
      </c>
      <c r="O448" s="4" t="s">
        <v>5429</v>
      </c>
      <c r="P448" s="4" t="s">
        <v>113</v>
      </c>
      <c r="Q448" s="4" t="s">
        <v>31</v>
      </c>
      <c r="R448" s="4">
        <v>0.02</v>
      </c>
      <c r="S448" s="4">
        <v>4.5000000000000014E-3</v>
      </c>
      <c r="T448" s="4" t="s">
        <v>5430</v>
      </c>
      <c r="U448" s="4">
        <v>1.8800000000000001E-2</v>
      </c>
      <c r="V448" s="4">
        <v>1</v>
      </c>
      <c r="W448" s="4">
        <f t="shared" si="6"/>
        <v>0</v>
      </c>
      <c r="X448" s="4">
        <v>0</v>
      </c>
      <c r="Y448" s="4"/>
    </row>
    <row r="449" spans="1:25" ht="15.6" x14ac:dyDescent="0.3">
      <c r="A449" s="4" t="s">
        <v>5431</v>
      </c>
      <c r="B449" s="4" t="s">
        <v>5432</v>
      </c>
      <c r="C449" s="4" t="s">
        <v>5433</v>
      </c>
      <c r="D449" s="4" t="s">
        <v>5424</v>
      </c>
      <c r="E449" s="4">
        <v>3</v>
      </c>
      <c r="F449" s="4">
        <v>54562800</v>
      </c>
      <c r="G449" s="4">
        <v>54581877</v>
      </c>
      <c r="H449" s="4">
        <v>0.18149999999999999</v>
      </c>
      <c r="I449" s="4" t="s">
        <v>5425</v>
      </c>
      <c r="J449" s="4" t="s">
        <v>241</v>
      </c>
      <c r="K449" s="4" t="s">
        <v>5434</v>
      </c>
      <c r="L449" s="4" t="s">
        <v>5435</v>
      </c>
      <c r="M449" s="4" t="s">
        <v>5436</v>
      </c>
      <c r="N449" s="4" t="s">
        <v>5437</v>
      </c>
      <c r="O449" s="4" t="s">
        <v>3288</v>
      </c>
      <c r="P449" s="4" t="s">
        <v>57</v>
      </c>
      <c r="Q449" s="4" t="s">
        <v>58</v>
      </c>
      <c r="R449" s="4">
        <v>0.17</v>
      </c>
      <c r="S449" s="4">
        <v>1.3E-15</v>
      </c>
      <c r="T449" s="4" t="s">
        <v>85</v>
      </c>
      <c r="U449" s="4">
        <v>0.123</v>
      </c>
      <c r="V449" s="4">
        <v>1</v>
      </c>
      <c r="W449" s="4">
        <f t="shared" si="6"/>
        <v>0</v>
      </c>
      <c r="X449" s="4">
        <v>0</v>
      </c>
      <c r="Y449" s="4"/>
    </row>
    <row r="450" spans="1:25" ht="15.6" x14ac:dyDescent="0.3">
      <c r="A450" s="4" t="s">
        <v>5438</v>
      </c>
      <c r="B450" s="4" t="s">
        <v>5439</v>
      </c>
      <c r="C450" s="4" t="s">
        <v>5440</v>
      </c>
      <c r="D450" s="4" t="s">
        <v>5424</v>
      </c>
      <c r="E450" s="4">
        <v>3</v>
      </c>
      <c r="F450" s="4">
        <v>54871539</v>
      </c>
      <c r="G450" s="4">
        <v>54899868</v>
      </c>
      <c r="H450" s="4">
        <v>9.5500000000000015E-2</v>
      </c>
      <c r="I450" s="4" t="s">
        <v>5441</v>
      </c>
      <c r="J450" s="4" t="s">
        <v>1265</v>
      </c>
      <c r="K450" s="4" t="s">
        <v>5442</v>
      </c>
      <c r="L450" s="4" t="s">
        <v>5443</v>
      </c>
      <c r="M450" s="4" t="s">
        <v>1514</v>
      </c>
      <c r="N450" s="4" t="s">
        <v>5444</v>
      </c>
      <c r="O450" s="4" t="s">
        <v>48</v>
      </c>
      <c r="P450" s="4" t="s">
        <v>57</v>
      </c>
      <c r="Q450" s="4" t="s">
        <v>58</v>
      </c>
      <c r="R450" s="4">
        <v>6.7000000000000004E-2</v>
      </c>
      <c r="S450" s="4">
        <v>6.0999999999999998E-7</v>
      </c>
      <c r="T450" s="4" t="s">
        <v>5445</v>
      </c>
      <c r="U450" s="4">
        <v>0.52700000000000002</v>
      </c>
      <c r="V450" s="4">
        <v>1</v>
      </c>
      <c r="W450" s="4">
        <f t="shared" si="6"/>
        <v>0</v>
      </c>
      <c r="X450" s="4">
        <v>0</v>
      </c>
      <c r="Y450" s="4"/>
    </row>
    <row r="451" spans="1:25" ht="15.6" x14ac:dyDescent="0.3">
      <c r="A451" s="4" t="s">
        <v>5446</v>
      </c>
      <c r="B451" s="4" t="s">
        <v>5447</v>
      </c>
      <c r="C451" s="4" t="s">
        <v>5448</v>
      </c>
      <c r="D451" s="4" t="s">
        <v>5424</v>
      </c>
      <c r="E451" s="4">
        <v>3</v>
      </c>
      <c r="F451" s="4">
        <v>54887959</v>
      </c>
      <c r="G451" s="4">
        <v>54899868</v>
      </c>
      <c r="H451" s="4">
        <v>0.13289999999999999</v>
      </c>
      <c r="I451" s="4" t="s">
        <v>5441</v>
      </c>
      <c r="J451" s="4" t="s">
        <v>1265</v>
      </c>
      <c r="K451" s="4" t="s">
        <v>5449</v>
      </c>
      <c r="L451" s="4" t="s">
        <v>5450</v>
      </c>
      <c r="M451" s="4" t="s">
        <v>405</v>
      </c>
      <c r="N451" s="4" t="s">
        <v>5451</v>
      </c>
      <c r="O451" s="4" t="s">
        <v>2057</v>
      </c>
      <c r="P451" s="4" t="s">
        <v>156</v>
      </c>
      <c r="Q451" s="4" t="s">
        <v>31</v>
      </c>
      <c r="R451" s="4">
        <v>6.2000000000000013E-2</v>
      </c>
      <c r="S451" s="4">
        <v>1.3999999999999999E-6</v>
      </c>
      <c r="T451" s="4" t="s">
        <v>5452</v>
      </c>
      <c r="U451" s="4">
        <v>3.1E-2</v>
      </c>
      <c r="V451" s="4">
        <v>1</v>
      </c>
      <c r="W451" s="4">
        <f t="shared" ref="W451:W514" si="7">IF(V451&lt;0.05,1,0)</f>
        <v>0</v>
      </c>
      <c r="X451" s="4">
        <v>0</v>
      </c>
      <c r="Y451" s="4"/>
    </row>
    <row r="452" spans="1:25" ht="15.6" x14ac:dyDescent="0.3">
      <c r="A452" s="4" t="s">
        <v>5453</v>
      </c>
      <c r="B452" s="4" t="s">
        <v>5454</v>
      </c>
      <c r="C452" s="4" t="s">
        <v>5455</v>
      </c>
      <c r="D452" s="4" t="s">
        <v>5456</v>
      </c>
      <c r="E452" s="4">
        <v>3</v>
      </c>
      <c r="F452" s="4">
        <v>55606780</v>
      </c>
      <c r="G452" s="4">
        <v>55683859</v>
      </c>
      <c r="H452" s="4">
        <v>9.290000000000001E-2</v>
      </c>
      <c r="I452" s="4" t="s">
        <v>5457</v>
      </c>
      <c r="J452" s="4" t="s">
        <v>750</v>
      </c>
      <c r="K452" s="4" t="s">
        <v>5458</v>
      </c>
      <c r="L452" s="4" t="s">
        <v>5459</v>
      </c>
      <c r="M452" s="4" t="s">
        <v>782</v>
      </c>
      <c r="N452" s="4" t="s">
        <v>5460</v>
      </c>
      <c r="O452" s="4" t="s">
        <v>2730</v>
      </c>
      <c r="P452" s="4" t="s">
        <v>57</v>
      </c>
      <c r="Q452" s="4" t="s">
        <v>23</v>
      </c>
      <c r="R452" s="4">
        <v>-7.6000000000000004E-4</v>
      </c>
      <c r="S452" s="4">
        <v>0.39</v>
      </c>
      <c r="T452" s="4" t="s">
        <v>5461</v>
      </c>
      <c r="U452" s="4">
        <v>0.85600000000000009</v>
      </c>
      <c r="V452" s="4">
        <v>1</v>
      </c>
      <c r="W452" s="4">
        <f t="shared" si="7"/>
        <v>0</v>
      </c>
      <c r="X452" s="4">
        <v>0</v>
      </c>
      <c r="Y452" s="4"/>
    </row>
    <row r="453" spans="1:25" ht="15.6" x14ac:dyDescent="0.3">
      <c r="A453" s="4" t="s">
        <v>5462</v>
      </c>
      <c r="B453" s="4" t="s">
        <v>5463</v>
      </c>
      <c r="C453" s="4" t="s">
        <v>5464</v>
      </c>
      <c r="D453" s="4" t="s">
        <v>5456</v>
      </c>
      <c r="E453" s="4">
        <v>3</v>
      </c>
      <c r="F453" s="4">
        <v>55888389</v>
      </c>
      <c r="G453" s="4">
        <v>56080984</v>
      </c>
      <c r="H453" s="4">
        <v>7.1599999999999997E-2</v>
      </c>
      <c r="I453" s="4" t="s">
        <v>5465</v>
      </c>
      <c r="J453" s="4" t="s">
        <v>32</v>
      </c>
      <c r="K453" s="4" t="s">
        <v>5466</v>
      </c>
      <c r="L453" s="4" t="s">
        <v>5467</v>
      </c>
      <c r="M453" s="4" t="s">
        <v>276</v>
      </c>
      <c r="N453" s="4" t="s">
        <v>5468</v>
      </c>
      <c r="O453" s="4" t="s">
        <v>5469</v>
      </c>
      <c r="P453" s="4" t="s">
        <v>126</v>
      </c>
      <c r="Q453" s="4" t="s">
        <v>31</v>
      </c>
      <c r="R453" s="4">
        <v>1.7000000000000001E-2</v>
      </c>
      <c r="S453" s="4">
        <v>8.6E-3</v>
      </c>
      <c r="T453" s="4" t="s">
        <v>4113</v>
      </c>
      <c r="U453" s="4">
        <v>5.8900000000000008E-2</v>
      </c>
      <c r="V453" s="4">
        <v>1</v>
      </c>
      <c r="W453" s="4">
        <f t="shared" si="7"/>
        <v>0</v>
      </c>
      <c r="X453" s="4">
        <v>0</v>
      </c>
      <c r="Y453" s="4"/>
    </row>
    <row r="454" spans="1:25" ht="15.6" x14ac:dyDescent="0.3">
      <c r="A454" s="4" t="s">
        <v>5470</v>
      </c>
      <c r="B454" s="4" t="s">
        <v>5471</v>
      </c>
      <c r="C454" s="4" t="s">
        <v>5472</v>
      </c>
      <c r="D454" s="4" t="s">
        <v>5473</v>
      </c>
      <c r="E454" s="4">
        <v>3</v>
      </c>
      <c r="F454" s="4">
        <v>56638706</v>
      </c>
      <c r="G454" s="4">
        <v>56673725</v>
      </c>
      <c r="H454" s="4">
        <v>6.8599999999999994E-2</v>
      </c>
      <c r="I454" s="4" t="s">
        <v>5474</v>
      </c>
      <c r="J454" s="4" t="s">
        <v>152</v>
      </c>
      <c r="K454" s="4" t="s">
        <v>5475</v>
      </c>
      <c r="L454" s="4" t="s">
        <v>5476</v>
      </c>
      <c r="M454" s="4" t="s">
        <v>1181</v>
      </c>
      <c r="N454" s="4" t="s">
        <v>5477</v>
      </c>
      <c r="O454" s="4" t="s">
        <v>1045</v>
      </c>
      <c r="P454" s="4" t="s">
        <v>57</v>
      </c>
      <c r="Q454" s="4" t="s">
        <v>58</v>
      </c>
      <c r="R454" s="4">
        <v>5.0999999999999997E-2</v>
      </c>
      <c r="S454" s="4">
        <v>1.2999999999999999E-5</v>
      </c>
      <c r="T454" s="4" t="s">
        <v>5478</v>
      </c>
      <c r="U454" s="4">
        <v>1.49E-3</v>
      </c>
      <c r="V454" s="4">
        <v>1</v>
      </c>
      <c r="W454" s="4">
        <f t="shared" si="7"/>
        <v>0</v>
      </c>
      <c r="X454" s="4">
        <v>0</v>
      </c>
      <c r="Y454" s="4"/>
    </row>
    <row r="455" spans="1:25" ht="15.6" x14ac:dyDescent="0.3">
      <c r="A455" s="4" t="s">
        <v>5479</v>
      </c>
      <c r="B455" s="4" t="s">
        <v>5480</v>
      </c>
      <c r="C455" s="4" t="s">
        <v>5481</v>
      </c>
      <c r="D455" s="4" t="s">
        <v>5473</v>
      </c>
      <c r="E455" s="4">
        <v>3</v>
      </c>
      <c r="F455" s="4">
        <v>56669700</v>
      </c>
      <c r="G455" s="4">
        <v>56673725</v>
      </c>
      <c r="H455" s="4">
        <v>4.4600000000000001E-2</v>
      </c>
      <c r="I455" s="4" t="s">
        <v>5474</v>
      </c>
      <c r="J455" s="4" t="s">
        <v>152</v>
      </c>
      <c r="K455" s="4" t="s">
        <v>5482</v>
      </c>
      <c r="L455" s="4" t="s">
        <v>5483</v>
      </c>
      <c r="M455" s="4" t="s">
        <v>1238</v>
      </c>
      <c r="N455" s="4" t="s">
        <v>1239</v>
      </c>
      <c r="O455" s="4" t="s">
        <v>2223</v>
      </c>
      <c r="P455" s="4" t="s">
        <v>57</v>
      </c>
      <c r="Q455" s="4" t="s">
        <v>58</v>
      </c>
      <c r="R455" s="4">
        <v>5.5E-2</v>
      </c>
      <c r="S455" s="4">
        <v>5.2000000000000002E-6</v>
      </c>
      <c r="T455" s="4" t="s">
        <v>5484</v>
      </c>
      <c r="U455" s="4">
        <v>0.46899999999999997</v>
      </c>
      <c r="V455" s="4">
        <v>1</v>
      </c>
      <c r="W455" s="4">
        <f t="shared" si="7"/>
        <v>0</v>
      </c>
      <c r="X455" s="4">
        <v>0</v>
      </c>
      <c r="Y455" s="4"/>
    </row>
    <row r="456" spans="1:25" ht="15.6" x14ac:dyDescent="0.3">
      <c r="A456" s="4" t="s">
        <v>5485</v>
      </c>
      <c r="B456" s="4" t="s">
        <v>5486</v>
      </c>
      <c r="C456" s="4" t="s">
        <v>5487</v>
      </c>
      <c r="D456" s="4" t="s">
        <v>5488</v>
      </c>
      <c r="E456" s="4">
        <v>3</v>
      </c>
      <c r="F456" s="4">
        <v>74361890</v>
      </c>
      <c r="G456" s="4">
        <v>74371399</v>
      </c>
      <c r="H456" s="4">
        <v>0.14729999999999999</v>
      </c>
      <c r="I456" s="4" t="s">
        <v>5489</v>
      </c>
      <c r="J456" s="4" t="s">
        <v>1271</v>
      </c>
      <c r="K456" s="4" t="s">
        <v>5490</v>
      </c>
      <c r="L456" s="4" t="s">
        <v>5491</v>
      </c>
      <c r="M456" s="4" t="s">
        <v>1052</v>
      </c>
      <c r="N456" s="4" t="s">
        <v>5492</v>
      </c>
      <c r="O456" s="4" t="s">
        <v>56</v>
      </c>
      <c r="P456" s="4" t="s">
        <v>694</v>
      </c>
      <c r="Q456" s="4" t="s">
        <v>31</v>
      </c>
      <c r="R456" s="4">
        <v>0.09</v>
      </c>
      <c r="S456" s="4">
        <v>6.3000000000000002E-9</v>
      </c>
      <c r="T456" s="4" t="s">
        <v>5493</v>
      </c>
      <c r="U456" s="4">
        <v>0.44400000000000001</v>
      </c>
      <c r="V456" s="4">
        <v>1</v>
      </c>
      <c r="W456" s="4">
        <f t="shared" si="7"/>
        <v>0</v>
      </c>
      <c r="X456" s="4">
        <v>0</v>
      </c>
      <c r="Y456" s="4"/>
    </row>
    <row r="457" spans="1:25" ht="15.6" x14ac:dyDescent="0.3">
      <c r="A457" s="4" t="s">
        <v>5494</v>
      </c>
      <c r="B457" s="4" t="s">
        <v>5495</v>
      </c>
      <c r="C457" s="4" t="s">
        <v>5496</v>
      </c>
      <c r="D457" s="4" t="s">
        <v>5497</v>
      </c>
      <c r="E457" s="4">
        <v>3</v>
      </c>
      <c r="F457" s="4">
        <v>7578422</v>
      </c>
      <c r="G457" s="4">
        <v>7579357</v>
      </c>
      <c r="H457" s="4">
        <v>5.3699999999999998E-2</v>
      </c>
      <c r="I457" s="4" t="s">
        <v>5498</v>
      </c>
      <c r="J457" s="4" t="s">
        <v>605</v>
      </c>
      <c r="K457" s="4" t="s">
        <v>5499</v>
      </c>
      <c r="L457" s="4" t="s">
        <v>5500</v>
      </c>
      <c r="M457" s="4" t="s">
        <v>390</v>
      </c>
      <c r="N457" s="4" t="s">
        <v>5501</v>
      </c>
      <c r="O457" s="4" t="s">
        <v>5502</v>
      </c>
      <c r="P457" s="4" t="s">
        <v>57</v>
      </c>
      <c r="Q457" s="4" t="s">
        <v>58</v>
      </c>
      <c r="R457" s="4">
        <v>3.1E-2</v>
      </c>
      <c r="S457" s="4">
        <v>5.4000000000000012E-4</v>
      </c>
      <c r="T457" s="4" t="s">
        <v>5503</v>
      </c>
      <c r="U457" s="4">
        <v>0.308</v>
      </c>
      <c r="V457" s="4">
        <v>1</v>
      </c>
      <c r="W457" s="4">
        <f t="shared" si="7"/>
        <v>0</v>
      </c>
      <c r="X457" s="4">
        <v>0</v>
      </c>
      <c r="Y457" s="4"/>
    </row>
    <row r="458" spans="1:25" ht="15.6" x14ac:dyDescent="0.3">
      <c r="A458" s="4" t="s">
        <v>5504</v>
      </c>
      <c r="B458" s="4" t="s">
        <v>5505</v>
      </c>
      <c r="C458" s="4" t="s">
        <v>5506</v>
      </c>
      <c r="D458" s="4" t="s">
        <v>5507</v>
      </c>
      <c r="E458" s="4">
        <v>3</v>
      </c>
      <c r="F458" s="4">
        <v>98849461</v>
      </c>
      <c r="G458" s="4">
        <v>98881767</v>
      </c>
      <c r="H458" s="4">
        <v>0.1305</v>
      </c>
      <c r="I458" s="4" t="s">
        <v>5508</v>
      </c>
      <c r="J458" s="4" t="s">
        <v>283</v>
      </c>
      <c r="K458" s="4" t="s">
        <v>5509</v>
      </c>
      <c r="L458" s="4" t="s">
        <v>5510</v>
      </c>
      <c r="M458" s="4" t="s">
        <v>1432</v>
      </c>
      <c r="N458" s="4" t="s">
        <v>1590</v>
      </c>
      <c r="O458" s="4" t="s">
        <v>5511</v>
      </c>
      <c r="P458" s="4" t="s">
        <v>57</v>
      </c>
      <c r="Q458" s="4" t="s">
        <v>58</v>
      </c>
      <c r="R458" s="4">
        <v>8.900000000000001E-2</v>
      </c>
      <c r="S458" s="4">
        <v>7.4000000000000017E-9</v>
      </c>
      <c r="T458" s="4" t="s">
        <v>5512</v>
      </c>
      <c r="U458" s="4">
        <v>0.60200000000000009</v>
      </c>
      <c r="V458" s="4">
        <v>1</v>
      </c>
      <c r="W458" s="4">
        <f t="shared" si="7"/>
        <v>0</v>
      </c>
      <c r="X458" s="4">
        <v>0</v>
      </c>
      <c r="Y458" s="4"/>
    </row>
    <row r="459" spans="1:25" ht="15.6" x14ac:dyDescent="0.3">
      <c r="A459" s="4" t="s">
        <v>5513</v>
      </c>
      <c r="B459" s="4" t="s">
        <v>5514</v>
      </c>
      <c r="C459" s="4" t="s">
        <v>5515</v>
      </c>
      <c r="D459" s="4" t="s">
        <v>5516</v>
      </c>
      <c r="E459" s="4">
        <v>4</v>
      </c>
      <c r="F459" s="4">
        <v>102304317</v>
      </c>
      <c r="G459" s="4">
        <v>102315830</v>
      </c>
      <c r="H459" s="4">
        <v>4.9399999999999999E-2</v>
      </c>
      <c r="I459" s="4" t="s">
        <v>901</v>
      </c>
      <c r="J459" s="4" t="s">
        <v>902</v>
      </c>
      <c r="K459" s="4" t="s">
        <v>5517</v>
      </c>
      <c r="L459" s="4" t="s">
        <v>5518</v>
      </c>
      <c r="M459" s="4" t="s">
        <v>739</v>
      </c>
      <c r="N459" s="4" t="s">
        <v>5519</v>
      </c>
      <c r="O459" s="4" t="s">
        <v>5520</v>
      </c>
      <c r="P459" s="4" t="s">
        <v>57</v>
      </c>
      <c r="Q459" s="4" t="s">
        <v>58</v>
      </c>
      <c r="R459" s="4">
        <v>4.1000000000000009E-2</v>
      </c>
      <c r="S459" s="4">
        <v>8.6000000000000003E-5</v>
      </c>
      <c r="T459" s="4" t="s">
        <v>5521</v>
      </c>
      <c r="U459" s="4">
        <v>0.246</v>
      </c>
      <c r="V459" s="4">
        <v>1</v>
      </c>
      <c r="W459" s="4">
        <f t="shared" si="7"/>
        <v>0</v>
      </c>
      <c r="X459" s="4">
        <v>0</v>
      </c>
      <c r="Y459" s="4"/>
    </row>
    <row r="460" spans="1:25" ht="15.6" x14ac:dyDescent="0.3">
      <c r="A460" s="4" t="s">
        <v>5522</v>
      </c>
      <c r="B460" s="4" t="s">
        <v>5523</v>
      </c>
      <c r="C460" s="4" t="s">
        <v>5524</v>
      </c>
      <c r="D460" s="4" t="s">
        <v>5525</v>
      </c>
      <c r="E460" s="4">
        <v>4</v>
      </c>
      <c r="F460" s="4">
        <v>102580535</v>
      </c>
      <c r="G460" s="4">
        <v>102582957</v>
      </c>
      <c r="H460" s="4">
        <v>5.1200000000000002E-2</v>
      </c>
      <c r="I460" s="4" t="s">
        <v>5526</v>
      </c>
      <c r="J460" s="4" t="s">
        <v>3989</v>
      </c>
      <c r="K460" s="4" t="s">
        <v>5527</v>
      </c>
      <c r="L460" s="4" t="s">
        <v>5528</v>
      </c>
      <c r="M460" s="4" t="s">
        <v>643</v>
      </c>
      <c r="N460" s="4" t="s">
        <v>5529</v>
      </c>
      <c r="O460" s="4" t="s">
        <v>5530</v>
      </c>
      <c r="P460" s="4" t="s">
        <v>144</v>
      </c>
      <c r="Q460" s="4" t="s">
        <v>31</v>
      </c>
      <c r="R460" s="4">
        <v>4.9000000000000002E-2</v>
      </c>
      <c r="S460" s="4">
        <v>2.0000000000000002E-5</v>
      </c>
      <c r="T460" s="4" t="s">
        <v>5531</v>
      </c>
      <c r="U460" s="4">
        <v>4.1700000000000001E-2</v>
      </c>
      <c r="V460" s="4">
        <v>1</v>
      </c>
      <c r="W460" s="4">
        <f t="shared" si="7"/>
        <v>0</v>
      </c>
      <c r="X460" s="4">
        <v>0</v>
      </c>
      <c r="Y460" s="4"/>
    </row>
    <row r="461" spans="1:25" ht="15.6" x14ac:dyDescent="0.3">
      <c r="A461" s="4" t="s">
        <v>5532</v>
      </c>
      <c r="B461" s="4" t="s">
        <v>5533</v>
      </c>
      <c r="C461" s="4" t="s">
        <v>5534</v>
      </c>
      <c r="D461" s="4" t="s">
        <v>5535</v>
      </c>
      <c r="E461" s="4">
        <v>4</v>
      </c>
      <c r="F461" s="4">
        <v>102650537</v>
      </c>
      <c r="G461" s="4">
        <v>102674070</v>
      </c>
      <c r="H461" s="4">
        <v>2.3400000000000001E-2</v>
      </c>
      <c r="I461" s="4" t="s">
        <v>5536</v>
      </c>
      <c r="J461" s="4" t="s">
        <v>1214</v>
      </c>
      <c r="K461" s="4" t="s">
        <v>5537</v>
      </c>
      <c r="L461" s="4" t="s">
        <v>5538</v>
      </c>
      <c r="M461" s="4" t="s">
        <v>662</v>
      </c>
      <c r="N461" s="4" t="s">
        <v>5539</v>
      </c>
      <c r="O461" s="4" t="s">
        <v>4441</v>
      </c>
      <c r="P461" s="4" t="s">
        <v>57</v>
      </c>
      <c r="Q461" s="4" t="s">
        <v>58</v>
      </c>
      <c r="R461" s="4">
        <v>9.700000000000002E-3</v>
      </c>
      <c r="S461" s="4">
        <v>3.6999999999999998E-2</v>
      </c>
      <c r="T461" s="4" t="s">
        <v>5540</v>
      </c>
      <c r="U461" s="4">
        <v>1.23E-2</v>
      </c>
      <c r="V461" s="4">
        <v>1</v>
      </c>
      <c r="W461" s="4">
        <f t="shared" si="7"/>
        <v>0</v>
      </c>
      <c r="X461" s="4">
        <v>0</v>
      </c>
      <c r="Y461" s="4"/>
    </row>
    <row r="462" spans="1:25" ht="15.6" x14ac:dyDescent="0.3">
      <c r="A462" s="4" t="s">
        <v>5541</v>
      </c>
      <c r="B462" s="4" t="s">
        <v>5542</v>
      </c>
      <c r="C462" s="4" t="s">
        <v>5543</v>
      </c>
      <c r="D462" s="4" t="s">
        <v>5535</v>
      </c>
      <c r="E462" s="4">
        <v>4</v>
      </c>
      <c r="F462" s="4">
        <v>102689574</v>
      </c>
      <c r="G462" s="4">
        <v>102726683</v>
      </c>
      <c r="H462" s="4">
        <v>7.4800000000000019E-2</v>
      </c>
      <c r="I462" s="4" t="s">
        <v>5544</v>
      </c>
      <c r="J462" s="4" t="s">
        <v>342</v>
      </c>
      <c r="K462" s="4" t="s">
        <v>5545</v>
      </c>
      <c r="L462" s="4" t="s">
        <v>5546</v>
      </c>
      <c r="M462" s="4" t="s">
        <v>568</v>
      </c>
      <c r="N462" s="4" t="s">
        <v>5547</v>
      </c>
      <c r="O462" s="4" t="s">
        <v>2132</v>
      </c>
      <c r="P462" s="4" t="s">
        <v>49</v>
      </c>
      <c r="Q462" s="4" t="s">
        <v>31</v>
      </c>
      <c r="R462" s="4">
        <v>1.7999999999999999E-2</v>
      </c>
      <c r="S462" s="4">
        <v>7.2000000000000024E-3</v>
      </c>
      <c r="T462" s="4" t="s">
        <v>5548</v>
      </c>
      <c r="U462" s="4">
        <v>7.51E-2</v>
      </c>
      <c r="V462" s="4">
        <v>1</v>
      </c>
      <c r="W462" s="4">
        <f t="shared" si="7"/>
        <v>0</v>
      </c>
      <c r="X462" s="4">
        <v>0</v>
      </c>
      <c r="Y462" s="4"/>
    </row>
    <row r="463" spans="1:25" ht="15.6" x14ac:dyDescent="0.3">
      <c r="A463" s="4" t="s">
        <v>5549</v>
      </c>
      <c r="B463" s="4" t="s">
        <v>5550</v>
      </c>
      <c r="C463" s="4" t="s">
        <v>5551</v>
      </c>
      <c r="D463" s="4" t="s">
        <v>5552</v>
      </c>
      <c r="E463" s="4">
        <v>4</v>
      </c>
      <c r="F463" s="4">
        <v>105386567</v>
      </c>
      <c r="G463" s="4">
        <v>105399164</v>
      </c>
      <c r="H463" s="4">
        <v>3.78E-2</v>
      </c>
      <c r="I463" s="4" t="s">
        <v>5553</v>
      </c>
      <c r="J463" s="4" t="s">
        <v>540</v>
      </c>
      <c r="K463" s="4" t="s">
        <v>5554</v>
      </c>
      <c r="L463" s="4" t="s">
        <v>5555</v>
      </c>
      <c r="M463" s="4" t="s">
        <v>254</v>
      </c>
      <c r="N463" s="4" t="s">
        <v>5556</v>
      </c>
      <c r="O463" s="4" t="s">
        <v>5557</v>
      </c>
      <c r="P463" s="4" t="s">
        <v>357</v>
      </c>
      <c r="Q463" s="4" t="s">
        <v>23</v>
      </c>
      <c r="R463" s="4">
        <v>0.02</v>
      </c>
      <c r="S463" s="4">
        <v>4.7000000000000002E-3</v>
      </c>
      <c r="T463" s="4" t="s">
        <v>5558</v>
      </c>
      <c r="U463" s="4">
        <v>3.3300000000000003E-2</v>
      </c>
      <c r="V463" s="4">
        <v>1</v>
      </c>
      <c r="W463" s="4">
        <f t="shared" si="7"/>
        <v>0</v>
      </c>
      <c r="X463" s="4">
        <v>0</v>
      </c>
      <c r="Y463" s="4"/>
    </row>
    <row r="464" spans="1:25" ht="15.6" x14ac:dyDescent="0.3">
      <c r="A464" s="4" t="s">
        <v>5559</v>
      </c>
      <c r="B464" s="4" t="s">
        <v>5560</v>
      </c>
      <c r="C464" s="4" t="s">
        <v>5561</v>
      </c>
      <c r="D464" s="4" t="s">
        <v>5552</v>
      </c>
      <c r="E464" s="4">
        <v>4</v>
      </c>
      <c r="F464" s="4">
        <v>105396249</v>
      </c>
      <c r="G464" s="4">
        <v>105438036</v>
      </c>
      <c r="H464" s="4">
        <v>3.78E-2</v>
      </c>
      <c r="I464" s="4" t="s">
        <v>5553</v>
      </c>
      <c r="J464" s="4" t="s">
        <v>97</v>
      </c>
      <c r="K464" s="4" t="s">
        <v>5562</v>
      </c>
      <c r="L464" s="4" t="s">
        <v>5563</v>
      </c>
      <c r="M464" s="4" t="s">
        <v>554</v>
      </c>
      <c r="N464" s="4" t="s">
        <v>5564</v>
      </c>
      <c r="O464" s="4" t="s">
        <v>2185</v>
      </c>
      <c r="P464" s="4" t="s">
        <v>27</v>
      </c>
      <c r="Q464" s="4" t="s">
        <v>23</v>
      </c>
      <c r="R464" s="4">
        <v>3.7999999999999999E-2</v>
      </c>
      <c r="S464" s="4">
        <v>1.6000000000000001E-4</v>
      </c>
      <c r="T464" s="4" t="s">
        <v>5565</v>
      </c>
      <c r="U464" s="4">
        <v>0.79700000000000004</v>
      </c>
      <c r="V464" s="4">
        <v>1</v>
      </c>
      <c r="W464" s="4">
        <f t="shared" si="7"/>
        <v>0</v>
      </c>
      <c r="X464" s="4">
        <v>0</v>
      </c>
      <c r="Y464" s="4"/>
    </row>
    <row r="465" spans="1:25" ht="15.6" x14ac:dyDescent="0.3">
      <c r="A465" s="4" t="s">
        <v>5566</v>
      </c>
      <c r="B465" s="4" t="s">
        <v>5567</v>
      </c>
      <c r="C465" s="4" t="s">
        <v>5568</v>
      </c>
      <c r="D465" s="4" t="s">
        <v>5552</v>
      </c>
      <c r="E465" s="4">
        <v>4</v>
      </c>
      <c r="F465" s="4">
        <v>105424196</v>
      </c>
      <c r="G465" s="4">
        <v>105453642</v>
      </c>
      <c r="H465" s="4">
        <v>8.3500000000000005E-2</v>
      </c>
      <c r="I465" s="4" t="s">
        <v>5553</v>
      </c>
      <c r="J465" s="4" t="s">
        <v>970</v>
      </c>
      <c r="K465" s="4" t="s">
        <v>5569</v>
      </c>
      <c r="L465" s="4" t="s">
        <v>5570</v>
      </c>
      <c r="M465" s="4" t="s">
        <v>486</v>
      </c>
      <c r="N465" s="4" t="s">
        <v>5571</v>
      </c>
      <c r="O465" s="4" t="s">
        <v>4177</v>
      </c>
      <c r="P465" s="4" t="s">
        <v>57</v>
      </c>
      <c r="Q465" s="4" t="s">
        <v>58</v>
      </c>
      <c r="R465" s="4">
        <v>6.6000000000000003E-2</v>
      </c>
      <c r="S465" s="4">
        <v>6.5999999999999993E-7</v>
      </c>
      <c r="T465" s="4" t="s">
        <v>5572</v>
      </c>
      <c r="U465" s="4">
        <v>9.4000000000000004E-3</v>
      </c>
      <c r="V465" s="4">
        <v>1</v>
      </c>
      <c r="W465" s="4">
        <f t="shared" si="7"/>
        <v>0</v>
      </c>
      <c r="X465" s="4">
        <v>0</v>
      </c>
      <c r="Y465" s="4"/>
    </row>
    <row r="466" spans="1:25" ht="15.6" x14ac:dyDescent="0.3">
      <c r="A466" s="4" t="s">
        <v>5573</v>
      </c>
      <c r="B466" s="4" t="s">
        <v>5574</v>
      </c>
      <c r="C466" s="4" t="s">
        <v>5575</v>
      </c>
      <c r="D466" s="4" t="s">
        <v>5552</v>
      </c>
      <c r="E466" s="4">
        <v>4</v>
      </c>
      <c r="F466" s="4">
        <v>105424196</v>
      </c>
      <c r="G466" s="4">
        <v>105456745</v>
      </c>
      <c r="H466" s="4">
        <v>7.290000000000002E-2</v>
      </c>
      <c r="I466" s="4" t="s">
        <v>5553</v>
      </c>
      <c r="J466" s="4" t="s">
        <v>970</v>
      </c>
      <c r="K466" s="4" t="s">
        <v>5576</v>
      </c>
      <c r="L466" s="4" t="s">
        <v>5577</v>
      </c>
      <c r="M466" s="4" t="s">
        <v>542</v>
      </c>
      <c r="N466" s="4" t="s">
        <v>5578</v>
      </c>
      <c r="O466" s="4" t="s">
        <v>2664</v>
      </c>
      <c r="P466" s="4" t="s">
        <v>57</v>
      </c>
      <c r="Q466" s="4" t="s">
        <v>58</v>
      </c>
      <c r="R466" s="4">
        <v>2.0999999999999999E-3</v>
      </c>
      <c r="S466" s="4">
        <v>0.19</v>
      </c>
      <c r="T466" s="4" t="s">
        <v>5579</v>
      </c>
      <c r="U466" s="4">
        <v>0.10100000000000001</v>
      </c>
      <c r="V466" s="4">
        <v>1</v>
      </c>
      <c r="W466" s="4">
        <f t="shared" si="7"/>
        <v>0</v>
      </c>
      <c r="X466" s="4">
        <v>0</v>
      </c>
      <c r="Y466" s="4"/>
    </row>
    <row r="467" spans="1:25" ht="15.6" x14ac:dyDescent="0.3">
      <c r="A467" s="4" t="s">
        <v>5580</v>
      </c>
      <c r="B467" s="4" t="s">
        <v>5581</v>
      </c>
      <c r="C467" s="4" t="s">
        <v>5582</v>
      </c>
      <c r="D467" s="4" t="s">
        <v>5583</v>
      </c>
      <c r="E467" s="4">
        <v>4</v>
      </c>
      <c r="F467" s="4">
        <v>106095482</v>
      </c>
      <c r="G467" s="4">
        <v>106252007</v>
      </c>
      <c r="H467" s="4">
        <v>7.85E-2</v>
      </c>
      <c r="I467" s="4" t="s">
        <v>5584</v>
      </c>
      <c r="J467" s="4" t="s">
        <v>5585</v>
      </c>
      <c r="K467" s="4" t="s">
        <v>5586</v>
      </c>
      <c r="L467" s="4" t="s">
        <v>5587</v>
      </c>
      <c r="M467" s="4" t="s">
        <v>516</v>
      </c>
      <c r="N467" s="4" t="s">
        <v>5588</v>
      </c>
      <c r="O467" s="4" t="s">
        <v>5520</v>
      </c>
      <c r="P467" s="4" t="s">
        <v>57</v>
      </c>
      <c r="Q467" s="4" t="s">
        <v>58</v>
      </c>
      <c r="R467" s="4">
        <v>8.500000000000002E-2</v>
      </c>
      <c r="S467" s="4">
        <v>1.6000000000000001E-8</v>
      </c>
      <c r="T467" s="4" t="s">
        <v>5589</v>
      </c>
      <c r="U467" s="4">
        <v>0.54500000000000004</v>
      </c>
      <c r="V467" s="4">
        <v>1</v>
      </c>
      <c r="W467" s="4">
        <f t="shared" si="7"/>
        <v>0</v>
      </c>
      <c r="X467" s="4">
        <v>0</v>
      </c>
      <c r="Y467" s="4"/>
    </row>
    <row r="468" spans="1:25" ht="15.6" x14ac:dyDescent="0.3">
      <c r="A468" s="4" t="s">
        <v>5590</v>
      </c>
      <c r="B468" s="4" t="s">
        <v>5591</v>
      </c>
      <c r="C468" s="4" t="s">
        <v>5592</v>
      </c>
      <c r="D468" s="4" t="s">
        <v>5583</v>
      </c>
      <c r="E468" s="4">
        <v>4</v>
      </c>
      <c r="F468" s="4">
        <v>106171095</v>
      </c>
      <c r="G468" s="4">
        <v>106194754</v>
      </c>
      <c r="H468" s="4">
        <v>2.8899999999999999E-2</v>
      </c>
      <c r="I468" s="4" t="s">
        <v>5593</v>
      </c>
      <c r="J468" s="4" t="s">
        <v>5594</v>
      </c>
      <c r="K468" s="4" t="s">
        <v>5595</v>
      </c>
      <c r="L468" s="4" t="s">
        <v>5596</v>
      </c>
      <c r="M468" s="4" t="s">
        <v>117</v>
      </c>
      <c r="N468" s="4" t="s">
        <v>5597</v>
      </c>
      <c r="O468" s="4" t="s">
        <v>5598</v>
      </c>
      <c r="P468" s="4" t="s">
        <v>357</v>
      </c>
      <c r="Q468" s="4" t="s">
        <v>23</v>
      </c>
      <c r="R468" s="4">
        <v>1.7000000000000001E-2</v>
      </c>
      <c r="S468" s="4">
        <v>7.7000000000000002E-3</v>
      </c>
      <c r="T468" s="4" t="s">
        <v>5599</v>
      </c>
      <c r="U468" s="4">
        <v>0.222</v>
      </c>
      <c r="V468" s="4">
        <v>1</v>
      </c>
      <c r="W468" s="4">
        <f t="shared" si="7"/>
        <v>0</v>
      </c>
      <c r="X468" s="4">
        <v>0</v>
      </c>
      <c r="Y468" s="4"/>
    </row>
    <row r="469" spans="1:25" ht="15.6" x14ac:dyDescent="0.3">
      <c r="A469" s="4" t="s">
        <v>5600</v>
      </c>
      <c r="B469" s="4" t="s">
        <v>5601</v>
      </c>
      <c r="C469" s="4" t="s">
        <v>5602</v>
      </c>
      <c r="D469" s="4" t="s">
        <v>5583</v>
      </c>
      <c r="E469" s="4">
        <v>4</v>
      </c>
      <c r="F469" s="4">
        <v>106212750</v>
      </c>
      <c r="G469" s="4">
        <v>106252007</v>
      </c>
      <c r="H469" s="4">
        <v>5.7600000000000012E-2</v>
      </c>
      <c r="I469" s="4" t="s">
        <v>5603</v>
      </c>
      <c r="J469" s="4" t="s">
        <v>4648</v>
      </c>
      <c r="K469" s="4" t="s">
        <v>5604</v>
      </c>
      <c r="L469" s="4" t="s">
        <v>5605</v>
      </c>
      <c r="M469" s="4" t="s">
        <v>1255</v>
      </c>
      <c r="N469" s="4" t="s">
        <v>5606</v>
      </c>
      <c r="O469" s="4" t="s">
        <v>1817</v>
      </c>
      <c r="P469" s="4" t="s">
        <v>357</v>
      </c>
      <c r="Q469" s="4" t="s">
        <v>23</v>
      </c>
      <c r="R469" s="4">
        <v>8.2000000000000017E-2</v>
      </c>
      <c r="S469" s="4">
        <v>3.2000000000000002E-8</v>
      </c>
      <c r="T469" s="4" t="s">
        <v>5607</v>
      </c>
      <c r="U469" s="4">
        <v>0.96100000000000008</v>
      </c>
      <c r="V469" s="4">
        <v>1</v>
      </c>
      <c r="W469" s="4">
        <f t="shared" si="7"/>
        <v>0</v>
      </c>
      <c r="X469" s="4">
        <v>0</v>
      </c>
      <c r="Y469" s="4"/>
    </row>
    <row r="470" spans="1:25" ht="15.6" x14ac:dyDescent="0.3">
      <c r="A470" s="4" t="s">
        <v>5608</v>
      </c>
      <c r="B470" s="4" t="s">
        <v>5609</v>
      </c>
      <c r="C470" s="4" t="s">
        <v>5610</v>
      </c>
      <c r="D470" s="4" t="s">
        <v>5583</v>
      </c>
      <c r="E470" s="4">
        <v>4</v>
      </c>
      <c r="F470" s="4">
        <v>106212750</v>
      </c>
      <c r="G470" s="4">
        <v>106255047</v>
      </c>
      <c r="H470" s="4">
        <v>0.15260000000000001</v>
      </c>
      <c r="I470" s="4" t="s">
        <v>5603</v>
      </c>
      <c r="J470" s="4" t="s">
        <v>4648</v>
      </c>
      <c r="K470" s="4" t="s">
        <v>5611</v>
      </c>
      <c r="L470" s="4" t="s">
        <v>5612</v>
      </c>
      <c r="M470" s="4" t="s">
        <v>5613</v>
      </c>
      <c r="N470" s="4" t="s">
        <v>5614</v>
      </c>
      <c r="O470" s="4" t="s">
        <v>5530</v>
      </c>
      <c r="P470" s="4" t="s">
        <v>57</v>
      </c>
      <c r="Q470" s="4" t="s">
        <v>58</v>
      </c>
      <c r="R470" s="4">
        <v>0.13</v>
      </c>
      <c r="S470" s="4">
        <v>1.2999999999999999E-12</v>
      </c>
      <c r="T470" s="4" t="s">
        <v>5615</v>
      </c>
      <c r="U470" s="4">
        <v>0.43</v>
      </c>
      <c r="V470" s="4">
        <v>1</v>
      </c>
      <c r="W470" s="4">
        <f t="shared" si="7"/>
        <v>0</v>
      </c>
      <c r="X470" s="4">
        <v>0</v>
      </c>
      <c r="Y470" s="4"/>
    </row>
    <row r="471" spans="1:25" ht="15.6" x14ac:dyDescent="0.3">
      <c r="A471" s="4" t="s">
        <v>5616</v>
      </c>
      <c r="B471" s="4" t="s">
        <v>5617</v>
      </c>
      <c r="C471" s="4" t="s">
        <v>5618</v>
      </c>
      <c r="D471" s="4" t="s">
        <v>5619</v>
      </c>
      <c r="E471" s="4">
        <v>4</v>
      </c>
      <c r="F471" s="4">
        <v>107631631</v>
      </c>
      <c r="G471" s="4">
        <v>107660072</v>
      </c>
      <c r="H471" s="4">
        <v>9.6600000000000005E-2</v>
      </c>
      <c r="I471" s="4" t="s">
        <v>5620</v>
      </c>
      <c r="J471" s="4" t="s">
        <v>796</v>
      </c>
      <c r="K471" s="4" t="s">
        <v>5621</v>
      </c>
      <c r="L471" s="4" t="s">
        <v>5622</v>
      </c>
      <c r="M471" s="4" t="s">
        <v>548</v>
      </c>
      <c r="N471" s="4" t="s">
        <v>5623</v>
      </c>
      <c r="O471" s="4" t="s">
        <v>1789</v>
      </c>
      <c r="P471" s="4" t="s">
        <v>357</v>
      </c>
      <c r="Q471" s="4" t="s">
        <v>23</v>
      </c>
      <c r="R471" s="4">
        <v>2.7E-2</v>
      </c>
      <c r="S471" s="4">
        <v>1.1000000000000001E-3</v>
      </c>
      <c r="T471" s="4" t="s">
        <v>5624</v>
      </c>
      <c r="U471" s="4">
        <v>0.434</v>
      </c>
      <c r="V471" s="4">
        <v>1</v>
      </c>
      <c r="W471" s="4">
        <f t="shared" si="7"/>
        <v>0</v>
      </c>
      <c r="X471" s="4">
        <v>0</v>
      </c>
      <c r="Y471" s="4"/>
    </row>
    <row r="472" spans="1:25" ht="15.6" x14ac:dyDescent="0.3">
      <c r="A472" s="4" t="s">
        <v>5625</v>
      </c>
      <c r="B472" s="4" t="s">
        <v>5626</v>
      </c>
      <c r="C472" s="4" t="s">
        <v>5627</v>
      </c>
      <c r="D472" s="4" t="s">
        <v>5619</v>
      </c>
      <c r="E472" s="4">
        <v>4</v>
      </c>
      <c r="F472" s="4">
        <v>107644802</v>
      </c>
      <c r="G472" s="4">
        <v>107660072</v>
      </c>
      <c r="H472" s="4">
        <v>4.3700000000000003E-2</v>
      </c>
      <c r="I472" s="4" t="s">
        <v>5620</v>
      </c>
      <c r="J472" s="4" t="s">
        <v>796</v>
      </c>
      <c r="K472" s="4" t="s">
        <v>5628</v>
      </c>
      <c r="L472" s="4" t="s">
        <v>5629</v>
      </c>
      <c r="M472" s="4" t="s">
        <v>45</v>
      </c>
      <c r="N472" s="4" t="s">
        <v>5630</v>
      </c>
      <c r="O472" s="4" t="s">
        <v>4500</v>
      </c>
      <c r="P472" s="4" t="s">
        <v>5631</v>
      </c>
      <c r="Q472" s="4" t="s">
        <v>31</v>
      </c>
      <c r="R472" s="4">
        <v>2.7E-2</v>
      </c>
      <c r="S472" s="4">
        <v>1.1000000000000001E-3</v>
      </c>
      <c r="T472" s="4" t="s">
        <v>5632</v>
      </c>
      <c r="U472" s="4">
        <v>0.38800000000000001</v>
      </c>
      <c r="V472" s="4">
        <v>1</v>
      </c>
      <c r="W472" s="4">
        <f t="shared" si="7"/>
        <v>0</v>
      </c>
      <c r="X472" s="4">
        <v>0</v>
      </c>
      <c r="Y472" s="4"/>
    </row>
    <row r="473" spans="1:25" ht="15.6" x14ac:dyDescent="0.3">
      <c r="A473" s="4" t="s">
        <v>5633</v>
      </c>
      <c r="B473" s="4" t="s">
        <v>5634</v>
      </c>
      <c r="C473" s="4" t="s">
        <v>5635</v>
      </c>
      <c r="D473" s="4" t="s">
        <v>5619</v>
      </c>
      <c r="E473" s="4">
        <v>4</v>
      </c>
      <c r="F473" s="4">
        <v>107644802</v>
      </c>
      <c r="G473" s="4">
        <v>107701285</v>
      </c>
      <c r="H473" s="4">
        <v>5.4899999999999997E-2</v>
      </c>
      <c r="I473" s="4" t="s">
        <v>5620</v>
      </c>
      <c r="J473" s="4" t="s">
        <v>796</v>
      </c>
      <c r="K473" s="4" t="s">
        <v>5636</v>
      </c>
      <c r="L473" s="4" t="s">
        <v>5637</v>
      </c>
      <c r="M473" s="4" t="s">
        <v>134</v>
      </c>
      <c r="N473" s="4" t="s">
        <v>5638</v>
      </c>
      <c r="O473" s="4" t="s">
        <v>5639</v>
      </c>
      <c r="P473" s="4" t="s">
        <v>30</v>
      </c>
      <c r="Q473" s="4" t="s">
        <v>31</v>
      </c>
      <c r="R473" s="4">
        <v>4.3999999999999997E-2</v>
      </c>
      <c r="S473" s="4">
        <v>4.6E-5</v>
      </c>
      <c r="T473" s="4" t="s">
        <v>5640</v>
      </c>
      <c r="U473" s="4">
        <v>0.33</v>
      </c>
      <c r="V473" s="4">
        <v>1</v>
      </c>
      <c r="W473" s="4">
        <f t="shared" si="7"/>
        <v>0</v>
      </c>
      <c r="X473" s="4">
        <v>0</v>
      </c>
      <c r="Y473" s="4"/>
    </row>
    <row r="474" spans="1:25" ht="15.6" x14ac:dyDescent="0.3">
      <c r="A474" s="4" t="s">
        <v>5641</v>
      </c>
      <c r="B474" s="4" t="s">
        <v>5642</v>
      </c>
      <c r="C474" s="4" t="s">
        <v>5643</v>
      </c>
      <c r="D474" s="4" t="s">
        <v>5644</v>
      </c>
      <c r="E474" s="4">
        <v>4</v>
      </c>
      <c r="F474" s="4">
        <v>107873330</v>
      </c>
      <c r="G474" s="4">
        <v>107893637</v>
      </c>
      <c r="H474" s="4">
        <v>5.5200000000000013E-2</v>
      </c>
      <c r="I474" s="4" t="s">
        <v>5645</v>
      </c>
      <c r="J474" s="4" t="s">
        <v>116</v>
      </c>
      <c r="K474" s="4" t="s">
        <v>5646</v>
      </c>
      <c r="L474" s="4" t="s">
        <v>5647</v>
      </c>
      <c r="M474" s="4" t="s">
        <v>1231</v>
      </c>
      <c r="N474" s="4" t="s">
        <v>5648</v>
      </c>
      <c r="O474" s="4" t="s">
        <v>5649</v>
      </c>
      <c r="P474" s="4" t="s">
        <v>57</v>
      </c>
      <c r="Q474" s="4" t="s">
        <v>58</v>
      </c>
      <c r="R474" s="4">
        <v>5.4000000000000013E-2</v>
      </c>
      <c r="S474" s="4">
        <v>6.2999999999999998E-6</v>
      </c>
      <c r="T474" s="4" t="s">
        <v>5650</v>
      </c>
      <c r="U474" s="4">
        <v>0.77800000000000002</v>
      </c>
      <c r="V474" s="4">
        <v>1</v>
      </c>
      <c r="W474" s="4">
        <f t="shared" si="7"/>
        <v>0</v>
      </c>
      <c r="X474" s="4">
        <v>0</v>
      </c>
      <c r="Y474" s="4"/>
    </row>
    <row r="475" spans="1:25" ht="15.6" x14ac:dyDescent="0.3">
      <c r="A475" s="4" t="s">
        <v>5651</v>
      </c>
      <c r="B475" s="4" t="s">
        <v>5652</v>
      </c>
      <c r="C475" s="4" t="s">
        <v>5653</v>
      </c>
      <c r="D475" s="4" t="s">
        <v>5654</v>
      </c>
      <c r="E475" s="4">
        <v>4</v>
      </c>
      <c r="F475" s="4">
        <v>107944970</v>
      </c>
      <c r="G475" s="4">
        <v>107947537</v>
      </c>
      <c r="H475" s="4">
        <v>9.2100000000000015E-2</v>
      </c>
      <c r="I475" s="4" t="s">
        <v>5655</v>
      </c>
      <c r="J475" s="4" t="s">
        <v>856</v>
      </c>
      <c r="K475" s="4" t="s">
        <v>5656</v>
      </c>
      <c r="L475" s="4" t="s">
        <v>5657</v>
      </c>
      <c r="M475" s="4" t="s">
        <v>37</v>
      </c>
      <c r="N475" s="4" t="s">
        <v>629</v>
      </c>
      <c r="O475" s="4" t="s">
        <v>5658</v>
      </c>
      <c r="P475" s="4" t="s">
        <v>345</v>
      </c>
      <c r="Q475" s="4" t="s">
        <v>31</v>
      </c>
      <c r="R475" s="4">
        <v>2.7000000000000011E-4</v>
      </c>
      <c r="S475" s="4">
        <v>0.3</v>
      </c>
      <c r="T475" s="4" t="s">
        <v>5659</v>
      </c>
      <c r="U475" s="4">
        <v>0.222</v>
      </c>
      <c r="V475" s="4">
        <v>1</v>
      </c>
      <c r="W475" s="4">
        <f t="shared" si="7"/>
        <v>0</v>
      </c>
      <c r="X475" s="4">
        <v>0</v>
      </c>
      <c r="Y475" s="4"/>
    </row>
    <row r="476" spans="1:25" ht="15.6" x14ac:dyDescent="0.3">
      <c r="A476" s="4" t="s">
        <v>5660</v>
      </c>
      <c r="B476" s="4" t="s">
        <v>5661</v>
      </c>
      <c r="C476" s="4" t="s">
        <v>5662</v>
      </c>
      <c r="D476" s="4" t="s">
        <v>892</v>
      </c>
      <c r="E476" s="4">
        <v>4</v>
      </c>
      <c r="F476" s="4">
        <v>112562371</v>
      </c>
      <c r="G476" s="4">
        <v>112589874</v>
      </c>
      <c r="H476" s="4">
        <v>0.1241</v>
      </c>
      <c r="I476" s="4" t="s">
        <v>5663</v>
      </c>
      <c r="J476" s="4" t="s">
        <v>5664</v>
      </c>
      <c r="K476" s="4" t="s">
        <v>5665</v>
      </c>
      <c r="L476" s="4" t="s">
        <v>5666</v>
      </c>
      <c r="M476" s="4" t="s">
        <v>354</v>
      </c>
      <c r="N476" s="4" t="s">
        <v>1301</v>
      </c>
      <c r="O476" s="4" t="s">
        <v>2863</v>
      </c>
      <c r="P476" s="4" t="s">
        <v>144</v>
      </c>
      <c r="Q476" s="4" t="s">
        <v>23</v>
      </c>
      <c r="R476" s="4">
        <v>0.13</v>
      </c>
      <c r="S476" s="4">
        <v>9.9999999999999998E-13</v>
      </c>
      <c r="T476" s="4" t="s">
        <v>5667</v>
      </c>
      <c r="U476" s="4">
        <v>0.877</v>
      </c>
      <c r="V476" s="4">
        <v>1</v>
      </c>
      <c r="W476" s="4">
        <f t="shared" si="7"/>
        <v>0</v>
      </c>
      <c r="X476" s="4">
        <v>0</v>
      </c>
      <c r="Y476" s="4"/>
    </row>
    <row r="477" spans="1:25" ht="15.6" x14ac:dyDescent="0.3">
      <c r="A477" s="4" t="s">
        <v>5668</v>
      </c>
      <c r="B477" s="4" t="s">
        <v>5669</v>
      </c>
      <c r="C477" s="4" t="s">
        <v>5670</v>
      </c>
      <c r="D477" s="4" t="s">
        <v>892</v>
      </c>
      <c r="E477" s="4">
        <v>4</v>
      </c>
      <c r="F477" s="4">
        <v>112562371</v>
      </c>
      <c r="G477" s="4">
        <v>112623876</v>
      </c>
      <c r="H477" s="4">
        <v>0.12130000000000001</v>
      </c>
      <c r="I477" s="4" t="s">
        <v>5663</v>
      </c>
      <c r="J477" s="4" t="s">
        <v>5664</v>
      </c>
      <c r="K477" s="4" t="s">
        <v>5671</v>
      </c>
      <c r="L477" s="4" t="s">
        <v>5672</v>
      </c>
      <c r="M477" s="4" t="s">
        <v>689</v>
      </c>
      <c r="N477" s="4" t="s">
        <v>5673</v>
      </c>
      <c r="O477" s="4" t="s">
        <v>3454</v>
      </c>
      <c r="P477" s="4" t="s">
        <v>42</v>
      </c>
      <c r="Q477" s="4" t="s">
        <v>23</v>
      </c>
      <c r="R477" s="4">
        <v>8.7999999999999995E-2</v>
      </c>
      <c r="S477" s="4">
        <v>9.6999999999999992E-9</v>
      </c>
      <c r="T477" s="4" t="s">
        <v>5674</v>
      </c>
      <c r="U477" s="4">
        <v>0.54200000000000004</v>
      </c>
      <c r="V477" s="4">
        <v>1</v>
      </c>
      <c r="W477" s="4">
        <f t="shared" si="7"/>
        <v>0</v>
      </c>
      <c r="X477" s="4">
        <v>0</v>
      </c>
      <c r="Y477" s="4"/>
    </row>
    <row r="478" spans="1:25" ht="15.6" x14ac:dyDescent="0.3">
      <c r="A478" s="4" t="s">
        <v>5675</v>
      </c>
      <c r="B478" s="4" t="s">
        <v>5676</v>
      </c>
      <c r="C478" s="4" t="s">
        <v>5677</v>
      </c>
      <c r="D478" s="4" t="s">
        <v>5678</v>
      </c>
      <c r="E478" s="4">
        <v>4</v>
      </c>
      <c r="F478" s="4">
        <v>114619423</v>
      </c>
      <c r="G478" s="4">
        <v>114623702</v>
      </c>
      <c r="H478" s="4">
        <v>4.2000000000000003E-2</v>
      </c>
      <c r="I478" s="4" t="s">
        <v>5679</v>
      </c>
      <c r="J478" s="4" t="s">
        <v>376</v>
      </c>
      <c r="K478" s="4" t="s">
        <v>5680</v>
      </c>
      <c r="L478" s="4" t="s">
        <v>5681</v>
      </c>
      <c r="M478" s="4" t="s">
        <v>768</v>
      </c>
      <c r="N478" s="4" t="s">
        <v>5682</v>
      </c>
      <c r="O478" s="4" t="s">
        <v>3614</v>
      </c>
      <c r="P478" s="4" t="s">
        <v>57</v>
      </c>
      <c r="Q478" s="4" t="s">
        <v>58</v>
      </c>
      <c r="R478" s="4">
        <v>9.7999999999999997E-3</v>
      </c>
      <c r="S478" s="4">
        <v>3.5999999999999997E-2</v>
      </c>
      <c r="T478" s="4" t="s">
        <v>5683</v>
      </c>
      <c r="U478" s="4">
        <v>0.21199999999999999</v>
      </c>
      <c r="V478" s="4">
        <v>1</v>
      </c>
      <c r="W478" s="4">
        <f t="shared" si="7"/>
        <v>0</v>
      </c>
      <c r="X478" s="4">
        <v>0</v>
      </c>
      <c r="Y478" s="4"/>
    </row>
    <row r="479" spans="1:25" ht="15.6" x14ac:dyDescent="0.3">
      <c r="A479" s="4" t="s">
        <v>5684</v>
      </c>
      <c r="B479" s="4" t="s">
        <v>5685</v>
      </c>
      <c r="C479" s="4" t="s">
        <v>5686</v>
      </c>
      <c r="D479" s="4" t="s">
        <v>5687</v>
      </c>
      <c r="E479" s="4">
        <v>4</v>
      </c>
      <c r="F479" s="4">
        <v>119460183</v>
      </c>
      <c r="G479" s="4">
        <v>119462979</v>
      </c>
      <c r="H479" s="4">
        <v>5.3900000000000003E-2</v>
      </c>
      <c r="I479" s="4" t="s">
        <v>5688</v>
      </c>
      <c r="J479" s="4" t="s">
        <v>5689</v>
      </c>
      <c r="K479" s="4" t="s">
        <v>5690</v>
      </c>
      <c r="L479" s="4" t="s">
        <v>5691</v>
      </c>
      <c r="M479" s="4" t="s">
        <v>850</v>
      </c>
      <c r="N479" s="4" t="s">
        <v>1501</v>
      </c>
      <c r="O479" s="4" t="s">
        <v>5692</v>
      </c>
      <c r="P479" s="4" t="s">
        <v>57</v>
      </c>
      <c r="Q479" s="4" t="s">
        <v>58</v>
      </c>
      <c r="R479" s="4">
        <v>3.6999999999999998E-2</v>
      </c>
      <c r="S479" s="4">
        <v>1.8000000000000001E-4</v>
      </c>
      <c r="T479" s="4" t="s">
        <v>5693</v>
      </c>
      <c r="U479" s="4">
        <v>0.23699999999999999</v>
      </c>
      <c r="V479" s="4">
        <v>1</v>
      </c>
      <c r="W479" s="4">
        <f t="shared" si="7"/>
        <v>0</v>
      </c>
      <c r="X479" s="4">
        <v>0</v>
      </c>
      <c r="Y479" s="4"/>
    </row>
    <row r="480" spans="1:25" ht="15.6" x14ac:dyDescent="0.3">
      <c r="A480" s="4" t="s">
        <v>5694</v>
      </c>
      <c r="B480" s="4" t="s">
        <v>5695</v>
      </c>
      <c r="C480" s="4" t="s">
        <v>5696</v>
      </c>
      <c r="D480" s="4" t="s">
        <v>5687</v>
      </c>
      <c r="E480" s="4">
        <v>4</v>
      </c>
      <c r="F480" s="4">
        <v>119512351</v>
      </c>
      <c r="G480" s="4">
        <v>119528789</v>
      </c>
      <c r="H480" s="4">
        <v>3.4799999999999998E-2</v>
      </c>
      <c r="I480" s="4" t="s">
        <v>5697</v>
      </c>
      <c r="J480" s="4" t="s">
        <v>5698</v>
      </c>
      <c r="K480" s="4" t="s">
        <v>5699</v>
      </c>
      <c r="L480" s="4" t="s">
        <v>5700</v>
      </c>
      <c r="M480" s="4" t="s">
        <v>201</v>
      </c>
      <c r="N480" s="4" t="s">
        <v>5701</v>
      </c>
      <c r="O480" s="4" t="s">
        <v>143</v>
      </c>
      <c r="P480" s="4" t="s">
        <v>57</v>
      </c>
      <c r="Q480" s="4" t="s">
        <v>58</v>
      </c>
      <c r="R480" s="4">
        <v>0.03</v>
      </c>
      <c r="S480" s="4">
        <v>6.9999999999999999E-4</v>
      </c>
      <c r="T480" s="4" t="s">
        <v>5702</v>
      </c>
      <c r="U480" s="4">
        <v>0.20799999999999999</v>
      </c>
      <c r="V480" s="4">
        <v>1</v>
      </c>
      <c r="W480" s="4">
        <f t="shared" si="7"/>
        <v>0</v>
      </c>
      <c r="X480" s="4">
        <v>0</v>
      </c>
      <c r="Y480" s="4"/>
    </row>
    <row r="481" spans="1:25" ht="15.6" x14ac:dyDescent="0.3">
      <c r="A481" s="4" t="s">
        <v>5703</v>
      </c>
      <c r="B481" s="4" t="s">
        <v>5704</v>
      </c>
      <c r="C481" s="4" t="s">
        <v>5705</v>
      </c>
      <c r="D481" s="4" t="s">
        <v>5706</v>
      </c>
      <c r="E481" s="4">
        <v>4</v>
      </c>
      <c r="F481" s="4">
        <v>120781143</v>
      </c>
      <c r="G481" s="4">
        <v>120811449</v>
      </c>
      <c r="H481" s="4">
        <v>5.4399999999999997E-2</v>
      </c>
      <c r="I481" s="4" t="s">
        <v>5707</v>
      </c>
      <c r="J481" s="4" t="s">
        <v>397</v>
      </c>
      <c r="K481" s="4" t="s">
        <v>5708</v>
      </c>
      <c r="L481" s="4" t="s">
        <v>5709</v>
      </c>
      <c r="M481" s="4" t="s">
        <v>117</v>
      </c>
      <c r="N481" s="4" t="s">
        <v>5710</v>
      </c>
      <c r="O481" s="4" t="s">
        <v>4641</v>
      </c>
      <c r="P481" s="4" t="s">
        <v>93</v>
      </c>
      <c r="Q481" s="4" t="s">
        <v>31</v>
      </c>
      <c r="R481" s="4">
        <v>3.3000000000000002E-2</v>
      </c>
      <c r="S481" s="4">
        <v>3.500000000000001E-4</v>
      </c>
      <c r="T481" s="4" t="s">
        <v>5711</v>
      </c>
      <c r="U481" s="4">
        <v>4.24E-2</v>
      </c>
      <c r="V481" s="4">
        <v>1</v>
      </c>
      <c r="W481" s="4">
        <f t="shared" si="7"/>
        <v>0</v>
      </c>
      <c r="X481" s="4">
        <v>0</v>
      </c>
      <c r="Y481" s="4"/>
    </row>
    <row r="482" spans="1:25" ht="15.6" x14ac:dyDescent="0.3">
      <c r="A482" s="4" t="s">
        <v>5712</v>
      </c>
      <c r="B482" s="4" t="s">
        <v>5713</v>
      </c>
      <c r="C482" s="4" t="s">
        <v>5714</v>
      </c>
      <c r="D482" s="4" t="s">
        <v>5715</v>
      </c>
      <c r="E482" s="4">
        <v>4</v>
      </c>
      <c r="F482" s="4">
        <v>127663381</v>
      </c>
      <c r="G482" s="4">
        <v>127687867</v>
      </c>
      <c r="H482" s="4">
        <v>4.5699999999999998E-2</v>
      </c>
      <c r="I482" s="4" t="s">
        <v>5716</v>
      </c>
      <c r="J482" s="4" t="s">
        <v>5717</v>
      </c>
      <c r="K482" s="4" t="s">
        <v>5718</v>
      </c>
      <c r="L482" s="4" t="s">
        <v>5719</v>
      </c>
      <c r="M482" s="4" t="s">
        <v>1201</v>
      </c>
      <c r="N482" s="4" t="s">
        <v>1121</v>
      </c>
      <c r="O482" s="4" t="s">
        <v>5720</v>
      </c>
      <c r="P482" s="4" t="s">
        <v>57</v>
      </c>
      <c r="Q482" s="4" t="s">
        <v>58</v>
      </c>
      <c r="R482" s="4">
        <v>3.5000000000000001E-3</v>
      </c>
      <c r="S482" s="4">
        <v>0.14000000000000001</v>
      </c>
      <c r="T482" s="4" t="s">
        <v>5721</v>
      </c>
      <c r="U482" s="4">
        <v>0.38600000000000001</v>
      </c>
      <c r="V482" s="4">
        <v>1</v>
      </c>
      <c r="W482" s="4">
        <f t="shared" si="7"/>
        <v>0</v>
      </c>
      <c r="X482" s="4">
        <v>0</v>
      </c>
      <c r="Y482" s="4"/>
    </row>
    <row r="483" spans="1:25" ht="15.6" x14ac:dyDescent="0.3">
      <c r="A483" s="4" t="s">
        <v>5722</v>
      </c>
      <c r="B483" s="4" t="s">
        <v>5723</v>
      </c>
      <c r="C483" s="4" t="s">
        <v>5724</v>
      </c>
      <c r="D483" s="4" t="s">
        <v>5725</v>
      </c>
      <c r="E483" s="4">
        <v>4</v>
      </c>
      <c r="F483" s="4">
        <v>128077788</v>
      </c>
      <c r="G483" s="4">
        <v>128082305</v>
      </c>
      <c r="H483" s="4">
        <v>2.9700000000000001E-2</v>
      </c>
      <c r="I483" s="4" t="s">
        <v>5726</v>
      </c>
      <c r="J483" s="4" t="s">
        <v>5727</v>
      </c>
      <c r="K483" s="4" t="s">
        <v>5728</v>
      </c>
      <c r="L483" s="4" t="s">
        <v>5729</v>
      </c>
      <c r="M483" s="4" t="s">
        <v>204</v>
      </c>
      <c r="N483" s="4" t="s">
        <v>5730</v>
      </c>
      <c r="O483" s="4" t="s">
        <v>5731</v>
      </c>
      <c r="P483" s="4" t="s">
        <v>357</v>
      </c>
      <c r="Q483" s="4" t="s">
        <v>23</v>
      </c>
      <c r="R483" s="4">
        <v>1.2999999999999999E-2</v>
      </c>
      <c r="S483" s="4">
        <v>1.7999999999999999E-2</v>
      </c>
      <c r="T483" s="4" t="s">
        <v>5732</v>
      </c>
      <c r="U483" s="4">
        <v>0.55300000000000016</v>
      </c>
      <c r="V483" s="4">
        <v>1</v>
      </c>
      <c r="W483" s="4">
        <f t="shared" si="7"/>
        <v>0</v>
      </c>
      <c r="X483" s="4">
        <v>0</v>
      </c>
      <c r="Y483" s="4"/>
    </row>
    <row r="484" spans="1:25" ht="15.6" x14ac:dyDescent="0.3">
      <c r="A484" s="4" t="s">
        <v>5733</v>
      </c>
      <c r="B484" s="4" t="s">
        <v>5734</v>
      </c>
      <c r="C484" s="4" t="s">
        <v>5735</v>
      </c>
      <c r="D484" s="4" t="s">
        <v>5725</v>
      </c>
      <c r="E484" s="4">
        <v>4</v>
      </c>
      <c r="F484" s="4">
        <v>128121826</v>
      </c>
      <c r="G484" s="4">
        <v>128178642</v>
      </c>
      <c r="H484" s="4">
        <v>9.5399999999999999E-2</v>
      </c>
      <c r="I484" s="4" t="s">
        <v>5736</v>
      </c>
      <c r="J484" s="4" t="s">
        <v>5737</v>
      </c>
      <c r="K484" s="4" t="s">
        <v>5738</v>
      </c>
      <c r="L484" s="4" t="s">
        <v>5739</v>
      </c>
      <c r="M484" s="4" t="s">
        <v>971</v>
      </c>
      <c r="N484" s="4" t="s">
        <v>5740</v>
      </c>
      <c r="O484" s="4" t="s">
        <v>5741</v>
      </c>
      <c r="P484" s="4" t="s">
        <v>144</v>
      </c>
      <c r="Q484" s="4" t="s">
        <v>23</v>
      </c>
      <c r="R484" s="4">
        <v>1.7000000000000001E-2</v>
      </c>
      <c r="S484" s="4">
        <v>7.9000000000000008E-3</v>
      </c>
      <c r="T484" s="4" t="s">
        <v>5742</v>
      </c>
      <c r="U484" s="4">
        <v>0.45500000000000002</v>
      </c>
      <c r="V484" s="4">
        <v>1</v>
      </c>
      <c r="W484" s="4">
        <f t="shared" si="7"/>
        <v>0</v>
      </c>
      <c r="X484" s="4">
        <v>0</v>
      </c>
      <c r="Y484" s="4"/>
    </row>
    <row r="485" spans="1:25" ht="15.6" x14ac:dyDescent="0.3">
      <c r="A485" s="4" t="s">
        <v>5743</v>
      </c>
      <c r="B485" s="4" t="s">
        <v>5744</v>
      </c>
      <c r="C485" s="4" t="s">
        <v>5745</v>
      </c>
      <c r="D485" s="4" t="s">
        <v>5725</v>
      </c>
      <c r="E485" s="4">
        <v>4</v>
      </c>
      <c r="F485" s="4">
        <v>128121826</v>
      </c>
      <c r="G485" s="4">
        <v>128199599</v>
      </c>
      <c r="H485" s="4">
        <v>3.5000000000000003E-2</v>
      </c>
      <c r="I485" s="4" t="s">
        <v>5736</v>
      </c>
      <c r="J485" s="4" t="s">
        <v>974</v>
      </c>
      <c r="K485" s="4" t="s">
        <v>5746</v>
      </c>
      <c r="L485" s="4" t="s">
        <v>5747</v>
      </c>
      <c r="M485" s="4" t="s">
        <v>506</v>
      </c>
      <c r="N485" s="4" t="s">
        <v>5748</v>
      </c>
      <c r="O485" s="4" t="s">
        <v>5749</v>
      </c>
      <c r="P485" s="4" t="s">
        <v>57</v>
      </c>
      <c r="Q485" s="4" t="s">
        <v>23</v>
      </c>
      <c r="R485" s="4">
        <v>-2.5000000000000001E-3</v>
      </c>
      <c r="S485" s="4">
        <v>0.73</v>
      </c>
      <c r="T485" s="4" t="s">
        <v>5750</v>
      </c>
      <c r="U485" s="4">
        <v>0.76400000000000001</v>
      </c>
      <c r="V485" s="4">
        <v>1</v>
      </c>
      <c r="W485" s="4">
        <f t="shared" si="7"/>
        <v>0</v>
      </c>
      <c r="X485" s="4">
        <v>0</v>
      </c>
      <c r="Y485" s="4"/>
    </row>
    <row r="486" spans="1:25" ht="15.6" x14ac:dyDescent="0.3">
      <c r="A486" s="4" t="s">
        <v>5751</v>
      </c>
      <c r="B486" s="4" t="s">
        <v>5752</v>
      </c>
      <c r="C486" s="4" t="s">
        <v>5753</v>
      </c>
      <c r="D486" s="4" t="s">
        <v>5725</v>
      </c>
      <c r="E486" s="4">
        <v>4</v>
      </c>
      <c r="F486" s="4">
        <v>128121826</v>
      </c>
      <c r="G486" s="4">
        <v>128200665</v>
      </c>
      <c r="H486" s="4">
        <v>7.4999999999999997E-2</v>
      </c>
      <c r="I486" s="4" t="s">
        <v>5736</v>
      </c>
      <c r="J486" s="4" t="s">
        <v>61</v>
      </c>
      <c r="K486" s="4" t="s">
        <v>5754</v>
      </c>
      <c r="L486" s="4" t="s">
        <v>5755</v>
      </c>
      <c r="M486" s="4" t="s">
        <v>112</v>
      </c>
      <c r="N486" s="4" t="s">
        <v>5756</v>
      </c>
      <c r="O486" s="4" t="s">
        <v>5757</v>
      </c>
      <c r="P486" s="4" t="s">
        <v>57</v>
      </c>
      <c r="Q486" s="4" t="s">
        <v>58</v>
      </c>
      <c r="R486" s="4">
        <v>3.2000000000000001E-2</v>
      </c>
      <c r="S486" s="4">
        <v>4.8000000000000012E-4</v>
      </c>
      <c r="T486" s="4" t="s">
        <v>5758</v>
      </c>
      <c r="U486" s="4">
        <v>0.35</v>
      </c>
      <c r="V486" s="4">
        <v>1</v>
      </c>
      <c r="W486" s="4">
        <f t="shared" si="7"/>
        <v>0</v>
      </c>
      <c r="X486" s="4">
        <v>0</v>
      </c>
      <c r="Y486" s="4"/>
    </row>
    <row r="487" spans="1:25" ht="15.6" x14ac:dyDescent="0.3">
      <c r="A487" s="4" t="s">
        <v>5759</v>
      </c>
      <c r="B487" s="4" t="s">
        <v>5760</v>
      </c>
      <c r="C487" s="4" t="s">
        <v>5761</v>
      </c>
      <c r="D487" s="4" t="s">
        <v>189</v>
      </c>
      <c r="E487" s="4">
        <v>4</v>
      </c>
      <c r="F487" s="4">
        <v>128957026</v>
      </c>
      <c r="G487" s="4">
        <v>128999794</v>
      </c>
      <c r="H487" s="4">
        <v>7.4800000000000019E-2</v>
      </c>
      <c r="I487" s="4" t="s">
        <v>5762</v>
      </c>
      <c r="J487" s="4" t="s">
        <v>1446</v>
      </c>
      <c r="K487" s="4" t="s">
        <v>5763</v>
      </c>
      <c r="L487" s="4" t="s">
        <v>5764</v>
      </c>
      <c r="M487" s="4" t="s">
        <v>251</v>
      </c>
      <c r="N487" s="4" t="s">
        <v>1086</v>
      </c>
      <c r="O487" s="4" t="s">
        <v>5765</v>
      </c>
      <c r="P487" s="4" t="s">
        <v>57</v>
      </c>
      <c r="Q487" s="4" t="s">
        <v>58</v>
      </c>
      <c r="R487" s="4">
        <v>5.7000000000000002E-3</v>
      </c>
      <c r="S487" s="4">
        <v>8.500000000000002E-2</v>
      </c>
      <c r="T487" s="4" t="s">
        <v>5766</v>
      </c>
      <c r="U487" s="4">
        <v>0.30399999999999999</v>
      </c>
      <c r="V487" s="4">
        <v>1</v>
      </c>
      <c r="W487" s="4">
        <f t="shared" si="7"/>
        <v>0</v>
      </c>
      <c r="X487" s="4">
        <v>0</v>
      </c>
      <c r="Y487" s="4"/>
    </row>
    <row r="488" spans="1:25" ht="15.6" x14ac:dyDescent="0.3">
      <c r="A488" s="4" t="s">
        <v>5767</v>
      </c>
      <c r="B488" s="4" t="s">
        <v>5768</v>
      </c>
      <c r="C488" s="4" t="s">
        <v>5769</v>
      </c>
      <c r="D488" s="4" t="s">
        <v>189</v>
      </c>
      <c r="E488" s="4">
        <v>4</v>
      </c>
      <c r="F488" s="4">
        <v>128992167</v>
      </c>
      <c r="G488" s="4">
        <v>129003876</v>
      </c>
      <c r="H488" s="4">
        <v>4.3099999999999999E-2</v>
      </c>
      <c r="I488" s="4" t="s">
        <v>5762</v>
      </c>
      <c r="J488" s="4" t="s">
        <v>1446</v>
      </c>
      <c r="K488" s="4" t="s">
        <v>5770</v>
      </c>
      <c r="L488" s="4" t="s">
        <v>5771</v>
      </c>
      <c r="M488" s="4" t="s">
        <v>390</v>
      </c>
      <c r="N488" s="4" t="s">
        <v>5772</v>
      </c>
      <c r="O488" s="4" t="s">
        <v>5773</v>
      </c>
      <c r="P488" s="4" t="s">
        <v>57</v>
      </c>
      <c r="Q488" s="4" t="s">
        <v>58</v>
      </c>
      <c r="R488" s="4">
        <v>1.4999999999999999E-2</v>
      </c>
      <c r="S488" s="4">
        <v>1.2999999999999999E-2</v>
      </c>
      <c r="T488" s="4" t="s">
        <v>5774</v>
      </c>
      <c r="U488" s="4">
        <v>0.13400000000000001</v>
      </c>
      <c r="V488" s="4">
        <v>1</v>
      </c>
      <c r="W488" s="4">
        <f t="shared" si="7"/>
        <v>0</v>
      </c>
      <c r="X488" s="4">
        <v>0</v>
      </c>
      <c r="Y488" s="4"/>
    </row>
    <row r="489" spans="1:25" ht="15.6" x14ac:dyDescent="0.3">
      <c r="A489" s="4" t="s">
        <v>5775</v>
      </c>
      <c r="B489" s="4" t="s">
        <v>5776</v>
      </c>
      <c r="C489" s="4" t="s">
        <v>5777</v>
      </c>
      <c r="D489" s="4" t="s">
        <v>189</v>
      </c>
      <c r="E489" s="4">
        <v>4</v>
      </c>
      <c r="F489" s="4">
        <v>128997874</v>
      </c>
      <c r="G489" s="4">
        <v>129003876</v>
      </c>
      <c r="H489" s="4">
        <v>0.13750000000000001</v>
      </c>
      <c r="I489" s="4" t="s">
        <v>5762</v>
      </c>
      <c r="J489" s="4" t="s">
        <v>1446</v>
      </c>
      <c r="K489" s="4" t="s">
        <v>5778</v>
      </c>
      <c r="L489" s="4" t="s">
        <v>5779</v>
      </c>
      <c r="M489" s="4" t="s">
        <v>3148</v>
      </c>
      <c r="N489" s="4" t="s">
        <v>5780</v>
      </c>
      <c r="O489" s="4" t="s">
        <v>5781</v>
      </c>
      <c r="P489" s="4" t="s">
        <v>808</v>
      </c>
      <c r="Q489" s="4" t="s">
        <v>31</v>
      </c>
      <c r="R489" s="4">
        <v>5.4000000000000013E-2</v>
      </c>
      <c r="S489" s="4">
        <v>6.5999999999999986E-6</v>
      </c>
      <c r="T489" s="4" t="s">
        <v>5782</v>
      </c>
      <c r="U489" s="4">
        <v>0.71900000000000008</v>
      </c>
      <c r="V489" s="4">
        <v>1</v>
      </c>
      <c r="W489" s="4">
        <f t="shared" si="7"/>
        <v>0</v>
      </c>
      <c r="X489" s="4">
        <v>0</v>
      </c>
      <c r="Y489" s="4"/>
    </row>
    <row r="490" spans="1:25" ht="15.6" x14ac:dyDescent="0.3">
      <c r="A490" s="4" t="s">
        <v>5783</v>
      </c>
      <c r="B490" s="4" t="s">
        <v>5784</v>
      </c>
      <c r="C490" s="4" t="s">
        <v>5785</v>
      </c>
      <c r="D490" s="4" t="s">
        <v>5786</v>
      </c>
      <c r="E490" s="4">
        <v>4</v>
      </c>
      <c r="F490" s="4">
        <v>138214585</v>
      </c>
      <c r="G490" s="4">
        <v>138236451</v>
      </c>
      <c r="H490" s="4">
        <v>0.18840000000000001</v>
      </c>
      <c r="I490" s="4" t="s">
        <v>5787</v>
      </c>
      <c r="J490" s="4" t="s">
        <v>1711</v>
      </c>
      <c r="K490" s="4" t="s">
        <v>5788</v>
      </c>
      <c r="L490" s="4" t="s">
        <v>5789</v>
      </c>
      <c r="M490" s="4" t="s">
        <v>5790</v>
      </c>
      <c r="N490" s="4" t="s">
        <v>5791</v>
      </c>
      <c r="O490" s="4" t="s">
        <v>3234</v>
      </c>
      <c r="P490" s="4" t="s">
        <v>282</v>
      </c>
      <c r="Q490" s="4" t="s">
        <v>31</v>
      </c>
      <c r="R490" s="4">
        <v>0.15</v>
      </c>
      <c r="S490" s="4">
        <v>4.7000000000000002E-14</v>
      </c>
      <c r="T490" s="4" t="s">
        <v>5792</v>
      </c>
      <c r="U490" s="4">
        <v>4.0899999999999999E-2</v>
      </c>
      <c r="V490" s="4">
        <v>1</v>
      </c>
      <c r="W490" s="4">
        <f t="shared" si="7"/>
        <v>0</v>
      </c>
      <c r="X490" s="4">
        <v>0</v>
      </c>
      <c r="Y490" s="4"/>
    </row>
    <row r="491" spans="1:25" ht="15.6" x14ac:dyDescent="0.3">
      <c r="A491" s="4" t="s">
        <v>5793</v>
      </c>
      <c r="B491" s="4" t="s">
        <v>5794</v>
      </c>
      <c r="C491" s="4" t="s">
        <v>5795</v>
      </c>
      <c r="D491" s="4" t="s">
        <v>5796</v>
      </c>
      <c r="E491" s="4">
        <v>4</v>
      </c>
      <c r="F491" s="4">
        <v>139060324</v>
      </c>
      <c r="G491" s="4">
        <v>139073567</v>
      </c>
      <c r="H491" s="4">
        <v>5.7299999999999997E-2</v>
      </c>
      <c r="I491" s="4" t="s">
        <v>5797</v>
      </c>
      <c r="J491" s="4" t="s">
        <v>397</v>
      </c>
      <c r="K491" s="4" t="s">
        <v>5798</v>
      </c>
      <c r="L491" s="4" t="s">
        <v>5799</v>
      </c>
      <c r="M491" s="4" t="s">
        <v>112</v>
      </c>
      <c r="N491" s="4" t="s">
        <v>5800</v>
      </c>
      <c r="O491" s="4" t="s">
        <v>5801</v>
      </c>
      <c r="P491" s="4" t="s">
        <v>49</v>
      </c>
      <c r="Q491" s="4" t="s">
        <v>31</v>
      </c>
      <c r="R491" s="4">
        <v>1.2999999999999999E-2</v>
      </c>
      <c r="S491" s="4">
        <v>1.7999999999999999E-2</v>
      </c>
      <c r="T491" s="4" t="s">
        <v>5802</v>
      </c>
      <c r="U491" s="4">
        <v>0.30399999999999999</v>
      </c>
      <c r="V491" s="4">
        <v>1</v>
      </c>
      <c r="W491" s="4">
        <f t="shared" si="7"/>
        <v>0</v>
      </c>
      <c r="X491" s="4">
        <v>0</v>
      </c>
      <c r="Y491" s="4"/>
    </row>
    <row r="492" spans="1:25" ht="15.6" x14ac:dyDescent="0.3">
      <c r="A492" s="4" t="s">
        <v>5803</v>
      </c>
      <c r="B492" s="4" t="s">
        <v>5804</v>
      </c>
      <c r="C492" s="4" t="s">
        <v>5805</v>
      </c>
      <c r="D492" s="4" t="s">
        <v>5806</v>
      </c>
      <c r="E492" s="4">
        <v>4</v>
      </c>
      <c r="F492" s="4">
        <v>140535733</v>
      </c>
      <c r="G492" s="4">
        <v>140543586</v>
      </c>
      <c r="H492" s="4">
        <v>8.8599999999999998E-2</v>
      </c>
      <c r="I492" s="4" t="s">
        <v>5807</v>
      </c>
      <c r="J492" s="4" t="s">
        <v>46</v>
      </c>
      <c r="K492" s="4" t="s">
        <v>5808</v>
      </c>
      <c r="L492" s="4" t="s">
        <v>5809</v>
      </c>
      <c r="M492" s="4" t="s">
        <v>5810</v>
      </c>
      <c r="N492" s="4" t="s">
        <v>5811</v>
      </c>
      <c r="O492" s="4" t="s">
        <v>5305</v>
      </c>
      <c r="P492" s="4" t="s">
        <v>57</v>
      </c>
      <c r="Q492" s="4" t="s">
        <v>58</v>
      </c>
      <c r="R492" s="4">
        <v>0.12</v>
      </c>
      <c r="S492" s="4">
        <v>1.6999999999999999E-11</v>
      </c>
      <c r="T492" s="4" t="s">
        <v>5812</v>
      </c>
      <c r="U492" s="4">
        <v>0.255</v>
      </c>
      <c r="V492" s="4">
        <v>1</v>
      </c>
      <c r="W492" s="4">
        <f t="shared" si="7"/>
        <v>0</v>
      </c>
      <c r="X492" s="4">
        <v>0</v>
      </c>
      <c r="Y492" s="4"/>
    </row>
    <row r="493" spans="1:25" ht="15.6" x14ac:dyDescent="0.3">
      <c r="A493" s="4" t="s">
        <v>5813</v>
      </c>
      <c r="B493" s="4" t="s">
        <v>5814</v>
      </c>
      <c r="C493" s="4" t="s">
        <v>5815</v>
      </c>
      <c r="D493" s="4" t="s">
        <v>5816</v>
      </c>
      <c r="E493" s="4">
        <v>4</v>
      </c>
      <c r="F493" s="4">
        <v>142082031</v>
      </c>
      <c r="G493" s="4">
        <v>142124760</v>
      </c>
      <c r="H493" s="4">
        <v>5.0900000000000001E-2</v>
      </c>
      <c r="I493" s="4" t="s">
        <v>5817</v>
      </c>
      <c r="J493" s="4" t="s">
        <v>847</v>
      </c>
      <c r="K493" s="4" t="s">
        <v>5818</v>
      </c>
      <c r="L493" s="4" t="s">
        <v>5819</v>
      </c>
      <c r="M493" s="4" t="s">
        <v>956</v>
      </c>
      <c r="N493" s="4" t="s">
        <v>5820</v>
      </c>
      <c r="O493" s="4" t="s">
        <v>5821</v>
      </c>
      <c r="P493" s="4" t="s">
        <v>57</v>
      </c>
      <c r="Q493" s="4" t="s">
        <v>58</v>
      </c>
      <c r="R493" s="4">
        <v>4.8000000000000001E-2</v>
      </c>
      <c r="S493" s="4">
        <v>2.1999999999999999E-5</v>
      </c>
      <c r="T493" s="4" t="s">
        <v>5822</v>
      </c>
      <c r="U493" s="4">
        <v>8.5400000000000025E-3</v>
      </c>
      <c r="V493" s="4">
        <v>1</v>
      </c>
      <c r="W493" s="4">
        <f t="shared" si="7"/>
        <v>0</v>
      </c>
      <c r="X493" s="4">
        <v>0</v>
      </c>
      <c r="Y493" s="4"/>
    </row>
    <row r="494" spans="1:25" ht="15.6" x14ac:dyDescent="0.3">
      <c r="A494" s="4" t="s">
        <v>5823</v>
      </c>
      <c r="B494" s="4" t="s">
        <v>5824</v>
      </c>
      <c r="C494" s="4" t="s">
        <v>5825</v>
      </c>
      <c r="D494" s="4" t="s">
        <v>5816</v>
      </c>
      <c r="E494" s="4">
        <v>4</v>
      </c>
      <c r="F494" s="4">
        <v>142402938</v>
      </c>
      <c r="G494" s="4">
        <v>142462726</v>
      </c>
      <c r="H494" s="4">
        <v>0.1226</v>
      </c>
      <c r="I494" s="4" t="s">
        <v>5826</v>
      </c>
      <c r="J494" s="4" t="s">
        <v>279</v>
      </c>
      <c r="K494" s="4" t="s">
        <v>5827</v>
      </c>
      <c r="L494" s="4" t="s">
        <v>5828</v>
      </c>
      <c r="M494" s="4" t="s">
        <v>375</v>
      </c>
      <c r="N494" s="4" t="s">
        <v>5829</v>
      </c>
      <c r="O494" s="4" t="s">
        <v>2863</v>
      </c>
      <c r="P494" s="4" t="s">
        <v>36</v>
      </c>
      <c r="Q494" s="4" t="s">
        <v>31</v>
      </c>
      <c r="R494" s="4">
        <v>0.08</v>
      </c>
      <c r="S494" s="4">
        <v>4.2000000000000012E-8</v>
      </c>
      <c r="T494" s="4" t="s">
        <v>5830</v>
      </c>
      <c r="U494" s="4">
        <v>0.91</v>
      </c>
      <c r="V494" s="4">
        <v>1</v>
      </c>
      <c r="W494" s="4">
        <f t="shared" si="7"/>
        <v>0</v>
      </c>
      <c r="X494" s="4">
        <v>0</v>
      </c>
      <c r="Y494" s="4"/>
    </row>
    <row r="495" spans="1:25" ht="15.6" x14ac:dyDescent="0.3">
      <c r="A495" s="4" t="s">
        <v>5831</v>
      </c>
      <c r="B495" s="4" t="s">
        <v>5832</v>
      </c>
      <c r="C495" s="4" t="s">
        <v>5833</v>
      </c>
      <c r="D495" s="4" t="s">
        <v>5834</v>
      </c>
      <c r="E495" s="4">
        <v>4</v>
      </c>
      <c r="F495" s="4">
        <v>143437999</v>
      </c>
      <c r="G495" s="4">
        <v>143440382</v>
      </c>
      <c r="H495" s="4">
        <v>2.9400000000000009E-2</v>
      </c>
      <c r="I495" s="4" t="s">
        <v>5835</v>
      </c>
      <c r="J495" s="4" t="s">
        <v>401</v>
      </c>
      <c r="K495" s="4" t="s">
        <v>5836</v>
      </c>
      <c r="L495" s="4" t="s">
        <v>5837</v>
      </c>
      <c r="M495" s="4" t="s">
        <v>584</v>
      </c>
      <c r="N495" s="4" t="s">
        <v>5838</v>
      </c>
      <c r="O495" s="4" t="s">
        <v>5839</v>
      </c>
      <c r="P495" s="4" t="s">
        <v>57</v>
      </c>
      <c r="Q495" s="4" t="s">
        <v>58</v>
      </c>
      <c r="R495" s="4">
        <v>1.0999999999999999E-2</v>
      </c>
      <c r="S495" s="4">
        <v>2.5999999999999999E-2</v>
      </c>
      <c r="T495" s="4" t="s">
        <v>5840</v>
      </c>
      <c r="U495" s="4">
        <v>0.54200000000000004</v>
      </c>
      <c r="V495" s="4">
        <v>1</v>
      </c>
      <c r="W495" s="4">
        <f t="shared" si="7"/>
        <v>0</v>
      </c>
      <c r="X495" s="4">
        <v>0</v>
      </c>
      <c r="Y495" s="4"/>
    </row>
    <row r="496" spans="1:25" ht="15.6" x14ac:dyDescent="0.3">
      <c r="A496" s="4" t="s">
        <v>5841</v>
      </c>
      <c r="B496" s="4" t="s">
        <v>5842</v>
      </c>
      <c r="C496" s="4" t="s">
        <v>5843</v>
      </c>
      <c r="D496" s="4" t="s">
        <v>5844</v>
      </c>
      <c r="E496" s="4">
        <v>4</v>
      </c>
      <c r="F496" s="4">
        <v>144090026</v>
      </c>
      <c r="G496" s="4">
        <v>144104095</v>
      </c>
      <c r="H496" s="4">
        <v>0.16969999999999999</v>
      </c>
      <c r="I496" s="4" t="s">
        <v>5845</v>
      </c>
      <c r="J496" s="4" t="s">
        <v>1096</v>
      </c>
      <c r="K496" s="4" t="s">
        <v>5846</v>
      </c>
      <c r="L496" s="4" t="s">
        <v>5847</v>
      </c>
      <c r="M496" s="4" t="s">
        <v>5848</v>
      </c>
      <c r="N496" s="4" t="s">
        <v>5849</v>
      </c>
      <c r="O496" s="4" t="s">
        <v>3689</v>
      </c>
      <c r="P496" s="4" t="s">
        <v>115</v>
      </c>
      <c r="Q496" s="4" t="s">
        <v>31</v>
      </c>
      <c r="R496" s="4">
        <v>0.27</v>
      </c>
      <c r="S496" s="4">
        <v>2.9999999999999998E-25</v>
      </c>
      <c r="T496" s="4" t="s">
        <v>5850</v>
      </c>
      <c r="U496" s="4">
        <v>3.5499999999999997E-2</v>
      </c>
      <c r="V496" s="4">
        <v>1</v>
      </c>
      <c r="W496" s="4">
        <f t="shared" si="7"/>
        <v>0</v>
      </c>
      <c r="X496" s="4">
        <v>0</v>
      </c>
      <c r="Y496" s="4"/>
    </row>
    <row r="497" spans="1:25" ht="15.6" x14ac:dyDescent="0.3">
      <c r="A497" s="4" t="s">
        <v>5851</v>
      </c>
      <c r="B497" s="4" t="s">
        <v>5852</v>
      </c>
      <c r="C497" s="4" t="s">
        <v>5853</v>
      </c>
      <c r="D497" s="4" t="s">
        <v>5844</v>
      </c>
      <c r="E497" s="4">
        <v>4</v>
      </c>
      <c r="F497" s="4">
        <v>144090026</v>
      </c>
      <c r="G497" s="4">
        <v>144115229</v>
      </c>
      <c r="H497" s="4">
        <v>9.6300000000000011E-2</v>
      </c>
      <c r="I497" s="4" t="s">
        <v>5845</v>
      </c>
      <c r="J497" s="4" t="s">
        <v>397</v>
      </c>
      <c r="K497" s="4" t="s">
        <v>5854</v>
      </c>
      <c r="L497" s="4" t="s">
        <v>5855</v>
      </c>
      <c r="M497" s="4" t="s">
        <v>490</v>
      </c>
      <c r="N497" s="4" t="s">
        <v>5856</v>
      </c>
      <c r="O497" s="4" t="s">
        <v>1913</v>
      </c>
      <c r="P497" s="4" t="s">
        <v>151</v>
      </c>
      <c r="Q497" s="4" t="s">
        <v>31</v>
      </c>
      <c r="R497" s="4">
        <v>0.14000000000000001</v>
      </c>
      <c r="S497" s="4">
        <v>2.0000000000000001E-13</v>
      </c>
      <c r="T497" s="4" t="s">
        <v>5857</v>
      </c>
      <c r="U497" s="4">
        <v>0.58300000000000007</v>
      </c>
      <c r="V497" s="4">
        <v>1</v>
      </c>
      <c r="W497" s="4">
        <f t="shared" si="7"/>
        <v>0</v>
      </c>
      <c r="X497" s="4">
        <v>0</v>
      </c>
      <c r="Y497" s="4"/>
    </row>
    <row r="498" spans="1:25" ht="15.6" x14ac:dyDescent="0.3">
      <c r="A498" s="4" t="s">
        <v>5858</v>
      </c>
      <c r="B498" s="4" t="s">
        <v>5859</v>
      </c>
      <c r="C498" s="4" t="s">
        <v>5860</v>
      </c>
      <c r="D498" s="4" t="s">
        <v>5861</v>
      </c>
      <c r="E498" s="4">
        <v>4</v>
      </c>
      <c r="F498" s="4">
        <v>147864846</v>
      </c>
      <c r="G498" s="4">
        <v>147881932</v>
      </c>
      <c r="H498" s="4">
        <v>4.3299999999999998E-2</v>
      </c>
      <c r="I498" s="4" t="s">
        <v>5862</v>
      </c>
      <c r="J498" s="4" t="s">
        <v>5863</v>
      </c>
      <c r="K498" s="4" t="s">
        <v>5864</v>
      </c>
      <c r="L498" s="4" t="s">
        <v>5865</v>
      </c>
      <c r="M498" s="4" t="s">
        <v>70</v>
      </c>
      <c r="N498" s="4" t="s">
        <v>1516</v>
      </c>
      <c r="O498" s="4" t="s">
        <v>3755</v>
      </c>
      <c r="P498" s="4" t="s">
        <v>57</v>
      </c>
      <c r="Q498" s="4" t="s">
        <v>58</v>
      </c>
      <c r="R498" s="4">
        <v>1.9E-2</v>
      </c>
      <c r="S498" s="4">
        <v>6.1000000000000004E-3</v>
      </c>
      <c r="T498" s="4" t="s">
        <v>5866</v>
      </c>
      <c r="U498" s="4">
        <v>0.93100000000000005</v>
      </c>
      <c r="V498" s="4">
        <v>1</v>
      </c>
      <c r="W498" s="4">
        <f t="shared" si="7"/>
        <v>0</v>
      </c>
      <c r="X498" s="4">
        <v>0</v>
      </c>
      <c r="Y498" s="4"/>
    </row>
    <row r="499" spans="1:25" ht="15.6" x14ac:dyDescent="0.3">
      <c r="A499" s="4" t="s">
        <v>5867</v>
      </c>
      <c r="B499" s="4" t="s">
        <v>5868</v>
      </c>
      <c r="C499" s="4" t="s">
        <v>5869</v>
      </c>
      <c r="D499" s="4" t="s">
        <v>5870</v>
      </c>
      <c r="E499" s="4">
        <v>4</v>
      </c>
      <c r="F499" s="4">
        <v>148435104</v>
      </c>
      <c r="G499" s="4">
        <v>148436862</v>
      </c>
      <c r="H499" s="4">
        <v>0.25380000000000008</v>
      </c>
      <c r="I499" s="4" t="s">
        <v>5871</v>
      </c>
      <c r="J499" s="4" t="s">
        <v>401</v>
      </c>
      <c r="K499" s="4" t="s">
        <v>5872</v>
      </c>
      <c r="L499" s="4" t="s">
        <v>5873</v>
      </c>
      <c r="M499" s="4" t="s">
        <v>655</v>
      </c>
      <c r="N499" s="4" t="s">
        <v>5874</v>
      </c>
      <c r="O499" s="4" t="s">
        <v>5227</v>
      </c>
      <c r="P499" s="4" t="s">
        <v>95</v>
      </c>
      <c r="Q499" s="4" t="s">
        <v>31</v>
      </c>
      <c r="R499" s="4">
        <v>0.19</v>
      </c>
      <c r="S499" s="4">
        <v>5.600000000000001E-18</v>
      </c>
      <c r="T499" s="4" t="s">
        <v>5875</v>
      </c>
      <c r="U499" s="4">
        <v>0.998</v>
      </c>
      <c r="V499" s="4">
        <v>1</v>
      </c>
      <c r="W499" s="4">
        <f t="shared" si="7"/>
        <v>0</v>
      </c>
      <c r="X499" s="4">
        <v>0</v>
      </c>
      <c r="Y499" s="4"/>
    </row>
    <row r="500" spans="1:25" ht="15.6" x14ac:dyDescent="0.3">
      <c r="A500" s="4" t="s">
        <v>5876</v>
      </c>
      <c r="B500" s="4" t="s">
        <v>5877</v>
      </c>
      <c r="C500" s="4" t="s">
        <v>5878</v>
      </c>
      <c r="D500" s="4" t="s">
        <v>958</v>
      </c>
      <c r="E500" s="4">
        <v>4</v>
      </c>
      <c r="F500" s="4">
        <v>150203795</v>
      </c>
      <c r="G500" s="4">
        <v>150247699</v>
      </c>
      <c r="H500" s="4">
        <v>5.050000000000001E-2</v>
      </c>
      <c r="I500" s="4" t="s">
        <v>5879</v>
      </c>
      <c r="J500" s="4" t="s">
        <v>1879</v>
      </c>
      <c r="K500" s="4" t="s">
        <v>5880</v>
      </c>
      <c r="L500" s="4" t="s">
        <v>5881</v>
      </c>
      <c r="M500" s="4" t="s">
        <v>455</v>
      </c>
      <c r="N500" s="4" t="s">
        <v>5882</v>
      </c>
      <c r="O500" s="4" t="s">
        <v>3083</v>
      </c>
      <c r="P500" s="4" t="s">
        <v>22</v>
      </c>
      <c r="Q500" s="4" t="s">
        <v>31</v>
      </c>
      <c r="R500" s="4">
        <v>3.3999999999999998E-3</v>
      </c>
      <c r="S500" s="4">
        <v>0.14000000000000001</v>
      </c>
      <c r="T500" s="4" t="s">
        <v>5883</v>
      </c>
      <c r="U500" s="4">
        <v>4.9700000000000001E-2</v>
      </c>
      <c r="V500" s="4">
        <v>1</v>
      </c>
      <c r="W500" s="4">
        <f t="shared" si="7"/>
        <v>0</v>
      </c>
      <c r="X500" s="4">
        <v>0</v>
      </c>
      <c r="Y500" s="4"/>
    </row>
    <row r="501" spans="1:25" ht="15.6" x14ac:dyDescent="0.3">
      <c r="A501" s="4" t="s">
        <v>5884</v>
      </c>
      <c r="B501" s="4" t="s">
        <v>5885</v>
      </c>
      <c r="C501" s="4" t="s">
        <v>5886</v>
      </c>
      <c r="D501" s="4" t="s">
        <v>5887</v>
      </c>
      <c r="E501" s="4">
        <v>4</v>
      </c>
      <c r="F501" s="4">
        <v>15052414</v>
      </c>
      <c r="G501" s="4">
        <v>15054217</v>
      </c>
      <c r="H501" s="4">
        <v>7.980000000000001E-2</v>
      </c>
      <c r="I501" s="4" t="s">
        <v>5888</v>
      </c>
      <c r="J501" s="4" t="s">
        <v>911</v>
      </c>
      <c r="K501" s="4" t="s">
        <v>5889</v>
      </c>
      <c r="L501" s="4" t="s">
        <v>5890</v>
      </c>
      <c r="M501" s="4" t="s">
        <v>736</v>
      </c>
      <c r="N501" s="4" t="s">
        <v>1284</v>
      </c>
      <c r="O501" s="4" t="s">
        <v>5891</v>
      </c>
      <c r="P501" s="4" t="s">
        <v>219</v>
      </c>
      <c r="Q501" s="4" t="s">
        <v>23</v>
      </c>
      <c r="R501" s="4">
        <v>4.300000000000001E-2</v>
      </c>
      <c r="S501" s="4">
        <v>5.3000000000000001E-5</v>
      </c>
      <c r="T501" s="4" t="s">
        <v>5892</v>
      </c>
      <c r="U501" s="4">
        <v>5.5900000000000012E-2</v>
      </c>
      <c r="V501" s="4">
        <v>1</v>
      </c>
      <c r="W501" s="4">
        <f t="shared" si="7"/>
        <v>0</v>
      </c>
      <c r="X501" s="4">
        <v>0</v>
      </c>
      <c r="Y501" s="4"/>
    </row>
    <row r="502" spans="1:25" ht="15.6" x14ac:dyDescent="0.3">
      <c r="A502" s="4" t="s">
        <v>5893</v>
      </c>
      <c r="B502" s="4" t="s">
        <v>5894</v>
      </c>
      <c r="C502" s="4" t="s">
        <v>5895</v>
      </c>
      <c r="D502" s="4" t="s">
        <v>5896</v>
      </c>
      <c r="E502" s="4">
        <v>4</v>
      </c>
      <c r="F502" s="4">
        <v>15612266</v>
      </c>
      <c r="G502" s="4">
        <v>15644708</v>
      </c>
      <c r="H502" s="4">
        <v>0.1298</v>
      </c>
      <c r="I502" s="4" t="s">
        <v>5897</v>
      </c>
      <c r="J502" s="4" t="s">
        <v>19</v>
      </c>
      <c r="K502" s="4" t="s">
        <v>5898</v>
      </c>
      <c r="L502" s="4" t="s">
        <v>5899</v>
      </c>
      <c r="M502" s="4" t="s">
        <v>302</v>
      </c>
      <c r="N502" s="4" t="s">
        <v>5900</v>
      </c>
      <c r="O502" s="4" t="s">
        <v>5901</v>
      </c>
      <c r="P502" s="4" t="s">
        <v>808</v>
      </c>
      <c r="Q502" s="4" t="s">
        <v>31</v>
      </c>
      <c r="R502" s="4">
        <v>0.16</v>
      </c>
      <c r="S502" s="4">
        <v>5.4000000000000018E-15</v>
      </c>
      <c r="T502" s="4" t="s">
        <v>5902</v>
      </c>
      <c r="U502" s="4">
        <v>0.20599999999999999</v>
      </c>
      <c r="V502" s="4">
        <v>1</v>
      </c>
      <c r="W502" s="4">
        <f t="shared" si="7"/>
        <v>0</v>
      </c>
      <c r="X502" s="4">
        <v>0</v>
      </c>
      <c r="Y502" s="4"/>
    </row>
    <row r="503" spans="1:25" ht="15.6" x14ac:dyDescent="0.3">
      <c r="A503" s="4" t="s">
        <v>5903</v>
      </c>
      <c r="B503" s="4" t="s">
        <v>5904</v>
      </c>
      <c r="C503" s="4" t="s">
        <v>5905</v>
      </c>
      <c r="D503" s="4" t="s">
        <v>5906</v>
      </c>
      <c r="E503" s="4">
        <v>4</v>
      </c>
      <c r="F503" s="4">
        <v>159193200</v>
      </c>
      <c r="G503" s="4">
        <v>159243791</v>
      </c>
      <c r="H503" s="4">
        <v>6.6500000000000004E-2</v>
      </c>
      <c r="I503" s="4" t="s">
        <v>5907</v>
      </c>
      <c r="J503" s="4" t="s">
        <v>5908</v>
      </c>
      <c r="K503" s="4" t="s">
        <v>5909</v>
      </c>
      <c r="L503" s="4" t="s">
        <v>5910</v>
      </c>
      <c r="M503" s="4" t="s">
        <v>139</v>
      </c>
      <c r="N503" s="4" t="s">
        <v>5911</v>
      </c>
      <c r="O503" s="4" t="s">
        <v>179</v>
      </c>
      <c r="P503" s="4" t="s">
        <v>57</v>
      </c>
      <c r="Q503" s="4" t="s">
        <v>58</v>
      </c>
      <c r="R503" s="4">
        <v>5.7999999999999996E-3</v>
      </c>
      <c r="S503" s="4">
        <v>8.2000000000000017E-2</v>
      </c>
      <c r="T503" s="4" t="s">
        <v>5912</v>
      </c>
      <c r="U503" s="4">
        <v>3.2599999999999997E-2</v>
      </c>
      <c r="V503" s="4">
        <v>1</v>
      </c>
      <c r="W503" s="4">
        <f t="shared" si="7"/>
        <v>0</v>
      </c>
      <c r="X503" s="4">
        <v>0</v>
      </c>
      <c r="Y503" s="4"/>
    </row>
    <row r="504" spans="1:25" ht="15.6" x14ac:dyDescent="0.3">
      <c r="A504" s="4" t="s">
        <v>5913</v>
      </c>
      <c r="B504" s="4" t="s">
        <v>5914</v>
      </c>
      <c r="C504" s="4" t="s">
        <v>5915</v>
      </c>
      <c r="D504" s="4" t="s">
        <v>5916</v>
      </c>
      <c r="E504" s="4">
        <v>4</v>
      </c>
      <c r="F504" s="4">
        <v>16238771</v>
      </c>
      <c r="G504" s="4">
        <v>16289045</v>
      </c>
      <c r="H504" s="4">
        <v>0.13669999999999999</v>
      </c>
      <c r="I504" s="4" t="s">
        <v>979</v>
      </c>
      <c r="J504" s="4" t="s">
        <v>153</v>
      </c>
      <c r="K504" s="4" t="s">
        <v>5917</v>
      </c>
      <c r="L504" s="4" t="s">
        <v>5918</v>
      </c>
      <c r="M504" s="4" t="s">
        <v>339</v>
      </c>
      <c r="N504" s="4" t="s">
        <v>5919</v>
      </c>
      <c r="O504" s="4" t="s">
        <v>5920</v>
      </c>
      <c r="P504" s="4" t="s">
        <v>219</v>
      </c>
      <c r="Q504" s="4" t="s">
        <v>23</v>
      </c>
      <c r="R504" s="4">
        <v>4.7E-2</v>
      </c>
      <c r="S504" s="4">
        <v>2.5000000000000001E-5</v>
      </c>
      <c r="T504" s="4" t="s">
        <v>5921</v>
      </c>
      <c r="U504" s="4">
        <v>7.3600000000000002E-3</v>
      </c>
      <c r="V504" s="4">
        <v>1</v>
      </c>
      <c r="W504" s="4">
        <f t="shared" si="7"/>
        <v>0</v>
      </c>
      <c r="X504" s="4">
        <v>0</v>
      </c>
      <c r="Y504" s="4"/>
    </row>
    <row r="505" spans="1:25" ht="15.6" x14ac:dyDescent="0.3">
      <c r="A505" s="4" t="s">
        <v>5922</v>
      </c>
      <c r="B505" s="4" t="s">
        <v>5923</v>
      </c>
      <c r="C505" s="4" t="s">
        <v>5924</v>
      </c>
      <c r="D505" s="4" t="s">
        <v>5925</v>
      </c>
      <c r="E505" s="4">
        <v>4</v>
      </c>
      <c r="F505" s="4">
        <v>16585922</v>
      </c>
      <c r="G505" s="4">
        <v>16595875</v>
      </c>
      <c r="H505" s="4">
        <v>8.1100000000000019E-2</v>
      </c>
      <c r="I505" s="4" t="s">
        <v>979</v>
      </c>
      <c r="J505" s="4" t="s">
        <v>153</v>
      </c>
      <c r="K505" s="4" t="s">
        <v>5926</v>
      </c>
      <c r="L505" s="4" t="s">
        <v>5927</v>
      </c>
      <c r="M505" s="4" t="s">
        <v>776</v>
      </c>
      <c r="N505" s="4" t="s">
        <v>5928</v>
      </c>
      <c r="O505" s="4" t="s">
        <v>5929</v>
      </c>
      <c r="P505" s="4" t="s">
        <v>57</v>
      </c>
      <c r="Q505" s="4" t="s">
        <v>58</v>
      </c>
      <c r="R505" s="4">
        <v>6.4000000000000001E-2</v>
      </c>
      <c r="S505" s="4">
        <v>9.5999999999999991E-7</v>
      </c>
      <c r="T505" s="4" t="s">
        <v>5930</v>
      </c>
      <c r="U505" s="4">
        <v>1.8599999999999998E-2</v>
      </c>
      <c r="V505" s="4">
        <v>1</v>
      </c>
      <c r="W505" s="4">
        <f t="shared" si="7"/>
        <v>0</v>
      </c>
      <c r="X505" s="4">
        <v>0</v>
      </c>
      <c r="Y505" s="4"/>
    </row>
    <row r="506" spans="1:25" ht="15.6" x14ac:dyDescent="0.3">
      <c r="A506" s="4" t="s">
        <v>5931</v>
      </c>
      <c r="B506" s="4" t="s">
        <v>5932</v>
      </c>
      <c r="C506" s="4" t="s">
        <v>5933</v>
      </c>
      <c r="D506" s="4" t="s">
        <v>891</v>
      </c>
      <c r="E506" s="4">
        <v>4</v>
      </c>
      <c r="F506" s="4">
        <v>169555720</v>
      </c>
      <c r="G506" s="4">
        <v>169556095</v>
      </c>
      <c r="H506" s="4">
        <v>3.85E-2</v>
      </c>
      <c r="I506" s="4" t="s">
        <v>876</v>
      </c>
      <c r="J506" s="4" t="s">
        <v>794</v>
      </c>
      <c r="K506" s="4" t="s">
        <v>5934</v>
      </c>
      <c r="L506" s="4" t="s">
        <v>5935</v>
      </c>
      <c r="M506" s="4" t="s">
        <v>78</v>
      </c>
      <c r="N506" s="4" t="s">
        <v>5936</v>
      </c>
      <c r="O506" s="4" t="s">
        <v>1699</v>
      </c>
      <c r="P506" s="4" t="s">
        <v>57</v>
      </c>
      <c r="Q506" s="4" t="s">
        <v>58</v>
      </c>
      <c r="R506" s="4">
        <v>2.8000000000000001E-2</v>
      </c>
      <c r="S506" s="4">
        <v>1.1000000000000001E-3</v>
      </c>
      <c r="T506" s="4" t="s">
        <v>5937</v>
      </c>
      <c r="U506" s="4">
        <v>3.4499999999999998E-7</v>
      </c>
      <c r="V506" s="4">
        <v>4.9679999999999993E-4</v>
      </c>
      <c r="W506" s="4">
        <f t="shared" si="7"/>
        <v>1</v>
      </c>
      <c r="X506" s="4">
        <v>1</v>
      </c>
      <c r="Y506" s="4"/>
    </row>
    <row r="507" spans="1:25" ht="15.6" x14ac:dyDescent="0.3">
      <c r="A507" s="4" t="s">
        <v>5938</v>
      </c>
      <c r="B507" s="4" t="s">
        <v>5939</v>
      </c>
      <c r="C507" s="4" t="s">
        <v>5940</v>
      </c>
      <c r="D507" s="4" t="s">
        <v>5941</v>
      </c>
      <c r="E507" s="4">
        <v>4</v>
      </c>
      <c r="F507" s="4">
        <v>174238994</v>
      </c>
      <c r="G507" s="4">
        <v>174259825</v>
      </c>
      <c r="H507" s="4">
        <v>8.09E-2</v>
      </c>
      <c r="I507" s="4" t="s">
        <v>5942</v>
      </c>
      <c r="J507" s="4" t="s">
        <v>68</v>
      </c>
      <c r="K507" s="4" t="s">
        <v>5943</v>
      </c>
      <c r="L507" s="4" t="s">
        <v>5944</v>
      </c>
      <c r="M507" s="4" t="s">
        <v>370</v>
      </c>
      <c r="N507" s="4" t="s">
        <v>5945</v>
      </c>
      <c r="O507" s="4" t="s">
        <v>3995</v>
      </c>
      <c r="P507" s="4" t="s">
        <v>329</v>
      </c>
      <c r="Q507" s="4" t="s">
        <v>31</v>
      </c>
      <c r="R507" s="4">
        <v>1.0999999999999999E-2</v>
      </c>
      <c r="S507" s="4">
        <v>2.8000000000000001E-2</v>
      </c>
      <c r="T507" s="4" t="s">
        <v>5946</v>
      </c>
      <c r="U507" s="4">
        <v>0.121</v>
      </c>
      <c r="V507" s="4">
        <v>1</v>
      </c>
      <c r="W507" s="4">
        <f t="shared" si="7"/>
        <v>0</v>
      </c>
      <c r="X507" s="4">
        <v>0</v>
      </c>
      <c r="Y507" s="4"/>
    </row>
    <row r="508" spans="1:25" ht="15.6" x14ac:dyDescent="0.3">
      <c r="A508" s="4" t="s">
        <v>5947</v>
      </c>
      <c r="B508" s="4" t="s">
        <v>5948</v>
      </c>
      <c r="C508" s="4" t="s">
        <v>5949</v>
      </c>
      <c r="D508" s="4" t="s">
        <v>5950</v>
      </c>
      <c r="E508" s="4">
        <v>4</v>
      </c>
      <c r="F508" s="4">
        <v>176149807</v>
      </c>
      <c r="G508" s="4">
        <v>176177654</v>
      </c>
      <c r="H508" s="4">
        <v>6.270000000000002E-2</v>
      </c>
      <c r="I508" s="4" t="s">
        <v>5951</v>
      </c>
      <c r="J508" s="4" t="s">
        <v>886</v>
      </c>
      <c r="K508" s="4" t="s">
        <v>5952</v>
      </c>
      <c r="L508" s="4" t="s">
        <v>5953</v>
      </c>
      <c r="M508" s="4" t="s">
        <v>1173</v>
      </c>
      <c r="N508" s="4" t="s">
        <v>5954</v>
      </c>
      <c r="O508" s="4" t="s">
        <v>5955</v>
      </c>
      <c r="P508" s="4" t="s">
        <v>57</v>
      </c>
      <c r="Q508" s="4" t="s">
        <v>58</v>
      </c>
      <c r="R508" s="4">
        <v>9.1000000000000022E-4</v>
      </c>
      <c r="S508" s="4">
        <v>0.25</v>
      </c>
      <c r="T508" s="4" t="s">
        <v>5956</v>
      </c>
      <c r="U508" s="4">
        <v>0.191</v>
      </c>
      <c r="V508" s="4">
        <v>1</v>
      </c>
      <c r="W508" s="4">
        <f t="shared" si="7"/>
        <v>0</v>
      </c>
      <c r="X508" s="4">
        <v>0</v>
      </c>
      <c r="Y508" s="4"/>
    </row>
    <row r="509" spans="1:25" ht="15.6" x14ac:dyDescent="0.3">
      <c r="A509" s="4" t="s">
        <v>5957</v>
      </c>
      <c r="B509" s="4" t="s">
        <v>5958</v>
      </c>
      <c r="C509" s="4" t="s">
        <v>5959</v>
      </c>
      <c r="D509" s="4" t="s">
        <v>930</v>
      </c>
      <c r="E509" s="4">
        <v>4</v>
      </c>
      <c r="F509" s="4">
        <v>20704466</v>
      </c>
      <c r="G509" s="4">
        <v>20713539</v>
      </c>
      <c r="H509" s="4">
        <v>6.6799999999999998E-2</v>
      </c>
      <c r="I509" s="4" t="s">
        <v>5960</v>
      </c>
      <c r="J509" s="4" t="s">
        <v>310</v>
      </c>
      <c r="K509" s="4" t="s">
        <v>5961</v>
      </c>
      <c r="L509" s="4" t="s">
        <v>5962</v>
      </c>
      <c r="M509" s="4" t="s">
        <v>384</v>
      </c>
      <c r="N509" s="4" t="s">
        <v>5963</v>
      </c>
      <c r="O509" s="4" t="s">
        <v>5964</v>
      </c>
      <c r="P509" s="4" t="s">
        <v>57</v>
      </c>
      <c r="Q509" s="4" t="s">
        <v>58</v>
      </c>
      <c r="R509" s="4">
        <v>3.1E-2</v>
      </c>
      <c r="S509" s="4">
        <v>5.6000000000000006E-4</v>
      </c>
      <c r="T509" s="4" t="s">
        <v>5965</v>
      </c>
      <c r="U509" s="4">
        <v>0.79600000000000004</v>
      </c>
      <c r="V509" s="4">
        <v>1</v>
      </c>
      <c r="W509" s="4">
        <f t="shared" si="7"/>
        <v>0</v>
      </c>
      <c r="X509" s="4">
        <v>0</v>
      </c>
      <c r="Y509" s="4"/>
    </row>
    <row r="510" spans="1:25" ht="15.6" x14ac:dyDescent="0.3">
      <c r="A510" s="4" t="s">
        <v>5966</v>
      </c>
      <c r="B510" s="4" t="s">
        <v>5967</v>
      </c>
      <c r="C510" s="4" t="s">
        <v>5968</v>
      </c>
      <c r="D510" s="4" t="s">
        <v>190</v>
      </c>
      <c r="E510" s="4">
        <v>4</v>
      </c>
      <c r="F510" s="4">
        <v>2339453</v>
      </c>
      <c r="G510" s="4">
        <v>2354073</v>
      </c>
      <c r="H510" s="4">
        <v>0.14410000000000001</v>
      </c>
      <c r="I510" s="4" t="s">
        <v>5969</v>
      </c>
      <c r="J510" s="4" t="s">
        <v>68</v>
      </c>
      <c r="K510" s="4" t="s">
        <v>5970</v>
      </c>
      <c r="L510" s="4" t="s">
        <v>5971</v>
      </c>
      <c r="M510" s="4" t="s">
        <v>387</v>
      </c>
      <c r="N510" s="4" t="s">
        <v>5972</v>
      </c>
      <c r="O510" s="4" t="s">
        <v>4177</v>
      </c>
      <c r="P510" s="4" t="s">
        <v>113</v>
      </c>
      <c r="Q510" s="4" t="s">
        <v>23</v>
      </c>
      <c r="R510" s="4">
        <v>8.500000000000002E-2</v>
      </c>
      <c r="S510" s="4">
        <v>1.7E-8</v>
      </c>
      <c r="T510" s="4" t="s">
        <v>5973</v>
      </c>
      <c r="U510" s="4">
        <v>7.7499999999999999E-2</v>
      </c>
      <c r="V510" s="4">
        <v>1</v>
      </c>
      <c r="W510" s="4">
        <f t="shared" si="7"/>
        <v>0</v>
      </c>
      <c r="X510" s="4">
        <v>0</v>
      </c>
      <c r="Y510" s="4"/>
    </row>
    <row r="511" spans="1:25" ht="15.6" x14ac:dyDescent="0.3">
      <c r="A511" s="4" t="s">
        <v>5974</v>
      </c>
      <c r="B511" s="4" t="s">
        <v>5975</v>
      </c>
      <c r="C511" s="4" t="s">
        <v>5976</v>
      </c>
      <c r="D511" s="4" t="s">
        <v>5977</v>
      </c>
      <c r="E511" s="4">
        <v>4</v>
      </c>
      <c r="F511" s="4">
        <v>26620613</v>
      </c>
      <c r="G511" s="4">
        <v>26666405</v>
      </c>
      <c r="H511" s="4">
        <v>4.4900000000000002E-2</v>
      </c>
      <c r="I511" s="4" t="s">
        <v>5978</v>
      </c>
      <c r="J511" s="4" t="s">
        <v>533</v>
      </c>
      <c r="K511" s="4" t="s">
        <v>5979</v>
      </c>
      <c r="L511" s="4" t="s">
        <v>5980</v>
      </c>
      <c r="M511" s="4" t="s">
        <v>388</v>
      </c>
      <c r="N511" s="4" t="s">
        <v>5981</v>
      </c>
      <c r="O511" s="4" t="s">
        <v>5982</v>
      </c>
      <c r="P511" s="4" t="s">
        <v>57</v>
      </c>
      <c r="Q511" s="4" t="s">
        <v>58</v>
      </c>
      <c r="R511" s="4">
        <v>-1.6000000000000001E-3</v>
      </c>
      <c r="S511" s="4">
        <v>0.5</v>
      </c>
      <c r="T511" s="4" t="s">
        <v>5983</v>
      </c>
      <c r="U511" s="4">
        <v>3.6800000000000001E-3</v>
      </c>
      <c r="V511" s="4">
        <v>1</v>
      </c>
      <c r="W511" s="4">
        <f t="shared" si="7"/>
        <v>0</v>
      </c>
      <c r="X511" s="4">
        <v>0</v>
      </c>
      <c r="Y511" s="4"/>
    </row>
    <row r="512" spans="1:25" ht="15.6" x14ac:dyDescent="0.3">
      <c r="A512" s="4" t="s">
        <v>5984</v>
      </c>
      <c r="B512" s="4" t="s">
        <v>5985</v>
      </c>
      <c r="C512" s="4" t="s">
        <v>5986</v>
      </c>
      <c r="D512" s="4" t="s">
        <v>5977</v>
      </c>
      <c r="E512" s="4">
        <v>4</v>
      </c>
      <c r="F512" s="4">
        <v>26620613</v>
      </c>
      <c r="G512" s="4">
        <v>26720125</v>
      </c>
      <c r="H512" s="4">
        <v>4.8899999999999999E-2</v>
      </c>
      <c r="I512" s="4" t="s">
        <v>5978</v>
      </c>
      <c r="J512" s="4" t="s">
        <v>533</v>
      </c>
      <c r="K512" s="4" t="s">
        <v>5987</v>
      </c>
      <c r="L512" s="4" t="s">
        <v>5988</v>
      </c>
      <c r="M512" s="4" t="s">
        <v>675</v>
      </c>
      <c r="N512" s="4" t="s">
        <v>5989</v>
      </c>
      <c r="O512" s="4" t="s">
        <v>5990</v>
      </c>
      <c r="P512" s="4" t="s">
        <v>219</v>
      </c>
      <c r="Q512" s="4" t="s">
        <v>23</v>
      </c>
      <c r="R512" s="4">
        <v>2.1000000000000001E-2</v>
      </c>
      <c r="S512" s="4">
        <v>3.8999999999999998E-3</v>
      </c>
      <c r="T512" s="4" t="s">
        <v>5991</v>
      </c>
      <c r="U512" s="4">
        <v>2.23E-2</v>
      </c>
      <c r="V512" s="4">
        <v>1</v>
      </c>
      <c r="W512" s="4">
        <f t="shared" si="7"/>
        <v>0</v>
      </c>
      <c r="X512" s="4">
        <v>0</v>
      </c>
      <c r="Y512" s="4"/>
    </row>
    <row r="513" spans="1:25" ht="15.6" x14ac:dyDescent="0.3">
      <c r="A513" s="4" t="s">
        <v>5992</v>
      </c>
      <c r="B513" s="4" t="s">
        <v>5993</v>
      </c>
      <c r="C513" s="4" t="s">
        <v>5994</v>
      </c>
      <c r="D513" s="4" t="s">
        <v>5995</v>
      </c>
      <c r="E513" s="4">
        <v>4</v>
      </c>
      <c r="F513" s="4">
        <v>2909339</v>
      </c>
      <c r="G513" s="4">
        <v>2926112</v>
      </c>
      <c r="H513" s="4">
        <v>0.11210000000000001</v>
      </c>
      <c r="I513" s="4" t="s">
        <v>5996</v>
      </c>
      <c r="J513" s="4" t="s">
        <v>946</v>
      </c>
      <c r="K513" s="4" t="s">
        <v>5997</v>
      </c>
      <c r="L513" s="4" t="s">
        <v>1291</v>
      </c>
      <c r="M513" s="4" t="s">
        <v>485</v>
      </c>
      <c r="N513" s="4" t="s">
        <v>5998</v>
      </c>
      <c r="O513" s="4" t="s">
        <v>5692</v>
      </c>
      <c r="P513" s="4" t="s">
        <v>243</v>
      </c>
      <c r="Q513" s="4" t="s">
        <v>31</v>
      </c>
      <c r="R513" s="4">
        <v>2.5000000000000001E-2</v>
      </c>
      <c r="S513" s="4">
        <v>1.6000000000000001E-3</v>
      </c>
      <c r="T513" s="4" t="s">
        <v>5999</v>
      </c>
      <c r="U513" s="4">
        <v>0.19800000000000001</v>
      </c>
      <c r="V513" s="4">
        <v>1</v>
      </c>
      <c r="W513" s="4">
        <f t="shared" si="7"/>
        <v>0</v>
      </c>
      <c r="X513" s="4">
        <v>0</v>
      </c>
      <c r="Y513" s="4"/>
    </row>
    <row r="514" spans="1:25" ht="15.6" x14ac:dyDescent="0.3">
      <c r="A514" s="4" t="s">
        <v>6000</v>
      </c>
      <c r="B514" s="4" t="s">
        <v>6001</v>
      </c>
      <c r="C514" s="4" t="s">
        <v>6002</v>
      </c>
      <c r="D514" s="4" t="s">
        <v>6003</v>
      </c>
      <c r="E514" s="4">
        <v>4</v>
      </c>
      <c r="F514" s="4">
        <v>2949934</v>
      </c>
      <c r="G514" s="4">
        <v>2951245</v>
      </c>
      <c r="H514" s="4">
        <v>5.1300000000000012E-2</v>
      </c>
      <c r="I514" s="4" t="s">
        <v>5996</v>
      </c>
      <c r="J514" s="4" t="s">
        <v>946</v>
      </c>
      <c r="K514" s="4" t="s">
        <v>6004</v>
      </c>
      <c r="L514" s="4" t="s">
        <v>6005</v>
      </c>
      <c r="M514" s="4" t="s">
        <v>397</v>
      </c>
      <c r="N514" s="4" t="s">
        <v>6006</v>
      </c>
      <c r="O514" s="4" t="s">
        <v>3791</v>
      </c>
      <c r="P514" s="4" t="s">
        <v>57</v>
      </c>
      <c r="Q514" s="4" t="s">
        <v>58</v>
      </c>
      <c r="R514" s="4">
        <v>2.1000000000000001E-2</v>
      </c>
      <c r="S514" s="4">
        <v>4.2000000000000006E-3</v>
      </c>
      <c r="T514" s="4" t="s">
        <v>6007</v>
      </c>
      <c r="U514" s="4">
        <v>1.7500000000000002E-2</v>
      </c>
      <c r="V514" s="4">
        <v>1</v>
      </c>
      <c r="W514" s="4">
        <f t="shared" si="7"/>
        <v>0</v>
      </c>
      <c r="X514" s="4">
        <v>0</v>
      </c>
      <c r="Y514" s="4"/>
    </row>
    <row r="515" spans="1:25" ht="15.6" x14ac:dyDescent="0.3">
      <c r="A515" s="4" t="s">
        <v>6008</v>
      </c>
      <c r="B515" s="4" t="s">
        <v>6009</v>
      </c>
      <c r="C515" s="4" t="s">
        <v>6010</v>
      </c>
      <c r="D515" s="4" t="s">
        <v>6011</v>
      </c>
      <c r="E515" s="4">
        <v>4</v>
      </c>
      <c r="F515" s="4">
        <v>2984513</v>
      </c>
      <c r="G515" s="4">
        <v>2992292</v>
      </c>
      <c r="H515" s="4">
        <v>3.9399999999999998E-2</v>
      </c>
      <c r="I515" s="4" t="s">
        <v>5996</v>
      </c>
      <c r="J515" s="4" t="s">
        <v>946</v>
      </c>
      <c r="K515" s="4" t="s">
        <v>6012</v>
      </c>
      <c r="L515" s="4" t="s">
        <v>6013</v>
      </c>
      <c r="M515" s="4" t="s">
        <v>140</v>
      </c>
      <c r="N515" s="4" t="s">
        <v>614</v>
      </c>
      <c r="O515" s="4" t="s">
        <v>3494</v>
      </c>
      <c r="P515" s="4" t="s">
        <v>57</v>
      </c>
      <c r="Q515" s="4" t="s">
        <v>58</v>
      </c>
      <c r="R515" s="4">
        <v>1.2E-2</v>
      </c>
      <c r="S515" s="4">
        <v>2.4E-2</v>
      </c>
      <c r="T515" s="4" t="s">
        <v>6014</v>
      </c>
      <c r="U515" s="4">
        <v>0.20599999999999999</v>
      </c>
      <c r="V515" s="4">
        <v>1</v>
      </c>
      <c r="W515" s="4">
        <f t="shared" ref="W515:W578" si="8">IF(V515&lt;0.05,1,0)</f>
        <v>0</v>
      </c>
      <c r="X515" s="4">
        <v>0</v>
      </c>
      <c r="Y515" s="4"/>
    </row>
    <row r="516" spans="1:25" ht="15.6" x14ac:dyDescent="0.3">
      <c r="A516" s="4" t="s">
        <v>6015</v>
      </c>
      <c r="B516" s="4" t="s">
        <v>6016</v>
      </c>
      <c r="C516" s="4" t="s">
        <v>6017</v>
      </c>
      <c r="D516" s="4" t="s">
        <v>6011</v>
      </c>
      <c r="E516" s="4">
        <v>4</v>
      </c>
      <c r="F516" s="4">
        <v>3004231</v>
      </c>
      <c r="G516" s="4">
        <v>3022451</v>
      </c>
      <c r="H516" s="4">
        <v>5.1300000000000012E-2</v>
      </c>
      <c r="I516" s="4" t="s">
        <v>5996</v>
      </c>
      <c r="J516" s="4" t="s">
        <v>946</v>
      </c>
      <c r="K516" s="4" t="s">
        <v>6018</v>
      </c>
      <c r="L516" s="4" t="s">
        <v>6019</v>
      </c>
      <c r="M516" s="4" t="s">
        <v>120</v>
      </c>
      <c r="N516" s="4" t="s">
        <v>6020</v>
      </c>
      <c r="O516" s="4" t="s">
        <v>6021</v>
      </c>
      <c r="P516" s="4" t="s">
        <v>203</v>
      </c>
      <c r="Q516" s="4" t="s">
        <v>23</v>
      </c>
      <c r="R516" s="4">
        <v>4.8999999999999998E-3</v>
      </c>
      <c r="S516" s="4">
        <v>0.1</v>
      </c>
      <c r="T516" s="4" t="s">
        <v>6022</v>
      </c>
      <c r="U516" s="4">
        <v>0.46899999999999997</v>
      </c>
      <c r="V516" s="4">
        <v>1</v>
      </c>
      <c r="W516" s="4">
        <f t="shared" si="8"/>
        <v>0</v>
      </c>
      <c r="X516" s="4">
        <v>0</v>
      </c>
      <c r="Y516" s="4"/>
    </row>
    <row r="517" spans="1:25" ht="15.6" x14ac:dyDescent="0.3">
      <c r="A517" s="4" t="s">
        <v>6023</v>
      </c>
      <c r="B517" s="4" t="s">
        <v>6024</v>
      </c>
      <c r="C517" s="4" t="s">
        <v>6025</v>
      </c>
      <c r="D517" s="4" t="s">
        <v>6011</v>
      </c>
      <c r="E517" s="4">
        <v>4</v>
      </c>
      <c r="F517" s="4">
        <v>3029201</v>
      </c>
      <c r="G517" s="4">
        <v>3037511</v>
      </c>
      <c r="H517" s="4">
        <v>6.2600000000000003E-2</v>
      </c>
      <c r="I517" s="4" t="s">
        <v>5996</v>
      </c>
      <c r="J517" s="4" t="s">
        <v>946</v>
      </c>
      <c r="K517" s="4" t="s">
        <v>6026</v>
      </c>
      <c r="L517" s="4" t="s">
        <v>6027</v>
      </c>
      <c r="M517" s="4" t="s">
        <v>999</v>
      </c>
      <c r="N517" s="4" t="s">
        <v>6028</v>
      </c>
      <c r="O517" s="4" t="s">
        <v>6029</v>
      </c>
      <c r="P517" s="4" t="s">
        <v>57</v>
      </c>
      <c r="Q517" s="4" t="s">
        <v>58</v>
      </c>
      <c r="R517" s="4">
        <v>5.800000000000001E-2</v>
      </c>
      <c r="S517" s="4">
        <v>3.1E-6</v>
      </c>
      <c r="T517" s="4" t="s">
        <v>6030</v>
      </c>
      <c r="U517" s="4">
        <v>1.2999999999999999E-2</v>
      </c>
      <c r="V517" s="4">
        <v>1</v>
      </c>
      <c r="W517" s="4">
        <f t="shared" si="8"/>
        <v>0</v>
      </c>
      <c r="X517" s="4">
        <v>0</v>
      </c>
      <c r="Y517" s="4"/>
    </row>
    <row r="518" spans="1:25" ht="15.6" x14ac:dyDescent="0.3">
      <c r="A518" s="4" t="s">
        <v>6031</v>
      </c>
      <c r="B518" s="4" t="s">
        <v>6032</v>
      </c>
      <c r="C518" s="4" t="s">
        <v>6033</v>
      </c>
      <c r="D518" s="4" t="s">
        <v>6034</v>
      </c>
      <c r="E518" s="4">
        <v>4</v>
      </c>
      <c r="F518" s="4">
        <v>3103824</v>
      </c>
      <c r="G518" s="4">
        <v>3107423</v>
      </c>
      <c r="H518" s="4">
        <v>6.5799999999999997E-2</v>
      </c>
      <c r="I518" s="4" t="s">
        <v>5996</v>
      </c>
      <c r="J518" s="4" t="s">
        <v>946</v>
      </c>
      <c r="K518" s="4" t="s">
        <v>6035</v>
      </c>
      <c r="L518" s="4" t="s">
        <v>6036</v>
      </c>
      <c r="M518" s="4" t="s">
        <v>253</v>
      </c>
      <c r="N518" s="4" t="s">
        <v>6037</v>
      </c>
      <c r="O518" s="4" t="s">
        <v>3737</v>
      </c>
      <c r="P518" s="4" t="s">
        <v>239</v>
      </c>
      <c r="Q518" s="4" t="s">
        <v>31</v>
      </c>
      <c r="R518" s="4">
        <v>1.2E-2</v>
      </c>
      <c r="S518" s="4">
        <v>2.3E-2</v>
      </c>
      <c r="T518" s="4" t="s">
        <v>6038</v>
      </c>
      <c r="U518" s="4">
        <v>0.48899999999999999</v>
      </c>
      <c r="V518" s="4">
        <v>1</v>
      </c>
      <c r="W518" s="4">
        <f t="shared" si="8"/>
        <v>0</v>
      </c>
      <c r="X518" s="4">
        <v>0</v>
      </c>
      <c r="Y518" s="4"/>
    </row>
    <row r="519" spans="1:25" ht="15.6" x14ac:dyDescent="0.3">
      <c r="A519" s="4" t="s">
        <v>6039</v>
      </c>
      <c r="B519" s="4" t="s">
        <v>6040</v>
      </c>
      <c r="C519" s="4" t="s">
        <v>6041</v>
      </c>
      <c r="D519" s="4" t="s">
        <v>6042</v>
      </c>
      <c r="E519" s="4">
        <v>4</v>
      </c>
      <c r="F519" s="4">
        <v>36147296</v>
      </c>
      <c r="G519" s="4">
        <v>36167047</v>
      </c>
      <c r="H519" s="4">
        <v>5.0299999999999997E-2</v>
      </c>
      <c r="I519" s="4" t="s">
        <v>6043</v>
      </c>
      <c r="J519" s="4" t="s">
        <v>2409</v>
      </c>
      <c r="K519" s="4" t="s">
        <v>6044</v>
      </c>
      <c r="L519" s="4" t="s">
        <v>6045</v>
      </c>
      <c r="M519" s="4" t="s">
        <v>917</v>
      </c>
      <c r="N519" s="4" t="s">
        <v>5038</v>
      </c>
      <c r="O519" s="4" t="s">
        <v>2423</v>
      </c>
      <c r="P519" s="4" t="s">
        <v>57</v>
      </c>
      <c r="Q519" s="4" t="s">
        <v>58</v>
      </c>
      <c r="R519" s="4">
        <v>2.5000000000000001E-2</v>
      </c>
      <c r="S519" s="4">
        <v>1.8E-3</v>
      </c>
      <c r="T519" s="4" t="s">
        <v>6046</v>
      </c>
      <c r="U519" s="4">
        <v>0.95900000000000007</v>
      </c>
      <c r="V519" s="4">
        <v>1</v>
      </c>
      <c r="W519" s="4">
        <f t="shared" si="8"/>
        <v>0</v>
      </c>
      <c r="X519" s="4">
        <v>0</v>
      </c>
      <c r="Y519" s="4"/>
    </row>
    <row r="520" spans="1:25" ht="15.6" x14ac:dyDescent="0.3">
      <c r="A520" s="4" t="s">
        <v>6047</v>
      </c>
      <c r="B520" s="4" t="s">
        <v>6048</v>
      </c>
      <c r="C520" s="4" t="s">
        <v>6049</v>
      </c>
      <c r="D520" s="4" t="s">
        <v>6042</v>
      </c>
      <c r="E520" s="4">
        <v>4</v>
      </c>
      <c r="F520" s="4">
        <v>36177827</v>
      </c>
      <c r="G520" s="4">
        <v>36214480</v>
      </c>
      <c r="H520" s="4">
        <v>0.45129999999999998</v>
      </c>
      <c r="I520" s="4" t="s">
        <v>6043</v>
      </c>
      <c r="J520" s="4" t="s">
        <v>2409</v>
      </c>
      <c r="K520" s="4" t="s">
        <v>6050</v>
      </c>
      <c r="L520" s="4" t="s">
        <v>6051</v>
      </c>
      <c r="M520" s="4" t="s">
        <v>6052</v>
      </c>
      <c r="N520" s="4" t="s">
        <v>6053</v>
      </c>
      <c r="O520" s="4" t="s">
        <v>2231</v>
      </c>
      <c r="P520" s="4" t="s">
        <v>239</v>
      </c>
      <c r="Q520" s="4" t="s">
        <v>31</v>
      </c>
      <c r="R520" s="4">
        <v>0.48</v>
      </c>
      <c r="S520" s="4">
        <v>1.7E-51</v>
      </c>
      <c r="T520" s="4" t="s">
        <v>6054</v>
      </c>
      <c r="U520" s="4">
        <v>4.2599999999999999E-2</v>
      </c>
      <c r="V520" s="4">
        <v>1</v>
      </c>
      <c r="W520" s="4">
        <f t="shared" si="8"/>
        <v>0</v>
      </c>
      <c r="X520" s="4">
        <v>0</v>
      </c>
      <c r="Y520" s="4"/>
    </row>
    <row r="521" spans="1:25" ht="15.6" x14ac:dyDescent="0.3">
      <c r="A521" s="4" t="s">
        <v>6055</v>
      </c>
      <c r="B521" s="4" t="s">
        <v>6056</v>
      </c>
      <c r="C521" s="4" t="s">
        <v>6057</v>
      </c>
      <c r="D521" s="4" t="s">
        <v>6042</v>
      </c>
      <c r="E521" s="4">
        <v>4</v>
      </c>
      <c r="F521" s="4">
        <v>36187451</v>
      </c>
      <c r="G521" s="4">
        <v>36214480</v>
      </c>
      <c r="H521" s="4">
        <v>0.46339999999999998</v>
      </c>
      <c r="I521" s="4" t="s">
        <v>6043</v>
      </c>
      <c r="J521" s="4" t="s">
        <v>2409</v>
      </c>
      <c r="K521" s="4" t="s">
        <v>6050</v>
      </c>
      <c r="L521" s="4" t="s">
        <v>6058</v>
      </c>
      <c r="M521" s="4" t="s">
        <v>6059</v>
      </c>
      <c r="N521" s="4" t="s">
        <v>6053</v>
      </c>
      <c r="O521" s="4" t="s">
        <v>6060</v>
      </c>
      <c r="P521" s="4" t="s">
        <v>57</v>
      </c>
      <c r="Q521" s="4" t="s">
        <v>58</v>
      </c>
      <c r="R521" s="4">
        <v>0.51</v>
      </c>
      <c r="S521" s="4">
        <v>4.2000000000000001E-56</v>
      </c>
      <c r="T521" s="4" t="s">
        <v>6061</v>
      </c>
      <c r="U521" s="4">
        <v>8.43E-2</v>
      </c>
      <c r="V521" s="4">
        <v>1</v>
      </c>
      <c r="W521" s="4">
        <f t="shared" si="8"/>
        <v>0</v>
      </c>
      <c r="X521" s="4">
        <v>0</v>
      </c>
      <c r="Y521" s="4"/>
    </row>
    <row r="522" spans="1:25" ht="15.6" x14ac:dyDescent="0.3">
      <c r="A522" s="4" t="s">
        <v>6062</v>
      </c>
      <c r="B522" s="4" t="s">
        <v>6063</v>
      </c>
      <c r="C522" s="4" t="s">
        <v>6064</v>
      </c>
      <c r="D522" s="4" t="s">
        <v>6065</v>
      </c>
      <c r="E522" s="4">
        <v>4</v>
      </c>
      <c r="F522" s="4">
        <v>38035588</v>
      </c>
      <c r="G522" s="4">
        <v>38054338</v>
      </c>
      <c r="H522" s="4">
        <v>0.22620000000000001</v>
      </c>
      <c r="I522" s="4" t="s">
        <v>965</v>
      </c>
      <c r="J522" s="4" t="s">
        <v>397</v>
      </c>
      <c r="K522" s="4" t="s">
        <v>6066</v>
      </c>
      <c r="L522" s="4" t="s">
        <v>6067</v>
      </c>
      <c r="M522" s="4" t="s">
        <v>287</v>
      </c>
      <c r="N522" s="4" t="s">
        <v>6068</v>
      </c>
      <c r="O522" s="4" t="s">
        <v>6069</v>
      </c>
      <c r="P522" s="4" t="s">
        <v>132</v>
      </c>
      <c r="Q522" s="4" t="s">
        <v>23</v>
      </c>
      <c r="R522" s="4">
        <v>0.15</v>
      </c>
      <c r="S522" s="4">
        <v>4.5999999999999987E-14</v>
      </c>
      <c r="T522" s="4" t="s">
        <v>6070</v>
      </c>
      <c r="U522" s="4">
        <v>0.58900000000000008</v>
      </c>
      <c r="V522" s="4">
        <v>1</v>
      </c>
      <c r="W522" s="4">
        <f t="shared" si="8"/>
        <v>0</v>
      </c>
      <c r="X522" s="4">
        <v>0</v>
      </c>
      <c r="Y522" s="4"/>
    </row>
    <row r="523" spans="1:25" ht="15.6" x14ac:dyDescent="0.3">
      <c r="A523" s="4" t="s">
        <v>6071</v>
      </c>
      <c r="B523" s="4" t="s">
        <v>6072</v>
      </c>
      <c r="C523" s="4" t="s">
        <v>6073</v>
      </c>
      <c r="D523" s="4" t="s">
        <v>6065</v>
      </c>
      <c r="E523" s="4">
        <v>4</v>
      </c>
      <c r="F523" s="4">
        <v>38089932</v>
      </c>
      <c r="G523" s="4">
        <v>38103157</v>
      </c>
      <c r="H523" s="4">
        <v>8.3099999999999993E-2</v>
      </c>
      <c r="I523" s="4" t="s">
        <v>965</v>
      </c>
      <c r="J523" s="4" t="s">
        <v>397</v>
      </c>
      <c r="K523" s="4" t="s">
        <v>6074</v>
      </c>
      <c r="L523" s="4" t="s">
        <v>6075</v>
      </c>
      <c r="M523" s="4" t="s">
        <v>366</v>
      </c>
      <c r="N523" s="4" t="s">
        <v>6076</v>
      </c>
      <c r="O523" s="4" t="s">
        <v>6077</v>
      </c>
      <c r="P523" s="4" t="s">
        <v>795</v>
      </c>
      <c r="Q523" s="4" t="s">
        <v>31</v>
      </c>
      <c r="R523" s="4">
        <v>1.2999999999999999E-2</v>
      </c>
      <c r="S523" s="4">
        <v>1.7999999999999999E-2</v>
      </c>
      <c r="T523" s="4" t="s">
        <v>6078</v>
      </c>
      <c r="U523" s="4">
        <v>0.126</v>
      </c>
      <c r="V523" s="4">
        <v>1</v>
      </c>
      <c r="W523" s="4">
        <f t="shared" si="8"/>
        <v>0</v>
      </c>
      <c r="X523" s="4">
        <v>0</v>
      </c>
      <c r="Y523" s="4"/>
    </row>
    <row r="524" spans="1:25" ht="15.6" x14ac:dyDescent="0.3">
      <c r="A524" s="4" t="s">
        <v>6079</v>
      </c>
      <c r="B524" s="4" t="s">
        <v>6080</v>
      </c>
      <c r="C524" s="4" t="s">
        <v>6081</v>
      </c>
      <c r="D524" s="4" t="s">
        <v>6065</v>
      </c>
      <c r="E524" s="4">
        <v>4</v>
      </c>
      <c r="F524" s="4">
        <v>38089932</v>
      </c>
      <c r="G524" s="4">
        <v>38118192</v>
      </c>
      <c r="H524" s="4">
        <v>0.17080000000000001</v>
      </c>
      <c r="I524" s="4" t="s">
        <v>965</v>
      </c>
      <c r="J524" s="4" t="s">
        <v>397</v>
      </c>
      <c r="K524" s="4" t="s">
        <v>6082</v>
      </c>
      <c r="L524" s="4" t="s">
        <v>6083</v>
      </c>
      <c r="M524" s="4" t="s">
        <v>284</v>
      </c>
      <c r="N524" s="4" t="s">
        <v>6084</v>
      </c>
      <c r="O524" s="4" t="s">
        <v>6085</v>
      </c>
      <c r="P524" s="4" t="s">
        <v>57</v>
      </c>
      <c r="Q524" s="4" t="s">
        <v>58</v>
      </c>
      <c r="R524" s="4">
        <v>6.2000000000000013E-2</v>
      </c>
      <c r="S524" s="4">
        <v>1.3999999999999999E-6</v>
      </c>
      <c r="T524" s="4" t="s">
        <v>6086</v>
      </c>
      <c r="U524" s="4">
        <v>0.33900000000000002</v>
      </c>
      <c r="V524" s="4">
        <v>1</v>
      </c>
      <c r="W524" s="4">
        <f t="shared" si="8"/>
        <v>0</v>
      </c>
      <c r="X524" s="4">
        <v>0</v>
      </c>
      <c r="Y524" s="4"/>
    </row>
    <row r="525" spans="1:25" ht="15.6" x14ac:dyDescent="0.3">
      <c r="A525" s="4" t="s">
        <v>6087</v>
      </c>
      <c r="B525" s="4" t="s">
        <v>6088</v>
      </c>
      <c r="C525" s="4" t="s">
        <v>6089</v>
      </c>
      <c r="D525" s="4" t="s">
        <v>6065</v>
      </c>
      <c r="E525" s="4">
        <v>4</v>
      </c>
      <c r="F525" s="4">
        <v>38089932</v>
      </c>
      <c r="G525" s="4">
        <v>38125131</v>
      </c>
      <c r="H525" s="4">
        <v>5.8299999999999998E-2</v>
      </c>
      <c r="I525" s="4" t="s">
        <v>965</v>
      </c>
      <c r="J525" s="4" t="s">
        <v>397</v>
      </c>
      <c r="K525" s="4" t="s">
        <v>6090</v>
      </c>
      <c r="L525" s="4" t="s">
        <v>6091</v>
      </c>
      <c r="M525" s="4" t="s">
        <v>580</v>
      </c>
      <c r="N525" s="4" t="s">
        <v>1604</v>
      </c>
      <c r="O525" s="4" t="s">
        <v>6092</v>
      </c>
      <c r="P525" s="4" t="s">
        <v>57</v>
      </c>
      <c r="Q525" s="4" t="s">
        <v>23</v>
      </c>
      <c r="R525" s="4">
        <v>4.2000000000000003E-2</v>
      </c>
      <c r="S525" s="4">
        <v>7.2000000000000002E-5</v>
      </c>
      <c r="T525" s="4" t="s">
        <v>6093</v>
      </c>
      <c r="U525" s="4">
        <v>0.316</v>
      </c>
      <c r="V525" s="4">
        <v>1</v>
      </c>
      <c r="W525" s="4">
        <f t="shared" si="8"/>
        <v>0</v>
      </c>
      <c r="X525" s="4">
        <v>0</v>
      </c>
      <c r="Y525" s="4"/>
    </row>
    <row r="526" spans="1:25" ht="15.6" x14ac:dyDescent="0.3">
      <c r="A526" s="4" t="s">
        <v>6094</v>
      </c>
      <c r="B526" s="4" t="s">
        <v>6095</v>
      </c>
      <c r="C526" s="4" t="s">
        <v>6096</v>
      </c>
      <c r="D526" s="4" t="s">
        <v>6097</v>
      </c>
      <c r="E526" s="4">
        <v>4</v>
      </c>
      <c r="F526" s="4">
        <v>39075965</v>
      </c>
      <c r="G526" s="4">
        <v>39113232</v>
      </c>
      <c r="H526" s="4">
        <v>0.113</v>
      </c>
      <c r="I526" s="4" t="s">
        <v>6098</v>
      </c>
      <c r="J526" s="4" t="s">
        <v>1093</v>
      </c>
      <c r="K526" s="4" t="s">
        <v>6099</v>
      </c>
      <c r="L526" s="4" t="s">
        <v>6100</v>
      </c>
      <c r="M526" s="4" t="s">
        <v>1598</v>
      </c>
      <c r="N526" s="4" t="s">
        <v>6101</v>
      </c>
      <c r="O526" s="4" t="s">
        <v>4568</v>
      </c>
      <c r="P526" s="4" t="s">
        <v>57</v>
      </c>
      <c r="Q526" s="4" t="s">
        <v>58</v>
      </c>
      <c r="R526" s="4">
        <v>0.13</v>
      </c>
      <c r="S526" s="4">
        <v>9.9999999999999998E-13</v>
      </c>
      <c r="T526" s="4" t="s">
        <v>6102</v>
      </c>
      <c r="U526" s="4">
        <v>0.59</v>
      </c>
      <c r="V526" s="4">
        <v>1</v>
      </c>
      <c r="W526" s="4">
        <f t="shared" si="8"/>
        <v>0</v>
      </c>
      <c r="X526" s="4">
        <v>0</v>
      </c>
      <c r="Y526" s="4"/>
    </row>
    <row r="527" spans="1:25" ht="15.6" x14ac:dyDescent="0.3">
      <c r="A527" s="4" t="s">
        <v>6103</v>
      </c>
      <c r="B527" s="4" t="s">
        <v>6104</v>
      </c>
      <c r="C527" s="4" t="s">
        <v>6105</v>
      </c>
      <c r="D527" s="4" t="s">
        <v>6106</v>
      </c>
      <c r="E527" s="4">
        <v>4</v>
      </c>
      <c r="F527" s="4">
        <v>39224884</v>
      </c>
      <c r="G527" s="4">
        <v>39228690</v>
      </c>
      <c r="H527" s="4">
        <v>4.6600000000000003E-2</v>
      </c>
      <c r="I527" s="4" t="s">
        <v>6107</v>
      </c>
      <c r="J527" s="4" t="s">
        <v>6108</v>
      </c>
      <c r="K527" s="4" t="s">
        <v>6109</v>
      </c>
      <c r="L527" s="4" t="s">
        <v>6110</v>
      </c>
      <c r="M527" s="4" t="s">
        <v>65</v>
      </c>
      <c r="N527" s="4" t="s">
        <v>650</v>
      </c>
      <c r="O527" s="4" t="s">
        <v>2076</v>
      </c>
      <c r="P527" s="4" t="s">
        <v>497</v>
      </c>
      <c r="Q527" s="4" t="s">
        <v>31</v>
      </c>
      <c r="R527" s="4">
        <v>-2E-3</v>
      </c>
      <c r="S527" s="4">
        <v>0.59</v>
      </c>
      <c r="T527" s="4" t="s">
        <v>6111</v>
      </c>
      <c r="U527" s="4">
        <v>8.9200000000000002E-2</v>
      </c>
      <c r="V527" s="4">
        <v>1</v>
      </c>
      <c r="W527" s="4">
        <f t="shared" si="8"/>
        <v>0</v>
      </c>
      <c r="X527" s="4">
        <v>0</v>
      </c>
      <c r="Y527" s="4"/>
    </row>
    <row r="528" spans="1:25" ht="15.6" x14ac:dyDescent="0.3">
      <c r="A528" s="4" t="s">
        <v>6112</v>
      </c>
      <c r="B528" s="4" t="s">
        <v>6113</v>
      </c>
      <c r="C528" s="4" t="s">
        <v>6114</v>
      </c>
      <c r="D528" s="4" t="s">
        <v>6115</v>
      </c>
      <c r="E528" s="4">
        <v>4</v>
      </c>
      <c r="F528" s="4">
        <v>39869394</v>
      </c>
      <c r="G528" s="4">
        <v>39904191</v>
      </c>
      <c r="H528" s="4">
        <v>4.0300000000000002E-2</v>
      </c>
      <c r="I528" s="4" t="s">
        <v>6116</v>
      </c>
      <c r="J528" s="4" t="s">
        <v>1254</v>
      </c>
      <c r="K528" s="4" t="s">
        <v>6117</v>
      </c>
      <c r="L528" s="4" t="s">
        <v>6118</v>
      </c>
      <c r="M528" s="4" t="s">
        <v>297</v>
      </c>
      <c r="N528" s="4" t="s">
        <v>6119</v>
      </c>
      <c r="O528" s="4" t="s">
        <v>121</v>
      </c>
      <c r="P528" s="4" t="s">
        <v>57</v>
      </c>
      <c r="Q528" s="4" t="s">
        <v>58</v>
      </c>
      <c r="R528" s="4">
        <v>3.6999999999999998E-2</v>
      </c>
      <c r="S528" s="4">
        <v>1.8000000000000001E-4</v>
      </c>
      <c r="T528" s="4" t="s">
        <v>6120</v>
      </c>
      <c r="U528" s="4">
        <v>0.188</v>
      </c>
      <c r="V528" s="4">
        <v>1</v>
      </c>
      <c r="W528" s="4">
        <f t="shared" si="8"/>
        <v>0</v>
      </c>
      <c r="X528" s="4">
        <v>0</v>
      </c>
      <c r="Y528" s="4"/>
    </row>
    <row r="529" spans="1:25" ht="15.6" x14ac:dyDescent="0.3">
      <c r="A529" s="4" t="s">
        <v>6121</v>
      </c>
      <c r="B529" s="4" t="s">
        <v>6122</v>
      </c>
      <c r="C529" s="4" t="s">
        <v>6123</v>
      </c>
      <c r="D529" s="4" t="s">
        <v>6115</v>
      </c>
      <c r="E529" s="4">
        <v>4</v>
      </c>
      <c r="F529" s="4">
        <v>39913611</v>
      </c>
      <c r="G529" s="4">
        <v>39925933</v>
      </c>
      <c r="H529" s="4">
        <v>0.19109999999999999</v>
      </c>
      <c r="I529" s="4" t="s">
        <v>6116</v>
      </c>
      <c r="J529" s="4" t="s">
        <v>359</v>
      </c>
      <c r="K529" s="4" t="s">
        <v>6124</v>
      </c>
      <c r="L529" s="4" t="s">
        <v>6125</v>
      </c>
      <c r="M529" s="4" t="s">
        <v>924</v>
      </c>
      <c r="N529" s="4" t="s">
        <v>168</v>
      </c>
      <c r="O529" s="4" t="s">
        <v>3823</v>
      </c>
      <c r="P529" s="4" t="s">
        <v>912</v>
      </c>
      <c r="Q529" s="4" t="s">
        <v>31</v>
      </c>
      <c r="R529" s="4">
        <v>0.21</v>
      </c>
      <c r="S529" s="4">
        <v>1.4E-19</v>
      </c>
      <c r="T529" s="4" t="s">
        <v>6126</v>
      </c>
      <c r="U529" s="4">
        <v>0.22700000000000001</v>
      </c>
      <c r="V529" s="4">
        <v>1</v>
      </c>
      <c r="W529" s="4">
        <f t="shared" si="8"/>
        <v>0</v>
      </c>
      <c r="X529" s="4">
        <v>0</v>
      </c>
      <c r="Y529" s="4"/>
    </row>
    <row r="530" spans="1:25" ht="15.6" x14ac:dyDescent="0.3">
      <c r="A530" s="4" t="s">
        <v>6127</v>
      </c>
      <c r="B530" s="4" t="s">
        <v>6128</v>
      </c>
      <c r="C530" s="4" t="s">
        <v>6129</v>
      </c>
      <c r="D530" s="4" t="s">
        <v>6130</v>
      </c>
      <c r="E530" s="4">
        <v>4</v>
      </c>
      <c r="F530" s="4">
        <v>40934456</v>
      </c>
      <c r="G530" s="4">
        <v>40945073</v>
      </c>
      <c r="H530" s="4">
        <v>8.6300000000000016E-2</v>
      </c>
      <c r="I530" s="4" t="s">
        <v>6131</v>
      </c>
      <c r="J530" s="4" t="s">
        <v>2022</v>
      </c>
      <c r="K530" s="4" t="s">
        <v>6132</v>
      </c>
      <c r="L530" s="4" t="s">
        <v>6133</v>
      </c>
      <c r="M530" s="4" t="s">
        <v>247</v>
      </c>
      <c r="N530" s="4" t="s">
        <v>6134</v>
      </c>
      <c r="O530" s="4" t="s">
        <v>2827</v>
      </c>
      <c r="P530" s="4" t="s">
        <v>57</v>
      </c>
      <c r="Q530" s="4" t="s">
        <v>58</v>
      </c>
      <c r="R530" s="4">
        <v>2.1999999999999999E-2</v>
      </c>
      <c r="S530" s="4">
        <v>3.2000000000000002E-3</v>
      </c>
      <c r="T530" s="4" t="s">
        <v>6135</v>
      </c>
      <c r="U530" s="4">
        <v>0.11</v>
      </c>
      <c r="V530" s="4">
        <v>1</v>
      </c>
      <c r="W530" s="4">
        <f t="shared" si="8"/>
        <v>0</v>
      </c>
      <c r="X530" s="4">
        <v>0</v>
      </c>
      <c r="Y530" s="4"/>
    </row>
    <row r="531" spans="1:25" ht="15.6" x14ac:dyDescent="0.3">
      <c r="A531" s="4" t="s">
        <v>6136</v>
      </c>
      <c r="B531" s="4" t="s">
        <v>6137</v>
      </c>
      <c r="C531" s="4" t="s">
        <v>6138</v>
      </c>
      <c r="D531" s="4" t="s">
        <v>866</v>
      </c>
      <c r="E531" s="4">
        <v>4</v>
      </c>
      <c r="F531" s="4">
        <v>42001616</v>
      </c>
      <c r="G531" s="4">
        <v>42023384</v>
      </c>
      <c r="H531" s="4">
        <v>4.7100000000000003E-2</v>
      </c>
      <c r="I531" s="4" t="s">
        <v>6139</v>
      </c>
      <c r="J531" s="4" t="s">
        <v>145</v>
      </c>
      <c r="K531" s="4" t="s">
        <v>6140</v>
      </c>
      <c r="L531" s="4" t="s">
        <v>6141</v>
      </c>
      <c r="M531" s="4" t="s">
        <v>255</v>
      </c>
      <c r="N531" s="4" t="s">
        <v>6142</v>
      </c>
      <c r="O531" s="4" t="s">
        <v>3791</v>
      </c>
      <c r="P531" s="4" t="s">
        <v>203</v>
      </c>
      <c r="Q531" s="4" t="s">
        <v>23</v>
      </c>
      <c r="R531" s="4">
        <v>2.5999999999999999E-2</v>
      </c>
      <c r="S531" s="4">
        <v>1.4E-3</v>
      </c>
      <c r="T531" s="4" t="s">
        <v>6143</v>
      </c>
      <c r="U531" s="4">
        <v>1.35E-2</v>
      </c>
      <c r="V531" s="4">
        <v>1</v>
      </c>
      <c r="W531" s="4">
        <f t="shared" si="8"/>
        <v>0</v>
      </c>
      <c r="X531" s="4">
        <v>0</v>
      </c>
      <c r="Y531" s="4"/>
    </row>
    <row r="532" spans="1:25" ht="15.6" x14ac:dyDescent="0.3">
      <c r="A532" s="4" t="s">
        <v>6144</v>
      </c>
      <c r="B532" s="4" t="s">
        <v>6145</v>
      </c>
      <c r="C532" s="4" t="s">
        <v>6146</v>
      </c>
      <c r="D532" s="4" t="s">
        <v>866</v>
      </c>
      <c r="E532" s="4">
        <v>4</v>
      </c>
      <c r="F532" s="4">
        <v>42001616</v>
      </c>
      <c r="G532" s="4">
        <v>42039053</v>
      </c>
      <c r="H532" s="4">
        <v>6.5199999999999994E-2</v>
      </c>
      <c r="I532" s="4" t="s">
        <v>6139</v>
      </c>
      <c r="J532" s="4" t="s">
        <v>824</v>
      </c>
      <c r="K532" s="4" t="s">
        <v>6140</v>
      </c>
      <c r="L532" s="4" t="s">
        <v>6147</v>
      </c>
      <c r="M532" s="4" t="s">
        <v>1221</v>
      </c>
      <c r="N532" s="4" t="s">
        <v>6142</v>
      </c>
      <c r="O532" s="4" t="s">
        <v>6148</v>
      </c>
      <c r="P532" s="4" t="s">
        <v>83</v>
      </c>
      <c r="Q532" s="4" t="s">
        <v>23</v>
      </c>
      <c r="R532" s="4">
        <v>5.2999999999999999E-2</v>
      </c>
      <c r="S532" s="4">
        <v>8.8999999999999978E-6</v>
      </c>
      <c r="T532" s="4" t="s">
        <v>6149</v>
      </c>
      <c r="U532" s="4">
        <v>0.121</v>
      </c>
      <c r="V532" s="4">
        <v>1</v>
      </c>
      <c r="W532" s="4">
        <f t="shared" si="8"/>
        <v>0</v>
      </c>
      <c r="X532" s="4">
        <v>0</v>
      </c>
      <c r="Y532" s="4"/>
    </row>
    <row r="533" spans="1:25" ht="15.6" x14ac:dyDescent="0.3">
      <c r="A533" s="4" t="s">
        <v>6150</v>
      </c>
      <c r="B533" s="4" t="s">
        <v>6151</v>
      </c>
      <c r="C533" s="4" t="s">
        <v>6152</v>
      </c>
      <c r="D533" s="4" t="s">
        <v>866</v>
      </c>
      <c r="E533" s="4">
        <v>4</v>
      </c>
      <c r="F533" s="4">
        <v>42001616</v>
      </c>
      <c r="G533" s="4">
        <v>42049479</v>
      </c>
      <c r="H533" s="4">
        <v>0.107</v>
      </c>
      <c r="I533" s="4" t="s">
        <v>6139</v>
      </c>
      <c r="J533" s="4" t="s">
        <v>1438</v>
      </c>
      <c r="K533" s="4" t="s">
        <v>6153</v>
      </c>
      <c r="L533" s="4" t="s">
        <v>6154</v>
      </c>
      <c r="M533" s="4" t="s">
        <v>1055</v>
      </c>
      <c r="N533" s="4" t="s">
        <v>6155</v>
      </c>
      <c r="O533" s="4" t="s">
        <v>2223</v>
      </c>
      <c r="P533" s="4" t="s">
        <v>57</v>
      </c>
      <c r="Q533" s="4" t="s">
        <v>58</v>
      </c>
      <c r="R533" s="4">
        <v>7.8E-2</v>
      </c>
      <c r="S533" s="4">
        <v>6.5E-8</v>
      </c>
      <c r="T533" s="4" t="s">
        <v>6156</v>
      </c>
      <c r="U533" s="4">
        <v>9.7400000000000004E-3</v>
      </c>
      <c r="V533" s="4">
        <v>1</v>
      </c>
      <c r="W533" s="4">
        <f t="shared" si="8"/>
        <v>0</v>
      </c>
      <c r="X533" s="4">
        <v>0</v>
      </c>
      <c r="Y533" s="4"/>
    </row>
    <row r="534" spans="1:25" ht="15.6" x14ac:dyDescent="0.3">
      <c r="A534" s="4" t="s">
        <v>6157</v>
      </c>
      <c r="B534" s="4" t="s">
        <v>6158</v>
      </c>
      <c r="C534" s="4" t="s">
        <v>6159</v>
      </c>
      <c r="D534" s="4" t="s">
        <v>866</v>
      </c>
      <c r="E534" s="4">
        <v>4</v>
      </c>
      <c r="F534" s="4">
        <v>42022838</v>
      </c>
      <c r="G534" s="4">
        <v>42039053</v>
      </c>
      <c r="H534" s="4">
        <v>4.1799999999999997E-2</v>
      </c>
      <c r="I534" s="4" t="s">
        <v>6160</v>
      </c>
      <c r="J534" s="4" t="s">
        <v>100</v>
      </c>
      <c r="K534" s="4" t="s">
        <v>6161</v>
      </c>
      <c r="L534" s="4" t="s">
        <v>6162</v>
      </c>
      <c r="M534" s="4" t="s">
        <v>1125</v>
      </c>
      <c r="N534" s="4" t="s">
        <v>6163</v>
      </c>
      <c r="O534" s="4" t="s">
        <v>150</v>
      </c>
      <c r="P534" s="4" t="s">
        <v>49</v>
      </c>
      <c r="Q534" s="4" t="s">
        <v>23</v>
      </c>
      <c r="R534" s="4">
        <v>5.8999999999999997E-2</v>
      </c>
      <c r="S534" s="4">
        <v>2.9000000000000002E-6</v>
      </c>
      <c r="T534" s="4" t="s">
        <v>6164</v>
      </c>
      <c r="U534" s="4">
        <v>4.64E-3</v>
      </c>
      <c r="V534" s="4">
        <v>1</v>
      </c>
      <c r="W534" s="4">
        <f t="shared" si="8"/>
        <v>0</v>
      </c>
      <c r="X534" s="4">
        <v>0</v>
      </c>
      <c r="Y534" s="4"/>
    </row>
    <row r="535" spans="1:25" ht="15.6" x14ac:dyDescent="0.3">
      <c r="A535" s="4" t="s">
        <v>6165</v>
      </c>
      <c r="B535" s="4" t="s">
        <v>6166</v>
      </c>
      <c r="C535" s="4" t="s">
        <v>6167</v>
      </c>
      <c r="D535" s="4" t="s">
        <v>866</v>
      </c>
      <c r="E535" s="4">
        <v>4</v>
      </c>
      <c r="F535" s="4">
        <v>42022838</v>
      </c>
      <c r="G535" s="4">
        <v>42049479</v>
      </c>
      <c r="H535" s="4">
        <v>4.3099999999999999E-2</v>
      </c>
      <c r="I535" s="4" t="s">
        <v>6160</v>
      </c>
      <c r="J535" s="4" t="s">
        <v>100</v>
      </c>
      <c r="K535" s="4" t="s">
        <v>6168</v>
      </c>
      <c r="L535" s="4" t="s">
        <v>6169</v>
      </c>
      <c r="M535" s="4" t="s">
        <v>869</v>
      </c>
      <c r="N535" s="4" t="s">
        <v>6170</v>
      </c>
      <c r="O535" s="4" t="s">
        <v>3009</v>
      </c>
      <c r="P535" s="4" t="s">
        <v>57</v>
      </c>
      <c r="Q535" s="4" t="s">
        <v>58</v>
      </c>
      <c r="R535" s="4">
        <v>6.5000000000000002E-2</v>
      </c>
      <c r="S535" s="4">
        <v>8.4E-7</v>
      </c>
      <c r="T535" s="4" t="s">
        <v>6171</v>
      </c>
      <c r="U535" s="4">
        <v>1.7000000000000001E-2</v>
      </c>
      <c r="V535" s="4">
        <v>1</v>
      </c>
      <c r="W535" s="4">
        <f t="shared" si="8"/>
        <v>0</v>
      </c>
      <c r="X535" s="4">
        <v>0</v>
      </c>
      <c r="Y535" s="4"/>
    </row>
    <row r="536" spans="1:25" ht="15.6" x14ac:dyDescent="0.3">
      <c r="A536" s="4" t="s">
        <v>6172</v>
      </c>
      <c r="B536" s="4" t="s">
        <v>6173</v>
      </c>
      <c r="C536" s="4" t="s">
        <v>6174</v>
      </c>
      <c r="D536" s="4" t="s">
        <v>6175</v>
      </c>
      <c r="E536" s="4">
        <v>4</v>
      </c>
      <c r="F536" s="4">
        <v>4237827</v>
      </c>
      <c r="G536" s="4">
        <v>4246343</v>
      </c>
      <c r="H536" s="4">
        <v>9.4700000000000006E-2</v>
      </c>
      <c r="I536" s="4" t="s">
        <v>6176</v>
      </c>
      <c r="J536" s="4" t="s">
        <v>74</v>
      </c>
      <c r="K536" s="4" t="s">
        <v>6177</v>
      </c>
      <c r="L536" s="4" t="s">
        <v>6178</v>
      </c>
      <c r="M536" s="4" t="s">
        <v>909</v>
      </c>
      <c r="N536" s="4" t="s">
        <v>6179</v>
      </c>
      <c r="O536" s="4" t="s">
        <v>6021</v>
      </c>
      <c r="P536" s="4" t="s">
        <v>39</v>
      </c>
      <c r="Q536" s="4" t="s">
        <v>31</v>
      </c>
      <c r="R536" s="4">
        <v>9.0999999999999998E-2</v>
      </c>
      <c r="S536" s="4">
        <v>5.0000000000000001E-9</v>
      </c>
      <c r="T536" s="4" t="s">
        <v>6180</v>
      </c>
      <c r="U536" s="4">
        <v>0.66300000000000003</v>
      </c>
      <c r="V536" s="4">
        <v>1</v>
      </c>
      <c r="W536" s="4">
        <f t="shared" si="8"/>
        <v>0</v>
      </c>
      <c r="X536" s="4">
        <v>0</v>
      </c>
      <c r="Y536" s="4"/>
    </row>
    <row r="537" spans="1:25" ht="15.6" x14ac:dyDescent="0.3">
      <c r="A537" s="4" t="s">
        <v>6181</v>
      </c>
      <c r="B537" s="4" t="s">
        <v>6182</v>
      </c>
      <c r="C537" s="4" t="s">
        <v>6183</v>
      </c>
      <c r="D537" s="4" t="s">
        <v>6184</v>
      </c>
      <c r="E537" s="4">
        <v>4</v>
      </c>
      <c r="F537" s="4">
        <v>51848205</v>
      </c>
      <c r="G537" s="4">
        <v>51899378</v>
      </c>
      <c r="H537" s="4">
        <v>0.12570000000000001</v>
      </c>
      <c r="I537" s="4" t="s">
        <v>6185</v>
      </c>
      <c r="J537" s="4" t="s">
        <v>6186</v>
      </c>
      <c r="K537" s="4" t="s">
        <v>6187</v>
      </c>
      <c r="L537" s="4" t="s">
        <v>6188</v>
      </c>
      <c r="M537" s="4" t="s">
        <v>6189</v>
      </c>
      <c r="N537" s="4" t="s">
        <v>6190</v>
      </c>
      <c r="O537" s="4" t="s">
        <v>6191</v>
      </c>
      <c r="P537" s="4" t="s">
        <v>86</v>
      </c>
      <c r="Q537" s="4" t="s">
        <v>31</v>
      </c>
      <c r="R537" s="4">
        <v>0.33</v>
      </c>
      <c r="S537" s="4">
        <v>4.4000000000000011E-32</v>
      </c>
      <c r="T537" s="4" t="s">
        <v>6192</v>
      </c>
      <c r="U537" s="4">
        <v>0.94200000000000006</v>
      </c>
      <c r="V537" s="4">
        <v>1</v>
      </c>
      <c r="W537" s="4">
        <f t="shared" si="8"/>
        <v>0</v>
      </c>
      <c r="X537" s="4">
        <v>0</v>
      </c>
      <c r="Y537" s="4"/>
    </row>
    <row r="538" spans="1:25" ht="15.6" x14ac:dyDescent="0.3">
      <c r="A538" s="4" t="s">
        <v>6193</v>
      </c>
      <c r="B538" s="4" t="s">
        <v>6194</v>
      </c>
      <c r="C538" s="4" t="s">
        <v>6195</v>
      </c>
      <c r="D538" s="4" t="s">
        <v>6196</v>
      </c>
      <c r="E538" s="4">
        <v>4</v>
      </c>
      <c r="F538" s="4">
        <v>53383773</v>
      </c>
      <c r="G538" s="4">
        <v>53444103</v>
      </c>
      <c r="H538" s="4">
        <v>5.3699999999999998E-2</v>
      </c>
      <c r="I538" s="4" t="s">
        <v>6197</v>
      </c>
      <c r="J538" s="4" t="s">
        <v>3568</v>
      </c>
      <c r="K538" s="4" t="s">
        <v>6198</v>
      </c>
      <c r="L538" s="4" t="s">
        <v>6199</v>
      </c>
      <c r="M538" s="4" t="s">
        <v>576</v>
      </c>
      <c r="N538" s="4" t="s">
        <v>1609</v>
      </c>
      <c r="O538" s="4" t="s">
        <v>2423</v>
      </c>
      <c r="P538" s="4" t="s">
        <v>39</v>
      </c>
      <c r="Q538" s="4" t="s">
        <v>31</v>
      </c>
      <c r="R538" s="4">
        <v>0.02</v>
      </c>
      <c r="S538" s="4">
        <v>4.4000000000000003E-3</v>
      </c>
      <c r="T538" s="4" t="s">
        <v>6200</v>
      </c>
      <c r="U538" s="4">
        <v>0.251</v>
      </c>
      <c r="V538" s="4">
        <v>1</v>
      </c>
      <c r="W538" s="4">
        <f t="shared" si="8"/>
        <v>0</v>
      </c>
      <c r="X538" s="4">
        <v>0</v>
      </c>
      <c r="Y538" s="4"/>
    </row>
    <row r="539" spans="1:25" ht="15.6" x14ac:dyDescent="0.3">
      <c r="A539" s="4" t="s">
        <v>6201</v>
      </c>
      <c r="B539" s="4" t="s">
        <v>6202</v>
      </c>
      <c r="C539" s="4" t="s">
        <v>6203</v>
      </c>
      <c r="D539" s="4" t="s">
        <v>890</v>
      </c>
      <c r="E539" s="4">
        <v>4</v>
      </c>
      <c r="F539" s="4">
        <v>55411614</v>
      </c>
      <c r="G539" s="4">
        <v>55417985</v>
      </c>
      <c r="H539" s="4">
        <v>2.92E-2</v>
      </c>
      <c r="I539" s="4" t="s">
        <v>6204</v>
      </c>
      <c r="J539" s="4" t="s">
        <v>19</v>
      </c>
      <c r="K539" s="4" t="s">
        <v>6205</v>
      </c>
      <c r="L539" s="4" t="s">
        <v>6206</v>
      </c>
      <c r="M539" s="4" t="s">
        <v>208</v>
      </c>
      <c r="N539" s="4" t="s">
        <v>6207</v>
      </c>
      <c r="O539" s="4" t="s">
        <v>6208</v>
      </c>
      <c r="P539" s="4" t="s">
        <v>57</v>
      </c>
      <c r="Q539" s="4" t="s">
        <v>58</v>
      </c>
      <c r="R539" s="4">
        <v>1.2999999999999999E-2</v>
      </c>
      <c r="S539" s="4">
        <v>1.7999999999999999E-2</v>
      </c>
      <c r="T539" s="4" t="s">
        <v>6209</v>
      </c>
      <c r="U539" s="4">
        <v>4.4999999999999998E-2</v>
      </c>
      <c r="V539" s="4">
        <v>1</v>
      </c>
      <c r="W539" s="4">
        <f t="shared" si="8"/>
        <v>0</v>
      </c>
      <c r="X539" s="4">
        <v>0</v>
      </c>
      <c r="Y539" s="4"/>
    </row>
    <row r="540" spans="1:25" ht="15.6" x14ac:dyDescent="0.3">
      <c r="A540" s="4" t="s">
        <v>6210</v>
      </c>
      <c r="B540" s="4" t="s">
        <v>6211</v>
      </c>
      <c r="C540" s="4" t="s">
        <v>6212</v>
      </c>
      <c r="D540" s="4" t="s">
        <v>6213</v>
      </c>
      <c r="E540" s="4">
        <v>4</v>
      </c>
      <c r="F540" s="4">
        <v>55470717</v>
      </c>
      <c r="G540" s="4">
        <v>55489465</v>
      </c>
      <c r="H540" s="4">
        <v>4.6199999999999998E-2</v>
      </c>
      <c r="I540" s="4" t="s">
        <v>6204</v>
      </c>
      <c r="J540" s="4" t="s">
        <v>19</v>
      </c>
      <c r="K540" s="4" t="s">
        <v>6214</v>
      </c>
      <c r="L540" s="4" t="s">
        <v>6215</v>
      </c>
      <c r="M540" s="4" t="s">
        <v>63</v>
      </c>
      <c r="N540" s="4" t="s">
        <v>3806</v>
      </c>
      <c r="O540" s="4" t="s">
        <v>6216</v>
      </c>
      <c r="P540" s="4" t="s">
        <v>808</v>
      </c>
      <c r="Q540" s="4" t="s">
        <v>31</v>
      </c>
      <c r="R540" s="4">
        <v>2.5000000000000001E-3</v>
      </c>
      <c r="S540" s="4">
        <v>0.17</v>
      </c>
      <c r="T540" s="4" t="s">
        <v>6217</v>
      </c>
      <c r="U540" s="4">
        <v>0.20799999999999999</v>
      </c>
      <c r="V540" s="4">
        <v>1</v>
      </c>
      <c r="W540" s="4">
        <f t="shared" si="8"/>
        <v>0</v>
      </c>
      <c r="X540" s="4">
        <v>0</v>
      </c>
      <c r="Y540" s="4"/>
    </row>
    <row r="541" spans="1:25" ht="15.6" x14ac:dyDescent="0.3">
      <c r="A541" s="4" t="s">
        <v>6218</v>
      </c>
      <c r="B541" s="4" t="s">
        <v>6219</v>
      </c>
      <c r="C541" s="4" t="s">
        <v>6220</v>
      </c>
      <c r="D541" s="4" t="s">
        <v>6213</v>
      </c>
      <c r="E541" s="4">
        <v>4</v>
      </c>
      <c r="F541" s="4">
        <v>55470717</v>
      </c>
      <c r="G541" s="4">
        <v>55510065</v>
      </c>
      <c r="H541" s="4">
        <v>3.9399999999999998E-2</v>
      </c>
      <c r="I541" s="4" t="s">
        <v>6221</v>
      </c>
      <c r="J541" s="4" t="s">
        <v>1309</v>
      </c>
      <c r="K541" s="4" t="s">
        <v>6222</v>
      </c>
      <c r="L541" s="4" t="s">
        <v>6223</v>
      </c>
      <c r="M541" s="4" t="s">
        <v>236</v>
      </c>
      <c r="N541" s="4" t="s">
        <v>6224</v>
      </c>
      <c r="O541" s="4" t="s">
        <v>125</v>
      </c>
      <c r="P541" s="4" t="s">
        <v>57</v>
      </c>
      <c r="Q541" s="4" t="s">
        <v>58</v>
      </c>
      <c r="R541" s="4">
        <v>4.8000000000000001E-2</v>
      </c>
      <c r="S541" s="4">
        <v>2.1999999999999999E-5</v>
      </c>
      <c r="T541" s="4" t="s">
        <v>6225</v>
      </c>
      <c r="U541" s="4">
        <v>0.68700000000000017</v>
      </c>
      <c r="V541" s="4">
        <v>1</v>
      </c>
      <c r="W541" s="4">
        <f t="shared" si="8"/>
        <v>0</v>
      </c>
      <c r="X541" s="4">
        <v>0</v>
      </c>
      <c r="Y541" s="4"/>
    </row>
    <row r="542" spans="1:25" ht="15.6" x14ac:dyDescent="0.3">
      <c r="A542" s="4" t="s">
        <v>6226</v>
      </c>
      <c r="B542" s="4" t="s">
        <v>6227</v>
      </c>
      <c r="C542" s="4" t="s">
        <v>6228</v>
      </c>
      <c r="D542" s="4" t="s">
        <v>6213</v>
      </c>
      <c r="E542" s="4">
        <v>4</v>
      </c>
      <c r="F542" s="4">
        <v>55475963</v>
      </c>
      <c r="G542" s="4">
        <v>55482828</v>
      </c>
      <c r="H542" s="4">
        <v>5.2600000000000001E-2</v>
      </c>
      <c r="I542" s="4" t="s">
        <v>6204</v>
      </c>
      <c r="J542" s="4" t="s">
        <v>19</v>
      </c>
      <c r="K542" s="4" t="s">
        <v>6229</v>
      </c>
      <c r="L542" s="4" t="s">
        <v>6230</v>
      </c>
      <c r="M542" s="4" t="s">
        <v>134</v>
      </c>
      <c r="N542" s="4" t="s">
        <v>6231</v>
      </c>
      <c r="O542" s="4" t="s">
        <v>6232</v>
      </c>
      <c r="P542" s="4" t="s">
        <v>57</v>
      </c>
      <c r="Q542" s="4" t="s">
        <v>58</v>
      </c>
      <c r="R542" s="4">
        <v>5.800000000000001E-2</v>
      </c>
      <c r="S542" s="4">
        <v>3.4999999999999999E-6</v>
      </c>
      <c r="T542" s="4" t="s">
        <v>6233</v>
      </c>
      <c r="U542" s="4">
        <v>0.66500000000000004</v>
      </c>
      <c r="V542" s="4">
        <v>1</v>
      </c>
      <c r="W542" s="4">
        <f t="shared" si="8"/>
        <v>0</v>
      </c>
      <c r="X542" s="4">
        <v>0</v>
      </c>
      <c r="Y542" s="4"/>
    </row>
    <row r="543" spans="1:25" ht="15.6" x14ac:dyDescent="0.3">
      <c r="A543" s="4" t="s">
        <v>6234</v>
      </c>
      <c r="B543" s="4" t="s">
        <v>6235</v>
      </c>
      <c r="C543" s="4" t="s">
        <v>6236</v>
      </c>
      <c r="D543" s="4" t="s">
        <v>6237</v>
      </c>
      <c r="E543" s="4">
        <v>4</v>
      </c>
      <c r="F543" s="4">
        <v>61909560</v>
      </c>
      <c r="G543" s="4">
        <v>61983603</v>
      </c>
      <c r="H543" s="4">
        <v>5.3100000000000008E-2</v>
      </c>
      <c r="I543" s="4" t="s">
        <v>6238</v>
      </c>
      <c r="J543" s="4" t="s">
        <v>70</v>
      </c>
      <c r="K543" s="4" t="s">
        <v>6239</v>
      </c>
      <c r="L543" s="4" t="s">
        <v>6240</v>
      </c>
      <c r="M543" s="4" t="s">
        <v>1240</v>
      </c>
      <c r="N543" s="4" t="s">
        <v>6241</v>
      </c>
      <c r="O543" s="4" t="s">
        <v>5227</v>
      </c>
      <c r="P543" s="4" t="s">
        <v>83</v>
      </c>
      <c r="Q543" s="4" t="s">
        <v>23</v>
      </c>
      <c r="R543" s="4">
        <v>6.3E-3</v>
      </c>
      <c r="S543" s="4">
        <v>7.3999999999999996E-2</v>
      </c>
      <c r="T543" s="4" t="s">
        <v>6242</v>
      </c>
      <c r="U543" s="4">
        <v>0.42299999999999999</v>
      </c>
      <c r="V543" s="4">
        <v>1</v>
      </c>
      <c r="W543" s="4">
        <f t="shared" si="8"/>
        <v>0</v>
      </c>
      <c r="X543" s="4">
        <v>0</v>
      </c>
      <c r="Y543" s="4"/>
    </row>
    <row r="544" spans="1:25" ht="15.6" x14ac:dyDescent="0.3">
      <c r="A544" s="4" t="s">
        <v>6243</v>
      </c>
      <c r="B544" s="4" t="s">
        <v>6244</v>
      </c>
      <c r="C544" s="4" t="s">
        <v>6245</v>
      </c>
      <c r="D544" s="4" t="s">
        <v>6237</v>
      </c>
      <c r="E544" s="4">
        <v>4</v>
      </c>
      <c r="F544" s="4">
        <v>61909560</v>
      </c>
      <c r="G544" s="4">
        <v>61998265</v>
      </c>
      <c r="H544" s="4">
        <v>7.1599999999999997E-2</v>
      </c>
      <c r="I544" s="4" t="s">
        <v>6238</v>
      </c>
      <c r="J544" s="4" t="s">
        <v>70</v>
      </c>
      <c r="K544" s="4" t="s">
        <v>6246</v>
      </c>
      <c r="L544" s="4" t="s">
        <v>6247</v>
      </c>
      <c r="M544" s="4" t="s">
        <v>112</v>
      </c>
      <c r="N544" s="4" t="s">
        <v>1122</v>
      </c>
      <c r="O544" s="4" t="s">
        <v>2818</v>
      </c>
      <c r="P544" s="4" t="s">
        <v>266</v>
      </c>
      <c r="Q544" s="4" t="s">
        <v>31</v>
      </c>
      <c r="R544" s="4">
        <v>4.3E-3</v>
      </c>
      <c r="S544" s="4">
        <v>0.11</v>
      </c>
      <c r="T544" s="4" t="s">
        <v>6248</v>
      </c>
      <c r="U544" s="4">
        <v>0.154</v>
      </c>
      <c r="V544" s="4">
        <v>1</v>
      </c>
      <c r="W544" s="4">
        <f t="shared" si="8"/>
        <v>0</v>
      </c>
      <c r="X544" s="4">
        <v>0</v>
      </c>
      <c r="Y544" s="4"/>
    </row>
    <row r="545" spans="1:25" ht="15.6" x14ac:dyDescent="0.3">
      <c r="A545" s="4" t="s">
        <v>6249</v>
      </c>
      <c r="B545" s="4" t="s">
        <v>6250</v>
      </c>
      <c r="C545" s="4" t="s">
        <v>6251</v>
      </c>
      <c r="D545" s="4" t="s">
        <v>6237</v>
      </c>
      <c r="E545" s="4">
        <v>4</v>
      </c>
      <c r="F545" s="4">
        <v>61979563</v>
      </c>
      <c r="G545" s="4">
        <v>61998265</v>
      </c>
      <c r="H545" s="4">
        <v>9.1999999999999998E-2</v>
      </c>
      <c r="I545" s="4" t="s">
        <v>6252</v>
      </c>
      <c r="J545" s="4" t="s">
        <v>47</v>
      </c>
      <c r="K545" s="4" t="s">
        <v>6253</v>
      </c>
      <c r="L545" s="4" t="s">
        <v>6254</v>
      </c>
      <c r="M545" s="4" t="s">
        <v>956</v>
      </c>
      <c r="N545" s="4" t="s">
        <v>6255</v>
      </c>
      <c r="O545" s="4" t="s">
        <v>3765</v>
      </c>
      <c r="P545" s="4" t="s">
        <v>113</v>
      </c>
      <c r="Q545" s="4" t="s">
        <v>31</v>
      </c>
      <c r="R545" s="4">
        <v>3.5000000000000003E-2</v>
      </c>
      <c r="S545" s="4">
        <v>2.5000000000000001E-4</v>
      </c>
      <c r="T545" s="4" t="s">
        <v>6256</v>
      </c>
      <c r="U545" s="4">
        <v>0.70800000000000007</v>
      </c>
      <c r="V545" s="4">
        <v>1</v>
      </c>
      <c r="W545" s="4">
        <f t="shared" si="8"/>
        <v>0</v>
      </c>
      <c r="X545" s="4">
        <v>0</v>
      </c>
      <c r="Y545" s="4"/>
    </row>
    <row r="546" spans="1:25" ht="15.6" x14ac:dyDescent="0.3">
      <c r="A546" s="4" t="s">
        <v>6257</v>
      </c>
      <c r="B546" s="4" t="s">
        <v>6258</v>
      </c>
      <c r="C546" s="4" t="s">
        <v>6259</v>
      </c>
      <c r="D546" s="4" t="s">
        <v>6260</v>
      </c>
      <c r="E546" s="4">
        <v>4</v>
      </c>
      <c r="F546" s="4">
        <v>67489967</v>
      </c>
      <c r="G546" s="4">
        <v>67509105</v>
      </c>
      <c r="H546" s="4">
        <v>4.0500000000000001E-2</v>
      </c>
      <c r="I546" s="4" t="s">
        <v>6261</v>
      </c>
      <c r="J546" s="4" t="s">
        <v>1459</v>
      </c>
      <c r="K546" s="4" t="s">
        <v>6262</v>
      </c>
      <c r="L546" s="4" t="s">
        <v>6263</v>
      </c>
      <c r="M546" s="4" t="s">
        <v>359</v>
      </c>
      <c r="N546" s="4" t="s">
        <v>6264</v>
      </c>
      <c r="O546" s="4" t="s">
        <v>4988</v>
      </c>
      <c r="P546" s="4" t="s">
        <v>357</v>
      </c>
      <c r="Q546" s="4" t="s">
        <v>23</v>
      </c>
      <c r="R546" s="4">
        <v>8.6999999999999994E-3</v>
      </c>
      <c r="S546" s="4">
        <v>4.4999999999999998E-2</v>
      </c>
      <c r="T546" s="4" t="s">
        <v>6265</v>
      </c>
      <c r="U546" s="4">
        <v>0.27300000000000002</v>
      </c>
      <c r="V546" s="4">
        <v>1</v>
      </c>
      <c r="W546" s="4">
        <f t="shared" si="8"/>
        <v>0</v>
      </c>
      <c r="X546" s="4">
        <v>0</v>
      </c>
      <c r="Y546" s="4"/>
    </row>
    <row r="547" spans="1:25" ht="15.6" x14ac:dyDescent="0.3">
      <c r="A547" s="4" t="s">
        <v>6266</v>
      </c>
      <c r="B547" s="4" t="s">
        <v>6267</v>
      </c>
      <c r="C547" s="4" t="s">
        <v>6268</v>
      </c>
      <c r="D547" s="4" t="s">
        <v>6260</v>
      </c>
      <c r="E547" s="4">
        <v>4</v>
      </c>
      <c r="F547" s="4">
        <v>67530815</v>
      </c>
      <c r="G547" s="4">
        <v>67544195</v>
      </c>
      <c r="H547" s="4">
        <v>5.8500000000000003E-2</v>
      </c>
      <c r="I547" s="4" t="s">
        <v>6261</v>
      </c>
      <c r="J547" s="4" t="s">
        <v>1459</v>
      </c>
      <c r="K547" s="4" t="s">
        <v>6269</v>
      </c>
      <c r="L547" s="4" t="s">
        <v>6270</v>
      </c>
      <c r="M547" s="4" t="s">
        <v>721</v>
      </c>
      <c r="N547" s="4" t="s">
        <v>6271</v>
      </c>
      <c r="O547" s="4" t="s">
        <v>6272</v>
      </c>
      <c r="P547" s="4" t="s">
        <v>57</v>
      </c>
      <c r="Q547" s="4" t="s">
        <v>58</v>
      </c>
      <c r="R547" s="4">
        <v>4.5999999999999999E-2</v>
      </c>
      <c r="S547" s="4">
        <v>3.2000000000000012E-5</v>
      </c>
      <c r="T547" s="4" t="s">
        <v>6273</v>
      </c>
      <c r="U547" s="4">
        <v>0.84900000000000009</v>
      </c>
      <c r="V547" s="4">
        <v>1</v>
      </c>
      <c r="W547" s="4">
        <f t="shared" si="8"/>
        <v>0</v>
      </c>
      <c r="X547" s="4">
        <v>0</v>
      </c>
      <c r="Y547" s="4"/>
    </row>
    <row r="548" spans="1:25" ht="15.6" x14ac:dyDescent="0.3">
      <c r="A548" s="4" t="s">
        <v>6274</v>
      </c>
      <c r="B548" s="4" t="s">
        <v>6275</v>
      </c>
      <c r="C548" s="4" t="s">
        <v>6276</v>
      </c>
      <c r="D548" s="4" t="s">
        <v>6277</v>
      </c>
      <c r="E548" s="4">
        <v>4</v>
      </c>
      <c r="F548" s="4">
        <v>67662189</v>
      </c>
      <c r="G548" s="4">
        <v>67682213</v>
      </c>
      <c r="H548" s="4">
        <v>5.3400000000000003E-2</v>
      </c>
      <c r="I548" s="4" t="s">
        <v>870</v>
      </c>
      <c r="J548" s="4" t="s">
        <v>68</v>
      </c>
      <c r="K548" s="4" t="s">
        <v>6278</v>
      </c>
      <c r="L548" s="4" t="s">
        <v>6279</v>
      </c>
      <c r="M548" s="4" t="s">
        <v>100</v>
      </c>
      <c r="N548" s="4" t="s">
        <v>6280</v>
      </c>
      <c r="O548" s="4" t="s">
        <v>3728</v>
      </c>
      <c r="P548" s="4" t="s">
        <v>57</v>
      </c>
      <c r="Q548" s="4" t="s">
        <v>58</v>
      </c>
      <c r="R548" s="4">
        <v>8.6E-3</v>
      </c>
      <c r="S548" s="4">
        <v>4.5999999999999999E-2</v>
      </c>
      <c r="T548" s="4" t="s">
        <v>6281</v>
      </c>
      <c r="U548" s="4">
        <v>1.34E-3</v>
      </c>
      <c r="V548" s="4">
        <v>1</v>
      </c>
      <c r="W548" s="4">
        <f t="shared" si="8"/>
        <v>0</v>
      </c>
      <c r="X548" s="4">
        <v>0</v>
      </c>
      <c r="Y548" s="4"/>
    </row>
    <row r="549" spans="1:25" ht="15.6" x14ac:dyDescent="0.3">
      <c r="A549" s="4" t="s">
        <v>6282</v>
      </c>
      <c r="B549" s="4" t="s">
        <v>6283</v>
      </c>
      <c r="C549" s="4" t="s">
        <v>6284</v>
      </c>
      <c r="D549" s="4" t="s">
        <v>6285</v>
      </c>
      <c r="E549" s="4">
        <v>4</v>
      </c>
      <c r="F549" s="4">
        <v>67720422</v>
      </c>
      <c r="G549" s="4">
        <v>67730170</v>
      </c>
      <c r="H549" s="4">
        <v>0.1668</v>
      </c>
      <c r="I549" s="4" t="s">
        <v>870</v>
      </c>
      <c r="J549" s="4" t="s">
        <v>68</v>
      </c>
      <c r="K549" s="4" t="s">
        <v>6286</v>
      </c>
      <c r="L549" s="4" t="s">
        <v>6287</v>
      </c>
      <c r="M549" s="4" t="s">
        <v>1267</v>
      </c>
      <c r="N549" s="4" t="s">
        <v>1543</v>
      </c>
      <c r="O549" s="4" t="s">
        <v>6288</v>
      </c>
      <c r="P549" s="4" t="s">
        <v>115</v>
      </c>
      <c r="Q549" s="4" t="s">
        <v>31</v>
      </c>
      <c r="R549" s="4">
        <v>0.2</v>
      </c>
      <c r="S549" s="4">
        <v>6.1999999999999998E-19</v>
      </c>
      <c r="T549" s="4" t="s">
        <v>6289</v>
      </c>
      <c r="U549" s="4">
        <v>0.26400000000000001</v>
      </c>
      <c r="V549" s="4">
        <v>1</v>
      </c>
      <c r="W549" s="4">
        <f t="shared" si="8"/>
        <v>0</v>
      </c>
      <c r="X549" s="4">
        <v>0</v>
      </c>
      <c r="Y549" s="4"/>
    </row>
    <row r="550" spans="1:25" ht="15.6" x14ac:dyDescent="0.3">
      <c r="A550" s="4" t="s">
        <v>6290</v>
      </c>
      <c r="B550" s="4" t="s">
        <v>6291</v>
      </c>
      <c r="C550" s="4" t="s">
        <v>6292</v>
      </c>
      <c r="D550" s="4" t="s">
        <v>6285</v>
      </c>
      <c r="E550" s="4">
        <v>4</v>
      </c>
      <c r="F550" s="4">
        <v>67728540</v>
      </c>
      <c r="G550" s="4">
        <v>67732345</v>
      </c>
      <c r="H550" s="4">
        <v>4.1600000000000012E-2</v>
      </c>
      <c r="I550" s="4" t="s">
        <v>870</v>
      </c>
      <c r="J550" s="4" t="s">
        <v>68</v>
      </c>
      <c r="K550" s="4" t="s">
        <v>6293</v>
      </c>
      <c r="L550" s="4" t="s">
        <v>6294</v>
      </c>
      <c r="M550" s="4" t="s">
        <v>956</v>
      </c>
      <c r="N550" s="4" t="s">
        <v>6295</v>
      </c>
      <c r="O550" s="4" t="s">
        <v>6296</v>
      </c>
      <c r="P550" s="4" t="s">
        <v>122</v>
      </c>
      <c r="Q550" s="4" t="s">
        <v>23</v>
      </c>
      <c r="R550" s="4">
        <v>3.4000000000000002E-2</v>
      </c>
      <c r="S550" s="4">
        <v>3.3000000000000011E-4</v>
      </c>
      <c r="T550" s="4" t="s">
        <v>6297</v>
      </c>
      <c r="U550" s="4">
        <v>9.8299999999999998E-2</v>
      </c>
      <c r="V550" s="4">
        <v>1</v>
      </c>
      <c r="W550" s="4">
        <f t="shared" si="8"/>
        <v>0</v>
      </c>
      <c r="X550" s="4">
        <v>0</v>
      </c>
      <c r="Y550" s="4"/>
    </row>
    <row r="551" spans="1:25" ht="15.6" x14ac:dyDescent="0.3">
      <c r="A551" s="4" t="s">
        <v>6298</v>
      </c>
      <c r="B551" s="4" t="s">
        <v>6299</v>
      </c>
      <c r="C551" s="4" t="s">
        <v>6300</v>
      </c>
      <c r="D551" s="4" t="s">
        <v>896</v>
      </c>
      <c r="E551" s="4">
        <v>4</v>
      </c>
      <c r="F551" s="4">
        <v>78237510</v>
      </c>
      <c r="G551" s="4">
        <v>78255375</v>
      </c>
      <c r="H551" s="4">
        <v>0.23169999999999999</v>
      </c>
      <c r="I551" s="4" t="s">
        <v>6301</v>
      </c>
      <c r="J551" s="4" t="s">
        <v>6302</v>
      </c>
      <c r="K551" s="4" t="s">
        <v>6303</v>
      </c>
      <c r="L551" s="4" t="s">
        <v>6304</v>
      </c>
      <c r="M551" s="4" t="s">
        <v>1055</v>
      </c>
      <c r="N551" s="4" t="s">
        <v>6305</v>
      </c>
      <c r="O551" s="4" t="s">
        <v>5502</v>
      </c>
      <c r="P551" s="4" t="s">
        <v>57</v>
      </c>
      <c r="Q551" s="4" t="s">
        <v>58</v>
      </c>
      <c r="R551" s="4">
        <v>0.11</v>
      </c>
      <c r="S551" s="4">
        <v>7.8999999999999999E-11</v>
      </c>
      <c r="T551" s="4" t="s">
        <v>6306</v>
      </c>
      <c r="U551" s="4">
        <v>0.77800000000000002</v>
      </c>
      <c r="V551" s="4">
        <v>1</v>
      </c>
      <c r="W551" s="4">
        <f t="shared" si="8"/>
        <v>0</v>
      </c>
      <c r="X551" s="4">
        <v>0</v>
      </c>
      <c r="Y551" s="4"/>
    </row>
    <row r="552" spans="1:25" ht="15.6" x14ac:dyDescent="0.3">
      <c r="A552" s="4" t="s">
        <v>6307</v>
      </c>
      <c r="B552" s="4" t="s">
        <v>6308</v>
      </c>
      <c r="C552" s="4" t="s">
        <v>6309</v>
      </c>
      <c r="D552" s="4" t="s">
        <v>6310</v>
      </c>
      <c r="E552" s="4">
        <v>4</v>
      </c>
      <c r="F552" s="4">
        <v>84794519</v>
      </c>
      <c r="G552" s="4">
        <v>84803467</v>
      </c>
      <c r="H552" s="4">
        <v>0.2601</v>
      </c>
      <c r="I552" s="4" t="s">
        <v>6311</v>
      </c>
      <c r="J552" s="4" t="s">
        <v>1292</v>
      </c>
      <c r="K552" s="4" t="s">
        <v>6312</v>
      </c>
      <c r="L552" s="4" t="s">
        <v>6313</v>
      </c>
      <c r="M552" s="4" t="s">
        <v>3346</v>
      </c>
      <c r="N552" s="4" t="s">
        <v>780</v>
      </c>
      <c r="O552" s="4" t="s">
        <v>4617</v>
      </c>
      <c r="P552" s="4" t="s">
        <v>312</v>
      </c>
      <c r="Q552" s="4" t="s">
        <v>23</v>
      </c>
      <c r="R552" s="4">
        <v>-3.4000000000000008E-4</v>
      </c>
      <c r="S552" s="4">
        <v>0.35</v>
      </c>
      <c r="T552" s="4" t="s">
        <v>6314</v>
      </c>
      <c r="U552" s="4">
        <v>0.127</v>
      </c>
      <c r="V552" s="4">
        <v>1</v>
      </c>
      <c r="W552" s="4">
        <f t="shared" si="8"/>
        <v>0</v>
      </c>
      <c r="X552" s="4">
        <v>0</v>
      </c>
      <c r="Y552" s="4"/>
    </row>
    <row r="553" spans="1:25" ht="15.6" x14ac:dyDescent="0.3">
      <c r="A553" s="4" t="s">
        <v>6315</v>
      </c>
      <c r="B553" s="4" t="s">
        <v>6316</v>
      </c>
      <c r="C553" s="4" t="s">
        <v>6317</v>
      </c>
      <c r="D553" s="4" t="s">
        <v>6318</v>
      </c>
      <c r="E553" s="4">
        <v>4</v>
      </c>
      <c r="F553" s="4">
        <v>86635252</v>
      </c>
      <c r="G553" s="4">
        <v>86689190</v>
      </c>
      <c r="H553" s="4">
        <v>4.8599999999999997E-2</v>
      </c>
      <c r="I553" s="4" t="s">
        <v>6319</v>
      </c>
      <c r="J553" s="4" t="s">
        <v>963</v>
      </c>
      <c r="K553" s="4" t="s">
        <v>6320</v>
      </c>
      <c r="L553" s="4" t="s">
        <v>6321</v>
      </c>
      <c r="M553" s="4" t="s">
        <v>205</v>
      </c>
      <c r="N553" s="4" t="s">
        <v>4989</v>
      </c>
      <c r="O553" s="4" t="s">
        <v>3216</v>
      </c>
      <c r="P553" s="4" t="s">
        <v>57</v>
      </c>
      <c r="Q553" s="4" t="s">
        <v>58</v>
      </c>
      <c r="R553" s="4">
        <v>3.7999999999999999E-2</v>
      </c>
      <c r="S553" s="4">
        <v>1.4999999999999999E-4</v>
      </c>
      <c r="T553" s="4" t="s">
        <v>6322</v>
      </c>
      <c r="U553" s="4">
        <v>0.84</v>
      </c>
      <c r="V553" s="4">
        <v>1</v>
      </c>
      <c r="W553" s="4">
        <f t="shared" si="8"/>
        <v>0</v>
      </c>
      <c r="X553" s="4">
        <v>0</v>
      </c>
      <c r="Y553" s="4"/>
    </row>
    <row r="554" spans="1:25" ht="15.6" x14ac:dyDescent="0.3">
      <c r="A554" s="4" t="s">
        <v>6323</v>
      </c>
      <c r="B554" s="4" t="s">
        <v>6324</v>
      </c>
      <c r="C554" s="4" t="s">
        <v>6325</v>
      </c>
      <c r="D554" s="4" t="s">
        <v>6318</v>
      </c>
      <c r="E554" s="4">
        <v>4</v>
      </c>
      <c r="F554" s="4">
        <v>86722212</v>
      </c>
      <c r="G554" s="4">
        <v>86735746</v>
      </c>
      <c r="H554" s="4">
        <v>6.9400000000000003E-2</v>
      </c>
      <c r="I554" s="4" t="s">
        <v>6326</v>
      </c>
      <c r="J554" s="4" t="s">
        <v>1329</v>
      </c>
      <c r="K554" s="4" t="s">
        <v>6327</v>
      </c>
      <c r="L554" s="4" t="s">
        <v>6328</v>
      </c>
      <c r="M554" s="4" t="s">
        <v>1432</v>
      </c>
      <c r="N554" s="4" t="s">
        <v>5710</v>
      </c>
      <c r="O554" s="4" t="s">
        <v>92</v>
      </c>
      <c r="P554" s="4" t="s">
        <v>57</v>
      </c>
      <c r="Q554" s="4" t="s">
        <v>58</v>
      </c>
      <c r="R554" s="4">
        <v>8.6999999999999994E-2</v>
      </c>
      <c r="S554" s="4">
        <v>1.0999999999999999E-8</v>
      </c>
      <c r="T554" s="4" t="s">
        <v>6329</v>
      </c>
      <c r="U554" s="4">
        <v>0.499</v>
      </c>
      <c r="V554" s="4">
        <v>1</v>
      </c>
      <c r="W554" s="4">
        <f t="shared" si="8"/>
        <v>0</v>
      </c>
      <c r="X554" s="4">
        <v>0</v>
      </c>
      <c r="Y554" s="4"/>
    </row>
    <row r="555" spans="1:25" ht="15.6" x14ac:dyDescent="0.3">
      <c r="A555" s="4" t="s">
        <v>6330</v>
      </c>
      <c r="B555" s="4" t="s">
        <v>6331</v>
      </c>
      <c r="C555" s="4" t="s">
        <v>6332</v>
      </c>
      <c r="D555" s="4" t="s">
        <v>6318</v>
      </c>
      <c r="E555" s="4">
        <v>4</v>
      </c>
      <c r="F555" s="4">
        <v>86772778</v>
      </c>
      <c r="G555" s="4">
        <v>86775652</v>
      </c>
      <c r="H555" s="4">
        <v>7.3899999999999993E-2</v>
      </c>
      <c r="I555" s="4" t="s">
        <v>6333</v>
      </c>
      <c r="J555" s="4" t="s">
        <v>25</v>
      </c>
      <c r="K555" s="4" t="s">
        <v>6334</v>
      </c>
      <c r="L555" s="4" t="s">
        <v>6335</v>
      </c>
      <c r="M555" s="4" t="s">
        <v>290</v>
      </c>
      <c r="N555" s="4" t="s">
        <v>6336</v>
      </c>
      <c r="O555" s="4" t="s">
        <v>6337</v>
      </c>
      <c r="P555" s="4" t="s">
        <v>144</v>
      </c>
      <c r="Q555" s="4" t="s">
        <v>31</v>
      </c>
      <c r="R555" s="4">
        <v>2.3E-2</v>
      </c>
      <c r="S555" s="4">
        <v>2.7000000000000001E-3</v>
      </c>
      <c r="T555" s="4" t="s">
        <v>6338</v>
      </c>
      <c r="U555" s="4">
        <v>1.2999999999999999E-2</v>
      </c>
      <c r="V555" s="4">
        <v>1</v>
      </c>
      <c r="W555" s="4">
        <f t="shared" si="8"/>
        <v>0</v>
      </c>
      <c r="X555" s="4">
        <v>0</v>
      </c>
      <c r="Y555" s="4"/>
    </row>
    <row r="556" spans="1:25" ht="15.6" x14ac:dyDescent="0.3">
      <c r="A556" s="4" t="s">
        <v>6339</v>
      </c>
      <c r="B556" s="4" t="s">
        <v>6340</v>
      </c>
      <c r="C556" s="4" t="s">
        <v>6341</v>
      </c>
      <c r="D556" s="4" t="s">
        <v>6342</v>
      </c>
      <c r="E556" s="4">
        <v>4</v>
      </c>
      <c r="F556" s="4">
        <v>87084120</v>
      </c>
      <c r="G556" s="4">
        <v>87091829</v>
      </c>
      <c r="H556" s="4">
        <v>7.3099999999999998E-2</v>
      </c>
      <c r="I556" s="4" t="s">
        <v>921</v>
      </c>
      <c r="J556" s="4" t="s">
        <v>294</v>
      </c>
      <c r="K556" s="4" t="s">
        <v>6343</v>
      </c>
      <c r="L556" s="4" t="s">
        <v>6344</v>
      </c>
      <c r="M556" s="4" t="s">
        <v>940</v>
      </c>
      <c r="N556" s="4" t="s">
        <v>6345</v>
      </c>
      <c r="O556" s="4" t="s">
        <v>3271</v>
      </c>
      <c r="P556" s="4" t="s">
        <v>57</v>
      </c>
      <c r="Q556" s="4" t="s">
        <v>58</v>
      </c>
      <c r="R556" s="4">
        <v>0.08</v>
      </c>
      <c r="S556" s="4">
        <v>4.8E-8</v>
      </c>
      <c r="T556" s="4" t="s">
        <v>6346</v>
      </c>
      <c r="U556" s="4">
        <v>0.35399999999999998</v>
      </c>
      <c r="V556" s="4">
        <v>1</v>
      </c>
      <c r="W556" s="4">
        <f t="shared" si="8"/>
        <v>0</v>
      </c>
      <c r="X556" s="4">
        <v>0</v>
      </c>
      <c r="Y556" s="4"/>
    </row>
    <row r="557" spans="1:25" ht="15.6" x14ac:dyDescent="0.3">
      <c r="A557" s="4" t="s">
        <v>6347</v>
      </c>
      <c r="B557" s="4" t="s">
        <v>6348</v>
      </c>
      <c r="C557" s="4" t="s">
        <v>6349</v>
      </c>
      <c r="D557" s="4" t="s">
        <v>6350</v>
      </c>
      <c r="E557" s="4">
        <v>4</v>
      </c>
      <c r="F557" s="4">
        <v>94875831</v>
      </c>
      <c r="G557" s="4">
        <v>94996134</v>
      </c>
      <c r="H557" s="4">
        <v>3.9E-2</v>
      </c>
      <c r="I557" s="4" t="s">
        <v>6351</v>
      </c>
      <c r="J557" s="4" t="s">
        <v>554</v>
      </c>
      <c r="K557" s="4" t="s">
        <v>6352</v>
      </c>
      <c r="L557" s="4" t="s">
        <v>6353</v>
      </c>
      <c r="M557" s="4" t="s">
        <v>178</v>
      </c>
      <c r="N557" s="4" t="s">
        <v>6354</v>
      </c>
      <c r="O557" s="4" t="s">
        <v>2589</v>
      </c>
      <c r="P557" s="4" t="s">
        <v>57</v>
      </c>
      <c r="Q557" s="4" t="s">
        <v>58</v>
      </c>
      <c r="R557" s="4">
        <v>1.6E-2</v>
      </c>
      <c r="S557" s="4">
        <v>0.01</v>
      </c>
      <c r="T557" s="4" t="s">
        <v>6355</v>
      </c>
      <c r="U557" s="4">
        <v>0.95700000000000007</v>
      </c>
      <c r="V557" s="4">
        <v>1</v>
      </c>
      <c r="W557" s="4">
        <f t="shared" si="8"/>
        <v>0</v>
      </c>
      <c r="X557" s="4">
        <v>0</v>
      </c>
      <c r="Y557" s="4"/>
    </row>
    <row r="558" spans="1:25" ht="15.6" x14ac:dyDescent="0.3">
      <c r="A558" s="4" t="s">
        <v>6356</v>
      </c>
      <c r="B558" s="4" t="s">
        <v>6357</v>
      </c>
      <c r="C558" s="4" t="s">
        <v>6358</v>
      </c>
      <c r="D558" s="4" t="s">
        <v>928</v>
      </c>
      <c r="E558" s="4">
        <v>4</v>
      </c>
      <c r="F558" s="4">
        <v>98105953</v>
      </c>
      <c r="G558" s="4">
        <v>98134459</v>
      </c>
      <c r="H558" s="4">
        <v>2.3300000000000001E-2</v>
      </c>
      <c r="I558" s="4" t="s">
        <v>961</v>
      </c>
      <c r="J558" s="4" t="s">
        <v>50</v>
      </c>
      <c r="K558" s="4" t="s">
        <v>6359</v>
      </c>
      <c r="L558" s="4" t="s">
        <v>6360</v>
      </c>
      <c r="M558" s="4" t="s">
        <v>768</v>
      </c>
      <c r="N558" s="4" t="s">
        <v>811</v>
      </c>
      <c r="O558" s="4" t="s">
        <v>4114</v>
      </c>
      <c r="P558" s="4" t="s">
        <v>53</v>
      </c>
      <c r="Q558" s="4" t="s">
        <v>31</v>
      </c>
      <c r="R558" s="4">
        <v>1.9E-2</v>
      </c>
      <c r="S558" s="4">
        <v>6.1000000000000004E-3</v>
      </c>
      <c r="T558" s="4" t="s">
        <v>6361</v>
      </c>
      <c r="U558" s="4">
        <v>0.59300000000000008</v>
      </c>
      <c r="V558" s="4">
        <v>1</v>
      </c>
      <c r="W558" s="4">
        <f t="shared" si="8"/>
        <v>0</v>
      </c>
      <c r="X558" s="4">
        <v>0</v>
      </c>
      <c r="Y558" s="4"/>
    </row>
    <row r="559" spans="1:25" ht="15.6" x14ac:dyDescent="0.3">
      <c r="A559" s="4" t="s">
        <v>6362</v>
      </c>
      <c r="B559" s="4" t="s">
        <v>6363</v>
      </c>
      <c r="C559" s="4" t="s">
        <v>6364</v>
      </c>
      <c r="D559" s="4" t="s">
        <v>928</v>
      </c>
      <c r="E559" s="4">
        <v>4</v>
      </c>
      <c r="F559" s="4">
        <v>98109193</v>
      </c>
      <c r="G559" s="4">
        <v>98134459</v>
      </c>
      <c r="H559" s="4">
        <v>9.3000000000000013E-2</v>
      </c>
      <c r="I559" s="4" t="s">
        <v>961</v>
      </c>
      <c r="J559" s="4" t="s">
        <v>50</v>
      </c>
      <c r="K559" s="4" t="s">
        <v>6365</v>
      </c>
      <c r="L559" s="4" t="s">
        <v>6366</v>
      </c>
      <c r="M559" s="4" t="s">
        <v>5436</v>
      </c>
      <c r="N559" s="4" t="s">
        <v>6367</v>
      </c>
      <c r="O559" s="4" t="s">
        <v>6368</v>
      </c>
      <c r="P559" s="4" t="s">
        <v>357</v>
      </c>
      <c r="Q559" s="4" t="s">
        <v>23</v>
      </c>
      <c r="R559" s="4">
        <v>0.16</v>
      </c>
      <c r="S559" s="4">
        <v>5.2000000000000017E-15</v>
      </c>
      <c r="T559" s="4" t="s">
        <v>6369</v>
      </c>
      <c r="U559" s="4">
        <v>0.80400000000000005</v>
      </c>
      <c r="V559" s="4">
        <v>1</v>
      </c>
      <c r="W559" s="4">
        <f t="shared" si="8"/>
        <v>0</v>
      </c>
      <c r="X559" s="4">
        <v>0</v>
      </c>
      <c r="Y559" s="4"/>
    </row>
    <row r="560" spans="1:25" ht="15.6" x14ac:dyDescent="0.3">
      <c r="A560" s="4" t="s">
        <v>6370</v>
      </c>
      <c r="B560" s="4" t="s">
        <v>6371</v>
      </c>
      <c r="C560" s="4" t="s">
        <v>6372</v>
      </c>
      <c r="D560" s="4" t="s">
        <v>943</v>
      </c>
      <c r="E560" s="4">
        <v>4</v>
      </c>
      <c r="F560" s="4">
        <v>99028867</v>
      </c>
      <c r="G560" s="4">
        <v>99048876</v>
      </c>
      <c r="H560" s="4">
        <v>4.1600000000000012E-2</v>
      </c>
      <c r="I560" s="4" t="s">
        <v>6373</v>
      </c>
      <c r="J560" s="4" t="s">
        <v>2897</v>
      </c>
      <c r="K560" s="4" t="s">
        <v>6374</v>
      </c>
      <c r="L560" s="4" t="s">
        <v>6375</v>
      </c>
      <c r="M560" s="4" t="s">
        <v>451</v>
      </c>
      <c r="N560" s="4" t="s">
        <v>6376</v>
      </c>
      <c r="O560" s="4" t="s">
        <v>2664</v>
      </c>
      <c r="P560" s="4" t="s">
        <v>39</v>
      </c>
      <c r="Q560" s="4" t="s">
        <v>31</v>
      </c>
      <c r="R560" s="4">
        <v>0.09</v>
      </c>
      <c r="S560" s="4">
        <v>6.0000000000000016E-9</v>
      </c>
      <c r="T560" s="4" t="s">
        <v>6377</v>
      </c>
      <c r="U560" s="4">
        <v>0.67200000000000004</v>
      </c>
      <c r="V560" s="4">
        <v>1</v>
      </c>
      <c r="W560" s="4">
        <f t="shared" si="8"/>
        <v>0</v>
      </c>
      <c r="X560" s="4">
        <v>0</v>
      </c>
      <c r="Y560" s="4"/>
    </row>
    <row r="561" spans="1:25" ht="15.6" x14ac:dyDescent="0.3">
      <c r="A561" s="4" t="s">
        <v>6378</v>
      </c>
      <c r="B561" s="4" t="s">
        <v>6379</v>
      </c>
      <c r="C561" s="4" t="s">
        <v>6380</v>
      </c>
      <c r="D561" s="4" t="s">
        <v>1022</v>
      </c>
      <c r="E561" s="4">
        <v>5</v>
      </c>
      <c r="F561" s="4">
        <v>103096541</v>
      </c>
      <c r="G561" s="4">
        <v>103097781</v>
      </c>
      <c r="H561" s="4">
        <v>4.2500000000000003E-2</v>
      </c>
      <c r="I561" s="4" t="s">
        <v>6381</v>
      </c>
      <c r="J561" s="4" t="s">
        <v>2293</v>
      </c>
      <c r="K561" s="4" t="s">
        <v>6382</v>
      </c>
      <c r="L561" s="4" t="s">
        <v>6383</v>
      </c>
      <c r="M561" s="4" t="s">
        <v>221</v>
      </c>
      <c r="N561" s="4" t="s">
        <v>268</v>
      </c>
      <c r="O561" s="4" t="s">
        <v>6384</v>
      </c>
      <c r="P561" s="4" t="s">
        <v>357</v>
      </c>
      <c r="Q561" s="4" t="s">
        <v>23</v>
      </c>
      <c r="R561" s="4">
        <v>0.02</v>
      </c>
      <c r="S561" s="4">
        <v>5.0000000000000001E-3</v>
      </c>
      <c r="T561" s="4" t="s">
        <v>6385</v>
      </c>
      <c r="U561" s="4">
        <v>0.77900000000000003</v>
      </c>
      <c r="V561" s="4">
        <v>1</v>
      </c>
      <c r="W561" s="4">
        <f t="shared" si="8"/>
        <v>0</v>
      </c>
      <c r="X561" s="4">
        <v>0</v>
      </c>
      <c r="Y561" s="4"/>
    </row>
    <row r="562" spans="1:25" ht="15.6" x14ac:dyDescent="0.3">
      <c r="A562" s="4" t="s">
        <v>6386</v>
      </c>
      <c r="B562" s="4" t="s">
        <v>6387</v>
      </c>
      <c r="C562" s="4" t="s">
        <v>6388</v>
      </c>
      <c r="D562" s="4" t="s">
        <v>1022</v>
      </c>
      <c r="E562" s="4">
        <v>5</v>
      </c>
      <c r="F562" s="4">
        <v>103096541</v>
      </c>
      <c r="G562" s="4">
        <v>103108714</v>
      </c>
      <c r="H562" s="4">
        <v>5.2999999999999999E-2</v>
      </c>
      <c r="I562" s="4" t="s">
        <v>6381</v>
      </c>
      <c r="J562" s="4" t="s">
        <v>6108</v>
      </c>
      <c r="K562" s="4" t="s">
        <v>6389</v>
      </c>
      <c r="L562" s="4" t="s">
        <v>6390</v>
      </c>
      <c r="M562" s="4" t="s">
        <v>709</v>
      </c>
      <c r="N562" s="4" t="s">
        <v>6391</v>
      </c>
      <c r="O562" s="4" t="s">
        <v>6392</v>
      </c>
      <c r="P562" s="4" t="s">
        <v>57</v>
      </c>
      <c r="Q562" s="4" t="s">
        <v>58</v>
      </c>
      <c r="R562" s="4">
        <v>6.6000000000000003E-2</v>
      </c>
      <c r="S562" s="4">
        <v>6.8999999999999996E-7</v>
      </c>
      <c r="T562" s="4" t="s">
        <v>6391</v>
      </c>
      <c r="U562" s="4">
        <v>0.10299999999999999</v>
      </c>
      <c r="V562" s="4">
        <v>1</v>
      </c>
      <c r="W562" s="4">
        <f t="shared" si="8"/>
        <v>0</v>
      </c>
      <c r="X562" s="4">
        <v>0</v>
      </c>
      <c r="Y562" s="4"/>
    </row>
    <row r="563" spans="1:25" ht="15.6" x14ac:dyDescent="0.3">
      <c r="A563" s="4" t="s">
        <v>6393</v>
      </c>
      <c r="B563" s="4" t="s">
        <v>6394</v>
      </c>
      <c r="C563" s="4" t="s">
        <v>6395</v>
      </c>
      <c r="D563" s="4" t="s">
        <v>6396</v>
      </c>
      <c r="E563" s="4">
        <v>5</v>
      </c>
      <c r="F563" s="4">
        <v>108224121</v>
      </c>
      <c r="G563" s="4">
        <v>108367953</v>
      </c>
      <c r="H563" s="4">
        <v>3.9600000000000003E-2</v>
      </c>
      <c r="I563" s="4" t="s">
        <v>6397</v>
      </c>
      <c r="J563" s="4" t="s">
        <v>565</v>
      </c>
      <c r="K563" s="4" t="s">
        <v>6398</v>
      </c>
      <c r="L563" s="4" t="s">
        <v>6399</v>
      </c>
      <c r="M563" s="4" t="s">
        <v>569</v>
      </c>
      <c r="N563" s="4" t="s">
        <v>6400</v>
      </c>
      <c r="O563" s="4" t="s">
        <v>6401</v>
      </c>
      <c r="P563" s="4" t="s">
        <v>22</v>
      </c>
      <c r="Q563" s="4" t="s">
        <v>23</v>
      </c>
      <c r="R563" s="4">
        <v>1.6E-2</v>
      </c>
      <c r="S563" s="4">
        <v>1.0999999999999999E-2</v>
      </c>
      <c r="T563" s="4" t="s">
        <v>6402</v>
      </c>
      <c r="U563" s="4">
        <v>1.5899999999999999E-4</v>
      </c>
      <c r="V563" s="4">
        <v>0.22896</v>
      </c>
      <c r="W563" s="4">
        <f t="shared" si="8"/>
        <v>0</v>
      </c>
      <c r="X563" s="4">
        <v>0</v>
      </c>
      <c r="Y563" s="4"/>
    </row>
    <row r="564" spans="1:25" ht="15.6" x14ac:dyDescent="0.3">
      <c r="A564" s="4" t="s">
        <v>6403</v>
      </c>
      <c r="B564" s="4" t="s">
        <v>6404</v>
      </c>
      <c r="C564" s="4" t="s">
        <v>6405</v>
      </c>
      <c r="D564" s="4" t="s">
        <v>6406</v>
      </c>
      <c r="E564" s="4">
        <v>5</v>
      </c>
      <c r="F564" s="4">
        <v>108867767</v>
      </c>
      <c r="G564" s="4">
        <v>108872212</v>
      </c>
      <c r="H564" s="4">
        <v>0.106</v>
      </c>
      <c r="I564" s="4" t="s">
        <v>6407</v>
      </c>
      <c r="J564" s="4" t="s">
        <v>97</v>
      </c>
      <c r="K564" s="4" t="s">
        <v>6408</v>
      </c>
      <c r="L564" s="4" t="s">
        <v>6409</v>
      </c>
      <c r="M564" s="4" t="s">
        <v>174</v>
      </c>
      <c r="N564" s="4" t="s">
        <v>6410</v>
      </c>
      <c r="O564" s="4" t="s">
        <v>6411</v>
      </c>
      <c r="P564" s="4" t="s">
        <v>57</v>
      </c>
      <c r="Q564" s="4" t="s">
        <v>58</v>
      </c>
      <c r="R564" s="4">
        <v>1.6E-2</v>
      </c>
      <c r="S564" s="4">
        <v>1.0999999999999999E-2</v>
      </c>
      <c r="T564" s="4" t="s">
        <v>6410</v>
      </c>
      <c r="U564" s="4">
        <v>0.79100000000000004</v>
      </c>
      <c r="V564" s="4">
        <v>1</v>
      </c>
      <c r="W564" s="4">
        <f t="shared" si="8"/>
        <v>0</v>
      </c>
      <c r="X564" s="4">
        <v>0</v>
      </c>
      <c r="Y564" s="4"/>
    </row>
    <row r="565" spans="1:25" ht="15.6" x14ac:dyDescent="0.3">
      <c r="A565" s="4" t="s">
        <v>6412</v>
      </c>
      <c r="B565" s="4" t="s">
        <v>6413</v>
      </c>
      <c r="C565" s="4" t="s">
        <v>6414</v>
      </c>
      <c r="D565" s="4" t="s">
        <v>6406</v>
      </c>
      <c r="E565" s="4">
        <v>5</v>
      </c>
      <c r="F565" s="4">
        <v>108867767</v>
      </c>
      <c r="G565" s="4">
        <v>108883518</v>
      </c>
      <c r="H565" s="4">
        <v>0.14899999999999999</v>
      </c>
      <c r="I565" s="4" t="s">
        <v>6407</v>
      </c>
      <c r="J565" s="4" t="s">
        <v>1240</v>
      </c>
      <c r="K565" s="4" t="s">
        <v>6415</v>
      </c>
      <c r="L565" s="4" t="s">
        <v>6416</v>
      </c>
      <c r="M565" s="4" t="s">
        <v>116</v>
      </c>
      <c r="N565" s="4" t="s">
        <v>6417</v>
      </c>
      <c r="O565" s="4" t="s">
        <v>4177</v>
      </c>
      <c r="P565" s="4" t="s">
        <v>147</v>
      </c>
      <c r="Q565" s="4" t="s">
        <v>23</v>
      </c>
      <c r="R565" s="4">
        <v>3.4000000000000002E-2</v>
      </c>
      <c r="S565" s="4">
        <v>3.3000000000000011E-4</v>
      </c>
      <c r="T565" s="4" t="s">
        <v>6418</v>
      </c>
      <c r="U565" s="4">
        <v>8.7500000000000008E-2</v>
      </c>
      <c r="V565" s="4">
        <v>1</v>
      </c>
      <c r="W565" s="4">
        <f t="shared" si="8"/>
        <v>0</v>
      </c>
      <c r="X565" s="4">
        <v>0</v>
      </c>
      <c r="Y565" s="4"/>
    </row>
    <row r="566" spans="1:25" ht="15.6" x14ac:dyDescent="0.3">
      <c r="A566" s="4" t="s">
        <v>6419</v>
      </c>
      <c r="B566" s="4" t="s">
        <v>6420</v>
      </c>
      <c r="C566" s="4" t="s">
        <v>6421</v>
      </c>
      <c r="D566" s="4" t="s">
        <v>6406</v>
      </c>
      <c r="E566" s="4">
        <v>5</v>
      </c>
      <c r="F566" s="4">
        <v>108867767</v>
      </c>
      <c r="G566" s="4">
        <v>108959347</v>
      </c>
      <c r="H566" s="4">
        <v>7.9699999999999993E-2</v>
      </c>
      <c r="I566" s="4" t="s">
        <v>6422</v>
      </c>
      <c r="J566" s="4" t="s">
        <v>211</v>
      </c>
      <c r="K566" s="4" t="s">
        <v>6423</v>
      </c>
      <c r="L566" s="4" t="s">
        <v>6424</v>
      </c>
      <c r="M566" s="4" t="s">
        <v>163</v>
      </c>
      <c r="N566" s="4" t="s">
        <v>6425</v>
      </c>
      <c r="O566" s="4" t="s">
        <v>6426</v>
      </c>
      <c r="P566" s="4" t="s">
        <v>22</v>
      </c>
      <c r="Q566" s="4" t="s">
        <v>23</v>
      </c>
      <c r="R566" s="4">
        <v>1.4999999999999999E-2</v>
      </c>
      <c r="S566" s="4">
        <v>1.0999999999999999E-2</v>
      </c>
      <c r="T566" s="4" t="s">
        <v>6427</v>
      </c>
      <c r="U566" s="4">
        <v>0.14199999999999999</v>
      </c>
      <c r="V566" s="4">
        <v>1</v>
      </c>
      <c r="W566" s="4">
        <f t="shared" si="8"/>
        <v>0</v>
      </c>
      <c r="X566" s="4">
        <v>0</v>
      </c>
      <c r="Y566" s="4"/>
    </row>
    <row r="567" spans="1:25" ht="15.6" x14ac:dyDescent="0.3">
      <c r="A567" s="4" t="s">
        <v>6428</v>
      </c>
      <c r="B567" s="4" t="s">
        <v>6429</v>
      </c>
      <c r="C567" s="4" t="s">
        <v>6430</v>
      </c>
      <c r="D567" s="4" t="s">
        <v>6406</v>
      </c>
      <c r="E567" s="4">
        <v>5</v>
      </c>
      <c r="F567" s="4">
        <v>108883396</v>
      </c>
      <c r="G567" s="4">
        <v>109047198</v>
      </c>
      <c r="H567" s="4">
        <v>0.1371</v>
      </c>
      <c r="I567" s="4" t="s">
        <v>6422</v>
      </c>
      <c r="J567" s="4" t="s">
        <v>211</v>
      </c>
      <c r="K567" s="4" t="s">
        <v>6431</v>
      </c>
      <c r="L567" s="4" t="s">
        <v>6432</v>
      </c>
      <c r="M567" s="4" t="s">
        <v>933</v>
      </c>
      <c r="N567" s="4" t="s">
        <v>6433</v>
      </c>
      <c r="O567" s="4" t="s">
        <v>389</v>
      </c>
      <c r="P567" s="4" t="s">
        <v>57</v>
      </c>
      <c r="Q567" s="4" t="s">
        <v>58</v>
      </c>
      <c r="R567" s="4">
        <v>9.4E-2</v>
      </c>
      <c r="S567" s="4">
        <v>3.2000000000000009E-9</v>
      </c>
      <c r="T567" s="4" t="s">
        <v>6433</v>
      </c>
      <c r="U567" s="4">
        <v>0.113</v>
      </c>
      <c r="V567" s="4">
        <v>1</v>
      </c>
      <c r="W567" s="4">
        <f t="shared" si="8"/>
        <v>0</v>
      </c>
      <c r="X567" s="4">
        <v>0</v>
      </c>
      <c r="Y567" s="4"/>
    </row>
    <row r="568" spans="1:25" ht="15.6" x14ac:dyDescent="0.3">
      <c r="A568" s="4" t="s">
        <v>6434</v>
      </c>
      <c r="B568" s="4" t="s">
        <v>6435</v>
      </c>
      <c r="C568" s="4" t="s">
        <v>6436</v>
      </c>
      <c r="D568" s="4" t="s">
        <v>6437</v>
      </c>
      <c r="E568" s="4">
        <v>5</v>
      </c>
      <c r="F568" s="4">
        <v>109713520</v>
      </c>
      <c r="G568" s="4">
        <v>109755456</v>
      </c>
      <c r="H568" s="4">
        <v>6.3300000000000009E-2</v>
      </c>
      <c r="I568" s="4" t="s">
        <v>6438</v>
      </c>
      <c r="J568" s="4" t="s">
        <v>1357</v>
      </c>
      <c r="K568" s="4" t="s">
        <v>6439</v>
      </c>
      <c r="L568" s="4" t="s">
        <v>6440</v>
      </c>
      <c r="M568" s="4" t="s">
        <v>1188</v>
      </c>
      <c r="N568" s="4" t="s">
        <v>6441</v>
      </c>
      <c r="O568" s="4" t="s">
        <v>3581</v>
      </c>
      <c r="P568" s="4" t="s">
        <v>57</v>
      </c>
      <c r="Q568" s="4" t="s">
        <v>58</v>
      </c>
      <c r="R568" s="4">
        <v>6.5000000000000002E-2</v>
      </c>
      <c r="S568" s="4">
        <v>8.1999999999999988E-7</v>
      </c>
      <c r="T568" s="4" t="s">
        <v>6441</v>
      </c>
      <c r="U568" s="4">
        <v>7.2199999999999999E-4</v>
      </c>
      <c r="V568" s="4">
        <v>1</v>
      </c>
      <c r="W568" s="4">
        <f t="shared" si="8"/>
        <v>0</v>
      </c>
      <c r="X568" s="4">
        <v>0</v>
      </c>
      <c r="Y568" s="4"/>
    </row>
    <row r="569" spans="1:25" ht="15.6" x14ac:dyDescent="0.3">
      <c r="A569" s="4" t="s">
        <v>6442</v>
      </c>
      <c r="B569" s="4" t="s">
        <v>6443</v>
      </c>
      <c r="C569" s="4" t="s">
        <v>6444</v>
      </c>
      <c r="D569" s="4" t="s">
        <v>6437</v>
      </c>
      <c r="E569" s="4">
        <v>5</v>
      </c>
      <c r="F569" s="4">
        <v>109713520</v>
      </c>
      <c r="G569" s="4">
        <v>109789048</v>
      </c>
      <c r="H569" s="4">
        <v>7.4800000000000019E-2</v>
      </c>
      <c r="I569" s="4" t="s">
        <v>6438</v>
      </c>
      <c r="J569" s="4" t="s">
        <v>794</v>
      </c>
      <c r="K569" s="4" t="s">
        <v>6445</v>
      </c>
      <c r="L569" s="4" t="s">
        <v>6446</v>
      </c>
      <c r="M569" s="4" t="s">
        <v>611</v>
      </c>
      <c r="N569" s="4" t="s">
        <v>325</v>
      </c>
      <c r="O569" s="4" t="s">
        <v>4751</v>
      </c>
      <c r="P569" s="4" t="s">
        <v>57</v>
      </c>
      <c r="Q569" s="4" t="s">
        <v>58</v>
      </c>
      <c r="R569" s="4">
        <v>5.0999999999999997E-2</v>
      </c>
      <c r="S569" s="4">
        <v>1.2999999999999999E-5</v>
      </c>
      <c r="T569" s="4" t="s">
        <v>325</v>
      </c>
      <c r="U569" s="4">
        <v>0.16300000000000001</v>
      </c>
      <c r="V569" s="4">
        <v>1</v>
      </c>
      <c r="W569" s="4">
        <f t="shared" si="8"/>
        <v>0</v>
      </c>
      <c r="X569" s="4">
        <v>0</v>
      </c>
      <c r="Y569" s="4"/>
    </row>
    <row r="570" spans="1:25" ht="15.6" x14ac:dyDescent="0.3">
      <c r="A570" s="4" t="s">
        <v>6447</v>
      </c>
      <c r="B570" s="4" t="s">
        <v>6448</v>
      </c>
      <c r="C570" s="4" t="s">
        <v>6449</v>
      </c>
      <c r="D570" s="4" t="s">
        <v>6437</v>
      </c>
      <c r="E570" s="4">
        <v>5</v>
      </c>
      <c r="F570" s="4">
        <v>109713520</v>
      </c>
      <c r="G570" s="4">
        <v>109789527</v>
      </c>
      <c r="H570" s="4">
        <v>6.6400000000000001E-2</v>
      </c>
      <c r="I570" s="4" t="s">
        <v>6438</v>
      </c>
      <c r="J570" s="4" t="s">
        <v>794</v>
      </c>
      <c r="K570" s="4" t="s">
        <v>6450</v>
      </c>
      <c r="L570" s="4" t="s">
        <v>6451</v>
      </c>
      <c r="M570" s="4" t="s">
        <v>945</v>
      </c>
      <c r="N570" s="4" t="s">
        <v>6452</v>
      </c>
      <c r="O570" s="4" t="s">
        <v>4789</v>
      </c>
      <c r="P570" s="4" t="s">
        <v>147</v>
      </c>
      <c r="Q570" s="4" t="s">
        <v>23</v>
      </c>
      <c r="R570" s="4">
        <v>2.1000000000000001E-2</v>
      </c>
      <c r="S570" s="4">
        <v>4.1000000000000003E-3</v>
      </c>
      <c r="T570" s="4" t="s">
        <v>6453</v>
      </c>
      <c r="U570" s="4">
        <v>3.0899999999999988E-6</v>
      </c>
      <c r="V570" s="4">
        <v>4.449599999999998E-3</v>
      </c>
      <c r="W570" s="4">
        <f t="shared" si="8"/>
        <v>1</v>
      </c>
      <c r="X570" s="4">
        <v>1</v>
      </c>
      <c r="Y570" s="4"/>
    </row>
    <row r="571" spans="1:25" ht="15.6" x14ac:dyDescent="0.3">
      <c r="A571" s="4" t="s">
        <v>6454</v>
      </c>
      <c r="B571" s="4" t="s">
        <v>6455</v>
      </c>
      <c r="C571" s="4" t="s">
        <v>6456</v>
      </c>
      <c r="D571" s="4" t="s">
        <v>6437</v>
      </c>
      <c r="E571" s="4">
        <v>5</v>
      </c>
      <c r="F571" s="4">
        <v>109755329</v>
      </c>
      <c r="G571" s="4">
        <v>109789527</v>
      </c>
      <c r="H571" s="4">
        <v>5.45E-2</v>
      </c>
      <c r="I571" s="4" t="s">
        <v>6457</v>
      </c>
      <c r="J571" s="4" t="s">
        <v>385</v>
      </c>
      <c r="K571" s="4" t="s">
        <v>6458</v>
      </c>
      <c r="L571" s="4" t="s">
        <v>6459</v>
      </c>
      <c r="M571" s="4" t="s">
        <v>221</v>
      </c>
      <c r="N571" s="4" t="s">
        <v>6460</v>
      </c>
      <c r="O571" s="4" t="s">
        <v>4597</v>
      </c>
      <c r="P571" s="4" t="s">
        <v>30</v>
      </c>
      <c r="Q571" s="4" t="s">
        <v>31</v>
      </c>
      <c r="R571" s="4">
        <v>2.7E-2</v>
      </c>
      <c r="S571" s="4">
        <v>1.1999999999999999E-3</v>
      </c>
      <c r="T571" s="4" t="s">
        <v>6461</v>
      </c>
      <c r="U571" s="4">
        <v>5.3999999999999998E-5</v>
      </c>
      <c r="V571" s="4">
        <v>7.7759999999999996E-2</v>
      </c>
      <c r="W571" s="4">
        <f t="shared" si="8"/>
        <v>0</v>
      </c>
      <c r="X571" s="4">
        <v>0</v>
      </c>
      <c r="Y571" s="4"/>
    </row>
    <row r="572" spans="1:25" ht="15.6" x14ac:dyDescent="0.3">
      <c r="A572" s="4" t="s">
        <v>6462</v>
      </c>
      <c r="B572" s="4" t="s">
        <v>6463</v>
      </c>
      <c r="C572" s="4" t="s">
        <v>6464</v>
      </c>
      <c r="D572" s="4" t="s">
        <v>6437</v>
      </c>
      <c r="E572" s="4">
        <v>5</v>
      </c>
      <c r="F572" s="4">
        <v>109767535</v>
      </c>
      <c r="G572" s="4">
        <v>109789527</v>
      </c>
      <c r="H572" s="4">
        <v>5.8900000000000008E-2</v>
      </c>
      <c r="I572" s="4" t="s">
        <v>6438</v>
      </c>
      <c r="J572" s="4" t="s">
        <v>1055</v>
      </c>
      <c r="K572" s="4" t="s">
        <v>6465</v>
      </c>
      <c r="L572" s="4" t="s">
        <v>6466</v>
      </c>
      <c r="M572" s="4" t="s">
        <v>922</v>
      </c>
      <c r="N572" s="4" t="s">
        <v>6467</v>
      </c>
      <c r="O572" s="4" t="s">
        <v>6468</v>
      </c>
      <c r="P572" s="4" t="s">
        <v>57</v>
      </c>
      <c r="Q572" s="4" t="s">
        <v>58</v>
      </c>
      <c r="R572" s="4">
        <v>5.5E-2</v>
      </c>
      <c r="S572" s="4">
        <v>6.0999999999999992E-6</v>
      </c>
      <c r="T572" s="4" t="s">
        <v>6469</v>
      </c>
      <c r="U572" s="4">
        <v>3.8499999999999998E-4</v>
      </c>
      <c r="V572" s="4">
        <v>0.5544</v>
      </c>
      <c r="W572" s="4">
        <f t="shared" si="8"/>
        <v>0</v>
      </c>
      <c r="X572" s="4">
        <v>0</v>
      </c>
      <c r="Y572" s="4"/>
    </row>
    <row r="573" spans="1:25" ht="15.6" x14ac:dyDescent="0.3">
      <c r="A573" s="4" t="s">
        <v>6470</v>
      </c>
      <c r="B573" s="4" t="s">
        <v>6471</v>
      </c>
      <c r="C573" s="4" t="s">
        <v>6472</v>
      </c>
      <c r="D573" s="4" t="s">
        <v>6437</v>
      </c>
      <c r="E573" s="4">
        <v>5</v>
      </c>
      <c r="F573" s="4">
        <v>109767535</v>
      </c>
      <c r="G573" s="4">
        <v>109804277</v>
      </c>
      <c r="H573" s="4">
        <v>6.9199999999999998E-2</v>
      </c>
      <c r="I573" s="4" t="s">
        <v>6438</v>
      </c>
      <c r="J573" s="4" t="s">
        <v>1281</v>
      </c>
      <c r="K573" s="4" t="s">
        <v>6473</v>
      </c>
      <c r="L573" s="4" t="s">
        <v>6474</v>
      </c>
      <c r="M573" s="4" t="s">
        <v>1021</v>
      </c>
      <c r="N573" s="4" t="s">
        <v>6475</v>
      </c>
      <c r="O573" s="4" t="s">
        <v>5891</v>
      </c>
      <c r="P573" s="4" t="s">
        <v>203</v>
      </c>
      <c r="Q573" s="4" t="s">
        <v>31</v>
      </c>
      <c r="R573" s="4">
        <v>5.1999999999999998E-2</v>
      </c>
      <c r="S573" s="4">
        <v>1.0000000000000001E-5</v>
      </c>
      <c r="T573" s="4" t="s">
        <v>6476</v>
      </c>
      <c r="U573" s="4">
        <v>0.20799999999999999</v>
      </c>
      <c r="V573" s="4">
        <v>1</v>
      </c>
      <c r="W573" s="4">
        <f t="shared" si="8"/>
        <v>0</v>
      </c>
      <c r="X573" s="4">
        <v>0</v>
      </c>
      <c r="Y573" s="4"/>
    </row>
    <row r="574" spans="1:25" ht="15.6" x14ac:dyDescent="0.3">
      <c r="A574" s="4" t="s">
        <v>6477</v>
      </c>
      <c r="B574" s="4" t="s">
        <v>6478</v>
      </c>
      <c r="C574" s="4" t="s">
        <v>6479</v>
      </c>
      <c r="D574" s="4" t="s">
        <v>6437</v>
      </c>
      <c r="E574" s="4">
        <v>5</v>
      </c>
      <c r="F574" s="4">
        <v>109767535</v>
      </c>
      <c r="G574" s="4">
        <v>109823837</v>
      </c>
      <c r="H574" s="4">
        <v>0.1845</v>
      </c>
      <c r="I574" s="4" t="s">
        <v>6457</v>
      </c>
      <c r="J574" s="4" t="s">
        <v>385</v>
      </c>
      <c r="K574" s="4" t="s">
        <v>6480</v>
      </c>
      <c r="L574" s="4" t="s">
        <v>6481</v>
      </c>
      <c r="M574" s="4" t="s">
        <v>271</v>
      </c>
      <c r="N574" s="4" t="s">
        <v>6482</v>
      </c>
      <c r="O574" s="4" t="s">
        <v>2714</v>
      </c>
      <c r="P574" s="4" t="s">
        <v>357</v>
      </c>
      <c r="Q574" s="4" t="s">
        <v>23</v>
      </c>
      <c r="R574" s="4">
        <v>0.15</v>
      </c>
      <c r="S574" s="4">
        <v>9.8000000000000012E-14</v>
      </c>
      <c r="T574" s="4" t="s">
        <v>6483</v>
      </c>
      <c r="U574" s="4">
        <v>0.79100000000000004</v>
      </c>
      <c r="V574" s="4">
        <v>1</v>
      </c>
      <c r="W574" s="4">
        <f t="shared" si="8"/>
        <v>0</v>
      </c>
      <c r="X574" s="4">
        <v>0</v>
      </c>
      <c r="Y574" s="4"/>
    </row>
    <row r="575" spans="1:25" ht="15.6" x14ac:dyDescent="0.3">
      <c r="A575" s="4" t="s">
        <v>6484</v>
      </c>
      <c r="B575" s="4" t="s">
        <v>6485</v>
      </c>
      <c r="C575" s="4" t="s">
        <v>6486</v>
      </c>
      <c r="D575" s="4" t="s">
        <v>6437</v>
      </c>
      <c r="E575" s="4">
        <v>5</v>
      </c>
      <c r="F575" s="4">
        <v>109817273</v>
      </c>
      <c r="G575" s="4">
        <v>109823837</v>
      </c>
      <c r="H575" s="4">
        <v>8.2600000000000021E-2</v>
      </c>
      <c r="I575" s="4" t="s">
        <v>6438</v>
      </c>
      <c r="J575" s="4" t="s">
        <v>1317</v>
      </c>
      <c r="K575" s="4" t="s">
        <v>6487</v>
      </c>
      <c r="L575" s="4" t="s">
        <v>6488</v>
      </c>
      <c r="M575" s="4" t="s">
        <v>935</v>
      </c>
      <c r="N575" s="4" t="s">
        <v>6489</v>
      </c>
      <c r="O575" s="4" t="s">
        <v>6490</v>
      </c>
      <c r="P575" s="4" t="s">
        <v>219</v>
      </c>
      <c r="Q575" s="4" t="s">
        <v>23</v>
      </c>
      <c r="R575" s="4">
        <v>5.0999999999999997E-2</v>
      </c>
      <c r="S575" s="4">
        <v>1.1E-5</v>
      </c>
      <c r="T575" s="4" t="s">
        <v>6491</v>
      </c>
      <c r="U575" s="4">
        <v>9.9200000000000002E-8</v>
      </c>
      <c r="V575" s="4">
        <v>1.42848E-4</v>
      </c>
      <c r="W575" s="4">
        <f t="shared" si="8"/>
        <v>1</v>
      </c>
      <c r="X575" s="4">
        <v>1</v>
      </c>
      <c r="Y575" s="4"/>
    </row>
    <row r="576" spans="1:25" ht="15.6" x14ac:dyDescent="0.3">
      <c r="A576" s="4" t="s">
        <v>6492</v>
      </c>
      <c r="B576" s="4" t="s">
        <v>6493</v>
      </c>
      <c r="C576" s="4" t="s">
        <v>6494</v>
      </c>
      <c r="D576" s="4" t="s">
        <v>6495</v>
      </c>
      <c r="E576" s="4">
        <v>5</v>
      </c>
      <c r="F576" s="4">
        <v>110420497</v>
      </c>
      <c r="G576" s="4">
        <v>110430101</v>
      </c>
      <c r="H576" s="4">
        <v>5.8700000000000002E-2</v>
      </c>
      <c r="I576" s="4" t="s">
        <v>6496</v>
      </c>
      <c r="J576" s="4" t="s">
        <v>6497</v>
      </c>
      <c r="K576" s="4" t="s">
        <v>6498</v>
      </c>
      <c r="L576" s="4" t="s">
        <v>6499</v>
      </c>
      <c r="M576" s="4" t="s">
        <v>222</v>
      </c>
      <c r="N576" s="4" t="s">
        <v>6500</v>
      </c>
      <c r="O576" s="4" t="s">
        <v>6501</v>
      </c>
      <c r="P576" s="4" t="s">
        <v>515</v>
      </c>
      <c r="Q576" s="4" t="s">
        <v>31</v>
      </c>
      <c r="R576" s="4">
        <v>7.1999999999999995E-2</v>
      </c>
      <c r="S576" s="4">
        <v>2.2000000000000001E-7</v>
      </c>
      <c r="T576" s="4" t="s">
        <v>6502</v>
      </c>
      <c r="U576" s="4">
        <v>0.97100000000000009</v>
      </c>
      <c r="V576" s="4">
        <v>1</v>
      </c>
      <c r="W576" s="4">
        <f t="shared" si="8"/>
        <v>0</v>
      </c>
      <c r="X576" s="4">
        <v>0</v>
      </c>
      <c r="Y576" s="4"/>
    </row>
    <row r="577" spans="1:25" ht="15.6" x14ac:dyDescent="0.3">
      <c r="A577" s="4" t="s">
        <v>6503</v>
      </c>
      <c r="B577" s="4" t="s">
        <v>6504</v>
      </c>
      <c r="C577" s="4" t="s">
        <v>6505</v>
      </c>
      <c r="D577" s="4" t="s">
        <v>6495</v>
      </c>
      <c r="E577" s="4">
        <v>5</v>
      </c>
      <c r="F577" s="4">
        <v>110568447</v>
      </c>
      <c r="G577" s="4">
        <v>110627880</v>
      </c>
      <c r="H577" s="4">
        <v>7.9100000000000004E-2</v>
      </c>
      <c r="I577" s="4" t="s">
        <v>6506</v>
      </c>
      <c r="J577" s="4" t="s">
        <v>6507</v>
      </c>
      <c r="K577" s="4" t="s">
        <v>6508</v>
      </c>
      <c r="L577" s="4" t="s">
        <v>6509</v>
      </c>
      <c r="M577" s="4" t="s">
        <v>505</v>
      </c>
      <c r="N577" s="4" t="s">
        <v>6510</v>
      </c>
      <c r="O577" s="4" t="s">
        <v>6511</v>
      </c>
      <c r="P577" s="4" t="s">
        <v>144</v>
      </c>
      <c r="Q577" s="4" t="s">
        <v>23</v>
      </c>
      <c r="R577" s="4">
        <v>1.7000000000000001E-2</v>
      </c>
      <c r="S577" s="4">
        <v>8.8999999999999999E-3</v>
      </c>
      <c r="T577" s="4" t="s">
        <v>6512</v>
      </c>
      <c r="U577" s="4">
        <v>0.47099999999999997</v>
      </c>
      <c r="V577" s="4">
        <v>1</v>
      </c>
      <c r="W577" s="4">
        <f t="shared" si="8"/>
        <v>0</v>
      </c>
      <c r="X577" s="4">
        <v>0</v>
      </c>
      <c r="Y577" s="4"/>
    </row>
    <row r="578" spans="1:25" ht="15.6" x14ac:dyDescent="0.3">
      <c r="A578" s="4" t="s">
        <v>6513</v>
      </c>
      <c r="B578" s="4" t="s">
        <v>6514</v>
      </c>
      <c r="C578" s="4" t="s">
        <v>6515</v>
      </c>
      <c r="D578" s="4" t="s">
        <v>6516</v>
      </c>
      <c r="E578" s="4">
        <v>5</v>
      </c>
      <c r="F578" s="4">
        <v>112985835</v>
      </c>
      <c r="G578" s="4">
        <v>113004077</v>
      </c>
      <c r="H578" s="4">
        <v>0.11509999999999999</v>
      </c>
      <c r="I578" s="4" t="s">
        <v>6517</v>
      </c>
      <c r="J578" s="4" t="s">
        <v>1315</v>
      </c>
      <c r="K578" s="4" t="s">
        <v>6518</v>
      </c>
      <c r="L578" s="4" t="s">
        <v>6519</v>
      </c>
      <c r="M578" s="4" t="s">
        <v>256</v>
      </c>
      <c r="N578" s="4" t="s">
        <v>6520</v>
      </c>
      <c r="O578" s="4" t="s">
        <v>3551</v>
      </c>
      <c r="P578" s="4" t="s">
        <v>57</v>
      </c>
      <c r="Q578" s="4" t="s">
        <v>58</v>
      </c>
      <c r="R578" s="4">
        <v>0.09</v>
      </c>
      <c r="S578" s="4">
        <v>6.5000000000000003E-9</v>
      </c>
      <c r="T578" s="4" t="s">
        <v>6520</v>
      </c>
      <c r="U578" s="4">
        <v>0.76800000000000002</v>
      </c>
      <c r="V578" s="4">
        <v>1</v>
      </c>
      <c r="W578" s="4">
        <f t="shared" si="8"/>
        <v>0</v>
      </c>
      <c r="X578" s="4">
        <v>0</v>
      </c>
      <c r="Y578" s="4"/>
    </row>
    <row r="579" spans="1:25" ht="15.6" x14ac:dyDescent="0.3">
      <c r="A579" s="4" t="s">
        <v>6521</v>
      </c>
      <c r="B579" s="4" t="s">
        <v>6522</v>
      </c>
      <c r="C579" s="4" t="s">
        <v>6523</v>
      </c>
      <c r="D579" s="4" t="s">
        <v>989</v>
      </c>
      <c r="E579" s="4">
        <v>5</v>
      </c>
      <c r="F579" s="4">
        <v>113524981</v>
      </c>
      <c r="G579" s="4">
        <v>113539181</v>
      </c>
      <c r="H579" s="4">
        <v>3.9800000000000002E-2</v>
      </c>
      <c r="I579" s="4" t="s">
        <v>6524</v>
      </c>
      <c r="J579" s="4" t="s">
        <v>315</v>
      </c>
      <c r="K579" s="4" t="s">
        <v>6525</v>
      </c>
      <c r="L579" s="4" t="s">
        <v>6526</v>
      </c>
      <c r="M579" s="4" t="s">
        <v>223</v>
      </c>
      <c r="N579" s="4" t="s">
        <v>6527</v>
      </c>
      <c r="O579" s="4" t="s">
        <v>2597</v>
      </c>
      <c r="P579" s="4" t="s">
        <v>57</v>
      </c>
      <c r="Q579" s="4" t="s">
        <v>58</v>
      </c>
      <c r="R579" s="4">
        <v>4.3999999999999997E-2</v>
      </c>
      <c r="S579" s="4">
        <v>4.9000000000000012E-5</v>
      </c>
      <c r="T579" s="4" t="s">
        <v>6527</v>
      </c>
      <c r="U579" s="4">
        <v>0.90600000000000003</v>
      </c>
      <c r="V579" s="4">
        <v>1</v>
      </c>
      <c r="W579" s="4">
        <f t="shared" ref="W579:W642" si="9">IF(V579&lt;0.05,1,0)</f>
        <v>0</v>
      </c>
      <c r="X579" s="4">
        <v>0</v>
      </c>
      <c r="Y579" s="4"/>
    </row>
    <row r="580" spans="1:25" ht="15.6" x14ac:dyDescent="0.3">
      <c r="A580" s="4" t="s">
        <v>6528</v>
      </c>
      <c r="B580" s="4" t="s">
        <v>6529</v>
      </c>
      <c r="C580" s="4" t="s">
        <v>6530</v>
      </c>
      <c r="D580" s="4" t="s">
        <v>989</v>
      </c>
      <c r="E580" s="4">
        <v>5</v>
      </c>
      <c r="F580" s="4">
        <v>113532879</v>
      </c>
      <c r="G580" s="4">
        <v>113542503</v>
      </c>
      <c r="H580" s="4">
        <v>0.1134</v>
      </c>
      <c r="I580" s="4" t="s">
        <v>6524</v>
      </c>
      <c r="J580" s="4" t="s">
        <v>315</v>
      </c>
      <c r="K580" s="4" t="s">
        <v>6531</v>
      </c>
      <c r="L580" s="4" t="s">
        <v>6532</v>
      </c>
      <c r="M580" s="4" t="s">
        <v>736</v>
      </c>
      <c r="N580" s="4" t="s">
        <v>6533</v>
      </c>
      <c r="O580" s="4" t="s">
        <v>6534</v>
      </c>
      <c r="P580" s="4" t="s">
        <v>83</v>
      </c>
      <c r="Q580" s="4" t="s">
        <v>23</v>
      </c>
      <c r="R580" s="4">
        <v>6.8000000000000005E-2</v>
      </c>
      <c r="S580" s="4">
        <v>4.4000000000000002E-7</v>
      </c>
      <c r="T580" s="4" t="s">
        <v>6533</v>
      </c>
      <c r="U580" s="4">
        <v>0.496</v>
      </c>
      <c r="V580" s="4">
        <v>1</v>
      </c>
      <c r="W580" s="4">
        <f t="shared" si="9"/>
        <v>0</v>
      </c>
      <c r="X580" s="4">
        <v>0</v>
      </c>
      <c r="Y580" s="4"/>
    </row>
    <row r="581" spans="1:25" ht="15.6" x14ac:dyDescent="0.3">
      <c r="A581" s="4" t="s">
        <v>6535</v>
      </c>
      <c r="B581" s="4" t="s">
        <v>6536</v>
      </c>
      <c r="C581" s="4" t="s">
        <v>6537</v>
      </c>
      <c r="D581" s="4" t="s">
        <v>989</v>
      </c>
      <c r="E581" s="4">
        <v>5</v>
      </c>
      <c r="F581" s="4">
        <v>113539074</v>
      </c>
      <c r="G581" s="4">
        <v>113542503</v>
      </c>
      <c r="H581" s="4">
        <v>3.7999999999999999E-2</v>
      </c>
      <c r="I581" s="4" t="s">
        <v>6524</v>
      </c>
      <c r="J581" s="4" t="s">
        <v>315</v>
      </c>
      <c r="K581" s="4" t="s">
        <v>6538</v>
      </c>
      <c r="L581" s="4" t="s">
        <v>6539</v>
      </c>
      <c r="M581" s="4" t="s">
        <v>574</v>
      </c>
      <c r="N581" s="4" t="s">
        <v>6540</v>
      </c>
      <c r="O581" s="4" t="s">
        <v>6541</v>
      </c>
      <c r="P581" s="4" t="s">
        <v>132</v>
      </c>
      <c r="Q581" s="4" t="s">
        <v>31</v>
      </c>
      <c r="R581" s="4">
        <v>2.1000000000000001E-2</v>
      </c>
      <c r="S581" s="4">
        <v>4.1000000000000003E-3</v>
      </c>
      <c r="T581" s="4" t="s">
        <v>6542</v>
      </c>
      <c r="U581" s="4">
        <v>0.33400000000000002</v>
      </c>
      <c r="V581" s="4">
        <v>1</v>
      </c>
      <c r="W581" s="4">
        <f t="shared" si="9"/>
        <v>0</v>
      </c>
      <c r="X581" s="4">
        <v>0</v>
      </c>
      <c r="Y581" s="4"/>
    </row>
    <row r="582" spans="1:25" ht="15.6" x14ac:dyDescent="0.3">
      <c r="A582" s="4" t="s">
        <v>6543</v>
      </c>
      <c r="B582" s="4" t="s">
        <v>6544</v>
      </c>
      <c r="C582" s="4" t="s">
        <v>6545</v>
      </c>
      <c r="D582" s="4" t="s">
        <v>1040</v>
      </c>
      <c r="E582" s="4">
        <v>5</v>
      </c>
      <c r="F582" s="4">
        <v>118928537</v>
      </c>
      <c r="G582" s="4">
        <v>118944649</v>
      </c>
      <c r="H582" s="4">
        <v>6.3100000000000003E-2</v>
      </c>
      <c r="I582" s="4" t="s">
        <v>6546</v>
      </c>
      <c r="J582" s="4" t="s">
        <v>6547</v>
      </c>
      <c r="K582" s="4" t="s">
        <v>6548</v>
      </c>
      <c r="L582" s="4" t="s">
        <v>6549</v>
      </c>
      <c r="M582" s="4" t="s">
        <v>423</v>
      </c>
      <c r="N582" s="4" t="s">
        <v>6550</v>
      </c>
      <c r="O582" s="4" t="s">
        <v>2076</v>
      </c>
      <c r="P582" s="4" t="s">
        <v>83</v>
      </c>
      <c r="Q582" s="4" t="s">
        <v>23</v>
      </c>
      <c r="R582" s="4">
        <v>2.8E-3</v>
      </c>
      <c r="S582" s="4">
        <v>0.16</v>
      </c>
      <c r="T582" s="4" t="s">
        <v>6551</v>
      </c>
      <c r="U582" s="4">
        <v>0.28699999999999998</v>
      </c>
      <c r="V582" s="4">
        <v>1</v>
      </c>
      <c r="W582" s="4">
        <f t="shared" si="9"/>
        <v>0</v>
      </c>
      <c r="X582" s="4">
        <v>0</v>
      </c>
      <c r="Y582" s="4"/>
    </row>
    <row r="583" spans="1:25" ht="15.6" x14ac:dyDescent="0.3">
      <c r="A583" s="4" t="s">
        <v>6552</v>
      </c>
      <c r="B583" s="4" t="s">
        <v>6553</v>
      </c>
      <c r="C583" s="4" t="s">
        <v>6554</v>
      </c>
      <c r="D583" s="4" t="s">
        <v>6555</v>
      </c>
      <c r="E583" s="4">
        <v>5</v>
      </c>
      <c r="F583" s="4">
        <v>119506818</v>
      </c>
      <c r="G583" s="4">
        <v>119515046</v>
      </c>
      <c r="H583" s="4">
        <v>6.0199999999999997E-2</v>
      </c>
      <c r="I583" s="4" t="s">
        <v>1041</v>
      </c>
      <c r="J583" s="4" t="s">
        <v>1042</v>
      </c>
      <c r="K583" s="4" t="s">
        <v>6556</v>
      </c>
      <c r="L583" s="4" t="s">
        <v>6557</v>
      </c>
      <c r="M583" s="4" t="s">
        <v>675</v>
      </c>
      <c r="N583" s="4" t="s">
        <v>6558</v>
      </c>
      <c r="O583" s="4" t="s">
        <v>118</v>
      </c>
      <c r="P583" s="4" t="s">
        <v>62</v>
      </c>
      <c r="Q583" s="4" t="s">
        <v>31</v>
      </c>
      <c r="R583" s="4">
        <v>-1.9E-3</v>
      </c>
      <c r="S583" s="4">
        <v>0.55000000000000004</v>
      </c>
      <c r="T583" s="4" t="s">
        <v>6559</v>
      </c>
      <c r="U583" s="4">
        <v>2.3099999999999999E-2</v>
      </c>
      <c r="V583" s="4">
        <v>1</v>
      </c>
      <c r="W583" s="4">
        <f t="shared" si="9"/>
        <v>0</v>
      </c>
      <c r="X583" s="4">
        <v>0</v>
      </c>
      <c r="Y583" s="4"/>
    </row>
    <row r="584" spans="1:25" ht="15.6" x14ac:dyDescent="0.3">
      <c r="A584" s="4" t="s">
        <v>6560</v>
      </c>
      <c r="B584" s="4" t="s">
        <v>6561</v>
      </c>
      <c r="C584" s="4" t="s">
        <v>6562</v>
      </c>
      <c r="D584" s="4" t="s">
        <v>6563</v>
      </c>
      <c r="E584" s="4">
        <v>5</v>
      </c>
      <c r="F584" s="4">
        <v>122795266</v>
      </c>
      <c r="G584" s="4">
        <v>122803613</v>
      </c>
      <c r="H584" s="4">
        <v>5.2999999999999999E-2</v>
      </c>
      <c r="I584" s="4" t="s">
        <v>6564</v>
      </c>
      <c r="J584" s="4" t="s">
        <v>6565</v>
      </c>
      <c r="K584" s="4" t="s">
        <v>6566</v>
      </c>
      <c r="L584" s="4" t="s">
        <v>6567</v>
      </c>
      <c r="M584" s="4" t="s">
        <v>1153</v>
      </c>
      <c r="N584" s="4" t="s">
        <v>1584</v>
      </c>
      <c r="O584" s="4" t="s">
        <v>5520</v>
      </c>
      <c r="P584" s="4" t="s">
        <v>57</v>
      </c>
      <c r="Q584" s="4" t="s">
        <v>58</v>
      </c>
      <c r="R584" s="4">
        <v>6.0999999999999999E-2</v>
      </c>
      <c r="S584" s="4">
        <v>1.9E-6</v>
      </c>
      <c r="T584" s="4" t="s">
        <v>6568</v>
      </c>
      <c r="U584" s="4">
        <v>0.63100000000000001</v>
      </c>
      <c r="V584" s="4">
        <v>1</v>
      </c>
      <c r="W584" s="4">
        <f t="shared" si="9"/>
        <v>0</v>
      </c>
      <c r="X584" s="4">
        <v>0</v>
      </c>
      <c r="Y584" s="4"/>
    </row>
    <row r="585" spans="1:25" ht="15.6" x14ac:dyDescent="0.3">
      <c r="A585" s="4" t="s">
        <v>6569</v>
      </c>
      <c r="B585" s="4" t="s">
        <v>6570</v>
      </c>
      <c r="C585" s="4" t="s">
        <v>6571</v>
      </c>
      <c r="D585" s="4" t="s">
        <v>6572</v>
      </c>
      <c r="E585" s="4">
        <v>5</v>
      </c>
      <c r="F585" s="4">
        <v>128114212</v>
      </c>
      <c r="G585" s="4">
        <v>128141981</v>
      </c>
      <c r="H585" s="4">
        <v>7.8100000000000003E-2</v>
      </c>
      <c r="I585" s="4" t="s">
        <v>6573</v>
      </c>
      <c r="J585" s="4" t="s">
        <v>3079</v>
      </c>
      <c r="K585" s="4" t="s">
        <v>6574</v>
      </c>
      <c r="L585" s="4" t="s">
        <v>6575</v>
      </c>
      <c r="M585" s="4" t="s">
        <v>611</v>
      </c>
      <c r="N585" s="4" t="s">
        <v>6576</v>
      </c>
      <c r="O585" s="4" t="s">
        <v>5990</v>
      </c>
      <c r="P585" s="4" t="s">
        <v>57</v>
      </c>
      <c r="Q585" s="4" t="s">
        <v>58</v>
      </c>
      <c r="R585" s="4">
        <v>5.5E-2</v>
      </c>
      <c r="S585" s="4">
        <v>5.4999999999999999E-6</v>
      </c>
      <c r="T585" s="4" t="s">
        <v>6576</v>
      </c>
      <c r="U585" s="4">
        <v>0.58100000000000007</v>
      </c>
      <c r="V585" s="4">
        <v>1</v>
      </c>
      <c r="W585" s="4">
        <f t="shared" si="9"/>
        <v>0</v>
      </c>
      <c r="X585" s="4">
        <v>0</v>
      </c>
      <c r="Y585" s="4"/>
    </row>
    <row r="586" spans="1:25" ht="15.6" x14ac:dyDescent="0.3">
      <c r="A586" s="4" t="s">
        <v>6577</v>
      </c>
      <c r="B586" s="4" t="s">
        <v>6578</v>
      </c>
      <c r="C586" s="4" t="s">
        <v>6579</v>
      </c>
      <c r="D586" s="4" t="s">
        <v>1024</v>
      </c>
      <c r="E586" s="4">
        <v>5</v>
      </c>
      <c r="F586" s="4">
        <v>129526284</v>
      </c>
      <c r="G586" s="4">
        <v>129528677</v>
      </c>
      <c r="H586" s="4">
        <v>9.9900000000000003E-2</v>
      </c>
      <c r="I586" s="4" t="s">
        <v>6580</v>
      </c>
      <c r="J586" s="4" t="s">
        <v>2419</v>
      </c>
      <c r="K586" s="4" t="s">
        <v>6581</v>
      </c>
      <c r="L586" s="4" t="s">
        <v>6582</v>
      </c>
      <c r="M586" s="4" t="s">
        <v>532</v>
      </c>
      <c r="N586" s="4" t="s">
        <v>1164</v>
      </c>
      <c r="O586" s="4" t="s">
        <v>6583</v>
      </c>
      <c r="P586" s="4" t="s">
        <v>57</v>
      </c>
      <c r="Q586" s="4" t="s">
        <v>58</v>
      </c>
      <c r="R586" s="4">
        <v>4.9000000000000002E-2</v>
      </c>
      <c r="S586" s="4">
        <v>1.7E-5</v>
      </c>
      <c r="T586" s="4" t="s">
        <v>6584</v>
      </c>
      <c r="U586" s="4">
        <v>0.91</v>
      </c>
      <c r="V586" s="4">
        <v>1</v>
      </c>
      <c r="W586" s="4">
        <f t="shared" si="9"/>
        <v>0</v>
      </c>
      <c r="X586" s="4">
        <v>0</v>
      </c>
      <c r="Y586" s="4"/>
    </row>
    <row r="587" spans="1:25" ht="15.6" x14ac:dyDescent="0.3">
      <c r="A587" s="4" t="s">
        <v>6585</v>
      </c>
      <c r="B587" s="4" t="s">
        <v>6586</v>
      </c>
      <c r="C587" s="4" t="s">
        <v>6587</v>
      </c>
      <c r="D587" s="4" t="s">
        <v>6588</v>
      </c>
      <c r="E587" s="4">
        <v>5</v>
      </c>
      <c r="F587" s="4">
        <v>132579317</v>
      </c>
      <c r="G587" s="4">
        <v>132589837</v>
      </c>
      <c r="H587" s="4">
        <v>5.0999999999999997E-2</v>
      </c>
      <c r="I587" s="4" t="s">
        <v>6589</v>
      </c>
      <c r="J587" s="4" t="s">
        <v>638</v>
      </c>
      <c r="K587" s="4" t="s">
        <v>6590</v>
      </c>
      <c r="L587" s="4" t="s">
        <v>6591</v>
      </c>
      <c r="M587" s="4" t="s">
        <v>28</v>
      </c>
      <c r="N587" s="4" t="s">
        <v>2364</v>
      </c>
      <c r="O587" s="4" t="s">
        <v>6592</v>
      </c>
      <c r="P587" s="4" t="s">
        <v>122</v>
      </c>
      <c r="Q587" s="4" t="s">
        <v>23</v>
      </c>
      <c r="R587" s="4">
        <v>5.0000000000000001E-3</v>
      </c>
      <c r="S587" s="4">
        <v>9.8000000000000004E-2</v>
      </c>
      <c r="T587" s="4" t="s">
        <v>6593</v>
      </c>
      <c r="U587" s="4">
        <v>9.3100000000000006E-3</v>
      </c>
      <c r="V587" s="4">
        <v>1</v>
      </c>
      <c r="W587" s="4">
        <f t="shared" si="9"/>
        <v>0</v>
      </c>
      <c r="X587" s="4">
        <v>0</v>
      </c>
      <c r="Y587" s="4"/>
    </row>
    <row r="588" spans="1:25" ht="15.6" x14ac:dyDescent="0.3">
      <c r="A588" s="4" t="s">
        <v>6594</v>
      </c>
      <c r="B588" s="4" t="s">
        <v>6595</v>
      </c>
      <c r="C588" s="4" t="s">
        <v>6596</v>
      </c>
      <c r="D588" s="4" t="s">
        <v>6597</v>
      </c>
      <c r="E588" s="4">
        <v>5</v>
      </c>
      <c r="F588" s="4">
        <v>136147832</v>
      </c>
      <c r="G588" s="4">
        <v>136163391</v>
      </c>
      <c r="H588" s="4">
        <v>7.7600000000000002E-2</v>
      </c>
      <c r="I588" s="4" t="s">
        <v>6598</v>
      </c>
      <c r="J588" s="4" t="s">
        <v>1038</v>
      </c>
      <c r="K588" s="4" t="s">
        <v>6599</v>
      </c>
      <c r="L588" s="4" t="s">
        <v>6600</v>
      </c>
      <c r="M588" s="4" t="s">
        <v>1076</v>
      </c>
      <c r="N588" s="4" t="s">
        <v>6601</v>
      </c>
      <c r="O588" s="4" t="s">
        <v>6602</v>
      </c>
      <c r="P588" s="4" t="s">
        <v>57</v>
      </c>
      <c r="Q588" s="4" t="s">
        <v>58</v>
      </c>
      <c r="R588" s="4">
        <v>0.08</v>
      </c>
      <c r="S588" s="4">
        <v>4.9000000000000002E-8</v>
      </c>
      <c r="T588" s="4" t="s">
        <v>6601</v>
      </c>
      <c r="U588" s="4">
        <v>0.46</v>
      </c>
      <c r="V588" s="4">
        <v>1</v>
      </c>
      <c r="W588" s="4">
        <f t="shared" si="9"/>
        <v>0</v>
      </c>
      <c r="X588" s="4">
        <v>0</v>
      </c>
      <c r="Y588" s="4"/>
    </row>
    <row r="589" spans="1:25" ht="15.6" x14ac:dyDescent="0.3">
      <c r="A589" s="4" t="s">
        <v>6603</v>
      </c>
      <c r="B589" s="4" t="s">
        <v>6604</v>
      </c>
      <c r="C589" s="4" t="s">
        <v>6605</v>
      </c>
      <c r="D589" s="4" t="s">
        <v>6597</v>
      </c>
      <c r="E589" s="4">
        <v>5</v>
      </c>
      <c r="F589" s="4">
        <v>136153592</v>
      </c>
      <c r="G589" s="4">
        <v>136154163</v>
      </c>
      <c r="H589" s="4">
        <v>5.9399999999999988E-2</v>
      </c>
      <c r="I589" s="4" t="s">
        <v>6598</v>
      </c>
      <c r="J589" s="4" t="s">
        <v>1038</v>
      </c>
      <c r="K589" s="4" t="s">
        <v>6606</v>
      </c>
      <c r="L589" s="4" t="s">
        <v>6607</v>
      </c>
      <c r="M589" s="4" t="s">
        <v>631</v>
      </c>
      <c r="N589" s="4" t="s">
        <v>6608</v>
      </c>
      <c r="O589" s="4" t="s">
        <v>4409</v>
      </c>
      <c r="P589" s="4" t="s">
        <v>57</v>
      </c>
      <c r="Q589" s="4" t="s">
        <v>58</v>
      </c>
      <c r="R589" s="4">
        <v>2.5999999999999999E-2</v>
      </c>
      <c r="S589" s="4">
        <v>1.5E-3</v>
      </c>
      <c r="T589" s="4" t="s">
        <v>6609</v>
      </c>
      <c r="U589" s="4">
        <v>0.442</v>
      </c>
      <c r="V589" s="4">
        <v>1</v>
      </c>
      <c r="W589" s="4">
        <f t="shared" si="9"/>
        <v>0</v>
      </c>
      <c r="X589" s="4">
        <v>0</v>
      </c>
      <c r="Y589" s="4"/>
    </row>
    <row r="590" spans="1:25" ht="15.6" x14ac:dyDescent="0.3">
      <c r="A590" s="4" t="s">
        <v>6610</v>
      </c>
      <c r="B590" s="4" t="s">
        <v>6611</v>
      </c>
      <c r="C590" s="4" t="s">
        <v>6612</v>
      </c>
      <c r="D590" s="4" t="s">
        <v>6613</v>
      </c>
      <c r="E590" s="4">
        <v>5</v>
      </c>
      <c r="F590" s="4">
        <v>137692285</v>
      </c>
      <c r="G590" s="4">
        <v>137720584</v>
      </c>
      <c r="H590" s="4">
        <v>6.950000000000002E-2</v>
      </c>
      <c r="I590" s="4" t="s">
        <v>6614</v>
      </c>
      <c r="J590" s="4" t="s">
        <v>1292</v>
      </c>
      <c r="K590" s="4" t="s">
        <v>6615</v>
      </c>
      <c r="L590" s="4" t="s">
        <v>6616</v>
      </c>
      <c r="M590" s="4" t="s">
        <v>98</v>
      </c>
      <c r="N590" s="4" t="s">
        <v>6617</v>
      </c>
      <c r="O590" s="4" t="s">
        <v>6618</v>
      </c>
      <c r="P590" s="4" t="s">
        <v>357</v>
      </c>
      <c r="Q590" s="4" t="s">
        <v>23</v>
      </c>
      <c r="R590" s="4">
        <v>4.2000000000000003E-2</v>
      </c>
      <c r="S590" s="4">
        <v>6.4999999999999994E-5</v>
      </c>
      <c r="T590" s="4" t="s">
        <v>6619</v>
      </c>
      <c r="U590" s="4">
        <v>0.49400000000000011</v>
      </c>
      <c r="V590" s="4">
        <v>1</v>
      </c>
      <c r="W590" s="4">
        <f t="shared" si="9"/>
        <v>0</v>
      </c>
      <c r="X590" s="4">
        <v>0</v>
      </c>
      <c r="Y590" s="4"/>
    </row>
    <row r="591" spans="1:25" ht="15.6" x14ac:dyDescent="0.3">
      <c r="A591" s="4" t="s">
        <v>6620</v>
      </c>
      <c r="B591" s="4" t="s">
        <v>6621</v>
      </c>
      <c r="C591" s="4" t="s">
        <v>6622</v>
      </c>
      <c r="D591" s="4" t="s">
        <v>987</v>
      </c>
      <c r="E591" s="4">
        <v>5</v>
      </c>
      <c r="F591" s="4">
        <v>13911386</v>
      </c>
      <c r="G591" s="4">
        <v>13931244</v>
      </c>
      <c r="H591" s="4">
        <v>8.6999999999999994E-2</v>
      </c>
      <c r="I591" s="4" t="s">
        <v>6623</v>
      </c>
      <c r="J591" s="4" t="s">
        <v>803</v>
      </c>
      <c r="K591" s="4" t="s">
        <v>6624</v>
      </c>
      <c r="L591" s="4" t="s">
        <v>6625</v>
      </c>
      <c r="M591" s="4" t="s">
        <v>425</v>
      </c>
      <c r="N591" s="4" t="s">
        <v>6626</v>
      </c>
      <c r="O591" s="4" t="s">
        <v>6627</v>
      </c>
      <c r="P591" s="4" t="s">
        <v>57</v>
      </c>
      <c r="Q591" s="4" t="s">
        <v>58</v>
      </c>
      <c r="R591" s="4">
        <v>1.0999999999999999E-2</v>
      </c>
      <c r="S591" s="4">
        <v>3.1E-2</v>
      </c>
      <c r="T591" s="4" t="s">
        <v>6626</v>
      </c>
      <c r="U591" s="4">
        <v>0.54600000000000004</v>
      </c>
      <c r="V591" s="4">
        <v>1</v>
      </c>
      <c r="W591" s="4">
        <f t="shared" si="9"/>
        <v>0</v>
      </c>
      <c r="X591" s="4">
        <v>0</v>
      </c>
      <c r="Y591" s="4"/>
    </row>
    <row r="592" spans="1:25" ht="15.6" x14ac:dyDescent="0.3">
      <c r="A592" s="4" t="s">
        <v>6628</v>
      </c>
      <c r="B592" s="4" t="s">
        <v>6629</v>
      </c>
      <c r="C592" s="4" t="s">
        <v>6630</v>
      </c>
      <c r="D592" s="4" t="s">
        <v>6631</v>
      </c>
      <c r="E592" s="4">
        <v>5</v>
      </c>
      <c r="F592" s="4">
        <v>139278327</v>
      </c>
      <c r="G592" s="4">
        <v>139279129</v>
      </c>
      <c r="H592" s="4">
        <v>3.1899999999999998E-2</v>
      </c>
      <c r="I592" s="4" t="s">
        <v>6632</v>
      </c>
      <c r="J592" s="4" t="s">
        <v>1750</v>
      </c>
      <c r="K592" s="4" t="s">
        <v>6633</v>
      </c>
      <c r="L592" s="4" t="s">
        <v>6634</v>
      </c>
      <c r="M592" s="4" t="s">
        <v>1128</v>
      </c>
      <c r="N592" s="4" t="s">
        <v>704</v>
      </c>
      <c r="O592" s="4" t="s">
        <v>6635</v>
      </c>
      <c r="P592" s="4" t="s">
        <v>57</v>
      </c>
      <c r="Q592" s="4" t="s">
        <v>58</v>
      </c>
      <c r="R592" s="4">
        <v>2.5999999999999999E-2</v>
      </c>
      <c r="S592" s="4">
        <v>1.4E-3</v>
      </c>
      <c r="T592" s="4" t="s">
        <v>5167</v>
      </c>
      <c r="U592" s="4">
        <v>0.61799999999999999</v>
      </c>
      <c r="V592" s="4">
        <v>1</v>
      </c>
      <c r="W592" s="4">
        <f t="shared" si="9"/>
        <v>0</v>
      </c>
      <c r="X592" s="4">
        <v>0</v>
      </c>
      <c r="Y592" s="4"/>
    </row>
    <row r="593" spans="1:25" ht="15.6" x14ac:dyDescent="0.3">
      <c r="A593" s="4" t="s">
        <v>6636</v>
      </c>
      <c r="B593" s="4" t="s">
        <v>6637</v>
      </c>
      <c r="C593" s="4" t="s">
        <v>6638</v>
      </c>
      <c r="D593" s="4" t="s">
        <v>6639</v>
      </c>
      <c r="E593" s="4">
        <v>5</v>
      </c>
      <c r="F593" s="4">
        <v>140440119</v>
      </c>
      <c r="G593" s="4">
        <v>140449305</v>
      </c>
      <c r="H593" s="4">
        <v>7.9500000000000001E-2</v>
      </c>
      <c r="I593" s="4" t="s">
        <v>6640</v>
      </c>
      <c r="J593" s="4" t="s">
        <v>1514</v>
      </c>
      <c r="K593" s="4" t="s">
        <v>6641</v>
      </c>
      <c r="L593" s="4" t="s">
        <v>6642</v>
      </c>
      <c r="M593" s="4" t="s">
        <v>212</v>
      </c>
      <c r="N593" s="4" t="s">
        <v>6643</v>
      </c>
      <c r="O593" s="4" t="s">
        <v>6644</v>
      </c>
      <c r="P593" s="4" t="s">
        <v>132</v>
      </c>
      <c r="Q593" s="4" t="s">
        <v>31</v>
      </c>
      <c r="R593" s="4">
        <v>2.4E-2</v>
      </c>
      <c r="S593" s="4">
        <v>2.3E-3</v>
      </c>
      <c r="T593" s="4" t="s">
        <v>6645</v>
      </c>
      <c r="U593" s="4">
        <v>0.502</v>
      </c>
      <c r="V593" s="4">
        <v>1</v>
      </c>
      <c r="W593" s="4">
        <f t="shared" si="9"/>
        <v>0</v>
      </c>
      <c r="X593" s="4">
        <v>0</v>
      </c>
      <c r="Y593" s="4"/>
    </row>
    <row r="594" spans="1:25" ht="15.6" x14ac:dyDescent="0.3">
      <c r="A594" s="4" t="s">
        <v>6646</v>
      </c>
      <c r="B594" s="4" t="s">
        <v>6647</v>
      </c>
      <c r="C594" s="4" t="s">
        <v>6648</v>
      </c>
      <c r="D594" s="4" t="s">
        <v>6639</v>
      </c>
      <c r="E594" s="4">
        <v>5</v>
      </c>
      <c r="F594" s="4">
        <v>140485589</v>
      </c>
      <c r="G594" s="4">
        <v>140505869</v>
      </c>
      <c r="H594" s="4">
        <v>6.270000000000002E-2</v>
      </c>
      <c r="I594" s="4" t="s">
        <v>6649</v>
      </c>
      <c r="J594" s="4" t="s">
        <v>1371</v>
      </c>
      <c r="K594" s="4" t="s">
        <v>6650</v>
      </c>
      <c r="L594" s="4" t="s">
        <v>6651</v>
      </c>
      <c r="M594" s="4" t="s">
        <v>346</v>
      </c>
      <c r="N594" s="4" t="s">
        <v>6652</v>
      </c>
      <c r="O594" s="4" t="s">
        <v>6653</v>
      </c>
      <c r="P594" s="4" t="s">
        <v>357</v>
      </c>
      <c r="Q594" s="4" t="s">
        <v>23</v>
      </c>
      <c r="R594" s="4">
        <v>0.02</v>
      </c>
      <c r="S594" s="4">
        <v>5.0000000000000001E-3</v>
      </c>
      <c r="T594" s="4" t="s">
        <v>6654</v>
      </c>
      <c r="U594" s="4">
        <v>0.98100000000000009</v>
      </c>
      <c r="V594" s="4">
        <v>1</v>
      </c>
      <c r="W594" s="4">
        <f t="shared" si="9"/>
        <v>0</v>
      </c>
      <c r="X594" s="4">
        <v>0</v>
      </c>
      <c r="Y594" s="4"/>
    </row>
    <row r="595" spans="1:25" ht="15.6" x14ac:dyDescent="0.3">
      <c r="A595" s="4" t="s">
        <v>6655</v>
      </c>
      <c r="B595" s="4" t="s">
        <v>6656</v>
      </c>
      <c r="C595" s="4" t="s">
        <v>6657</v>
      </c>
      <c r="D595" s="4" t="s">
        <v>6658</v>
      </c>
      <c r="E595" s="4">
        <v>5</v>
      </c>
      <c r="F595" s="4">
        <v>142131808</v>
      </c>
      <c r="G595" s="4">
        <v>142140629</v>
      </c>
      <c r="H595" s="4">
        <v>4.1900000000000007E-2</v>
      </c>
      <c r="I595" s="4" t="s">
        <v>6659</v>
      </c>
      <c r="J595" s="4" t="s">
        <v>1240</v>
      </c>
      <c r="K595" s="4" t="s">
        <v>6660</v>
      </c>
      <c r="L595" s="4" t="s">
        <v>6661</v>
      </c>
      <c r="M595" s="4" t="s">
        <v>743</v>
      </c>
      <c r="N595" s="4" t="s">
        <v>6662</v>
      </c>
      <c r="O595" s="4" t="s">
        <v>6663</v>
      </c>
      <c r="P595" s="4" t="s">
        <v>42</v>
      </c>
      <c r="Q595" s="4" t="s">
        <v>31</v>
      </c>
      <c r="R595" s="4">
        <v>2.7E-2</v>
      </c>
      <c r="S595" s="4">
        <v>1.1000000000000001E-3</v>
      </c>
      <c r="T595" s="4" t="s">
        <v>6664</v>
      </c>
      <c r="U595" s="4">
        <v>0.96800000000000008</v>
      </c>
      <c r="V595" s="4">
        <v>1</v>
      </c>
      <c r="W595" s="4">
        <f t="shared" si="9"/>
        <v>0</v>
      </c>
      <c r="X595" s="4">
        <v>0</v>
      </c>
      <c r="Y595" s="4"/>
    </row>
    <row r="596" spans="1:25" ht="15.6" x14ac:dyDescent="0.3">
      <c r="A596" s="4" t="s">
        <v>6665</v>
      </c>
      <c r="B596" s="4" t="s">
        <v>6666</v>
      </c>
      <c r="C596" s="4" t="s">
        <v>6667</v>
      </c>
      <c r="D596" s="4" t="s">
        <v>6668</v>
      </c>
      <c r="E596" s="4">
        <v>5</v>
      </c>
      <c r="F596" s="4">
        <v>142879374</v>
      </c>
      <c r="G596" s="4">
        <v>142894348</v>
      </c>
      <c r="H596" s="4">
        <v>4.4200000000000003E-2</v>
      </c>
      <c r="I596" s="4" t="s">
        <v>6669</v>
      </c>
      <c r="J596" s="4" t="s">
        <v>106</v>
      </c>
      <c r="K596" s="4" t="s">
        <v>6670</v>
      </c>
      <c r="L596" s="4" t="s">
        <v>6671</v>
      </c>
      <c r="M596" s="4" t="s">
        <v>340</v>
      </c>
      <c r="N596" s="4" t="s">
        <v>6672</v>
      </c>
      <c r="O596" s="4" t="s">
        <v>6673</v>
      </c>
      <c r="P596" s="4" t="s">
        <v>57</v>
      </c>
      <c r="Q596" s="4" t="s">
        <v>58</v>
      </c>
      <c r="R596" s="4">
        <v>3.2000000000000001E-2</v>
      </c>
      <c r="S596" s="4">
        <v>4.8000000000000012E-4</v>
      </c>
      <c r="T596" s="4" t="s">
        <v>6674</v>
      </c>
      <c r="U596" s="4">
        <v>0.876</v>
      </c>
      <c r="V596" s="4">
        <v>1</v>
      </c>
      <c r="W596" s="4">
        <f t="shared" si="9"/>
        <v>0</v>
      </c>
      <c r="X596" s="4">
        <v>0</v>
      </c>
      <c r="Y596" s="4"/>
    </row>
    <row r="597" spans="1:25" ht="15.6" x14ac:dyDescent="0.3">
      <c r="A597" s="4" t="s">
        <v>6675</v>
      </c>
      <c r="B597" s="4" t="s">
        <v>6676</v>
      </c>
      <c r="C597" s="4" t="s">
        <v>6677</v>
      </c>
      <c r="D597" s="4" t="s">
        <v>6668</v>
      </c>
      <c r="E597" s="4">
        <v>5</v>
      </c>
      <c r="F597" s="4">
        <v>142879374</v>
      </c>
      <c r="G597" s="4">
        <v>142932125</v>
      </c>
      <c r="H597" s="4">
        <v>4.1399999999999999E-2</v>
      </c>
      <c r="I597" s="4" t="s">
        <v>6669</v>
      </c>
      <c r="J597" s="4" t="s">
        <v>106</v>
      </c>
      <c r="K597" s="4" t="s">
        <v>6678</v>
      </c>
      <c r="L597" s="4" t="s">
        <v>6679</v>
      </c>
      <c r="M597" s="4" t="s">
        <v>1021</v>
      </c>
      <c r="N597" s="4" t="s">
        <v>1414</v>
      </c>
      <c r="O597" s="4" t="s">
        <v>6680</v>
      </c>
      <c r="P597" s="4" t="s">
        <v>57</v>
      </c>
      <c r="Q597" s="4" t="s">
        <v>58</v>
      </c>
      <c r="R597" s="4">
        <v>4.5999999999999999E-2</v>
      </c>
      <c r="S597" s="4">
        <v>3.3000000000000003E-5</v>
      </c>
      <c r="T597" s="4" t="s">
        <v>6681</v>
      </c>
      <c r="U597" s="4">
        <v>0.89800000000000002</v>
      </c>
      <c r="V597" s="4">
        <v>1</v>
      </c>
      <c r="W597" s="4">
        <f t="shared" si="9"/>
        <v>0</v>
      </c>
      <c r="X597" s="4">
        <v>0</v>
      </c>
      <c r="Y597" s="4"/>
    </row>
    <row r="598" spans="1:25" ht="15.6" x14ac:dyDescent="0.3">
      <c r="A598" s="4" t="s">
        <v>6682</v>
      </c>
      <c r="B598" s="4" t="s">
        <v>6683</v>
      </c>
      <c r="C598" s="4" t="s">
        <v>6684</v>
      </c>
      <c r="D598" s="4" t="s">
        <v>6685</v>
      </c>
      <c r="E598" s="4">
        <v>5</v>
      </c>
      <c r="F598" s="4">
        <v>146260745</v>
      </c>
      <c r="G598" s="4">
        <v>146271058</v>
      </c>
      <c r="H598" s="4">
        <v>4.5600000000000009E-2</v>
      </c>
      <c r="I598" s="4" t="s">
        <v>6686</v>
      </c>
      <c r="J598" s="4" t="s">
        <v>6687</v>
      </c>
      <c r="K598" s="4" t="s">
        <v>6688</v>
      </c>
      <c r="L598" s="4" t="s">
        <v>6689</v>
      </c>
      <c r="M598" s="4" t="s">
        <v>495</v>
      </c>
      <c r="N598" s="4" t="s">
        <v>6690</v>
      </c>
      <c r="O598" s="4" t="s">
        <v>2950</v>
      </c>
      <c r="P598" s="4" t="s">
        <v>27</v>
      </c>
      <c r="Q598" s="4" t="s">
        <v>31</v>
      </c>
      <c r="R598" s="4">
        <v>2.3E-3</v>
      </c>
      <c r="S598" s="4">
        <v>0.18</v>
      </c>
      <c r="T598" s="4" t="s">
        <v>6691</v>
      </c>
      <c r="U598" s="4">
        <v>0.22700000000000001</v>
      </c>
      <c r="V598" s="4">
        <v>1</v>
      </c>
      <c r="W598" s="4">
        <f t="shared" si="9"/>
        <v>0</v>
      </c>
      <c r="X598" s="4">
        <v>0</v>
      </c>
      <c r="Y598" s="4"/>
    </row>
    <row r="599" spans="1:25" ht="15.6" x14ac:dyDescent="0.3">
      <c r="A599" s="4" t="s">
        <v>6692</v>
      </c>
      <c r="B599" s="4" t="s">
        <v>6693</v>
      </c>
      <c r="C599" s="4" t="s">
        <v>6694</v>
      </c>
      <c r="D599" s="4" t="s">
        <v>6695</v>
      </c>
      <c r="E599" s="4">
        <v>5</v>
      </c>
      <c r="F599" s="4">
        <v>148548668</v>
      </c>
      <c r="G599" s="4">
        <v>148637061</v>
      </c>
      <c r="H599" s="4">
        <v>9.3600000000000003E-2</v>
      </c>
      <c r="I599" s="4" t="s">
        <v>6696</v>
      </c>
      <c r="J599" s="4" t="s">
        <v>637</v>
      </c>
      <c r="K599" s="4" t="s">
        <v>6697</v>
      </c>
      <c r="L599" s="4" t="s">
        <v>6698</v>
      </c>
      <c r="M599" s="4" t="s">
        <v>180</v>
      </c>
      <c r="N599" s="4" t="s">
        <v>6699</v>
      </c>
      <c r="O599" s="4" t="s">
        <v>6700</v>
      </c>
      <c r="P599" s="4" t="s">
        <v>57</v>
      </c>
      <c r="Q599" s="4" t="s">
        <v>58</v>
      </c>
      <c r="R599" s="4">
        <v>1.5E-3</v>
      </c>
      <c r="S599" s="4">
        <v>0.22</v>
      </c>
      <c r="T599" s="4" t="s">
        <v>6699</v>
      </c>
      <c r="U599" s="4">
        <v>0.90700000000000003</v>
      </c>
      <c r="V599" s="4">
        <v>1</v>
      </c>
      <c r="W599" s="4">
        <f t="shared" si="9"/>
        <v>0</v>
      </c>
      <c r="X599" s="4">
        <v>0</v>
      </c>
      <c r="Y599" s="4"/>
    </row>
    <row r="600" spans="1:25" ht="15.6" x14ac:dyDescent="0.3">
      <c r="A600" s="4" t="s">
        <v>6701</v>
      </c>
      <c r="B600" s="4" t="s">
        <v>6702</v>
      </c>
      <c r="C600" s="4" t="s">
        <v>6703</v>
      </c>
      <c r="D600" s="4" t="s">
        <v>6704</v>
      </c>
      <c r="E600" s="4">
        <v>5</v>
      </c>
      <c r="F600" s="4">
        <v>150199228</v>
      </c>
      <c r="G600" s="4">
        <v>150202703</v>
      </c>
      <c r="H600" s="4">
        <v>9.3900000000000011E-2</v>
      </c>
      <c r="I600" s="4" t="s">
        <v>6705</v>
      </c>
      <c r="J600" s="4" t="s">
        <v>4507</v>
      </c>
      <c r="K600" s="4" t="s">
        <v>6706</v>
      </c>
      <c r="L600" s="4" t="s">
        <v>6707</v>
      </c>
      <c r="M600" s="4" t="s">
        <v>893</v>
      </c>
      <c r="N600" s="4" t="s">
        <v>6708</v>
      </c>
      <c r="O600" s="4" t="s">
        <v>6709</v>
      </c>
      <c r="P600" s="4" t="s">
        <v>122</v>
      </c>
      <c r="Q600" s="4" t="s">
        <v>23</v>
      </c>
      <c r="R600" s="4">
        <v>5.1999999999999998E-2</v>
      </c>
      <c r="S600" s="4">
        <v>1.0000000000000001E-5</v>
      </c>
      <c r="T600" s="4" t="s">
        <v>6710</v>
      </c>
      <c r="U600" s="4">
        <v>0.373</v>
      </c>
      <c r="V600" s="4">
        <v>1</v>
      </c>
      <c r="W600" s="4">
        <f t="shared" si="9"/>
        <v>0</v>
      </c>
      <c r="X600" s="4">
        <v>0</v>
      </c>
      <c r="Y600" s="4"/>
    </row>
    <row r="601" spans="1:25" ht="15.6" x14ac:dyDescent="0.3">
      <c r="A601" s="4" t="s">
        <v>6711</v>
      </c>
      <c r="B601" s="4" t="s">
        <v>6712</v>
      </c>
      <c r="C601" s="4" t="s">
        <v>6713</v>
      </c>
      <c r="D601" s="4" t="s">
        <v>6714</v>
      </c>
      <c r="E601" s="4">
        <v>5</v>
      </c>
      <c r="F601" s="4">
        <v>153705697</v>
      </c>
      <c r="G601" s="4">
        <v>153706067</v>
      </c>
      <c r="H601" s="4">
        <v>9.8400000000000001E-2</v>
      </c>
      <c r="I601" s="4" t="s">
        <v>6715</v>
      </c>
      <c r="J601" s="4" t="s">
        <v>849</v>
      </c>
      <c r="K601" s="4" t="s">
        <v>6716</v>
      </c>
      <c r="L601" s="4" t="s">
        <v>6717</v>
      </c>
      <c r="M601" s="4" t="s">
        <v>324</v>
      </c>
      <c r="N601" s="4" t="s">
        <v>6718</v>
      </c>
      <c r="O601" s="4" t="s">
        <v>6719</v>
      </c>
      <c r="P601" s="4" t="s">
        <v>57</v>
      </c>
      <c r="Q601" s="4" t="s">
        <v>58</v>
      </c>
      <c r="R601" s="4">
        <v>0.1</v>
      </c>
      <c r="S601" s="4">
        <v>7.0000000000000006E-10</v>
      </c>
      <c r="T601" s="4" t="s">
        <v>6718</v>
      </c>
      <c r="U601" s="4">
        <v>0.33100000000000002</v>
      </c>
      <c r="V601" s="4">
        <v>1</v>
      </c>
      <c r="W601" s="4">
        <f t="shared" si="9"/>
        <v>0</v>
      </c>
      <c r="X601" s="4">
        <v>0</v>
      </c>
      <c r="Y601" s="4"/>
    </row>
    <row r="602" spans="1:25" ht="15.6" x14ac:dyDescent="0.3">
      <c r="A602" s="4" t="s">
        <v>6720</v>
      </c>
      <c r="B602" s="4" t="s">
        <v>6721</v>
      </c>
      <c r="C602" s="4" t="s">
        <v>6722</v>
      </c>
      <c r="D602" s="4" t="s">
        <v>6714</v>
      </c>
      <c r="E602" s="4">
        <v>5</v>
      </c>
      <c r="F602" s="4">
        <v>153764434</v>
      </c>
      <c r="G602" s="4">
        <v>153770415</v>
      </c>
      <c r="H602" s="4">
        <v>0.13420000000000001</v>
      </c>
      <c r="I602" s="4" t="s">
        <v>6723</v>
      </c>
      <c r="J602" s="4" t="s">
        <v>74</v>
      </c>
      <c r="K602" s="4" t="s">
        <v>6724</v>
      </c>
      <c r="L602" s="4" t="s">
        <v>6725</v>
      </c>
      <c r="M602" s="4" t="s">
        <v>1620</v>
      </c>
      <c r="N602" s="4" t="s">
        <v>6726</v>
      </c>
      <c r="O602" s="4" t="s">
        <v>3630</v>
      </c>
      <c r="P602" s="4" t="s">
        <v>57</v>
      </c>
      <c r="Q602" s="4" t="s">
        <v>58</v>
      </c>
      <c r="R602" s="4">
        <v>0.11</v>
      </c>
      <c r="S602" s="4">
        <v>8.4999999999999991E-11</v>
      </c>
      <c r="T602" s="4" t="s">
        <v>6727</v>
      </c>
      <c r="U602" s="4">
        <v>0.29699999999999999</v>
      </c>
      <c r="V602" s="4">
        <v>1</v>
      </c>
      <c r="W602" s="4">
        <f t="shared" si="9"/>
        <v>0</v>
      </c>
      <c r="X602" s="4">
        <v>0</v>
      </c>
      <c r="Y602" s="4"/>
    </row>
    <row r="603" spans="1:25" ht="15.6" x14ac:dyDescent="0.3">
      <c r="A603" s="4" t="s">
        <v>6728</v>
      </c>
      <c r="B603" s="4" t="s">
        <v>6729</v>
      </c>
      <c r="C603" s="4" t="s">
        <v>6730</v>
      </c>
      <c r="D603" s="4" t="s">
        <v>6731</v>
      </c>
      <c r="E603" s="4">
        <v>5</v>
      </c>
      <c r="F603" s="4">
        <v>154097024</v>
      </c>
      <c r="G603" s="4">
        <v>154149946</v>
      </c>
      <c r="H603" s="4">
        <v>8.270000000000001E-2</v>
      </c>
      <c r="I603" s="4" t="s">
        <v>6732</v>
      </c>
      <c r="J603" s="4" t="s">
        <v>1344</v>
      </c>
      <c r="K603" s="4" t="s">
        <v>6733</v>
      </c>
      <c r="L603" s="4" t="s">
        <v>6734</v>
      </c>
      <c r="M603" s="4" t="s">
        <v>384</v>
      </c>
      <c r="N603" s="4" t="s">
        <v>6735</v>
      </c>
      <c r="O603" s="4" t="s">
        <v>2573</v>
      </c>
      <c r="P603" s="4" t="s">
        <v>219</v>
      </c>
      <c r="Q603" s="4" t="s">
        <v>23</v>
      </c>
      <c r="R603" s="4">
        <v>4.8000000000000001E-2</v>
      </c>
      <c r="S603" s="4">
        <v>2.3E-5</v>
      </c>
      <c r="T603" s="4" t="s">
        <v>680</v>
      </c>
      <c r="U603" s="4">
        <v>0.76500000000000001</v>
      </c>
      <c r="V603" s="4">
        <v>1</v>
      </c>
      <c r="W603" s="4">
        <f t="shared" si="9"/>
        <v>0</v>
      </c>
      <c r="X603" s="4">
        <v>0</v>
      </c>
      <c r="Y603" s="4"/>
    </row>
    <row r="604" spans="1:25" ht="15.6" x14ac:dyDescent="0.3">
      <c r="A604" s="4" t="s">
        <v>6736</v>
      </c>
      <c r="B604" s="4" t="s">
        <v>6737</v>
      </c>
      <c r="C604" s="4" t="s">
        <v>6738</v>
      </c>
      <c r="D604" s="4" t="s">
        <v>6739</v>
      </c>
      <c r="E604" s="4">
        <v>5</v>
      </c>
      <c r="F604" s="4">
        <v>19721347</v>
      </c>
      <c r="G604" s="4">
        <v>19747236</v>
      </c>
      <c r="H604" s="4">
        <v>5.4899999999999997E-2</v>
      </c>
      <c r="I604" s="4" t="s">
        <v>6740</v>
      </c>
      <c r="J604" s="4" t="s">
        <v>6741</v>
      </c>
      <c r="K604" s="4" t="s">
        <v>6742</v>
      </c>
      <c r="L604" s="4" t="s">
        <v>6743</v>
      </c>
      <c r="M604" s="4" t="s">
        <v>1029</v>
      </c>
      <c r="N604" s="4" t="s">
        <v>6744</v>
      </c>
      <c r="O604" s="4" t="s">
        <v>6745</v>
      </c>
      <c r="P604" s="4" t="s">
        <v>497</v>
      </c>
      <c r="Q604" s="4" t="s">
        <v>31</v>
      </c>
      <c r="R604" s="4">
        <v>7.1000000000000004E-3</v>
      </c>
      <c r="S604" s="4">
        <v>6.2000000000000013E-2</v>
      </c>
      <c r="T604" s="4" t="s">
        <v>6746</v>
      </c>
      <c r="U604" s="4">
        <v>0.31900000000000001</v>
      </c>
      <c r="V604" s="4">
        <v>1</v>
      </c>
      <c r="W604" s="4">
        <f t="shared" si="9"/>
        <v>0</v>
      </c>
      <c r="X604" s="4">
        <v>0</v>
      </c>
      <c r="Y604" s="4"/>
    </row>
    <row r="605" spans="1:25" ht="15.6" x14ac:dyDescent="0.3">
      <c r="A605" s="4" t="s">
        <v>6747</v>
      </c>
      <c r="B605" s="4" t="s">
        <v>6748</v>
      </c>
      <c r="C605" s="4" t="s">
        <v>6749</v>
      </c>
      <c r="D605" s="4" t="s">
        <v>6739</v>
      </c>
      <c r="E605" s="4">
        <v>5</v>
      </c>
      <c r="F605" s="4">
        <v>19838759</v>
      </c>
      <c r="G605" s="4">
        <v>19839242</v>
      </c>
      <c r="H605" s="4">
        <v>7.7899999999999997E-2</v>
      </c>
      <c r="I605" s="4" t="s">
        <v>6750</v>
      </c>
      <c r="J605" s="4" t="s">
        <v>111</v>
      </c>
      <c r="K605" s="4" t="s">
        <v>6751</v>
      </c>
      <c r="L605" s="4" t="s">
        <v>6752</v>
      </c>
      <c r="M605" s="4" t="s">
        <v>376</v>
      </c>
      <c r="N605" s="4" t="s">
        <v>6753</v>
      </c>
      <c r="O605" s="4" t="s">
        <v>6754</v>
      </c>
      <c r="P605" s="4" t="s">
        <v>296</v>
      </c>
      <c r="Q605" s="4" t="s">
        <v>31</v>
      </c>
      <c r="R605" s="4">
        <v>3.2000000000000003E-4</v>
      </c>
      <c r="S605" s="4">
        <v>0.28999999999999998</v>
      </c>
      <c r="T605" s="4" t="s">
        <v>6755</v>
      </c>
      <c r="U605" s="4">
        <v>0.41299999999999998</v>
      </c>
      <c r="V605" s="4">
        <v>1</v>
      </c>
      <c r="W605" s="4">
        <f t="shared" si="9"/>
        <v>0</v>
      </c>
      <c r="X605" s="4">
        <v>0</v>
      </c>
      <c r="Y605" s="4"/>
    </row>
    <row r="606" spans="1:25" ht="15.6" x14ac:dyDescent="0.3">
      <c r="A606" s="4" t="s">
        <v>6756</v>
      </c>
      <c r="B606" s="4" t="s">
        <v>6757</v>
      </c>
      <c r="C606" s="4" t="s">
        <v>6758</v>
      </c>
      <c r="D606" s="4" t="s">
        <v>6759</v>
      </c>
      <c r="E606" s="4">
        <v>5</v>
      </c>
      <c r="F606" s="4">
        <v>31798889</v>
      </c>
      <c r="G606" s="4">
        <v>31799724</v>
      </c>
      <c r="H606" s="4">
        <v>9.2499999999999999E-2</v>
      </c>
      <c r="I606" s="4" t="s">
        <v>6760</v>
      </c>
      <c r="J606" s="4" t="s">
        <v>1166</v>
      </c>
      <c r="K606" s="4" t="s">
        <v>6761</v>
      </c>
      <c r="L606" s="4" t="s">
        <v>6762</v>
      </c>
      <c r="M606" s="4" t="s">
        <v>1142</v>
      </c>
      <c r="N606" s="4" t="s">
        <v>6763</v>
      </c>
      <c r="O606" s="4" t="s">
        <v>3517</v>
      </c>
      <c r="P606" s="4" t="s">
        <v>57</v>
      </c>
      <c r="Q606" s="4" t="s">
        <v>58</v>
      </c>
      <c r="R606" s="4">
        <v>4.5999999999999999E-2</v>
      </c>
      <c r="S606" s="4">
        <v>3.500000000000001E-5</v>
      </c>
      <c r="T606" s="4" t="s">
        <v>6764</v>
      </c>
      <c r="U606" s="4">
        <v>9.9400000000000002E-2</v>
      </c>
      <c r="V606" s="4">
        <v>1</v>
      </c>
      <c r="W606" s="4">
        <f t="shared" si="9"/>
        <v>0</v>
      </c>
      <c r="X606" s="4">
        <v>0</v>
      </c>
      <c r="Y606" s="4"/>
    </row>
    <row r="607" spans="1:25" ht="15.6" x14ac:dyDescent="0.3">
      <c r="A607" s="4" t="s">
        <v>6765</v>
      </c>
      <c r="B607" s="4" t="s">
        <v>6766</v>
      </c>
      <c r="C607" s="4" t="s">
        <v>6767</v>
      </c>
      <c r="D607" s="4" t="s">
        <v>6768</v>
      </c>
      <c r="E607" s="4">
        <v>5</v>
      </c>
      <c r="F607" s="4">
        <v>37721115</v>
      </c>
      <c r="G607" s="4">
        <v>37727045</v>
      </c>
      <c r="H607" s="4">
        <v>4.87E-2</v>
      </c>
      <c r="I607" s="4" t="s">
        <v>6769</v>
      </c>
      <c r="J607" s="4" t="s">
        <v>1064</v>
      </c>
      <c r="K607" s="4" t="s">
        <v>6770</v>
      </c>
      <c r="L607" s="4" t="s">
        <v>6771</v>
      </c>
      <c r="M607" s="4" t="s">
        <v>47</v>
      </c>
      <c r="N607" s="4" t="s">
        <v>6772</v>
      </c>
      <c r="O607" s="4" t="s">
        <v>3791</v>
      </c>
      <c r="P607" s="4" t="s">
        <v>49</v>
      </c>
      <c r="Q607" s="4" t="s">
        <v>31</v>
      </c>
      <c r="R607" s="4">
        <v>5.4000000000000003E-3</v>
      </c>
      <c r="S607" s="4">
        <v>8.900000000000001E-2</v>
      </c>
      <c r="T607" s="4" t="s">
        <v>1258</v>
      </c>
      <c r="U607" s="4">
        <v>0.253</v>
      </c>
      <c r="V607" s="4">
        <v>1</v>
      </c>
      <c r="W607" s="4">
        <f t="shared" si="9"/>
        <v>0</v>
      </c>
      <c r="X607" s="4">
        <v>0</v>
      </c>
      <c r="Y607" s="4"/>
    </row>
    <row r="608" spans="1:25" ht="15.6" x14ac:dyDescent="0.3">
      <c r="A608" s="4" t="s">
        <v>6773</v>
      </c>
      <c r="B608" s="4" t="s">
        <v>6774</v>
      </c>
      <c r="C608" s="4" t="s">
        <v>6775</v>
      </c>
      <c r="D608" s="4" t="s">
        <v>186</v>
      </c>
      <c r="E608" s="4">
        <v>5</v>
      </c>
      <c r="F608" s="4">
        <v>38493606</v>
      </c>
      <c r="G608" s="4">
        <v>38504121</v>
      </c>
      <c r="H608" s="4">
        <v>7.5600000000000001E-2</v>
      </c>
      <c r="I608" s="4" t="s">
        <v>6776</v>
      </c>
      <c r="J608" s="4" t="s">
        <v>974</v>
      </c>
      <c r="K608" s="4" t="s">
        <v>6777</v>
      </c>
      <c r="L608" s="4" t="s">
        <v>6778</v>
      </c>
      <c r="M608" s="4" t="s">
        <v>212</v>
      </c>
      <c r="N608" s="4" t="s">
        <v>6779</v>
      </c>
      <c r="O608" s="4" t="s">
        <v>3572</v>
      </c>
      <c r="P608" s="4" t="s">
        <v>113</v>
      </c>
      <c r="Q608" s="4" t="s">
        <v>23</v>
      </c>
      <c r="R608" s="4">
        <v>2.1999999999999999E-2</v>
      </c>
      <c r="S608" s="4">
        <v>3.0999999999999999E-3</v>
      </c>
      <c r="T608" s="4" t="s">
        <v>6780</v>
      </c>
      <c r="U608" s="4">
        <v>0.63500000000000001</v>
      </c>
      <c r="V608" s="4">
        <v>1</v>
      </c>
      <c r="W608" s="4">
        <f t="shared" si="9"/>
        <v>0</v>
      </c>
      <c r="X608" s="4">
        <v>0</v>
      </c>
      <c r="Y608" s="4"/>
    </row>
    <row r="609" spans="1:25" ht="15.6" x14ac:dyDescent="0.3">
      <c r="A609" s="4" t="s">
        <v>6781</v>
      </c>
      <c r="B609" s="4" t="s">
        <v>6782</v>
      </c>
      <c r="C609" s="4" t="s">
        <v>6783</v>
      </c>
      <c r="D609" s="4" t="s">
        <v>186</v>
      </c>
      <c r="E609" s="4">
        <v>5</v>
      </c>
      <c r="F609" s="4">
        <v>38527155</v>
      </c>
      <c r="G609" s="4">
        <v>38530666</v>
      </c>
      <c r="H609" s="4">
        <v>6.4000000000000001E-2</v>
      </c>
      <c r="I609" s="4" t="s">
        <v>6784</v>
      </c>
      <c r="J609" s="4" t="s">
        <v>154</v>
      </c>
      <c r="K609" s="4" t="s">
        <v>6785</v>
      </c>
      <c r="L609" s="4" t="s">
        <v>6786</v>
      </c>
      <c r="M609" s="4" t="s">
        <v>1020</v>
      </c>
      <c r="N609" s="4" t="s">
        <v>6787</v>
      </c>
      <c r="O609" s="4" t="s">
        <v>6788</v>
      </c>
      <c r="P609" s="4" t="s">
        <v>22</v>
      </c>
      <c r="Q609" s="4" t="s">
        <v>23</v>
      </c>
      <c r="R609" s="4">
        <v>4.9000000000000002E-2</v>
      </c>
      <c r="S609" s="4">
        <v>1.9000000000000001E-5</v>
      </c>
      <c r="T609" s="4" t="s">
        <v>6789</v>
      </c>
      <c r="U609" s="4">
        <v>0.84099999999999986</v>
      </c>
      <c r="V609" s="4">
        <v>1</v>
      </c>
      <c r="W609" s="4">
        <f t="shared" si="9"/>
        <v>0</v>
      </c>
      <c r="X609" s="4">
        <v>0</v>
      </c>
      <c r="Y609" s="4"/>
    </row>
    <row r="610" spans="1:25" ht="15.6" x14ac:dyDescent="0.3">
      <c r="A610" s="4" t="s">
        <v>6790</v>
      </c>
      <c r="B610" s="4" t="s">
        <v>6791</v>
      </c>
      <c r="C610" s="4" t="s">
        <v>6792</v>
      </c>
      <c r="D610" s="4" t="s">
        <v>6793</v>
      </c>
      <c r="E610" s="4">
        <v>5</v>
      </c>
      <c r="F610" s="4">
        <v>40764514</v>
      </c>
      <c r="G610" s="4">
        <v>40777586</v>
      </c>
      <c r="H610" s="4">
        <v>6.08E-2</v>
      </c>
      <c r="I610" s="4" t="s">
        <v>6794</v>
      </c>
      <c r="J610" s="4" t="s">
        <v>6795</v>
      </c>
      <c r="K610" s="4" t="s">
        <v>6796</v>
      </c>
      <c r="L610" s="4" t="s">
        <v>6797</v>
      </c>
      <c r="M610" s="4" t="s">
        <v>1057</v>
      </c>
      <c r="N610" s="4" t="s">
        <v>6798</v>
      </c>
      <c r="O610" s="4" t="s">
        <v>3234</v>
      </c>
      <c r="P610" s="4" t="s">
        <v>317</v>
      </c>
      <c r="Q610" s="4" t="s">
        <v>31</v>
      </c>
      <c r="R610" s="4">
        <v>-1.6999999999999999E-3</v>
      </c>
      <c r="S610" s="4">
        <v>0.52</v>
      </c>
      <c r="T610" s="4" t="s">
        <v>6799</v>
      </c>
      <c r="U610" s="4">
        <v>0.77</v>
      </c>
      <c r="V610" s="4">
        <v>1</v>
      </c>
      <c r="W610" s="4">
        <f t="shared" si="9"/>
        <v>0</v>
      </c>
      <c r="X610" s="4">
        <v>0</v>
      </c>
      <c r="Y610" s="4"/>
    </row>
    <row r="611" spans="1:25" ht="15.6" x14ac:dyDescent="0.3">
      <c r="A611" s="4" t="s">
        <v>6800</v>
      </c>
      <c r="B611" s="4" t="s">
        <v>6801</v>
      </c>
      <c r="C611" s="4" t="s">
        <v>6802</v>
      </c>
      <c r="D611" s="4" t="s">
        <v>984</v>
      </c>
      <c r="E611" s="4">
        <v>5</v>
      </c>
      <c r="F611" s="4">
        <v>55340010</v>
      </c>
      <c r="G611" s="4">
        <v>55366875</v>
      </c>
      <c r="H611" s="4">
        <v>4.9500000000000002E-2</v>
      </c>
      <c r="I611" s="4" t="s">
        <v>6803</v>
      </c>
      <c r="J611" s="4" t="s">
        <v>6804</v>
      </c>
      <c r="K611" s="4" t="s">
        <v>6805</v>
      </c>
      <c r="L611" s="4" t="s">
        <v>6806</v>
      </c>
      <c r="M611" s="4" t="s">
        <v>909</v>
      </c>
      <c r="N611" s="4" t="s">
        <v>6807</v>
      </c>
      <c r="O611" s="4" t="s">
        <v>6029</v>
      </c>
      <c r="P611" s="4" t="s">
        <v>62</v>
      </c>
      <c r="Q611" s="4" t="s">
        <v>31</v>
      </c>
      <c r="R611" s="4">
        <v>6.8000000000000005E-2</v>
      </c>
      <c r="S611" s="4">
        <v>4.8999999999999997E-7</v>
      </c>
      <c r="T611" s="4" t="s">
        <v>6808</v>
      </c>
      <c r="U611" s="4">
        <v>0.49099999999999999</v>
      </c>
      <c r="V611" s="4">
        <v>1</v>
      </c>
      <c r="W611" s="4">
        <f t="shared" si="9"/>
        <v>0</v>
      </c>
      <c r="X611" s="4">
        <v>0</v>
      </c>
      <c r="Y611" s="4"/>
    </row>
    <row r="612" spans="1:25" ht="15.6" x14ac:dyDescent="0.3">
      <c r="A612" s="4" t="s">
        <v>6809</v>
      </c>
      <c r="B612" s="4" t="s">
        <v>6810</v>
      </c>
      <c r="C612" s="4" t="s">
        <v>6811</v>
      </c>
      <c r="D612" s="4" t="s">
        <v>984</v>
      </c>
      <c r="E612" s="4">
        <v>5</v>
      </c>
      <c r="F612" s="4">
        <v>55340010</v>
      </c>
      <c r="G612" s="4">
        <v>55379195</v>
      </c>
      <c r="H612" s="4">
        <v>3.85E-2</v>
      </c>
      <c r="I612" s="4" t="s">
        <v>6803</v>
      </c>
      <c r="J612" s="4" t="s">
        <v>6812</v>
      </c>
      <c r="K612" s="4" t="s">
        <v>986</v>
      </c>
      <c r="L612" s="4" t="s">
        <v>6813</v>
      </c>
      <c r="M612" s="4" t="s">
        <v>469</v>
      </c>
      <c r="N612" s="4" t="s">
        <v>6814</v>
      </c>
      <c r="O612" s="4" t="s">
        <v>3288</v>
      </c>
      <c r="P612" s="4" t="s">
        <v>57</v>
      </c>
      <c r="Q612" s="4" t="s">
        <v>58</v>
      </c>
      <c r="R612" s="4">
        <v>5.8999999999999997E-2</v>
      </c>
      <c r="S612" s="4">
        <v>2.7E-6</v>
      </c>
      <c r="T612" s="4" t="s">
        <v>6814</v>
      </c>
      <c r="U612" s="4">
        <v>0.189</v>
      </c>
      <c r="V612" s="4">
        <v>1</v>
      </c>
      <c r="W612" s="4">
        <f t="shared" si="9"/>
        <v>0</v>
      </c>
      <c r="X612" s="4">
        <v>0</v>
      </c>
      <c r="Y612" s="4"/>
    </row>
    <row r="613" spans="1:25" ht="15.6" x14ac:dyDescent="0.3">
      <c r="A613" s="4" t="s">
        <v>6815</v>
      </c>
      <c r="B613" s="4" t="s">
        <v>6816</v>
      </c>
      <c r="C613" s="4" t="s">
        <v>6817</v>
      </c>
      <c r="D613" s="4" t="s">
        <v>984</v>
      </c>
      <c r="E613" s="4">
        <v>5</v>
      </c>
      <c r="F613" s="4">
        <v>55340010</v>
      </c>
      <c r="G613" s="4">
        <v>55388102</v>
      </c>
      <c r="H613" s="4">
        <v>3.27E-2</v>
      </c>
      <c r="I613" s="4" t="s">
        <v>6818</v>
      </c>
      <c r="J613" s="4" t="s">
        <v>6819</v>
      </c>
      <c r="K613" s="4" t="s">
        <v>6820</v>
      </c>
      <c r="L613" s="4" t="s">
        <v>6821</v>
      </c>
      <c r="M613" s="4" t="s">
        <v>242</v>
      </c>
      <c r="N613" s="4" t="s">
        <v>6822</v>
      </c>
      <c r="O613" s="4" t="s">
        <v>2863</v>
      </c>
      <c r="P613" s="4" t="s">
        <v>766</v>
      </c>
      <c r="Q613" s="4" t="s">
        <v>31</v>
      </c>
      <c r="R613" s="4">
        <v>0.02</v>
      </c>
      <c r="S613" s="4">
        <v>4.5000000000000014E-3</v>
      </c>
      <c r="T613" s="4" t="s">
        <v>6823</v>
      </c>
      <c r="U613" s="4">
        <v>0.13700000000000001</v>
      </c>
      <c r="V613" s="4">
        <v>1</v>
      </c>
      <c r="W613" s="4">
        <f t="shared" si="9"/>
        <v>0</v>
      </c>
      <c r="X613" s="4">
        <v>0</v>
      </c>
      <c r="Y613" s="4"/>
    </row>
    <row r="614" spans="1:25" ht="15.6" x14ac:dyDescent="0.3">
      <c r="A614" s="4" t="s">
        <v>6824</v>
      </c>
      <c r="B614" s="4" t="s">
        <v>6825</v>
      </c>
      <c r="C614" s="4" t="s">
        <v>6826</v>
      </c>
      <c r="D614" s="4" t="s">
        <v>6827</v>
      </c>
      <c r="E614" s="4">
        <v>5</v>
      </c>
      <c r="F614" s="4">
        <v>55645789</v>
      </c>
      <c r="G614" s="4">
        <v>55664863</v>
      </c>
      <c r="H614" s="4">
        <v>0.23980000000000001</v>
      </c>
      <c r="I614" s="4" t="s">
        <v>6828</v>
      </c>
      <c r="J614" s="4" t="s">
        <v>1166</v>
      </c>
      <c r="K614" s="4" t="s">
        <v>6829</v>
      </c>
      <c r="L614" s="4" t="s">
        <v>6830</v>
      </c>
      <c r="M614" s="4" t="s">
        <v>6831</v>
      </c>
      <c r="N614" s="4" t="s">
        <v>1077</v>
      </c>
      <c r="O614" s="4" t="s">
        <v>6832</v>
      </c>
      <c r="P614" s="4" t="s">
        <v>6191</v>
      </c>
      <c r="Q614" s="4" t="s">
        <v>31</v>
      </c>
      <c r="R614" s="4">
        <v>0.42</v>
      </c>
      <c r="S614" s="4">
        <v>1.5E-43</v>
      </c>
      <c r="T614" s="4" t="s">
        <v>6833</v>
      </c>
      <c r="U614" s="4">
        <v>0.33300000000000002</v>
      </c>
      <c r="V614" s="4">
        <v>1</v>
      </c>
      <c r="W614" s="4">
        <f t="shared" si="9"/>
        <v>0</v>
      </c>
      <c r="X614" s="4">
        <v>0</v>
      </c>
      <c r="Y614" s="4"/>
    </row>
    <row r="615" spans="1:25" ht="15.6" x14ac:dyDescent="0.3">
      <c r="A615" s="4" t="s">
        <v>6834</v>
      </c>
      <c r="B615" s="4" t="s">
        <v>6835</v>
      </c>
      <c r="C615" s="4" t="s">
        <v>6836</v>
      </c>
      <c r="D615" s="4" t="s">
        <v>6837</v>
      </c>
      <c r="E615" s="4">
        <v>5</v>
      </c>
      <c r="F615" s="4">
        <v>55963352</v>
      </c>
      <c r="G615" s="4">
        <v>55968396</v>
      </c>
      <c r="H615" s="4">
        <v>6.4899999999999999E-2</v>
      </c>
      <c r="I615" s="4" t="s">
        <v>985</v>
      </c>
      <c r="J615" s="4" t="s">
        <v>204</v>
      </c>
      <c r="K615" s="4" t="s">
        <v>6838</v>
      </c>
      <c r="L615" s="4" t="s">
        <v>6839</v>
      </c>
      <c r="M615" s="4" t="s">
        <v>782</v>
      </c>
      <c r="N615" s="4" t="s">
        <v>6840</v>
      </c>
      <c r="O615" s="4" t="s">
        <v>5305</v>
      </c>
      <c r="P615" s="4" t="s">
        <v>57</v>
      </c>
      <c r="Q615" s="4" t="s">
        <v>58</v>
      </c>
      <c r="R615" s="4">
        <v>1.2999999999999999E-3</v>
      </c>
      <c r="S615" s="4">
        <v>0.23</v>
      </c>
      <c r="T615" s="4" t="s">
        <v>6841</v>
      </c>
      <c r="U615" s="4">
        <v>0.70200000000000018</v>
      </c>
      <c r="V615" s="4">
        <v>1</v>
      </c>
      <c r="W615" s="4">
        <f t="shared" si="9"/>
        <v>0</v>
      </c>
      <c r="X615" s="4">
        <v>0</v>
      </c>
      <c r="Y615" s="4"/>
    </row>
    <row r="616" spans="1:25" ht="15.6" x14ac:dyDescent="0.3">
      <c r="A616" s="4" t="s">
        <v>6842</v>
      </c>
      <c r="B616" s="4" t="s">
        <v>6843</v>
      </c>
      <c r="C616" s="4" t="s">
        <v>6844</v>
      </c>
      <c r="D616" s="4" t="s">
        <v>6845</v>
      </c>
      <c r="E616" s="4">
        <v>5</v>
      </c>
      <c r="F616" s="4">
        <v>57221376</v>
      </c>
      <c r="G616" s="4">
        <v>57231321</v>
      </c>
      <c r="H616" s="4">
        <v>4.7900000000000012E-2</v>
      </c>
      <c r="I616" s="4" t="s">
        <v>6846</v>
      </c>
      <c r="J616" s="4" t="s">
        <v>229</v>
      </c>
      <c r="K616" s="4" t="s">
        <v>6847</v>
      </c>
      <c r="L616" s="4" t="s">
        <v>6848</v>
      </c>
      <c r="M616" s="4" t="s">
        <v>506</v>
      </c>
      <c r="N616" s="4" t="s">
        <v>232</v>
      </c>
      <c r="O616" s="4" t="s">
        <v>6849</v>
      </c>
      <c r="P616" s="4" t="s">
        <v>57</v>
      </c>
      <c r="Q616" s="4" t="s">
        <v>58</v>
      </c>
      <c r="R616" s="4">
        <v>-1.4E-3</v>
      </c>
      <c r="S616" s="4">
        <v>0.47</v>
      </c>
      <c r="T616" s="4" t="s">
        <v>232</v>
      </c>
      <c r="U616" s="4">
        <v>0.113</v>
      </c>
      <c r="V616" s="4">
        <v>1</v>
      </c>
      <c r="W616" s="4">
        <f t="shared" si="9"/>
        <v>0</v>
      </c>
      <c r="X616" s="4">
        <v>0</v>
      </c>
      <c r="Y616" s="4"/>
    </row>
    <row r="617" spans="1:25" ht="15.6" x14ac:dyDescent="0.3">
      <c r="A617" s="4" t="s">
        <v>6850</v>
      </c>
      <c r="B617" s="4" t="s">
        <v>6851</v>
      </c>
      <c r="C617" s="4" t="s">
        <v>6852</v>
      </c>
      <c r="D617" s="4" t="s">
        <v>6853</v>
      </c>
      <c r="E617" s="4">
        <v>5</v>
      </c>
      <c r="F617" s="4">
        <v>62363178</v>
      </c>
      <c r="G617" s="4">
        <v>62366481</v>
      </c>
      <c r="H617" s="4">
        <v>3.6299999999999999E-2</v>
      </c>
      <c r="I617" s="4" t="s">
        <v>6854</v>
      </c>
      <c r="J617" s="4" t="s">
        <v>720</v>
      </c>
      <c r="K617" s="4" t="s">
        <v>6855</v>
      </c>
      <c r="L617" s="4" t="s">
        <v>6856</v>
      </c>
      <c r="M617" s="4" t="s">
        <v>551</v>
      </c>
      <c r="N617" s="4" t="s">
        <v>6857</v>
      </c>
      <c r="O617" s="4" t="s">
        <v>6858</v>
      </c>
      <c r="P617" s="4" t="s">
        <v>57</v>
      </c>
      <c r="Q617" s="4" t="s">
        <v>58</v>
      </c>
      <c r="R617" s="4">
        <v>1.4999999999999999E-2</v>
      </c>
      <c r="S617" s="4">
        <v>1.2999999999999999E-2</v>
      </c>
      <c r="T617" s="4" t="s">
        <v>6859</v>
      </c>
      <c r="U617" s="4">
        <v>6.4200000000000002E-5</v>
      </c>
      <c r="V617" s="4">
        <v>9.2448000000000002E-2</v>
      </c>
      <c r="W617" s="4">
        <f t="shared" si="9"/>
        <v>0</v>
      </c>
      <c r="X617" s="4">
        <v>0</v>
      </c>
      <c r="Y617" s="4"/>
    </row>
    <row r="618" spans="1:25" ht="15.6" x14ac:dyDescent="0.3">
      <c r="A618" s="4" t="s">
        <v>6860</v>
      </c>
      <c r="B618" s="4" t="s">
        <v>6861</v>
      </c>
      <c r="C618" s="4" t="s">
        <v>6862</v>
      </c>
      <c r="D618" s="4" t="s">
        <v>994</v>
      </c>
      <c r="E618" s="4">
        <v>5</v>
      </c>
      <c r="F618" s="4">
        <v>62476683</v>
      </c>
      <c r="G618" s="4">
        <v>62530785</v>
      </c>
      <c r="H618" s="4">
        <v>4.2900000000000001E-2</v>
      </c>
      <c r="I618" s="4" t="s">
        <v>6863</v>
      </c>
      <c r="J618" s="4" t="s">
        <v>116</v>
      </c>
      <c r="K618" s="4" t="s">
        <v>6864</v>
      </c>
      <c r="L618" s="4" t="s">
        <v>6865</v>
      </c>
      <c r="M618" s="4" t="s">
        <v>98</v>
      </c>
      <c r="N618" s="4" t="s">
        <v>1412</v>
      </c>
      <c r="O618" s="4" t="s">
        <v>6866</v>
      </c>
      <c r="P618" s="4" t="s">
        <v>57</v>
      </c>
      <c r="Q618" s="4" t="s">
        <v>58</v>
      </c>
      <c r="R618" s="4">
        <v>3.7999999999999999E-2</v>
      </c>
      <c r="S618" s="4">
        <v>1.4999999999999999E-4</v>
      </c>
      <c r="T618" s="4" t="s">
        <v>1412</v>
      </c>
      <c r="U618" s="4">
        <v>9.4100000000000003E-2</v>
      </c>
      <c r="V618" s="4">
        <v>1</v>
      </c>
      <c r="W618" s="4">
        <f t="shared" si="9"/>
        <v>0</v>
      </c>
      <c r="X618" s="4">
        <v>0</v>
      </c>
      <c r="Y618" s="4"/>
    </row>
    <row r="619" spans="1:25" ht="15.6" x14ac:dyDescent="0.3">
      <c r="A619" s="4" t="s">
        <v>6867</v>
      </c>
      <c r="B619" s="4" t="s">
        <v>6868</v>
      </c>
      <c r="C619" s="4" t="s">
        <v>6869</v>
      </c>
      <c r="D619" s="4" t="s">
        <v>994</v>
      </c>
      <c r="E619" s="4">
        <v>5</v>
      </c>
      <c r="F619" s="4">
        <v>62483101</v>
      </c>
      <c r="G619" s="4">
        <v>62494124</v>
      </c>
      <c r="H619" s="4">
        <v>3.7999999999999999E-2</v>
      </c>
      <c r="I619" s="4" t="s">
        <v>6863</v>
      </c>
      <c r="J619" s="4" t="s">
        <v>116</v>
      </c>
      <c r="K619" s="4" t="s">
        <v>6870</v>
      </c>
      <c r="L619" s="4" t="s">
        <v>6871</v>
      </c>
      <c r="M619" s="4" t="s">
        <v>41</v>
      </c>
      <c r="N619" s="4" t="s">
        <v>6872</v>
      </c>
      <c r="O619" s="4" t="s">
        <v>6873</v>
      </c>
      <c r="P619" s="4" t="s">
        <v>122</v>
      </c>
      <c r="Q619" s="4" t="s">
        <v>23</v>
      </c>
      <c r="R619" s="4">
        <v>0.03</v>
      </c>
      <c r="S619" s="4">
        <v>6.9000000000000008E-4</v>
      </c>
      <c r="T619" s="4" t="s">
        <v>6874</v>
      </c>
      <c r="U619" s="4">
        <v>1.7E-5</v>
      </c>
      <c r="V619" s="4">
        <v>2.4479999999999998E-2</v>
      </c>
      <c r="W619" s="4">
        <f t="shared" si="9"/>
        <v>1</v>
      </c>
      <c r="X619" s="4">
        <v>1</v>
      </c>
      <c r="Y619" s="4"/>
    </row>
    <row r="620" spans="1:25" ht="15.6" x14ac:dyDescent="0.3">
      <c r="A620" s="4" t="s">
        <v>6875</v>
      </c>
      <c r="B620" s="4" t="s">
        <v>6876</v>
      </c>
      <c r="C620" s="4" t="s">
        <v>6877</v>
      </c>
      <c r="D620" s="4" t="s">
        <v>994</v>
      </c>
      <c r="E620" s="4">
        <v>5</v>
      </c>
      <c r="F620" s="4">
        <v>62483101</v>
      </c>
      <c r="G620" s="4">
        <v>62515501</v>
      </c>
      <c r="H620" s="4">
        <v>3.2399999999999998E-2</v>
      </c>
      <c r="I620" s="4" t="s">
        <v>6863</v>
      </c>
      <c r="J620" s="4" t="s">
        <v>116</v>
      </c>
      <c r="K620" s="4" t="s">
        <v>6878</v>
      </c>
      <c r="L620" s="4" t="s">
        <v>6879</v>
      </c>
      <c r="M620" s="4" t="s">
        <v>276</v>
      </c>
      <c r="N620" s="4" t="s">
        <v>6880</v>
      </c>
      <c r="O620" s="4" t="s">
        <v>4149</v>
      </c>
      <c r="P620" s="4" t="s">
        <v>57</v>
      </c>
      <c r="Q620" s="4" t="s">
        <v>58</v>
      </c>
      <c r="R620" s="4">
        <v>0.02</v>
      </c>
      <c r="S620" s="4">
        <v>4.4000000000000003E-3</v>
      </c>
      <c r="T620" s="4" t="s">
        <v>6880</v>
      </c>
      <c r="U620" s="4">
        <v>7.1000000000000005E-5</v>
      </c>
      <c r="V620" s="4">
        <v>0.10224</v>
      </c>
      <c r="W620" s="4">
        <f t="shared" si="9"/>
        <v>0</v>
      </c>
      <c r="X620" s="4">
        <v>0</v>
      </c>
      <c r="Y620" s="4"/>
    </row>
    <row r="621" spans="1:25" ht="15.6" x14ac:dyDescent="0.3">
      <c r="A621" s="4" t="s">
        <v>6881</v>
      </c>
      <c r="B621" s="4" t="s">
        <v>6882</v>
      </c>
      <c r="C621" s="4" t="s">
        <v>6883</v>
      </c>
      <c r="D621" s="4" t="s">
        <v>994</v>
      </c>
      <c r="E621" s="4">
        <v>5</v>
      </c>
      <c r="F621" s="4">
        <v>62506241</v>
      </c>
      <c r="G621" s="4">
        <v>62561257</v>
      </c>
      <c r="H621" s="4">
        <v>2.2100000000000002E-2</v>
      </c>
      <c r="I621" s="4" t="s">
        <v>6884</v>
      </c>
      <c r="J621" s="4" t="s">
        <v>699</v>
      </c>
      <c r="K621" s="4" t="s">
        <v>6885</v>
      </c>
      <c r="L621" s="4" t="s">
        <v>6886</v>
      </c>
      <c r="M621" s="4" t="s">
        <v>359</v>
      </c>
      <c r="N621" s="4" t="s">
        <v>6887</v>
      </c>
      <c r="O621" s="4" t="s">
        <v>6888</v>
      </c>
      <c r="P621" s="4" t="s">
        <v>219</v>
      </c>
      <c r="Q621" s="4" t="s">
        <v>31</v>
      </c>
      <c r="R621" s="4">
        <v>9.9000000000000008E-3</v>
      </c>
      <c r="S621" s="4">
        <v>3.5000000000000003E-2</v>
      </c>
      <c r="T621" s="4" t="s">
        <v>6889</v>
      </c>
      <c r="U621" s="4">
        <v>1.1100000000000001E-3</v>
      </c>
      <c r="V621" s="4">
        <v>1</v>
      </c>
      <c r="W621" s="4">
        <f t="shared" si="9"/>
        <v>0</v>
      </c>
      <c r="X621" s="4">
        <v>0</v>
      </c>
      <c r="Y621" s="4"/>
    </row>
    <row r="622" spans="1:25" ht="15.6" x14ac:dyDescent="0.3">
      <c r="A622" s="4" t="s">
        <v>6890</v>
      </c>
      <c r="B622" s="4" t="s">
        <v>6891</v>
      </c>
      <c r="C622" s="4" t="s">
        <v>6892</v>
      </c>
      <c r="D622" s="4" t="s">
        <v>994</v>
      </c>
      <c r="E622" s="4">
        <v>5</v>
      </c>
      <c r="F622" s="4">
        <v>62550367</v>
      </c>
      <c r="G622" s="4">
        <v>62561257</v>
      </c>
      <c r="H622" s="4">
        <v>4.2799999999999998E-2</v>
      </c>
      <c r="I622" s="4" t="s">
        <v>6884</v>
      </c>
      <c r="J622" s="4" t="s">
        <v>699</v>
      </c>
      <c r="K622" s="4" t="s">
        <v>6893</v>
      </c>
      <c r="L622" s="4" t="s">
        <v>6894</v>
      </c>
      <c r="M622" s="4" t="s">
        <v>970</v>
      </c>
      <c r="N622" s="4" t="s">
        <v>6895</v>
      </c>
      <c r="O622" s="4" t="s">
        <v>5741</v>
      </c>
      <c r="P622" s="4" t="s">
        <v>36</v>
      </c>
      <c r="Q622" s="4" t="s">
        <v>31</v>
      </c>
      <c r="R622" s="4">
        <v>4.3999999999999997E-2</v>
      </c>
      <c r="S622" s="4">
        <v>4.9000000000000012E-5</v>
      </c>
      <c r="T622" s="4" t="s">
        <v>6896</v>
      </c>
      <c r="U622" s="4">
        <v>0.318</v>
      </c>
      <c r="V622" s="4">
        <v>1</v>
      </c>
      <c r="W622" s="4">
        <f t="shared" si="9"/>
        <v>0</v>
      </c>
      <c r="X622" s="4">
        <v>0</v>
      </c>
      <c r="Y622" s="4"/>
    </row>
    <row r="623" spans="1:25" ht="15.6" x14ac:dyDescent="0.3">
      <c r="A623" s="4" t="s">
        <v>6897</v>
      </c>
      <c r="B623" s="4" t="s">
        <v>6898</v>
      </c>
      <c r="C623" s="4" t="s">
        <v>6899</v>
      </c>
      <c r="D623" s="4" t="s">
        <v>187</v>
      </c>
      <c r="E623" s="4">
        <v>5</v>
      </c>
      <c r="F623" s="4">
        <v>64800248</v>
      </c>
      <c r="G623" s="4">
        <v>64804386</v>
      </c>
      <c r="H623" s="4">
        <v>5.5900000000000012E-2</v>
      </c>
      <c r="I623" s="4" t="s">
        <v>1010</v>
      </c>
      <c r="J623" s="4" t="s">
        <v>227</v>
      </c>
      <c r="K623" s="4" t="s">
        <v>6900</v>
      </c>
      <c r="L623" s="4" t="s">
        <v>6901</v>
      </c>
      <c r="M623" s="4" t="s">
        <v>1322</v>
      </c>
      <c r="N623" s="4" t="s">
        <v>1488</v>
      </c>
      <c r="O623" s="4" t="s">
        <v>1838</v>
      </c>
      <c r="P623" s="4" t="s">
        <v>57</v>
      </c>
      <c r="Q623" s="4" t="s">
        <v>58</v>
      </c>
      <c r="R623" s="4">
        <v>6.2000000000000013E-2</v>
      </c>
      <c r="S623" s="4">
        <v>1.3999999999999999E-6</v>
      </c>
      <c r="T623" s="4" t="s">
        <v>6902</v>
      </c>
      <c r="U623" s="4">
        <v>0.503</v>
      </c>
      <c r="V623" s="4">
        <v>1</v>
      </c>
      <c r="W623" s="4">
        <f t="shared" si="9"/>
        <v>0</v>
      </c>
      <c r="X623" s="4">
        <v>0</v>
      </c>
      <c r="Y623" s="4"/>
    </row>
    <row r="624" spans="1:25" ht="15.6" x14ac:dyDescent="0.3">
      <c r="A624" s="4" t="s">
        <v>6903</v>
      </c>
      <c r="B624" s="4" t="s">
        <v>6904</v>
      </c>
      <c r="C624" s="4" t="s">
        <v>6905</v>
      </c>
      <c r="D624" s="4" t="s">
        <v>1009</v>
      </c>
      <c r="E624" s="4">
        <v>5</v>
      </c>
      <c r="F624" s="4">
        <v>65567513</v>
      </c>
      <c r="G624" s="4">
        <v>65572286</v>
      </c>
      <c r="H624" s="4">
        <v>4.7199999999999999E-2</v>
      </c>
      <c r="I624" s="4" t="s">
        <v>6906</v>
      </c>
      <c r="J624" s="4" t="s">
        <v>318</v>
      </c>
      <c r="K624" s="4" t="s">
        <v>1011</v>
      </c>
      <c r="L624" s="4" t="s">
        <v>6907</v>
      </c>
      <c r="M624" s="4" t="s">
        <v>623</v>
      </c>
      <c r="N624" s="4" t="s">
        <v>1275</v>
      </c>
      <c r="O624" s="4" t="s">
        <v>6908</v>
      </c>
      <c r="P624" s="4" t="s">
        <v>57</v>
      </c>
      <c r="Q624" s="4" t="s">
        <v>58</v>
      </c>
      <c r="R624" s="4">
        <v>3.3000000000000002E-2</v>
      </c>
      <c r="S624" s="4">
        <v>4.100000000000001E-4</v>
      </c>
      <c r="T624" s="4" t="s">
        <v>1275</v>
      </c>
      <c r="U624" s="4">
        <v>0.8610000000000001</v>
      </c>
      <c r="V624" s="4">
        <v>1</v>
      </c>
      <c r="W624" s="4">
        <f t="shared" si="9"/>
        <v>0</v>
      </c>
      <c r="X624" s="4">
        <v>0</v>
      </c>
      <c r="Y624" s="4"/>
    </row>
    <row r="625" spans="1:25" ht="15.6" x14ac:dyDescent="0.3">
      <c r="A625" s="4" t="s">
        <v>6909</v>
      </c>
      <c r="B625" s="4" t="s">
        <v>6910</v>
      </c>
      <c r="C625" s="4" t="s">
        <v>6911</v>
      </c>
      <c r="D625" s="4" t="s">
        <v>6912</v>
      </c>
      <c r="E625" s="4">
        <v>5</v>
      </c>
      <c r="F625" s="4">
        <v>65680494</v>
      </c>
      <c r="G625" s="4">
        <v>65685472</v>
      </c>
      <c r="H625" s="4">
        <v>4.3099999999999999E-2</v>
      </c>
      <c r="I625" s="4" t="s">
        <v>6913</v>
      </c>
      <c r="J625" s="4" t="s">
        <v>1053</v>
      </c>
      <c r="K625" s="4" t="s">
        <v>6914</v>
      </c>
      <c r="L625" s="4" t="s">
        <v>6915</v>
      </c>
      <c r="M625" s="4" t="s">
        <v>594</v>
      </c>
      <c r="N625" s="4" t="s">
        <v>6916</v>
      </c>
      <c r="O625" s="4" t="s">
        <v>6917</v>
      </c>
      <c r="P625" s="4" t="s">
        <v>83</v>
      </c>
      <c r="Q625" s="4" t="s">
        <v>23</v>
      </c>
      <c r="R625" s="4">
        <v>3.1E-2</v>
      </c>
      <c r="S625" s="4">
        <v>5.3000000000000009E-4</v>
      </c>
      <c r="T625" s="4" t="s">
        <v>6918</v>
      </c>
      <c r="U625" s="4">
        <v>0.34200000000000008</v>
      </c>
      <c r="V625" s="4">
        <v>1</v>
      </c>
      <c r="W625" s="4">
        <f t="shared" si="9"/>
        <v>0</v>
      </c>
      <c r="X625" s="4">
        <v>0</v>
      </c>
      <c r="Y625" s="4"/>
    </row>
    <row r="626" spans="1:25" ht="15.6" x14ac:dyDescent="0.3">
      <c r="A626" s="4" t="s">
        <v>6919</v>
      </c>
      <c r="B626" s="4" t="s">
        <v>6920</v>
      </c>
      <c r="C626" s="4" t="s">
        <v>6921</v>
      </c>
      <c r="D626" s="4" t="s">
        <v>6922</v>
      </c>
      <c r="E626" s="4">
        <v>5</v>
      </c>
      <c r="F626" s="4">
        <v>65992710</v>
      </c>
      <c r="G626" s="4">
        <v>66014725</v>
      </c>
      <c r="H626" s="4">
        <v>5.1499999999999997E-2</v>
      </c>
      <c r="I626" s="4" t="s">
        <v>6923</v>
      </c>
      <c r="J626" s="4" t="s">
        <v>6924</v>
      </c>
      <c r="K626" s="4" t="s">
        <v>6925</v>
      </c>
      <c r="L626" s="4" t="s">
        <v>6926</v>
      </c>
      <c r="M626" s="4" t="s">
        <v>346</v>
      </c>
      <c r="N626" s="4" t="s">
        <v>6927</v>
      </c>
      <c r="O626" s="4" t="s">
        <v>6928</v>
      </c>
      <c r="P626" s="4" t="s">
        <v>49</v>
      </c>
      <c r="Q626" s="4" t="s">
        <v>31</v>
      </c>
      <c r="R626" s="4">
        <v>9.300000000000001E-3</v>
      </c>
      <c r="S626" s="4">
        <v>3.9E-2</v>
      </c>
      <c r="T626" s="4" t="s">
        <v>6929</v>
      </c>
      <c r="U626" s="4">
        <v>0.77500000000000002</v>
      </c>
      <c r="V626" s="4">
        <v>1</v>
      </c>
      <c r="W626" s="4">
        <f t="shared" si="9"/>
        <v>0</v>
      </c>
      <c r="X626" s="4">
        <v>0</v>
      </c>
      <c r="Y626" s="4"/>
    </row>
    <row r="627" spans="1:25" ht="15.6" x14ac:dyDescent="0.3">
      <c r="A627" s="4" t="s">
        <v>6930</v>
      </c>
      <c r="B627" s="4" t="s">
        <v>6931</v>
      </c>
      <c r="C627" s="4" t="s">
        <v>6932</v>
      </c>
      <c r="D627" s="4" t="s">
        <v>6933</v>
      </c>
      <c r="E627" s="4">
        <v>5</v>
      </c>
      <c r="F627" s="4">
        <v>6651842</v>
      </c>
      <c r="G627" s="4">
        <v>6662966</v>
      </c>
      <c r="H627" s="4">
        <v>6.1700000000000012E-2</v>
      </c>
      <c r="I627" s="4" t="s">
        <v>6934</v>
      </c>
      <c r="J627" s="4" t="s">
        <v>353</v>
      </c>
      <c r="K627" s="4" t="s">
        <v>6935</v>
      </c>
      <c r="L627" s="4" t="s">
        <v>6936</v>
      </c>
      <c r="M627" s="4" t="s">
        <v>98</v>
      </c>
      <c r="N627" s="4" t="s">
        <v>6937</v>
      </c>
      <c r="O627" s="4" t="s">
        <v>6938</v>
      </c>
      <c r="P627" s="4" t="s">
        <v>147</v>
      </c>
      <c r="Q627" s="4" t="s">
        <v>31</v>
      </c>
      <c r="R627" s="4">
        <v>1.6E-2</v>
      </c>
      <c r="S627" s="4">
        <v>9.4999999999999998E-3</v>
      </c>
      <c r="T627" s="4" t="s">
        <v>6939</v>
      </c>
      <c r="U627" s="4">
        <v>0.4</v>
      </c>
      <c r="V627" s="4">
        <v>1</v>
      </c>
      <c r="W627" s="4">
        <f t="shared" si="9"/>
        <v>0</v>
      </c>
      <c r="X627" s="4">
        <v>0</v>
      </c>
      <c r="Y627" s="4"/>
    </row>
    <row r="628" spans="1:25" ht="15.6" x14ac:dyDescent="0.3">
      <c r="A628" s="4" t="s">
        <v>6940</v>
      </c>
      <c r="B628" s="4" t="s">
        <v>6941</v>
      </c>
      <c r="C628" s="4" t="s">
        <v>6942</v>
      </c>
      <c r="D628" s="4" t="s">
        <v>6943</v>
      </c>
      <c r="E628" s="4">
        <v>5</v>
      </c>
      <c r="F628" s="4">
        <v>68960540</v>
      </c>
      <c r="G628" s="4">
        <v>68971077</v>
      </c>
      <c r="H628" s="4">
        <v>6.9900000000000004E-2</v>
      </c>
      <c r="I628" s="4" t="s">
        <v>1049</v>
      </c>
      <c r="J628" s="4" t="s">
        <v>315</v>
      </c>
      <c r="K628" s="4" t="s">
        <v>6944</v>
      </c>
      <c r="L628" s="4" t="s">
        <v>6945</v>
      </c>
      <c r="M628" s="4" t="s">
        <v>609</v>
      </c>
      <c r="N628" s="4" t="s">
        <v>6946</v>
      </c>
      <c r="O628" s="4" t="s">
        <v>6947</v>
      </c>
      <c r="P628" s="4" t="s">
        <v>558</v>
      </c>
      <c r="Q628" s="4" t="s">
        <v>31</v>
      </c>
      <c r="R628" s="4">
        <v>7.0000000000000021E-2</v>
      </c>
      <c r="S628" s="4">
        <v>3.3999999999999992E-7</v>
      </c>
      <c r="T628" s="4" t="s">
        <v>690</v>
      </c>
      <c r="U628" s="4">
        <v>0.89100000000000001</v>
      </c>
      <c r="V628" s="4">
        <v>1</v>
      </c>
      <c r="W628" s="4">
        <f t="shared" si="9"/>
        <v>0</v>
      </c>
      <c r="X628" s="4">
        <v>0</v>
      </c>
      <c r="Y628" s="4"/>
    </row>
    <row r="629" spans="1:25" ht="15.6" x14ac:dyDescent="0.3">
      <c r="A629" s="4" t="s">
        <v>6948</v>
      </c>
      <c r="B629" s="4" t="s">
        <v>6949</v>
      </c>
      <c r="C629" s="4" t="s">
        <v>6950</v>
      </c>
      <c r="D629" s="4" t="s">
        <v>6951</v>
      </c>
      <c r="E629" s="4">
        <v>5</v>
      </c>
      <c r="F629" s="4">
        <v>69174877</v>
      </c>
      <c r="G629" s="4">
        <v>69175537</v>
      </c>
      <c r="H629" s="4">
        <v>4.58E-2</v>
      </c>
      <c r="I629" s="4" t="s">
        <v>6952</v>
      </c>
      <c r="J629" s="4" t="s">
        <v>2293</v>
      </c>
      <c r="K629" s="4" t="s">
        <v>6953</v>
      </c>
      <c r="L629" s="4" t="s">
        <v>6954</v>
      </c>
      <c r="M629" s="4" t="s">
        <v>450</v>
      </c>
      <c r="N629" s="4" t="s">
        <v>6955</v>
      </c>
      <c r="O629" s="4" t="s">
        <v>6956</v>
      </c>
      <c r="P629" s="4" t="s">
        <v>30</v>
      </c>
      <c r="Q629" s="4" t="s">
        <v>31</v>
      </c>
      <c r="R629" s="4">
        <v>4.1000000000000009E-2</v>
      </c>
      <c r="S629" s="4">
        <v>8.7000000000000001E-5</v>
      </c>
      <c r="T629" s="4" t="s">
        <v>6957</v>
      </c>
      <c r="U629" s="4">
        <v>0.90900000000000003</v>
      </c>
      <c r="V629" s="4">
        <v>1</v>
      </c>
      <c r="W629" s="4">
        <f t="shared" si="9"/>
        <v>0</v>
      </c>
      <c r="X629" s="4">
        <v>0</v>
      </c>
      <c r="Y629" s="4"/>
    </row>
    <row r="630" spans="1:25" ht="15.6" x14ac:dyDescent="0.3">
      <c r="A630" s="4" t="s">
        <v>6958</v>
      </c>
      <c r="B630" s="4" t="s">
        <v>6959</v>
      </c>
      <c r="C630" s="4" t="s">
        <v>6960</v>
      </c>
      <c r="D630" s="4" t="s">
        <v>6961</v>
      </c>
      <c r="E630" s="4">
        <v>5</v>
      </c>
      <c r="F630" s="4">
        <v>71502599</v>
      </c>
      <c r="G630" s="4">
        <v>71512428</v>
      </c>
      <c r="H630" s="4">
        <v>4.3499999999999997E-2</v>
      </c>
      <c r="I630" s="4" t="s">
        <v>1043</v>
      </c>
      <c r="J630" s="4" t="s">
        <v>1044</v>
      </c>
      <c r="K630" s="4" t="s">
        <v>6962</v>
      </c>
      <c r="L630" s="4" t="s">
        <v>6963</v>
      </c>
      <c r="M630" s="4" t="s">
        <v>139</v>
      </c>
      <c r="N630" s="4" t="s">
        <v>6964</v>
      </c>
      <c r="O630" s="4" t="s">
        <v>6965</v>
      </c>
      <c r="P630" s="4" t="s">
        <v>57</v>
      </c>
      <c r="Q630" s="4" t="s">
        <v>58</v>
      </c>
      <c r="R630" s="4">
        <v>-6.4000000000000005E-4</v>
      </c>
      <c r="S630" s="4">
        <v>0.38</v>
      </c>
      <c r="T630" s="4" t="s">
        <v>6966</v>
      </c>
      <c r="U630" s="4">
        <v>5.7600000000000012E-2</v>
      </c>
      <c r="V630" s="4">
        <v>1</v>
      </c>
      <c r="W630" s="4">
        <f t="shared" si="9"/>
        <v>0</v>
      </c>
      <c r="X630" s="4">
        <v>0</v>
      </c>
      <c r="Y630" s="4"/>
    </row>
    <row r="631" spans="1:25" ht="15.6" x14ac:dyDescent="0.3">
      <c r="A631" s="4" t="s">
        <v>6967</v>
      </c>
      <c r="B631" s="4" t="s">
        <v>6968</v>
      </c>
      <c r="C631" s="4" t="s">
        <v>6969</v>
      </c>
      <c r="D631" s="4" t="s">
        <v>6961</v>
      </c>
      <c r="E631" s="4">
        <v>5</v>
      </c>
      <c r="F631" s="4">
        <v>71516061</v>
      </c>
      <c r="G631" s="4">
        <v>71553320</v>
      </c>
      <c r="H631" s="4">
        <v>6.9400000000000003E-2</v>
      </c>
      <c r="I631" s="4" t="s">
        <v>1043</v>
      </c>
      <c r="J631" s="4" t="s">
        <v>1044</v>
      </c>
      <c r="K631" s="4" t="s">
        <v>6970</v>
      </c>
      <c r="L631" s="4" t="s">
        <v>6971</v>
      </c>
      <c r="M631" s="4" t="s">
        <v>819</v>
      </c>
      <c r="N631" s="4" t="s">
        <v>1806</v>
      </c>
      <c r="O631" s="4" t="s">
        <v>6972</v>
      </c>
      <c r="P631" s="4" t="s">
        <v>122</v>
      </c>
      <c r="Q631" s="4" t="s">
        <v>31</v>
      </c>
      <c r="R631" s="4">
        <v>1.4E-2</v>
      </c>
      <c r="S631" s="4">
        <v>1.4999999999999999E-2</v>
      </c>
      <c r="T631" s="4" t="s">
        <v>6973</v>
      </c>
      <c r="U631" s="4">
        <v>0.70100000000000018</v>
      </c>
      <c r="V631" s="4">
        <v>1</v>
      </c>
      <c r="W631" s="4">
        <f t="shared" si="9"/>
        <v>0</v>
      </c>
      <c r="X631" s="4">
        <v>0</v>
      </c>
      <c r="Y631" s="4"/>
    </row>
    <row r="632" spans="1:25" ht="15.6" x14ac:dyDescent="0.3">
      <c r="A632" s="4" t="s">
        <v>6974</v>
      </c>
      <c r="B632" s="4" t="s">
        <v>6975</v>
      </c>
      <c r="C632" s="4" t="s">
        <v>6976</v>
      </c>
      <c r="D632" s="4" t="s">
        <v>6961</v>
      </c>
      <c r="E632" s="4">
        <v>5</v>
      </c>
      <c r="F632" s="4">
        <v>71553116</v>
      </c>
      <c r="G632" s="4">
        <v>71562520</v>
      </c>
      <c r="H632" s="4">
        <v>5.220000000000001E-2</v>
      </c>
      <c r="I632" s="4" t="s">
        <v>1043</v>
      </c>
      <c r="J632" s="4" t="s">
        <v>1044</v>
      </c>
      <c r="K632" s="4" t="s">
        <v>6977</v>
      </c>
      <c r="L632" s="4" t="s">
        <v>6978</v>
      </c>
      <c r="M632" s="4" t="s">
        <v>819</v>
      </c>
      <c r="N632" s="4" t="s">
        <v>1443</v>
      </c>
      <c r="O632" s="4" t="s">
        <v>4588</v>
      </c>
      <c r="P632" s="4" t="s">
        <v>520</v>
      </c>
      <c r="Q632" s="4" t="s">
        <v>31</v>
      </c>
      <c r="R632" s="4">
        <v>9.9000000000000008E-3</v>
      </c>
      <c r="S632" s="4">
        <v>3.5000000000000003E-2</v>
      </c>
      <c r="T632" s="4" t="s">
        <v>6979</v>
      </c>
      <c r="U632" s="4">
        <v>0.48399999999999999</v>
      </c>
      <c r="V632" s="4">
        <v>1</v>
      </c>
      <c r="W632" s="4">
        <f t="shared" si="9"/>
        <v>0</v>
      </c>
      <c r="X632" s="4">
        <v>0</v>
      </c>
      <c r="Y632" s="4"/>
    </row>
    <row r="633" spans="1:25" ht="15.6" x14ac:dyDescent="0.3">
      <c r="A633" s="4" t="s">
        <v>6980</v>
      </c>
      <c r="B633" s="4" t="s">
        <v>6981</v>
      </c>
      <c r="C633" s="4" t="s">
        <v>6982</v>
      </c>
      <c r="D633" s="4" t="s">
        <v>6983</v>
      </c>
      <c r="E633" s="4">
        <v>5</v>
      </c>
      <c r="F633" s="4">
        <v>72861808</v>
      </c>
      <c r="G633" s="4">
        <v>72865729</v>
      </c>
      <c r="H633" s="4">
        <v>3.2099999999999997E-2</v>
      </c>
      <c r="I633" s="4" t="s">
        <v>6984</v>
      </c>
      <c r="J633" s="4" t="s">
        <v>6985</v>
      </c>
      <c r="K633" s="4" t="s">
        <v>6986</v>
      </c>
      <c r="L633" s="4" t="s">
        <v>6987</v>
      </c>
      <c r="M633" s="4" t="s">
        <v>678</v>
      </c>
      <c r="N633" s="4" t="s">
        <v>6988</v>
      </c>
      <c r="O633" s="4" t="s">
        <v>2205</v>
      </c>
      <c r="P633" s="4" t="s">
        <v>57</v>
      </c>
      <c r="Q633" s="4" t="s">
        <v>58</v>
      </c>
      <c r="R633" s="4">
        <v>3.3E-3</v>
      </c>
      <c r="S633" s="4">
        <v>0.14000000000000001</v>
      </c>
      <c r="T633" s="4" t="s">
        <v>4929</v>
      </c>
      <c r="U633" s="4">
        <v>0.79</v>
      </c>
      <c r="V633" s="4">
        <v>1</v>
      </c>
      <c r="W633" s="4">
        <f t="shared" si="9"/>
        <v>0</v>
      </c>
      <c r="X633" s="4">
        <v>0</v>
      </c>
      <c r="Y633" s="4"/>
    </row>
    <row r="634" spans="1:25" ht="15.6" x14ac:dyDescent="0.3">
      <c r="A634" s="4" t="s">
        <v>6989</v>
      </c>
      <c r="B634" s="4" t="s">
        <v>6990</v>
      </c>
      <c r="C634" s="4" t="s">
        <v>6991</v>
      </c>
      <c r="D634" s="4" t="s">
        <v>6983</v>
      </c>
      <c r="E634" s="4">
        <v>5</v>
      </c>
      <c r="F634" s="4">
        <v>72861808</v>
      </c>
      <c r="G634" s="4">
        <v>72887222</v>
      </c>
      <c r="H634" s="4">
        <v>6.7599999999999993E-2</v>
      </c>
      <c r="I634" s="4" t="s">
        <v>6984</v>
      </c>
      <c r="J634" s="4" t="s">
        <v>6992</v>
      </c>
      <c r="K634" s="4" t="s">
        <v>6993</v>
      </c>
      <c r="L634" s="4" t="s">
        <v>6994</v>
      </c>
      <c r="M634" s="4" t="s">
        <v>1188</v>
      </c>
      <c r="N634" s="4" t="s">
        <v>6995</v>
      </c>
      <c r="O634" s="4" t="s">
        <v>6592</v>
      </c>
      <c r="P634" s="4" t="s">
        <v>122</v>
      </c>
      <c r="Q634" s="4" t="s">
        <v>23</v>
      </c>
      <c r="R634" s="4">
        <v>4.2000000000000003E-2</v>
      </c>
      <c r="S634" s="4">
        <v>6.9999999999999994E-5</v>
      </c>
      <c r="T634" s="4" t="s">
        <v>6996</v>
      </c>
      <c r="U634" s="4">
        <v>0.78100000000000003</v>
      </c>
      <c r="V634" s="4">
        <v>1</v>
      </c>
      <c r="W634" s="4">
        <f t="shared" si="9"/>
        <v>0</v>
      </c>
      <c r="X634" s="4">
        <v>0</v>
      </c>
      <c r="Y634" s="4"/>
    </row>
    <row r="635" spans="1:25" ht="15.6" x14ac:dyDescent="0.3">
      <c r="A635" s="4" t="s">
        <v>6997</v>
      </c>
      <c r="B635" s="4" t="s">
        <v>6998</v>
      </c>
      <c r="C635" s="4" t="s">
        <v>6999</v>
      </c>
      <c r="D635" s="4" t="s">
        <v>6983</v>
      </c>
      <c r="E635" s="4">
        <v>5</v>
      </c>
      <c r="F635" s="4">
        <v>72887070</v>
      </c>
      <c r="G635" s="4">
        <v>72889957</v>
      </c>
      <c r="H635" s="4">
        <v>5.62E-2</v>
      </c>
      <c r="I635" s="4" t="s">
        <v>7000</v>
      </c>
      <c r="J635" s="4" t="s">
        <v>944</v>
      </c>
      <c r="K635" s="4" t="s">
        <v>7001</v>
      </c>
      <c r="L635" s="4" t="s">
        <v>7002</v>
      </c>
      <c r="M635" s="4" t="s">
        <v>664</v>
      </c>
      <c r="N635" s="4" t="s">
        <v>7003</v>
      </c>
      <c r="O635" s="4" t="s">
        <v>7004</v>
      </c>
      <c r="P635" s="4" t="s">
        <v>57</v>
      </c>
      <c r="Q635" s="4" t="s">
        <v>58</v>
      </c>
      <c r="R635" s="4">
        <v>9.8000000000000004E-2</v>
      </c>
      <c r="S635" s="4">
        <v>1.3000000000000001E-9</v>
      </c>
      <c r="T635" s="4" t="s">
        <v>7005</v>
      </c>
      <c r="U635" s="4">
        <v>0.48599999999999999</v>
      </c>
      <c r="V635" s="4">
        <v>1</v>
      </c>
      <c r="W635" s="4">
        <f t="shared" si="9"/>
        <v>0</v>
      </c>
      <c r="X635" s="4">
        <v>0</v>
      </c>
      <c r="Y635" s="4"/>
    </row>
    <row r="636" spans="1:25" ht="15.6" x14ac:dyDescent="0.3">
      <c r="A636" s="4" t="s">
        <v>7006</v>
      </c>
      <c r="B636" s="4" t="s">
        <v>7007</v>
      </c>
      <c r="C636" s="4" t="s">
        <v>7008</v>
      </c>
      <c r="D636" s="4" t="s">
        <v>7009</v>
      </c>
      <c r="E636" s="4">
        <v>5</v>
      </c>
      <c r="F636" s="4">
        <v>73017212</v>
      </c>
      <c r="G636" s="4">
        <v>73054549</v>
      </c>
      <c r="H636" s="4">
        <v>4.87E-2</v>
      </c>
      <c r="I636" s="4" t="s">
        <v>7010</v>
      </c>
      <c r="J636" s="4" t="s">
        <v>158</v>
      </c>
      <c r="K636" s="4" t="s">
        <v>7011</v>
      </c>
      <c r="L636" s="4" t="s">
        <v>7012</v>
      </c>
      <c r="M636" s="4" t="s">
        <v>1096</v>
      </c>
      <c r="N636" s="4" t="s">
        <v>7013</v>
      </c>
      <c r="O636" s="4" t="s">
        <v>1699</v>
      </c>
      <c r="P636" s="4" t="s">
        <v>57</v>
      </c>
      <c r="Q636" s="4" t="s">
        <v>58</v>
      </c>
      <c r="R636" s="4">
        <v>5.2999999999999999E-2</v>
      </c>
      <c r="S636" s="4">
        <v>7.9000000000000006E-6</v>
      </c>
      <c r="T636" s="4" t="s">
        <v>7014</v>
      </c>
      <c r="U636" s="4">
        <v>0.88900000000000001</v>
      </c>
      <c r="V636" s="4">
        <v>1</v>
      </c>
      <c r="W636" s="4">
        <f t="shared" si="9"/>
        <v>0</v>
      </c>
      <c r="X636" s="4">
        <v>0</v>
      </c>
      <c r="Y636" s="4"/>
    </row>
    <row r="637" spans="1:25" ht="15.6" x14ac:dyDescent="0.3">
      <c r="A637" s="4" t="s">
        <v>7015</v>
      </c>
      <c r="B637" s="4" t="s">
        <v>7016</v>
      </c>
      <c r="C637" s="4" t="s">
        <v>7017</v>
      </c>
      <c r="D637" s="4" t="s">
        <v>7018</v>
      </c>
      <c r="E637" s="4">
        <v>5</v>
      </c>
      <c r="F637" s="4">
        <v>75379337</v>
      </c>
      <c r="G637" s="4">
        <v>75389687</v>
      </c>
      <c r="H637" s="4">
        <v>2.8299999999999999E-2</v>
      </c>
      <c r="I637" s="4" t="s">
        <v>1015</v>
      </c>
      <c r="J637" s="4" t="s">
        <v>1016</v>
      </c>
      <c r="K637" s="4" t="s">
        <v>7019</v>
      </c>
      <c r="L637" s="4" t="s">
        <v>7020</v>
      </c>
      <c r="M637" s="4" t="s">
        <v>379</v>
      </c>
      <c r="N637" s="4" t="s">
        <v>1593</v>
      </c>
      <c r="O637" s="4" t="s">
        <v>7021</v>
      </c>
      <c r="P637" s="4" t="s">
        <v>57</v>
      </c>
      <c r="Q637" s="4" t="s">
        <v>58</v>
      </c>
      <c r="R637" s="4">
        <v>3.0999999999999999E-3</v>
      </c>
      <c r="S637" s="4">
        <v>0.15</v>
      </c>
      <c r="T637" s="4" t="s">
        <v>7022</v>
      </c>
      <c r="U637" s="4">
        <v>0.19400000000000001</v>
      </c>
      <c r="V637" s="4">
        <v>1</v>
      </c>
      <c r="W637" s="4">
        <f t="shared" si="9"/>
        <v>0</v>
      </c>
      <c r="X637" s="4">
        <v>0</v>
      </c>
      <c r="Y637" s="4"/>
    </row>
    <row r="638" spans="1:25" ht="15.6" x14ac:dyDescent="0.3">
      <c r="A638" s="4" t="s">
        <v>7023</v>
      </c>
      <c r="B638" s="4" t="s">
        <v>7024</v>
      </c>
      <c r="C638" s="4" t="s">
        <v>7025</v>
      </c>
      <c r="D638" s="4" t="s">
        <v>7026</v>
      </c>
      <c r="E638" s="4">
        <v>5</v>
      </c>
      <c r="F638" s="4">
        <v>75685207</v>
      </c>
      <c r="G638" s="4">
        <v>75702810</v>
      </c>
      <c r="H638" s="4">
        <v>5.5700000000000013E-2</v>
      </c>
      <c r="I638" s="4" t="s">
        <v>7027</v>
      </c>
      <c r="J638" s="4" t="s">
        <v>167</v>
      </c>
      <c r="K638" s="4" t="s">
        <v>7028</v>
      </c>
      <c r="L638" s="4" t="s">
        <v>7029</v>
      </c>
      <c r="M638" s="4" t="s">
        <v>990</v>
      </c>
      <c r="N638" s="4" t="s">
        <v>7030</v>
      </c>
      <c r="O638" s="4" t="s">
        <v>3468</v>
      </c>
      <c r="P638" s="4" t="s">
        <v>550</v>
      </c>
      <c r="Q638" s="4" t="s">
        <v>31</v>
      </c>
      <c r="R638" s="4">
        <v>4.8000000000000001E-2</v>
      </c>
      <c r="S638" s="4">
        <v>2.0000000000000002E-5</v>
      </c>
      <c r="T638" s="4" t="s">
        <v>7031</v>
      </c>
      <c r="U638" s="4">
        <v>0.71900000000000008</v>
      </c>
      <c r="V638" s="4">
        <v>1</v>
      </c>
      <c r="W638" s="4">
        <f t="shared" si="9"/>
        <v>0</v>
      </c>
      <c r="X638" s="4">
        <v>0</v>
      </c>
      <c r="Y638" s="4"/>
    </row>
    <row r="639" spans="1:25" ht="15.6" x14ac:dyDescent="0.3">
      <c r="A639" s="4" t="s">
        <v>7032</v>
      </c>
      <c r="B639" s="4" t="s">
        <v>7033</v>
      </c>
      <c r="C639" s="4" t="s">
        <v>7034</v>
      </c>
      <c r="D639" s="4" t="s">
        <v>7035</v>
      </c>
      <c r="E639" s="4">
        <v>5</v>
      </c>
      <c r="F639" s="4">
        <v>7712856</v>
      </c>
      <c r="G639" s="4">
        <v>7757586</v>
      </c>
      <c r="H639" s="4">
        <v>8.030000000000001E-2</v>
      </c>
      <c r="I639" s="4" t="s">
        <v>7036</v>
      </c>
      <c r="J639" s="4" t="s">
        <v>7037</v>
      </c>
      <c r="K639" s="4" t="s">
        <v>7038</v>
      </c>
      <c r="L639" s="4" t="s">
        <v>7039</v>
      </c>
      <c r="M639" s="4" t="s">
        <v>212</v>
      </c>
      <c r="N639" s="4" t="s">
        <v>7040</v>
      </c>
      <c r="O639" s="4" t="s">
        <v>2335</v>
      </c>
      <c r="P639" s="4" t="s">
        <v>219</v>
      </c>
      <c r="Q639" s="4" t="s">
        <v>31</v>
      </c>
      <c r="R639" s="4">
        <v>1.7000000000000001E-2</v>
      </c>
      <c r="S639" s="4">
        <v>8.3000000000000001E-3</v>
      </c>
      <c r="T639" s="4" t="s">
        <v>7041</v>
      </c>
      <c r="U639" s="4">
        <v>6.3100000000000003E-2</v>
      </c>
      <c r="V639" s="4">
        <v>1</v>
      </c>
      <c r="W639" s="4">
        <f t="shared" si="9"/>
        <v>0</v>
      </c>
      <c r="X639" s="4">
        <v>0</v>
      </c>
      <c r="Y639" s="4"/>
    </row>
    <row r="640" spans="1:25" ht="15.6" x14ac:dyDescent="0.3">
      <c r="A640" s="4" t="s">
        <v>7042</v>
      </c>
      <c r="B640" s="4" t="s">
        <v>7043</v>
      </c>
      <c r="C640" s="4" t="s">
        <v>7044</v>
      </c>
      <c r="D640" s="4" t="s">
        <v>1031</v>
      </c>
      <c r="E640" s="4">
        <v>5</v>
      </c>
      <c r="F640" s="4">
        <v>77449760</v>
      </c>
      <c r="G640" s="4">
        <v>77489572</v>
      </c>
      <c r="H640" s="4">
        <v>0.1202</v>
      </c>
      <c r="I640" s="4" t="s">
        <v>7045</v>
      </c>
      <c r="J640" s="4" t="s">
        <v>2321</v>
      </c>
      <c r="K640" s="4" t="s">
        <v>7045</v>
      </c>
      <c r="L640" s="4" t="s">
        <v>7046</v>
      </c>
      <c r="M640" s="4" t="s">
        <v>4615</v>
      </c>
      <c r="N640" s="4" t="s">
        <v>7047</v>
      </c>
      <c r="O640" s="4" t="s">
        <v>4541</v>
      </c>
      <c r="P640" s="4" t="s">
        <v>62</v>
      </c>
      <c r="Q640" s="4" t="s">
        <v>23</v>
      </c>
      <c r="R640" s="4">
        <v>6.5000000000000002E-2</v>
      </c>
      <c r="S640" s="4">
        <v>8.0999999999999997E-7</v>
      </c>
      <c r="T640" s="4" t="s">
        <v>7048</v>
      </c>
      <c r="U640" s="4">
        <v>4.2700000000000004E-3</v>
      </c>
      <c r="V640" s="4">
        <v>1</v>
      </c>
      <c r="W640" s="4">
        <f t="shared" si="9"/>
        <v>0</v>
      </c>
      <c r="X640" s="4">
        <v>0</v>
      </c>
      <c r="Y640" s="4"/>
    </row>
    <row r="641" spans="1:25" ht="15.6" x14ac:dyDescent="0.3">
      <c r="A641" s="4" t="s">
        <v>7049</v>
      </c>
      <c r="B641" s="4" t="s">
        <v>7050</v>
      </c>
      <c r="C641" s="4" t="s">
        <v>7051</v>
      </c>
      <c r="D641" s="4" t="s">
        <v>7052</v>
      </c>
      <c r="E641" s="4">
        <v>5</v>
      </c>
      <c r="F641" s="4">
        <v>78089393</v>
      </c>
      <c r="G641" s="4">
        <v>78216237</v>
      </c>
      <c r="H641" s="4">
        <v>8.3900000000000002E-2</v>
      </c>
      <c r="I641" s="4" t="s">
        <v>1002</v>
      </c>
      <c r="J641" s="4" t="s">
        <v>1003</v>
      </c>
      <c r="K641" s="4" t="s">
        <v>7053</v>
      </c>
      <c r="L641" s="4" t="s">
        <v>5953</v>
      </c>
      <c r="M641" s="4" t="s">
        <v>3148</v>
      </c>
      <c r="N641" s="4" t="s">
        <v>7054</v>
      </c>
      <c r="O641" s="4" t="s">
        <v>2105</v>
      </c>
      <c r="P641" s="4" t="s">
        <v>57</v>
      </c>
      <c r="Q641" s="4" t="s">
        <v>58</v>
      </c>
      <c r="R641" s="4">
        <v>9.1000000000000022E-4</v>
      </c>
      <c r="S641" s="4">
        <v>0.25</v>
      </c>
      <c r="T641" s="4" t="s">
        <v>7054</v>
      </c>
      <c r="U641" s="4">
        <v>0.34800000000000009</v>
      </c>
      <c r="V641" s="4">
        <v>1</v>
      </c>
      <c r="W641" s="4">
        <f t="shared" si="9"/>
        <v>0</v>
      </c>
      <c r="X641" s="4">
        <v>0</v>
      </c>
      <c r="Y641" s="4"/>
    </row>
    <row r="642" spans="1:25" ht="15.6" x14ac:dyDescent="0.3">
      <c r="A642" s="4" t="s">
        <v>7055</v>
      </c>
      <c r="B642" s="4" t="s">
        <v>7056</v>
      </c>
      <c r="C642" s="4" t="s">
        <v>7057</v>
      </c>
      <c r="D642" s="4" t="s">
        <v>7058</v>
      </c>
      <c r="E642" s="4">
        <v>5</v>
      </c>
      <c r="F642" s="4">
        <v>78388837</v>
      </c>
      <c r="G642" s="4">
        <v>78459362</v>
      </c>
      <c r="H642" s="4">
        <v>4.5499999999999999E-2</v>
      </c>
      <c r="I642" s="4" t="s">
        <v>1002</v>
      </c>
      <c r="J642" s="4" t="s">
        <v>1003</v>
      </c>
      <c r="K642" s="4" t="s">
        <v>7059</v>
      </c>
      <c r="L642" s="4" t="s">
        <v>7060</v>
      </c>
      <c r="M642" s="4" t="s">
        <v>441</v>
      </c>
      <c r="N642" s="4" t="s">
        <v>5175</v>
      </c>
      <c r="O642" s="4" t="s">
        <v>3092</v>
      </c>
      <c r="P642" s="4" t="s">
        <v>83</v>
      </c>
      <c r="Q642" s="4" t="s">
        <v>23</v>
      </c>
      <c r="R642" s="4">
        <v>1.4E-2</v>
      </c>
      <c r="S642" s="4">
        <v>1.6E-2</v>
      </c>
      <c r="T642" s="4" t="s">
        <v>7061</v>
      </c>
      <c r="U642" s="4">
        <v>6.3300000000000014E-3</v>
      </c>
      <c r="V642" s="4">
        <v>1</v>
      </c>
      <c r="W642" s="4">
        <f t="shared" si="9"/>
        <v>0</v>
      </c>
      <c r="X642" s="4">
        <v>0</v>
      </c>
      <c r="Y642" s="4"/>
    </row>
    <row r="643" spans="1:25" ht="15.6" x14ac:dyDescent="0.3">
      <c r="A643" s="4" t="s">
        <v>7062</v>
      </c>
      <c r="B643" s="4" t="s">
        <v>7063</v>
      </c>
      <c r="C643" s="4" t="s">
        <v>7064</v>
      </c>
      <c r="D643" s="4" t="s">
        <v>7058</v>
      </c>
      <c r="E643" s="4">
        <v>5</v>
      </c>
      <c r="F643" s="4">
        <v>78415520</v>
      </c>
      <c r="G643" s="4">
        <v>78421960</v>
      </c>
      <c r="H643" s="4">
        <v>6.2399999999999997E-2</v>
      </c>
      <c r="I643" s="4" t="s">
        <v>1002</v>
      </c>
      <c r="J643" s="4" t="s">
        <v>1003</v>
      </c>
      <c r="K643" s="4" t="s">
        <v>7065</v>
      </c>
      <c r="L643" s="4" t="s">
        <v>7066</v>
      </c>
      <c r="M643" s="4" t="s">
        <v>290</v>
      </c>
      <c r="N643" s="4" t="s">
        <v>7067</v>
      </c>
      <c r="O643" s="4" t="s">
        <v>7068</v>
      </c>
      <c r="P643" s="4" t="s">
        <v>27</v>
      </c>
      <c r="Q643" s="4" t="s">
        <v>31</v>
      </c>
      <c r="R643" s="4">
        <v>5.1999999999999998E-2</v>
      </c>
      <c r="S643" s="4">
        <v>1.0000000000000001E-5</v>
      </c>
      <c r="T643" s="4" t="s">
        <v>7069</v>
      </c>
      <c r="U643" s="4">
        <v>0.26100000000000001</v>
      </c>
      <c r="V643" s="4">
        <v>1</v>
      </c>
      <c r="W643" s="4">
        <f t="shared" ref="W643:W706" si="10">IF(V643&lt;0.05,1,0)</f>
        <v>0</v>
      </c>
      <c r="X643" s="4">
        <v>0</v>
      </c>
      <c r="Y643" s="4"/>
    </row>
    <row r="644" spans="1:25" ht="15.6" x14ac:dyDescent="0.3">
      <c r="A644" s="4" t="s">
        <v>7070</v>
      </c>
      <c r="B644" s="4" t="s">
        <v>7071</v>
      </c>
      <c r="C644" s="4" t="s">
        <v>7072</v>
      </c>
      <c r="D644" s="4" t="s">
        <v>7058</v>
      </c>
      <c r="E644" s="4">
        <v>5</v>
      </c>
      <c r="F644" s="4">
        <v>78415520</v>
      </c>
      <c r="G644" s="4">
        <v>78459362</v>
      </c>
      <c r="H644" s="4">
        <v>0.1135</v>
      </c>
      <c r="I644" s="4" t="s">
        <v>1002</v>
      </c>
      <c r="J644" s="4" t="s">
        <v>1003</v>
      </c>
      <c r="K644" s="4" t="s">
        <v>7073</v>
      </c>
      <c r="L644" s="4" t="s">
        <v>7074</v>
      </c>
      <c r="M644" s="4" t="s">
        <v>567</v>
      </c>
      <c r="N644" s="4" t="s">
        <v>7075</v>
      </c>
      <c r="O644" s="4" t="s">
        <v>5016</v>
      </c>
      <c r="P644" s="4" t="s">
        <v>113</v>
      </c>
      <c r="Q644" s="4" t="s">
        <v>23</v>
      </c>
      <c r="R644" s="4">
        <v>7.9000000000000001E-2</v>
      </c>
      <c r="S644" s="4">
        <v>5.2999999999999998E-8</v>
      </c>
      <c r="T644" s="4" t="s">
        <v>7076</v>
      </c>
      <c r="U644" s="4">
        <v>0.22600000000000001</v>
      </c>
      <c r="V644" s="4">
        <v>1</v>
      </c>
      <c r="W644" s="4">
        <f t="shared" si="10"/>
        <v>0</v>
      </c>
      <c r="X644" s="4">
        <v>0</v>
      </c>
      <c r="Y644" s="4"/>
    </row>
    <row r="645" spans="1:25" ht="15.6" x14ac:dyDescent="0.3">
      <c r="A645" s="4" t="s">
        <v>7077</v>
      </c>
      <c r="B645" s="4" t="s">
        <v>7078</v>
      </c>
      <c r="C645" s="4" t="s">
        <v>7079</v>
      </c>
      <c r="D645" s="4" t="s">
        <v>1004</v>
      </c>
      <c r="E645" s="4">
        <v>5</v>
      </c>
      <c r="F645" s="4">
        <v>78955295</v>
      </c>
      <c r="G645" s="4">
        <v>78969192</v>
      </c>
      <c r="H645" s="4">
        <v>6.140000000000001E-2</v>
      </c>
      <c r="I645" s="4" t="s">
        <v>7080</v>
      </c>
      <c r="J645" s="4" t="s">
        <v>5664</v>
      </c>
      <c r="K645" s="4" t="s">
        <v>7081</v>
      </c>
      <c r="L645" s="4" t="s">
        <v>7082</v>
      </c>
      <c r="M645" s="4" t="s">
        <v>518</v>
      </c>
      <c r="N645" s="4" t="s">
        <v>1419</v>
      </c>
      <c r="O645" s="4" t="s">
        <v>3551</v>
      </c>
      <c r="P645" s="4" t="s">
        <v>57</v>
      </c>
      <c r="Q645" s="4" t="s">
        <v>58</v>
      </c>
      <c r="R645" s="4">
        <v>4.7E-2</v>
      </c>
      <c r="S645" s="4">
        <v>2.9E-5</v>
      </c>
      <c r="T645" s="4" t="s">
        <v>1419</v>
      </c>
      <c r="U645" s="4">
        <v>0.23400000000000001</v>
      </c>
      <c r="V645" s="4">
        <v>1</v>
      </c>
      <c r="W645" s="4">
        <f t="shared" si="10"/>
        <v>0</v>
      </c>
      <c r="X645" s="4">
        <v>0</v>
      </c>
      <c r="Y645" s="4"/>
    </row>
    <row r="646" spans="1:25" ht="15.6" x14ac:dyDescent="0.3">
      <c r="A646" s="4" t="s">
        <v>7083</v>
      </c>
      <c r="B646" s="4" t="s">
        <v>7084</v>
      </c>
      <c r="C646" s="4" t="s">
        <v>7085</v>
      </c>
      <c r="D646" s="4" t="s">
        <v>1006</v>
      </c>
      <c r="E646" s="4">
        <v>5</v>
      </c>
      <c r="F646" s="4">
        <v>80775694</v>
      </c>
      <c r="G646" s="4">
        <v>80792844</v>
      </c>
      <c r="H646" s="4">
        <v>9.8500000000000004E-2</v>
      </c>
      <c r="I646" s="4" t="s">
        <v>7086</v>
      </c>
      <c r="J646" s="4" t="s">
        <v>431</v>
      </c>
      <c r="K646" s="4" t="s">
        <v>7087</v>
      </c>
      <c r="L646" s="4" t="s">
        <v>7088</v>
      </c>
      <c r="M646" s="4" t="s">
        <v>454</v>
      </c>
      <c r="N646" s="4" t="s">
        <v>7089</v>
      </c>
      <c r="O646" s="4" t="s">
        <v>6490</v>
      </c>
      <c r="P646" s="4" t="s">
        <v>57</v>
      </c>
      <c r="Q646" s="4" t="s">
        <v>58</v>
      </c>
      <c r="R646" s="4">
        <v>3.4000000000000002E-2</v>
      </c>
      <c r="S646" s="4">
        <v>3.1E-4</v>
      </c>
      <c r="T646" s="4" t="s">
        <v>7090</v>
      </c>
      <c r="U646" s="4">
        <v>0.13</v>
      </c>
      <c r="V646" s="4">
        <v>1</v>
      </c>
      <c r="W646" s="4">
        <f t="shared" si="10"/>
        <v>0</v>
      </c>
      <c r="X646" s="4">
        <v>0</v>
      </c>
      <c r="Y646" s="4"/>
    </row>
    <row r="647" spans="1:25" ht="15.6" x14ac:dyDescent="0.3">
      <c r="A647" s="4" t="s">
        <v>7091</v>
      </c>
      <c r="B647" s="4" t="s">
        <v>7092</v>
      </c>
      <c r="C647" s="4" t="s">
        <v>7093</v>
      </c>
      <c r="D647" s="4" t="s">
        <v>1006</v>
      </c>
      <c r="E647" s="4">
        <v>5</v>
      </c>
      <c r="F647" s="4">
        <v>80775694</v>
      </c>
      <c r="G647" s="4">
        <v>80813741</v>
      </c>
      <c r="H647" s="4">
        <v>4.0800000000000003E-2</v>
      </c>
      <c r="I647" s="4" t="s">
        <v>1058</v>
      </c>
      <c r="J647" s="4" t="s">
        <v>431</v>
      </c>
      <c r="K647" s="4" t="s">
        <v>7094</v>
      </c>
      <c r="L647" s="4" t="s">
        <v>7095</v>
      </c>
      <c r="M647" s="4" t="s">
        <v>149</v>
      </c>
      <c r="N647" s="4" t="s">
        <v>7096</v>
      </c>
      <c r="O647" s="4" t="s">
        <v>1744</v>
      </c>
      <c r="P647" s="4" t="s">
        <v>57</v>
      </c>
      <c r="Q647" s="4" t="s">
        <v>58</v>
      </c>
      <c r="R647" s="4">
        <v>9.9000000000000008E-3</v>
      </c>
      <c r="S647" s="4">
        <v>3.5000000000000003E-2</v>
      </c>
      <c r="T647" s="4" t="s">
        <v>7096</v>
      </c>
      <c r="U647" s="4">
        <v>0.13400000000000001</v>
      </c>
      <c r="V647" s="4">
        <v>1</v>
      </c>
      <c r="W647" s="4">
        <f t="shared" si="10"/>
        <v>0</v>
      </c>
      <c r="X647" s="4">
        <v>0</v>
      </c>
      <c r="Y647" s="4"/>
    </row>
    <row r="648" spans="1:25" ht="15.6" x14ac:dyDescent="0.3">
      <c r="A648" s="4" t="s">
        <v>7097</v>
      </c>
      <c r="B648" s="4" t="s">
        <v>7098</v>
      </c>
      <c r="C648" s="4" t="s">
        <v>7099</v>
      </c>
      <c r="D648" s="4" t="s">
        <v>1027</v>
      </c>
      <c r="E648" s="4">
        <v>5</v>
      </c>
      <c r="F648" s="4">
        <v>81987559</v>
      </c>
      <c r="G648" s="4">
        <v>82178587</v>
      </c>
      <c r="H648" s="4">
        <v>4.1600000000000012E-2</v>
      </c>
      <c r="I648" s="4" t="s">
        <v>7100</v>
      </c>
      <c r="J648" s="4" t="s">
        <v>137</v>
      </c>
      <c r="K648" s="4" t="s">
        <v>7101</v>
      </c>
      <c r="L648" s="4" t="s">
        <v>7102</v>
      </c>
      <c r="M648" s="4" t="s">
        <v>1176</v>
      </c>
      <c r="N648" s="4" t="s">
        <v>7103</v>
      </c>
      <c r="O648" s="4" t="s">
        <v>7104</v>
      </c>
      <c r="P648" s="4" t="s">
        <v>795</v>
      </c>
      <c r="Q648" s="4" t="s">
        <v>31</v>
      </c>
      <c r="R648" s="4">
        <v>5.0999999999999997E-2</v>
      </c>
      <c r="S648" s="4">
        <v>1.2E-5</v>
      </c>
      <c r="T648" s="4" t="s">
        <v>7105</v>
      </c>
      <c r="U648" s="4">
        <v>0.69099999999999984</v>
      </c>
      <c r="V648" s="4">
        <v>1</v>
      </c>
      <c r="W648" s="4">
        <f t="shared" si="10"/>
        <v>0</v>
      </c>
      <c r="X648" s="4">
        <v>0</v>
      </c>
      <c r="Y648" s="4"/>
    </row>
    <row r="649" spans="1:25" ht="15.6" x14ac:dyDescent="0.3">
      <c r="A649" s="4" t="s">
        <v>7106</v>
      </c>
      <c r="B649" s="4" t="s">
        <v>7107</v>
      </c>
      <c r="C649" s="4" t="s">
        <v>7108</v>
      </c>
      <c r="D649" s="4" t="s">
        <v>188</v>
      </c>
      <c r="E649" s="4">
        <v>5</v>
      </c>
      <c r="F649" s="4">
        <v>82310157</v>
      </c>
      <c r="G649" s="4">
        <v>82312851</v>
      </c>
      <c r="H649" s="4">
        <v>4.8000000000000001E-2</v>
      </c>
      <c r="I649" s="4" t="s">
        <v>7109</v>
      </c>
      <c r="J649" s="4" t="s">
        <v>493</v>
      </c>
      <c r="K649" s="4" t="s">
        <v>7110</v>
      </c>
      <c r="L649" s="4" t="s">
        <v>7111</v>
      </c>
      <c r="M649" s="4" t="s">
        <v>1099</v>
      </c>
      <c r="N649" s="4" t="s">
        <v>7112</v>
      </c>
      <c r="O649" s="4" t="s">
        <v>1922</v>
      </c>
      <c r="P649" s="4" t="s">
        <v>49</v>
      </c>
      <c r="Q649" s="4" t="s">
        <v>23</v>
      </c>
      <c r="R649" s="4">
        <v>5.5E-2</v>
      </c>
      <c r="S649" s="4">
        <v>6.0000000000000002E-6</v>
      </c>
      <c r="T649" s="4" t="s">
        <v>7113</v>
      </c>
      <c r="U649" s="4">
        <v>1.47E-2</v>
      </c>
      <c r="V649" s="4">
        <v>1</v>
      </c>
      <c r="W649" s="4">
        <f t="shared" si="10"/>
        <v>0</v>
      </c>
      <c r="X649" s="4">
        <v>0</v>
      </c>
      <c r="Y649" s="4"/>
    </row>
    <row r="650" spans="1:25" ht="15.6" x14ac:dyDescent="0.3">
      <c r="A650" s="4" t="s">
        <v>7114</v>
      </c>
      <c r="B650" s="4" t="s">
        <v>7115</v>
      </c>
      <c r="C650" s="4" t="s">
        <v>7116</v>
      </c>
      <c r="D650" s="4" t="s">
        <v>7117</v>
      </c>
      <c r="E650" s="4">
        <v>5</v>
      </c>
      <c r="F650" s="4">
        <v>83104910</v>
      </c>
      <c r="G650" s="4">
        <v>83204921</v>
      </c>
      <c r="H650" s="4">
        <v>4.0899999999999999E-2</v>
      </c>
      <c r="I650" s="4" t="s">
        <v>7118</v>
      </c>
      <c r="J650" s="4" t="s">
        <v>7119</v>
      </c>
      <c r="K650" s="4" t="s">
        <v>7120</v>
      </c>
      <c r="L650" s="4" t="s">
        <v>7121</v>
      </c>
      <c r="M650" s="4" t="s">
        <v>883</v>
      </c>
      <c r="N650" s="4" t="s">
        <v>7122</v>
      </c>
      <c r="O650" s="4" t="s">
        <v>7123</v>
      </c>
      <c r="P650" s="4" t="s">
        <v>27</v>
      </c>
      <c r="Q650" s="4" t="s">
        <v>23</v>
      </c>
      <c r="R650" s="4">
        <v>4.2000000000000006E-3</v>
      </c>
      <c r="S650" s="4">
        <v>0.12</v>
      </c>
      <c r="T650" s="4" t="s">
        <v>7124</v>
      </c>
      <c r="U650" s="4">
        <v>0.32300000000000001</v>
      </c>
      <c r="V650" s="4">
        <v>1</v>
      </c>
      <c r="W650" s="4">
        <f t="shared" si="10"/>
        <v>0</v>
      </c>
      <c r="X650" s="4">
        <v>0</v>
      </c>
      <c r="Y650" s="4"/>
    </row>
    <row r="651" spans="1:25" ht="15.6" x14ac:dyDescent="0.3">
      <c r="A651" s="4" t="s">
        <v>7125</v>
      </c>
      <c r="B651" s="4" t="s">
        <v>7126</v>
      </c>
      <c r="C651" s="4" t="s">
        <v>7127</v>
      </c>
      <c r="D651" s="4" t="s">
        <v>7128</v>
      </c>
      <c r="E651" s="4">
        <v>5</v>
      </c>
      <c r="F651" s="4">
        <v>88282042</v>
      </c>
      <c r="G651" s="4">
        <v>88292643</v>
      </c>
      <c r="H651" s="4">
        <v>4.1700000000000001E-2</v>
      </c>
      <c r="I651" s="4" t="s">
        <v>7129</v>
      </c>
      <c r="J651" s="4" t="s">
        <v>549</v>
      </c>
      <c r="K651" s="4" t="s">
        <v>7130</v>
      </c>
      <c r="L651" s="4" t="s">
        <v>7131</v>
      </c>
      <c r="M651" s="4" t="s">
        <v>659</v>
      </c>
      <c r="N651" s="4" t="s">
        <v>7132</v>
      </c>
      <c r="O651" s="4" t="s">
        <v>6392</v>
      </c>
      <c r="P651" s="4" t="s">
        <v>57</v>
      </c>
      <c r="Q651" s="4" t="s">
        <v>58</v>
      </c>
      <c r="R651" s="4">
        <v>6.0000000000000001E-3</v>
      </c>
      <c r="S651" s="4">
        <v>7.9000000000000001E-2</v>
      </c>
      <c r="T651" s="4" t="s">
        <v>7132</v>
      </c>
      <c r="U651" s="4">
        <v>1.6999999999999999E-3</v>
      </c>
      <c r="V651" s="4">
        <v>1</v>
      </c>
      <c r="W651" s="4">
        <f t="shared" si="10"/>
        <v>0</v>
      </c>
      <c r="X651" s="4">
        <v>0</v>
      </c>
      <c r="Y651" s="4"/>
    </row>
    <row r="652" spans="1:25" ht="15.6" x14ac:dyDescent="0.3">
      <c r="A652" s="4" t="s">
        <v>7133</v>
      </c>
      <c r="B652" s="4" t="s">
        <v>7134</v>
      </c>
      <c r="C652" s="4" t="s">
        <v>7135</v>
      </c>
      <c r="D652" s="4" t="s">
        <v>7128</v>
      </c>
      <c r="E652" s="4">
        <v>5</v>
      </c>
      <c r="F652" s="4">
        <v>88285741</v>
      </c>
      <c r="G652" s="4">
        <v>88292643</v>
      </c>
      <c r="H652" s="4">
        <v>0.1144</v>
      </c>
      <c r="I652" s="4" t="s">
        <v>7129</v>
      </c>
      <c r="J652" s="4" t="s">
        <v>549</v>
      </c>
      <c r="K652" s="4" t="s">
        <v>7136</v>
      </c>
      <c r="L652" s="4" t="s">
        <v>7137</v>
      </c>
      <c r="M652" s="4" t="s">
        <v>767</v>
      </c>
      <c r="N652" s="4" t="s">
        <v>7138</v>
      </c>
      <c r="O652" s="4" t="s">
        <v>2782</v>
      </c>
      <c r="P652" s="4" t="s">
        <v>57</v>
      </c>
      <c r="Q652" s="4" t="s">
        <v>58</v>
      </c>
      <c r="R652" s="4">
        <v>2.1999999999999999E-2</v>
      </c>
      <c r="S652" s="4">
        <v>2.8999999999999998E-3</v>
      </c>
      <c r="T652" s="4" t="s">
        <v>7138</v>
      </c>
      <c r="U652" s="4">
        <v>0.93900000000000006</v>
      </c>
      <c r="V652" s="4">
        <v>1</v>
      </c>
      <c r="W652" s="4">
        <f t="shared" si="10"/>
        <v>0</v>
      </c>
      <c r="X652" s="4">
        <v>0</v>
      </c>
      <c r="Y652" s="4"/>
    </row>
    <row r="653" spans="1:25" ht="15.6" x14ac:dyDescent="0.3">
      <c r="A653" s="4" t="s">
        <v>7139</v>
      </c>
      <c r="B653" s="4" t="s">
        <v>7140</v>
      </c>
      <c r="C653" s="4" t="s">
        <v>7141</v>
      </c>
      <c r="D653" s="4" t="s">
        <v>7142</v>
      </c>
      <c r="E653" s="4">
        <v>5</v>
      </c>
      <c r="F653" s="4">
        <v>93958777</v>
      </c>
      <c r="G653" s="4">
        <v>94053227</v>
      </c>
      <c r="H653" s="4">
        <v>8.8599999999999998E-2</v>
      </c>
      <c r="I653" s="4" t="s">
        <v>7143</v>
      </c>
      <c r="J653" s="4" t="s">
        <v>24</v>
      </c>
      <c r="K653" s="4" t="s">
        <v>7144</v>
      </c>
      <c r="L653" s="4" t="s">
        <v>7145</v>
      </c>
      <c r="M653" s="4" t="s">
        <v>1176</v>
      </c>
      <c r="N653" s="4" t="s">
        <v>7146</v>
      </c>
      <c r="O653" s="4" t="s">
        <v>4904</v>
      </c>
      <c r="P653" s="4" t="s">
        <v>57</v>
      </c>
      <c r="Q653" s="4" t="s">
        <v>58</v>
      </c>
      <c r="R653" s="4">
        <v>2.1000000000000001E-2</v>
      </c>
      <c r="S653" s="4">
        <v>4.1000000000000003E-3</v>
      </c>
      <c r="T653" s="4" t="s">
        <v>7146</v>
      </c>
      <c r="U653" s="4">
        <v>0.93200000000000005</v>
      </c>
      <c r="V653" s="4">
        <v>1</v>
      </c>
      <c r="W653" s="4">
        <f t="shared" si="10"/>
        <v>0</v>
      </c>
      <c r="X653" s="4">
        <v>0</v>
      </c>
      <c r="Y653" s="4"/>
    </row>
    <row r="654" spans="1:25" ht="15.6" x14ac:dyDescent="0.3">
      <c r="A654" s="4" t="s">
        <v>7147</v>
      </c>
      <c r="B654" s="4" t="s">
        <v>7148</v>
      </c>
      <c r="C654" s="4" t="s">
        <v>7149</v>
      </c>
      <c r="D654" s="4" t="s">
        <v>7150</v>
      </c>
      <c r="E654" s="4">
        <v>5</v>
      </c>
      <c r="F654" s="4">
        <v>94888879</v>
      </c>
      <c r="G654" s="4">
        <v>94912976</v>
      </c>
      <c r="H654" s="4">
        <v>8.1900000000000001E-2</v>
      </c>
      <c r="I654" s="4" t="s">
        <v>7151</v>
      </c>
      <c r="J654" s="4" t="s">
        <v>695</v>
      </c>
      <c r="K654" s="4" t="s">
        <v>7152</v>
      </c>
      <c r="L654" s="4" t="s">
        <v>7153</v>
      </c>
      <c r="M654" s="4" t="s">
        <v>1176</v>
      </c>
      <c r="N654" s="4" t="s">
        <v>7154</v>
      </c>
      <c r="O654" s="4" t="s">
        <v>3009</v>
      </c>
      <c r="P654" s="4" t="s">
        <v>30</v>
      </c>
      <c r="Q654" s="4" t="s">
        <v>31</v>
      </c>
      <c r="R654" s="4">
        <v>2.4E-2</v>
      </c>
      <c r="S654" s="4">
        <v>2.0999999999999999E-3</v>
      </c>
      <c r="T654" s="4" t="s">
        <v>7155</v>
      </c>
      <c r="U654" s="4">
        <v>0.214</v>
      </c>
      <c r="V654" s="4">
        <v>1</v>
      </c>
      <c r="W654" s="4">
        <f t="shared" si="10"/>
        <v>0</v>
      </c>
      <c r="X654" s="4">
        <v>0</v>
      </c>
      <c r="Y654" s="4" t="s">
        <v>59</v>
      </c>
    </row>
    <row r="655" spans="1:25" ht="15.6" x14ac:dyDescent="0.3">
      <c r="A655" s="4" t="s">
        <v>7156</v>
      </c>
      <c r="B655" s="4" t="s">
        <v>7157</v>
      </c>
      <c r="C655" s="4" t="s">
        <v>7158</v>
      </c>
      <c r="D655" s="4" t="s">
        <v>7159</v>
      </c>
      <c r="E655" s="4">
        <v>5</v>
      </c>
      <c r="F655" s="4">
        <v>95748333</v>
      </c>
      <c r="G655" s="4">
        <v>95783963</v>
      </c>
      <c r="H655" s="4">
        <v>0.1153</v>
      </c>
      <c r="I655" s="4" t="s">
        <v>7160</v>
      </c>
      <c r="J655" s="4" t="s">
        <v>1046</v>
      </c>
      <c r="K655" s="4" t="s">
        <v>7161</v>
      </c>
      <c r="L655" s="4" t="s">
        <v>7162</v>
      </c>
      <c r="M655" s="4" t="s">
        <v>454</v>
      </c>
      <c r="N655" s="4" t="s">
        <v>916</v>
      </c>
      <c r="O655" s="4" t="s">
        <v>1963</v>
      </c>
      <c r="P655" s="4" t="s">
        <v>57</v>
      </c>
      <c r="Q655" s="4" t="s">
        <v>58</v>
      </c>
      <c r="R655" s="4">
        <v>3.9E-2</v>
      </c>
      <c r="S655" s="4">
        <v>1.2999999999999999E-4</v>
      </c>
      <c r="T655" s="4" t="s">
        <v>7163</v>
      </c>
      <c r="U655" s="4">
        <v>0.68799999999999983</v>
      </c>
      <c r="V655" s="4">
        <v>1</v>
      </c>
      <c r="W655" s="4">
        <f t="shared" si="10"/>
        <v>0</v>
      </c>
      <c r="X655" s="4">
        <v>0</v>
      </c>
      <c r="Y655" s="4"/>
    </row>
    <row r="656" spans="1:25" ht="15.6" x14ac:dyDescent="0.3">
      <c r="A656" s="4" t="s">
        <v>7164</v>
      </c>
      <c r="B656" s="4" t="s">
        <v>7165</v>
      </c>
      <c r="C656" s="4" t="s">
        <v>7166</v>
      </c>
      <c r="D656" s="4" t="s">
        <v>7167</v>
      </c>
      <c r="E656" s="4">
        <v>6</v>
      </c>
      <c r="F656" s="4">
        <v>100715462</v>
      </c>
      <c r="G656" s="4">
        <v>100805880</v>
      </c>
      <c r="H656" s="4">
        <v>5.2900000000000003E-2</v>
      </c>
      <c r="I656" s="4" t="s">
        <v>7168</v>
      </c>
      <c r="J656" s="4" t="s">
        <v>1053</v>
      </c>
      <c r="K656" s="4" t="s">
        <v>7169</v>
      </c>
      <c r="L656" s="4" t="s">
        <v>7170</v>
      </c>
      <c r="M656" s="4" t="s">
        <v>893</v>
      </c>
      <c r="N656" s="4" t="s">
        <v>7171</v>
      </c>
      <c r="O656" s="4" t="s">
        <v>2105</v>
      </c>
      <c r="P656" s="4" t="s">
        <v>808</v>
      </c>
      <c r="Q656" s="4" t="s">
        <v>31</v>
      </c>
      <c r="R656" s="4">
        <v>3.1E-2</v>
      </c>
      <c r="S656" s="4">
        <v>5.1000000000000004E-4</v>
      </c>
      <c r="T656" s="4" t="s">
        <v>7172</v>
      </c>
      <c r="U656" s="4">
        <v>2.1299999999999999E-2</v>
      </c>
      <c r="V656" s="4">
        <v>1</v>
      </c>
      <c r="W656" s="4">
        <f t="shared" si="10"/>
        <v>0</v>
      </c>
      <c r="X656" s="4">
        <v>0</v>
      </c>
      <c r="Y656" s="4"/>
    </row>
    <row r="657" spans="1:25" ht="15.6" x14ac:dyDescent="0.3">
      <c r="A657" s="4" t="s">
        <v>7173</v>
      </c>
      <c r="B657" s="4" t="s">
        <v>7174</v>
      </c>
      <c r="C657" s="4" t="s">
        <v>7175</v>
      </c>
      <c r="D657" s="4" t="s">
        <v>7167</v>
      </c>
      <c r="E657" s="4">
        <v>6</v>
      </c>
      <c r="F657" s="4">
        <v>100715462</v>
      </c>
      <c r="G657" s="4">
        <v>100848707</v>
      </c>
      <c r="H657" s="4">
        <v>3.04E-2</v>
      </c>
      <c r="I657" s="4" t="s">
        <v>7168</v>
      </c>
      <c r="J657" s="4" t="s">
        <v>1053</v>
      </c>
      <c r="K657" s="4" t="s">
        <v>7176</v>
      </c>
      <c r="L657" s="4" t="s">
        <v>7177</v>
      </c>
      <c r="M657" s="4" t="s">
        <v>778</v>
      </c>
      <c r="N657" s="4" t="s">
        <v>7178</v>
      </c>
      <c r="O657" s="4" t="s">
        <v>7179</v>
      </c>
      <c r="P657" s="4" t="s">
        <v>57</v>
      </c>
      <c r="Q657" s="4" t="s">
        <v>58</v>
      </c>
      <c r="R657" s="4">
        <v>2.4E-2</v>
      </c>
      <c r="S657" s="4">
        <v>2E-3</v>
      </c>
      <c r="T657" s="4" t="s">
        <v>7180</v>
      </c>
      <c r="U657" s="4">
        <v>9.1900000000000003E-3</v>
      </c>
      <c r="V657" s="4">
        <v>1</v>
      </c>
      <c r="W657" s="4">
        <f t="shared" si="10"/>
        <v>0</v>
      </c>
      <c r="X657" s="4">
        <v>0</v>
      </c>
      <c r="Y657" s="4"/>
    </row>
    <row r="658" spans="1:25" ht="15.6" x14ac:dyDescent="0.3">
      <c r="A658" s="4" t="s">
        <v>7181</v>
      </c>
      <c r="B658" s="4" t="s">
        <v>7182</v>
      </c>
      <c r="C658" s="4" t="s">
        <v>7183</v>
      </c>
      <c r="D658" s="4" t="s">
        <v>7167</v>
      </c>
      <c r="E658" s="4">
        <v>6</v>
      </c>
      <c r="F658" s="4">
        <v>100766565</v>
      </c>
      <c r="G658" s="4">
        <v>100805880</v>
      </c>
      <c r="H658" s="4">
        <v>2.69E-2</v>
      </c>
      <c r="I658" s="4" t="s">
        <v>7168</v>
      </c>
      <c r="J658" s="4" t="s">
        <v>1053</v>
      </c>
      <c r="K658" s="4" t="s">
        <v>7169</v>
      </c>
      <c r="L658" s="4" t="s">
        <v>7184</v>
      </c>
      <c r="M658" s="4" t="s">
        <v>45</v>
      </c>
      <c r="N658" s="4" t="s">
        <v>7171</v>
      </c>
      <c r="O658" s="4" t="s">
        <v>1903</v>
      </c>
      <c r="P658" s="4" t="s">
        <v>57</v>
      </c>
      <c r="Q658" s="4" t="s">
        <v>58</v>
      </c>
      <c r="R658" s="4">
        <v>0.01</v>
      </c>
      <c r="S658" s="4">
        <v>3.4000000000000002E-2</v>
      </c>
      <c r="T658" s="4" t="s">
        <v>7185</v>
      </c>
      <c r="U658" s="4">
        <v>2.3800000000000002E-3</v>
      </c>
      <c r="V658" s="4">
        <v>1</v>
      </c>
      <c r="W658" s="4">
        <f t="shared" si="10"/>
        <v>0</v>
      </c>
      <c r="X658" s="4">
        <v>0</v>
      </c>
      <c r="Y658" s="4"/>
    </row>
    <row r="659" spans="1:25" ht="15.6" x14ac:dyDescent="0.3">
      <c r="A659" s="4" t="s">
        <v>7186</v>
      </c>
      <c r="B659" s="4" t="s">
        <v>7187</v>
      </c>
      <c r="C659" s="4" t="s">
        <v>7188</v>
      </c>
      <c r="D659" s="4" t="s">
        <v>7167</v>
      </c>
      <c r="E659" s="4">
        <v>6</v>
      </c>
      <c r="F659" s="4">
        <v>100766565</v>
      </c>
      <c r="G659" s="4">
        <v>100848707</v>
      </c>
      <c r="H659" s="4">
        <v>7.5700000000000003E-2</v>
      </c>
      <c r="I659" s="4" t="s">
        <v>7168</v>
      </c>
      <c r="J659" s="4" t="s">
        <v>1053</v>
      </c>
      <c r="K659" s="4" t="s">
        <v>7189</v>
      </c>
      <c r="L659" s="4" t="s">
        <v>7190</v>
      </c>
      <c r="M659" s="4" t="s">
        <v>146</v>
      </c>
      <c r="N659" s="4" t="s">
        <v>7191</v>
      </c>
      <c r="O659" s="4" t="s">
        <v>2573</v>
      </c>
      <c r="P659" s="4" t="s">
        <v>27</v>
      </c>
      <c r="Q659" s="4" t="s">
        <v>31</v>
      </c>
      <c r="R659" s="4">
        <v>1.0999999999999999E-2</v>
      </c>
      <c r="S659" s="4">
        <v>2.5999999999999999E-2</v>
      </c>
      <c r="T659" s="4" t="s">
        <v>7192</v>
      </c>
      <c r="U659" s="4">
        <v>1.0500000000000001E-2</v>
      </c>
      <c r="V659" s="4">
        <v>1</v>
      </c>
      <c r="W659" s="4">
        <f t="shared" si="10"/>
        <v>0</v>
      </c>
      <c r="X659" s="4">
        <v>0</v>
      </c>
      <c r="Y659" s="4"/>
    </row>
    <row r="660" spans="1:25" ht="15.6" x14ac:dyDescent="0.3">
      <c r="A660" s="4" t="s">
        <v>7193</v>
      </c>
      <c r="B660" s="4" t="s">
        <v>7194</v>
      </c>
      <c r="C660" s="4" t="s">
        <v>7195</v>
      </c>
      <c r="D660" s="4" t="s">
        <v>7196</v>
      </c>
      <c r="E660" s="4">
        <v>6</v>
      </c>
      <c r="F660" s="4">
        <v>101621949</v>
      </c>
      <c r="G660" s="4">
        <v>101626637</v>
      </c>
      <c r="H660" s="4">
        <v>9.7000000000000017E-2</v>
      </c>
      <c r="I660" s="4" t="s">
        <v>7197</v>
      </c>
      <c r="J660" s="4" t="s">
        <v>638</v>
      </c>
      <c r="K660" s="4" t="s">
        <v>7198</v>
      </c>
      <c r="L660" s="4" t="s">
        <v>7199</v>
      </c>
      <c r="M660" s="4" t="s">
        <v>88</v>
      </c>
      <c r="N660" s="4" t="s">
        <v>7200</v>
      </c>
      <c r="O660" s="4" t="s">
        <v>6680</v>
      </c>
      <c r="P660" s="4" t="s">
        <v>233</v>
      </c>
      <c r="Q660" s="4" t="s">
        <v>31</v>
      </c>
      <c r="R660" s="4">
        <v>1.2E-2</v>
      </c>
      <c r="S660" s="4">
        <v>2.3E-2</v>
      </c>
      <c r="T660" s="4" t="s">
        <v>7201</v>
      </c>
      <c r="U660" s="4">
        <v>0.219</v>
      </c>
      <c r="V660" s="4">
        <v>1</v>
      </c>
      <c r="W660" s="4">
        <f t="shared" si="10"/>
        <v>0</v>
      </c>
      <c r="X660" s="4">
        <v>0</v>
      </c>
      <c r="Y660" s="4"/>
    </row>
    <row r="661" spans="1:25" ht="15.6" x14ac:dyDescent="0.3">
      <c r="A661" s="4" t="s">
        <v>7202</v>
      </c>
      <c r="B661" s="4" t="s">
        <v>7203</v>
      </c>
      <c r="C661" s="4" t="s">
        <v>7204</v>
      </c>
      <c r="D661" s="4" t="s">
        <v>7205</v>
      </c>
      <c r="E661" s="4">
        <v>6</v>
      </c>
      <c r="F661" s="4">
        <v>109579550</v>
      </c>
      <c r="G661" s="4">
        <v>109586072</v>
      </c>
      <c r="H661" s="4">
        <v>3.9699999999999999E-2</v>
      </c>
      <c r="I661" s="4" t="s">
        <v>7206</v>
      </c>
      <c r="J661" s="4" t="s">
        <v>1038</v>
      </c>
      <c r="K661" s="4" t="s">
        <v>7207</v>
      </c>
      <c r="L661" s="4" t="s">
        <v>7208</v>
      </c>
      <c r="M661" s="4" t="s">
        <v>485</v>
      </c>
      <c r="N661" s="4" t="s">
        <v>7209</v>
      </c>
      <c r="O661" s="4" t="s">
        <v>7210</v>
      </c>
      <c r="P661" s="4" t="s">
        <v>57</v>
      </c>
      <c r="Q661" s="4" t="s">
        <v>58</v>
      </c>
      <c r="R661" s="4">
        <v>4.7E-2</v>
      </c>
      <c r="S661" s="4">
        <v>2.5000000000000001E-5</v>
      </c>
      <c r="T661" s="4" t="s">
        <v>1140</v>
      </c>
      <c r="U661" s="4">
        <v>0.69099999999999984</v>
      </c>
      <c r="V661" s="4">
        <v>1</v>
      </c>
      <c r="W661" s="4">
        <f t="shared" si="10"/>
        <v>0</v>
      </c>
      <c r="X661" s="4">
        <v>0</v>
      </c>
      <c r="Y661" s="4"/>
    </row>
    <row r="662" spans="1:25" ht="15.6" x14ac:dyDescent="0.3">
      <c r="A662" s="4" t="s">
        <v>7211</v>
      </c>
      <c r="B662" s="4" t="s">
        <v>7212</v>
      </c>
      <c r="C662" s="4" t="s">
        <v>7213</v>
      </c>
      <c r="D662" s="4" t="s">
        <v>7205</v>
      </c>
      <c r="E662" s="4">
        <v>6</v>
      </c>
      <c r="F662" s="4">
        <v>109610365</v>
      </c>
      <c r="G662" s="4">
        <v>109619236</v>
      </c>
      <c r="H662" s="4">
        <v>7.2500000000000009E-2</v>
      </c>
      <c r="I662" s="4" t="s">
        <v>7206</v>
      </c>
      <c r="J662" s="4" t="s">
        <v>1038</v>
      </c>
      <c r="K662" s="4" t="s">
        <v>7214</v>
      </c>
      <c r="L662" s="4" t="s">
        <v>7215</v>
      </c>
      <c r="M662" s="4" t="s">
        <v>316</v>
      </c>
      <c r="N662" s="4" t="s">
        <v>5919</v>
      </c>
      <c r="O662" s="4" t="s">
        <v>1686</v>
      </c>
      <c r="P662" s="4" t="s">
        <v>57</v>
      </c>
      <c r="Q662" s="4" t="s">
        <v>58</v>
      </c>
      <c r="R662" s="4">
        <v>1.6E-2</v>
      </c>
      <c r="S662" s="4">
        <v>0.01</v>
      </c>
      <c r="T662" s="4" t="s">
        <v>7216</v>
      </c>
      <c r="U662" s="4">
        <v>1.6799999999999999E-2</v>
      </c>
      <c r="V662" s="4">
        <v>1</v>
      </c>
      <c r="W662" s="4">
        <f t="shared" si="10"/>
        <v>0</v>
      </c>
      <c r="X662" s="4">
        <v>0</v>
      </c>
      <c r="Y662" s="4"/>
    </row>
    <row r="663" spans="1:25" ht="15.6" x14ac:dyDescent="0.3">
      <c r="A663" s="4" t="s">
        <v>7217</v>
      </c>
      <c r="B663" s="4" t="s">
        <v>7218</v>
      </c>
      <c r="C663" s="4" t="s">
        <v>7219</v>
      </c>
      <c r="D663" s="4" t="s">
        <v>1060</v>
      </c>
      <c r="E663" s="4">
        <v>6</v>
      </c>
      <c r="F663" s="4">
        <v>111405470</v>
      </c>
      <c r="G663" s="4">
        <v>111416472</v>
      </c>
      <c r="H663" s="4">
        <v>4.7100000000000003E-2</v>
      </c>
      <c r="I663" s="4" t="s">
        <v>1061</v>
      </c>
      <c r="J663" s="4" t="s">
        <v>342</v>
      </c>
      <c r="K663" s="4" t="s">
        <v>7220</v>
      </c>
      <c r="L663" s="4" t="s">
        <v>4889</v>
      </c>
      <c r="M663" s="4" t="s">
        <v>1138</v>
      </c>
      <c r="N663" s="4" t="s">
        <v>7221</v>
      </c>
      <c r="O663" s="4" t="s">
        <v>7222</v>
      </c>
      <c r="P663" s="4" t="s">
        <v>113</v>
      </c>
      <c r="Q663" s="4" t="s">
        <v>23</v>
      </c>
      <c r="R663" s="4">
        <v>6.1000000000000004E-3</v>
      </c>
      <c r="S663" s="4">
        <v>7.8E-2</v>
      </c>
      <c r="T663" s="4" t="s">
        <v>7223</v>
      </c>
      <c r="U663" s="4">
        <v>0.23899999999999999</v>
      </c>
      <c r="V663" s="4">
        <v>1</v>
      </c>
      <c r="W663" s="4">
        <f t="shared" si="10"/>
        <v>0</v>
      </c>
      <c r="X663" s="4">
        <v>0</v>
      </c>
      <c r="Y663" s="4"/>
    </row>
    <row r="664" spans="1:25" ht="15.6" x14ac:dyDescent="0.3">
      <c r="A664" s="4" t="s">
        <v>7224</v>
      </c>
      <c r="B664" s="4" t="s">
        <v>7225</v>
      </c>
      <c r="C664" s="4" t="s">
        <v>7226</v>
      </c>
      <c r="D664" s="4" t="s">
        <v>7227</v>
      </c>
      <c r="E664" s="4">
        <v>6</v>
      </c>
      <c r="F664" s="4">
        <v>116689320</v>
      </c>
      <c r="G664" s="4">
        <v>116716318</v>
      </c>
      <c r="H664" s="4">
        <v>6.2100000000000002E-2</v>
      </c>
      <c r="I664" s="4" t="s">
        <v>7228</v>
      </c>
      <c r="J664" s="4" t="s">
        <v>7229</v>
      </c>
      <c r="K664" s="4" t="s">
        <v>7230</v>
      </c>
      <c r="L664" s="4" t="s">
        <v>7231</v>
      </c>
      <c r="M664" s="4" t="s">
        <v>127</v>
      </c>
      <c r="N664" s="4" t="s">
        <v>1048</v>
      </c>
      <c r="O664" s="4" t="s">
        <v>2983</v>
      </c>
      <c r="P664" s="4" t="s">
        <v>49</v>
      </c>
      <c r="Q664" s="4" t="s">
        <v>23</v>
      </c>
      <c r="R664" s="4">
        <v>7.5000000000000006E-3</v>
      </c>
      <c r="S664" s="4">
        <v>5.800000000000001E-2</v>
      </c>
      <c r="T664" s="4" t="s">
        <v>7232</v>
      </c>
      <c r="U664" s="4">
        <v>0.497</v>
      </c>
      <c r="V664" s="4">
        <v>1</v>
      </c>
      <c r="W664" s="4">
        <f t="shared" si="10"/>
        <v>0</v>
      </c>
      <c r="X664" s="4">
        <v>0</v>
      </c>
      <c r="Y664" s="4"/>
    </row>
    <row r="665" spans="1:25" ht="15.6" x14ac:dyDescent="0.3">
      <c r="A665" s="4" t="s">
        <v>7233</v>
      </c>
      <c r="B665" s="4" t="s">
        <v>7234</v>
      </c>
      <c r="C665" s="4" t="s">
        <v>7235</v>
      </c>
      <c r="D665" s="4" t="s">
        <v>1066</v>
      </c>
      <c r="E665" s="4">
        <v>6</v>
      </c>
      <c r="F665" s="4">
        <v>117352990</v>
      </c>
      <c r="G665" s="4">
        <v>117366290</v>
      </c>
      <c r="H665" s="4">
        <v>6.1199999999999997E-2</v>
      </c>
      <c r="I665" s="4" t="s">
        <v>1067</v>
      </c>
      <c r="J665" s="4" t="s">
        <v>1068</v>
      </c>
      <c r="K665" s="4" t="s">
        <v>7236</v>
      </c>
      <c r="L665" s="4" t="s">
        <v>7237</v>
      </c>
      <c r="M665" s="4" t="s">
        <v>463</v>
      </c>
      <c r="N665" s="4" t="s">
        <v>7238</v>
      </c>
      <c r="O665" s="4" t="s">
        <v>7239</v>
      </c>
      <c r="P665" s="4" t="s">
        <v>57</v>
      </c>
      <c r="Q665" s="4" t="s">
        <v>58</v>
      </c>
      <c r="R665" s="4">
        <v>0.06</v>
      </c>
      <c r="S665" s="4">
        <v>2.099999999999999E-6</v>
      </c>
      <c r="T665" s="4" t="s">
        <v>7240</v>
      </c>
      <c r="U665" s="4">
        <v>0.252</v>
      </c>
      <c r="V665" s="4">
        <v>1</v>
      </c>
      <c r="W665" s="4">
        <f t="shared" si="10"/>
        <v>0</v>
      </c>
      <c r="X665" s="4">
        <v>0</v>
      </c>
      <c r="Y665" s="4"/>
    </row>
    <row r="666" spans="1:25" ht="15.6" x14ac:dyDescent="0.3">
      <c r="A666" s="4" t="s">
        <v>7241</v>
      </c>
      <c r="B666" s="4" t="s">
        <v>7242</v>
      </c>
      <c r="C666" s="4" t="s">
        <v>7243</v>
      </c>
      <c r="D666" s="4" t="s">
        <v>7244</v>
      </c>
      <c r="E666" s="4">
        <v>6</v>
      </c>
      <c r="F666" s="4">
        <v>12089184</v>
      </c>
      <c r="G666" s="4">
        <v>12135892</v>
      </c>
      <c r="H666" s="4">
        <v>8.9300000000000004E-2</v>
      </c>
      <c r="I666" s="4" t="s">
        <v>7245</v>
      </c>
      <c r="J666" s="4" t="s">
        <v>999</v>
      </c>
      <c r="K666" s="4" t="s">
        <v>7246</v>
      </c>
      <c r="L666" s="4" t="s">
        <v>7247</v>
      </c>
      <c r="M666" s="4" t="s">
        <v>409</v>
      </c>
      <c r="N666" s="4" t="s">
        <v>7248</v>
      </c>
      <c r="O666" s="4" t="s">
        <v>7249</v>
      </c>
      <c r="P666" s="4" t="s">
        <v>22</v>
      </c>
      <c r="Q666" s="4" t="s">
        <v>23</v>
      </c>
      <c r="R666" s="4">
        <v>2.5000000000000001E-2</v>
      </c>
      <c r="S666" s="4">
        <v>1.6999999999999999E-3</v>
      </c>
      <c r="T666" s="4" t="s">
        <v>7250</v>
      </c>
      <c r="U666" s="4">
        <v>5.3100000000000008E-2</v>
      </c>
      <c r="V666" s="4">
        <v>1</v>
      </c>
      <c r="W666" s="4">
        <f t="shared" si="10"/>
        <v>0</v>
      </c>
      <c r="X666" s="4">
        <v>0</v>
      </c>
      <c r="Y666" s="4"/>
    </row>
    <row r="667" spans="1:25" ht="15.6" x14ac:dyDescent="0.3">
      <c r="A667" s="4" t="s">
        <v>7251</v>
      </c>
      <c r="B667" s="4" t="s">
        <v>7252</v>
      </c>
      <c r="C667" s="4" t="s">
        <v>7253</v>
      </c>
      <c r="D667" s="4" t="s">
        <v>1074</v>
      </c>
      <c r="E667" s="4">
        <v>6</v>
      </c>
      <c r="F667" s="4">
        <v>130926605</v>
      </c>
      <c r="G667" s="4">
        <v>130956499</v>
      </c>
      <c r="H667" s="4">
        <v>8.1799999999999998E-2</v>
      </c>
      <c r="I667" s="4" t="s">
        <v>7254</v>
      </c>
      <c r="J667" s="4" t="s">
        <v>74</v>
      </c>
      <c r="K667" s="4" t="s">
        <v>7255</v>
      </c>
      <c r="L667" s="4" t="s">
        <v>7256</v>
      </c>
      <c r="M667" s="4" t="s">
        <v>354</v>
      </c>
      <c r="N667" s="4" t="s">
        <v>7257</v>
      </c>
      <c r="O667" s="4" t="s">
        <v>7258</v>
      </c>
      <c r="P667" s="4" t="s">
        <v>57</v>
      </c>
      <c r="Q667" s="4" t="s">
        <v>58</v>
      </c>
      <c r="R667" s="4">
        <v>0.12</v>
      </c>
      <c r="S667" s="4">
        <v>1.5E-11</v>
      </c>
      <c r="T667" s="4" t="s">
        <v>1571</v>
      </c>
      <c r="U667" s="4">
        <v>1.0300000000000001E-3</v>
      </c>
      <c r="V667" s="4">
        <v>1</v>
      </c>
      <c r="W667" s="4">
        <f t="shared" si="10"/>
        <v>0</v>
      </c>
      <c r="X667" s="4">
        <v>0</v>
      </c>
      <c r="Y667" s="4"/>
    </row>
    <row r="668" spans="1:25" ht="15.6" x14ac:dyDescent="0.3">
      <c r="A668" s="4" t="s">
        <v>7259</v>
      </c>
      <c r="B668" s="4" t="s">
        <v>7260</v>
      </c>
      <c r="C668" s="4" t="s">
        <v>7261</v>
      </c>
      <c r="D668" s="4" t="s">
        <v>1074</v>
      </c>
      <c r="E668" s="4">
        <v>6</v>
      </c>
      <c r="F668" s="4">
        <v>130955105</v>
      </c>
      <c r="G668" s="4">
        <v>130956499</v>
      </c>
      <c r="H668" s="4">
        <v>5.2699999999999997E-2</v>
      </c>
      <c r="I668" s="4" t="s">
        <v>7254</v>
      </c>
      <c r="J668" s="4" t="s">
        <v>74</v>
      </c>
      <c r="K668" s="4" t="s">
        <v>7262</v>
      </c>
      <c r="L668" s="4" t="s">
        <v>7263</v>
      </c>
      <c r="M668" s="4" t="s">
        <v>1629</v>
      </c>
      <c r="N668" s="4" t="s">
        <v>7264</v>
      </c>
      <c r="O668" s="4" t="s">
        <v>3604</v>
      </c>
      <c r="P668" s="4" t="s">
        <v>57</v>
      </c>
      <c r="Q668" s="4" t="s">
        <v>58</v>
      </c>
      <c r="R668" s="4">
        <v>4.1000000000000009E-2</v>
      </c>
      <c r="S668" s="4">
        <v>8.6000000000000003E-5</v>
      </c>
      <c r="T668" s="4" t="s">
        <v>6887</v>
      </c>
      <c r="U668" s="4">
        <v>7.2499999999999995E-4</v>
      </c>
      <c r="V668" s="4">
        <v>1</v>
      </c>
      <c r="W668" s="4">
        <f t="shared" si="10"/>
        <v>0</v>
      </c>
      <c r="X668" s="4">
        <v>0</v>
      </c>
      <c r="Y668" s="4"/>
    </row>
    <row r="669" spans="1:25" ht="15.6" x14ac:dyDescent="0.3">
      <c r="A669" s="4" t="s">
        <v>7265</v>
      </c>
      <c r="B669" s="4" t="s">
        <v>7266</v>
      </c>
      <c r="C669" s="4" t="s">
        <v>7267</v>
      </c>
      <c r="D669" s="4" t="s">
        <v>7268</v>
      </c>
      <c r="E669" s="4">
        <v>6</v>
      </c>
      <c r="F669" s="4">
        <v>135300500</v>
      </c>
      <c r="G669" s="4">
        <v>135394896</v>
      </c>
      <c r="H669" s="4">
        <v>9.5200000000000021E-2</v>
      </c>
      <c r="I669" s="4" t="s">
        <v>7269</v>
      </c>
      <c r="J669" s="4" t="s">
        <v>7270</v>
      </c>
      <c r="K669" s="4" t="s">
        <v>7271</v>
      </c>
      <c r="L669" s="4" t="s">
        <v>7272</v>
      </c>
      <c r="M669" s="4" t="s">
        <v>167</v>
      </c>
      <c r="N669" s="4" t="s">
        <v>7273</v>
      </c>
      <c r="O669" s="4" t="s">
        <v>1883</v>
      </c>
      <c r="P669" s="4" t="s">
        <v>57</v>
      </c>
      <c r="Q669" s="4" t="s">
        <v>58</v>
      </c>
      <c r="R669" s="4">
        <v>2.3E-2</v>
      </c>
      <c r="S669" s="4">
        <v>2.7000000000000001E-3</v>
      </c>
      <c r="T669" s="4" t="s">
        <v>7274</v>
      </c>
      <c r="U669" s="4">
        <v>0.214</v>
      </c>
      <c r="V669" s="4">
        <v>1</v>
      </c>
      <c r="W669" s="4">
        <f t="shared" si="10"/>
        <v>0</v>
      </c>
      <c r="X669" s="4">
        <v>0</v>
      </c>
      <c r="Y669" s="4"/>
    </row>
    <row r="670" spans="1:25" ht="15.6" x14ac:dyDescent="0.3">
      <c r="A670" s="4" t="s">
        <v>7275</v>
      </c>
      <c r="B670" s="4" t="s">
        <v>7276</v>
      </c>
      <c r="C670" s="4" t="s">
        <v>7277</v>
      </c>
      <c r="D670" s="4" t="s">
        <v>7268</v>
      </c>
      <c r="E670" s="4">
        <v>6</v>
      </c>
      <c r="F670" s="4">
        <v>135457494</v>
      </c>
      <c r="G670" s="4">
        <v>135495898</v>
      </c>
      <c r="H670" s="4">
        <v>4.2900000000000001E-2</v>
      </c>
      <c r="I670" s="4" t="s">
        <v>7278</v>
      </c>
      <c r="J670" s="4" t="s">
        <v>158</v>
      </c>
      <c r="K670" s="4" t="s">
        <v>7279</v>
      </c>
      <c r="L670" s="4" t="s">
        <v>7280</v>
      </c>
      <c r="M670" s="4" t="s">
        <v>250</v>
      </c>
      <c r="N670" s="4" t="s">
        <v>7281</v>
      </c>
      <c r="O670" s="4" t="s">
        <v>7282</v>
      </c>
      <c r="P670" s="4" t="s">
        <v>27</v>
      </c>
      <c r="Q670" s="4" t="s">
        <v>23</v>
      </c>
      <c r="R670" s="4">
        <v>2.1000000000000001E-2</v>
      </c>
      <c r="S670" s="4">
        <v>4.1000000000000003E-3</v>
      </c>
      <c r="T670" s="4" t="s">
        <v>7283</v>
      </c>
      <c r="U670" s="4">
        <v>0.11700000000000001</v>
      </c>
      <c r="V670" s="4">
        <v>1</v>
      </c>
      <c r="W670" s="4">
        <f t="shared" si="10"/>
        <v>0</v>
      </c>
      <c r="X670" s="4">
        <v>0</v>
      </c>
      <c r="Y670" s="4"/>
    </row>
    <row r="671" spans="1:25" ht="15.6" x14ac:dyDescent="0.3">
      <c r="A671" s="4" t="s">
        <v>7284</v>
      </c>
      <c r="B671" s="4" t="s">
        <v>7285</v>
      </c>
      <c r="C671" s="4" t="s">
        <v>7286</v>
      </c>
      <c r="D671" s="4" t="s">
        <v>7287</v>
      </c>
      <c r="E671" s="4">
        <v>6</v>
      </c>
      <c r="F671" s="4">
        <v>136151160</v>
      </c>
      <c r="G671" s="4">
        <v>136155758</v>
      </c>
      <c r="H671" s="4">
        <v>0.28060000000000002</v>
      </c>
      <c r="I671" s="4" t="s">
        <v>7288</v>
      </c>
      <c r="J671" s="4" t="s">
        <v>2939</v>
      </c>
      <c r="K671" s="4" t="s">
        <v>7289</v>
      </c>
      <c r="L671" s="4" t="s">
        <v>7290</v>
      </c>
      <c r="M671" s="4" t="s">
        <v>1359</v>
      </c>
      <c r="N671" s="4" t="s">
        <v>4706</v>
      </c>
      <c r="O671" s="4" t="s">
        <v>7291</v>
      </c>
      <c r="P671" s="4" t="s">
        <v>57</v>
      </c>
      <c r="Q671" s="4" t="s">
        <v>58</v>
      </c>
      <c r="R671" s="4">
        <v>0.35</v>
      </c>
      <c r="S671" s="4">
        <v>5.4999999999999997E-35</v>
      </c>
      <c r="T671" s="4" t="s">
        <v>1209</v>
      </c>
      <c r="U671" s="4">
        <v>0.39600000000000002</v>
      </c>
      <c r="V671" s="4">
        <v>1</v>
      </c>
      <c r="W671" s="4">
        <f t="shared" si="10"/>
        <v>0</v>
      </c>
      <c r="X671" s="4">
        <v>0</v>
      </c>
      <c r="Y671" s="4"/>
    </row>
    <row r="672" spans="1:25" ht="15.6" x14ac:dyDescent="0.3">
      <c r="A672" s="4" t="s">
        <v>7292</v>
      </c>
      <c r="B672" s="4" t="s">
        <v>7293</v>
      </c>
      <c r="C672" s="4" t="s">
        <v>7294</v>
      </c>
      <c r="D672" s="4" t="s">
        <v>185</v>
      </c>
      <c r="E672" s="4">
        <v>6</v>
      </c>
      <c r="F672" s="4">
        <v>136601022</v>
      </c>
      <c r="G672" s="4">
        <v>136698682</v>
      </c>
      <c r="H672" s="4">
        <v>3.6499999999999998E-2</v>
      </c>
      <c r="I672" s="4" t="s">
        <v>7295</v>
      </c>
      <c r="J672" s="4" t="s">
        <v>2398</v>
      </c>
      <c r="K672" s="4" t="s">
        <v>7296</v>
      </c>
      <c r="L672" s="4" t="s">
        <v>7297</v>
      </c>
      <c r="M672" s="4" t="s">
        <v>100</v>
      </c>
      <c r="N672" s="4" t="s">
        <v>7298</v>
      </c>
      <c r="O672" s="4" t="s">
        <v>4080</v>
      </c>
      <c r="P672" s="4" t="s">
        <v>57</v>
      </c>
      <c r="Q672" s="4" t="s">
        <v>58</v>
      </c>
      <c r="R672" s="4">
        <v>2.1000000000000001E-2</v>
      </c>
      <c r="S672" s="4">
        <v>3.6000000000000012E-3</v>
      </c>
      <c r="T672" s="4" t="s">
        <v>7299</v>
      </c>
      <c r="U672" s="4">
        <v>0.70100000000000018</v>
      </c>
      <c r="V672" s="4">
        <v>1</v>
      </c>
      <c r="W672" s="4">
        <f t="shared" si="10"/>
        <v>0</v>
      </c>
      <c r="X672" s="4">
        <v>0</v>
      </c>
      <c r="Y672" s="4"/>
    </row>
    <row r="673" spans="1:25" ht="15.6" x14ac:dyDescent="0.3">
      <c r="A673" s="4" t="s">
        <v>7300</v>
      </c>
      <c r="B673" s="4" t="s">
        <v>7301</v>
      </c>
      <c r="C673" s="4" t="s">
        <v>7302</v>
      </c>
      <c r="D673" s="4" t="s">
        <v>185</v>
      </c>
      <c r="E673" s="4">
        <v>6</v>
      </c>
      <c r="F673" s="4">
        <v>136611282</v>
      </c>
      <c r="G673" s="4">
        <v>136698682</v>
      </c>
      <c r="H673" s="4">
        <v>4.3299999999999998E-2</v>
      </c>
      <c r="I673" s="4" t="s">
        <v>7295</v>
      </c>
      <c r="J673" s="4" t="s">
        <v>2398</v>
      </c>
      <c r="K673" s="4" t="s">
        <v>7303</v>
      </c>
      <c r="L673" s="4" t="s">
        <v>7304</v>
      </c>
      <c r="M673" s="4" t="s">
        <v>964</v>
      </c>
      <c r="N673" s="4" t="s">
        <v>7305</v>
      </c>
      <c r="O673" s="4" t="s">
        <v>7306</v>
      </c>
      <c r="P673" s="4" t="s">
        <v>113</v>
      </c>
      <c r="Q673" s="4" t="s">
        <v>23</v>
      </c>
      <c r="R673" s="4">
        <v>6.3E-3</v>
      </c>
      <c r="S673" s="4">
        <v>7.3999999999999996E-2</v>
      </c>
      <c r="T673" s="4" t="s">
        <v>7307</v>
      </c>
      <c r="U673" s="4">
        <v>0.58900000000000008</v>
      </c>
      <c r="V673" s="4">
        <v>1</v>
      </c>
      <c r="W673" s="4">
        <f t="shared" si="10"/>
        <v>0</v>
      </c>
      <c r="X673" s="4">
        <v>0</v>
      </c>
      <c r="Y673" s="4"/>
    </row>
    <row r="674" spans="1:25" ht="15.6" x14ac:dyDescent="0.3">
      <c r="A674" s="4" t="s">
        <v>7308</v>
      </c>
      <c r="B674" s="4" t="s">
        <v>7309</v>
      </c>
      <c r="C674" s="4" t="s">
        <v>7310</v>
      </c>
      <c r="D674" s="4" t="s">
        <v>185</v>
      </c>
      <c r="E674" s="4">
        <v>6</v>
      </c>
      <c r="F674" s="4">
        <v>136694140</v>
      </c>
      <c r="G674" s="4">
        <v>136705133</v>
      </c>
      <c r="H674" s="4">
        <v>0.17380000000000001</v>
      </c>
      <c r="I674" s="4" t="s">
        <v>7295</v>
      </c>
      <c r="J674" s="4" t="s">
        <v>2398</v>
      </c>
      <c r="K674" s="4" t="s">
        <v>7311</v>
      </c>
      <c r="L674" s="4" t="s">
        <v>7312</v>
      </c>
      <c r="M674" s="4" t="s">
        <v>929</v>
      </c>
      <c r="N674" s="4" t="s">
        <v>7313</v>
      </c>
      <c r="O674" s="4" t="s">
        <v>7314</v>
      </c>
      <c r="P674" s="4" t="s">
        <v>57</v>
      </c>
      <c r="Q674" s="4" t="s">
        <v>58</v>
      </c>
      <c r="R674" s="4">
        <v>0.24</v>
      </c>
      <c r="S674" s="4">
        <v>5.3999999999999997E-23</v>
      </c>
      <c r="T674" s="4" t="s">
        <v>7315</v>
      </c>
      <c r="U674" s="4">
        <v>0.8630000000000001</v>
      </c>
      <c r="V674" s="4">
        <v>1</v>
      </c>
      <c r="W674" s="4">
        <f t="shared" si="10"/>
        <v>0</v>
      </c>
      <c r="X674" s="4">
        <v>0</v>
      </c>
      <c r="Y674" s="4"/>
    </row>
    <row r="675" spans="1:25" ht="15.6" x14ac:dyDescent="0.3">
      <c r="A675" s="4" t="s">
        <v>7316</v>
      </c>
      <c r="B675" s="4" t="s">
        <v>7317</v>
      </c>
      <c r="C675" s="4" t="s">
        <v>7318</v>
      </c>
      <c r="D675" s="4" t="s">
        <v>7319</v>
      </c>
      <c r="E675" s="4">
        <v>6</v>
      </c>
      <c r="F675" s="4">
        <v>143165082</v>
      </c>
      <c r="G675" s="4">
        <v>143284225</v>
      </c>
      <c r="H675" s="4">
        <v>8.9800000000000005E-2</v>
      </c>
      <c r="I675" s="4" t="s">
        <v>1063</v>
      </c>
      <c r="J675" s="4" t="s">
        <v>1064</v>
      </c>
      <c r="K675" s="4" t="s">
        <v>7320</v>
      </c>
      <c r="L675" s="4" t="s">
        <v>7321</v>
      </c>
      <c r="M675" s="4" t="s">
        <v>936</v>
      </c>
      <c r="N675" s="4" t="s">
        <v>7322</v>
      </c>
      <c r="O675" s="4" t="s">
        <v>5217</v>
      </c>
      <c r="P675" s="4" t="s">
        <v>57</v>
      </c>
      <c r="Q675" s="4" t="s">
        <v>58</v>
      </c>
      <c r="R675" s="4">
        <v>2.1000000000000001E-2</v>
      </c>
      <c r="S675" s="4">
        <v>3.8E-3</v>
      </c>
      <c r="T675" s="4" t="s">
        <v>7323</v>
      </c>
      <c r="U675" s="4">
        <v>0.23</v>
      </c>
      <c r="V675" s="4">
        <v>1</v>
      </c>
      <c r="W675" s="4">
        <f t="shared" si="10"/>
        <v>0</v>
      </c>
      <c r="X675" s="4">
        <v>0</v>
      </c>
      <c r="Y675" s="4"/>
    </row>
    <row r="676" spans="1:25" ht="15.6" x14ac:dyDescent="0.3">
      <c r="A676" s="4" t="s">
        <v>7324</v>
      </c>
      <c r="B676" s="4" t="s">
        <v>7325</v>
      </c>
      <c r="C676" s="4" t="s">
        <v>7326</v>
      </c>
      <c r="D676" s="4" t="s">
        <v>7327</v>
      </c>
      <c r="E676" s="4">
        <v>6</v>
      </c>
      <c r="F676" s="4">
        <v>145888020</v>
      </c>
      <c r="G676" s="4">
        <v>145894977</v>
      </c>
      <c r="H676" s="4">
        <v>3.8600000000000002E-2</v>
      </c>
      <c r="I676" s="4" t="s">
        <v>7328</v>
      </c>
      <c r="J676" s="4" t="s">
        <v>41</v>
      </c>
      <c r="K676" s="4" t="s">
        <v>7329</v>
      </c>
      <c r="L676" s="4" t="s">
        <v>7330</v>
      </c>
      <c r="M676" s="4" t="s">
        <v>1640</v>
      </c>
      <c r="N676" s="4" t="s">
        <v>543</v>
      </c>
      <c r="O676" s="4" t="s">
        <v>7004</v>
      </c>
      <c r="P676" s="4" t="s">
        <v>57</v>
      </c>
      <c r="Q676" s="4" t="s">
        <v>58</v>
      </c>
      <c r="R676" s="4">
        <v>4.4999999999999998E-2</v>
      </c>
      <c r="S676" s="4">
        <v>3.6000000000000001E-5</v>
      </c>
      <c r="T676" s="4" t="s">
        <v>1569</v>
      </c>
      <c r="U676" s="4">
        <v>0.871</v>
      </c>
      <c r="V676" s="4">
        <v>1</v>
      </c>
      <c r="W676" s="4">
        <f t="shared" si="10"/>
        <v>0</v>
      </c>
      <c r="X676" s="4">
        <v>0</v>
      </c>
      <c r="Y676" s="4"/>
    </row>
    <row r="677" spans="1:25" ht="15.6" x14ac:dyDescent="0.3">
      <c r="A677" s="4" t="s">
        <v>7331</v>
      </c>
      <c r="B677" s="4" t="s">
        <v>7332</v>
      </c>
      <c r="C677" s="4" t="s">
        <v>7333</v>
      </c>
      <c r="D677" s="4" t="s">
        <v>7334</v>
      </c>
      <c r="E677" s="4">
        <v>6</v>
      </c>
      <c r="F677" s="4">
        <v>147205971</v>
      </c>
      <c r="G677" s="4">
        <v>147334222</v>
      </c>
      <c r="H677" s="4">
        <v>4.1600000000000012E-2</v>
      </c>
      <c r="I677" s="4" t="s">
        <v>7335</v>
      </c>
      <c r="J677" s="4" t="s">
        <v>111</v>
      </c>
      <c r="K677" s="4" t="s">
        <v>7336</v>
      </c>
      <c r="L677" s="4" t="s">
        <v>7337</v>
      </c>
      <c r="M677" s="4" t="s">
        <v>152</v>
      </c>
      <c r="N677" s="4" t="s">
        <v>7338</v>
      </c>
      <c r="O677" s="4" t="s">
        <v>2343</v>
      </c>
      <c r="P677" s="4" t="s">
        <v>57</v>
      </c>
      <c r="Q677" s="4" t="s">
        <v>58</v>
      </c>
      <c r="R677" s="4">
        <v>2.7E-2</v>
      </c>
      <c r="S677" s="4">
        <v>1.2999999999999999E-3</v>
      </c>
      <c r="T677" s="4" t="s">
        <v>7339</v>
      </c>
      <c r="U677" s="4">
        <v>0.13200000000000001</v>
      </c>
      <c r="V677" s="4">
        <v>1</v>
      </c>
      <c r="W677" s="4">
        <f t="shared" si="10"/>
        <v>0</v>
      </c>
      <c r="X677" s="4">
        <v>0</v>
      </c>
      <c r="Y677" s="4"/>
    </row>
    <row r="678" spans="1:25" ht="15.6" x14ac:dyDescent="0.3">
      <c r="A678" s="4" t="s">
        <v>7340</v>
      </c>
      <c r="B678" s="4" t="s">
        <v>7341</v>
      </c>
      <c r="C678" s="4" t="s">
        <v>7342</v>
      </c>
      <c r="D678" s="4" t="s">
        <v>7334</v>
      </c>
      <c r="E678" s="4">
        <v>6</v>
      </c>
      <c r="F678" s="4">
        <v>147310084</v>
      </c>
      <c r="G678" s="4">
        <v>147334222</v>
      </c>
      <c r="H678" s="4">
        <v>5.6900000000000013E-2</v>
      </c>
      <c r="I678" s="4" t="s">
        <v>7335</v>
      </c>
      <c r="J678" s="4" t="s">
        <v>3752</v>
      </c>
      <c r="K678" s="4" t="s">
        <v>7343</v>
      </c>
      <c r="L678" s="4" t="s">
        <v>7344</v>
      </c>
      <c r="M678" s="4" t="s">
        <v>1088</v>
      </c>
      <c r="N678" s="4" t="s">
        <v>4805</v>
      </c>
      <c r="O678" s="4" t="s">
        <v>4930</v>
      </c>
      <c r="P678" s="4" t="s">
        <v>57</v>
      </c>
      <c r="Q678" s="4" t="s">
        <v>58</v>
      </c>
      <c r="R678" s="4">
        <v>3.5000000000000003E-2</v>
      </c>
      <c r="S678" s="4">
        <v>2.4000000000000009E-4</v>
      </c>
      <c r="T678" s="4" t="s">
        <v>7345</v>
      </c>
      <c r="U678" s="4">
        <v>0.154</v>
      </c>
      <c r="V678" s="4">
        <v>1</v>
      </c>
      <c r="W678" s="4">
        <f t="shared" si="10"/>
        <v>0</v>
      </c>
      <c r="X678" s="4">
        <v>0</v>
      </c>
      <c r="Y678" s="4" t="s">
        <v>59</v>
      </c>
    </row>
    <row r="679" spans="1:25" ht="15.6" x14ac:dyDescent="0.3">
      <c r="A679" s="4" t="s">
        <v>7346</v>
      </c>
      <c r="B679" s="4" t="s">
        <v>7347</v>
      </c>
      <c r="C679" s="4" t="s">
        <v>7348</v>
      </c>
      <c r="D679" s="4" t="s">
        <v>102</v>
      </c>
      <c r="E679" s="4">
        <v>6</v>
      </c>
      <c r="F679" s="4">
        <v>149512155</v>
      </c>
      <c r="G679" s="4">
        <v>149541586</v>
      </c>
      <c r="H679" s="4">
        <v>0.1479</v>
      </c>
      <c r="I679" s="4" t="s">
        <v>7349</v>
      </c>
      <c r="J679" s="4" t="s">
        <v>1528</v>
      </c>
      <c r="K679" s="4" t="s">
        <v>7350</v>
      </c>
      <c r="L679" s="4" t="s">
        <v>7351</v>
      </c>
      <c r="M679" s="4" t="s">
        <v>496</v>
      </c>
      <c r="N679" s="4" t="s">
        <v>7352</v>
      </c>
      <c r="O679" s="4" t="s">
        <v>3288</v>
      </c>
      <c r="P679" s="4" t="s">
        <v>57</v>
      </c>
      <c r="Q679" s="4" t="s">
        <v>58</v>
      </c>
      <c r="R679" s="4">
        <v>7.2999999999999995E-2</v>
      </c>
      <c r="S679" s="4">
        <v>1.9000000000000001E-7</v>
      </c>
      <c r="T679" s="4" t="s">
        <v>7353</v>
      </c>
      <c r="U679" s="4">
        <v>0.115</v>
      </c>
      <c r="V679" s="4">
        <v>1</v>
      </c>
      <c r="W679" s="4">
        <f t="shared" si="10"/>
        <v>0</v>
      </c>
      <c r="X679" s="4">
        <v>0</v>
      </c>
      <c r="Y679" s="4"/>
    </row>
    <row r="680" spans="1:25" ht="15.6" x14ac:dyDescent="0.3">
      <c r="A680" s="4" t="s">
        <v>7354</v>
      </c>
      <c r="B680" s="4" t="s">
        <v>7355</v>
      </c>
      <c r="C680" s="4" t="s">
        <v>7356</v>
      </c>
      <c r="D680" s="4" t="s">
        <v>7357</v>
      </c>
      <c r="E680" s="4">
        <v>6</v>
      </c>
      <c r="F680" s="4">
        <v>149623103</v>
      </c>
      <c r="G680" s="4">
        <v>149638560</v>
      </c>
      <c r="H680" s="4">
        <v>5.8900000000000008E-2</v>
      </c>
      <c r="I680" s="4" t="s">
        <v>7349</v>
      </c>
      <c r="J680" s="4" t="s">
        <v>1528</v>
      </c>
      <c r="K680" s="4" t="s">
        <v>7358</v>
      </c>
      <c r="L680" s="4" t="s">
        <v>7359</v>
      </c>
      <c r="M680" s="4" t="s">
        <v>1629</v>
      </c>
      <c r="N680" s="4" t="s">
        <v>7360</v>
      </c>
      <c r="O680" s="4" t="s">
        <v>179</v>
      </c>
      <c r="P680" s="4" t="s">
        <v>203</v>
      </c>
      <c r="Q680" s="4" t="s">
        <v>23</v>
      </c>
      <c r="R680" s="4">
        <v>2.8000000000000001E-2</v>
      </c>
      <c r="S680" s="4">
        <v>1E-3</v>
      </c>
      <c r="T680" s="4" t="s">
        <v>7361</v>
      </c>
      <c r="U680" s="4">
        <v>7.2200000000000007E-3</v>
      </c>
      <c r="V680" s="4">
        <v>1</v>
      </c>
      <c r="W680" s="4">
        <f t="shared" si="10"/>
        <v>0</v>
      </c>
      <c r="X680" s="4">
        <v>0</v>
      </c>
      <c r="Y680" s="4"/>
    </row>
    <row r="681" spans="1:25" ht="15.6" x14ac:dyDescent="0.3">
      <c r="A681" s="4" t="s">
        <v>7362</v>
      </c>
      <c r="B681" s="4" t="s">
        <v>7363</v>
      </c>
      <c r="C681" s="4" t="s">
        <v>7364</v>
      </c>
      <c r="D681" s="4" t="s">
        <v>7365</v>
      </c>
      <c r="E681" s="4">
        <v>6</v>
      </c>
      <c r="F681" s="4">
        <v>149676260</v>
      </c>
      <c r="G681" s="4">
        <v>149680457</v>
      </c>
      <c r="H681" s="4">
        <v>0.17780000000000001</v>
      </c>
      <c r="I681" s="4" t="s">
        <v>7349</v>
      </c>
      <c r="J681" s="4" t="s">
        <v>1528</v>
      </c>
      <c r="K681" s="4" t="s">
        <v>7366</v>
      </c>
      <c r="L681" s="4" t="s">
        <v>7367</v>
      </c>
      <c r="M681" s="4" t="s">
        <v>1539</v>
      </c>
      <c r="N681" s="4" t="s">
        <v>7368</v>
      </c>
      <c r="O681" s="4" t="s">
        <v>7369</v>
      </c>
      <c r="P681" s="4" t="s">
        <v>57</v>
      </c>
      <c r="Q681" s="4" t="s">
        <v>58</v>
      </c>
      <c r="R681" s="4">
        <v>0.13</v>
      </c>
      <c r="S681" s="4">
        <v>2.2999999999999999E-12</v>
      </c>
      <c r="T681" s="4" t="s">
        <v>7370</v>
      </c>
      <c r="U681" s="4">
        <v>9.0000000000000011E-3</v>
      </c>
      <c r="V681" s="4">
        <v>1</v>
      </c>
      <c r="W681" s="4">
        <f t="shared" si="10"/>
        <v>0</v>
      </c>
      <c r="X681" s="4">
        <v>0</v>
      </c>
      <c r="Y681" s="4"/>
    </row>
    <row r="682" spans="1:25" ht="15.6" x14ac:dyDescent="0.3">
      <c r="A682" s="4" t="s">
        <v>7371</v>
      </c>
      <c r="B682" s="4" t="s">
        <v>7372</v>
      </c>
      <c r="C682" s="4" t="s">
        <v>7373</v>
      </c>
      <c r="D682" s="4" t="s">
        <v>7374</v>
      </c>
      <c r="E682" s="4">
        <v>6</v>
      </c>
      <c r="F682" s="4">
        <v>150955995</v>
      </c>
      <c r="G682" s="4">
        <v>150965037</v>
      </c>
      <c r="H682" s="4">
        <v>9.8900000000000002E-2</v>
      </c>
      <c r="I682" s="4" t="s">
        <v>1078</v>
      </c>
      <c r="J682" s="4" t="s">
        <v>388</v>
      </c>
      <c r="K682" s="4" t="s">
        <v>7375</v>
      </c>
      <c r="L682" s="4" t="s">
        <v>7376</v>
      </c>
      <c r="M682" s="4" t="s">
        <v>1169</v>
      </c>
      <c r="N682" s="4" t="s">
        <v>7377</v>
      </c>
      <c r="O682" s="4" t="s">
        <v>3381</v>
      </c>
      <c r="P682" s="4" t="s">
        <v>57</v>
      </c>
      <c r="Q682" s="4" t="s">
        <v>58</v>
      </c>
      <c r="R682" s="4">
        <v>6.3E-2</v>
      </c>
      <c r="S682" s="4">
        <v>1.1999999999999999E-6</v>
      </c>
      <c r="T682" s="4" t="s">
        <v>7378</v>
      </c>
      <c r="U682" s="4">
        <v>0.16200000000000001</v>
      </c>
      <c r="V682" s="4">
        <v>1</v>
      </c>
      <c r="W682" s="4">
        <f t="shared" si="10"/>
        <v>0</v>
      </c>
      <c r="X682" s="4">
        <v>0</v>
      </c>
      <c r="Y682" s="4"/>
    </row>
    <row r="683" spans="1:25" ht="15.6" x14ac:dyDescent="0.3">
      <c r="A683" s="4" t="s">
        <v>7379</v>
      </c>
      <c r="B683" s="4" t="s">
        <v>7380</v>
      </c>
      <c r="C683" s="4" t="s">
        <v>7381</v>
      </c>
      <c r="D683" s="4" t="s">
        <v>7382</v>
      </c>
      <c r="E683" s="4">
        <v>6</v>
      </c>
      <c r="F683" s="4">
        <v>152233781</v>
      </c>
      <c r="G683" s="4">
        <v>152239706</v>
      </c>
      <c r="H683" s="4">
        <v>9.0700000000000003E-2</v>
      </c>
      <c r="I683" s="4" t="s">
        <v>1119</v>
      </c>
      <c r="J683" s="4" t="s">
        <v>761</v>
      </c>
      <c r="K683" s="4" t="s">
        <v>7383</v>
      </c>
      <c r="L683" s="4" t="s">
        <v>7384</v>
      </c>
      <c r="M683" s="4" t="s">
        <v>542</v>
      </c>
      <c r="N683" s="4" t="s">
        <v>7385</v>
      </c>
      <c r="O683" s="4" t="s">
        <v>5955</v>
      </c>
      <c r="P683" s="4" t="s">
        <v>575</v>
      </c>
      <c r="Q683" s="4" t="s">
        <v>31</v>
      </c>
      <c r="R683" s="4">
        <v>9.4000000000000004E-3</v>
      </c>
      <c r="S683" s="4">
        <v>3.7999999999999999E-2</v>
      </c>
      <c r="T683" s="4" t="s">
        <v>7386</v>
      </c>
      <c r="U683" s="4">
        <v>0.52300000000000002</v>
      </c>
      <c r="V683" s="4">
        <v>1</v>
      </c>
      <c r="W683" s="4">
        <f t="shared" si="10"/>
        <v>0</v>
      </c>
      <c r="X683" s="4">
        <v>0</v>
      </c>
      <c r="Y683" s="4"/>
    </row>
    <row r="684" spans="1:25" ht="15.6" x14ac:dyDescent="0.3">
      <c r="A684" s="4" t="s">
        <v>7387</v>
      </c>
      <c r="B684" s="4" t="s">
        <v>7388</v>
      </c>
      <c r="C684" s="4" t="s">
        <v>7389</v>
      </c>
      <c r="D684" s="4" t="s">
        <v>7382</v>
      </c>
      <c r="E684" s="4">
        <v>6</v>
      </c>
      <c r="F684" s="4">
        <v>152628265</v>
      </c>
      <c r="G684" s="4">
        <v>152628554</v>
      </c>
      <c r="H684" s="4">
        <v>6.4799999999999996E-2</v>
      </c>
      <c r="I684" s="4" t="s">
        <v>1094</v>
      </c>
      <c r="J684" s="4" t="s">
        <v>640</v>
      </c>
      <c r="K684" s="4" t="s">
        <v>7390</v>
      </c>
      <c r="L684" s="4" t="s">
        <v>7391</v>
      </c>
      <c r="M684" s="4" t="s">
        <v>1232</v>
      </c>
      <c r="N684" s="4" t="s">
        <v>7392</v>
      </c>
      <c r="O684" s="4" t="s">
        <v>3799</v>
      </c>
      <c r="P684" s="4" t="s">
        <v>57</v>
      </c>
      <c r="Q684" s="4" t="s">
        <v>58</v>
      </c>
      <c r="R684" s="4">
        <v>5.800000000000001E-2</v>
      </c>
      <c r="S684" s="4">
        <v>3.3999999999999992E-6</v>
      </c>
      <c r="T684" s="4" t="s">
        <v>7393</v>
      </c>
      <c r="U684" s="4">
        <v>0.115</v>
      </c>
      <c r="V684" s="4">
        <v>1</v>
      </c>
      <c r="W684" s="4">
        <f t="shared" si="10"/>
        <v>0</v>
      </c>
      <c r="X684" s="4">
        <v>0</v>
      </c>
      <c r="Y684" s="4"/>
    </row>
    <row r="685" spans="1:25" ht="15.6" x14ac:dyDescent="0.3">
      <c r="A685" s="4" t="s">
        <v>7394</v>
      </c>
      <c r="B685" s="4" t="s">
        <v>7395</v>
      </c>
      <c r="C685" s="4" t="s">
        <v>7396</v>
      </c>
      <c r="D685" s="4" t="s">
        <v>7397</v>
      </c>
      <c r="E685" s="4">
        <v>6</v>
      </c>
      <c r="F685" s="4">
        <v>157110472</v>
      </c>
      <c r="G685" s="4">
        <v>157133207</v>
      </c>
      <c r="H685" s="4">
        <v>0.1055</v>
      </c>
      <c r="I685" s="4" t="s">
        <v>7398</v>
      </c>
      <c r="J685" s="4" t="s">
        <v>390</v>
      </c>
      <c r="K685" s="4" t="s">
        <v>7399</v>
      </c>
      <c r="L685" s="4" t="s">
        <v>7400</v>
      </c>
      <c r="M685" s="4" t="s">
        <v>1255</v>
      </c>
      <c r="N685" s="4" t="s">
        <v>7401</v>
      </c>
      <c r="O685" s="4" t="s">
        <v>7402</v>
      </c>
      <c r="P685" s="4" t="s">
        <v>36</v>
      </c>
      <c r="Q685" s="4" t="s">
        <v>31</v>
      </c>
      <c r="R685" s="4">
        <v>6.0000000000000001E-3</v>
      </c>
      <c r="S685" s="4">
        <v>7.8E-2</v>
      </c>
      <c r="T685" s="4" t="s">
        <v>7403</v>
      </c>
      <c r="U685" s="4">
        <v>3.0200000000000001E-2</v>
      </c>
      <c r="V685" s="4">
        <v>1</v>
      </c>
      <c r="W685" s="4">
        <f t="shared" si="10"/>
        <v>0</v>
      </c>
      <c r="X685" s="4">
        <v>0</v>
      </c>
      <c r="Y685" s="4"/>
    </row>
    <row r="686" spans="1:25" ht="15.6" x14ac:dyDescent="0.3">
      <c r="A686" s="4" t="s">
        <v>7404</v>
      </c>
      <c r="B686" s="4" t="s">
        <v>7405</v>
      </c>
      <c r="C686" s="4" t="s">
        <v>7406</v>
      </c>
      <c r="D686" s="4" t="s">
        <v>7407</v>
      </c>
      <c r="E686" s="4">
        <v>6</v>
      </c>
      <c r="F686" s="4">
        <v>159682474</v>
      </c>
      <c r="G686" s="4">
        <v>159688242</v>
      </c>
      <c r="H686" s="4">
        <v>0.18690000000000001</v>
      </c>
      <c r="I686" s="4" t="s">
        <v>7408</v>
      </c>
      <c r="J686" s="4" t="s">
        <v>154</v>
      </c>
      <c r="K686" s="4" t="s">
        <v>7409</v>
      </c>
      <c r="L686" s="4" t="s">
        <v>7410</v>
      </c>
      <c r="M686" s="4" t="s">
        <v>7411</v>
      </c>
      <c r="N686" s="4" t="s">
        <v>7412</v>
      </c>
      <c r="O686" s="4" t="s">
        <v>7413</v>
      </c>
      <c r="P686" s="4" t="s">
        <v>57</v>
      </c>
      <c r="Q686" s="4" t="s">
        <v>58</v>
      </c>
      <c r="R686" s="4">
        <v>0.23</v>
      </c>
      <c r="S686" s="4">
        <v>2.4999999999999999E-21</v>
      </c>
      <c r="T686" s="4" t="s">
        <v>7414</v>
      </c>
      <c r="U686" s="4">
        <v>0.109</v>
      </c>
      <c r="V686" s="4">
        <v>1</v>
      </c>
      <c r="W686" s="4">
        <f t="shared" si="10"/>
        <v>0</v>
      </c>
      <c r="X686" s="4">
        <v>0</v>
      </c>
      <c r="Y686" s="4"/>
    </row>
    <row r="687" spans="1:25" ht="15.6" x14ac:dyDescent="0.3">
      <c r="A687" s="4" t="s">
        <v>7415</v>
      </c>
      <c r="B687" s="4" t="s">
        <v>7416</v>
      </c>
      <c r="C687" s="4" t="s">
        <v>7417</v>
      </c>
      <c r="D687" s="4" t="s">
        <v>7418</v>
      </c>
      <c r="E687" s="4">
        <v>6</v>
      </c>
      <c r="F687" s="4">
        <v>16585780</v>
      </c>
      <c r="G687" s="4">
        <v>16754091</v>
      </c>
      <c r="H687" s="4">
        <v>7.9100000000000004E-2</v>
      </c>
      <c r="I687" s="4" t="s">
        <v>7419</v>
      </c>
      <c r="J687" s="4" t="s">
        <v>436</v>
      </c>
      <c r="K687" s="4" t="s">
        <v>7420</v>
      </c>
      <c r="L687" s="4" t="s">
        <v>7421</v>
      </c>
      <c r="M687" s="4" t="s">
        <v>153</v>
      </c>
      <c r="N687" s="4" t="s">
        <v>7422</v>
      </c>
      <c r="O687" s="4" t="s">
        <v>7423</v>
      </c>
      <c r="P687" s="4" t="s">
        <v>219</v>
      </c>
      <c r="Q687" s="4" t="s">
        <v>23</v>
      </c>
      <c r="R687" s="4">
        <v>5.3E-3</v>
      </c>
      <c r="S687" s="4">
        <v>9.0999999999999998E-2</v>
      </c>
      <c r="T687" s="4" t="s">
        <v>7424</v>
      </c>
      <c r="U687" s="4">
        <v>0.56599999999999984</v>
      </c>
      <c r="V687" s="4">
        <v>1</v>
      </c>
      <c r="W687" s="4">
        <f t="shared" si="10"/>
        <v>0</v>
      </c>
      <c r="X687" s="4">
        <v>0</v>
      </c>
      <c r="Y687" s="4" t="s">
        <v>59</v>
      </c>
    </row>
    <row r="688" spans="1:25" ht="15.6" x14ac:dyDescent="0.3">
      <c r="A688" s="4" t="s">
        <v>7425</v>
      </c>
      <c r="B688" s="4" t="s">
        <v>7426</v>
      </c>
      <c r="C688" s="4" t="s">
        <v>7427</v>
      </c>
      <c r="D688" s="4" t="s">
        <v>1136</v>
      </c>
      <c r="E688" s="4">
        <v>6</v>
      </c>
      <c r="F688" s="4">
        <v>167022409</v>
      </c>
      <c r="G688" s="4">
        <v>167044576</v>
      </c>
      <c r="H688" s="4">
        <v>6.1899999999999997E-2</v>
      </c>
      <c r="I688" s="4" t="s">
        <v>7428</v>
      </c>
      <c r="J688" s="4" t="s">
        <v>1610</v>
      </c>
      <c r="K688" s="4" t="s">
        <v>7429</v>
      </c>
      <c r="L688" s="4" t="s">
        <v>7430</v>
      </c>
      <c r="M688" s="4" t="s">
        <v>635</v>
      </c>
      <c r="N688" s="4" t="s">
        <v>7431</v>
      </c>
      <c r="O688" s="4" t="s">
        <v>7432</v>
      </c>
      <c r="P688" s="4" t="s">
        <v>57</v>
      </c>
      <c r="Q688" s="4" t="s">
        <v>58</v>
      </c>
      <c r="R688" s="4">
        <v>5.5999999999999987E-2</v>
      </c>
      <c r="S688" s="4">
        <v>4.7999999999999998E-6</v>
      </c>
      <c r="T688" s="4" t="s">
        <v>462</v>
      </c>
      <c r="U688" s="4">
        <v>0.59800000000000009</v>
      </c>
      <c r="V688" s="4">
        <v>1</v>
      </c>
      <c r="W688" s="4">
        <f t="shared" si="10"/>
        <v>0</v>
      </c>
      <c r="X688" s="4">
        <v>0</v>
      </c>
      <c r="Y688" s="4"/>
    </row>
    <row r="689" spans="1:25" ht="15.6" x14ac:dyDescent="0.3">
      <c r="A689" s="4" t="s">
        <v>7433</v>
      </c>
      <c r="B689" s="4" t="s">
        <v>7434</v>
      </c>
      <c r="C689" s="4" t="s">
        <v>7435</v>
      </c>
      <c r="D689" s="4" t="s">
        <v>1105</v>
      </c>
      <c r="E689" s="4">
        <v>6</v>
      </c>
      <c r="F689" s="4">
        <v>167870383</v>
      </c>
      <c r="G689" s="4">
        <v>167889326</v>
      </c>
      <c r="H689" s="4">
        <v>0.19670000000000001</v>
      </c>
      <c r="I689" s="4" t="s">
        <v>7436</v>
      </c>
      <c r="J689" s="4" t="s">
        <v>441</v>
      </c>
      <c r="K689" s="4" t="s">
        <v>7437</v>
      </c>
      <c r="L689" s="4" t="s">
        <v>7438</v>
      </c>
      <c r="M689" s="4" t="s">
        <v>7439</v>
      </c>
      <c r="N689" s="4" t="s">
        <v>7440</v>
      </c>
      <c r="O689" s="4" t="s">
        <v>4046</v>
      </c>
      <c r="P689" s="4" t="s">
        <v>818</v>
      </c>
      <c r="Q689" s="4" t="s">
        <v>31</v>
      </c>
      <c r="R689" s="4">
        <v>0.26</v>
      </c>
      <c r="S689" s="4">
        <v>9.6000000000000004E-25</v>
      </c>
      <c r="T689" s="4" t="s">
        <v>7441</v>
      </c>
      <c r="U689" s="4">
        <v>0.69800000000000018</v>
      </c>
      <c r="V689" s="4">
        <v>1</v>
      </c>
      <c r="W689" s="4">
        <f t="shared" si="10"/>
        <v>0</v>
      </c>
      <c r="X689" s="4">
        <v>0</v>
      </c>
      <c r="Y689" s="4"/>
    </row>
    <row r="690" spans="1:25" ht="15.6" x14ac:dyDescent="0.3">
      <c r="A690" s="4" t="s">
        <v>7442</v>
      </c>
      <c r="B690" s="4" t="s">
        <v>7443</v>
      </c>
      <c r="C690" s="4" t="s">
        <v>7444</v>
      </c>
      <c r="D690" s="4" t="s">
        <v>1105</v>
      </c>
      <c r="E690" s="4">
        <v>6</v>
      </c>
      <c r="F690" s="4">
        <v>167870386</v>
      </c>
      <c r="G690" s="4">
        <v>167889326</v>
      </c>
      <c r="H690" s="4">
        <v>0.2102</v>
      </c>
      <c r="I690" s="4" t="s">
        <v>7436</v>
      </c>
      <c r="J690" s="4" t="s">
        <v>441</v>
      </c>
      <c r="K690" s="4" t="s">
        <v>7445</v>
      </c>
      <c r="L690" s="4" t="s">
        <v>7446</v>
      </c>
      <c r="M690" s="4" t="s">
        <v>7447</v>
      </c>
      <c r="N690" s="4" t="s">
        <v>4999</v>
      </c>
      <c r="O690" s="4" t="s">
        <v>4046</v>
      </c>
      <c r="P690" s="4" t="s">
        <v>694</v>
      </c>
      <c r="Q690" s="4" t="s">
        <v>31</v>
      </c>
      <c r="R690" s="4">
        <v>0.21</v>
      </c>
      <c r="S690" s="4">
        <v>3.1999999999999997E-20</v>
      </c>
      <c r="T690" s="4" t="s">
        <v>7448</v>
      </c>
      <c r="U690" s="4">
        <v>0.28400000000000009</v>
      </c>
      <c r="V690" s="4">
        <v>1</v>
      </c>
      <c r="W690" s="4">
        <f t="shared" si="10"/>
        <v>0</v>
      </c>
      <c r="X690" s="4">
        <v>0</v>
      </c>
      <c r="Y690" s="4"/>
    </row>
    <row r="691" spans="1:25" ht="15.6" x14ac:dyDescent="0.3">
      <c r="A691" s="4" t="s">
        <v>7449</v>
      </c>
      <c r="B691" s="4" t="s">
        <v>7450</v>
      </c>
      <c r="C691" s="4" t="s">
        <v>7451</v>
      </c>
      <c r="D691" s="4" t="s">
        <v>7452</v>
      </c>
      <c r="E691" s="4">
        <v>6</v>
      </c>
      <c r="F691" s="4">
        <v>169672255</v>
      </c>
      <c r="G691" s="4">
        <v>169689308</v>
      </c>
      <c r="H691" s="4">
        <v>8.1100000000000019E-2</v>
      </c>
      <c r="I691" s="4" t="s">
        <v>7453</v>
      </c>
      <c r="J691" s="4" t="s">
        <v>712</v>
      </c>
      <c r="K691" s="4" t="s">
        <v>7454</v>
      </c>
      <c r="L691" s="4" t="s">
        <v>7455</v>
      </c>
      <c r="M691" s="4" t="s">
        <v>877</v>
      </c>
      <c r="N691" s="4" t="s">
        <v>820</v>
      </c>
      <c r="O691" s="4" t="s">
        <v>21</v>
      </c>
      <c r="P691" s="4" t="s">
        <v>57</v>
      </c>
      <c r="Q691" s="4" t="s">
        <v>58</v>
      </c>
      <c r="R691" s="4">
        <v>0.12</v>
      </c>
      <c r="S691" s="4">
        <v>7.2E-12</v>
      </c>
      <c r="T691" s="4" t="s">
        <v>7456</v>
      </c>
      <c r="U691" s="4">
        <v>7.6600000000000001E-2</v>
      </c>
      <c r="V691" s="4">
        <v>1</v>
      </c>
      <c r="W691" s="4">
        <f t="shared" si="10"/>
        <v>0</v>
      </c>
      <c r="X691" s="4">
        <v>0</v>
      </c>
      <c r="Y691" s="4"/>
    </row>
    <row r="692" spans="1:25" ht="15.6" x14ac:dyDescent="0.3">
      <c r="A692" s="4" t="s">
        <v>7457</v>
      </c>
      <c r="B692" s="4" t="s">
        <v>7458</v>
      </c>
      <c r="C692" s="4" t="s">
        <v>7459</v>
      </c>
      <c r="D692" s="4" t="s">
        <v>1103</v>
      </c>
      <c r="E692" s="4">
        <v>6</v>
      </c>
      <c r="F692" s="4">
        <v>169759838</v>
      </c>
      <c r="G692" s="4">
        <v>169768171</v>
      </c>
      <c r="H692" s="4">
        <v>6.320000000000002E-2</v>
      </c>
      <c r="I692" s="4" t="s">
        <v>7453</v>
      </c>
      <c r="J692" s="4" t="s">
        <v>712</v>
      </c>
      <c r="K692" s="4" t="s">
        <v>7460</v>
      </c>
      <c r="L692" s="4" t="s">
        <v>7461</v>
      </c>
      <c r="M692" s="4" t="s">
        <v>1231</v>
      </c>
      <c r="N692" s="4" t="s">
        <v>7462</v>
      </c>
      <c r="O692" s="4" t="s">
        <v>3234</v>
      </c>
      <c r="P692" s="4" t="s">
        <v>203</v>
      </c>
      <c r="Q692" s="4" t="s">
        <v>31</v>
      </c>
      <c r="R692" s="4">
        <v>4.3999999999999997E-2</v>
      </c>
      <c r="S692" s="4">
        <v>4.4000000000000012E-5</v>
      </c>
      <c r="T692" s="4" t="s">
        <v>7463</v>
      </c>
      <c r="U692" s="4">
        <v>0.26300000000000001</v>
      </c>
      <c r="V692" s="4">
        <v>1</v>
      </c>
      <c r="W692" s="4">
        <f t="shared" si="10"/>
        <v>0</v>
      </c>
      <c r="X692" s="4">
        <v>0</v>
      </c>
      <c r="Y692" s="4"/>
    </row>
    <row r="693" spans="1:25" ht="15.6" x14ac:dyDescent="0.3">
      <c r="A693" s="4" t="s">
        <v>7464</v>
      </c>
      <c r="B693" s="4" t="s">
        <v>7465</v>
      </c>
      <c r="C693" s="4" t="s">
        <v>7466</v>
      </c>
      <c r="D693" s="4" t="s">
        <v>7467</v>
      </c>
      <c r="E693" s="4">
        <v>6</v>
      </c>
      <c r="F693" s="4">
        <v>170317370</v>
      </c>
      <c r="G693" s="4">
        <v>170323259</v>
      </c>
      <c r="H693" s="4">
        <v>0.10150000000000001</v>
      </c>
      <c r="I693" s="4" t="s">
        <v>1104</v>
      </c>
      <c r="J693" s="4" t="s">
        <v>98</v>
      </c>
      <c r="K693" s="4" t="s">
        <v>7468</v>
      </c>
      <c r="L693" s="4" t="s">
        <v>7469</v>
      </c>
      <c r="M693" s="4" t="s">
        <v>404</v>
      </c>
      <c r="N693" s="4" t="s">
        <v>7470</v>
      </c>
      <c r="O693" s="4" t="s">
        <v>6719</v>
      </c>
      <c r="P693" s="4" t="s">
        <v>39</v>
      </c>
      <c r="Q693" s="4" t="s">
        <v>31</v>
      </c>
      <c r="R693" s="4">
        <v>2.7E-2</v>
      </c>
      <c r="S693" s="4">
        <v>1.2999999999999999E-3</v>
      </c>
      <c r="T693" s="4" t="s">
        <v>7471</v>
      </c>
      <c r="U693" s="4">
        <v>0.247</v>
      </c>
      <c r="V693" s="4">
        <v>1</v>
      </c>
      <c r="W693" s="4">
        <f t="shared" si="10"/>
        <v>0</v>
      </c>
      <c r="X693" s="4">
        <v>0</v>
      </c>
      <c r="Y693" s="4"/>
    </row>
    <row r="694" spans="1:25" ht="15.6" x14ac:dyDescent="0.3">
      <c r="A694" s="4" t="s">
        <v>7472</v>
      </c>
      <c r="B694" s="4" t="s">
        <v>7473</v>
      </c>
      <c r="C694" s="4" t="s">
        <v>7474</v>
      </c>
      <c r="D694" s="4" t="s">
        <v>7467</v>
      </c>
      <c r="E694" s="4">
        <v>6</v>
      </c>
      <c r="F694" s="4">
        <v>170317370</v>
      </c>
      <c r="G694" s="4">
        <v>170330550</v>
      </c>
      <c r="H694" s="4">
        <v>0.1087</v>
      </c>
      <c r="I694" s="4" t="s">
        <v>1104</v>
      </c>
      <c r="J694" s="4" t="s">
        <v>98</v>
      </c>
      <c r="K694" s="4" t="s">
        <v>7475</v>
      </c>
      <c r="L694" s="4" t="s">
        <v>7476</v>
      </c>
      <c r="M694" s="4" t="s">
        <v>1531</v>
      </c>
      <c r="N694" s="4" t="s">
        <v>7477</v>
      </c>
      <c r="O694" s="4" t="s">
        <v>7478</v>
      </c>
      <c r="P694" s="4" t="s">
        <v>57</v>
      </c>
      <c r="Q694" s="4" t="s">
        <v>58</v>
      </c>
      <c r="R694" s="4">
        <v>0.1</v>
      </c>
      <c r="S694" s="4">
        <v>7.2E-10</v>
      </c>
      <c r="T694" s="4" t="s">
        <v>7479</v>
      </c>
      <c r="U694" s="4">
        <v>9.6000000000000024E-4</v>
      </c>
      <c r="V694" s="4">
        <v>1</v>
      </c>
      <c r="W694" s="4">
        <f t="shared" si="10"/>
        <v>0</v>
      </c>
      <c r="X694" s="4">
        <v>0</v>
      </c>
      <c r="Y694" s="4"/>
    </row>
    <row r="695" spans="1:25" ht="15.6" x14ac:dyDescent="0.3">
      <c r="A695" s="4" t="s">
        <v>7480</v>
      </c>
      <c r="B695" s="4" t="s">
        <v>7481</v>
      </c>
      <c r="C695" s="4" t="s">
        <v>7482</v>
      </c>
      <c r="D695" s="4" t="s">
        <v>7467</v>
      </c>
      <c r="E695" s="4">
        <v>6</v>
      </c>
      <c r="F695" s="4">
        <v>170388287</v>
      </c>
      <c r="G695" s="4">
        <v>170404601</v>
      </c>
      <c r="H695" s="4">
        <v>9.4E-2</v>
      </c>
      <c r="I695" s="4" t="s">
        <v>1104</v>
      </c>
      <c r="J695" s="4" t="s">
        <v>98</v>
      </c>
      <c r="K695" s="4" t="s">
        <v>7483</v>
      </c>
      <c r="L695" s="4" t="s">
        <v>7484</v>
      </c>
      <c r="M695" s="4" t="s">
        <v>128</v>
      </c>
      <c r="N695" s="4" t="s">
        <v>7485</v>
      </c>
      <c r="O695" s="4" t="s">
        <v>3799</v>
      </c>
      <c r="P695" s="4" t="s">
        <v>53</v>
      </c>
      <c r="Q695" s="4" t="s">
        <v>31</v>
      </c>
      <c r="R695" s="4">
        <v>1.4999999999999999E-2</v>
      </c>
      <c r="S695" s="4">
        <v>1.4E-2</v>
      </c>
      <c r="T695" s="4" t="s">
        <v>7486</v>
      </c>
      <c r="U695" s="4">
        <v>6.1399999999999996E-3</v>
      </c>
      <c r="V695" s="4">
        <v>1</v>
      </c>
      <c r="W695" s="4">
        <f t="shared" si="10"/>
        <v>0</v>
      </c>
      <c r="X695" s="4">
        <v>0</v>
      </c>
      <c r="Y695" s="4"/>
    </row>
    <row r="696" spans="1:25" ht="15.6" x14ac:dyDescent="0.3">
      <c r="A696" s="4" t="s">
        <v>7487</v>
      </c>
      <c r="B696" s="4" t="s">
        <v>7488</v>
      </c>
      <c r="C696" s="4" t="s">
        <v>7489</v>
      </c>
      <c r="D696" s="4" t="s">
        <v>7490</v>
      </c>
      <c r="E696" s="4">
        <v>6</v>
      </c>
      <c r="F696" s="4">
        <v>170537234</v>
      </c>
      <c r="G696" s="4">
        <v>170549113</v>
      </c>
      <c r="H696" s="4">
        <v>5.8200000000000002E-2</v>
      </c>
      <c r="I696" s="4" t="s">
        <v>7491</v>
      </c>
      <c r="J696" s="4" t="s">
        <v>346</v>
      </c>
      <c r="K696" s="4" t="s">
        <v>7492</v>
      </c>
      <c r="L696" s="4" t="s">
        <v>7493</v>
      </c>
      <c r="M696" s="4" t="s">
        <v>661</v>
      </c>
      <c r="N696" s="4" t="s">
        <v>3629</v>
      </c>
      <c r="O696" s="4" t="s">
        <v>7494</v>
      </c>
      <c r="P696" s="4" t="s">
        <v>312</v>
      </c>
      <c r="Q696" s="4" t="s">
        <v>23</v>
      </c>
      <c r="R696" s="4">
        <v>5.800000000000001E-2</v>
      </c>
      <c r="S696" s="4">
        <v>3.1E-6</v>
      </c>
      <c r="T696" s="4" t="s">
        <v>7495</v>
      </c>
      <c r="U696" s="4">
        <v>4.6600000000000003E-2</v>
      </c>
      <c r="V696" s="4">
        <v>1</v>
      </c>
      <c r="W696" s="4">
        <f t="shared" si="10"/>
        <v>0</v>
      </c>
      <c r="X696" s="4">
        <v>0</v>
      </c>
      <c r="Y696" s="4"/>
    </row>
    <row r="697" spans="1:25" ht="15.6" x14ac:dyDescent="0.3">
      <c r="A697" s="4" t="s">
        <v>7496</v>
      </c>
      <c r="B697" s="4" t="s">
        <v>7497</v>
      </c>
      <c r="C697" s="4" t="s">
        <v>7498</v>
      </c>
      <c r="D697" s="4" t="s">
        <v>7490</v>
      </c>
      <c r="E697" s="4">
        <v>6</v>
      </c>
      <c r="F697" s="4">
        <v>170543601</v>
      </c>
      <c r="G697" s="4">
        <v>170549113</v>
      </c>
      <c r="H697" s="4">
        <v>7.4999999999999997E-2</v>
      </c>
      <c r="I697" s="4" t="s">
        <v>7499</v>
      </c>
      <c r="J697" s="4" t="s">
        <v>603</v>
      </c>
      <c r="K697" s="4" t="s">
        <v>7500</v>
      </c>
      <c r="L697" s="4" t="s">
        <v>7501</v>
      </c>
      <c r="M697" s="4" t="s">
        <v>458</v>
      </c>
      <c r="N697" s="4" t="s">
        <v>7502</v>
      </c>
      <c r="O697" s="4" t="s">
        <v>6866</v>
      </c>
      <c r="P697" s="4" t="s">
        <v>57</v>
      </c>
      <c r="Q697" s="4" t="s">
        <v>58</v>
      </c>
      <c r="R697" s="4">
        <v>5.800000000000001E-2</v>
      </c>
      <c r="S697" s="4">
        <v>3.3000000000000002E-6</v>
      </c>
      <c r="T697" s="4" t="s">
        <v>7503</v>
      </c>
      <c r="U697" s="4">
        <v>0.873</v>
      </c>
      <c r="V697" s="4">
        <v>1</v>
      </c>
      <c r="W697" s="4">
        <f t="shared" si="10"/>
        <v>0</v>
      </c>
      <c r="X697" s="4">
        <v>0</v>
      </c>
      <c r="Y697" s="4"/>
    </row>
    <row r="698" spans="1:25" ht="15.6" x14ac:dyDescent="0.3">
      <c r="A698" s="4" t="s">
        <v>7504</v>
      </c>
      <c r="B698" s="4" t="s">
        <v>7505</v>
      </c>
      <c r="C698" s="4" t="s">
        <v>7506</v>
      </c>
      <c r="D698" s="4" t="s">
        <v>7507</v>
      </c>
      <c r="E698" s="4">
        <v>6</v>
      </c>
      <c r="F698" s="4">
        <v>18159883</v>
      </c>
      <c r="G698" s="4">
        <v>18166378</v>
      </c>
      <c r="H698" s="4">
        <v>7.9000000000000001E-2</v>
      </c>
      <c r="I698" s="4" t="s">
        <v>7508</v>
      </c>
      <c r="J698" s="4" t="s">
        <v>376</v>
      </c>
      <c r="K698" s="4" t="s">
        <v>7509</v>
      </c>
      <c r="L698" s="4" t="s">
        <v>7510</v>
      </c>
      <c r="M698" s="4" t="s">
        <v>672</v>
      </c>
      <c r="N698" s="4" t="s">
        <v>7511</v>
      </c>
      <c r="O698" s="4" t="s">
        <v>1073</v>
      </c>
      <c r="P698" s="4" t="s">
        <v>113</v>
      </c>
      <c r="Q698" s="4" t="s">
        <v>23</v>
      </c>
      <c r="R698" s="4">
        <v>8.4000000000000003E-4</v>
      </c>
      <c r="S698" s="4">
        <v>0.26</v>
      </c>
      <c r="T698" s="4" t="s">
        <v>7512</v>
      </c>
      <c r="U698" s="4">
        <v>0.20799999999999999</v>
      </c>
      <c r="V698" s="4">
        <v>1</v>
      </c>
      <c r="W698" s="4">
        <f t="shared" si="10"/>
        <v>0</v>
      </c>
      <c r="X698" s="4">
        <v>0</v>
      </c>
      <c r="Y698" s="4"/>
    </row>
    <row r="699" spans="1:25" ht="15.6" x14ac:dyDescent="0.3">
      <c r="A699" s="4" t="s">
        <v>7513</v>
      </c>
      <c r="B699" s="4" t="s">
        <v>7514</v>
      </c>
      <c r="C699" s="4" t="s">
        <v>7515</v>
      </c>
      <c r="D699" s="4" t="s">
        <v>7516</v>
      </c>
      <c r="E699" s="4">
        <v>6</v>
      </c>
      <c r="F699" s="4">
        <v>36072873</v>
      </c>
      <c r="G699" s="4">
        <v>36102649</v>
      </c>
      <c r="H699" s="4">
        <v>7.17E-2</v>
      </c>
      <c r="I699" s="4" t="s">
        <v>7517</v>
      </c>
      <c r="J699" s="4" t="s">
        <v>7037</v>
      </c>
      <c r="K699" s="4" t="s">
        <v>7518</v>
      </c>
      <c r="L699" s="4" t="s">
        <v>7519</v>
      </c>
      <c r="M699" s="4" t="s">
        <v>322</v>
      </c>
      <c r="N699" s="4" t="s">
        <v>7520</v>
      </c>
      <c r="O699" s="4" t="s">
        <v>5658</v>
      </c>
      <c r="P699" s="4" t="s">
        <v>523</v>
      </c>
      <c r="Q699" s="4" t="s">
        <v>31</v>
      </c>
      <c r="R699" s="4">
        <v>5.0999999999999997E-2</v>
      </c>
      <c r="S699" s="4">
        <v>1.2E-5</v>
      </c>
      <c r="T699" s="4" t="s">
        <v>7521</v>
      </c>
      <c r="U699" s="4">
        <v>0.27700000000000002</v>
      </c>
      <c r="V699" s="4">
        <v>1</v>
      </c>
      <c r="W699" s="4">
        <f t="shared" si="10"/>
        <v>0</v>
      </c>
      <c r="X699" s="4">
        <v>0</v>
      </c>
      <c r="Y699" s="4" t="s">
        <v>59</v>
      </c>
    </row>
    <row r="700" spans="1:25" ht="15.6" x14ac:dyDescent="0.3">
      <c r="A700" s="4" t="s">
        <v>7522</v>
      </c>
      <c r="B700" s="4" t="s">
        <v>7523</v>
      </c>
      <c r="C700" s="4" t="s">
        <v>7524</v>
      </c>
      <c r="D700" s="4" t="s">
        <v>7525</v>
      </c>
      <c r="E700" s="4">
        <v>6</v>
      </c>
      <c r="F700" s="4">
        <v>37650109</v>
      </c>
      <c r="G700" s="4">
        <v>37652340</v>
      </c>
      <c r="H700" s="4">
        <v>0.16139999999999999</v>
      </c>
      <c r="I700" s="4" t="s">
        <v>7526</v>
      </c>
      <c r="J700" s="4" t="s">
        <v>273</v>
      </c>
      <c r="K700" s="4" t="s">
        <v>7527</v>
      </c>
      <c r="L700" s="4" t="s">
        <v>7528</v>
      </c>
      <c r="M700" s="4" t="s">
        <v>313</v>
      </c>
      <c r="N700" s="4" t="s">
        <v>671</v>
      </c>
      <c r="O700" s="4" t="s">
        <v>4140</v>
      </c>
      <c r="P700" s="4" t="s">
        <v>62</v>
      </c>
      <c r="Q700" s="4" t="s">
        <v>23</v>
      </c>
      <c r="R700" s="4">
        <v>4.300000000000001E-2</v>
      </c>
      <c r="S700" s="4">
        <v>6.0000000000000022E-5</v>
      </c>
      <c r="T700" s="4" t="s">
        <v>7529</v>
      </c>
      <c r="U700" s="4">
        <v>0.14000000000000001</v>
      </c>
      <c r="V700" s="4">
        <v>1</v>
      </c>
      <c r="W700" s="4">
        <f t="shared" si="10"/>
        <v>0</v>
      </c>
      <c r="X700" s="4">
        <v>0</v>
      </c>
      <c r="Y700" s="4"/>
    </row>
    <row r="701" spans="1:25" ht="15.6" x14ac:dyDescent="0.3">
      <c r="A701" s="4" t="s">
        <v>7530</v>
      </c>
      <c r="B701" s="4" t="s">
        <v>7531</v>
      </c>
      <c r="C701" s="4" t="s">
        <v>7532</v>
      </c>
      <c r="D701" s="4" t="s">
        <v>7533</v>
      </c>
      <c r="E701" s="4">
        <v>6</v>
      </c>
      <c r="F701" s="4">
        <v>42603588</v>
      </c>
      <c r="G701" s="4">
        <v>42612291</v>
      </c>
      <c r="H701" s="4">
        <v>8.4500000000000033E-2</v>
      </c>
      <c r="I701" s="4" t="s">
        <v>7534</v>
      </c>
      <c r="J701" s="4" t="s">
        <v>7229</v>
      </c>
      <c r="K701" s="4" t="s">
        <v>7535</v>
      </c>
      <c r="L701" s="4" t="s">
        <v>7536</v>
      </c>
      <c r="M701" s="4" t="s">
        <v>1231</v>
      </c>
      <c r="N701" s="4" t="s">
        <v>7537</v>
      </c>
      <c r="O701" s="4" t="s">
        <v>5741</v>
      </c>
      <c r="P701" s="4" t="s">
        <v>219</v>
      </c>
      <c r="Q701" s="4" t="s">
        <v>23</v>
      </c>
      <c r="R701" s="4">
        <v>4.2000000000000003E-2</v>
      </c>
      <c r="S701" s="4">
        <v>6.4000000000000024E-5</v>
      </c>
      <c r="T701" s="4" t="s">
        <v>7538</v>
      </c>
      <c r="U701" s="4">
        <v>5.9900000000000002E-2</v>
      </c>
      <c r="V701" s="4">
        <v>1</v>
      </c>
      <c r="W701" s="4">
        <f t="shared" si="10"/>
        <v>0</v>
      </c>
      <c r="X701" s="4">
        <v>0</v>
      </c>
      <c r="Y701" s="4"/>
    </row>
    <row r="702" spans="1:25" ht="15.6" x14ac:dyDescent="0.3">
      <c r="A702" s="4" t="s">
        <v>7539</v>
      </c>
      <c r="B702" s="4" t="s">
        <v>7540</v>
      </c>
      <c r="C702" s="4" t="s">
        <v>7541</v>
      </c>
      <c r="D702" s="4" t="s">
        <v>7542</v>
      </c>
      <c r="E702" s="4">
        <v>6</v>
      </c>
      <c r="F702" s="4">
        <v>43533907</v>
      </c>
      <c r="G702" s="4">
        <v>43553503</v>
      </c>
      <c r="H702" s="4">
        <v>3.8600000000000002E-2</v>
      </c>
      <c r="I702" s="4" t="s">
        <v>7543</v>
      </c>
      <c r="J702" s="4" t="s">
        <v>529</v>
      </c>
      <c r="K702" s="4" t="s">
        <v>7544</v>
      </c>
      <c r="L702" s="4" t="s">
        <v>7545</v>
      </c>
      <c r="M702" s="4" t="s">
        <v>768</v>
      </c>
      <c r="N702" s="4" t="s">
        <v>7546</v>
      </c>
      <c r="O702" s="4" t="s">
        <v>7547</v>
      </c>
      <c r="P702" s="4" t="s">
        <v>57</v>
      </c>
      <c r="Q702" s="4" t="s">
        <v>58</v>
      </c>
      <c r="R702" s="4">
        <v>2.2000000000000001E-3</v>
      </c>
      <c r="S702" s="4">
        <v>0.18</v>
      </c>
      <c r="T702" s="4" t="s">
        <v>7548</v>
      </c>
      <c r="U702" s="4">
        <v>2.75E-2</v>
      </c>
      <c r="V702" s="4">
        <v>1</v>
      </c>
      <c r="W702" s="4">
        <f t="shared" si="10"/>
        <v>0</v>
      </c>
      <c r="X702" s="4">
        <v>0</v>
      </c>
      <c r="Y702" s="4"/>
    </row>
    <row r="703" spans="1:25" ht="15.6" x14ac:dyDescent="0.3">
      <c r="A703" s="4" t="s">
        <v>7549</v>
      </c>
      <c r="B703" s="4" t="s">
        <v>7550</v>
      </c>
      <c r="C703" s="4" t="s">
        <v>7551</v>
      </c>
      <c r="D703" s="4" t="s">
        <v>1653</v>
      </c>
      <c r="E703" s="4">
        <v>6</v>
      </c>
      <c r="F703" s="4">
        <v>532469</v>
      </c>
      <c r="G703" s="4">
        <v>619543</v>
      </c>
      <c r="H703" s="4">
        <v>8.3900000000000002E-2</v>
      </c>
      <c r="I703" s="4" t="s">
        <v>7552</v>
      </c>
      <c r="J703" s="4" t="s">
        <v>1610</v>
      </c>
      <c r="K703" s="4" t="s">
        <v>7553</v>
      </c>
      <c r="L703" s="4" t="s">
        <v>7554</v>
      </c>
      <c r="M703" s="4" t="s">
        <v>644</v>
      </c>
      <c r="N703" s="4" t="s">
        <v>7555</v>
      </c>
      <c r="O703" s="4" t="s">
        <v>7556</v>
      </c>
      <c r="P703" s="4" t="s">
        <v>57</v>
      </c>
      <c r="Q703" s="4" t="s">
        <v>58</v>
      </c>
      <c r="R703" s="4">
        <v>0.12</v>
      </c>
      <c r="S703" s="4">
        <v>8.0999999999999998E-12</v>
      </c>
      <c r="T703" s="4" t="s">
        <v>830</v>
      </c>
      <c r="U703" s="4">
        <v>2.98E-2</v>
      </c>
      <c r="V703" s="4">
        <v>1</v>
      </c>
      <c r="W703" s="4">
        <f t="shared" si="10"/>
        <v>0</v>
      </c>
      <c r="X703" s="4">
        <v>0</v>
      </c>
      <c r="Y703" s="4"/>
    </row>
    <row r="704" spans="1:25" ht="15.6" x14ac:dyDescent="0.3">
      <c r="A704" s="4" t="s">
        <v>7557</v>
      </c>
      <c r="B704" s="4" t="s">
        <v>7558</v>
      </c>
      <c r="C704" s="4" t="s">
        <v>7559</v>
      </c>
      <c r="D704" s="4" t="s">
        <v>1111</v>
      </c>
      <c r="E704" s="4">
        <v>6</v>
      </c>
      <c r="F704" s="4">
        <v>5368550</v>
      </c>
      <c r="G704" s="4">
        <v>5431172</v>
      </c>
      <c r="H704" s="4">
        <v>9.2600000000000002E-2</v>
      </c>
      <c r="I704" s="4" t="s">
        <v>7560</v>
      </c>
      <c r="J704" s="4" t="s">
        <v>750</v>
      </c>
      <c r="K704" s="4" t="s">
        <v>7561</v>
      </c>
      <c r="L704" s="4" t="s">
        <v>7562</v>
      </c>
      <c r="M704" s="4" t="s">
        <v>598</v>
      </c>
      <c r="N704" s="4" t="s">
        <v>7563</v>
      </c>
      <c r="O704" s="4" t="s">
        <v>4319</v>
      </c>
      <c r="P704" s="4" t="s">
        <v>57</v>
      </c>
      <c r="Q704" s="4" t="s">
        <v>58</v>
      </c>
      <c r="R704" s="4">
        <v>8.3000000000000004E-2</v>
      </c>
      <c r="S704" s="4">
        <v>2.7E-8</v>
      </c>
      <c r="T704" s="4" t="s">
        <v>7564</v>
      </c>
      <c r="U704" s="4">
        <v>5.45E-2</v>
      </c>
      <c r="V704" s="4">
        <v>1</v>
      </c>
      <c r="W704" s="4">
        <f t="shared" si="10"/>
        <v>0</v>
      </c>
      <c r="X704" s="4">
        <v>0</v>
      </c>
      <c r="Y704" s="4"/>
    </row>
    <row r="705" spans="1:25" ht="15.6" x14ac:dyDescent="0.3">
      <c r="A705" s="4" t="s">
        <v>7565</v>
      </c>
      <c r="B705" s="4" t="s">
        <v>7566</v>
      </c>
      <c r="C705" s="4" t="s">
        <v>7567</v>
      </c>
      <c r="D705" s="4" t="s">
        <v>7568</v>
      </c>
      <c r="E705" s="4">
        <v>6</v>
      </c>
      <c r="F705" s="4">
        <v>54149056</v>
      </c>
      <c r="G705" s="4">
        <v>54169572</v>
      </c>
      <c r="H705" s="4">
        <v>6.4199999999999993E-2</v>
      </c>
      <c r="I705" s="4" t="s">
        <v>7569</v>
      </c>
      <c r="J705" s="4" t="s">
        <v>796</v>
      </c>
      <c r="K705" s="4" t="s">
        <v>7570</v>
      </c>
      <c r="L705" s="4" t="s">
        <v>7571</v>
      </c>
      <c r="M705" s="4" t="s">
        <v>251</v>
      </c>
      <c r="N705" s="4" t="s">
        <v>52</v>
      </c>
      <c r="O705" s="4" t="s">
        <v>7572</v>
      </c>
      <c r="P705" s="4" t="s">
        <v>523</v>
      </c>
      <c r="Q705" s="4" t="s">
        <v>31</v>
      </c>
      <c r="R705" s="4">
        <v>1.2999999999999999E-2</v>
      </c>
      <c r="S705" s="4">
        <v>0.02</v>
      </c>
      <c r="T705" s="4" t="s">
        <v>7573</v>
      </c>
      <c r="U705" s="4">
        <v>0.75600000000000001</v>
      </c>
      <c r="V705" s="4">
        <v>1</v>
      </c>
      <c r="W705" s="4">
        <f t="shared" si="10"/>
        <v>0</v>
      </c>
      <c r="X705" s="4">
        <v>0</v>
      </c>
      <c r="Y705" s="4"/>
    </row>
    <row r="706" spans="1:25" ht="15.6" x14ac:dyDescent="0.3">
      <c r="A706" s="4" t="s">
        <v>7574</v>
      </c>
      <c r="B706" s="4" t="s">
        <v>7575</v>
      </c>
      <c r="C706" s="4" t="s">
        <v>7576</v>
      </c>
      <c r="D706" s="4" t="s">
        <v>7568</v>
      </c>
      <c r="E706" s="4">
        <v>6</v>
      </c>
      <c r="F706" s="4">
        <v>54149056</v>
      </c>
      <c r="G706" s="4">
        <v>54230917</v>
      </c>
      <c r="H706" s="4">
        <v>8.3000000000000004E-2</v>
      </c>
      <c r="I706" s="4" t="s">
        <v>7569</v>
      </c>
      <c r="J706" s="4" t="s">
        <v>18</v>
      </c>
      <c r="K706" s="4" t="s">
        <v>7577</v>
      </c>
      <c r="L706" s="4" t="s">
        <v>7578</v>
      </c>
      <c r="M706" s="4" t="s">
        <v>793</v>
      </c>
      <c r="N706" s="4" t="s">
        <v>7579</v>
      </c>
      <c r="O706" s="4" t="s">
        <v>3329</v>
      </c>
      <c r="P706" s="4" t="s">
        <v>57</v>
      </c>
      <c r="Q706" s="4" t="s">
        <v>58</v>
      </c>
      <c r="R706" s="4">
        <v>0.1</v>
      </c>
      <c r="S706" s="4">
        <v>9.1999999999999992E-10</v>
      </c>
      <c r="T706" s="4" t="s">
        <v>1253</v>
      </c>
      <c r="U706" s="4">
        <v>0.67200000000000004</v>
      </c>
      <c r="V706" s="4">
        <v>1</v>
      </c>
      <c r="W706" s="4">
        <f t="shared" si="10"/>
        <v>0</v>
      </c>
      <c r="X706" s="4">
        <v>0</v>
      </c>
      <c r="Y706" s="4"/>
    </row>
    <row r="707" spans="1:25" ht="15.6" x14ac:dyDescent="0.3">
      <c r="A707" s="4" t="s">
        <v>7580</v>
      </c>
      <c r="B707" s="4" t="s">
        <v>7581</v>
      </c>
      <c r="C707" s="4" t="s">
        <v>7582</v>
      </c>
      <c r="D707" s="4" t="s">
        <v>7568</v>
      </c>
      <c r="E707" s="4">
        <v>6</v>
      </c>
      <c r="F707" s="4">
        <v>54160367</v>
      </c>
      <c r="G707" s="4">
        <v>54230917</v>
      </c>
      <c r="H707" s="4">
        <v>7.8899999999999998E-2</v>
      </c>
      <c r="I707" s="4" t="s">
        <v>7569</v>
      </c>
      <c r="J707" s="4" t="s">
        <v>4507</v>
      </c>
      <c r="K707" s="4" t="s">
        <v>7577</v>
      </c>
      <c r="L707" s="4" t="s">
        <v>7583</v>
      </c>
      <c r="M707" s="4" t="s">
        <v>898</v>
      </c>
      <c r="N707" s="4" t="s">
        <v>7579</v>
      </c>
      <c r="O707" s="4" t="s">
        <v>4220</v>
      </c>
      <c r="P707" s="4" t="s">
        <v>762</v>
      </c>
      <c r="Q707" s="4" t="s">
        <v>31</v>
      </c>
      <c r="R707" s="4">
        <v>2.9000000000000001E-2</v>
      </c>
      <c r="S707" s="4">
        <v>7.6000000000000004E-4</v>
      </c>
      <c r="T707" s="4" t="s">
        <v>7584</v>
      </c>
      <c r="U707" s="4">
        <v>0.59400000000000008</v>
      </c>
      <c r="V707" s="4">
        <v>1</v>
      </c>
      <c r="W707" s="4">
        <f t="shared" ref="W707:W770" si="11">IF(V707&lt;0.05,1,0)</f>
        <v>0</v>
      </c>
      <c r="X707" s="4">
        <v>0</v>
      </c>
      <c r="Y707" s="4"/>
    </row>
    <row r="708" spans="1:25" ht="15.6" x14ac:dyDescent="0.3">
      <c r="A708" s="4" t="s">
        <v>7585</v>
      </c>
      <c r="B708" s="4" t="s">
        <v>7586</v>
      </c>
      <c r="C708" s="4" t="s">
        <v>7587</v>
      </c>
      <c r="D708" s="4" t="s">
        <v>1112</v>
      </c>
      <c r="E708" s="4">
        <v>6</v>
      </c>
      <c r="F708" s="4">
        <v>55514048</v>
      </c>
      <c r="G708" s="4">
        <v>55542140</v>
      </c>
      <c r="H708" s="4">
        <v>0.222</v>
      </c>
      <c r="I708" s="4" t="s">
        <v>7588</v>
      </c>
      <c r="J708" s="4" t="s">
        <v>1155</v>
      </c>
      <c r="K708" s="4" t="s">
        <v>7589</v>
      </c>
      <c r="L708" s="4" t="s">
        <v>7590</v>
      </c>
      <c r="M708" s="4" t="s">
        <v>7591</v>
      </c>
      <c r="N708" s="4" t="s">
        <v>7592</v>
      </c>
      <c r="O708" s="4" t="s">
        <v>7593</v>
      </c>
      <c r="P708" s="4" t="s">
        <v>119</v>
      </c>
      <c r="Q708" s="4" t="s">
        <v>31</v>
      </c>
      <c r="R708" s="4">
        <v>0.2</v>
      </c>
      <c r="S708" s="4">
        <v>4.5000000000000001E-19</v>
      </c>
      <c r="T708" s="4" t="s">
        <v>7594</v>
      </c>
      <c r="U708" s="4">
        <v>0.89400000000000002</v>
      </c>
      <c r="V708" s="4">
        <v>1</v>
      </c>
      <c r="W708" s="4">
        <f t="shared" si="11"/>
        <v>0</v>
      </c>
      <c r="X708" s="4">
        <v>0</v>
      </c>
      <c r="Y708" s="4"/>
    </row>
    <row r="709" spans="1:25" ht="15.6" x14ac:dyDescent="0.3">
      <c r="A709" s="4" t="s">
        <v>7595</v>
      </c>
      <c r="B709" s="4" t="s">
        <v>7596</v>
      </c>
      <c r="C709" s="4" t="s">
        <v>7597</v>
      </c>
      <c r="D709" s="4" t="s">
        <v>7598</v>
      </c>
      <c r="E709" s="4">
        <v>6</v>
      </c>
      <c r="F709" s="4">
        <v>56101472</v>
      </c>
      <c r="G709" s="4">
        <v>56141983</v>
      </c>
      <c r="H709" s="4">
        <v>4.0500000000000001E-2</v>
      </c>
      <c r="I709" s="4" t="s">
        <v>7599</v>
      </c>
      <c r="J709" s="4" t="s">
        <v>7600</v>
      </c>
      <c r="K709" s="4" t="s">
        <v>7601</v>
      </c>
      <c r="L709" s="4" t="s">
        <v>7602</v>
      </c>
      <c r="M709" s="4" t="s">
        <v>737</v>
      </c>
      <c r="N709" s="4" t="s">
        <v>7603</v>
      </c>
      <c r="O709" s="4" t="s">
        <v>7604</v>
      </c>
      <c r="P709" s="4" t="s">
        <v>62</v>
      </c>
      <c r="Q709" s="4" t="s">
        <v>31</v>
      </c>
      <c r="R709" s="4">
        <v>4.5999999999999999E-2</v>
      </c>
      <c r="S709" s="4">
        <v>3.3000000000000003E-5</v>
      </c>
      <c r="T709" s="4" t="s">
        <v>7605</v>
      </c>
      <c r="U709" s="4">
        <v>0.38500000000000001</v>
      </c>
      <c r="V709" s="4">
        <v>1</v>
      </c>
      <c r="W709" s="4">
        <f t="shared" si="11"/>
        <v>0</v>
      </c>
      <c r="X709" s="4">
        <v>0</v>
      </c>
      <c r="Y709" s="4"/>
    </row>
    <row r="710" spans="1:25" ht="15.6" x14ac:dyDescent="0.3">
      <c r="A710" s="4" t="s">
        <v>7606</v>
      </c>
      <c r="B710" s="4" t="s">
        <v>7607</v>
      </c>
      <c r="C710" s="4" t="s">
        <v>7608</v>
      </c>
      <c r="D710" s="4" t="s">
        <v>7598</v>
      </c>
      <c r="E710" s="4">
        <v>6</v>
      </c>
      <c r="F710" s="4">
        <v>56179578</v>
      </c>
      <c r="G710" s="4">
        <v>56182656</v>
      </c>
      <c r="H710" s="4">
        <v>4.3799999999999999E-2</v>
      </c>
      <c r="I710" s="4" t="s">
        <v>7599</v>
      </c>
      <c r="J710" s="4" t="s">
        <v>7600</v>
      </c>
      <c r="K710" s="4" t="s">
        <v>7609</v>
      </c>
      <c r="L710" s="4" t="s">
        <v>7610</v>
      </c>
      <c r="M710" s="4" t="s">
        <v>100</v>
      </c>
      <c r="N710" s="4" t="s">
        <v>751</v>
      </c>
      <c r="O710" s="4" t="s">
        <v>7611</v>
      </c>
      <c r="P710" s="4" t="s">
        <v>62</v>
      </c>
      <c r="Q710" s="4" t="s">
        <v>23</v>
      </c>
      <c r="R710" s="4">
        <v>9.6000000000000009E-3</v>
      </c>
      <c r="S710" s="4">
        <v>3.6999999999999998E-2</v>
      </c>
      <c r="T710" s="4" t="s">
        <v>7612</v>
      </c>
      <c r="U710" s="4">
        <v>9.9400000000000002E-2</v>
      </c>
      <c r="V710" s="4">
        <v>1</v>
      </c>
      <c r="W710" s="4">
        <f t="shared" si="11"/>
        <v>0</v>
      </c>
      <c r="X710" s="4">
        <v>0</v>
      </c>
      <c r="Y710" s="4"/>
    </row>
    <row r="711" spans="1:25" ht="15.6" x14ac:dyDescent="0.3">
      <c r="A711" s="4" t="s">
        <v>7613</v>
      </c>
      <c r="B711" s="4" t="s">
        <v>7614</v>
      </c>
      <c r="C711" s="4" t="s">
        <v>7615</v>
      </c>
      <c r="D711" s="4" t="s">
        <v>7616</v>
      </c>
      <c r="E711" s="4">
        <v>6</v>
      </c>
      <c r="F711" s="4">
        <v>56497379</v>
      </c>
      <c r="G711" s="4">
        <v>56498053</v>
      </c>
      <c r="H711" s="4">
        <v>7.2300000000000003E-2</v>
      </c>
      <c r="I711" s="4" t="s">
        <v>7617</v>
      </c>
      <c r="J711" s="4" t="s">
        <v>7618</v>
      </c>
      <c r="K711" s="4" t="s">
        <v>7619</v>
      </c>
      <c r="L711" s="4" t="s">
        <v>7620</v>
      </c>
      <c r="M711" s="4" t="s">
        <v>511</v>
      </c>
      <c r="N711" s="4" t="s">
        <v>7621</v>
      </c>
      <c r="O711" s="4" t="s">
        <v>3728</v>
      </c>
      <c r="P711" s="4" t="s">
        <v>86</v>
      </c>
      <c r="Q711" s="4" t="s">
        <v>31</v>
      </c>
      <c r="R711" s="4">
        <v>3.4000000000000002E-2</v>
      </c>
      <c r="S711" s="4">
        <v>2.9E-4</v>
      </c>
      <c r="T711" s="4" t="s">
        <v>7622</v>
      </c>
      <c r="U711" s="4">
        <v>0.14699999999999999</v>
      </c>
      <c r="V711" s="4">
        <v>1</v>
      </c>
      <c r="W711" s="4">
        <f t="shared" si="11"/>
        <v>0</v>
      </c>
      <c r="X711" s="4">
        <v>0</v>
      </c>
      <c r="Y711" s="4"/>
    </row>
    <row r="712" spans="1:25" ht="15.6" x14ac:dyDescent="0.3">
      <c r="A712" s="4" t="s">
        <v>7623</v>
      </c>
      <c r="B712" s="4" t="s">
        <v>7624</v>
      </c>
      <c r="C712" s="4" t="s">
        <v>7625</v>
      </c>
      <c r="D712" s="4" t="s">
        <v>7616</v>
      </c>
      <c r="E712" s="4">
        <v>6</v>
      </c>
      <c r="F712" s="4">
        <v>56670641</v>
      </c>
      <c r="G712" s="4">
        <v>56735289</v>
      </c>
      <c r="H712" s="4">
        <v>9.1300000000000006E-2</v>
      </c>
      <c r="I712" s="4" t="s">
        <v>7626</v>
      </c>
      <c r="J712" s="4" t="s">
        <v>37</v>
      </c>
      <c r="K712" s="4" t="s">
        <v>7627</v>
      </c>
      <c r="L712" s="4" t="s">
        <v>7628</v>
      </c>
      <c r="M712" s="4" t="s">
        <v>1089</v>
      </c>
      <c r="N712" s="4" t="s">
        <v>7629</v>
      </c>
      <c r="O712" s="4" t="s">
        <v>7630</v>
      </c>
      <c r="P712" s="4" t="s">
        <v>57</v>
      </c>
      <c r="Q712" s="4" t="s">
        <v>58</v>
      </c>
      <c r="R712" s="4">
        <v>8.8000000000000023E-3</v>
      </c>
      <c r="S712" s="4">
        <v>4.3999999999999997E-2</v>
      </c>
      <c r="T712" s="4" t="s">
        <v>7631</v>
      </c>
      <c r="U712" s="4">
        <v>6.6300000000000013E-3</v>
      </c>
      <c r="V712" s="4">
        <v>1</v>
      </c>
      <c r="W712" s="4">
        <f t="shared" si="11"/>
        <v>0</v>
      </c>
      <c r="X712" s="4">
        <v>0</v>
      </c>
      <c r="Y712" s="4"/>
    </row>
    <row r="713" spans="1:25" ht="15.6" x14ac:dyDescent="0.3">
      <c r="A713" s="4" t="s">
        <v>7632</v>
      </c>
      <c r="B713" s="4" t="s">
        <v>7633</v>
      </c>
      <c r="C713" s="4" t="s">
        <v>7634</v>
      </c>
      <c r="D713" s="4" t="s">
        <v>7635</v>
      </c>
      <c r="E713" s="4">
        <v>6</v>
      </c>
      <c r="F713" s="4">
        <v>57193842</v>
      </c>
      <c r="G713" s="4">
        <v>57196606</v>
      </c>
      <c r="H713" s="4">
        <v>4.58E-2</v>
      </c>
      <c r="I713" s="4" t="s">
        <v>1116</v>
      </c>
      <c r="J713" s="4" t="s">
        <v>1081</v>
      </c>
      <c r="K713" s="4" t="s">
        <v>7636</v>
      </c>
      <c r="L713" s="4" t="s">
        <v>7637</v>
      </c>
      <c r="M713" s="4" t="s">
        <v>294</v>
      </c>
      <c r="N713" s="4" t="s">
        <v>7638</v>
      </c>
      <c r="O713" s="4" t="s">
        <v>7639</v>
      </c>
      <c r="P713" s="4" t="s">
        <v>57</v>
      </c>
      <c r="Q713" s="4" t="s">
        <v>58</v>
      </c>
      <c r="R713" s="4">
        <v>5.5E-2</v>
      </c>
      <c r="S713" s="4">
        <v>5.2999999999999984E-6</v>
      </c>
      <c r="T713" s="4" t="s">
        <v>7640</v>
      </c>
      <c r="U713" s="4">
        <v>0.114</v>
      </c>
      <c r="V713" s="4">
        <v>1</v>
      </c>
      <c r="W713" s="4">
        <f t="shared" si="11"/>
        <v>0</v>
      </c>
      <c r="X713" s="4">
        <v>0</v>
      </c>
      <c r="Y713" s="4"/>
    </row>
    <row r="714" spans="1:25" ht="15.6" x14ac:dyDescent="0.3">
      <c r="A714" s="4" t="s">
        <v>7641</v>
      </c>
      <c r="B714" s="4" t="s">
        <v>7642</v>
      </c>
      <c r="C714" s="4" t="s">
        <v>7643</v>
      </c>
      <c r="D714" s="4" t="s">
        <v>1653</v>
      </c>
      <c r="E714" s="4">
        <v>6</v>
      </c>
      <c r="F714" s="4">
        <v>592469</v>
      </c>
      <c r="G714" s="4">
        <v>599225</v>
      </c>
      <c r="H714" s="4">
        <v>6.8000000000000005E-2</v>
      </c>
      <c r="I714" s="4" t="s">
        <v>7552</v>
      </c>
      <c r="J714" s="4" t="s">
        <v>1610</v>
      </c>
      <c r="K714" s="4" t="s">
        <v>7644</v>
      </c>
      <c r="L714" s="4" t="s">
        <v>7645</v>
      </c>
      <c r="M714" s="4" t="s">
        <v>295</v>
      </c>
      <c r="N714" s="4" t="s">
        <v>7646</v>
      </c>
      <c r="O714" s="4" t="s">
        <v>7647</v>
      </c>
      <c r="P714" s="4" t="s">
        <v>57</v>
      </c>
      <c r="Q714" s="4" t="s">
        <v>58</v>
      </c>
      <c r="R714" s="4">
        <v>2.8000000000000001E-2</v>
      </c>
      <c r="S714" s="4">
        <v>9.1000000000000022E-4</v>
      </c>
      <c r="T714" s="4" t="s">
        <v>7648</v>
      </c>
      <c r="U714" s="4">
        <v>0.80800000000000005</v>
      </c>
      <c r="V714" s="4">
        <v>1</v>
      </c>
      <c r="W714" s="4">
        <f t="shared" si="11"/>
        <v>0</v>
      </c>
      <c r="X714" s="4">
        <v>0</v>
      </c>
      <c r="Y714" s="4"/>
    </row>
    <row r="715" spans="1:25" ht="15.6" x14ac:dyDescent="0.3">
      <c r="A715" s="4" t="s">
        <v>7649</v>
      </c>
      <c r="B715" s="4" t="s">
        <v>7650</v>
      </c>
      <c r="C715" s="4" t="s">
        <v>7651</v>
      </c>
      <c r="D715" s="4" t="s">
        <v>1653</v>
      </c>
      <c r="E715" s="4">
        <v>6</v>
      </c>
      <c r="F715" s="4">
        <v>592469</v>
      </c>
      <c r="G715" s="4">
        <v>619543</v>
      </c>
      <c r="H715" s="4">
        <v>9.9100000000000008E-2</v>
      </c>
      <c r="I715" s="4" t="s">
        <v>7552</v>
      </c>
      <c r="J715" s="4" t="s">
        <v>1610</v>
      </c>
      <c r="K715" s="4" t="s">
        <v>7652</v>
      </c>
      <c r="L715" s="4" t="s">
        <v>7653</v>
      </c>
      <c r="M715" s="4" t="s">
        <v>783</v>
      </c>
      <c r="N715" s="4" t="s">
        <v>7654</v>
      </c>
      <c r="O715" s="4" t="s">
        <v>3517</v>
      </c>
      <c r="P715" s="4" t="s">
        <v>83</v>
      </c>
      <c r="Q715" s="4" t="s">
        <v>23</v>
      </c>
      <c r="R715" s="4">
        <v>0.01</v>
      </c>
      <c r="S715" s="4">
        <v>3.2000000000000001E-2</v>
      </c>
      <c r="T715" s="4" t="s">
        <v>7655</v>
      </c>
      <c r="U715" s="4">
        <v>0.51300000000000001</v>
      </c>
      <c r="V715" s="4">
        <v>1</v>
      </c>
      <c r="W715" s="4">
        <f t="shared" si="11"/>
        <v>0</v>
      </c>
      <c r="X715" s="4">
        <v>0</v>
      </c>
      <c r="Y715" s="4"/>
    </row>
    <row r="716" spans="1:25" ht="15.6" x14ac:dyDescent="0.3">
      <c r="A716" s="4" t="s">
        <v>7656</v>
      </c>
      <c r="B716" s="4" t="s">
        <v>7657</v>
      </c>
      <c r="C716" s="4" t="s">
        <v>7658</v>
      </c>
      <c r="D716" s="4" t="s">
        <v>7659</v>
      </c>
      <c r="E716" s="4">
        <v>6</v>
      </c>
      <c r="F716" s="4">
        <v>61652255</v>
      </c>
      <c r="G716" s="4">
        <v>61681060</v>
      </c>
      <c r="H716" s="4">
        <v>5.67E-2</v>
      </c>
      <c r="I716" s="4" t="s">
        <v>7660</v>
      </c>
      <c r="J716" s="4" t="s">
        <v>7661</v>
      </c>
      <c r="K716" s="4" t="s">
        <v>7662</v>
      </c>
      <c r="L716" s="4" t="s">
        <v>7663</v>
      </c>
      <c r="M716" s="4" t="s">
        <v>776</v>
      </c>
      <c r="N716" s="4" t="s">
        <v>7664</v>
      </c>
      <c r="O716" s="4" t="s">
        <v>7665</v>
      </c>
      <c r="P716" s="4" t="s">
        <v>912</v>
      </c>
      <c r="Q716" s="4" t="s">
        <v>31</v>
      </c>
      <c r="R716" s="4">
        <v>5.2999999999999999E-2</v>
      </c>
      <c r="S716" s="4">
        <v>7.9000000000000006E-6</v>
      </c>
      <c r="T716" s="4" t="s">
        <v>7666</v>
      </c>
      <c r="U716" s="4">
        <v>9.5899999999999999E-2</v>
      </c>
      <c r="V716" s="4">
        <v>1</v>
      </c>
      <c r="W716" s="4">
        <f t="shared" si="11"/>
        <v>0</v>
      </c>
      <c r="X716" s="4">
        <v>0</v>
      </c>
      <c r="Y716" s="4"/>
    </row>
    <row r="717" spans="1:25" ht="15.6" x14ac:dyDescent="0.3">
      <c r="A717" s="4" t="s">
        <v>7667</v>
      </c>
      <c r="B717" s="4" t="s">
        <v>7668</v>
      </c>
      <c r="C717" s="4" t="s">
        <v>7669</v>
      </c>
      <c r="D717" s="4" t="s">
        <v>7659</v>
      </c>
      <c r="E717" s="4">
        <v>6</v>
      </c>
      <c r="F717" s="4">
        <v>61652255</v>
      </c>
      <c r="G717" s="4">
        <v>61732764</v>
      </c>
      <c r="H717" s="4">
        <v>6.0900000000000003E-2</v>
      </c>
      <c r="I717" s="4" t="s">
        <v>7660</v>
      </c>
      <c r="J717" s="4" t="s">
        <v>7661</v>
      </c>
      <c r="K717" s="4" t="s">
        <v>7670</v>
      </c>
      <c r="L717" s="4" t="s">
        <v>7671</v>
      </c>
      <c r="M717" s="4" t="s">
        <v>940</v>
      </c>
      <c r="N717" s="4" t="s">
        <v>66</v>
      </c>
      <c r="O717" s="4" t="s">
        <v>5469</v>
      </c>
      <c r="P717" s="4" t="s">
        <v>57</v>
      </c>
      <c r="Q717" s="4" t="s">
        <v>58</v>
      </c>
      <c r="R717" s="4">
        <v>7.1999999999999995E-2</v>
      </c>
      <c r="S717" s="4">
        <v>2.1E-7</v>
      </c>
      <c r="T717" s="4" t="s">
        <v>7672</v>
      </c>
      <c r="U717" s="4">
        <v>0.23300000000000001</v>
      </c>
      <c r="V717" s="4">
        <v>1</v>
      </c>
      <c r="W717" s="4">
        <f t="shared" si="11"/>
        <v>0</v>
      </c>
      <c r="X717" s="4">
        <v>0</v>
      </c>
      <c r="Y717" s="4"/>
    </row>
    <row r="718" spans="1:25" ht="15.6" x14ac:dyDescent="0.3">
      <c r="A718" s="4" t="s">
        <v>7673</v>
      </c>
      <c r="B718" s="4" t="s">
        <v>7674</v>
      </c>
      <c r="C718" s="4" t="s">
        <v>7675</v>
      </c>
      <c r="D718" s="4" t="s">
        <v>7659</v>
      </c>
      <c r="E718" s="4">
        <v>6</v>
      </c>
      <c r="F718" s="4">
        <v>61659117</v>
      </c>
      <c r="G718" s="4">
        <v>61681060</v>
      </c>
      <c r="H718" s="4">
        <v>3.7699999999999997E-2</v>
      </c>
      <c r="I718" s="4" t="s">
        <v>7660</v>
      </c>
      <c r="J718" s="4" t="s">
        <v>7661</v>
      </c>
      <c r="K718" s="4" t="s">
        <v>7676</v>
      </c>
      <c r="L718" s="4" t="s">
        <v>7677</v>
      </c>
      <c r="M718" s="4" t="s">
        <v>45</v>
      </c>
      <c r="N718" s="4" t="s">
        <v>1340</v>
      </c>
      <c r="O718" s="4" t="s">
        <v>7665</v>
      </c>
      <c r="P718" s="4" t="s">
        <v>57</v>
      </c>
      <c r="Q718" s="4" t="s">
        <v>58</v>
      </c>
      <c r="R718" s="4">
        <v>3.8E-3</v>
      </c>
      <c r="S718" s="4">
        <v>0.13</v>
      </c>
      <c r="T718" s="4" t="s">
        <v>7678</v>
      </c>
      <c r="U718" s="4">
        <v>0.71700000000000008</v>
      </c>
      <c r="V718" s="4">
        <v>1</v>
      </c>
      <c r="W718" s="4">
        <f t="shared" si="11"/>
        <v>0</v>
      </c>
      <c r="X718" s="4">
        <v>0</v>
      </c>
      <c r="Y718" s="4"/>
    </row>
    <row r="719" spans="1:25" ht="15.6" x14ac:dyDescent="0.3">
      <c r="A719" s="4" t="s">
        <v>7679</v>
      </c>
      <c r="B719" s="4" t="s">
        <v>7680</v>
      </c>
      <c r="C719" s="4" t="s">
        <v>7681</v>
      </c>
      <c r="D719" s="4" t="s">
        <v>7659</v>
      </c>
      <c r="E719" s="4">
        <v>6</v>
      </c>
      <c r="F719" s="4">
        <v>61659117</v>
      </c>
      <c r="G719" s="4">
        <v>61732764</v>
      </c>
      <c r="H719" s="4">
        <v>5.79E-2</v>
      </c>
      <c r="I719" s="4" t="s">
        <v>7660</v>
      </c>
      <c r="J719" s="4" t="s">
        <v>7661</v>
      </c>
      <c r="K719" s="4" t="s">
        <v>7682</v>
      </c>
      <c r="L719" s="4" t="s">
        <v>7683</v>
      </c>
      <c r="M719" s="4" t="s">
        <v>737</v>
      </c>
      <c r="N719" s="4" t="s">
        <v>7684</v>
      </c>
      <c r="O719" s="4" t="s">
        <v>5469</v>
      </c>
      <c r="P719" s="4" t="s">
        <v>558</v>
      </c>
      <c r="Q719" s="4" t="s">
        <v>31</v>
      </c>
      <c r="R719" s="4">
        <v>0.04</v>
      </c>
      <c r="S719" s="4">
        <v>1.1E-4</v>
      </c>
      <c r="T719" s="4" t="s">
        <v>7685</v>
      </c>
      <c r="U719" s="4">
        <v>0.71400000000000008</v>
      </c>
      <c r="V719" s="4">
        <v>1</v>
      </c>
      <c r="W719" s="4">
        <f t="shared" si="11"/>
        <v>0</v>
      </c>
      <c r="X719" s="4">
        <v>0</v>
      </c>
      <c r="Y719" s="4"/>
    </row>
    <row r="720" spans="1:25" ht="15.6" x14ac:dyDescent="0.3">
      <c r="A720" s="4" t="s">
        <v>7686</v>
      </c>
      <c r="B720" s="4" t="s">
        <v>7687</v>
      </c>
      <c r="C720" s="4" t="s">
        <v>7688</v>
      </c>
      <c r="D720" s="4" t="s">
        <v>7659</v>
      </c>
      <c r="E720" s="4">
        <v>6</v>
      </c>
      <c r="F720" s="4">
        <v>61678887</v>
      </c>
      <c r="G720" s="4">
        <v>61732764</v>
      </c>
      <c r="H720" s="4">
        <v>8.7300000000000003E-2</v>
      </c>
      <c r="I720" s="4" t="s">
        <v>7660</v>
      </c>
      <c r="J720" s="4" t="s">
        <v>7661</v>
      </c>
      <c r="K720" s="4" t="s">
        <v>7689</v>
      </c>
      <c r="L720" s="4" t="s">
        <v>7690</v>
      </c>
      <c r="M720" s="4" t="s">
        <v>1019</v>
      </c>
      <c r="N720" s="4" t="s">
        <v>3889</v>
      </c>
      <c r="O720" s="4" t="s">
        <v>7691</v>
      </c>
      <c r="P720" s="4" t="s">
        <v>497</v>
      </c>
      <c r="Q720" s="4" t="s">
        <v>31</v>
      </c>
      <c r="R720" s="4">
        <v>8.7999999999999995E-2</v>
      </c>
      <c r="S720" s="4">
        <v>1E-8</v>
      </c>
      <c r="T720" s="4" t="s">
        <v>7692</v>
      </c>
      <c r="U720" s="4">
        <v>0.627</v>
      </c>
      <c r="V720" s="4">
        <v>1</v>
      </c>
      <c r="W720" s="4">
        <f t="shared" si="11"/>
        <v>0</v>
      </c>
      <c r="X720" s="4">
        <v>0</v>
      </c>
      <c r="Y720" s="4"/>
    </row>
    <row r="721" spans="1:25" ht="15.6" x14ac:dyDescent="0.3">
      <c r="A721" s="4" t="s">
        <v>7693</v>
      </c>
      <c r="B721" s="4" t="s">
        <v>7694</v>
      </c>
      <c r="C721" s="4" t="s">
        <v>7695</v>
      </c>
      <c r="D721" s="4" t="s">
        <v>7696</v>
      </c>
      <c r="E721" s="4">
        <v>6</v>
      </c>
      <c r="F721" s="4">
        <v>61978066</v>
      </c>
      <c r="G721" s="4">
        <v>62047994</v>
      </c>
      <c r="H721" s="4">
        <v>3.8300000000000001E-2</v>
      </c>
      <c r="I721" s="4" t="s">
        <v>7697</v>
      </c>
      <c r="J721" s="4" t="s">
        <v>1029</v>
      </c>
      <c r="K721" s="4" t="s">
        <v>7698</v>
      </c>
      <c r="L721" s="4" t="s">
        <v>7699</v>
      </c>
      <c r="M721" s="4" t="s">
        <v>699</v>
      </c>
      <c r="N721" s="4" t="s">
        <v>1217</v>
      </c>
      <c r="O721" s="4" t="s">
        <v>7700</v>
      </c>
      <c r="P721" s="4" t="s">
        <v>42</v>
      </c>
      <c r="Q721" s="4" t="s">
        <v>31</v>
      </c>
      <c r="R721" s="4">
        <v>1.6E-2</v>
      </c>
      <c r="S721" s="4">
        <v>9.4000000000000004E-3</v>
      </c>
      <c r="T721" s="4" t="s">
        <v>7701</v>
      </c>
      <c r="U721" s="4">
        <v>0.33800000000000002</v>
      </c>
      <c r="V721" s="4">
        <v>1</v>
      </c>
      <c r="W721" s="4">
        <f t="shared" si="11"/>
        <v>0</v>
      </c>
      <c r="X721" s="4">
        <v>0</v>
      </c>
      <c r="Y721" s="4"/>
    </row>
    <row r="722" spans="1:25" ht="15.6" x14ac:dyDescent="0.3">
      <c r="A722" s="4" t="s">
        <v>7702</v>
      </c>
      <c r="B722" s="4" t="s">
        <v>7703</v>
      </c>
      <c r="C722" s="4" t="s">
        <v>7704</v>
      </c>
      <c r="D722" s="4" t="s">
        <v>7705</v>
      </c>
      <c r="E722" s="4">
        <v>6</v>
      </c>
      <c r="F722" s="4">
        <v>6366355</v>
      </c>
      <c r="G722" s="4">
        <v>6369155</v>
      </c>
      <c r="H722" s="4">
        <v>6.9199999999999998E-2</v>
      </c>
      <c r="I722" s="4" t="s">
        <v>7706</v>
      </c>
      <c r="J722" s="4" t="s">
        <v>1610</v>
      </c>
      <c r="K722" s="4" t="s">
        <v>7707</v>
      </c>
      <c r="L722" s="4" t="s">
        <v>7708</v>
      </c>
      <c r="M722" s="4" t="s">
        <v>565</v>
      </c>
      <c r="N722" s="4" t="s">
        <v>7709</v>
      </c>
      <c r="O722" s="4" t="s">
        <v>7710</v>
      </c>
      <c r="P722" s="4" t="s">
        <v>345</v>
      </c>
      <c r="Q722" s="4" t="s">
        <v>31</v>
      </c>
      <c r="R722" s="4">
        <v>3.3000000000000002E-2</v>
      </c>
      <c r="S722" s="4">
        <v>4.100000000000001E-4</v>
      </c>
      <c r="T722" s="4" t="s">
        <v>7711</v>
      </c>
      <c r="U722" s="4">
        <v>0.221</v>
      </c>
      <c r="V722" s="4">
        <v>1</v>
      </c>
      <c r="W722" s="4">
        <f t="shared" si="11"/>
        <v>0</v>
      </c>
      <c r="X722" s="4">
        <v>0</v>
      </c>
      <c r="Y722" s="4"/>
    </row>
    <row r="723" spans="1:25" ht="15.6" x14ac:dyDescent="0.3">
      <c r="A723" s="4" t="s">
        <v>7712</v>
      </c>
      <c r="B723" s="4" t="s">
        <v>7713</v>
      </c>
      <c r="C723" s="4" t="s">
        <v>7714</v>
      </c>
      <c r="D723" s="4" t="s">
        <v>7705</v>
      </c>
      <c r="E723" s="4">
        <v>6</v>
      </c>
      <c r="F723" s="4">
        <v>6366355</v>
      </c>
      <c r="G723" s="4">
        <v>6438732</v>
      </c>
      <c r="H723" s="4">
        <v>8.610000000000001E-2</v>
      </c>
      <c r="I723" s="4" t="s">
        <v>7706</v>
      </c>
      <c r="J723" s="4" t="s">
        <v>1610</v>
      </c>
      <c r="K723" s="4" t="s">
        <v>7715</v>
      </c>
      <c r="L723" s="4" t="s">
        <v>7716</v>
      </c>
      <c r="M723" s="4" t="s">
        <v>546</v>
      </c>
      <c r="N723" s="4" t="s">
        <v>7717</v>
      </c>
      <c r="O723" s="4" t="s">
        <v>1482</v>
      </c>
      <c r="P723" s="4" t="s">
        <v>515</v>
      </c>
      <c r="Q723" s="4" t="s">
        <v>31</v>
      </c>
      <c r="R723" s="4">
        <v>4.9000000000000002E-2</v>
      </c>
      <c r="S723" s="4">
        <v>1.7E-5</v>
      </c>
      <c r="T723" s="4" t="s">
        <v>7718</v>
      </c>
      <c r="U723" s="4">
        <v>1.2200000000000001E-2</v>
      </c>
      <c r="V723" s="4">
        <v>1</v>
      </c>
      <c r="W723" s="4">
        <f t="shared" si="11"/>
        <v>0</v>
      </c>
      <c r="X723" s="4">
        <v>0</v>
      </c>
      <c r="Y723" s="4"/>
    </row>
    <row r="724" spans="1:25" ht="15.6" x14ac:dyDescent="0.3">
      <c r="A724" s="4" t="s">
        <v>7719</v>
      </c>
      <c r="B724" s="4" t="s">
        <v>7720</v>
      </c>
      <c r="C724" s="4" t="s">
        <v>7721</v>
      </c>
      <c r="D724" s="4" t="s">
        <v>7722</v>
      </c>
      <c r="E724" s="4">
        <v>6</v>
      </c>
      <c r="F724" s="4">
        <v>68974763</v>
      </c>
      <c r="G724" s="4">
        <v>68993962</v>
      </c>
      <c r="H724" s="4">
        <v>7.2599999999999998E-2</v>
      </c>
      <c r="I724" s="4" t="s">
        <v>7723</v>
      </c>
      <c r="J724" s="4" t="s">
        <v>643</v>
      </c>
      <c r="K724" s="4" t="s">
        <v>7724</v>
      </c>
      <c r="L724" s="4" t="s">
        <v>7725</v>
      </c>
      <c r="M724" s="4" t="s">
        <v>803</v>
      </c>
      <c r="N724" s="4" t="s">
        <v>7726</v>
      </c>
      <c r="O724" s="4" t="s">
        <v>26</v>
      </c>
      <c r="P724" s="4" t="s">
        <v>818</v>
      </c>
      <c r="Q724" s="4" t="s">
        <v>31</v>
      </c>
      <c r="R724" s="4">
        <v>1.6000000000000001E-4</v>
      </c>
      <c r="S724" s="4">
        <v>0.31</v>
      </c>
      <c r="T724" s="4" t="s">
        <v>7727</v>
      </c>
      <c r="U724" s="4">
        <v>6.8900000000000003E-2</v>
      </c>
      <c r="V724" s="4">
        <v>1</v>
      </c>
      <c r="W724" s="4">
        <f t="shared" si="11"/>
        <v>0</v>
      </c>
      <c r="X724" s="4">
        <v>0</v>
      </c>
      <c r="Y724" s="4"/>
    </row>
    <row r="725" spans="1:25" ht="15.6" x14ac:dyDescent="0.3">
      <c r="A725" s="4" t="s">
        <v>7728</v>
      </c>
      <c r="B725" s="4" t="s">
        <v>7729</v>
      </c>
      <c r="C725" s="4" t="s">
        <v>7730</v>
      </c>
      <c r="D725" s="4" t="s">
        <v>7722</v>
      </c>
      <c r="E725" s="4">
        <v>6</v>
      </c>
      <c r="F725" s="4">
        <v>68974763</v>
      </c>
      <c r="G725" s="4">
        <v>69018499</v>
      </c>
      <c r="H725" s="4">
        <v>6.9800000000000001E-2</v>
      </c>
      <c r="I725" s="4" t="s">
        <v>7723</v>
      </c>
      <c r="J725" s="4" t="s">
        <v>643</v>
      </c>
      <c r="K725" s="4" t="s">
        <v>7731</v>
      </c>
      <c r="L725" s="4" t="s">
        <v>7732</v>
      </c>
      <c r="M725" s="4" t="s">
        <v>463</v>
      </c>
      <c r="N725" s="4" t="s">
        <v>7733</v>
      </c>
      <c r="O725" s="4" t="s">
        <v>7734</v>
      </c>
      <c r="P725" s="4" t="s">
        <v>156</v>
      </c>
      <c r="Q725" s="4" t="s">
        <v>31</v>
      </c>
      <c r="R725" s="4">
        <v>3.7999999999999999E-2</v>
      </c>
      <c r="S725" s="4">
        <v>1.4999999999999999E-4</v>
      </c>
      <c r="T725" s="4" t="s">
        <v>7735</v>
      </c>
      <c r="U725" s="4">
        <v>0.8</v>
      </c>
      <c r="V725" s="4">
        <v>1</v>
      </c>
      <c r="W725" s="4">
        <f t="shared" si="11"/>
        <v>0</v>
      </c>
      <c r="X725" s="4">
        <v>0</v>
      </c>
      <c r="Y725" s="4"/>
    </row>
    <row r="726" spans="1:25" ht="15.6" x14ac:dyDescent="0.3">
      <c r="A726" s="4" t="s">
        <v>7736</v>
      </c>
      <c r="B726" s="4" t="s">
        <v>7737</v>
      </c>
      <c r="C726" s="4" t="s">
        <v>7738</v>
      </c>
      <c r="D726" s="4" t="s">
        <v>7722</v>
      </c>
      <c r="E726" s="4">
        <v>6</v>
      </c>
      <c r="F726" s="4">
        <v>68974763</v>
      </c>
      <c r="G726" s="4">
        <v>69049346</v>
      </c>
      <c r="H726" s="4">
        <v>5.8900000000000008E-2</v>
      </c>
      <c r="I726" s="4" t="s">
        <v>7723</v>
      </c>
      <c r="J726" s="4" t="s">
        <v>643</v>
      </c>
      <c r="K726" s="4" t="s">
        <v>7739</v>
      </c>
      <c r="L726" s="4" t="s">
        <v>7740</v>
      </c>
      <c r="M726" s="4" t="s">
        <v>423</v>
      </c>
      <c r="N726" s="4" t="s">
        <v>7741</v>
      </c>
      <c r="O726" s="4" t="s">
        <v>2539</v>
      </c>
      <c r="P726" s="4" t="s">
        <v>53</v>
      </c>
      <c r="Q726" s="4" t="s">
        <v>31</v>
      </c>
      <c r="R726" s="4">
        <v>-2.6000000000000012E-3</v>
      </c>
      <c r="S726" s="4">
        <v>0.77</v>
      </c>
      <c r="T726" s="4" t="s">
        <v>7742</v>
      </c>
      <c r="U726" s="4">
        <v>9.5400000000000016E-3</v>
      </c>
      <c r="V726" s="4">
        <v>1</v>
      </c>
      <c r="W726" s="4">
        <f t="shared" si="11"/>
        <v>0</v>
      </c>
      <c r="X726" s="4">
        <v>0</v>
      </c>
      <c r="Y726" s="4"/>
    </row>
    <row r="727" spans="1:25" ht="15.6" x14ac:dyDescent="0.3">
      <c r="A727" s="4" t="s">
        <v>7743</v>
      </c>
      <c r="B727" s="4" t="s">
        <v>7744</v>
      </c>
      <c r="C727" s="4" t="s">
        <v>7745</v>
      </c>
      <c r="D727" s="4" t="s">
        <v>7722</v>
      </c>
      <c r="E727" s="4">
        <v>6</v>
      </c>
      <c r="F727" s="4">
        <v>68974763</v>
      </c>
      <c r="G727" s="4">
        <v>69076038</v>
      </c>
      <c r="H727" s="4">
        <v>0.13550000000000001</v>
      </c>
      <c r="I727" s="4" t="s">
        <v>7723</v>
      </c>
      <c r="J727" s="4" t="s">
        <v>643</v>
      </c>
      <c r="K727" s="4" t="s">
        <v>7746</v>
      </c>
      <c r="L727" s="4" t="s">
        <v>7747</v>
      </c>
      <c r="M727" s="4" t="s">
        <v>931</v>
      </c>
      <c r="N727" s="4" t="s">
        <v>7748</v>
      </c>
      <c r="O727" s="4" t="s">
        <v>7749</v>
      </c>
      <c r="P727" s="4" t="s">
        <v>239</v>
      </c>
      <c r="Q727" s="4" t="s">
        <v>31</v>
      </c>
      <c r="R727" s="4">
        <v>7.9000000000000001E-2</v>
      </c>
      <c r="S727" s="4">
        <v>6.1000000000000004E-8</v>
      </c>
      <c r="T727" s="4" t="s">
        <v>7750</v>
      </c>
      <c r="U727" s="4">
        <v>2.020000000000001E-2</v>
      </c>
      <c r="V727" s="4">
        <v>1</v>
      </c>
      <c r="W727" s="4">
        <f t="shared" si="11"/>
        <v>0</v>
      </c>
      <c r="X727" s="4">
        <v>0</v>
      </c>
      <c r="Y727" s="4"/>
    </row>
    <row r="728" spans="1:25" ht="15.6" x14ac:dyDescent="0.3">
      <c r="A728" s="4" t="s">
        <v>7751</v>
      </c>
      <c r="B728" s="4" t="s">
        <v>7752</v>
      </c>
      <c r="C728" s="4" t="s">
        <v>7753</v>
      </c>
      <c r="D728" s="4" t="s">
        <v>7722</v>
      </c>
      <c r="E728" s="4">
        <v>6</v>
      </c>
      <c r="F728" s="4">
        <v>68993768</v>
      </c>
      <c r="G728" s="4">
        <v>69063036</v>
      </c>
      <c r="H728" s="4">
        <v>4.4499999999999998E-2</v>
      </c>
      <c r="I728" s="4" t="s">
        <v>7723</v>
      </c>
      <c r="J728" s="4" t="s">
        <v>643</v>
      </c>
      <c r="K728" s="4" t="s">
        <v>7754</v>
      </c>
      <c r="L728" s="4" t="s">
        <v>7755</v>
      </c>
      <c r="M728" s="4" t="s">
        <v>201</v>
      </c>
      <c r="N728" s="4" t="s">
        <v>7756</v>
      </c>
      <c r="O728" s="4" t="s">
        <v>172</v>
      </c>
      <c r="P728" s="4" t="s">
        <v>57</v>
      </c>
      <c r="Q728" s="4" t="s">
        <v>23</v>
      </c>
      <c r="R728" s="4">
        <v>2.5999999999999999E-2</v>
      </c>
      <c r="S728" s="4">
        <v>1.4E-3</v>
      </c>
      <c r="T728" s="4" t="s">
        <v>7757</v>
      </c>
      <c r="U728" s="4">
        <v>0.38300000000000001</v>
      </c>
      <c r="V728" s="4">
        <v>1</v>
      </c>
      <c r="W728" s="4">
        <f t="shared" si="11"/>
        <v>0</v>
      </c>
      <c r="X728" s="4">
        <v>0</v>
      </c>
      <c r="Y728" s="4"/>
    </row>
    <row r="729" spans="1:25" ht="15.6" x14ac:dyDescent="0.3">
      <c r="A729" s="4" t="s">
        <v>7758</v>
      </c>
      <c r="B729" s="4" t="s">
        <v>7759</v>
      </c>
      <c r="C729" s="4" t="s">
        <v>7760</v>
      </c>
      <c r="D729" s="4" t="s">
        <v>7722</v>
      </c>
      <c r="E729" s="4">
        <v>6</v>
      </c>
      <c r="F729" s="4">
        <v>68993768</v>
      </c>
      <c r="G729" s="4">
        <v>69076038</v>
      </c>
      <c r="H729" s="4">
        <v>5.800000000000001E-2</v>
      </c>
      <c r="I729" s="4" t="s">
        <v>7723</v>
      </c>
      <c r="J729" s="4" t="s">
        <v>643</v>
      </c>
      <c r="K729" s="4" t="s">
        <v>7761</v>
      </c>
      <c r="L729" s="4" t="s">
        <v>7762</v>
      </c>
      <c r="M729" s="4" t="s">
        <v>174</v>
      </c>
      <c r="N729" s="4" t="s">
        <v>7763</v>
      </c>
      <c r="O729" s="4" t="s">
        <v>7764</v>
      </c>
      <c r="P729" s="4" t="s">
        <v>30</v>
      </c>
      <c r="Q729" s="4" t="s">
        <v>31</v>
      </c>
      <c r="R729" s="4">
        <v>1.6E-2</v>
      </c>
      <c r="S729" s="4">
        <v>1.0999999999999999E-2</v>
      </c>
      <c r="T729" s="4" t="s">
        <v>7765</v>
      </c>
      <c r="U729" s="4">
        <v>0.108</v>
      </c>
      <c r="V729" s="4">
        <v>1</v>
      </c>
      <c r="W729" s="4">
        <f t="shared" si="11"/>
        <v>0</v>
      </c>
      <c r="X729" s="4">
        <v>0</v>
      </c>
      <c r="Y729" s="4"/>
    </row>
    <row r="730" spans="1:25" ht="15.6" x14ac:dyDescent="0.3">
      <c r="A730" s="4" t="s">
        <v>7766</v>
      </c>
      <c r="B730" s="4" t="s">
        <v>7767</v>
      </c>
      <c r="C730" s="4" t="s">
        <v>7768</v>
      </c>
      <c r="D730" s="4" t="s">
        <v>7722</v>
      </c>
      <c r="E730" s="4">
        <v>6</v>
      </c>
      <c r="F730" s="4">
        <v>69018391</v>
      </c>
      <c r="G730" s="4">
        <v>69076038</v>
      </c>
      <c r="H730" s="4">
        <v>6.0400000000000002E-2</v>
      </c>
      <c r="I730" s="4" t="s">
        <v>7723</v>
      </c>
      <c r="J730" s="4" t="s">
        <v>643</v>
      </c>
      <c r="K730" s="4" t="s">
        <v>7769</v>
      </c>
      <c r="L730" s="4" t="s">
        <v>7770</v>
      </c>
      <c r="M730" s="4" t="s">
        <v>945</v>
      </c>
      <c r="N730" s="4" t="s">
        <v>7771</v>
      </c>
      <c r="O730" s="4" t="s">
        <v>2325</v>
      </c>
      <c r="P730" s="4" t="s">
        <v>57</v>
      </c>
      <c r="Q730" s="4" t="s">
        <v>58</v>
      </c>
      <c r="R730" s="4">
        <v>0.03</v>
      </c>
      <c r="S730" s="4">
        <v>6.7000000000000002E-4</v>
      </c>
      <c r="T730" s="4" t="s">
        <v>7772</v>
      </c>
      <c r="U730" s="4">
        <v>1.89E-2</v>
      </c>
      <c r="V730" s="4">
        <v>1</v>
      </c>
      <c r="W730" s="4">
        <f t="shared" si="11"/>
        <v>0</v>
      </c>
      <c r="X730" s="4">
        <v>0</v>
      </c>
      <c r="Y730" s="4"/>
    </row>
    <row r="731" spans="1:25" ht="15.6" x14ac:dyDescent="0.3">
      <c r="A731" s="4" t="s">
        <v>7773</v>
      </c>
      <c r="B731" s="4" t="s">
        <v>7774</v>
      </c>
      <c r="C731" s="4" t="s">
        <v>7775</v>
      </c>
      <c r="D731" s="4" t="s">
        <v>7722</v>
      </c>
      <c r="E731" s="4">
        <v>6</v>
      </c>
      <c r="F731" s="4">
        <v>69048185</v>
      </c>
      <c r="G731" s="4">
        <v>69239226</v>
      </c>
      <c r="H731" s="4">
        <v>0.16439999999999999</v>
      </c>
      <c r="I731" s="4" t="s">
        <v>1124</v>
      </c>
      <c r="J731" s="4" t="s">
        <v>1125</v>
      </c>
      <c r="K731" s="4" t="s">
        <v>7776</v>
      </c>
      <c r="L731" s="4" t="s">
        <v>7777</v>
      </c>
      <c r="M731" s="4" t="s">
        <v>363</v>
      </c>
      <c r="N731" s="4" t="s">
        <v>7778</v>
      </c>
      <c r="O731" s="4" t="s">
        <v>6426</v>
      </c>
      <c r="P731" s="4" t="s">
        <v>239</v>
      </c>
      <c r="Q731" s="4" t="s">
        <v>31</v>
      </c>
      <c r="R731" s="4">
        <v>0.17</v>
      </c>
      <c r="S731" s="4">
        <v>7.6999999999999999E-16</v>
      </c>
      <c r="T731" s="4" t="s">
        <v>7779</v>
      </c>
      <c r="U731" s="4">
        <v>1.8699999999999999E-4</v>
      </c>
      <c r="V731" s="4">
        <v>0.26928000000000002</v>
      </c>
      <c r="W731" s="4">
        <f t="shared" si="11"/>
        <v>0</v>
      </c>
      <c r="X731" s="4">
        <v>0</v>
      </c>
      <c r="Y731" s="4"/>
    </row>
    <row r="732" spans="1:25" ht="15.6" x14ac:dyDescent="0.3">
      <c r="A732" s="4" t="s">
        <v>7780</v>
      </c>
      <c r="B732" s="4" t="s">
        <v>7781</v>
      </c>
      <c r="C732" s="4" t="s">
        <v>7782</v>
      </c>
      <c r="D732" s="4" t="s">
        <v>7722</v>
      </c>
      <c r="E732" s="4">
        <v>6</v>
      </c>
      <c r="F732" s="4">
        <v>69075995</v>
      </c>
      <c r="G732" s="4">
        <v>69239226</v>
      </c>
      <c r="H732" s="4">
        <v>0.1129</v>
      </c>
      <c r="I732" s="4" t="s">
        <v>1124</v>
      </c>
      <c r="J732" s="4" t="s">
        <v>1125</v>
      </c>
      <c r="K732" s="4" t="s">
        <v>7783</v>
      </c>
      <c r="L732" s="4" t="s">
        <v>7784</v>
      </c>
      <c r="M732" s="4" t="s">
        <v>980</v>
      </c>
      <c r="N732" s="4" t="s">
        <v>7785</v>
      </c>
      <c r="O732" s="4" t="s">
        <v>107</v>
      </c>
      <c r="P732" s="4" t="s">
        <v>203</v>
      </c>
      <c r="Q732" s="4" t="s">
        <v>23</v>
      </c>
      <c r="R732" s="4">
        <v>2.3999999999999998E-3</v>
      </c>
      <c r="S732" s="4">
        <v>0.17</v>
      </c>
      <c r="T732" s="4" t="s">
        <v>7786</v>
      </c>
      <c r="U732" s="4">
        <v>2.5500000000000002E-4</v>
      </c>
      <c r="V732" s="4">
        <v>0.36720000000000003</v>
      </c>
      <c r="W732" s="4">
        <f t="shared" si="11"/>
        <v>0</v>
      </c>
      <c r="X732" s="4">
        <v>0</v>
      </c>
      <c r="Y732" s="4"/>
    </row>
    <row r="733" spans="1:25" ht="15.6" x14ac:dyDescent="0.3">
      <c r="A733" s="4" t="s">
        <v>7787</v>
      </c>
      <c r="B733" s="4" t="s">
        <v>7788</v>
      </c>
      <c r="C733" s="4" t="s">
        <v>7789</v>
      </c>
      <c r="D733" s="4" t="s">
        <v>7722</v>
      </c>
      <c r="E733" s="4">
        <v>6</v>
      </c>
      <c r="F733" s="4">
        <v>69332923</v>
      </c>
      <c r="G733" s="4">
        <v>69361512</v>
      </c>
      <c r="H733" s="4">
        <v>8.7800000000000017E-2</v>
      </c>
      <c r="I733" s="4" t="s">
        <v>1124</v>
      </c>
      <c r="J733" s="4" t="s">
        <v>1125</v>
      </c>
      <c r="K733" s="4" t="s">
        <v>7790</v>
      </c>
      <c r="L733" s="4" t="s">
        <v>7791</v>
      </c>
      <c r="M733" s="4" t="s">
        <v>513</v>
      </c>
      <c r="N733" s="4" t="s">
        <v>7792</v>
      </c>
      <c r="O733" s="4" t="s">
        <v>7793</v>
      </c>
      <c r="P733" s="4" t="s">
        <v>122</v>
      </c>
      <c r="Q733" s="4" t="s">
        <v>23</v>
      </c>
      <c r="R733" s="4">
        <v>5.1999999999999998E-2</v>
      </c>
      <c r="S733" s="4">
        <v>1.1E-5</v>
      </c>
      <c r="T733" s="4" t="s">
        <v>7794</v>
      </c>
      <c r="U733" s="4">
        <v>0.127</v>
      </c>
      <c r="V733" s="4">
        <v>1</v>
      </c>
      <c r="W733" s="4">
        <f t="shared" si="11"/>
        <v>0</v>
      </c>
      <c r="X733" s="4">
        <v>0</v>
      </c>
      <c r="Y733" s="4"/>
    </row>
    <row r="734" spans="1:25" ht="15.6" x14ac:dyDescent="0.3">
      <c r="A734" s="4" t="s">
        <v>7795</v>
      </c>
      <c r="B734" s="4" t="s">
        <v>7796</v>
      </c>
      <c r="C734" s="4" t="s">
        <v>7797</v>
      </c>
      <c r="D734" s="4" t="s">
        <v>7722</v>
      </c>
      <c r="E734" s="4">
        <v>6</v>
      </c>
      <c r="F734" s="4">
        <v>69338916</v>
      </c>
      <c r="G734" s="4">
        <v>69361512</v>
      </c>
      <c r="H734" s="4">
        <v>0.26569999999999999</v>
      </c>
      <c r="I734" s="4" t="s">
        <v>1124</v>
      </c>
      <c r="J734" s="4" t="s">
        <v>1125</v>
      </c>
      <c r="K734" s="4" t="s">
        <v>7798</v>
      </c>
      <c r="L734" s="4" t="s">
        <v>7799</v>
      </c>
      <c r="M734" s="4" t="s">
        <v>7800</v>
      </c>
      <c r="N734" s="4" t="s">
        <v>7801</v>
      </c>
      <c r="O734" s="4" t="s">
        <v>7802</v>
      </c>
      <c r="P734" s="4" t="s">
        <v>57</v>
      </c>
      <c r="Q734" s="4" t="s">
        <v>58</v>
      </c>
      <c r="R734" s="4">
        <v>0.24</v>
      </c>
      <c r="S734" s="4">
        <v>3.9999999999999998E-23</v>
      </c>
      <c r="T734" s="4" t="s">
        <v>7803</v>
      </c>
      <c r="U734" s="4">
        <v>7.4000000000000023E-5</v>
      </c>
      <c r="V734" s="4">
        <v>0.10656</v>
      </c>
      <c r="W734" s="4">
        <f t="shared" si="11"/>
        <v>0</v>
      </c>
      <c r="X734" s="4">
        <v>0</v>
      </c>
      <c r="Y734" s="4"/>
    </row>
    <row r="735" spans="1:25" ht="15.6" x14ac:dyDescent="0.3">
      <c r="A735" s="4" t="s">
        <v>7804</v>
      </c>
      <c r="B735" s="4" t="s">
        <v>7805</v>
      </c>
      <c r="C735" s="4" t="s">
        <v>7806</v>
      </c>
      <c r="D735" s="4" t="s">
        <v>7722</v>
      </c>
      <c r="E735" s="4">
        <v>6</v>
      </c>
      <c r="F735" s="4">
        <v>69338916</v>
      </c>
      <c r="G735" s="4">
        <v>69382935</v>
      </c>
      <c r="H735" s="4">
        <v>9.7600000000000006E-2</v>
      </c>
      <c r="I735" s="4" t="s">
        <v>1124</v>
      </c>
      <c r="J735" s="4" t="s">
        <v>1125</v>
      </c>
      <c r="K735" s="4" t="s">
        <v>7807</v>
      </c>
      <c r="L735" s="4" t="s">
        <v>7808</v>
      </c>
      <c r="M735" s="4" t="s">
        <v>1069</v>
      </c>
      <c r="N735" s="4" t="s">
        <v>1599</v>
      </c>
      <c r="O735" s="4" t="s">
        <v>6411</v>
      </c>
      <c r="P735" s="4" t="s">
        <v>144</v>
      </c>
      <c r="Q735" s="4" t="s">
        <v>31</v>
      </c>
      <c r="R735" s="4">
        <v>6.2000000000000013E-2</v>
      </c>
      <c r="S735" s="4">
        <v>1.3999999999999999E-6</v>
      </c>
      <c r="T735" s="4" t="s">
        <v>7809</v>
      </c>
      <c r="U735" s="4">
        <v>1.23E-3</v>
      </c>
      <c r="V735" s="4">
        <v>1</v>
      </c>
      <c r="W735" s="4">
        <f t="shared" si="11"/>
        <v>0</v>
      </c>
      <c r="X735" s="4">
        <v>0</v>
      </c>
      <c r="Y735" s="4"/>
    </row>
    <row r="736" spans="1:25" ht="15.6" x14ac:dyDescent="0.3">
      <c r="A736" s="4" t="s">
        <v>7810</v>
      </c>
      <c r="B736" s="4" t="s">
        <v>7811</v>
      </c>
      <c r="C736" s="4" t="s">
        <v>7812</v>
      </c>
      <c r="D736" s="4" t="s">
        <v>1123</v>
      </c>
      <c r="E736" s="4">
        <v>6</v>
      </c>
      <c r="F736" s="4">
        <v>69741789</v>
      </c>
      <c r="G736" s="4">
        <v>69752356</v>
      </c>
      <c r="H736" s="4">
        <v>0.10489999999999999</v>
      </c>
      <c r="I736" s="4" t="s">
        <v>7813</v>
      </c>
      <c r="J736" s="4" t="s">
        <v>3079</v>
      </c>
      <c r="K736" s="4" t="s">
        <v>7814</v>
      </c>
      <c r="L736" s="4" t="s">
        <v>7815</v>
      </c>
      <c r="M736" s="4" t="s">
        <v>3048</v>
      </c>
      <c r="N736" s="4" t="s">
        <v>7816</v>
      </c>
      <c r="O736" s="4" t="s">
        <v>7817</v>
      </c>
      <c r="P736" s="4" t="s">
        <v>57</v>
      </c>
      <c r="Q736" s="4" t="s">
        <v>58</v>
      </c>
      <c r="R736" s="4">
        <v>0.12</v>
      </c>
      <c r="S736" s="4">
        <v>4.2999999999999987E-11</v>
      </c>
      <c r="T736" s="4" t="s">
        <v>7818</v>
      </c>
      <c r="U736" s="4">
        <v>2.9600000000000001E-2</v>
      </c>
      <c r="V736" s="4">
        <v>1</v>
      </c>
      <c r="W736" s="4">
        <f t="shared" si="11"/>
        <v>0</v>
      </c>
      <c r="X736" s="4">
        <v>0</v>
      </c>
      <c r="Y736" s="4"/>
    </row>
    <row r="737" spans="1:25" ht="15.6" x14ac:dyDescent="0.3">
      <c r="A737" s="4" t="s">
        <v>7819</v>
      </c>
      <c r="B737" s="4" t="s">
        <v>7820</v>
      </c>
      <c r="C737" s="4" t="s">
        <v>7821</v>
      </c>
      <c r="D737" s="4" t="s">
        <v>7822</v>
      </c>
      <c r="E737" s="4">
        <v>6</v>
      </c>
      <c r="F737" s="4">
        <v>70426439</v>
      </c>
      <c r="G737" s="4">
        <v>70502791</v>
      </c>
      <c r="H737" s="4">
        <v>0.10920000000000001</v>
      </c>
      <c r="I737" s="4" t="s">
        <v>1117</v>
      </c>
      <c r="J737" s="4" t="s">
        <v>392</v>
      </c>
      <c r="K737" s="4" t="s">
        <v>7823</v>
      </c>
      <c r="L737" s="4" t="s">
        <v>7824</v>
      </c>
      <c r="M737" s="4" t="s">
        <v>505</v>
      </c>
      <c r="N737" s="4" t="s">
        <v>7825</v>
      </c>
      <c r="O737" s="4" t="s">
        <v>6832</v>
      </c>
      <c r="P737" s="4" t="s">
        <v>39</v>
      </c>
      <c r="Q737" s="4" t="s">
        <v>31</v>
      </c>
      <c r="R737" s="4">
        <v>2.5999999999999999E-2</v>
      </c>
      <c r="S737" s="4">
        <v>1.4E-3</v>
      </c>
      <c r="T737" s="4" t="s">
        <v>7826</v>
      </c>
      <c r="U737" s="4">
        <v>5.0299999999999997E-2</v>
      </c>
      <c r="V737" s="4">
        <v>1</v>
      </c>
      <c r="W737" s="4">
        <f t="shared" si="11"/>
        <v>0</v>
      </c>
      <c r="X737" s="4">
        <v>0</v>
      </c>
      <c r="Y737" s="4"/>
    </row>
    <row r="738" spans="1:25" ht="15.6" x14ac:dyDescent="0.3">
      <c r="A738" s="4" t="s">
        <v>7827</v>
      </c>
      <c r="B738" s="4" t="s">
        <v>7828</v>
      </c>
      <c r="C738" s="4" t="s">
        <v>7829</v>
      </c>
      <c r="D738" s="4" t="s">
        <v>1092</v>
      </c>
      <c r="E738" s="4">
        <v>6</v>
      </c>
      <c r="F738" s="4">
        <v>73610400</v>
      </c>
      <c r="G738" s="4">
        <v>73638499</v>
      </c>
      <c r="H738" s="4">
        <v>5.5900000000000012E-2</v>
      </c>
      <c r="I738" s="4" t="s">
        <v>7830</v>
      </c>
      <c r="J738" s="4" t="s">
        <v>1053</v>
      </c>
      <c r="K738" s="4" t="s">
        <v>7831</v>
      </c>
      <c r="L738" s="4" t="s">
        <v>7832</v>
      </c>
      <c r="M738" s="4" t="s">
        <v>407</v>
      </c>
      <c r="N738" s="4" t="s">
        <v>1622</v>
      </c>
      <c r="O738" s="4" t="s">
        <v>7833</v>
      </c>
      <c r="P738" s="4" t="s">
        <v>83</v>
      </c>
      <c r="Q738" s="4" t="s">
        <v>23</v>
      </c>
      <c r="R738" s="4">
        <v>2.7000000000000001E-3</v>
      </c>
      <c r="S738" s="4">
        <v>0.16</v>
      </c>
      <c r="T738" s="4" t="s">
        <v>7834</v>
      </c>
      <c r="U738" s="4">
        <v>0.63300000000000001</v>
      </c>
      <c r="V738" s="4">
        <v>1</v>
      </c>
      <c r="W738" s="4">
        <f t="shared" si="11"/>
        <v>0</v>
      </c>
      <c r="X738" s="4">
        <v>0</v>
      </c>
      <c r="Y738" s="4"/>
    </row>
    <row r="739" spans="1:25" ht="15.6" x14ac:dyDescent="0.3">
      <c r="A739" s="4" t="s">
        <v>7835</v>
      </c>
      <c r="B739" s="4" t="s">
        <v>7836</v>
      </c>
      <c r="C739" s="4" t="s">
        <v>7837</v>
      </c>
      <c r="D739" s="4" t="s">
        <v>7838</v>
      </c>
      <c r="E739" s="4">
        <v>6</v>
      </c>
      <c r="F739" s="4">
        <v>75647731</v>
      </c>
      <c r="G739" s="4">
        <v>75670720</v>
      </c>
      <c r="H739" s="4">
        <v>5.7000000000000002E-2</v>
      </c>
      <c r="I739" s="4" t="s">
        <v>7839</v>
      </c>
      <c r="J739" s="4" t="s">
        <v>3752</v>
      </c>
      <c r="K739" s="4" t="s">
        <v>7840</v>
      </c>
      <c r="L739" s="4" t="s">
        <v>7841</v>
      </c>
      <c r="M739" s="4" t="s">
        <v>643</v>
      </c>
      <c r="N739" s="4" t="s">
        <v>7842</v>
      </c>
      <c r="O739" s="4" t="s">
        <v>3561</v>
      </c>
      <c r="P739" s="4" t="s">
        <v>57</v>
      </c>
      <c r="Q739" s="4" t="s">
        <v>58</v>
      </c>
      <c r="R739" s="4">
        <v>6.8000000000000005E-2</v>
      </c>
      <c r="S739" s="4">
        <v>4.8999999999999997E-7</v>
      </c>
      <c r="T739" s="4" t="s">
        <v>7843</v>
      </c>
      <c r="U739" s="4">
        <v>0.68100000000000016</v>
      </c>
      <c r="V739" s="4">
        <v>1</v>
      </c>
      <c r="W739" s="4">
        <f t="shared" si="11"/>
        <v>0</v>
      </c>
      <c r="X739" s="4">
        <v>0</v>
      </c>
      <c r="Y739" s="4"/>
    </row>
    <row r="740" spans="1:25" ht="15.6" x14ac:dyDescent="0.3">
      <c r="A740" s="4" t="s">
        <v>7844</v>
      </c>
      <c r="B740" s="4" t="s">
        <v>7845</v>
      </c>
      <c r="C740" s="4" t="s">
        <v>7846</v>
      </c>
      <c r="D740" s="4" t="s">
        <v>7838</v>
      </c>
      <c r="E740" s="4">
        <v>6</v>
      </c>
      <c r="F740" s="4">
        <v>75659262</v>
      </c>
      <c r="G740" s="4">
        <v>75670720</v>
      </c>
      <c r="H740" s="4">
        <v>3.8399999999999997E-2</v>
      </c>
      <c r="I740" s="4" t="s">
        <v>7839</v>
      </c>
      <c r="J740" s="4" t="s">
        <v>3752</v>
      </c>
      <c r="K740" s="4" t="s">
        <v>7847</v>
      </c>
      <c r="L740" s="4" t="s">
        <v>7848</v>
      </c>
      <c r="M740" s="4" t="s">
        <v>1020</v>
      </c>
      <c r="N740" s="4" t="s">
        <v>679</v>
      </c>
      <c r="O740" s="4" t="s">
        <v>2640</v>
      </c>
      <c r="P740" s="4" t="s">
        <v>22</v>
      </c>
      <c r="Q740" s="4" t="s">
        <v>23</v>
      </c>
      <c r="R740" s="4">
        <v>1.2999999999999999E-2</v>
      </c>
      <c r="S740" s="4">
        <v>1.9E-2</v>
      </c>
      <c r="T740" s="4" t="s">
        <v>7849</v>
      </c>
      <c r="U740" s="4">
        <v>0.98600000000000021</v>
      </c>
      <c r="V740" s="4">
        <v>1</v>
      </c>
      <c r="W740" s="4">
        <f t="shared" si="11"/>
        <v>0</v>
      </c>
      <c r="X740" s="4">
        <v>0</v>
      </c>
      <c r="Y740" s="4"/>
    </row>
    <row r="741" spans="1:25" ht="15.6" x14ac:dyDescent="0.3">
      <c r="A741" s="4" t="s">
        <v>7850</v>
      </c>
      <c r="B741" s="4" t="s">
        <v>7851</v>
      </c>
      <c r="C741" s="4" t="s">
        <v>7852</v>
      </c>
      <c r="D741" s="4" t="s">
        <v>7838</v>
      </c>
      <c r="E741" s="4">
        <v>6</v>
      </c>
      <c r="F741" s="4">
        <v>75659262</v>
      </c>
      <c r="G741" s="4">
        <v>75678927</v>
      </c>
      <c r="H741" s="4">
        <v>5.0299999999999997E-2</v>
      </c>
      <c r="I741" s="4" t="s">
        <v>7839</v>
      </c>
      <c r="J741" s="4" t="s">
        <v>3752</v>
      </c>
      <c r="K741" s="4" t="s">
        <v>7853</v>
      </c>
      <c r="L741" s="4" t="s">
        <v>7854</v>
      </c>
      <c r="M741" s="4" t="s">
        <v>392</v>
      </c>
      <c r="N741" s="4" t="s">
        <v>1608</v>
      </c>
      <c r="O741" s="4" t="s">
        <v>7855</v>
      </c>
      <c r="P741" s="4" t="s">
        <v>83</v>
      </c>
      <c r="Q741" s="4" t="s">
        <v>23</v>
      </c>
      <c r="R741" s="4">
        <v>3.3000000000000002E-2</v>
      </c>
      <c r="S741" s="4">
        <v>4.0000000000000002E-4</v>
      </c>
      <c r="T741" s="4" t="s">
        <v>7856</v>
      </c>
      <c r="U741" s="4">
        <v>0.33800000000000002</v>
      </c>
      <c r="V741" s="4">
        <v>1</v>
      </c>
      <c r="W741" s="4">
        <f t="shared" si="11"/>
        <v>0</v>
      </c>
      <c r="X741" s="4">
        <v>0</v>
      </c>
      <c r="Y741" s="4"/>
    </row>
    <row r="742" spans="1:25" ht="15.6" x14ac:dyDescent="0.3">
      <c r="A742" s="4" t="s">
        <v>7857</v>
      </c>
      <c r="B742" s="4" t="s">
        <v>7858</v>
      </c>
      <c r="C742" s="4" t="s">
        <v>7859</v>
      </c>
      <c r="D742" s="4" t="s">
        <v>7838</v>
      </c>
      <c r="E742" s="4">
        <v>6</v>
      </c>
      <c r="F742" s="4">
        <v>75675435</v>
      </c>
      <c r="G742" s="4">
        <v>75678927</v>
      </c>
      <c r="H742" s="4">
        <v>0.10680000000000001</v>
      </c>
      <c r="I742" s="4" t="s">
        <v>7839</v>
      </c>
      <c r="J742" s="4" t="s">
        <v>3752</v>
      </c>
      <c r="K742" s="4" t="s">
        <v>7860</v>
      </c>
      <c r="L742" s="4" t="s">
        <v>7861</v>
      </c>
      <c r="M742" s="4" t="s">
        <v>1314</v>
      </c>
      <c r="N742" s="4" t="s">
        <v>7862</v>
      </c>
      <c r="O742" s="4" t="s">
        <v>2115</v>
      </c>
      <c r="P742" s="4" t="s">
        <v>203</v>
      </c>
      <c r="Q742" s="4" t="s">
        <v>23</v>
      </c>
      <c r="R742" s="4">
        <v>0.14000000000000001</v>
      </c>
      <c r="S742" s="4">
        <v>1.4000000000000001E-13</v>
      </c>
      <c r="T742" s="4" t="s">
        <v>7863</v>
      </c>
      <c r="U742" s="4">
        <v>0.88500000000000001</v>
      </c>
      <c r="V742" s="4">
        <v>1</v>
      </c>
      <c r="W742" s="4">
        <f t="shared" si="11"/>
        <v>0</v>
      </c>
      <c r="X742" s="4">
        <v>0</v>
      </c>
      <c r="Y742" s="4"/>
    </row>
    <row r="743" spans="1:25" ht="15.6" x14ac:dyDescent="0.3">
      <c r="A743" s="4" t="s">
        <v>7864</v>
      </c>
      <c r="B743" s="4" t="s">
        <v>7865</v>
      </c>
      <c r="C743" s="4" t="s">
        <v>7866</v>
      </c>
      <c r="D743" s="4" t="s">
        <v>7838</v>
      </c>
      <c r="E743" s="4">
        <v>6</v>
      </c>
      <c r="F743" s="4">
        <v>75702645</v>
      </c>
      <c r="G743" s="4">
        <v>75711416</v>
      </c>
      <c r="H743" s="4">
        <v>3.04E-2</v>
      </c>
      <c r="I743" s="4" t="s">
        <v>7839</v>
      </c>
      <c r="J743" s="4" t="s">
        <v>3752</v>
      </c>
      <c r="K743" s="4" t="s">
        <v>7867</v>
      </c>
      <c r="L743" s="4" t="s">
        <v>7868</v>
      </c>
      <c r="M743" s="4" t="s">
        <v>359</v>
      </c>
      <c r="N743" s="4" t="s">
        <v>1102</v>
      </c>
      <c r="O743" s="4" t="s">
        <v>5839</v>
      </c>
      <c r="P743" s="4" t="s">
        <v>233</v>
      </c>
      <c r="Q743" s="4" t="s">
        <v>31</v>
      </c>
      <c r="R743" s="4">
        <v>7.6E-3</v>
      </c>
      <c r="S743" s="4">
        <v>5.5999999999999987E-2</v>
      </c>
      <c r="T743" s="4" t="s">
        <v>7869</v>
      </c>
      <c r="U743" s="4">
        <v>0.44400000000000001</v>
      </c>
      <c r="V743" s="4">
        <v>1</v>
      </c>
      <c r="W743" s="4">
        <f t="shared" si="11"/>
        <v>0</v>
      </c>
      <c r="X743" s="4">
        <v>0</v>
      </c>
      <c r="Y743" s="4"/>
    </row>
    <row r="744" spans="1:25" ht="15.6" x14ac:dyDescent="0.3">
      <c r="A744" s="4" t="s">
        <v>7870</v>
      </c>
      <c r="B744" s="4" t="s">
        <v>7871</v>
      </c>
      <c r="C744" s="4" t="s">
        <v>7872</v>
      </c>
      <c r="D744" s="4" t="s">
        <v>1107</v>
      </c>
      <c r="E744" s="4">
        <v>6</v>
      </c>
      <c r="F744" s="4">
        <v>79513212</v>
      </c>
      <c r="G744" s="4">
        <v>79519085</v>
      </c>
      <c r="H744" s="4">
        <v>9.4200000000000006E-2</v>
      </c>
      <c r="I744" s="4" t="s">
        <v>1108</v>
      </c>
      <c r="J744" s="4" t="s">
        <v>40</v>
      </c>
      <c r="K744" s="4" t="s">
        <v>7873</v>
      </c>
      <c r="L744" s="4" t="s">
        <v>7874</v>
      </c>
      <c r="M744" s="4" t="s">
        <v>666</v>
      </c>
      <c r="N744" s="4" t="s">
        <v>7875</v>
      </c>
      <c r="O744" s="4" t="s">
        <v>3009</v>
      </c>
      <c r="P744" s="4" t="s">
        <v>57</v>
      </c>
      <c r="Q744" s="4" t="s">
        <v>58</v>
      </c>
      <c r="R744" s="4">
        <v>6.900000000000002E-2</v>
      </c>
      <c r="S744" s="4">
        <v>3.9999999999999998E-7</v>
      </c>
      <c r="T744" s="4" t="s">
        <v>7876</v>
      </c>
      <c r="U744" s="4">
        <v>0.85400000000000009</v>
      </c>
      <c r="V744" s="4">
        <v>1</v>
      </c>
      <c r="W744" s="4">
        <f t="shared" si="11"/>
        <v>0</v>
      </c>
      <c r="X744" s="4">
        <v>0</v>
      </c>
      <c r="Y744" s="4"/>
    </row>
    <row r="745" spans="1:25" ht="15.6" x14ac:dyDescent="0.3">
      <c r="A745" s="4" t="s">
        <v>7877</v>
      </c>
      <c r="B745" s="4" t="s">
        <v>7878</v>
      </c>
      <c r="C745" s="4" t="s">
        <v>7879</v>
      </c>
      <c r="D745" s="4" t="s">
        <v>7880</v>
      </c>
      <c r="E745" s="4">
        <v>6</v>
      </c>
      <c r="F745" s="4">
        <v>82214227</v>
      </c>
      <c r="G745" s="4">
        <v>82214829</v>
      </c>
      <c r="H745" s="4">
        <v>6.7100000000000021E-2</v>
      </c>
      <c r="I745" s="4" t="s">
        <v>7881</v>
      </c>
      <c r="J745" s="4" t="s">
        <v>565</v>
      </c>
      <c r="K745" s="4" t="s">
        <v>7882</v>
      </c>
      <c r="L745" s="4" t="s">
        <v>7883</v>
      </c>
      <c r="M745" s="4" t="s">
        <v>1020</v>
      </c>
      <c r="N745" s="4" t="s">
        <v>7884</v>
      </c>
      <c r="O745" s="4" t="s">
        <v>3847</v>
      </c>
      <c r="P745" s="4" t="s">
        <v>95</v>
      </c>
      <c r="Q745" s="4" t="s">
        <v>31</v>
      </c>
      <c r="R745" s="4">
        <v>3.6999999999999998E-2</v>
      </c>
      <c r="S745" s="4">
        <v>1.9000000000000001E-4</v>
      </c>
      <c r="T745" s="4" t="s">
        <v>7885</v>
      </c>
      <c r="U745" s="4">
        <v>0.11700000000000001</v>
      </c>
      <c r="V745" s="4">
        <v>1</v>
      </c>
      <c r="W745" s="4">
        <f t="shared" si="11"/>
        <v>0</v>
      </c>
      <c r="X745" s="4">
        <v>0</v>
      </c>
      <c r="Y745" s="4"/>
    </row>
    <row r="746" spans="1:25" ht="15.6" x14ac:dyDescent="0.3">
      <c r="A746" s="4" t="s">
        <v>7886</v>
      </c>
      <c r="B746" s="4" t="s">
        <v>7887</v>
      </c>
      <c r="C746" s="4" t="s">
        <v>7888</v>
      </c>
      <c r="D746" s="4" t="s">
        <v>7889</v>
      </c>
      <c r="E746" s="4">
        <v>6</v>
      </c>
      <c r="F746" s="4">
        <v>83315310</v>
      </c>
      <c r="G746" s="4">
        <v>83407901</v>
      </c>
      <c r="H746" s="4">
        <v>0.1958</v>
      </c>
      <c r="I746" s="4" t="s">
        <v>7890</v>
      </c>
      <c r="J746" s="4" t="s">
        <v>7891</v>
      </c>
      <c r="K746" s="4" t="s">
        <v>7892</v>
      </c>
      <c r="L746" s="4" t="s">
        <v>7893</v>
      </c>
      <c r="M746" s="4" t="s">
        <v>7894</v>
      </c>
      <c r="N746" s="4" t="s">
        <v>825</v>
      </c>
      <c r="O746" s="4" t="s">
        <v>7895</v>
      </c>
      <c r="P746" s="4" t="s">
        <v>113</v>
      </c>
      <c r="Q746" s="4" t="s">
        <v>23</v>
      </c>
      <c r="R746" s="4">
        <v>0.21</v>
      </c>
      <c r="S746" s="4">
        <v>8.199999999999999E-20</v>
      </c>
      <c r="T746" s="4" t="s">
        <v>7896</v>
      </c>
      <c r="U746" s="4">
        <v>5.9899999999999992E-4</v>
      </c>
      <c r="V746" s="4">
        <v>0.86255999999999988</v>
      </c>
      <c r="W746" s="4">
        <f t="shared" si="11"/>
        <v>0</v>
      </c>
      <c r="X746" s="4">
        <v>0</v>
      </c>
      <c r="Y746" s="4"/>
    </row>
    <row r="747" spans="1:25" ht="15.6" x14ac:dyDescent="0.3">
      <c r="A747" s="4" t="s">
        <v>7897</v>
      </c>
      <c r="B747" s="4" t="s">
        <v>7898</v>
      </c>
      <c r="C747" s="4" t="s">
        <v>7899</v>
      </c>
      <c r="D747" s="4" t="s">
        <v>7889</v>
      </c>
      <c r="E747" s="4">
        <v>6</v>
      </c>
      <c r="F747" s="4">
        <v>83346173</v>
      </c>
      <c r="G747" s="4">
        <v>83407901</v>
      </c>
      <c r="H747" s="4">
        <v>5.96E-2</v>
      </c>
      <c r="I747" s="4" t="s">
        <v>7890</v>
      </c>
      <c r="J747" s="4" t="s">
        <v>7891</v>
      </c>
      <c r="K747" s="4" t="s">
        <v>7900</v>
      </c>
      <c r="L747" s="4" t="s">
        <v>7901</v>
      </c>
      <c r="M747" s="4" t="s">
        <v>438</v>
      </c>
      <c r="N747" s="4" t="s">
        <v>7902</v>
      </c>
      <c r="O747" s="4" t="s">
        <v>179</v>
      </c>
      <c r="P747" s="4" t="s">
        <v>57</v>
      </c>
      <c r="Q747" s="4" t="s">
        <v>58</v>
      </c>
      <c r="R747" s="4">
        <v>8.7999999999999995E-2</v>
      </c>
      <c r="S747" s="4">
        <v>8.7999999999999994E-9</v>
      </c>
      <c r="T747" s="4" t="s">
        <v>7903</v>
      </c>
      <c r="U747" s="4">
        <v>7.0400000000000004E-5</v>
      </c>
      <c r="V747" s="4">
        <v>0.10137599999999999</v>
      </c>
      <c r="W747" s="4">
        <f t="shared" si="11"/>
        <v>0</v>
      </c>
      <c r="X747" s="4">
        <v>0</v>
      </c>
      <c r="Y747" s="4"/>
    </row>
    <row r="748" spans="1:25" ht="15.6" x14ac:dyDescent="0.3">
      <c r="A748" s="4" t="s">
        <v>7904</v>
      </c>
      <c r="B748" s="4" t="s">
        <v>7905</v>
      </c>
      <c r="C748" s="4" t="s">
        <v>7906</v>
      </c>
      <c r="D748" s="4" t="s">
        <v>7907</v>
      </c>
      <c r="E748" s="4">
        <v>6</v>
      </c>
      <c r="F748" s="4">
        <v>83616969</v>
      </c>
      <c r="G748" s="4">
        <v>83665581</v>
      </c>
      <c r="H748" s="4">
        <v>4.8899999999999999E-2</v>
      </c>
      <c r="I748" s="4" t="s">
        <v>7890</v>
      </c>
      <c r="J748" s="4" t="s">
        <v>7891</v>
      </c>
      <c r="K748" s="4" t="s">
        <v>7908</v>
      </c>
      <c r="L748" s="4" t="s">
        <v>7909</v>
      </c>
      <c r="M748" s="4" t="s">
        <v>316</v>
      </c>
      <c r="N748" s="4" t="s">
        <v>6305</v>
      </c>
      <c r="O748" s="4" t="s">
        <v>5757</v>
      </c>
      <c r="P748" s="4" t="s">
        <v>357</v>
      </c>
      <c r="Q748" s="4" t="s">
        <v>23</v>
      </c>
      <c r="R748" s="4">
        <v>5.7999999999999996E-3</v>
      </c>
      <c r="S748" s="4">
        <v>8.3000000000000004E-2</v>
      </c>
      <c r="T748" s="4" t="s">
        <v>7910</v>
      </c>
      <c r="U748" s="4">
        <v>0.58900000000000008</v>
      </c>
      <c r="V748" s="4">
        <v>1</v>
      </c>
      <c r="W748" s="4">
        <f t="shared" si="11"/>
        <v>0</v>
      </c>
      <c r="X748" s="4">
        <v>0</v>
      </c>
      <c r="Y748" s="4"/>
    </row>
    <row r="749" spans="1:25" ht="15.6" x14ac:dyDescent="0.3">
      <c r="A749" s="4" t="s">
        <v>7911</v>
      </c>
      <c r="B749" s="4" t="s">
        <v>7912</v>
      </c>
      <c r="C749" s="4" t="s">
        <v>7913</v>
      </c>
      <c r="D749" s="4" t="s">
        <v>7907</v>
      </c>
      <c r="E749" s="4">
        <v>6</v>
      </c>
      <c r="F749" s="4">
        <v>83623301</v>
      </c>
      <c r="G749" s="4">
        <v>83665581</v>
      </c>
      <c r="H749" s="4">
        <v>8.6900000000000019E-2</v>
      </c>
      <c r="I749" s="4" t="s">
        <v>7890</v>
      </c>
      <c r="J749" s="4" t="s">
        <v>7891</v>
      </c>
      <c r="K749" s="4" t="s">
        <v>7914</v>
      </c>
      <c r="L749" s="4" t="s">
        <v>7915</v>
      </c>
      <c r="M749" s="4" t="s">
        <v>1371</v>
      </c>
      <c r="N749" s="4" t="s">
        <v>7916</v>
      </c>
      <c r="O749" s="4" t="s">
        <v>2640</v>
      </c>
      <c r="P749" s="4" t="s">
        <v>57</v>
      </c>
      <c r="Q749" s="4" t="s">
        <v>58</v>
      </c>
      <c r="R749" s="4">
        <v>5.800000000000001E-2</v>
      </c>
      <c r="S749" s="4">
        <v>3.1E-6</v>
      </c>
      <c r="T749" s="4" t="s">
        <v>7917</v>
      </c>
      <c r="U749" s="4">
        <v>5.5599999999999996E-4</v>
      </c>
      <c r="V749" s="4">
        <v>0.80063999999999991</v>
      </c>
      <c r="W749" s="4">
        <f t="shared" si="11"/>
        <v>0</v>
      </c>
      <c r="X749" s="4">
        <v>0</v>
      </c>
      <c r="Y749" s="4"/>
    </row>
    <row r="750" spans="1:25" ht="15.6" x14ac:dyDescent="0.3">
      <c r="A750" s="4" t="s">
        <v>7918</v>
      </c>
      <c r="B750" s="4" t="s">
        <v>7919</v>
      </c>
      <c r="C750" s="4" t="s">
        <v>7920</v>
      </c>
      <c r="D750" s="4" t="s">
        <v>7907</v>
      </c>
      <c r="E750" s="4">
        <v>6</v>
      </c>
      <c r="F750" s="4">
        <v>83641096</v>
      </c>
      <c r="G750" s="4">
        <v>83665581</v>
      </c>
      <c r="H750" s="4">
        <v>6.0999999999999999E-2</v>
      </c>
      <c r="I750" s="4" t="s">
        <v>7890</v>
      </c>
      <c r="J750" s="4" t="s">
        <v>7891</v>
      </c>
      <c r="K750" s="4" t="s">
        <v>7921</v>
      </c>
      <c r="L750" s="4" t="s">
        <v>7922</v>
      </c>
      <c r="M750" s="4" t="s">
        <v>112</v>
      </c>
      <c r="N750" s="4" t="s">
        <v>7923</v>
      </c>
      <c r="O750" s="4" t="s">
        <v>6858</v>
      </c>
      <c r="P750" s="4" t="s">
        <v>83</v>
      </c>
      <c r="Q750" s="4" t="s">
        <v>23</v>
      </c>
      <c r="R750" s="4">
        <v>1.2E-2</v>
      </c>
      <c r="S750" s="4">
        <v>2.4E-2</v>
      </c>
      <c r="T750" s="4" t="s">
        <v>7924</v>
      </c>
      <c r="U750" s="4">
        <v>2.8400000000000002E-4</v>
      </c>
      <c r="V750" s="4">
        <v>0.40895999999999999</v>
      </c>
      <c r="W750" s="4">
        <f t="shared" si="11"/>
        <v>0</v>
      </c>
      <c r="X750" s="4">
        <v>0</v>
      </c>
      <c r="Y750" s="4"/>
    </row>
    <row r="751" spans="1:25" ht="15.6" x14ac:dyDescent="0.3">
      <c r="A751" s="4" t="s">
        <v>7925</v>
      </c>
      <c r="B751" s="4" t="s">
        <v>7926</v>
      </c>
      <c r="C751" s="4" t="s">
        <v>7927</v>
      </c>
      <c r="D751" s="4" t="s">
        <v>7928</v>
      </c>
      <c r="E751" s="4">
        <v>6</v>
      </c>
      <c r="F751" s="4">
        <v>83864175</v>
      </c>
      <c r="G751" s="4">
        <v>83893622</v>
      </c>
      <c r="H751" s="4">
        <v>5.8999999999999997E-2</v>
      </c>
      <c r="I751" s="4" t="s">
        <v>7929</v>
      </c>
      <c r="J751" s="4" t="s">
        <v>209</v>
      </c>
      <c r="K751" s="4" t="s">
        <v>7930</v>
      </c>
      <c r="L751" s="4" t="s">
        <v>7931</v>
      </c>
      <c r="M751" s="4" t="s">
        <v>847</v>
      </c>
      <c r="N751" s="4" t="s">
        <v>7932</v>
      </c>
      <c r="O751" s="4" t="s">
        <v>5720</v>
      </c>
      <c r="P751" s="4" t="s">
        <v>57</v>
      </c>
      <c r="Q751" s="4" t="s">
        <v>58</v>
      </c>
      <c r="R751" s="4">
        <v>-2E-3</v>
      </c>
      <c r="S751" s="4">
        <v>0.58000000000000007</v>
      </c>
      <c r="T751" s="4" t="s">
        <v>7933</v>
      </c>
      <c r="U751" s="4">
        <v>0.94800000000000006</v>
      </c>
      <c r="V751" s="4">
        <v>1</v>
      </c>
      <c r="W751" s="4">
        <f t="shared" si="11"/>
        <v>0</v>
      </c>
      <c r="X751" s="4">
        <v>0</v>
      </c>
      <c r="Y751" s="4"/>
    </row>
    <row r="752" spans="1:25" ht="15.6" x14ac:dyDescent="0.3">
      <c r="A752" s="4" t="s">
        <v>7934</v>
      </c>
      <c r="B752" s="4" t="s">
        <v>7935</v>
      </c>
      <c r="C752" s="4" t="s">
        <v>7936</v>
      </c>
      <c r="D752" s="4" t="s">
        <v>7937</v>
      </c>
      <c r="E752" s="4">
        <v>6</v>
      </c>
      <c r="F752" s="4">
        <v>87215903</v>
      </c>
      <c r="G752" s="4">
        <v>87233527</v>
      </c>
      <c r="H752" s="4">
        <v>4.7300000000000009E-2</v>
      </c>
      <c r="I752" s="4" t="s">
        <v>7938</v>
      </c>
      <c r="J752" s="4" t="s">
        <v>491</v>
      </c>
      <c r="K752" s="4" t="s">
        <v>7939</v>
      </c>
      <c r="L752" s="4" t="s">
        <v>1050</v>
      </c>
      <c r="M752" s="4" t="s">
        <v>799</v>
      </c>
      <c r="N752" s="4" t="s">
        <v>7940</v>
      </c>
      <c r="O752" s="4" t="s">
        <v>4294</v>
      </c>
      <c r="P752" s="4" t="s">
        <v>53</v>
      </c>
      <c r="Q752" s="4" t="s">
        <v>31</v>
      </c>
      <c r="R752" s="4">
        <v>3.6000000000000012E-3</v>
      </c>
      <c r="S752" s="4">
        <v>0.13</v>
      </c>
      <c r="T752" s="4" t="s">
        <v>7941</v>
      </c>
      <c r="U752" s="4">
        <v>0.625</v>
      </c>
      <c r="V752" s="4">
        <v>1</v>
      </c>
      <c r="W752" s="4">
        <f t="shared" si="11"/>
        <v>0</v>
      </c>
      <c r="X752" s="4">
        <v>0</v>
      </c>
      <c r="Y752" s="4"/>
    </row>
    <row r="753" spans="1:25" ht="15.6" x14ac:dyDescent="0.3">
      <c r="A753" s="4" t="s">
        <v>7942</v>
      </c>
      <c r="B753" s="4" t="s">
        <v>7943</v>
      </c>
      <c r="C753" s="4" t="s">
        <v>7944</v>
      </c>
      <c r="D753" s="4" t="s">
        <v>7945</v>
      </c>
      <c r="E753" s="4">
        <v>6</v>
      </c>
      <c r="F753" s="4">
        <v>87541918</v>
      </c>
      <c r="G753" s="4">
        <v>87569590</v>
      </c>
      <c r="H753" s="4">
        <v>3.2099999999999997E-2</v>
      </c>
      <c r="I753" s="4" t="s">
        <v>7946</v>
      </c>
      <c r="J753" s="4" t="s">
        <v>849</v>
      </c>
      <c r="K753" s="4" t="s">
        <v>7947</v>
      </c>
      <c r="L753" s="4" t="s">
        <v>7948</v>
      </c>
      <c r="M753" s="4" t="s">
        <v>158</v>
      </c>
      <c r="N753" s="4" t="s">
        <v>7949</v>
      </c>
      <c r="O753" s="4" t="s">
        <v>7950</v>
      </c>
      <c r="P753" s="4" t="s">
        <v>57</v>
      </c>
      <c r="Q753" s="4" t="s">
        <v>58</v>
      </c>
      <c r="R753" s="4">
        <v>-4.6999999999999999E-4</v>
      </c>
      <c r="S753" s="4">
        <v>0.36</v>
      </c>
      <c r="T753" s="4" t="s">
        <v>1247</v>
      </c>
      <c r="U753" s="4">
        <v>0.17699999999999999</v>
      </c>
      <c r="V753" s="4">
        <v>1</v>
      </c>
      <c r="W753" s="4">
        <f t="shared" si="11"/>
        <v>0</v>
      </c>
      <c r="X753" s="4">
        <v>0</v>
      </c>
      <c r="Y753" s="4"/>
    </row>
    <row r="754" spans="1:25" ht="15.6" x14ac:dyDescent="0.3">
      <c r="A754" s="4" t="s">
        <v>7951</v>
      </c>
      <c r="B754" s="4" t="s">
        <v>7952</v>
      </c>
      <c r="C754" s="4" t="s">
        <v>7953</v>
      </c>
      <c r="D754" s="4" t="s">
        <v>7954</v>
      </c>
      <c r="E754" s="4">
        <v>6</v>
      </c>
      <c r="F754" s="4">
        <v>90088961</v>
      </c>
      <c r="G754" s="4">
        <v>90271941</v>
      </c>
      <c r="H754" s="4">
        <v>0.16270000000000001</v>
      </c>
      <c r="I754" s="4" t="s">
        <v>7955</v>
      </c>
      <c r="J754" s="4" t="s">
        <v>850</v>
      </c>
      <c r="K754" s="4" t="s">
        <v>7956</v>
      </c>
      <c r="L754" s="4" t="s">
        <v>7957</v>
      </c>
      <c r="M754" s="4" t="s">
        <v>1205</v>
      </c>
      <c r="N754" s="4" t="s">
        <v>7958</v>
      </c>
      <c r="O754" s="4" t="s">
        <v>7959</v>
      </c>
      <c r="P754" s="4" t="s">
        <v>57</v>
      </c>
      <c r="Q754" s="4" t="s">
        <v>58</v>
      </c>
      <c r="R754" s="4">
        <v>0.21</v>
      </c>
      <c r="S754" s="4">
        <v>3.9999999999999998E-20</v>
      </c>
      <c r="T754" s="4" t="s">
        <v>7960</v>
      </c>
      <c r="U754" s="4">
        <v>8.4900000000000004E-5</v>
      </c>
      <c r="V754" s="4">
        <v>0.122256</v>
      </c>
      <c r="W754" s="4">
        <f t="shared" si="11"/>
        <v>0</v>
      </c>
      <c r="X754" s="4">
        <v>0</v>
      </c>
      <c r="Y754" s="4"/>
    </row>
    <row r="755" spans="1:25" ht="15.6" x14ac:dyDescent="0.3">
      <c r="A755" s="4" t="s">
        <v>7961</v>
      </c>
      <c r="B755" s="4" t="s">
        <v>7962</v>
      </c>
      <c r="C755" s="4" t="s">
        <v>7963</v>
      </c>
      <c r="D755" s="4" t="s">
        <v>7954</v>
      </c>
      <c r="E755" s="4">
        <v>6</v>
      </c>
      <c r="F755" s="4">
        <v>90206569</v>
      </c>
      <c r="G755" s="4">
        <v>90271941</v>
      </c>
      <c r="H755" s="4">
        <v>0.16930000000000001</v>
      </c>
      <c r="I755" s="4" t="s">
        <v>7955</v>
      </c>
      <c r="J755" s="4" t="s">
        <v>850</v>
      </c>
      <c r="K755" s="4" t="s">
        <v>7964</v>
      </c>
      <c r="L755" s="4" t="s">
        <v>7965</v>
      </c>
      <c r="M755" s="4" t="s">
        <v>781</v>
      </c>
      <c r="N755" s="4" t="s">
        <v>7966</v>
      </c>
      <c r="O755" s="4" t="s">
        <v>2983</v>
      </c>
      <c r="P755" s="4" t="s">
        <v>57</v>
      </c>
      <c r="Q755" s="4" t="s">
        <v>58</v>
      </c>
      <c r="R755" s="4">
        <v>0.22</v>
      </c>
      <c r="S755" s="4">
        <v>1.1E-20</v>
      </c>
      <c r="T755" s="4" t="s">
        <v>7967</v>
      </c>
      <c r="U755" s="4">
        <v>1.21E-4</v>
      </c>
      <c r="V755" s="4">
        <v>0.17424000000000001</v>
      </c>
      <c r="W755" s="4">
        <f t="shared" si="11"/>
        <v>0</v>
      </c>
      <c r="X755" s="4">
        <v>0</v>
      </c>
      <c r="Y755" s="4"/>
    </row>
    <row r="756" spans="1:25" ht="15.6" x14ac:dyDescent="0.3">
      <c r="A756" s="4" t="s">
        <v>7968</v>
      </c>
      <c r="B756" s="4" t="s">
        <v>7969</v>
      </c>
      <c r="C756" s="4" t="s">
        <v>7970</v>
      </c>
      <c r="D756" s="4" t="s">
        <v>7971</v>
      </c>
      <c r="E756" s="4">
        <v>6</v>
      </c>
      <c r="F756" s="4">
        <v>97041492</v>
      </c>
      <c r="G756" s="4">
        <v>97085341</v>
      </c>
      <c r="H756" s="4">
        <v>7.17E-2</v>
      </c>
      <c r="I756" s="4" t="s">
        <v>7972</v>
      </c>
      <c r="J756" s="4" t="s">
        <v>1265</v>
      </c>
      <c r="K756" s="4" t="s">
        <v>7973</v>
      </c>
      <c r="L756" s="4" t="s">
        <v>7974</v>
      </c>
      <c r="M756" s="4" t="s">
        <v>590</v>
      </c>
      <c r="N756" s="4" t="s">
        <v>91</v>
      </c>
      <c r="O756" s="4" t="s">
        <v>3880</v>
      </c>
      <c r="P756" s="4" t="s">
        <v>57</v>
      </c>
      <c r="Q756" s="4" t="s">
        <v>23</v>
      </c>
      <c r="R756" s="4">
        <v>3.6999999999999998E-2</v>
      </c>
      <c r="S756" s="4">
        <v>1.7000000000000001E-4</v>
      </c>
      <c r="T756" s="4" t="s">
        <v>1477</v>
      </c>
      <c r="U756" s="4">
        <v>0.83299999999999985</v>
      </c>
      <c r="V756" s="4">
        <v>1</v>
      </c>
      <c r="W756" s="4">
        <f t="shared" si="11"/>
        <v>0</v>
      </c>
      <c r="X756" s="4">
        <v>0</v>
      </c>
      <c r="Y756" s="4"/>
    </row>
    <row r="757" spans="1:25" ht="15.6" x14ac:dyDescent="0.3">
      <c r="A757" s="4" t="s">
        <v>7975</v>
      </c>
      <c r="B757" s="4" t="s">
        <v>7976</v>
      </c>
      <c r="C757" s="4" t="s">
        <v>7977</v>
      </c>
      <c r="D757" s="4" t="s">
        <v>1083</v>
      </c>
      <c r="E757" s="4">
        <v>6</v>
      </c>
      <c r="F757" s="4">
        <v>98880553</v>
      </c>
      <c r="G757" s="4">
        <v>98927822</v>
      </c>
      <c r="H757" s="4">
        <v>7.740000000000001E-2</v>
      </c>
      <c r="I757" s="4" t="s">
        <v>1084</v>
      </c>
      <c r="J757" s="4" t="s">
        <v>845</v>
      </c>
      <c r="K757" s="4" t="s">
        <v>7978</v>
      </c>
      <c r="L757" s="4" t="s">
        <v>7979</v>
      </c>
      <c r="M757" s="4" t="s">
        <v>1047</v>
      </c>
      <c r="N757" s="4" t="s">
        <v>7980</v>
      </c>
      <c r="O757" s="4" t="s">
        <v>141</v>
      </c>
      <c r="P757" s="4" t="s">
        <v>57</v>
      </c>
      <c r="Q757" s="4" t="s">
        <v>58</v>
      </c>
      <c r="R757" s="4">
        <v>4.9000000000000002E-2</v>
      </c>
      <c r="S757" s="4">
        <v>1.7E-5</v>
      </c>
      <c r="T757" s="4" t="s">
        <v>7981</v>
      </c>
      <c r="U757" s="4">
        <v>1.57E-3</v>
      </c>
      <c r="V757" s="4">
        <v>1</v>
      </c>
      <c r="W757" s="4">
        <f t="shared" si="11"/>
        <v>0</v>
      </c>
      <c r="X757" s="4">
        <v>0</v>
      </c>
      <c r="Y757" s="4"/>
    </row>
    <row r="758" spans="1:25" ht="15.6" x14ac:dyDescent="0.3">
      <c r="A758" s="4" t="s">
        <v>7982</v>
      </c>
      <c r="B758" s="4" t="s">
        <v>7983</v>
      </c>
      <c r="C758" s="4" t="s">
        <v>7984</v>
      </c>
      <c r="D758" s="4" t="s">
        <v>1083</v>
      </c>
      <c r="E758" s="4">
        <v>6</v>
      </c>
      <c r="F758" s="4">
        <v>98880553</v>
      </c>
      <c r="G758" s="4">
        <v>98934879</v>
      </c>
      <c r="H758" s="4">
        <v>5.8600000000000013E-2</v>
      </c>
      <c r="I758" s="4" t="s">
        <v>1084</v>
      </c>
      <c r="J758" s="4" t="s">
        <v>845</v>
      </c>
      <c r="K758" s="4" t="s">
        <v>7985</v>
      </c>
      <c r="L758" s="4" t="s">
        <v>7986</v>
      </c>
      <c r="M758" s="4" t="s">
        <v>1438</v>
      </c>
      <c r="N758" s="4" t="s">
        <v>7987</v>
      </c>
      <c r="O758" s="4" t="s">
        <v>2042</v>
      </c>
      <c r="P758" s="4" t="s">
        <v>22</v>
      </c>
      <c r="Q758" s="4" t="s">
        <v>23</v>
      </c>
      <c r="R758" s="4">
        <v>1.7000000000000001E-2</v>
      </c>
      <c r="S758" s="4">
        <v>8.8999999999999999E-3</v>
      </c>
      <c r="T758" s="4" t="s">
        <v>7988</v>
      </c>
      <c r="U758" s="4">
        <v>4.8099999999999997E-2</v>
      </c>
      <c r="V758" s="4">
        <v>1</v>
      </c>
      <c r="W758" s="4">
        <f t="shared" si="11"/>
        <v>0</v>
      </c>
      <c r="X758" s="4">
        <v>0</v>
      </c>
      <c r="Y758" s="4"/>
    </row>
    <row r="759" spans="1:25" ht="15.6" x14ac:dyDescent="0.3">
      <c r="A759" s="4" t="s">
        <v>7989</v>
      </c>
      <c r="B759" s="4" t="s">
        <v>7990</v>
      </c>
      <c r="C759" s="4" t="s">
        <v>7991</v>
      </c>
      <c r="D759" s="4" t="s">
        <v>1083</v>
      </c>
      <c r="E759" s="4">
        <v>6</v>
      </c>
      <c r="F759" s="4">
        <v>98899268</v>
      </c>
      <c r="G759" s="4">
        <v>98927822</v>
      </c>
      <c r="H759" s="4">
        <v>9.06E-2</v>
      </c>
      <c r="I759" s="4" t="s">
        <v>1084</v>
      </c>
      <c r="J759" s="4" t="s">
        <v>845</v>
      </c>
      <c r="K759" s="4" t="s">
        <v>7992</v>
      </c>
      <c r="L759" s="4" t="s">
        <v>7993</v>
      </c>
      <c r="M759" s="4" t="s">
        <v>697</v>
      </c>
      <c r="N759" s="4" t="s">
        <v>7994</v>
      </c>
      <c r="O759" s="4" t="s">
        <v>6021</v>
      </c>
      <c r="P759" s="4" t="s">
        <v>57</v>
      </c>
      <c r="Q759" s="4" t="s">
        <v>58</v>
      </c>
      <c r="R759" s="4">
        <v>9.8000000000000004E-2</v>
      </c>
      <c r="S759" s="4">
        <v>1.3000000000000001E-9</v>
      </c>
      <c r="T759" s="4" t="s">
        <v>7995</v>
      </c>
      <c r="U759" s="4">
        <v>2.1099999999999999E-3</v>
      </c>
      <c r="V759" s="4">
        <v>1</v>
      </c>
      <c r="W759" s="4">
        <f t="shared" si="11"/>
        <v>0</v>
      </c>
      <c r="X759" s="4">
        <v>0</v>
      </c>
      <c r="Y759" s="4"/>
    </row>
    <row r="760" spans="1:25" ht="15.6" x14ac:dyDescent="0.3">
      <c r="A760" s="4" t="s">
        <v>7996</v>
      </c>
      <c r="B760" s="4" t="s">
        <v>7997</v>
      </c>
      <c r="C760" s="4" t="s">
        <v>7998</v>
      </c>
      <c r="D760" s="4" t="s">
        <v>1083</v>
      </c>
      <c r="E760" s="4">
        <v>6</v>
      </c>
      <c r="F760" s="4">
        <v>98899268</v>
      </c>
      <c r="G760" s="4">
        <v>98934879</v>
      </c>
      <c r="H760" s="4">
        <v>4.1200000000000001E-2</v>
      </c>
      <c r="I760" s="4" t="s">
        <v>1084</v>
      </c>
      <c r="J760" s="4" t="s">
        <v>845</v>
      </c>
      <c r="K760" s="4" t="s">
        <v>7999</v>
      </c>
      <c r="L760" s="4" t="s">
        <v>8000</v>
      </c>
      <c r="M760" s="4" t="s">
        <v>431</v>
      </c>
      <c r="N760" s="4" t="s">
        <v>8001</v>
      </c>
      <c r="O760" s="4" t="s">
        <v>8002</v>
      </c>
      <c r="P760" s="4" t="s">
        <v>57</v>
      </c>
      <c r="Q760" s="4" t="s">
        <v>58</v>
      </c>
      <c r="R760" s="4">
        <v>9.9000000000000008E-3</v>
      </c>
      <c r="S760" s="4">
        <v>3.5000000000000003E-2</v>
      </c>
      <c r="T760" s="4" t="s">
        <v>8003</v>
      </c>
      <c r="U760" s="4">
        <v>0.64900000000000002</v>
      </c>
      <c r="V760" s="4">
        <v>1</v>
      </c>
      <c r="W760" s="4">
        <f t="shared" si="11"/>
        <v>0</v>
      </c>
      <c r="X760" s="4">
        <v>0</v>
      </c>
      <c r="Y760" s="4"/>
    </row>
    <row r="761" spans="1:25" ht="15.6" x14ac:dyDescent="0.3">
      <c r="A761" s="4" t="s">
        <v>8004</v>
      </c>
      <c r="B761" s="4" t="s">
        <v>8005</v>
      </c>
      <c r="C761" s="4" t="s">
        <v>8006</v>
      </c>
      <c r="D761" s="4" t="s">
        <v>1095</v>
      </c>
      <c r="E761" s="4">
        <v>6</v>
      </c>
      <c r="F761" s="4">
        <v>99437246</v>
      </c>
      <c r="G761" s="4">
        <v>99510230</v>
      </c>
      <c r="H761" s="4">
        <v>6.9699999999999998E-2</v>
      </c>
      <c r="I761" s="4" t="s">
        <v>8007</v>
      </c>
      <c r="J761" s="4" t="s">
        <v>73</v>
      </c>
      <c r="K761" s="4" t="s">
        <v>8008</v>
      </c>
      <c r="L761" s="4" t="s">
        <v>8009</v>
      </c>
      <c r="M761" s="4" t="s">
        <v>1563</v>
      </c>
      <c r="N761" s="4" t="s">
        <v>8010</v>
      </c>
      <c r="O761" s="4" t="s">
        <v>8011</v>
      </c>
      <c r="P761" s="4" t="s">
        <v>57</v>
      </c>
      <c r="Q761" s="4" t="s">
        <v>58</v>
      </c>
      <c r="R761" s="4">
        <v>7.0999999999999994E-2</v>
      </c>
      <c r="S761" s="4">
        <v>2.8000000000000002E-7</v>
      </c>
      <c r="T761" s="4" t="s">
        <v>8012</v>
      </c>
      <c r="U761" s="4">
        <v>0.51800000000000002</v>
      </c>
      <c r="V761" s="4">
        <v>1</v>
      </c>
      <c r="W761" s="4">
        <f t="shared" si="11"/>
        <v>0</v>
      </c>
      <c r="X761" s="4">
        <v>0</v>
      </c>
      <c r="Y761" s="4"/>
    </row>
    <row r="762" spans="1:25" ht="15.6" x14ac:dyDescent="0.3">
      <c r="A762" s="4" t="s">
        <v>8013</v>
      </c>
      <c r="B762" s="4" t="s">
        <v>8014</v>
      </c>
      <c r="C762" s="4" t="s">
        <v>8015</v>
      </c>
      <c r="D762" s="4" t="s">
        <v>1095</v>
      </c>
      <c r="E762" s="4">
        <v>6</v>
      </c>
      <c r="F762" s="4">
        <v>99482753</v>
      </c>
      <c r="G762" s="4">
        <v>99510230</v>
      </c>
      <c r="H762" s="4">
        <v>4.3299999999999998E-2</v>
      </c>
      <c r="I762" s="4" t="s">
        <v>8007</v>
      </c>
      <c r="J762" s="4" t="s">
        <v>73</v>
      </c>
      <c r="K762" s="4" t="s">
        <v>8016</v>
      </c>
      <c r="L762" s="4" t="s">
        <v>8017</v>
      </c>
      <c r="M762" s="4" t="s">
        <v>1363</v>
      </c>
      <c r="N762" s="4" t="s">
        <v>161</v>
      </c>
      <c r="O762" s="4" t="s">
        <v>8018</v>
      </c>
      <c r="P762" s="4" t="s">
        <v>27</v>
      </c>
      <c r="Q762" s="4" t="s">
        <v>31</v>
      </c>
      <c r="R762" s="4">
        <v>8.3000000000000001E-3</v>
      </c>
      <c r="S762" s="4">
        <v>4.8000000000000001E-2</v>
      </c>
      <c r="T762" s="4" t="s">
        <v>8019</v>
      </c>
      <c r="U762" s="4">
        <v>0.45900000000000002</v>
      </c>
      <c r="V762" s="4">
        <v>1</v>
      </c>
      <c r="W762" s="4">
        <f t="shared" si="11"/>
        <v>0</v>
      </c>
      <c r="X762" s="4">
        <v>0</v>
      </c>
      <c r="Y762" s="4"/>
    </row>
    <row r="763" spans="1:25" ht="15.6" x14ac:dyDescent="0.3">
      <c r="A763" s="4" t="s">
        <v>8020</v>
      </c>
      <c r="B763" s="4" t="s">
        <v>8021</v>
      </c>
      <c r="C763" s="4" t="s">
        <v>8022</v>
      </c>
      <c r="D763" s="4" t="s">
        <v>8023</v>
      </c>
      <c r="E763" s="4">
        <v>7</v>
      </c>
      <c r="F763" s="4">
        <v>102399548</v>
      </c>
      <c r="G763" s="4">
        <v>102407498</v>
      </c>
      <c r="H763" s="4">
        <v>4.5999999999999999E-2</v>
      </c>
      <c r="I763" s="4" t="s">
        <v>8024</v>
      </c>
      <c r="J763" s="4" t="s">
        <v>8025</v>
      </c>
      <c r="K763" s="4" t="s">
        <v>8026</v>
      </c>
      <c r="L763" s="4" t="s">
        <v>1222</v>
      </c>
      <c r="M763" s="4" t="s">
        <v>290</v>
      </c>
      <c r="N763" s="4" t="s">
        <v>8027</v>
      </c>
      <c r="O763" s="4" t="s">
        <v>2854</v>
      </c>
      <c r="P763" s="4" t="s">
        <v>22</v>
      </c>
      <c r="Q763" s="4" t="s">
        <v>23</v>
      </c>
      <c r="R763" s="4">
        <v>6.0000000000000001E-3</v>
      </c>
      <c r="S763" s="4">
        <v>0.08</v>
      </c>
      <c r="T763" s="4" t="s">
        <v>8028</v>
      </c>
      <c r="U763" s="4">
        <v>7.4899999999999994E-2</v>
      </c>
      <c r="V763" s="4">
        <v>1</v>
      </c>
      <c r="W763" s="4">
        <f t="shared" si="11"/>
        <v>0</v>
      </c>
      <c r="X763" s="4">
        <v>0</v>
      </c>
      <c r="Y763" s="4"/>
    </row>
    <row r="764" spans="1:25" ht="15.6" x14ac:dyDescent="0.3">
      <c r="A764" s="4" t="s">
        <v>8029</v>
      </c>
      <c r="B764" s="4" t="s">
        <v>8030</v>
      </c>
      <c r="C764" s="4" t="s">
        <v>8031</v>
      </c>
      <c r="D764" s="4" t="s">
        <v>1192</v>
      </c>
      <c r="E764" s="4">
        <v>7</v>
      </c>
      <c r="F764" s="4">
        <v>104161072</v>
      </c>
      <c r="G764" s="4">
        <v>104204234</v>
      </c>
      <c r="H764" s="4">
        <v>0.1191</v>
      </c>
      <c r="I764" s="4" t="s">
        <v>8032</v>
      </c>
      <c r="J764" s="4" t="s">
        <v>541</v>
      </c>
      <c r="K764" s="4" t="s">
        <v>8033</v>
      </c>
      <c r="L764" s="4" t="s">
        <v>8034</v>
      </c>
      <c r="M764" s="4" t="s">
        <v>1283</v>
      </c>
      <c r="N764" s="4" t="s">
        <v>8035</v>
      </c>
      <c r="O764" s="4" t="s">
        <v>8036</v>
      </c>
      <c r="P764" s="4" t="s">
        <v>57</v>
      </c>
      <c r="Q764" s="4" t="s">
        <v>58</v>
      </c>
      <c r="R764" s="4">
        <v>0.17</v>
      </c>
      <c r="S764" s="4">
        <v>2E-16</v>
      </c>
      <c r="T764" s="4" t="s">
        <v>8037</v>
      </c>
      <c r="U764" s="4">
        <v>0.623</v>
      </c>
      <c r="V764" s="4">
        <v>1</v>
      </c>
      <c r="W764" s="4">
        <f t="shared" si="11"/>
        <v>0</v>
      </c>
      <c r="X764" s="4">
        <v>0</v>
      </c>
      <c r="Y764" s="4"/>
    </row>
    <row r="765" spans="1:25" ht="15.6" x14ac:dyDescent="0.3">
      <c r="A765" s="4" t="s">
        <v>8038</v>
      </c>
      <c r="B765" s="4" t="s">
        <v>8039</v>
      </c>
      <c r="C765" s="4" t="s">
        <v>8040</v>
      </c>
      <c r="D765" s="4" t="s">
        <v>1192</v>
      </c>
      <c r="E765" s="4">
        <v>7</v>
      </c>
      <c r="F765" s="4">
        <v>104188251</v>
      </c>
      <c r="G765" s="4">
        <v>104204234</v>
      </c>
      <c r="H765" s="4">
        <v>9.3300000000000008E-2</v>
      </c>
      <c r="I765" s="4" t="s">
        <v>8032</v>
      </c>
      <c r="J765" s="4" t="s">
        <v>541</v>
      </c>
      <c r="K765" s="4" t="s">
        <v>8041</v>
      </c>
      <c r="L765" s="4" t="s">
        <v>8042</v>
      </c>
      <c r="M765" s="4" t="s">
        <v>767</v>
      </c>
      <c r="N765" s="4" t="s">
        <v>1641</v>
      </c>
      <c r="O765" s="4" t="s">
        <v>2580</v>
      </c>
      <c r="P765" s="4" t="s">
        <v>57</v>
      </c>
      <c r="Q765" s="4" t="s">
        <v>58</v>
      </c>
      <c r="R765" s="4">
        <v>6.6000000000000003E-2</v>
      </c>
      <c r="S765" s="4">
        <v>7.5000000000000002E-7</v>
      </c>
      <c r="T765" s="4" t="s">
        <v>8043</v>
      </c>
      <c r="U765" s="4">
        <v>0.52400000000000002</v>
      </c>
      <c r="V765" s="4">
        <v>1</v>
      </c>
      <c r="W765" s="4">
        <f t="shared" si="11"/>
        <v>0</v>
      </c>
      <c r="X765" s="4">
        <v>0</v>
      </c>
      <c r="Y765" s="4"/>
    </row>
    <row r="766" spans="1:25" ht="15.6" x14ac:dyDescent="0.3">
      <c r="A766" s="4" t="s">
        <v>8044</v>
      </c>
      <c r="B766" s="4" t="s">
        <v>8045</v>
      </c>
      <c r="C766" s="4" t="s">
        <v>8046</v>
      </c>
      <c r="D766" s="4" t="s">
        <v>8047</v>
      </c>
      <c r="E766" s="4">
        <v>7</v>
      </c>
      <c r="F766" s="4">
        <v>106092949</v>
      </c>
      <c r="G766" s="4">
        <v>106099282</v>
      </c>
      <c r="H766" s="4">
        <v>7.4800000000000019E-2</v>
      </c>
      <c r="I766" s="4" t="s">
        <v>8048</v>
      </c>
      <c r="J766" s="4" t="s">
        <v>430</v>
      </c>
      <c r="K766" s="4" t="s">
        <v>8049</v>
      </c>
      <c r="L766" s="4" t="s">
        <v>8050</v>
      </c>
      <c r="M766" s="4" t="s">
        <v>475</v>
      </c>
      <c r="N766" s="4" t="s">
        <v>8051</v>
      </c>
      <c r="O766" s="4" t="s">
        <v>3823</v>
      </c>
      <c r="P766" s="4" t="s">
        <v>57</v>
      </c>
      <c r="Q766" s="4" t="s">
        <v>58</v>
      </c>
      <c r="R766" s="4">
        <v>2.1999999999999999E-2</v>
      </c>
      <c r="S766" s="4">
        <v>3.2000000000000002E-3</v>
      </c>
      <c r="T766" s="4" t="s">
        <v>8052</v>
      </c>
      <c r="U766" s="4">
        <v>1.2699999999999999E-2</v>
      </c>
      <c r="V766" s="4">
        <v>1</v>
      </c>
      <c r="W766" s="4">
        <f t="shared" si="11"/>
        <v>0</v>
      </c>
      <c r="X766" s="4">
        <v>0</v>
      </c>
      <c r="Y766" s="4"/>
    </row>
    <row r="767" spans="1:25" ht="15.6" x14ac:dyDescent="0.3">
      <c r="A767" s="4" t="s">
        <v>8053</v>
      </c>
      <c r="B767" s="4" t="s">
        <v>8054</v>
      </c>
      <c r="C767" s="4" t="s">
        <v>8055</v>
      </c>
      <c r="D767" s="4" t="s">
        <v>8056</v>
      </c>
      <c r="E767" s="4">
        <v>7</v>
      </c>
      <c r="F767" s="4">
        <v>107527237</v>
      </c>
      <c r="G767" s="4">
        <v>107558115</v>
      </c>
      <c r="H767" s="4">
        <v>6.8000000000000005E-2</v>
      </c>
      <c r="I767" s="4" t="s">
        <v>8057</v>
      </c>
      <c r="J767" s="4" t="s">
        <v>8058</v>
      </c>
      <c r="K767" s="4" t="s">
        <v>8059</v>
      </c>
      <c r="L767" s="4" t="s">
        <v>8060</v>
      </c>
      <c r="M767" s="4" t="s">
        <v>643</v>
      </c>
      <c r="N767" s="4" t="s">
        <v>1183</v>
      </c>
      <c r="O767" s="4" t="s">
        <v>2365</v>
      </c>
      <c r="P767" s="4" t="s">
        <v>357</v>
      </c>
      <c r="Q767" s="4" t="s">
        <v>23</v>
      </c>
      <c r="R767" s="4">
        <v>7.9000000000000001E-2</v>
      </c>
      <c r="S767" s="4">
        <v>5.8000000000000003E-8</v>
      </c>
      <c r="T767" s="4" t="s">
        <v>8061</v>
      </c>
      <c r="U767" s="4">
        <v>0.77800000000000002</v>
      </c>
      <c r="V767" s="4">
        <v>1</v>
      </c>
      <c r="W767" s="4">
        <f t="shared" si="11"/>
        <v>0</v>
      </c>
      <c r="X767" s="4">
        <v>0</v>
      </c>
      <c r="Y767" s="4"/>
    </row>
    <row r="768" spans="1:25" ht="15.6" x14ac:dyDescent="0.3">
      <c r="A768" s="4" t="s">
        <v>8062</v>
      </c>
      <c r="B768" s="4" t="s">
        <v>8063</v>
      </c>
      <c r="C768" s="4" t="s">
        <v>8064</v>
      </c>
      <c r="D768" s="4" t="s">
        <v>8065</v>
      </c>
      <c r="E768" s="4">
        <v>7</v>
      </c>
      <c r="F768" s="4">
        <v>108159463</v>
      </c>
      <c r="G768" s="4">
        <v>108184614</v>
      </c>
      <c r="H768" s="4">
        <v>4.0400000000000012E-2</v>
      </c>
      <c r="I768" s="4" t="s">
        <v>8066</v>
      </c>
      <c r="J768" s="4" t="s">
        <v>991</v>
      </c>
      <c r="K768" s="4" t="s">
        <v>8067</v>
      </c>
      <c r="L768" s="4" t="s">
        <v>8068</v>
      </c>
      <c r="M768" s="4" t="s">
        <v>938</v>
      </c>
      <c r="N768" s="4" t="s">
        <v>8069</v>
      </c>
      <c r="O768" s="4" t="s">
        <v>6060</v>
      </c>
      <c r="P768" s="4" t="s">
        <v>132</v>
      </c>
      <c r="Q768" s="4" t="s">
        <v>31</v>
      </c>
      <c r="R768" s="4">
        <v>1.1000000000000001E-3</v>
      </c>
      <c r="S768" s="4">
        <v>0.24</v>
      </c>
      <c r="T768" s="4" t="s">
        <v>8070</v>
      </c>
      <c r="U768" s="4">
        <v>0.14599999999999999</v>
      </c>
      <c r="V768" s="4">
        <v>1</v>
      </c>
      <c r="W768" s="4">
        <f t="shared" si="11"/>
        <v>0</v>
      </c>
      <c r="X768" s="4">
        <v>0</v>
      </c>
      <c r="Y768" s="4"/>
    </row>
    <row r="769" spans="1:25" ht="15.6" x14ac:dyDescent="0.3">
      <c r="A769" s="4" t="s">
        <v>8071</v>
      </c>
      <c r="B769" s="4" t="s">
        <v>8072</v>
      </c>
      <c r="C769" s="4" t="s">
        <v>8073</v>
      </c>
      <c r="D769" s="4" t="s">
        <v>8065</v>
      </c>
      <c r="E769" s="4">
        <v>7</v>
      </c>
      <c r="F769" s="4">
        <v>108189645</v>
      </c>
      <c r="G769" s="4">
        <v>108209605</v>
      </c>
      <c r="H769" s="4">
        <v>8.4599999999999995E-2</v>
      </c>
      <c r="I769" s="4" t="s">
        <v>8074</v>
      </c>
      <c r="J769" s="4" t="s">
        <v>142</v>
      </c>
      <c r="K769" s="4" t="s">
        <v>8075</v>
      </c>
      <c r="L769" s="4" t="s">
        <v>8076</v>
      </c>
      <c r="M769" s="4" t="s">
        <v>8077</v>
      </c>
      <c r="N769" s="4" t="s">
        <v>8078</v>
      </c>
      <c r="O769" s="4" t="s">
        <v>8079</v>
      </c>
      <c r="P769" s="4" t="s">
        <v>22</v>
      </c>
      <c r="Q769" s="4" t="s">
        <v>23</v>
      </c>
      <c r="R769" s="4">
        <v>7.3999999999999996E-2</v>
      </c>
      <c r="S769" s="4">
        <v>1.6E-7</v>
      </c>
      <c r="T769" s="4" t="s">
        <v>8080</v>
      </c>
      <c r="U769" s="4">
        <v>0.44900000000000001</v>
      </c>
      <c r="V769" s="4">
        <v>1</v>
      </c>
      <c r="W769" s="4">
        <f t="shared" si="11"/>
        <v>0</v>
      </c>
      <c r="X769" s="4">
        <v>0</v>
      </c>
      <c r="Y769" s="4"/>
    </row>
    <row r="770" spans="1:25" ht="15.6" x14ac:dyDescent="0.3">
      <c r="A770" s="4" t="s">
        <v>8081</v>
      </c>
      <c r="B770" s="4" t="s">
        <v>8082</v>
      </c>
      <c r="C770" s="4" t="s">
        <v>8083</v>
      </c>
      <c r="D770" s="4" t="s">
        <v>8065</v>
      </c>
      <c r="E770" s="4">
        <v>7</v>
      </c>
      <c r="F770" s="4">
        <v>108197956</v>
      </c>
      <c r="G770" s="4">
        <v>108209605</v>
      </c>
      <c r="H770" s="4">
        <v>7.240000000000002E-2</v>
      </c>
      <c r="I770" s="4" t="s">
        <v>8074</v>
      </c>
      <c r="J770" s="4" t="s">
        <v>142</v>
      </c>
      <c r="K770" s="4" t="s">
        <v>8084</v>
      </c>
      <c r="L770" s="4" t="s">
        <v>8085</v>
      </c>
      <c r="M770" s="4" t="s">
        <v>279</v>
      </c>
      <c r="N770" s="4" t="s">
        <v>8086</v>
      </c>
      <c r="O770" s="4" t="s">
        <v>3880</v>
      </c>
      <c r="P770" s="4" t="s">
        <v>57</v>
      </c>
      <c r="Q770" s="4" t="s">
        <v>58</v>
      </c>
      <c r="R770" s="4">
        <v>1.2999999999999999E-2</v>
      </c>
      <c r="S770" s="4">
        <v>0.02</v>
      </c>
      <c r="T770" s="4" t="s">
        <v>8087</v>
      </c>
      <c r="U770" s="4">
        <v>1.81E-3</v>
      </c>
      <c r="V770" s="4">
        <v>1</v>
      </c>
      <c r="W770" s="4">
        <f t="shared" si="11"/>
        <v>0</v>
      </c>
      <c r="X770" s="4">
        <v>0</v>
      </c>
      <c r="Y770" s="4"/>
    </row>
    <row r="771" spans="1:25" ht="15.6" x14ac:dyDescent="0.3">
      <c r="A771" s="4" t="s">
        <v>8088</v>
      </c>
      <c r="B771" s="4" t="s">
        <v>8089</v>
      </c>
      <c r="C771" s="4" t="s">
        <v>8090</v>
      </c>
      <c r="D771" s="4" t="s">
        <v>8065</v>
      </c>
      <c r="E771" s="4">
        <v>7</v>
      </c>
      <c r="F771" s="4">
        <v>108312665</v>
      </c>
      <c r="G771" s="4">
        <v>108399593</v>
      </c>
      <c r="H771" s="4">
        <v>9.3700000000000006E-2</v>
      </c>
      <c r="I771" s="4" t="s">
        <v>1149</v>
      </c>
      <c r="J771" s="4" t="s">
        <v>778</v>
      </c>
      <c r="K771" s="4" t="s">
        <v>8091</v>
      </c>
      <c r="L771" s="4" t="s">
        <v>8092</v>
      </c>
      <c r="M771" s="4" t="s">
        <v>25</v>
      </c>
      <c r="N771" s="4" t="s">
        <v>8093</v>
      </c>
      <c r="O771" s="4" t="s">
        <v>8094</v>
      </c>
      <c r="P771" s="4" t="s">
        <v>243</v>
      </c>
      <c r="Q771" s="4" t="s">
        <v>31</v>
      </c>
      <c r="R771" s="4">
        <v>1.2999999999999999E-2</v>
      </c>
      <c r="S771" s="4">
        <v>1.7000000000000001E-2</v>
      </c>
      <c r="T771" s="4" t="s">
        <v>8095</v>
      </c>
      <c r="U771" s="4">
        <v>0.74</v>
      </c>
      <c r="V771" s="4">
        <v>1</v>
      </c>
      <c r="W771" s="4">
        <f t="shared" ref="W771:W834" si="12">IF(V771&lt;0.05,1,0)</f>
        <v>0</v>
      </c>
      <c r="X771" s="4">
        <v>0</v>
      </c>
      <c r="Y771" s="4"/>
    </row>
    <row r="772" spans="1:25" ht="15.6" x14ac:dyDescent="0.3">
      <c r="A772" s="4" t="s">
        <v>8096</v>
      </c>
      <c r="B772" s="4" t="s">
        <v>8097</v>
      </c>
      <c r="C772" s="4" t="s">
        <v>8098</v>
      </c>
      <c r="D772" s="4" t="s">
        <v>8099</v>
      </c>
      <c r="E772" s="4">
        <v>7</v>
      </c>
      <c r="F772" s="4">
        <v>11013747</v>
      </c>
      <c r="G772" s="4">
        <v>11028818</v>
      </c>
      <c r="H772" s="4">
        <v>5.67E-2</v>
      </c>
      <c r="I772" s="4" t="s">
        <v>8100</v>
      </c>
      <c r="J772" s="4" t="s">
        <v>174</v>
      </c>
      <c r="K772" s="4" t="s">
        <v>8101</v>
      </c>
      <c r="L772" s="4" t="s">
        <v>8102</v>
      </c>
      <c r="M772" s="4" t="s">
        <v>450</v>
      </c>
      <c r="N772" s="4" t="s">
        <v>8103</v>
      </c>
      <c r="O772" s="4" t="s">
        <v>8104</v>
      </c>
      <c r="P772" s="4" t="s">
        <v>219</v>
      </c>
      <c r="Q772" s="4" t="s">
        <v>31</v>
      </c>
      <c r="R772" s="4">
        <v>3.7000000000000002E-3</v>
      </c>
      <c r="S772" s="4">
        <v>0.13</v>
      </c>
      <c r="T772" s="4" t="s">
        <v>8105</v>
      </c>
      <c r="U772" s="4">
        <v>0.7320000000000001</v>
      </c>
      <c r="V772" s="4">
        <v>1</v>
      </c>
      <c r="W772" s="4">
        <f t="shared" si="12"/>
        <v>0</v>
      </c>
      <c r="X772" s="4">
        <v>0</v>
      </c>
      <c r="Y772" s="4"/>
    </row>
    <row r="773" spans="1:25" ht="15.6" x14ac:dyDescent="0.3">
      <c r="A773" s="4" t="s">
        <v>8106</v>
      </c>
      <c r="B773" s="4" t="s">
        <v>8107</v>
      </c>
      <c r="C773" s="4" t="s">
        <v>8108</v>
      </c>
      <c r="D773" s="4" t="s">
        <v>8099</v>
      </c>
      <c r="E773" s="4">
        <v>7</v>
      </c>
      <c r="F773" s="4">
        <v>11028681</v>
      </c>
      <c r="G773" s="4">
        <v>11062085</v>
      </c>
      <c r="H773" s="4">
        <v>0.1525</v>
      </c>
      <c r="I773" s="4" t="s">
        <v>8100</v>
      </c>
      <c r="J773" s="4" t="s">
        <v>174</v>
      </c>
      <c r="K773" s="4" t="s">
        <v>8109</v>
      </c>
      <c r="L773" s="4" t="s">
        <v>8110</v>
      </c>
      <c r="M773" s="4" t="s">
        <v>858</v>
      </c>
      <c r="N773" s="4" t="s">
        <v>8111</v>
      </c>
      <c r="O773" s="4" t="s">
        <v>4541</v>
      </c>
      <c r="P773" s="4" t="s">
        <v>57</v>
      </c>
      <c r="Q773" s="4" t="s">
        <v>58</v>
      </c>
      <c r="R773" s="4">
        <v>9.3000000000000013E-2</v>
      </c>
      <c r="S773" s="4">
        <v>3.6000000000000008E-9</v>
      </c>
      <c r="T773" s="4" t="s">
        <v>8112</v>
      </c>
      <c r="U773" s="4">
        <v>0.14000000000000001</v>
      </c>
      <c r="V773" s="4">
        <v>1</v>
      </c>
      <c r="W773" s="4">
        <f t="shared" si="12"/>
        <v>0</v>
      </c>
      <c r="X773" s="4">
        <v>0</v>
      </c>
      <c r="Y773" s="4"/>
    </row>
    <row r="774" spans="1:25" ht="15.6" x14ac:dyDescent="0.3">
      <c r="A774" s="4" t="s">
        <v>8113</v>
      </c>
      <c r="B774" s="4" t="s">
        <v>8114</v>
      </c>
      <c r="C774" s="4" t="s">
        <v>8115</v>
      </c>
      <c r="D774" s="4" t="s">
        <v>8116</v>
      </c>
      <c r="E774" s="4">
        <v>7</v>
      </c>
      <c r="F774" s="4">
        <v>114942275</v>
      </c>
      <c r="G774" s="4">
        <v>114979781</v>
      </c>
      <c r="H774" s="4">
        <v>8.0700000000000008E-2</v>
      </c>
      <c r="I774" s="4" t="s">
        <v>8117</v>
      </c>
      <c r="J774" s="4" t="s">
        <v>127</v>
      </c>
      <c r="K774" s="4" t="s">
        <v>8118</v>
      </c>
      <c r="L774" s="4" t="s">
        <v>8119</v>
      </c>
      <c r="M774" s="4" t="s">
        <v>1138</v>
      </c>
      <c r="N774" s="4" t="s">
        <v>1577</v>
      </c>
      <c r="O774" s="4" t="s">
        <v>8120</v>
      </c>
      <c r="P774" s="4" t="s">
        <v>57</v>
      </c>
      <c r="Q774" s="4" t="s">
        <v>58</v>
      </c>
      <c r="R774" s="4">
        <v>1.0999999999999999E-2</v>
      </c>
      <c r="S774" s="4">
        <v>2.9000000000000001E-2</v>
      </c>
      <c r="T774" s="4" t="s">
        <v>8121</v>
      </c>
      <c r="U774" s="4">
        <v>0.28100000000000008</v>
      </c>
      <c r="V774" s="4">
        <v>1</v>
      </c>
      <c r="W774" s="4">
        <f t="shared" si="12"/>
        <v>0</v>
      </c>
      <c r="X774" s="4">
        <v>0</v>
      </c>
      <c r="Y774" s="4"/>
    </row>
    <row r="775" spans="1:25" ht="15.6" x14ac:dyDescent="0.3">
      <c r="A775" s="4" t="s">
        <v>8122</v>
      </c>
      <c r="B775" s="4" t="s">
        <v>8123</v>
      </c>
      <c r="C775" s="4" t="s">
        <v>8124</v>
      </c>
      <c r="D775" s="4" t="s">
        <v>8125</v>
      </c>
      <c r="E775" s="4">
        <v>7</v>
      </c>
      <c r="F775" s="4">
        <v>122379368</v>
      </c>
      <c r="G775" s="4">
        <v>122393582</v>
      </c>
      <c r="H775" s="4">
        <v>8.1400000000000014E-2</v>
      </c>
      <c r="I775" s="4" t="s">
        <v>8126</v>
      </c>
      <c r="J775" s="4" t="s">
        <v>431</v>
      </c>
      <c r="K775" s="4" t="s">
        <v>8127</v>
      </c>
      <c r="L775" s="4" t="s">
        <v>8128</v>
      </c>
      <c r="M775" s="4" t="s">
        <v>223</v>
      </c>
      <c r="N775" s="4" t="s">
        <v>8129</v>
      </c>
      <c r="O775" s="4" t="s">
        <v>7895</v>
      </c>
      <c r="P775" s="4" t="s">
        <v>698</v>
      </c>
      <c r="Q775" s="4" t="s">
        <v>31</v>
      </c>
      <c r="R775" s="4">
        <v>8.8999999999999999E-3</v>
      </c>
      <c r="S775" s="4">
        <v>4.300000000000001E-2</v>
      </c>
      <c r="T775" s="4" t="s">
        <v>8130</v>
      </c>
      <c r="U775" s="4">
        <v>8.2299999999999995E-3</v>
      </c>
      <c r="V775" s="4">
        <v>1</v>
      </c>
      <c r="W775" s="4">
        <f t="shared" si="12"/>
        <v>0</v>
      </c>
      <c r="X775" s="4">
        <v>0</v>
      </c>
      <c r="Y775" s="4"/>
    </row>
    <row r="776" spans="1:25" ht="15.6" x14ac:dyDescent="0.3">
      <c r="A776" s="4" t="s">
        <v>8131</v>
      </c>
      <c r="B776" s="4" t="s">
        <v>8132</v>
      </c>
      <c r="C776" s="4" t="s">
        <v>8133</v>
      </c>
      <c r="D776" s="4" t="s">
        <v>8125</v>
      </c>
      <c r="E776" s="4">
        <v>7</v>
      </c>
      <c r="F776" s="4">
        <v>122379368</v>
      </c>
      <c r="G776" s="4">
        <v>122416164</v>
      </c>
      <c r="H776" s="4">
        <v>8.950000000000001E-2</v>
      </c>
      <c r="I776" s="4" t="s">
        <v>8126</v>
      </c>
      <c r="J776" s="4" t="s">
        <v>423</v>
      </c>
      <c r="K776" s="4" t="s">
        <v>8134</v>
      </c>
      <c r="L776" s="4" t="s">
        <v>8135</v>
      </c>
      <c r="M776" s="4" t="s">
        <v>600</v>
      </c>
      <c r="N776" s="4" t="s">
        <v>8136</v>
      </c>
      <c r="O776" s="4" t="s">
        <v>8137</v>
      </c>
      <c r="P776" s="4" t="s">
        <v>57</v>
      </c>
      <c r="Q776" s="4" t="s">
        <v>58</v>
      </c>
      <c r="R776" s="4">
        <v>2.7E-2</v>
      </c>
      <c r="S776" s="4">
        <v>1.1999999999999999E-3</v>
      </c>
      <c r="T776" s="4" t="s">
        <v>8138</v>
      </c>
      <c r="U776" s="4">
        <v>0.83499999999999985</v>
      </c>
      <c r="V776" s="4">
        <v>1</v>
      </c>
      <c r="W776" s="4">
        <f t="shared" si="12"/>
        <v>0</v>
      </c>
      <c r="X776" s="4">
        <v>0</v>
      </c>
      <c r="Y776" s="4"/>
    </row>
    <row r="777" spans="1:25" ht="15.6" x14ac:dyDescent="0.3">
      <c r="A777" s="4" t="s">
        <v>8139</v>
      </c>
      <c r="B777" s="4" t="s">
        <v>8140</v>
      </c>
      <c r="C777" s="4" t="s">
        <v>8141</v>
      </c>
      <c r="D777" s="4" t="s">
        <v>8125</v>
      </c>
      <c r="E777" s="4">
        <v>7</v>
      </c>
      <c r="F777" s="4">
        <v>122407540</v>
      </c>
      <c r="G777" s="4">
        <v>122451475</v>
      </c>
      <c r="H777" s="4">
        <v>6.93E-2</v>
      </c>
      <c r="I777" s="4" t="s">
        <v>8126</v>
      </c>
      <c r="J777" s="4" t="s">
        <v>116</v>
      </c>
      <c r="K777" s="4" t="s">
        <v>8134</v>
      </c>
      <c r="L777" s="4" t="s">
        <v>8142</v>
      </c>
      <c r="M777" s="4" t="s">
        <v>1020</v>
      </c>
      <c r="N777" s="4" t="s">
        <v>8136</v>
      </c>
      <c r="O777" s="4" t="s">
        <v>6709</v>
      </c>
      <c r="P777" s="4" t="s">
        <v>57</v>
      </c>
      <c r="Q777" s="4" t="s">
        <v>58</v>
      </c>
      <c r="R777" s="4">
        <v>0.02</v>
      </c>
      <c r="S777" s="4">
        <v>5.1000000000000004E-3</v>
      </c>
      <c r="T777" s="4" t="s">
        <v>8138</v>
      </c>
      <c r="U777" s="4">
        <v>0.83499999999999985</v>
      </c>
      <c r="V777" s="4">
        <v>1</v>
      </c>
      <c r="W777" s="4">
        <f t="shared" si="12"/>
        <v>0</v>
      </c>
      <c r="X777" s="4">
        <v>0</v>
      </c>
      <c r="Y777" s="4"/>
    </row>
    <row r="778" spans="1:25" ht="15.6" x14ac:dyDescent="0.3">
      <c r="A778" s="4" t="s">
        <v>8143</v>
      </c>
      <c r="B778" s="4" t="s">
        <v>8144</v>
      </c>
      <c r="C778" s="4" t="s">
        <v>8145</v>
      </c>
      <c r="D778" s="4" t="s">
        <v>8125</v>
      </c>
      <c r="E778" s="4">
        <v>7</v>
      </c>
      <c r="F778" s="4">
        <v>122513249</v>
      </c>
      <c r="G778" s="4">
        <v>122581290</v>
      </c>
      <c r="H778" s="4">
        <v>0.26240000000000002</v>
      </c>
      <c r="I778" s="4" t="s">
        <v>8146</v>
      </c>
      <c r="J778" s="4" t="s">
        <v>540</v>
      </c>
      <c r="K778" s="4" t="s">
        <v>8147</v>
      </c>
      <c r="L778" s="4" t="s">
        <v>8148</v>
      </c>
      <c r="M778" s="4" t="s">
        <v>8149</v>
      </c>
      <c r="N778" s="4" t="s">
        <v>2910</v>
      </c>
      <c r="O778" s="4" t="s">
        <v>3454</v>
      </c>
      <c r="P778" s="4" t="s">
        <v>57</v>
      </c>
      <c r="Q778" s="4" t="s">
        <v>58</v>
      </c>
      <c r="R778" s="4">
        <v>0.22</v>
      </c>
      <c r="S778" s="4">
        <v>5.8999999999999988E-21</v>
      </c>
      <c r="T778" s="4" t="s">
        <v>8150</v>
      </c>
      <c r="U778" s="4">
        <v>0.53700000000000003</v>
      </c>
      <c r="V778" s="4">
        <v>1</v>
      </c>
      <c r="W778" s="4">
        <f t="shared" si="12"/>
        <v>0</v>
      </c>
      <c r="X778" s="4">
        <v>0</v>
      </c>
      <c r="Y778" s="4"/>
    </row>
    <row r="779" spans="1:25" ht="15.6" x14ac:dyDescent="0.3">
      <c r="A779" s="4" t="s">
        <v>8151</v>
      </c>
      <c r="B779" s="4" t="s">
        <v>8152</v>
      </c>
      <c r="C779" s="4" t="s">
        <v>8153</v>
      </c>
      <c r="D779" s="4" t="s">
        <v>8154</v>
      </c>
      <c r="E779" s="4">
        <v>7</v>
      </c>
      <c r="F779" s="4">
        <v>125116874</v>
      </c>
      <c r="G779" s="4">
        <v>125125977</v>
      </c>
      <c r="H779" s="4">
        <v>0.315</v>
      </c>
      <c r="I779" s="4" t="s">
        <v>8155</v>
      </c>
      <c r="J779" s="4" t="s">
        <v>8156</v>
      </c>
      <c r="K779" s="4" t="s">
        <v>8157</v>
      </c>
      <c r="L779" s="4" t="s">
        <v>8158</v>
      </c>
      <c r="M779" s="4" t="s">
        <v>228</v>
      </c>
      <c r="N779" s="4" t="s">
        <v>2713</v>
      </c>
      <c r="O779" s="4" t="s">
        <v>2195</v>
      </c>
      <c r="P779" s="4" t="s">
        <v>57</v>
      </c>
      <c r="Q779" s="4" t="s">
        <v>58</v>
      </c>
      <c r="R779" s="4">
        <v>0.28000000000000008</v>
      </c>
      <c r="S779" s="4">
        <v>6.5000000000000003E-27</v>
      </c>
      <c r="T779" s="4" t="s">
        <v>8159</v>
      </c>
      <c r="U779" s="4">
        <v>0.78300000000000003</v>
      </c>
      <c r="V779" s="4">
        <v>1</v>
      </c>
      <c r="W779" s="4">
        <f t="shared" si="12"/>
        <v>0</v>
      </c>
      <c r="X779" s="4">
        <v>0</v>
      </c>
      <c r="Y779" s="4"/>
    </row>
    <row r="780" spans="1:25" ht="15.6" x14ac:dyDescent="0.3">
      <c r="A780" s="4" t="s">
        <v>8160</v>
      </c>
      <c r="B780" s="4" t="s">
        <v>8161</v>
      </c>
      <c r="C780" s="4" t="s">
        <v>8162</v>
      </c>
      <c r="D780" s="4" t="s">
        <v>1200</v>
      </c>
      <c r="E780" s="4">
        <v>7</v>
      </c>
      <c r="F780" s="4">
        <v>126532952</v>
      </c>
      <c r="G780" s="4">
        <v>126533887</v>
      </c>
      <c r="H780" s="4">
        <v>4.2599999999999999E-2</v>
      </c>
      <c r="I780" s="4" t="s">
        <v>8163</v>
      </c>
      <c r="J780" s="4" t="s">
        <v>695</v>
      </c>
      <c r="K780" s="4" t="s">
        <v>8164</v>
      </c>
      <c r="L780" s="4" t="s">
        <v>8165</v>
      </c>
      <c r="M780" s="4" t="s">
        <v>310</v>
      </c>
      <c r="N780" s="4" t="s">
        <v>8166</v>
      </c>
      <c r="O780" s="4" t="s">
        <v>2738</v>
      </c>
      <c r="P780" s="4" t="s">
        <v>239</v>
      </c>
      <c r="Q780" s="4" t="s">
        <v>31</v>
      </c>
      <c r="R780" s="4">
        <v>1.7999999999999999E-2</v>
      </c>
      <c r="S780" s="4">
        <v>6.6E-3</v>
      </c>
      <c r="T780" s="4" t="s">
        <v>8167</v>
      </c>
      <c r="U780" s="4">
        <v>0.27200000000000002</v>
      </c>
      <c r="V780" s="4">
        <v>1</v>
      </c>
      <c r="W780" s="4">
        <f t="shared" si="12"/>
        <v>0</v>
      </c>
      <c r="X780" s="4">
        <v>0</v>
      </c>
      <c r="Y780" s="4"/>
    </row>
    <row r="781" spans="1:25" ht="15.6" x14ac:dyDescent="0.3">
      <c r="A781" s="4" t="s">
        <v>8168</v>
      </c>
      <c r="B781" s="4" t="s">
        <v>8169</v>
      </c>
      <c r="C781" s="4" t="s">
        <v>8170</v>
      </c>
      <c r="D781" s="4" t="s">
        <v>1200</v>
      </c>
      <c r="E781" s="4">
        <v>7</v>
      </c>
      <c r="F781" s="4">
        <v>127242695</v>
      </c>
      <c r="G781" s="4">
        <v>127243515</v>
      </c>
      <c r="H781" s="4">
        <v>0.1336</v>
      </c>
      <c r="I781" s="4" t="s">
        <v>8171</v>
      </c>
      <c r="J781" s="4" t="s">
        <v>659</v>
      </c>
      <c r="K781" s="4" t="s">
        <v>8172</v>
      </c>
      <c r="L781" s="4" t="s">
        <v>8173</v>
      </c>
      <c r="M781" s="4" t="s">
        <v>8174</v>
      </c>
      <c r="N781" s="4" t="s">
        <v>8175</v>
      </c>
      <c r="O781" s="4" t="s">
        <v>3990</v>
      </c>
      <c r="P781" s="4" t="s">
        <v>57</v>
      </c>
      <c r="Q781" s="4" t="s">
        <v>58</v>
      </c>
      <c r="R781" s="4">
        <v>0.19</v>
      </c>
      <c r="S781" s="4">
        <v>3.7000000000000003E-18</v>
      </c>
      <c r="T781" s="4" t="s">
        <v>8176</v>
      </c>
      <c r="U781" s="4">
        <v>9.0800000000000013E-3</v>
      </c>
      <c r="V781" s="4">
        <v>1</v>
      </c>
      <c r="W781" s="4">
        <f t="shared" si="12"/>
        <v>0</v>
      </c>
      <c r="X781" s="4">
        <v>0</v>
      </c>
      <c r="Y781" s="4"/>
    </row>
    <row r="782" spans="1:25" ht="15.6" x14ac:dyDescent="0.3">
      <c r="A782" s="4" t="s">
        <v>8177</v>
      </c>
      <c r="B782" s="4" t="s">
        <v>8178</v>
      </c>
      <c r="C782" s="4" t="s">
        <v>8179</v>
      </c>
      <c r="D782" s="4" t="s">
        <v>1143</v>
      </c>
      <c r="E782" s="4">
        <v>7</v>
      </c>
      <c r="F782" s="4">
        <v>127373342</v>
      </c>
      <c r="G782" s="4">
        <v>127377329</v>
      </c>
      <c r="H782" s="4">
        <v>6.2799999999999995E-2</v>
      </c>
      <c r="I782" s="4" t="s">
        <v>8171</v>
      </c>
      <c r="J782" s="4" t="s">
        <v>659</v>
      </c>
      <c r="K782" s="4" t="s">
        <v>1144</v>
      </c>
      <c r="L782" s="4" t="s">
        <v>8180</v>
      </c>
      <c r="M782" s="4" t="s">
        <v>576</v>
      </c>
      <c r="N782" s="4" t="s">
        <v>1145</v>
      </c>
      <c r="O782" s="4" t="s">
        <v>8181</v>
      </c>
      <c r="P782" s="4" t="s">
        <v>312</v>
      </c>
      <c r="Q782" s="4" t="s">
        <v>23</v>
      </c>
      <c r="R782" s="4">
        <v>3.5000000000000003E-2</v>
      </c>
      <c r="S782" s="4">
        <v>2.6000000000000009E-4</v>
      </c>
      <c r="T782" s="4" t="s">
        <v>8182</v>
      </c>
      <c r="U782" s="4">
        <v>0.17100000000000001</v>
      </c>
      <c r="V782" s="4">
        <v>1</v>
      </c>
      <c r="W782" s="4">
        <f t="shared" si="12"/>
        <v>0</v>
      </c>
      <c r="X782" s="4">
        <v>0</v>
      </c>
      <c r="Y782" s="4"/>
    </row>
    <row r="783" spans="1:25" ht="15.6" x14ac:dyDescent="0.3">
      <c r="A783" s="4" t="s">
        <v>8183</v>
      </c>
      <c r="B783" s="4" t="s">
        <v>8184</v>
      </c>
      <c r="C783" s="4" t="s">
        <v>8185</v>
      </c>
      <c r="D783" s="4" t="s">
        <v>8186</v>
      </c>
      <c r="E783" s="4">
        <v>7</v>
      </c>
      <c r="F783" s="4">
        <v>128574720</v>
      </c>
      <c r="G783" s="4">
        <v>128592017</v>
      </c>
      <c r="H783" s="4">
        <v>0.10539999999999999</v>
      </c>
      <c r="I783" s="4" t="s">
        <v>8187</v>
      </c>
      <c r="J783" s="4" t="s">
        <v>964</v>
      </c>
      <c r="K783" s="4" t="s">
        <v>8188</v>
      </c>
      <c r="L783" s="4" t="s">
        <v>8189</v>
      </c>
      <c r="M783" s="4" t="s">
        <v>999</v>
      </c>
      <c r="N783" s="4" t="s">
        <v>8190</v>
      </c>
      <c r="O783" s="4" t="s">
        <v>8191</v>
      </c>
      <c r="P783" s="4" t="s">
        <v>147</v>
      </c>
      <c r="Q783" s="4" t="s">
        <v>23</v>
      </c>
      <c r="R783" s="4">
        <v>6.2000000000000013E-2</v>
      </c>
      <c r="S783" s="4">
        <v>1.3999999999999999E-6</v>
      </c>
      <c r="T783" s="4" t="s">
        <v>8192</v>
      </c>
      <c r="U783" s="4">
        <v>0.31</v>
      </c>
      <c r="V783" s="4">
        <v>1</v>
      </c>
      <c r="W783" s="4">
        <f t="shared" si="12"/>
        <v>0</v>
      </c>
      <c r="X783" s="4">
        <v>0</v>
      </c>
      <c r="Y783" s="4"/>
    </row>
    <row r="784" spans="1:25" ht="15.6" x14ac:dyDescent="0.3">
      <c r="A784" s="4" t="s">
        <v>8193</v>
      </c>
      <c r="B784" s="4" t="s">
        <v>8194</v>
      </c>
      <c r="C784" s="4" t="s">
        <v>8195</v>
      </c>
      <c r="D784" s="4" t="s">
        <v>8196</v>
      </c>
      <c r="E784" s="4">
        <v>7</v>
      </c>
      <c r="F784" s="4">
        <v>128579999</v>
      </c>
      <c r="G784" s="4">
        <v>128592017</v>
      </c>
      <c r="H784" s="4">
        <v>5.2299999999999999E-2</v>
      </c>
      <c r="I784" s="4" t="s">
        <v>8187</v>
      </c>
      <c r="J784" s="4" t="s">
        <v>964</v>
      </c>
      <c r="K784" s="4" t="s">
        <v>8197</v>
      </c>
      <c r="L784" s="4" t="s">
        <v>8198</v>
      </c>
      <c r="M784" s="4" t="s">
        <v>335</v>
      </c>
      <c r="N784" s="4" t="s">
        <v>8199</v>
      </c>
      <c r="O784" s="4" t="s">
        <v>8200</v>
      </c>
      <c r="P784" s="4" t="s">
        <v>57</v>
      </c>
      <c r="Q784" s="4" t="s">
        <v>58</v>
      </c>
      <c r="R784" s="4">
        <v>9.8000000000000004E-2</v>
      </c>
      <c r="S784" s="4">
        <v>1.3999999999999999E-9</v>
      </c>
      <c r="T784" s="4" t="s">
        <v>8201</v>
      </c>
      <c r="U784" s="4">
        <v>0.56900000000000017</v>
      </c>
      <c r="V784" s="4">
        <v>1</v>
      </c>
      <c r="W784" s="4">
        <f t="shared" si="12"/>
        <v>0</v>
      </c>
      <c r="X784" s="4">
        <v>0</v>
      </c>
      <c r="Y784" s="4"/>
    </row>
    <row r="785" spans="1:25" ht="15.6" x14ac:dyDescent="0.3">
      <c r="A785" s="4" t="s">
        <v>8202</v>
      </c>
      <c r="B785" s="4" t="s">
        <v>8203</v>
      </c>
      <c r="C785" s="4" t="s">
        <v>8204</v>
      </c>
      <c r="D785" s="4" t="s">
        <v>1208</v>
      </c>
      <c r="E785" s="4">
        <v>7</v>
      </c>
      <c r="F785" s="4">
        <v>128677564</v>
      </c>
      <c r="G785" s="4">
        <v>128683255</v>
      </c>
      <c r="H785" s="4">
        <v>3.85E-2</v>
      </c>
      <c r="I785" s="4" t="s">
        <v>8187</v>
      </c>
      <c r="J785" s="4" t="s">
        <v>964</v>
      </c>
      <c r="K785" s="4" t="s">
        <v>8205</v>
      </c>
      <c r="L785" s="4" t="s">
        <v>8206</v>
      </c>
      <c r="M785" s="4" t="s">
        <v>533</v>
      </c>
      <c r="N785" s="4" t="s">
        <v>651</v>
      </c>
      <c r="O785" s="4" t="s">
        <v>4177</v>
      </c>
      <c r="P785" s="4" t="s">
        <v>57</v>
      </c>
      <c r="Q785" s="4" t="s">
        <v>58</v>
      </c>
      <c r="R785" s="4">
        <v>6.7000000000000004E-2</v>
      </c>
      <c r="S785" s="4">
        <v>5.8999999999999996E-7</v>
      </c>
      <c r="T785" s="4" t="s">
        <v>8207</v>
      </c>
      <c r="U785" s="4">
        <v>0.54700000000000004</v>
      </c>
      <c r="V785" s="4">
        <v>1</v>
      </c>
      <c r="W785" s="4">
        <f t="shared" si="12"/>
        <v>0</v>
      </c>
      <c r="X785" s="4">
        <v>0</v>
      </c>
      <c r="Y785" s="4"/>
    </row>
    <row r="786" spans="1:25" ht="15.6" x14ac:dyDescent="0.3">
      <c r="A786" s="4" t="s">
        <v>8208</v>
      </c>
      <c r="B786" s="4" t="s">
        <v>8209</v>
      </c>
      <c r="C786" s="4" t="s">
        <v>8210</v>
      </c>
      <c r="D786" s="4" t="s">
        <v>1165</v>
      </c>
      <c r="E786" s="4">
        <v>7</v>
      </c>
      <c r="F786" s="4">
        <v>132975169</v>
      </c>
      <c r="G786" s="4">
        <v>133070229</v>
      </c>
      <c r="H786" s="4">
        <v>3.7699999999999997E-2</v>
      </c>
      <c r="I786" s="4" t="s">
        <v>8211</v>
      </c>
      <c r="J786" s="4" t="s">
        <v>1392</v>
      </c>
      <c r="K786" s="4" t="s">
        <v>8212</v>
      </c>
      <c r="L786" s="4" t="s">
        <v>8213</v>
      </c>
      <c r="M786" s="4" t="s">
        <v>1099</v>
      </c>
      <c r="N786" s="4" t="s">
        <v>8214</v>
      </c>
      <c r="O786" s="4" t="s">
        <v>8215</v>
      </c>
      <c r="P786" s="4" t="s">
        <v>57</v>
      </c>
      <c r="Q786" s="4" t="s">
        <v>58</v>
      </c>
      <c r="R786" s="4">
        <v>1.2999999999999999E-2</v>
      </c>
      <c r="S786" s="4">
        <v>0.02</v>
      </c>
      <c r="T786" s="4" t="s">
        <v>8216</v>
      </c>
      <c r="U786" s="4">
        <v>0.20200000000000001</v>
      </c>
      <c r="V786" s="4">
        <v>1</v>
      </c>
      <c r="W786" s="4">
        <f t="shared" si="12"/>
        <v>0</v>
      </c>
      <c r="X786" s="4">
        <v>0</v>
      </c>
      <c r="Y786" s="4"/>
    </row>
    <row r="787" spans="1:25" ht="15.6" x14ac:dyDescent="0.3">
      <c r="A787" s="4" t="s">
        <v>8217</v>
      </c>
      <c r="B787" s="4" t="s">
        <v>8218</v>
      </c>
      <c r="C787" s="4" t="s">
        <v>8219</v>
      </c>
      <c r="D787" s="4" t="s">
        <v>8220</v>
      </c>
      <c r="E787" s="4">
        <v>7</v>
      </c>
      <c r="F787" s="4">
        <v>135076397</v>
      </c>
      <c r="G787" s="4">
        <v>135081790</v>
      </c>
      <c r="H787" s="4">
        <v>5.4800000000000008E-2</v>
      </c>
      <c r="I787" s="4" t="s">
        <v>8221</v>
      </c>
      <c r="J787" s="4" t="s">
        <v>768</v>
      </c>
      <c r="K787" s="4" t="s">
        <v>8222</v>
      </c>
      <c r="L787" s="4" t="s">
        <v>8223</v>
      </c>
      <c r="M787" s="4" t="s">
        <v>2963</v>
      </c>
      <c r="N787" s="4" t="s">
        <v>1645</v>
      </c>
      <c r="O787" s="4" t="s">
        <v>2809</v>
      </c>
      <c r="P787" s="4" t="s">
        <v>57</v>
      </c>
      <c r="Q787" s="4" t="s">
        <v>58</v>
      </c>
      <c r="R787" s="4">
        <v>9.0000000000000011E-3</v>
      </c>
      <c r="S787" s="4">
        <v>4.2000000000000003E-2</v>
      </c>
      <c r="T787" s="4" t="s">
        <v>8224</v>
      </c>
      <c r="U787" s="4">
        <v>0.13700000000000001</v>
      </c>
      <c r="V787" s="4">
        <v>1</v>
      </c>
      <c r="W787" s="4">
        <f t="shared" si="12"/>
        <v>0</v>
      </c>
      <c r="X787" s="4">
        <v>0</v>
      </c>
      <c r="Y787" s="4"/>
    </row>
    <row r="788" spans="1:25" ht="15.6" x14ac:dyDescent="0.3">
      <c r="A788" s="4" t="s">
        <v>8225</v>
      </c>
      <c r="B788" s="4" t="s">
        <v>8226</v>
      </c>
      <c r="C788" s="4" t="s">
        <v>8227</v>
      </c>
      <c r="D788" s="4" t="s">
        <v>8228</v>
      </c>
      <c r="E788" s="4">
        <v>7</v>
      </c>
      <c r="F788" s="4">
        <v>135597998</v>
      </c>
      <c r="G788" s="4">
        <v>135601507</v>
      </c>
      <c r="H788" s="4">
        <v>5.6900000000000013E-2</v>
      </c>
      <c r="I788" s="4" t="s">
        <v>8229</v>
      </c>
      <c r="J788" s="4" t="s">
        <v>7037</v>
      </c>
      <c r="K788" s="4" t="s">
        <v>8230</v>
      </c>
      <c r="L788" s="4" t="s">
        <v>8231</v>
      </c>
      <c r="M788" s="4" t="s">
        <v>463</v>
      </c>
      <c r="N788" s="4" t="s">
        <v>503</v>
      </c>
      <c r="O788" s="4" t="s">
        <v>2738</v>
      </c>
      <c r="P788" s="4" t="s">
        <v>357</v>
      </c>
      <c r="Q788" s="4" t="s">
        <v>23</v>
      </c>
      <c r="R788" s="4">
        <v>5.7000000000000002E-2</v>
      </c>
      <c r="S788" s="4">
        <v>3.8999999999999999E-6</v>
      </c>
      <c r="T788" s="4" t="s">
        <v>8232</v>
      </c>
      <c r="U788" s="4">
        <v>0.151</v>
      </c>
      <c r="V788" s="4">
        <v>1</v>
      </c>
      <c r="W788" s="4">
        <f t="shared" si="12"/>
        <v>0</v>
      </c>
      <c r="X788" s="4">
        <v>0</v>
      </c>
      <c r="Y788" s="4"/>
    </row>
    <row r="789" spans="1:25" ht="15.6" x14ac:dyDescent="0.3">
      <c r="A789" s="4" t="s">
        <v>8233</v>
      </c>
      <c r="B789" s="4" t="s">
        <v>8234</v>
      </c>
      <c r="C789" s="4" t="s">
        <v>8235</v>
      </c>
      <c r="D789" s="4" t="s">
        <v>8236</v>
      </c>
      <c r="E789" s="4">
        <v>7</v>
      </c>
      <c r="F789" s="4">
        <v>137444077</v>
      </c>
      <c r="G789" s="4">
        <v>137469619</v>
      </c>
      <c r="H789" s="4">
        <v>0.1416</v>
      </c>
      <c r="I789" s="4" t="s">
        <v>8237</v>
      </c>
      <c r="J789" s="4" t="s">
        <v>8238</v>
      </c>
      <c r="K789" s="4" t="s">
        <v>8239</v>
      </c>
      <c r="L789" s="4" t="s">
        <v>8240</v>
      </c>
      <c r="M789" s="4" t="s">
        <v>8241</v>
      </c>
      <c r="N789" s="4" t="s">
        <v>8242</v>
      </c>
      <c r="O789" s="4" t="s">
        <v>2355</v>
      </c>
      <c r="P789" s="4" t="s">
        <v>57</v>
      </c>
      <c r="Q789" s="4" t="s">
        <v>58</v>
      </c>
      <c r="R789" s="4">
        <v>0.2</v>
      </c>
      <c r="S789" s="4">
        <v>3.6000000000000001E-19</v>
      </c>
      <c r="T789" s="4" t="s">
        <v>8243</v>
      </c>
      <c r="U789" s="4">
        <v>7.9499999999999994E-5</v>
      </c>
      <c r="V789" s="4">
        <v>0.11448</v>
      </c>
      <c r="W789" s="4">
        <f t="shared" si="12"/>
        <v>0</v>
      </c>
      <c r="X789" s="4">
        <v>0</v>
      </c>
      <c r="Y789" s="4"/>
    </row>
    <row r="790" spans="1:25" ht="15.6" x14ac:dyDescent="0.3">
      <c r="A790" s="4" t="s">
        <v>8244</v>
      </c>
      <c r="B790" s="4" t="s">
        <v>8245</v>
      </c>
      <c r="C790" s="4" t="s">
        <v>8246</v>
      </c>
      <c r="D790" s="4" t="s">
        <v>8236</v>
      </c>
      <c r="E790" s="4">
        <v>7</v>
      </c>
      <c r="F790" s="4">
        <v>137444077</v>
      </c>
      <c r="G790" s="4">
        <v>137487689</v>
      </c>
      <c r="H790" s="4">
        <v>0.10879999999999999</v>
      </c>
      <c r="I790" s="4" t="s">
        <v>8237</v>
      </c>
      <c r="J790" s="4" t="s">
        <v>8238</v>
      </c>
      <c r="K790" s="4" t="s">
        <v>8247</v>
      </c>
      <c r="L790" s="4" t="s">
        <v>8248</v>
      </c>
      <c r="M790" s="4" t="s">
        <v>446</v>
      </c>
      <c r="N790" s="4" t="s">
        <v>8249</v>
      </c>
      <c r="O790" s="4" t="s">
        <v>8250</v>
      </c>
      <c r="P790" s="4" t="s">
        <v>57</v>
      </c>
      <c r="Q790" s="4" t="s">
        <v>58</v>
      </c>
      <c r="R790" s="4">
        <v>9.3000000000000013E-2</v>
      </c>
      <c r="S790" s="4">
        <v>3.8000000000000001E-9</v>
      </c>
      <c r="T790" s="4" t="s">
        <v>8251</v>
      </c>
      <c r="U790" s="4">
        <v>9.4200000000000026E-5</v>
      </c>
      <c r="V790" s="4">
        <v>0.13564799999999999</v>
      </c>
      <c r="W790" s="4">
        <f t="shared" si="12"/>
        <v>0</v>
      </c>
      <c r="X790" s="4">
        <v>0</v>
      </c>
      <c r="Y790" s="4"/>
    </row>
    <row r="791" spans="1:25" ht="15.6" x14ac:dyDescent="0.3">
      <c r="A791" s="4" t="s">
        <v>8252</v>
      </c>
      <c r="B791" s="4" t="s">
        <v>8253</v>
      </c>
      <c r="C791" s="4" t="s">
        <v>8254</v>
      </c>
      <c r="D791" s="4" t="s">
        <v>8236</v>
      </c>
      <c r="E791" s="4">
        <v>7</v>
      </c>
      <c r="F791" s="4">
        <v>137444077</v>
      </c>
      <c r="G791" s="4">
        <v>137609609</v>
      </c>
      <c r="H791" s="4">
        <v>0.20219999999999999</v>
      </c>
      <c r="I791" s="4" t="s">
        <v>8237</v>
      </c>
      <c r="J791" s="4" t="s">
        <v>8238</v>
      </c>
      <c r="K791" s="4" t="s">
        <v>8255</v>
      </c>
      <c r="L791" s="4" t="s">
        <v>8256</v>
      </c>
      <c r="M791" s="4" t="s">
        <v>1417</v>
      </c>
      <c r="N791" s="4" t="s">
        <v>8257</v>
      </c>
      <c r="O791" s="4" t="s">
        <v>8258</v>
      </c>
      <c r="P791" s="4" t="s">
        <v>57</v>
      </c>
      <c r="Q791" s="4" t="s">
        <v>58</v>
      </c>
      <c r="R791" s="4">
        <v>0.13</v>
      </c>
      <c r="S791" s="4">
        <v>3.6E-12</v>
      </c>
      <c r="T791" s="4" t="s">
        <v>8259</v>
      </c>
      <c r="U791" s="4">
        <v>4.4100000000000001E-6</v>
      </c>
      <c r="V791" s="4">
        <v>6.3504E-3</v>
      </c>
      <c r="W791" s="4">
        <f t="shared" si="12"/>
        <v>1</v>
      </c>
      <c r="X791" s="4">
        <v>1</v>
      </c>
      <c r="Y791" s="4"/>
    </row>
    <row r="792" spans="1:25" ht="15.6" x14ac:dyDescent="0.3">
      <c r="A792" s="4" t="s">
        <v>8260</v>
      </c>
      <c r="B792" s="4" t="s">
        <v>8261</v>
      </c>
      <c r="C792" s="4" t="s">
        <v>8262</v>
      </c>
      <c r="D792" s="4" t="s">
        <v>8236</v>
      </c>
      <c r="E792" s="4">
        <v>7</v>
      </c>
      <c r="F792" s="4">
        <v>137444077</v>
      </c>
      <c r="G792" s="4">
        <v>137623554</v>
      </c>
      <c r="H792" s="4">
        <v>0.1191</v>
      </c>
      <c r="I792" s="4" t="s">
        <v>8237</v>
      </c>
      <c r="J792" s="4" t="s">
        <v>8238</v>
      </c>
      <c r="K792" s="4" t="s">
        <v>8263</v>
      </c>
      <c r="L792" s="4" t="s">
        <v>1422</v>
      </c>
      <c r="M792" s="4" t="s">
        <v>1302</v>
      </c>
      <c r="N792" s="4" t="s">
        <v>8264</v>
      </c>
      <c r="O792" s="4" t="s">
        <v>2738</v>
      </c>
      <c r="P792" s="4" t="s">
        <v>57</v>
      </c>
      <c r="Q792" s="4" t="s">
        <v>58</v>
      </c>
      <c r="R792" s="4">
        <v>0.12</v>
      </c>
      <c r="S792" s="4">
        <v>1.7999999999999999E-11</v>
      </c>
      <c r="T792" s="4" t="s">
        <v>8265</v>
      </c>
      <c r="U792" s="4">
        <v>3.4300000000000007E-5</v>
      </c>
      <c r="V792" s="4">
        <v>4.9392000000000012E-2</v>
      </c>
      <c r="W792" s="4">
        <f t="shared" si="12"/>
        <v>1</v>
      </c>
      <c r="X792" s="4">
        <v>0</v>
      </c>
      <c r="Y792" s="4"/>
    </row>
    <row r="793" spans="1:25" ht="15.6" x14ac:dyDescent="0.3">
      <c r="A793" s="4" t="s">
        <v>8266</v>
      </c>
      <c r="B793" s="4" t="s">
        <v>8267</v>
      </c>
      <c r="C793" s="4" t="s">
        <v>8268</v>
      </c>
      <c r="D793" s="4" t="s">
        <v>8269</v>
      </c>
      <c r="E793" s="4">
        <v>7</v>
      </c>
      <c r="F793" s="4">
        <v>138504290</v>
      </c>
      <c r="G793" s="4">
        <v>138538803</v>
      </c>
      <c r="H793" s="4">
        <v>7.9399999999999998E-2</v>
      </c>
      <c r="I793" s="4" t="s">
        <v>8270</v>
      </c>
      <c r="J793" s="4" t="s">
        <v>106</v>
      </c>
      <c r="K793" s="4" t="s">
        <v>8271</v>
      </c>
      <c r="L793" s="4" t="s">
        <v>8272</v>
      </c>
      <c r="M793" s="4" t="s">
        <v>1254</v>
      </c>
      <c r="N793" s="4" t="s">
        <v>8273</v>
      </c>
      <c r="O793" s="4" t="s">
        <v>3823</v>
      </c>
      <c r="P793" s="4" t="s">
        <v>39</v>
      </c>
      <c r="Q793" s="4" t="s">
        <v>31</v>
      </c>
      <c r="R793" s="4">
        <v>7.8000000000000009E-4</v>
      </c>
      <c r="S793" s="4">
        <v>0.26</v>
      </c>
      <c r="T793" s="4" t="s">
        <v>8274</v>
      </c>
      <c r="U793" s="4">
        <v>4.3799999999999999E-2</v>
      </c>
      <c r="V793" s="4">
        <v>1</v>
      </c>
      <c r="W793" s="4">
        <f t="shared" si="12"/>
        <v>0</v>
      </c>
      <c r="X793" s="4">
        <v>0</v>
      </c>
      <c r="Y793" s="4"/>
    </row>
    <row r="794" spans="1:25" ht="15.6" x14ac:dyDescent="0.3">
      <c r="A794" s="4" t="s">
        <v>8275</v>
      </c>
      <c r="B794" s="4" t="s">
        <v>8276</v>
      </c>
      <c r="C794" s="4" t="s">
        <v>8277</v>
      </c>
      <c r="D794" s="4" t="s">
        <v>8269</v>
      </c>
      <c r="E794" s="4">
        <v>7</v>
      </c>
      <c r="F794" s="4">
        <v>138576373</v>
      </c>
      <c r="G794" s="4">
        <v>138579532</v>
      </c>
      <c r="H794" s="4">
        <v>8.9200000000000002E-2</v>
      </c>
      <c r="I794" s="4" t="s">
        <v>8270</v>
      </c>
      <c r="J794" s="4" t="s">
        <v>241</v>
      </c>
      <c r="K794" s="4" t="s">
        <v>8278</v>
      </c>
      <c r="L794" s="4" t="s">
        <v>8279</v>
      </c>
      <c r="M794" s="4" t="s">
        <v>231</v>
      </c>
      <c r="N794" s="4" t="s">
        <v>8280</v>
      </c>
      <c r="O794" s="4" t="s">
        <v>7104</v>
      </c>
      <c r="P794" s="4" t="s">
        <v>30</v>
      </c>
      <c r="Q794" s="4" t="s">
        <v>31</v>
      </c>
      <c r="R794" s="4">
        <v>4.5999999999999999E-2</v>
      </c>
      <c r="S794" s="4">
        <v>3.0000000000000011E-5</v>
      </c>
      <c r="T794" s="4" t="s">
        <v>8281</v>
      </c>
      <c r="U794" s="4">
        <v>0.90300000000000002</v>
      </c>
      <c r="V794" s="4">
        <v>1</v>
      </c>
      <c r="W794" s="4">
        <f t="shared" si="12"/>
        <v>0</v>
      </c>
      <c r="X794" s="4">
        <v>0</v>
      </c>
      <c r="Y794" s="4"/>
    </row>
    <row r="795" spans="1:25" ht="15.6" x14ac:dyDescent="0.3">
      <c r="A795" s="4" t="s">
        <v>8282</v>
      </c>
      <c r="B795" s="4" t="s">
        <v>8283</v>
      </c>
      <c r="C795" s="4" t="s">
        <v>8284</v>
      </c>
      <c r="D795" s="4" t="s">
        <v>8285</v>
      </c>
      <c r="E795" s="4">
        <v>7</v>
      </c>
      <c r="F795" s="4">
        <v>139398599</v>
      </c>
      <c r="G795" s="4">
        <v>139405787</v>
      </c>
      <c r="H795" s="4">
        <v>8.5300000000000001E-2</v>
      </c>
      <c r="I795" s="4" t="s">
        <v>8286</v>
      </c>
      <c r="J795" s="4" t="s">
        <v>898</v>
      </c>
      <c r="K795" s="4" t="s">
        <v>8287</v>
      </c>
      <c r="L795" s="4" t="s">
        <v>1030</v>
      </c>
      <c r="M795" s="4" t="s">
        <v>211</v>
      </c>
      <c r="N795" s="4" t="s">
        <v>8288</v>
      </c>
      <c r="O795" s="4" t="s">
        <v>5781</v>
      </c>
      <c r="P795" s="4" t="s">
        <v>818</v>
      </c>
      <c r="Q795" s="4" t="s">
        <v>31</v>
      </c>
      <c r="R795" s="4">
        <v>-9.2999999999999995E-4</v>
      </c>
      <c r="S795" s="4">
        <v>0.41</v>
      </c>
      <c r="T795" s="4" t="s">
        <v>8289</v>
      </c>
      <c r="U795" s="4">
        <v>0.71200000000000008</v>
      </c>
      <c r="V795" s="4">
        <v>1</v>
      </c>
      <c r="W795" s="4">
        <f t="shared" si="12"/>
        <v>0</v>
      </c>
      <c r="X795" s="4">
        <v>0</v>
      </c>
      <c r="Y795" s="4"/>
    </row>
    <row r="796" spans="1:25" ht="15.6" x14ac:dyDescent="0.3">
      <c r="A796" s="4" t="s">
        <v>8290</v>
      </c>
      <c r="B796" s="4" t="s">
        <v>8291</v>
      </c>
      <c r="C796" s="4" t="s">
        <v>8292</v>
      </c>
      <c r="D796" s="4" t="s">
        <v>8293</v>
      </c>
      <c r="E796" s="4">
        <v>7</v>
      </c>
      <c r="F796" s="4">
        <v>139715932</v>
      </c>
      <c r="G796" s="4">
        <v>139717015</v>
      </c>
      <c r="H796" s="4">
        <v>4.58E-2</v>
      </c>
      <c r="I796" s="4" t="s">
        <v>8294</v>
      </c>
      <c r="J796" s="4" t="s">
        <v>223</v>
      </c>
      <c r="K796" s="4" t="s">
        <v>8295</v>
      </c>
      <c r="L796" s="4" t="s">
        <v>8296</v>
      </c>
      <c r="M796" s="4" t="s">
        <v>518</v>
      </c>
      <c r="N796" s="4" t="s">
        <v>977</v>
      </c>
      <c r="O796" s="4" t="s">
        <v>8297</v>
      </c>
      <c r="P796" s="4" t="s">
        <v>57</v>
      </c>
      <c r="Q796" s="4" t="s">
        <v>58</v>
      </c>
      <c r="R796" s="4">
        <v>3.5999999999999997E-2</v>
      </c>
      <c r="S796" s="4">
        <v>2.3000000000000001E-4</v>
      </c>
      <c r="T796" s="4" t="s">
        <v>8298</v>
      </c>
      <c r="U796" s="4">
        <v>0.186</v>
      </c>
      <c r="V796" s="4">
        <v>1</v>
      </c>
      <c r="W796" s="4">
        <f t="shared" si="12"/>
        <v>0</v>
      </c>
      <c r="X796" s="4">
        <v>0</v>
      </c>
      <c r="Y796" s="4"/>
    </row>
    <row r="797" spans="1:25" ht="15.6" x14ac:dyDescent="0.3">
      <c r="A797" s="4" t="s">
        <v>8299</v>
      </c>
      <c r="B797" s="4" t="s">
        <v>8300</v>
      </c>
      <c r="C797" s="4" t="s">
        <v>8301</v>
      </c>
      <c r="D797" s="4" t="s">
        <v>1146</v>
      </c>
      <c r="E797" s="4">
        <v>7</v>
      </c>
      <c r="F797" s="4">
        <v>140046884</v>
      </c>
      <c r="G797" s="4">
        <v>140058034</v>
      </c>
      <c r="H797" s="4">
        <v>8.0500000000000002E-2</v>
      </c>
      <c r="I797" s="4" t="s">
        <v>8302</v>
      </c>
      <c r="J797" s="4" t="s">
        <v>7618</v>
      </c>
      <c r="K797" s="4" t="s">
        <v>8303</v>
      </c>
      <c r="L797" s="4" t="s">
        <v>8304</v>
      </c>
      <c r="M797" s="4" t="s">
        <v>630</v>
      </c>
      <c r="N797" s="4" t="s">
        <v>8305</v>
      </c>
      <c r="O797" s="4" t="s">
        <v>8306</v>
      </c>
      <c r="P797" s="4" t="s">
        <v>36</v>
      </c>
      <c r="Q797" s="4" t="s">
        <v>31</v>
      </c>
      <c r="R797" s="4">
        <v>1.0999999999999999E-2</v>
      </c>
      <c r="S797" s="4">
        <v>2.8000000000000001E-2</v>
      </c>
      <c r="T797" s="4" t="s">
        <v>8307</v>
      </c>
      <c r="U797" s="4">
        <v>2.7699999999999999E-2</v>
      </c>
      <c r="V797" s="4">
        <v>1</v>
      </c>
      <c r="W797" s="4">
        <f t="shared" si="12"/>
        <v>0</v>
      </c>
      <c r="X797" s="4">
        <v>0</v>
      </c>
      <c r="Y797" s="4" t="s">
        <v>59</v>
      </c>
    </row>
    <row r="798" spans="1:25" ht="15.6" x14ac:dyDescent="0.3">
      <c r="A798" s="4" t="s">
        <v>8308</v>
      </c>
      <c r="B798" s="4" t="s">
        <v>8309</v>
      </c>
      <c r="C798" s="4" t="s">
        <v>8310</v>
      </c>
      <c r="D798" s="4" t="s">
        <v>8311</v>
      </c>
      <c r="E798" s="4">
        <v>7</v>
      </c>
      <c r="F798" s="4">
        <v>140734617</v>
      </c>
      <c r="G798" s="4">
        <v>140754233</v>
      </c>
      <c r="H798" s="4">
        <v>2.86E-2</v>
      </c>
      <c r="I798" s="4" t="s">
        <v>1175</v>
      </c>
      <c r="J798" s="4" t="s">
        <v>642</v>
      </c>
      <c r="K798" s="4" t="s">
        <v>8312</v>
      </c>
      <c r="L798" s="4" t="s">
        <v>8313</v>
      </c>
      <c r="M798" s="4" t="s">
        <v>1203</v>
      </c>
      <c r="N798" s="4" t="s">
        <v>8314</v>
      </c>
      <c r="O798" s="4" t="s">
        <v>1726</v>
      </c>
      <c r="P798" s="4" t="s">
        <v>83</v>
      </c>
      <c r="Q798" s="4" t="s">
        <v>23</v>
      </c>
      <c r="R798" s="4">
        <v>3.7000000000000002E-3</v>
      </c>
      <c r="S798" s="4">
        <v>0.13</v>
      </c>
      <c r="T798" s="4" t="s">
        <v>8315</v>
      </c>
      <c r="U798" s="4">
        <v>0.15</v>
      </c>
      <c r="V798" s="4">
        <v>1</v>
      </c>
      <c r="W798" s="4">
        <f t="shared" si="12"/>
        <v>0</v>
      </c>
      <c r="X798" s="4">
        <v>0</v>
      </c>
      <c r="Y798" s="4"/>
    </row>
    <row r="799" spans="1:25" ht="15.6" x14ac:dyDescent="0.3">
      <c r="A799" s="4" t="s">
        <v>8316</v>
      </c>
      <c r="B799" s="4" t="s">
        <v>8317</v>
      </c>
      <c r="C799" s="4" t="s">
        <v>8318</v>
      </c>
      <c r="D799" s="4" t="s">
        <v>8311</v>
      </c>
      <c r="E799" s="4">
        <v>7</v>
      </c>
      <c r="F799" s="4">
        <v>140776912</v>
      </c>
      <c r="G799" s="4">
        <v>140794467</v>
      </c>
      <c r="H799" s="4">
        <v>8.7100000000000011E-2</v>
      </c>
      <c r="I799" s="4" t="s">
        <v>1175</v>
      </c>
      <c r="J799" s="4" t="s">
        <v>439</v>
      </c>
      <c r="K799" s="4" t="s">
        <v>8319</v>
      </c>
      <c r="L799" s="4" t="s">
        <v>8320</v>
      </c>
      <c r="M799" s="4" t="s">
        <v>399</v>
      </c>
      <c r="N799" s="4" t="s">
        <v>8321</v>
      </c>
      <c r="O799" s="4" t="s">
        <v>8297</v>
      </c>
      <c r="P799" s="4" t="s">
        <v>357</v>
      </c>
      <c r="Q799" s="4" t="s">
        <v>23</v>
      </c>
      <c r="R799" s="4">
        <v>2.1000000000000001E-2</v>
      </c>
      <c r="S799" s="4">
        <v>3.5000000000000001E-3</v>
      </c>
      <c r="T799" s="4" t="s">
        <v>8322</v>
      </c>
      <c r="U799" s="4">
        <v>5.4399999999999997E-2</v>
      </c>
      <c r="V799" s="4">
        <v>1</v>
      </c>
      <c r="W799" s="4">
        <f t="shared" si="12"/>
        <v>0</v>
      </c>
      <c r="X799" s="4">
        <v>0</v>
      </c>
      <c r="Y799" s="4"/>
    </row>
    <row r="800" spans="1:25" ht="15.6" x14ac:dyDescent="0.3">
      <c r="A800" s="4" t="s">
        <v>8323</v>
      </c>
      <c r="B800" s="4" t="s">
        <v>8324</v>
      </c>
      <c r="C800" s="4" t="s">
        <v>8325</v>
      </c>
      <c r="D800" s="4" t="s">
        <v>8311</v>
      </c>
      <c r="E800" s="4">
        <v>7</v>
      </c>
      <c r="F800" s="4">
        <v>140776912</v>
      </c>
      <c r="G800" s="4">
        <v>140808995</v>
      </c>
      <c r="H800" s="4">
        <v>3.6999999999999998E-2</v>
      </c>
      <c r="I800" s="4" t="s">
        <v>1175</v>
      </c>
      <c r="J800" s="4" t="s">
        <v>455</v>
      </c>
      <c r="K800" s="4" t="s">
        <v>8326</v>
      </c>
      <c r="L800" s="4" t="s">
        <v>8327</v>
      </c>
      <c r="M800" s="4" t="s">
        <v>205</v>
      </c>
      <c r="N800" s="4" t="s">
        <v>8328</v>
      </c>
      <c r="O800" s="4" t="s">
        <v>2530</v>
      </c>
      <c r="P800" s="4" t="s">
        <v>57</v>
      </c>
      <c r="Q800" s="4" t="s">
        <v>58</v>
      </c>
      <c r="R800" s="4">
        <v>3.1E-2</v>
      </c>
      <c r="S800" s="4">
        <v>5.7000000000000009E-4</v>
      </c>
      <c r="T800" s="4" t="s">
        <v>8329</v>
      </c>
      <c r="U800" s="4">
        <v>0.155</v>
      </c>
      <c r="V800" s="4">
        <v>1</v>
      </c>
      <c r="W800" s="4">
        <f t="shared" si="12"/>
        <v>0</v>
      </c>
      <c r="X800" s="4">
        <v>0</v>
      </c>
      <c r="Y800" s="4" t="s">
        <v>59</v>
      </c>
    </row>
    <row r="801" spans="1:25" ht="15.6" x14ac:dyDescent="0.3">
      <c r="A801" s="4" t="s">
        <v>8330</v>
      </c>
      <c r="B801" s="4" t="s">
        <v>8331</v>
      </c>
      <c r="C801" s="4" t="s">
        <v>8332</v>
      </c>
      <c r="D801" s="4" t="s">
        <v>8333</v>
      </c>
      <c r="E801" s="4">
        <v>7</v>
      </c>
      <c r="F801" s="4">
        <v>14574212</v>
      </c>
      <c r="G801" s="4">
        <v>14607508</v>
      </c>
      <c r="H801" s="4">
        <v>6.0600000000000008E-2</v>
      </c>
      <c r="I801" s="4" t="s">
        <v>8334</v>
      </c>
      <c r="J801" s="4" t="s">
        <v>3131</v>
      </c>
      <c r="K801" s="4" t="s">
        <v>8335</v>
      </c>
      <c r="L801" s="4" t="s">
        <v>8336</v>
      </c>
      <c r="M801" s="4" t="s">
        <v>120</v>
      </c>
      <c r="N801" s="4" t="s">
        <v>8337</v>
      </c>
      <c r="O801" s="4" t="s">
        <v>8338</v>
      </c>
      <c r="P801" s="4" t="s">
        <v>122</v>
      </c>
      <c r="Q801" s="4" t="s">
        <v>23</v>
      </c>
      <c r="R801" s="4">
        <v>-1.5E-3</v>
      </c>
      <c r="S801" s="4">
        <v>0.48</v>
      </c>
      <c r="T801" s="4" t="s">
        <v>8339</v>
      </c>
      <c r="U801" s="4">
        <v>1.35E-2</v>
      </c>
      <c r="V801" s="4">
        <v>1</v>
      </c>
      <c r="W801" s="4">
        <f t="shared" si="12"/>
        <v>0</v>
      </c>
      <c r="X801" s="4">
        <v>0</v>
      </c>
      <c r="Y801" s="4"/>
    </row>
    <row r="802" spans="1:25" ht="15.6" x14ac:dyDescent="0.3">
      <c r="A802" s="4" t="s">
        <v>8340</v>
      </c>
      <c r="B802" s="4" t="s">
        <v>8341</v>
      </c>
      <c r="C802" s="4" t="s">
        <v>8342</v>
      </c>
      <c r="D802" s="4" t="s">
        <v>8333</v>
      </c>
      <c r="E802" s="4">
        <v>7</v>
      </c>
      <c r="F802" s="4">
        <v>14574212</v>
      </c>
      <c r="G802" s="4">
        <v>14613413</v>
      </c>
      <c r="H802" s="4">
        <v>0.12479999999999999</v>
      </c>
      <c r="I802" s="4" t="s">
        <v>8334</v>
      </c>
      <c r="J802" s="4" t="s">
        <v>3131</v>
      </c>
      <c r="K802" s="4" t="s">
        <v>8343</v>
      </c>
      <c r="L802" s="4" t="s">
        <v>8344</v>
      </c>
      <c r="M802" s="4" t="s">
        <v>140</v>
      </c>
      <c r="N802" s="4" t="s">
        <v>8345</v>
      </c>
      <c r="O802" s="4" t="s">
        <v>8104</v>
      </c>
      <c r="P802" s="4" t="s">
        <v>550</v>
      </c>
      <c r="Q802" s="4" t="s">
        <v>31</v>
      </c>
      <c r="R802" s="4">
        <v>4.300000000000001E-2</v>
      </c>
      <c r="S802" s="4">
        <v>5.8E-5</v>
      </c>
      <c r="T802" s="4" t="s">
        <v>8346</v>
      </c>
      <c r="U802" s="4">
        <v>6.1600000000000002E-2</v>
      </c>
      <c r="V802" s="4">
        <v>1</v>
      </c>
      <c r="W802" s="4">
        <f t="shared" si="12"/>
        <v>0</v>
      </c>
      <c r="X802" s="4">
        <v>0</v>
      </c>
      <c r="Y802" s="4"/>
    </row>
    <row r="803" spans="1:25" ht="15.6" x14ac:dyDescent="0.3">
      <c r="A803" s="4" t="s">
        <v>8347</v>
      </c>
      <c r="B803" s="4" t="s">
        <v>8348</v>
      </c>
      <c r="C803" s="4" t="s">
        <v>8349</v>
      </c>
      <c r="D803" s="4" t="s">
        <v>8333</v>
      </c>
      <c r="E803" s="4">
        <v>7</v>
      </c>
      <c r="F803" s="4">
        <v>14607434</v>
      </c>
      <c r="G803" s="4">
        <v>14673027</v>
      </c>
      <c r="H803" s="4">
        <v>0.1031</v>
      </c>
      <c r="I803" s="4" t="s">
        <v>8334</v>
      </c>
      <c r="J803" s="4" t="s">
        <v>3131</v>
      </c>
      <c r="K803" s="4" t="s">
        <v>8350</v>
      </c>
      <c r="L803" s="4" t="s">
        <v>8351</v>
      </c>
      <c r="M803" s="4" t="s">
        <v>640</v>
      </c>
      <c r="N803" s="4" t="s">
        <v>8352</v>
      </c>
      <c r="O803" s="4" t="s">
        <v>8353</v>
      </c>
      <c r="P803" s="4" t="s">
        <v>30</v>
      </c>
      <c r="Q803" s="4" t="s">
        <v>31</v>
      </c>
      <c r="R803" s="4">
        <v>4.300000000000001E-2</v>
      </c>
      <c r="S803" s="4">
        <v>5.8E-5</v>
      </c>
      <c r="T803" s="4" t="s">
        <v>8354</v>
      </c>
      <c r="U803" s="4">
        <v>0.29799999999999999</v>
      </c>
      <c r="V803" s="4">
        <v>1</v>
      </c>
      <c r="W803" s="4">
        <f t="shared" si="12"/>
        <v>0</v>
      </c>
      <c r="X803" s="4">
        <v>0</v>
      </c>
      <c r="Y803" s="4"/>
    </row>
    <row r="804" spans="1:25" ht="15.6" x14ac:dyDescent="0.3">
      <c r="A804" s="4" t="s">
        <v>8355</v>
      </c>
      <c r="B804" s="4" t="s">
        <v>8356</v>
      </c>
      <c r="C804" s="4" t="s">
        <v>8357</v>
      </c>
      <c r="D804" s="4" t="s">
        <v>8333</v>
      </c>
      <c r="E804" s="4">
        <v>7</v>
      </c>
      <c r="F804" s="4">
        <v>14613340</v>
      </c>
      <c r="G804" s="4">
        <v>14673027</v>
      </c>
      <c r="H804" s="4">
        <v>6.6500000000000004E-2</v>
      </c>
      <c r="I804" s="4" t="s">
        <v>8334</v>
      </c>
      <c r="J804" s="4" t="s">
        <v>3131</v>
      </c>
      <c r="K804" s="4" t="s">
        <v>8358</v>
      </c>
      <c r="L804" s="4" t="s">
        <v>8359</v>
      </c>
      <c r="M804" s="4" t="s">
        <v>1138</v>
      </c>
      <c r="N804" s="4" t="s">
        <v>8360</v>
      </c>
      <c r="O804" s="4" t="s">
        <v>6832</v>
      </c>
      <c r="P804" s="4" t="s">
        <v>57</v>
      </c>
      <c r="Q804" s="4" t="s">
        <v>58</v>
      </c>
      <c r="R804" s="4">
        <v>-3.6000000000000002E-4</v>
      </c>
      <c r="S804" s="4">
        <v>0.35</v>
      </c>
      <c r="T804" s="4" t="s">
        <v>8361</v>
      </c>
      <c r="U804" s="4">
        <v>0.20399999999999999</v>
      </c>
      <c r="V804" s="4">
        <v>1</v>
      </c>
      <c r="W804" s="4">
        <f t="shared" si="12"/>
        <v>0</v>
      </c>
      <c r="X804" s="4">
        <v>0</v>
      </c>
      <c r="Y804" s="4"/>
    </row>
    <row r="805" spans="1:25" ht="15.6" x14ac:dyDescent="0.3">
      <c r="A805" s="4" t="s">
        <v>8362</v>
      </c>
      <c r="B805" s="4" t="s">
        <v>8363</v>
      </c>
      <c r="C805" s="4" t="s">
        <v>8364</v>
      </c>
      <c r="D805" s="4" t="s">
        <v>8333</v>
      </c>
      <c r="E805" s="4">
        <v>7</v>
      </c>
      <c r="F805" s="4">
        <v>14613340</v>
      </c>
      <c r="G805" s="4">
        <v>14736194</v>
      </c>
      <c r="H805" s="4">
        <v>5.1100000000000013E-2</v>
      </c>
      <c r="I805" s="4" t="s">
        <v>8365</v>
      </c>
      <c r="J805" s="4" t="s">
        <v>259</v>
      </c>
      <c r="K805" s="4" t="s">
        <v>8366</v>
      </c>
      <c r="L805" s="4" t="s">
        <v>8367</v>
      </c>
      <c r="M805" s="4" t="s">
        <v>701</v>
      </c>
      <c r="N805" s="4" t="s">
        <v>2900</v>
      </c>
      <c r="O805" s="4" t="s">
        <v>165</v>
      </c>
      <c r="P805" s="4" t="s">
        <v>113</v>
      </c>
      <c r="Q805" s="4" t="s">
        <v>31</v>
      </c>
      <c r="R805" s="4">
        <v>5.7999999999999996E-3</v>
      </c>
      <c r="S805" s="4">
        <v>8.2000000000000017E-2</v>
      </c>
      <c r="T805" s="4" t="s">
        <v>8368</v>
      </c>
      <c r="U805" s="4">
        <v>0.70600000000000007</v>
      </c>
      <c r="V805" s="4">
        <v>1</v>
      </c>
      <c r="W805" s="4">
        <f t="shared" si="12"/>
        <v>0</v>
      </c>
      <c r="X805" s="4">
        <v>0</v>
      </c>
      <c r="Y805" s="4"/>
    </row>
    <row r="806" spans="1:25" ht="15.6" x14ac:dyDescent="0.3">
      <c r="A806" s="4" t="s">
        <v>8369</v>
      </c>
      <c r="B806" s="4" t="s">
        <v>8370</v>
      </c>
      <c r="C806" s="4" t="s">
        <v>8371</v>
      </c>
      <c r="D806" s="4" t="s">
        <v>8372</v>
      </c>
      <c r="E806" s="4">
        <v>7</v>
      </c>
      <c r="F806" s="4">
        <v>157207398</v>
      </c>
      <c r="G806" s="4">
        <v>157225539</v>
      </c>
      <c r="H806" s="4">
        <v>5.3400000000000003E-2</v>
      </c>
      <c r="I806" s="4" t="s">
        <v>8373</v>
      </c>
      <c r="J806" s="4" t="s">
        <v>722</v>
      </c>
      <c r="K806" s="4" t="s">
        <v>8374</v>
      </c>
      <c r="L806" s="4" t="s">
        <v>7725</v>
      </c>
      <c r="M806" s="4" t="s">
        <v>508</v>
      </c>
      <c r="N806" s="4" t="s">
        <v>1187</v>
      </c>
      <c r="O806" s="4" t="s">
        <v>6719</v>
      </c>
      <c r="P806" s="4" t="s">
        <v>144</v>
      </c>
      <c r="Q806" s="4" t="s">
        <v>31</v>
      </c>
      <c r="R806" s="4">
        <v>-2.2000000000000001E-3</v>
      </c>
      <c r="S806" s="4">
        <v>0.62</v>
      </c>
      <c r="T806" s="4" t="s">
        <v>8375</v>
      </c>
      <c r="U806" s="4">
        <v>0.83899999999999986</v>
      </c>
      <c r="V806" s="4">
        <v>1</v>
      </c>
      <c r="W806" s="4">
        <f t="shared" si="12"/>
        <v>0</v>
      </c>
      <c r="X806" s="4">
        <v>0</v>
      </c>
      <c r="Y806" s="4"/>
    </row>
    <row r="807" spans="1:25" ht="15.6" x14ac:dyDescent="0.3">
      <c r="A807" s="4" t="s">
        <v>8376</v>
      </c>
      <c r="B807" s="4" t="s">
        <v>8377</v>
      </c>
      <c r="C807" s="4" t="s">
        <v>8378</v>
      </c>
      <c r="D807" s="4" t="s">
        <v>1184</v>
      </c>
      <c r="E807" s="4">
        <v>7</v>
      </c>
      <c r="F807" s="4">
        <v>158133677</v>
      </c>
      <c r="G807" s="4">
        <v>158138515</v>
      </c>
      <c r="H807" s="4">
        <v>7.6700000000000004E-2</v>
      </c>
      <c r="I807" s="4" t="s">
        <v>8379</v>
      </c>
      <c r="J807" s="4" t="s">
        <v>872</v>
      </c>
      <c r="K807" s="4" t="s">
        <v>8380</v>
      </c>
      <c r="L807" s="4" t="s">
        <v>8381</v>
      </c>
      <c r="M807" s="4" t="s">
        <v>723</v>
      </c>
      <c r="N807" s="4" t="s">
        <v>8382</v>
      </c>
      <c r="O807" s="4" t="s">
        <v>6426</v>
      </c>
      <c r="P807" s="4" t="s">
        <v>357</v>
      </c>
      <c r="Q807" s="4" t="s">
        <v>23</v>
      </c>
      <c r="R807" s="4">
        <v>6.3E-2</v>
      </c>
      <c r="S807" s="4">
        <v>1.3E-6</v>
      </c>
      <c r="T807" s="4" t="s">
        <v>8383</v>
      </c>
      <c r="U807" s="4">
        <v>0.88200000000000012</v>
      </c>
      <c r="V807" s="4">
        <v>1</v>
      </c>
      <c r="W807" s="4">
        <f t="shared" si="12"/>
        <v>0</v>
      </c>
      <c r="X807" s="4">
        <v>0</v>
      </c>
      <c r="Y807" s="4"/>
    </row>
    <row r="808" spans="1:25" ht="15.6" x14ac:dyDescent="0.3">
      <c r="A808" s="4" t="s">
        <v>8384</v>
      </c>
      <c r="B808" s="4" t="s">
        <v>8385</v>
      </c>
      <c r="C808" s="4" t="s">
        <v>8386</v>
      </c>
      <c r="D808" s="4" t="s">
        <v>8387</v>
      </c>
      <c r="E808" s="4">
        <v>7</v>
      </c>
      <c r="F808" s="4">
        <v>158759486</v>
      </c>
      <c r="G808" s="4">
        <v>158773396</v>
      </c>
      <c r="H808" s="4">
        <v>6.7299999999999999E-2</v>
      </c>
      <c r="I808" s="4" t="s">
        <v>1154</v>
      </c>
      <c r="J808" s="4" t="s">
        <v>1155</v>
      </c>
      <c r="K808" s="4" t="s">
        <v>8388</v>
      </c>
      <c r="L808" s="4" t="s">
        <v>8389</v>
      </c>
      <c r="M808" s="4" t="s">
        <v>481</v>
      </c>
      <c r="N808" s="4" t="s">
        <v>8390</v>
      </c>
      <c r="O808" s="4" t="s">
        <v>8018</v>
      </c>
      <c r="P808" s="4" t="s">
        <v>312</v>
      </c>
      <c r="Q808" s="4" t="s">
        <v>31</v>
      </c>
      <c r="R808" s="4">
        <v>5.7000000000000002E-2</v>
      </c>
      <c r="S808" s="4">
        <v>3.4999999999999999E-6</v>
      </c>
      <c r="T808" s="4" t="s">
        <v>8391</v>
      </c>
      <c r="U808" s="4">
        <v>0.59700000000000009</v>
      </c>
      <c r="V808" s="4">
        <v>1</v>
      </c>
      <c r="W808" s="4">
        <f t="shared" si="12"/>
        <v>0</v>
      </c>
      <c r="X808" s="4">
        <v>0</v>
      </c>
      <c r="Y808" s="4"/>
    </row>
    <row r="809" spans="1:25" ht="15.6" x14ac:dyDescent="0.3">
      <c r="A809" s="4" t="s">
        <v>8392</v>
      </c>
      <c r="B809" s="4" t="s">
        <v>8393</v>
      </c>
      <c r="C809" s="4" t="s">
        <v>8394</v>
      </c>
      <c r="D809" s="4" t="s">
        <v>8387</v>
      </c>
      <c r="E809" s="4">
        <v>7</v>
      </c>
      <c r="F809" s="4">
        <v>158759486</v>
      </c>
      <c r="G809" s="4">
        <v>158799072</v>
      </c>
      <c r="H809" s="4">
        <v>6.430000000000001E-2</v>
      </c>
      <c r="I809" s="4" t="s">
        <v>1154</v>
      </c>
      <c r="J809" s="4" t="s">
        <v>1155</v>
      </c>
      <c r="K809" s="4" t="s">
        <v>8395</v>
      </c>
      <c r="L809" s="4" t="s">
        <v>8396</v>
      </c>
      <c r="M809" s="4" t="s">
        <v>1081</v>
      </c>
      <c r="N809" s="4" t="s">
        <v>8397</v>
      </c>
      <c r="O809" s="4" t="s">
        <v>8398</v>
      </c>
      <c r="P809" s="4" t="s">
        <v>57</v>
      </c>
      <c r="Q809" s="4" t="s">
        <v>58</v>
      </c>
      <c r="R809" s="4">
        <v>4.300000000000001E-2</v>
      </c>
      <c r="S809" s="4">
        <v>5.5000000000000002E-5</v>
      </c>
      <c r="T809" s="4" t="s">
        <v>8399</v>
      </c>
      <c r="U809" s="4">
        <v>0.92600000000000005</v>
      </c>
      <c r="V809" s="4">
        <v>1</v>
      </c>
      <c r="W809" s="4">
        <f t="shared" si="12"/>
        <v>0</v>
      </c>
      <c r="X809" s="4">
        <v>0</v>
      </c>
      <c r="Y809" s="4"/>
    </row>
    <row r="810" spans="1:25" ht="15.6" x14ac:dyDescent="0.3">
      <c r="A810" s="4" t="s">
        <v>8400</v>
      </c>
      <c r="B810" s="4" t="s">
        <v>8401</v>
      </c>
      <c r="C810" s="4" t="s">
        <v>8402</v>
      </c>
      <c r="D810" s="4" t="s">
        <v>8387</v>
      </c>
      <c r="E810" s="4">
        <v>7</v>
      </c>
      <c r="F810" s="4">
        <v>158773341</v>
      </c>
      <c r="G810" s="4">
        <v>158799072</v>
      </c>
      <c r="H810" s="4">
        <v>7.6200000000000004E-2</v>
      </c>
      <c r="I810" s="4" t="s">
        <v>1154</v>
      </c>
      <c r="J810" s="4" t="s">
        <v>1155</v>
      </c>
      <c r="K810" s="4" t="s">
        <v>8403</v>
      </c>
      <c r="L810" s="4" t="s">
        <v>8404</v>
      </c>
      <c r="M810" s="4" t="s">
        <v>584</v>
      </c>
      <c r="N810" s="4" t="s">
        <v>8405</v>
      </c>
      <c r="O810" s="4" t="s">
        <v>3902</v>
      </c>
      <c r="P810" s="4" t="s">
        <v>219</v>
      </c>
      <c r="Q810" s="4" t="s">
        <v>31</v>
      </c>
      <c r="R810" s="4">
        <v>2E-3</v>
      </c>
      <c r="S810" s="4">
        <v>0.19</v>
      </c>
      <c r="T810" s="4" t="s">
        <v>8406</v>
      </c>
      <c r="U810" s="4">
        <v>0.29099999999999998</v>
      </c>
      <c r="V810" s="4">
        <v>1</v>
      </c>
      <c r="W810" s="4">
        <f t="shared" si="12"/>
        <v>0</v>
      </c>
      <c r="X810" s="4">
        <v>0</v>
      </c>
      <c r="Y810" s="4"/>
    </row>
    <row r="811" spans="1:25" ht="15.6" x14ac:dyDescent="0.3">
      <c r="A811" s="4" t="s">
        <v>8407</v>
      </c>
      <c r="B811" s="4" t="s">
        <v>8408</v>
      </c>
      <c r="C811" s="4" t="s">
        <v>8409</v>
      </c>
      <c r="D811" s="4" t="s">
        <v>8410</v>
      </c>
      <c r="E811" s="4">
        <v>7</v>
      </c>
      <c r="F811" s="4">
        <v>158869855</v>
      </c>
      <c r="G811" s="4">
        <v>158876691</v>
      </c>
      <c r="H811" s="4">
        <v>9.1200000000000017E-2</v>
      </c>
      <c r="I811" s="4" t="s">
        <v>1154</v>
      </c>
      <c r="J811" s="4" t="s">
        <v>1155</v>
      </c>
      <c r="K811" s="4" t="s">
        <v>8411</v>
      </c>
      <c r="L811" s="4" t="s">
        <v>8412</v>
      </c>
      <c r="M811" s="4" t="s">
        <v>917</v>
      </c>
      <c r="N811" s="4" t="s">
        <v>8413</v>
      </c>
      <c r="O811" s="4" t="s">
        <v>8414</v>
      </c>
      <c r="P811" s="4" t="s">
        <v>27</v>
      </c>
      <c r="Q811" s="4" t="s">
        <v>23</v>
      </c>
      <c r="R811" s="4">
        <v>3.3000000000000002E-2</v>
      </c>
      <c r="S811" s="4">
        <v>4.100000000000001E-4</v>
      </c>
      <c r="T811" s="4" t="s">
        <v>8415</v>
      </c>
      <c r="U811" s="4">
        <v>0.90600000000000003</v>
      </c>
      <c r="V811" s="4">
        <v>1</v>
      </c>
      <c r="W811" s="4">
        <f t="shared" si="12"/>
        <v>0</v>
      </c>
      <c r="X811" s="4">
        <v>0</v>
      </c>
      <c r="Y811" s="4"/>
    </row>
    <row r="812" spans="1:25" ht="15.6" x14ac:dyDescent="0.3">
      <c r="A812" s="4" t="s">
        <v>8416</v>
      </c>
      <c r="B812" s="4" t="s">
        <v>8417</v>
      </c>
      <c r="C812" s="4" t="s">
        <v>8418</v>
      </c>
      <c r="D812" s="4" t="s">
        <v>8410</v>
      </c>
      <c r="E812" s="4">
        <v>7</v>
      </c>
      <c r="F812" s="4">
        <v>158876609</v>
      </c>
      <c r="G812" s="4">
        <v>158891333</v>
      </c>
      <c r="H812" s="4">
        <v>0.4648000000000001</v>
      </c>
      <c r="I812" s="4" t="s">
        <v>1154</v>
      </c>
      <c r="J812" s="4" t="s">
        <v>1155</v>
      </c>
      <c r="K812" s="4" t="s">
        <v>8419</v>
      </c>
      <c r="L812" s="4" t="s">
        <v>8420</v>
      </c>
      <c r="M812" s="4" t="s">
        <v>8421</v>
      </c>
      <c r="N812" s="4" t="s">
        <v>4938</v>
      </c>
      <c r="O812" s="4" t="s">
        <v>8422</v>
      </c>
      <c r="P812" s="4" t="s">
        <v>317</v>
      </c>
      <c r="Q812" s="4" t="s">
        <v>31</v>
      </c>
      <c r="R812" s="4">
        <v>0.38</v>
      </c>
      <c r="S812" s="4">
        <v>1.9999999999999999E-38</v>
      </c>
      <c r="T812" s="4" t="s">
        <v>8423</v>
      </c>
      <c r="U812" s="4">
        <v>1</v>
      </c>
      <c r="V812" s="4">
        <v>1</v>
      </c>
      <c r="W812" s="4">
        <f t="shared" si="12"/>
        <v>0</v>
      </c>
      <c r="X812" s="4">
        <v>0</v>
      </c>
      <c r="Y812" s="4"/>
    </row>
    <row r="813" spans="1:25" ht="15.6" x14ac:dyDescent="0.3">
      <c r="A813" s="4" t="s">
        <v>8424</v>
      </c>
      <c r="B813" s="4" t="s">
        <v>8425</v>
      </c>
      <c r="C813" s="4" t="s">
        <v>8426</v>
      </c>
      <c r="D813" s="4" t="s">
        <v>8410</v>
      </c>
      <c r="E813" s="4">
        <v>7</v>
      </c>
      <c r="F813" s="4">
        <v>158879684</v>
      </c>
      <c r="G813" s="4">
        <v>158918869</v>
      </c>
      <c r="H813" s="4">
        <v>0.1575</v>
      </c>
      <c r="I813" s="4" t="s">
        <v>1154</v>
      </c>
      <c r="J813" s="4" t="s">
        <v>1155</v>
      </c>
      <c r="K813" s="4" t="s">
        <v>8419</v>
      </c>
      <c r="L813" s="4" t="s">
        <v>8427</v>
      </c>
      <c r="M813" s="4" t="s">
        <v>609</v>
      </c>
      <c r="N813" s="4" t="s">
        <v>4938</v>
      </c>
      <c r="O813" s="4" t="s">
        <v>8428</v>
      </c>
      <c r="P813" s="4" t="s">
        <v>62</v>
      </c>
      <c r="Q813" s="4" t="s">
        <v>23</v>
      </c>
      <c r="R813" s="4">
        <v>7.2000000000000024E-3</v>
      </c>
      <c r="S813" s="4">
        <v>6.0999999999999999E-2</v>
      </c>
      <c r="T813" s="4" t="s">
        <v>8429</v>
      </c>
      <c r="U813" s="4">
        <v>0.72500000000000009</v>
      </c>
      <c r="V813" s="4">
        <v>1</v>
      </c>
      <c r="W813" s="4">
        <f t="shared" si="12"/>
        <v>0</v>
      </c>
      <c r="X813" s="4">
        <v>0</v>
      </c>
      <c r="Y813" s="4"/>
    </row>
    <row r="814" spans="1:25" ht="15.6" x14ac:dyDescent="0.3">
      <c r="A814" s="4" t="s">
        <v>8430</v>
      </c>
      <c r="B814" s="4" t="s">
        <v>8431</v>
      </c>
      <c r="C814" s="4" t="s">
        <v>8432</v>
      </c>
      <c r="D814" s="4" t="s">
        <v>8433</v>
      </c>
      <c r="E814" s="4">
        <v>7</v>
      </c>
      <c r="F814" s="4">
        <v>16216066</v>
      </c>
      <c r="G814" s="4">
        <v>16406337</v>
      </c>
      <c r="H814" s="4">
        <v>0.1026</v>
      </c>
      <c r="I814" s="4" t="s">
        <v>1163</v>
      </c>
      <c r="J814" s="4" t="s">
        <v>171</v>
      </c>
      <c r="K814" s="4" t="s">
        <v>8434</v>
      </c>
      <c r="L814" s="4" t="s">
        <v>8435</v>
      </c>
      <c r="M814" s="4" t="s">
        <v>776</v>
      </c>
      <c r="N814" s="4" t="s">
        <v>8436</v>
      </c>
      <c r="O814" s="4" t="s">
        <v>8437</v>
      </c>
      <c r="P814" s="4" t="s">
        <v>57</v>
      </c>
      <c r="Q814" s="4" t="s">
        <v>58</v>
      </c>
      <c r="R814" s="4">
        <v>5.800000000000001E-2</v>
      </c>
      <c r="S814" s="4">
        <v>3.1E-6</v>
      </c>
      <c r="T814" s="4" t="s">
        <v>8438</v>
      </c>
      <c r="U814" s="4">
        <v>0.126</v>
      </c>
      <c r="V814" s="4">
        <v>1</v>
      </c>
      <c r="W814" s="4">
        <f t="shared" si="12"/>
        <v>0</v>
      </c>
      <c r="X814" s="4">
        <v>0</v>
      </c>
      <c r="Y814" s="4"/>
    </row>
    <row r="815" spans="1:25" ht="15.6" x14ac:dyDescent="0.3">
      <c r="A815" s="4" t="s">
        <v>8439</v>
      </c>
      <c r="B815" s="4" t="s">
        <v>8440</v>
      </c>
      <c r="C815" s="4" t="s">
        <v>8441</v>
      </c>
      <c r="D815" s="4" t="s">
        <v>8433</v>
      </c>
      <c r="E815" s="4">
        <v>7</v>
      </c>
      <c r="F815" s="4">
        <v>16258390</v>
      </c>
      <c r="G815" s="4">
        <v>16406337</v>
      </c>
      <c r="H815" s="4">
        <v>0.1343</v>
      </c>
      <c r="I815" s="4" t="s">
        <v>1163</v>
      </c>
      <c r="J815" s="4" t="s">
        <v>171</v>
      </c>
      <c r="K815" s="4" t="s">
        <v>8442</v>
      </c>
      <c r="L815" s="4" t="s">
        <v>8443</v>
      </c>
      <c r="M815" s="4" t="s">
        <v>1223</v>
      </c>
      <c r="N815" s="4" t="s">
        <v>8444</v>
      </c>
      <c r="O815" s="4" t="s">
        <v>3981</v>
      </c>
      <c r="P815" s="4" t="s">
        <v>57</v>
      </c>
      <c r="Q815" s="4" t="s">
        <v>58</v>
      </c>
      <c r="R815" s="4">
        <v>7.0999999999999994E-2</v>
      </c>
      <c r="S815" s="4">
        <v>2.8000000000000002E-7</v>
      </c>
      <c r="T815" s="4" t="s">
        <v>8445</v>
      </c>
      <c r="U815" s="4">
        <v>1.5100000000000001E-2</v>
      </c>
      <c r="V815" s="4">
        <v>1</v>
      </c>
      <c r="W815" s="4">
        <f t="shared" si="12"/>
        <v>0</v>
      </c>
      <c r="X815" s="4">
        <v>0</v>
      </c>
      <c r="Y815" s="4"/>
    </row>
    <row r="816" spans="1:25" ht="15.6" x14ac:dyDescent="0.3">
      <c r="A816" s="4" t="s">
        <v>8446</v>
      </c>
      <c r="B816" s="4" t="s">
        <v>8447</v>
      </c>
      <c r="C816" s="4" t="s">
        <v>8448</v>
      </c>
      <c r="D816" s="4" t="s">
        <v>8449</v>
      </c>
      <c r="E816" s="4">
        <v>7</v>
      </c>
      <c r="F816" s="4">
        <v>1898200</v>
      </c>
      <c r="G816" s="4">
        <v>1980541</v>
      </c>
      <c r="H816" s="4">
        <v>0.151</v>
      </c>
      <c r="I816" s="4" t="s">
        <v>1193</v>
      </c>
      <c r="J816" s="4" t="s">
        <v>1194</v>
      </c>
      <c r="K816" s="4" t="s">
        <v>8450</v>
      </c>
      <c r="L816" s="4" t="s">
        <v>8451</v>
      </c>
      <c r="M816" s="4" t="s">
        <v>597</v>
      </c>
      <c r="N816" s="4" t="s">
        <v>8452</v>
      </c>
      <c r="O816" s="4" t="s">
        <v>8453</v>
      </c>
      <c r="P816" s="4" t="s">
        <v>329</v>
      </c>
      <c r="Q816" s="4" t="s">
        <v>31</v>
      </c>
      <c r="R816" s="4">
        <v>0.18</v>
      </c>
      <c r="S816" s="4">
        <v>8.0999999999999997E-17</v>
      </c>
      <c r="T816" s="4" t="s">
        <v>8454</v>
      </c>
      <c r="U816" s="4">
        <v>1.34E-3</v>
      </c>
      <c r="V816" s="4">
        <v>1</v>
      </c>
      <c r="W816" s="4">
        <f t="shared" si="12"/>
        <v>0</v>
      </c>
      <c r="X816" s="4">
        <v>0</v>
      </c>
      <c r="Y816" s="4"/>
    </row>
    <row r="817" spans="1:25" ht="15.6" x14ac:dyDescent="0.3">
      <c r="A817" s="4" t="s">
        <v>8455</v>
      </c>
      <c r="B817" s="4" t="s">
        <v>8456</v>
      </c>
      <c r="C817" s="4" t="s">
        <v>8457</v>
      </c>
      <c r="D817" s="4" t="s">
        <v>8449</v>
      </c>
      <c r="E817" s="4">
        <v>7</v>
      </c>
      <c r="F817" s="4">
        <v>1936687</v>
      </c>
      <c r="G817" s="4">
        <v>1980541</v>
      </c>
      <c r="H817" s="4">
        <v>0.13639999999999999</v>
      </c>
      <c r="I817" s="4" t="s">
        <v>1193</v>
      </c>
      <c r="J817" s="4" t="s">
        <v>1194</v>
      </c>
      <c r="K817" s="4" t="s">
        <v>8458</v>
      </c>
      <c r="L817" s="4" t="s">
        <v>8459</v>
      </c>
      <c r="M817" s="4" t="s">
        <v>1578</v>
      </c>
      <c r="N817" s="4" t="s">
        <v>8460</v>
      </c>
      <c r="O817" s="4" t="s">
        <v>8461</v>
      </c>
      <c r="P817" s="4" t="s">
        <v>83</v>
      </c>
      <c r="Q817" s="4" t="s">
        <v>23</v>
      </c>
      <c r="R817" s="4">
        <v>0.15</v>
      </c>
      <c r="S817" s="4">
        <v>6.1000000000000018E-14</v>
      </c>
      <c r="T817" s="4" t="s">
        <v>8462</v>
      </c>
      <c r="U817" s="4">
        <v>4.0499999999999999E-15</v>
      </c>
      <c r="V817" s="4">
        <v>5.8320000000000002E-12</v>
      </c>
      <c r="W817" s="4">
        <f t="shared" si="12"/>
        <v>1</v>
      </c>
      <c r="X817" s="4">
        <v>1</v>
      </c>
      <c r="Y817" s="4"/>
    </row>
    <row r="818" spans="1:25" ht="15.6" x14ac:dyDescent="0.3">
      <c r="A818" s="4" t="s">
        <v>8463</v>
      </c>
      <c r="B818" s="4" t="s">
        <v>8464</v>
      </c>
      <c r="C818" s="4" t="s">
        <v>8465</v>
      </c>
      <c r="D818" s="4" t="s">
        <v>8466</v>
      </c>
      <c r="E818" s="4">
        <v>7</v>
      </c>
      <c r="F818" s="4">
        <v>20367012</v>
      </c>
      <c r="G818" s="4">
        <v>20380831</v>
      </c>
      <c r="H818" s="4">
        <v>0.1605</v>
      </c>
      <c r="I818" s="4" t="s">
        <v>8467</v>
      </c>
      <c r="J818" s="4" t="s">
        <v>839</v>
      </c>
      <c r="K818" s="4" t="s">
        <v>8468</v>
      </c>
      <c r="L818" s="4" t="s">
        <v>8469</v>
      </c>
      <c r="M818" s="4" t="s">
        <v>335</v>
      </c>
      <c r="N818" s="4" t="s">
        <v>8470</v>
      </c>
      <c r="O818" s="4" t="s">
        <v>3660</v>
      </c>
      <c r="P818" s="4" t="s">
        <v>132</v>
      </c>
      <c r="Q818" s="4" t="s">
        <v>31</v>
      </c>
      <c r="R818" s="4">
        <v>6.900000000000002E-2</v>
      </c>
      <c r="S818" s="4">
        <v>4.0999999999999989E-7</v>
      </c>
      <c r="T818" s="4" t="s">
        <v>8471</v>
      </c>
      <c r="U818" s="4">
        <v>0.53900000000000003</v>
      </c>
      <c r="V818" s="4">
        <v>1</v>
      </c>
      <c r="W818" s="4">
        <f t="shared" si="12"/>
        <v>0</v>
      </c>
      <c r="X818" s="4">
        <v>0</v>
      </c>
      <c r="Y818" s="4"/>
    </row>
    <row r="819" spans="1:25" ht="15.6" x14ac:dyDescent="0.3">
      <c r="A819" s="4" t="s">
        <v>8472</v>
      </c>
      <c r="B819" s="4" t="s">
        <v>8473</v>
      </c>
      <c r="C819" s="4" t="s">
        <v>8474</v>
      </c>
      <c r="D819" s="4" t="s">
        <v>8475</v>
      </c>
      <c r="E819" s="4">
        <v>7</v>
      </c>
      <c r="F819" s="4">
        <v>22266964</v>
      </c>
      <c r="G819" s="4">
        <v>22310090</v>
      </c>
      <c r="H819" s="4">
        <v>9.0400000000000008E-2</v>
      </c>
      <c r="I819" s="4" t="s">
        <v>8476</v>
      </c>
      <c r="J819" s="4" t="s">
        <v>106</v>
      </c>
      <c r="K819" s="4" t="s">
        <v>8477</v>
      </c>
      <c r="L819" s="4" t="s">
        <v>8478</v>
      </c>
      <c r="M819" s="4" t="s">
        <v>481</v>
      </c>
      <c r="N819" s="4" t="s">
        <v>8479</v>
      </c>
      <c r="O819" s="4" t="s">
        <v>8480</v>
      </c>
      <c r="P819" s="4" t="s">
        <v>868</v>
      </c>
      <c r="Q819" s="4" t="s">
        <v>31</v>
      </c>
      <c r="R819" s="4">
        <v>5.4000000000000013E-2</v>
      </c>
      <c r="S819" s="4">
        <v>6.9E-6</v>
      </c>
      <c r="T819" s="4" t="s">
        <v>8481</v>
      </c>
      <c r="U819" s="4">
        <v>0.8</v>
      </c>
      <c r="V819" s="4">
        <v>1</v>
      </c>
      <c r="W819" s="4">
        <f t="shared" si="12"/>
        <v>0</v>
      </c>
      <c r="X819" s="4">
        <v>0</v>
      </c>
      <c r="Y819" s="4"/>
    </row>
    <row r="820" spans="1:25" ht="15.6" x14ac:dyDescent="0.3">
      <c r="A820" s="4" t="s">
        <v>8482</v>
      </c>
      <c r="B820" s="4" t="s">
        <v>8483</v>
      </c>
      <c r="C820" s="4" t="s">
        <v>8484</v>
      </c>
      <c r="D820" s="4" t="s">
        <v>8475</v>
      </c>
      <c r="E820" s="4">
        <v>7</v>
      </c>
      <c r="F820" s="4">
        <v>22308339</v>
      </c>
      <c r="G820" s="4">
        <v>22318037</v>
      </c>
      <c r="H820" s="4">
        <v>7.6300000000000021E-2</v>
      </c>
      <c r="I820" s="4" t="s">
        <v>8476</v>
      </c>
      <c r="J820" s="4" t="s">
        <v>106</v>
      </c>
      <c r="K820" s="4" t="s">
        <v>8485</v>
      </c>
      <c r="L820" s="4" t="s">
        <v>8486</v>
      </c>
      <c r="M820" s="4" t="s">
        <v>950</v>
      </c>
      <c r="N820" s="4" t="s">
        <v>8487</v>
      </c>
      <c r="O820" s="4" t="s">
        <v>172</v>
      </c>
      <c r="P820" s="4" t="s">
        <v>57</v>
      </c>
      <c r="Q820" s="4" t="s">
        <v>58</v>
      </c>
      <c r="R820" s="4">
        <v>7.4999999999999997E-2</v>
      </c>
      <c r="S820" s="4">
        <v>1.3E-7</v>
      </c>
      <c r="T820" s="4" t="s">
        <v>8488</v>
      </c>
      <c r="U820" s="4">
        <v>0.17699999999999999</v>
      </c>
      <c r="V820" s="4">
        <v>1</v>
      </c>
      <c r="W820" s="4">
        <f t="shared" si="12"/>
        <v>0</v>
      </c>
      <c r="X820" s="4">
        <v>0</v>
      </c>
      <c r="Y820" s="4"/>
    </row>
    <row r="821" spans="1:25" ht="15.6" x14ac:dyDescent="0.3">
      <c r="A821" s="4" t="s">
        <v>8489</v>
      </c>
      <c r="B821" s="4" t="s">
        <v>8490</v>
      </c>
      <c r="C821" s="4" t="s">
        <v>8491</v>
      </c>
      <c r="D821" s="4" t="s">
        <v>8492</v>
      </c>
      <c r="E821" s="4">
        <v>7</v>
      </c>
      <c r="F821" s="4">
        <v>22976210</v>
      </c>
      <c r="G821" s="4">
        <v>22984045</v>
      </c>
      <c r="H821" s="4">
        <v>0.1128</v>
      </c>
      <c r="I821" s="4" t="s">
        <v>8493</v>
      </c>
      <c r="J821" s="4" t="s">
        <v>548</v>
      </c>
      <c r="K821" s="4" t="s">
        <v>8494</v>
      </c>
      <c r="L821" s="4" t="s">
        <v>8495</v>
      </c>
      <c r="M821" s="4" t="s">
        <v>8496</v>
      </c>
      <c r="N821" s="4" t="s">
        <v>8497</v>
      </c>
      <c r="O821" s="4" t="s">
        <v>8104</v>
      </c>
      <c r="P821" s="4" t="s">
        <v>57</v>
      </c>
      <c r="Q821" s="4" t="s">
        <v>58</v>
      </c>
      <c r="R821" s="4">
        <v>0.14000000000000001</v>
      </c>
      <c r="S821" s="4">
        <v>1.9E-13</v>
      </c>
      <c r="T821" s="4" t="s">
        <v>8498</v>
      </c>
      <c r="U821" s="4">
        <v>0.157</v>
      </c>
      <c r="V821" s="4">
        <v>1</v>
      </c>
      <c r="W821" s="4">
        <f t="shared" si="12"/>
        <v>0</v>
      </c>
      <c r="X821" s="4">
        <v>0</v>
      </c>
      <c r="Y821" s="4"/>
    </row>
    <row r="822" spans="1:25" ht="15.6" x14ac:dyDescent="0.3">
      <c r="A822" s="4" t="s">
        <v>8499</v>
      </c>
      <c r="B822" s="4" t="s">
        <v>8500</v>
      </c>
      <c r="C822" s="4" t="s">
        <v>8501</v>
      </c>
      <c r="D822" s="4" t="s">
        <v>8492</v>
      </c>
      <c r="E822" s="4">
        <v>7</v>
      </c>
      <c r="F822" s="4">
        <v>22976210</v>
      </c>
      <c r="G822" s="4">
        <v>22991139</v>
      </c>
      <c r="H822" s="4">
        <v>7.530000000000002E-2</v>
      </c>
      <c r="I822" s="4" t="s">
        <v>8493</v>
      </c>
      <c r="J822" s="4" t="s">
        <v>548</v>
      </c>
      <c r="K822" s="4" t="s">
        <v>8502</v>
      </c>
      <c r="L822" s="4" t="s">
        <v>8503</v>
      </c>
      <c r="M822" s="4" t="s">
        <v>7891</v>
      </c>
      <c r="N822" s="4" t="s">
        <v>8504</v>
      </c>
      <c r="O822" s="4" t="s">
        <v>8505</v>
      </c>
      <c r="P822" s="4" t="s">
        <v>57</v>
      </c>
      <c r="Q822" s="4" t="s">
        <v>58</v>
      </c>
      <c r="R822" s="4">
        <v>8.6999999999999994E-2</v>
      </c>
      <c r="S822" s="4">
        <v>1.2E-8</v>
      </c>
      <c r="T822" s="4" t="s">
        <v>8506</v>
      </c>
      <c r="U822" s="4">
        <v>0.67400000000000004</v>
      </c>
      <c r="V822" s="4">
        <v>1</v>
      </c>
      <c r="W822" s="4">
        <f t="shared" si="12"/>
        <v>0</v>
      </c>
      <c r="X822" s="4">
        <v>0</v>
      </c>
      <c r="Y822" s="4"/>
    </row>
    <row r="823" spans="1:25" ht="15.6" x14ac:dyDescent="0.3">
      <c r="A823" s="4" t="s">
        <v>8507</v>
      </c>
      <c r="B823" s="4" t="s">
        <v>8508</v>
      </c>
      <c r="C823" s="4" t="s">
        <v>8509</v>
      </c>
      <c r="D823" s="4" t="s">
        <v>8510</v>
      </c>
      <c r="E823" s="4">
        <v>7</v>
      </c>
      <c r="F823" s="4">
        <v>23123777</v>
      </c>
      <c r="G823" s="4">
        <v>23140944</v>
      </c>
      <c r="H823" s="4">
        <v>4.58E-2</v>
      </c>
      <c r="I823" s="4" t="s">
        <v>8493</v>
      </c>
      <c r="J823" s="4" t="s">
        <v>548</v>
      </c>
      <c r="K823" s="4" t="s">
        <v>8511</v>
      </c>
      <c r="L823" s="4" t="s">
        <v>8512</v>
      </c>
      <c r="M823" s="4" t="s">
        <v>254</v>
      </c>
      <c r="N823" s="4" t="s">
        <v>2549</v>
      </c>
      <c r="O823" s="4" t="s">
        <v>3288</v>
      </c>
      <c r="P823" s="4" t="s">
        <v>57</v>
      </c>
      <c r="Q823" s="4" t="s">
        <v>58</v>
      </c>
      <c r="R823" s="4">
        <v>2.8000000000000001E-2</v>
      </c>
      <c r="S823" s="4">
        <v>1E-3</v>
      </c>
      <c r="T823" s="4" t="s">
        <v>8513</v>
      </c>
      <c r="U823" s="4">
        <v>0.77600000000000002</v>
      </c>
      <c r="V823" s="4">
        <v>1</v>
      </c>
      <c r="W823" s="4">
        <f t="shared" si="12"/>
        <v>0</v>
      </c>
      <c r="X823" s="4">
        <v>0</v>
      </c>
      <c r="Y823" s="4"/>
    </row>
    <row r="824" spans="1:25" ht="15.6" x14ac:dyDescent="0.3">
      <c r="A824" s="4" t="s">
        <v>8514</v>
      </c>
      <c r="B824" s="4" t="s">
        <v>8515</v>
      </c>
      <c r="C824" s="4" t="s">
        <v>8516</v>
      </c>
      <c r="D824" s="4" t="s">
        <v>8517</v>
      </c>
      <c r="E824" s="4">
        <v>7</v>
      </c>
      <c r="F824" s="4">
        <v>24641716</v>
      </c>
      <c r="G824" s="4">
        <v>24680520</v>
      </c>
      <c r="H824" s="4">
        <v>3.5299999999999998E-2</v>
      </c>
      <c r="I824" s="4" t="s">
        <v>1151</v>
      </c>
      <c r="J824" s="4" t="s">
        <v>907</v>
      </c>
      <c r="K824" s="4" t="s">
        <v>8518</v>
      </c>
      <c r="L824" s="4" t="s">
        <v>8519</v>
      </c>
      <c r="M824" s="4" t="s">
        <v>28</v>
      </c>
      <c r="N824" s="4" t="s">
        <v>7594</v>
      </c>
      <c r="O824" s="4" t="s">
        <v>8414</v>
      </c>
      <c r="P824" s="4" t="s">
        <v>113</v>
      </c>
      <c r="Q824" s="4" t="s">
        <v>23</v>
      </c>
      <c r="R824" s="4">
        <v>1.7000000000000001E-2</v>
      </c>
      <c r="S824" s="4">
        <v>8.8000000000000023E-3</v>
      </c>
      <c r="T824" s="4" t="s">
        <v>8520</v>
      </c>
      <c r="U824" s="4">
        <v>0.8660000000000001</v>
      </c>
      <c r="V824" s="4">
        <v>1</v>
      </c>
      <c r="W824" s="4">
        <f t="shared" si="12"/>
        <v>0</v>
      </c>
      <c r="X824" s="4">
        <v>0</v>
      </c>
      <c r="Y824" s="4"/>
    </row>
    <row r="825" spans="1:25" ht="15.6" x14ac:dyDescent="0.3">
      <c r="A825" s="4" t="s">
        <v>8521</v>
      </c>
      <c r="B825" s="4" t="s">
        <v>8522</v>
      </c>
      <c r="C825" s="4" t="s">
        <v>8523</v>
      </c>
      <c r="D825" s="4" t="s">
        <v>8524</v>
      </c>
      <c r="E825" s="4">
        <v>7</v>
      </c>
      <c r="F825" s="4">
        <v>26684736</v>
      </c>
      <c r="G825" s="4">
        <v>26844137</v>
      </c>
      <c r="H825" s="4">
        <v>6.7500000000000004E-2</v>
      </c>
      <c r="I825" s="4" t="s">
        <v>8525</v>
      </c>
      <c r="J825" s="4" t="s">
        <v>1750</v>
      </c>
      <c r="K825" s="4" t="s">
        <v>8526</v>
      </c>
      <c r="L825" s="4" t="s">
        <v>8527</v>
      </c>
      <c r="M825" s="4" t="s">
        <v>913</v>
      </c>
      <c r="N825" s="4" t="s">
        <v>8528</v>
      </c>
      <c r="O825" s="4" t="s">
        <v>8529</v>
      </c>
      <c r="P825" s="4" t="s">
        <v>57</v>
      </c>
      <c r="Q825" s="4" t="s">
        <v>58</v>
      </c>
      <c r="R825" s="4">
        <v>7.5999999999999998E-2</v>
      </c>
      <c r="S825" s="4">
        <v>9.9999999999999995E-8</v>
      </c>
      <c r="T825" s="4" t="s">
        <v>8530</v>
      </c>
      <c r="U825" s="4">
        <v>0.46300000000000002</v>
      </c>
      <c r="V825" s="4">
        <v>1</v>
      </c>
      <c r="W825" s="4">
        <f t="shared" si="12"/>
        <v>0</v>
      </c>
      <c r="X825" s="4">
        <v>0</v>
      </c>
      <c r="Y825" s="4"/>
    </row>
    <row r="826" spans="1:25" ht="15.6" x14ac:dyDescent="0.3">
      <c r="A826" s="4" t="s">
        <v>8531</v>
      </c>
      <c r="B826" s="4" t="s">
        <v>8532</v>
      </c>
      <c r="C826" s="4" t="s">
        <v>8533</v>
      </c>
      <c r="D826" s="4" t="s">
        <v>8524</v>
      </c>
      <c r="E826" s="4">
        <v>7</v>
      </c>
      <c r="F826" s="4">
        <v>26684736</v>
      </c>
      <c r="G826" s="4">
        <v>26854890</v>
      </c>
      <c r="H826" s="4">
        <v>4.9200000000000001E-2</v>
      </c>
      <c r="I826" s="4" t="s">
        <v>8525</v>
      </c>
      <c r="J826" s="4" t="s">
        <v>1750</v>
      </c>
      <c r="K826" s="4" t="s">
        <v>8534</v>
      </c>
      <c r="L826" s="4" t="s">
        <v>8535</v>
      </c>
      <c r="M826" s="4" t="s">
        <v>695</v>
      </c>
      <c r="N826" s="4" t="s">
        <v>8536</v>
      </c>
      <c r="O826" s="4" t="s">
        <v>4124</v>
      </c>
      <c r="P826" s="4" t="s">
        <v>57</v>
      </c>
      <c r="Q826" s="4" t="s">
        <v>58</v>
      </c>
      <c r="R826" s="4">
        <v>4.2000000000000003E-2</v>
      </c>
      <c r="S826" s="4">
        <v>7.1000000000000005E-5</v>
      </c>
      <c r="T826" s="4" t="s">
        <v>8537</v>
      </c>
      <c r="U826" s="4">
        <v>0.20899999999999999</v>
      </c>
      <c r="V826" s="4">
        <v>1</v>
      </c>
      <c r="W826" s="4">
        <f t="shared" si="12"/>
        <v>0</v>
      </c>
      <c r="X826" s="4">
        <v>0</v>
      </c>
      <c r="Y826" s="4"/>
    </row>
    <row r="827" spans="1:25" ht="15.6" x14ac:dyDescent="0.3">
      <c r="A827" s="4" t="s">
        <v>8538</v>
      </c>
      <c r="B827" s="4" t="s">
        <v>8539</v>
      </c>
      <c r="C827" s="4" t="s">
        <v>8540</v>
      </c>
      <c r="D827" s="4" t="s">
        <v>8524</v>
      </c>
      <c r="E827" s="4">
        <v>7</v>
      </c>
      <c r="F827" s="4">
        <v>26844030</v>
      </c>
      <c r="G827" s="4">
        <v>26854890</v>
      </c>
      <c r="H827" s="4">
        <v>3.95E-2</v>
      </c>
      <c r="I827" s="4" t="s">
        <v>8541</v>
      </c>
      <c r="J827" s="4" t="s">
        <v>1286</v>
      </c>
      <c r="K827" s="4" t="s">
        <v>8542</v>
      </c>
      <c r="L827" s="4" t="s">
        <v>8543</v>
      </c>
      <c r="M827" s="4" t="s">
        <v>926</v>
      </c>
      <c r="N827" s="4" t="s">
        <v>8544</v>
      </c>
      <c r="O827" s="4" t="s">
        <v>7210</v>
      </c>
      <c r="P827" s="4" t="s">
        <v>57</v>
      </c>
      <c r="Q827" s="4" t="s">
        <v>58</v>
      </c>
      <c r="R827" s="4">
        <v>4.8000000000000001E-2</v>
      </c>
      <c r="S827" s="4">
        <v>2.0999999999999999E-5</v>
      </c>
      <c r="T827" s="4" t="s">
        <v>8545</v>
      </c>
      <c r="U827" s="4">
        <v>0.72800000000000009</v>
      </c>
      <c r="V827" s="4">
        <v>1</v>
      </c>
      <c r="W827" s="4">
        <f t="shared" si="12"/>
        <v>0</v>
      </c>
      <c r="X827" s="4">
        <v>0</v>
      </c>
      <c r="Y827" s="4"/>
    </row>
    <row r="828" spans="1:25" ht="15.6" x14ac:dyDescent="0.3">
      <c r="A828" s="4" t="s">
        <v>8546</v>
      </c>
      <c r="B828" s="4" t="s">
        <v>8547</v>
      </c>
      <c r="C828" s="4" t="s">
        <v>8548</v>
      </c>
      <c r="D828" s="4" t="s">
        <v>1156</v>
      </c>
      <c r="E828" s="4">
        <v>7</v>
      </c>
      <c r="F828" s="4">
        <v>27542967</v>
      </c>
      <c r="G828" s="4">
        <v>27649633</v>
      </c>
      <c r="H828" s="4">
        <v>4.8400000000000012E-2</v>
      </c>
      <c r="I828" s="4" t="s">
        <v>1157</v>
      </c>
      <c r="J828" s="4" t="s">
        <v>117</v>
      </c>
      <c r="K828" s="4" t="s">
        <v>8549</v>
      </c>
      <c r="L828" s="4" t="s">
        <v>8550</v>
      </c>
      <c r="M828" s="4" t="s">
        <v>103</v>
      </c>
      <c r="N828" s="4" t="s">
        <v>308</v>
      </c>
      <c r="O828" s="4" t="s">
        <v>8551</v>
      </c>
      <c r="P828" s="4" t="s">
        <v>57</v>
      </c>
      <c r="Q828" s="4" t="s">
        <v>58</v>
      </c>
      <c r="R828" s="4">
        <v>7.0000000000000001E-3</v>
      </c>
      <c r="S828" s="4">
        <v>6.4000000000000001E-2</v>
      </c>
      <c r="T828" s="4" t="s">
        <v>8552</v>
      </c>
      <c r="U828" s="4">
        <v>0.18099999999999999</v>
      </c>
      <c r="V828" s="4">
        <v>1</v>
      </c>
      <c r="W828" s="4">
        <f t="shared" si="12"/>
        <v>0</v>
      </c>
      <c r="X828" s="4">
        <v>0</v>
      </c>
      <c r="Y828" s="4"/>
    </row>
    <row r="829" spans="1:25" ht="15.6" x14ac:dyDescent="0.3">
      <c r="A829" s="4" t="s">
        <v>8553</v>
      </c>
      <c r="B829" s="4" t="s">
        <v>8554</v>
      </c>
      <c r="C829" s="4" t="s">
        <v>8555</v>
      </c>
      <c r="D829" s="4" t="s">
        <v>1156</v>
      </c>
      <c r="E829" s="4">
        <v>7</v>
      </c>
      <c r="F829" s="4">
        <v>27629371</v>
      </c>
      <c r="G829" s="4">
        <v>27632445</v>
      </c>
      <c r="H829" s="4">
        <v>0.1467</v>
      </c>
      <c r="I829" s="4" t="s">
        <v>1157</v>
      </c>
      <c r="J829" s="4" t="s">
        <v>423</v>
      </c>
      <c r="K829" s="4" t="s">
        <v>8556</v>
      </c>
      <c r="L829" s="4" t="s">
        <v>8557</v>
      </c>
      <c r="M829" s="4" t="s">
        <v>8558</v>
      </c>
      <c r="N829" s="4" t="s">
        <v>8559</v>
      </c>
      <c r="O829" s="4" t="s">
        <v>7700</v>
      </c>
      <c r="P829" s="4" t="s">
        <v>147</v>
      </c>
      <c r="Q829" s="4" t="s">
        <v>23</v>
      </c>
      <c r="R829" s="4">
        <v>0.13</v>
      </c>
      <c r="S829" s="4">
        <v>1.1999999999999999E-12</v>
      </c>
      <c r="T829" s="4" t="s">
        <v>8560</v>
      </c>
      <c r="U829" s="4">
        <v>0.22500000000000001</v>
      </c>
      <c r="V829" s="4">
        <v>1</v>
      </c>
      <c r="W829" s="4">
        <f t="shared" si="12"/>
        <v>0</v>
      </c>
      <c r="X829" s="4">
        <v>0</v>
      </c>
      <c r="Y829" s="4"/>
    </row>
    <row r="830" spans="1:25" ht="15.6" x14ac:dyDescent="0.3">
      <c r="A830" s="4" t="s">
        <v>8561</v>
      </c>
      <c r="B830" s="4" t="s">
        <v>8562</v>
      </c>
      <c r="C830" s="4" t="s">
        <v>8563</v>
      </c>
      <c r="D830" s="4" t="s">
        <v>1156</v>
      </c>
      <c r="E830" s="4">
        <v>7</v>
      </c>
      <c r="F830" s="4">
        <v>27629371</v>
      </c>
      <c r="G830" s="4">
        <v>27649633</v>
      </c>
      <c r="H830" s="4">
        <v>6.0600000000000008E-2</v>
      </c>
      <c r="I830" s="4" t="s">
        <v>1157</v>
      </c>
      <c r="J830" s="4" t="s">
        <v>208</v>
      </c>
      <c r="K830" s="4" t="s">
        <v>8564</v>
      </c>
      <c r="L830" s="4" t="s">
        <v>8565</v>
      </c>
      <c r="M830" s="4" t="s">
        <v>334</v>
      </c>
      <c r="N830" s="4" t="s">
        <v>8566</v>
      </c>
      <c r="O830" s="4" t="s">
        <v>8567</v>
      </c>
      <c r="P830" s="4" t="s">
        <v>22</v>
      </c>
      <c r="Q830" s="4" t="s">
        <v>23</v>
      </c>
      <c r="R830" s="4">
        <v>6.7000000000000004E-2</v>
      </c>
      <c r="S830" s="4">
        <v>5.2E-7</v>
      </c>
      <c r="T830" s="4" t="s">
        <v>8568</v>
      </c>
      <c r="U830" s="4">
        <v>7.0199999999999999E-2</v>
      </c>
      <c r="V830" s="4">
        <v>1</v>
      </c>
      <c r="W830" s="4">
        <f t="shared" si="12"/>
        <v>0</v>
      </c>
      <c r="X830" s="4">
        <v>0</v>
      </c>
      <c r="Y830" s="4"/>
    </row>
    <row r="831" spans="1:25" ht="15.6" x14ac:dyDescent="0.3">
      <c r="A831" s="4" t="s">
        <v>8569</v>
      </c>
      <c r="B831" s="4" t="s">
        <v>8570</v>
      </c>
      <c r="C831" s="4" t="s">
        <v>8571</v>
      </c>
      <c r="D831" s="4" t="s">
        <v>8572</v>
      </c>
      <c r="E831" s="4">
        <v>7</v>
      </c>
      <c r="F831" s="4">
        <v>27748518</v>
      </c>
      <c r="G831" s="4">
        <v>27769834</v>
      </c>
      <c r="H831" s="4">
        <v>4.5900000000000003E-2</v>
      </c>
      <c r="I831" s="4" t="s">
        <v>8573</v>
      </c>
      <c r="J831" s="4" t="s">
        <v>37</v>
      </c>
      <c r="K831" s="4" t="s">
        <v>8574</v>
      </c>
      <c r="L831" s="4" t="s">
        <v>8575</v>
      </c>
      <c r="M831" s="4" t="s">
        <v>112</v>
      </c>
      <c r="N831" s="4" t="s">
        <v>8576</v>
      </c>
      <c r="O831" s="4" t="s">
        <v>8577</v>
      </c>
      <c r="P831" s="4" t="s">
        <v>312</v>
      </c>
      <c r="Q831" s="4" t="s">
        <v>23</v>
      </c>
      <c r="R831" s="4">
        <v>3.1E-2</v>
      </c>
      <c r="S831" s="4">
        <v>6.1000000000000008E-4</v>
      </c>
      <c r="T831" s="4" t="s">
        <v>8578</v>
      </c>
      <c r="U831" s="4">
        <v>0.11</v>
      </c>
      <c r="V831" s="4">
        <v>1</v>
      </c>
      <c r="W831" s="4">
        <f t="shared" si="12"/>
        <v>0</v>
      </c>
      <c r="X831" s="4">
        <v>0</v>
      </c>
      <c r="Y831" s="4"/>
    </row>
    <row r="832" spans="1:25" ht="15.6" x14ac:dyDescent="0.3">
      <c r="A832" s="4" t="s">
        <v>8579</v>
      </c>
      <c r="B832" s="4" t="s">
        <v>8580</v>
      </c>
      <c r="C832" s="4" t="s">
        <v>8581</v>
      </c>
      <c r="D832" s="4" t="s">
        <v>8572</v>
      </c>
      <c r="E832" s="4">
        <v>7</v>
      </c>
      <c r="F832" s="4">
        <v>27748518</v>
      </c>
      <c r="G832" s="4">
        <v>27800090</v>
      </c>
      <c r="H832" s="4">
        <v>6.4500000000000002E-2</v>
      </c>
      <c r="I832" s="4" t="s">
        <v>8582</v>
      </c>
      <c r="J832" s="4" t="s">
        <v>407</v>
      </c>
      <c r="K832" s="4" t="s">
        <v>8583</v>
      </c>
      <c r="L832" s="4" t="s">
        <v>8584</v>
      </c>
      <c r="M832" s="4" t="s">
        <v>439</v>
      </c>
      <c r="N832" s="4" t="s">
        <v>8585</v>
      </c>
      <c r="O832" s="4" t="s">
        <v>8586</v>
      </c>
      <c r="P832" s="4" t="s">
        <v>357</v>
      </c>
      <c r="Q832" s="4" t="s">
        <v>23</v>
      </c>
      <c r="R832" s="4">
        <v>1.0999999999999999E-2</v>
      </c>
      <c r="S832" s="4">
        <v>2.7E-2</v>
      </c>
      <c r="T832" s="4" t="s">
        <v>8587</v>
      </c>
      <c r="U832" s="4">
        <v>0.998</v>
      </c>
      <c r="V832" s="4">
        <v>1</v>
      </c>
      <c r="W832" s="4">
        <f t="shared" si="12"/>
        <v>0</v>
      </c>
      <c r="X832" s="4">
        <v>0</v>
      </c>
      <c r="Y832" s="4"/>
    </row>
    <row r="833" spans="1:25" ht="15.6" x14ac:dyDescent="0.3">
      <c r="A833" s="4" t="s">
        <v>8588</v>
      </c>
      <c r="B833" s="4" t="s">
        <v>8589</v>
      </c>
      <c r="C833" s="4" t="s">
        <v>8590</v>
      </c>
      <c r="D833" s="4" t="s">
        <v>8591</v>
      </c>
      <c r="E833" s="4">
        <v>7</v>
      </c>
      <c r="F833" s="4">
        <v>30550636</v>
      </c>
      <c r="G833" s="4">
        <v>30562128</v>
      </c>
      <c r="H833" s="4">
        <v>8.7500000000000008E-2</v>
      </c>
      <c r="I833" s="4" t="s">
        <v>8592</v>
      </c>
      <c r="J833" s="4" t="s">
        <v>872</v>
      </c>
      <c r="K833" s="4" t="s">
        <v>8593</v>
      </c>
      <c r="L833" s="4" t="s">
        <v>8594</v>
      </c>
      <c r="M833" s="4" t="s">
        <v>387</v>
      </c>
      <c r="N833" s="4" t="s">
        <v>8595</v>
      </c>
      <c r="O833" s="4" t="s">
        <v>8596</v>
      </c>
      <c r="P833" s="4" t="s">
        <v>57</v>
      </c>
      <c r="Q833" s="4" t="s">
        <v>58</v>
      </c>
      <c r="R833" s="4">
        <v>5.800000000000001E-2</v>
      </c>
      <c r="S833" s="4">
        <v>3.3000000000000002E-6</v>
      </c>
      <c r="T833" s="4" t="s">
        <v>8597</v>
      </c>
      <c r="U833" s="4">
        <v>0.95</v>
      </c>
      <c r="V833" s="4">
        <v>1</v>
      </c>
      <c r="W833" s="4">
        <f t="shared" si="12"/>
        <v>0</v>
      </c>
      <c r="X833" s="4">
        <v>0</v>
      </c>
      <c r="Y833" s="4"/>
    </row>
    <row r="834" spans="1:25" ht="15.6" x14ac:dyDescent="0.3">
      <c r="A834" s="4" t="s">
        <v>8598</v>
      </c>
      <c r="B834" s="4" t="s">
        <v>8599</v>
      </c>
      <c r="C834" s="4" t="s">
        <v>8600</v>
      </c>
      <c r="D834" s="4" t="s">
        <v>8591</v>
      </c>
      <c r="E834" s="4">
        <v>7</v>
      </c>
      <c r="F834" s="4">
        <v>30550636</v>
      </c>
      <c r="G834" s="4">
        <v>30574881</v>
      </c>
      <c r="H834" s="4">
        <v>0.21299999999999999</v>
      </c>
      <c r="I834" s="4" t="s">
        <v>8592</v>
      </c>
      <c r="J834" s="4" t="s">
        <v>5698</v>
      </c>
      <c r="K834" s="4" t="s">
        <v>8601</v>
      </c>
      <c r="L834" s="4" t="s">
        <v>8602</v>
      </c>
      <c r="M834" s="4" t="s">
        <v>5436</v>
      </c>
      <c r="N834" s="4" t="s">
        <v>941</v>
      </c>
      <c r="O834" s="4" t="s">
        <v>2967</v>
      </c>
      <c r="P834" s="4" t="s">
        <v>800</v>
      </c>
      <c r="Q834" s="4" t="s">
        <v>31</v>
      </c>
      <c r="R834" s="4">
        <v>0.16</v>
      </c>
      <c r="S834" s="4">
        <v>1.700000000000001E-15</v>
      </c>
      <c r="T834" s="4" t="s">
        <v>8603</v>
      </c>
      <c r="U834" s="4">
        <v>0.58900000000000008</v>
      </c>
      <c r="V834" s="4">
        <v>1</v>
      </c>
      <c r="W834" s="4">
        <f t="shared" si="12"/>
        <v>0</v>
      </c>
      <c r="X834" s="4">
        <v>0</v>
      </c>
      <c r="Y834" s="4"/>
    </row>
    <row r="835" spans="1:25" ht="15.6" x14ac:dyDescent="0.3">
      <c r="A835" s="4" t="s">
        <v>8604</v>
      </c>
      <c r="B835" s="4" t="s">
        <v>8605</v>
      </c>
      <c r="C835" s="4" t="s">
        <v>8606</v>
      </c>
      <c r="D835" s="4" t="s">
        <v>8607</v>
      </c>
      <c r="E835" s="4">
        <v>7</v>
      </c>
      <c r="F835" s="4">
        <v>32632543</v>
      </c>
      <c r="G835" s="4">
        <v>32639365</v>
      </c>
      <c r="H835" s="4">
        <v>3.1800000000000002E-2</v>
      </c>
      <c r="I835" s="4" t="s">
        <v>8608</v>
      </c>
      <c r="J835" s="4" t="s">
        <v>423</v>
      </c>
      <c r="K835" s="4" t="s">
        <v>8609</v>
      </c>
      <c r="L835" s="4" t="s">
        <v>482</v>
      </c>
      <c r="M835" s="4" t="s">
        <v>247</v>
      </c>
      <c r="N835" s="4" t="s">
        <v>8610</v>
      </c>
      <c r="O835" s="4" t="s">
        <v>8611</v>
      </c>
      <c r="P835" s="4" t="s">
        <v>57</v>
      </c>
      <c r="Q835" s="4" t="s">
        <v>58</v>
      </c>
      <c r="R835" s="4">
        <v>4.3999999999999997E-2</v>
      </c>
      <c r="S835" s="4">
        <v>4.1999999999999998E-5</v>
      </c>
      <c r="T835" s="4" t="s">
        <v>8612</v>
      </c>
      <c r="U835" s="4">
        <v>0.14599999999999999</v>
      </c>
      <c r="V835" s="4">
        <v>1</v>
      </c>
      <c r="W835" s="4">
        <f t="shared" ref="W835:W898" si="13">IF(V835&lt;0.05,1,0)</f>
        <v>0</v>
      </c>
      <c r="X835" s="4">
        <v>0</v>
      </c>
      <c r="Y835" s="4"/>
    </row>
    <row r="836" spans="1:25" ht="15.6" x14ac:dyDescent="0.3">
      <c r="A836" s="4" t="s">
        <v>8613</v>
      </c>
      <c r="B836" s="4" t="s">
        <v>8614</v>
      </c>
      <c r="C836" s="4" t="s">
        <v>8615</v>
      </c>
      <c r="D836" s="4" t="s">
        <v>1170</v>
      </c>
      <c r="E836" s="4">
        <v>7</v>
      </c>
      <c r="F836" s="4">
        <v>33344581</v>
      </c>
      <c r="G836" s="4">
        <v>33367862</v>
      </c>
      <c r="H836" s="4">
        <v>0.1482</v>
      </c>
      <c r="I836" s="4" t="s">
        <v>8616</v>
      </c>
      <c r="J836" s="4" t="s">
        <v>111</v>
      </c>
      <c r="K836" s="4" t="s">
        <v>8617</v>
      </c>
      <c r="L836" s="4" t="s">
        <v>8618</v>
      </c>
      <c r="M836" s="4" t="s">
        <v>587</v>
      </c>
      <c r="N836" s="4" t="s">
        <v>8619</v>
      </c>
      <c r="O836" s="4" t="s">
        <v>3728</v>
      </c>
      <c r="P836" s="4" t="s">
        <v>57</v>
      </c>
      <c r="Q836" s="4" t="s">
        <v>58</v>
      </c>
      <c r="R836" s="4">
        <v>0.11</v>
      </c>
      <c r="S836" s="4">
        <v>5.0999999999999992E-11</v>
      </c>
      <c r="T836" s="4" t="s">
        <v>8620</v>
      </c>
      <c r="U836" s="4">
        <v>0.94400000000000006</v>
      </c>
      <c r="V836" s="4">
        <v>1</v>
      </c>
      <c r="W836" s="4">
        <f t="shared" si="13"/>
        <v>0</v>
      </c>
      <c r="X836" s="4">
        <v>0</v>
      </c>
      <c r="Y836" s="4"/>
    </row>
    <row r="837" spans="1:25" ht="15.6" x14ac:dyDescent="0.3">
      <c r="A837" s="4" t="s">
        <v>8621</v>
      </c>
      <c r="B837" s="4" t="s">
        <v>8622</v>
      </c>
      <c r="C837" s="4" t="s">
        <v>8623</v>
      </c>
      <c r="D837" s="4" t="s">
        <v>1170</v>
      </c>
      <c r="E837" s="4">
        <v>7</v>
      </c>
      <c r="F837" s="4">
        <v>33344581</v>
      </c>
      <c r="G837" s="4">
        <v>33388144</v>
      </c>
      <c r="H837" s="4">
        <v>0.2029</v>
      </c>
      <c r="I837" s="4" t="s">
        <v>8624</v>
      </c>
      <c r="J837" s="4" t="s">
        <v>8625</v>
      </c>
      <c r="K837" s="4" t="s">
        <v>8626</v>
      </c>
      <c r="L837" s="4" t="s">
        <v>8627</v>
      </c>
      <c r="M837" s="4" t="s">
        <v>5028</v>
      </c>
      <c r="N837" s="4" t="s">
        <v>8628</v>
      </c>
      <c r="O837" s="4" t="s">
        <v>8181</v>
      </c>
      <c r="P837" s="4" t="s">
        <v>57</v>
      </c>
      <c r="Q837" s="4" t="s">
        <v>58</v>
      </c>
      <c r="R837" s="4">
        <v>0.17</v>
      </c>
      <c r="S837" s="4">
        <v>3.2999999999999999E-16</v>
      </c>
      <c r="T837" s="4" t="s">
        <v>8629</v>
      </c>
      <c r="U837" s="4">
        <v>0.91600000000000004</v>
      </c>
      <c r="V837" s="4">
        <v>1</v>
      </c>
      <c r="W837" s="4">
        <f t="shared" si="13"/>
        <v>0</v>
      </c>
      <c r="X837" s="4">
        <v>0</v>
      </c>
      <c r="Y837" s="4"/>
    </row>
    <row r="838" spans="1:25" ht="15.6" x14ac:dyDescent="0.3">
      <c r="A838" s="4" t="s">
        <v>8630</v>
      </c>
      <c r="B838" s="4" t="s">
        <v>8631</v>
      </c>
      <c r="C838" s="4" t="s">
        <v>8632</v>
      </c>
      <c r="D838" s="4" t="s">
        <v>1199</v>
      </c>
      <c r="E838" s="4">
        <v>7</v>
      </c>
      <c r="F838" s="4">
        <v>34966894</v>
      </c>
      <c r="G838" s="4">
        <v>35018596</v>
      </c>
      <c r="H838" s="4">
        <v>6.0600000000000008E-2</v>
      </c>
      <c r="I838" s="4" t="s">
        <v>8633</v>
      </c>
      <c r="J838" s="4" t="s">
        <v>1089</v>
      </c>
      <c r="K838" s="4" t="s">
        <v>8634</v>
      </c>
      <c r="L838" s="4" t="s">
        <v>8635</v>
      </c>
      <c r="M838" s="4" t="s">
        <v>469</v>
      </c>
      <c r="N838" s="4" t="s">
        <v>7132</v>
      </c>
      <c r="O838" s="4" t="s">
        <v>8636</v>
      </c>
      <c r="P838" s="4" t="s">
        <v>312</v>
      </c>
      <c r="Q838" s="4" t="s">
        <v>31</v>
      </c>
      <c r="R838" s="4">
        <v>4.7E-2</v>
      </c>
      <c r="S838" s="4">
        <v>2.8E-5</v>
      </c>
      <c r="T838" s="4" t="s">
        <v>8637</v>
      </c>
      <c r="U838" s="4">
        <v>3.2799999999999999E-3</v>
      </c>
      <c r="V838" s="4">
        <v>1</v>
      </c>
      <c r="W838" s="4">
        <f t="shared" si="13"/>
        <v>0</v>
      </c>
      <c r="X838" s="4">
        <v>0</v>
      </c>
      <c r="Y838" s="4"/>
    </row>
    <row r="839" spans="1:25" ht="15.6" x14ac:dyDescent="0.3">
      <c r="A839" s="4" t="s">
        <v>8638</v>
      </c>
      <c r="B839" s="4" t="s">
        <v>8639</v>
      </c>
      <c r="C839" s="4" t="s">
        <v>8640</v>
      </c>
      <c r="D839" s="4" t="s">
        <v>8641</v>
      </c>
      <c r="E839" s="4">
        <v>7</v>
      </c>
      <c r="F839" s="4">
        <v>35638350</v>
      </c>
      <c r="G839" s="4">
        <v>35670328</v>
      </c>
      <c r="H839" s="4">
        <v>7.3899999999999993E-2</v>
      </c>
      <c r="I839" s="4" t="s">
        <v>8642</v>
      </c>
      <c r="J839" s="4" t="s">
        <v>2719</v>
      </c>
      <c r="K839" s="4" t="s">
        <v>8643</v>
      </c>
      <c r="L839" s="4" t="s">
        <v>8644</v>
      </c>
      <c r="M839" s="4" t="s">
        <v>274</v>
      </c>
      <c r="N839" s="4" t="s">
        <v>8645</v>
      </c>
      <c r="O839" s="4" t="s">
        <v>8646</v>
      </c>
      <c r="P839" s="4" t="s">
        <v>57</v>
      </c>
      <c r="Q839" s="4" t="s">
        <v>58</v>
      </c>
      <c r="R839" s="4">
        <v>1.4999999999999999E-2</v>
      </c>
      <c r="S839" s="4">
        <v>1.2E-2</v>
      </c>
      <c r="T839" s="4" t="s">
        <v>8647</v>
      </c>
      <c r="U839" s="4">
        <v>0.184</v>
      </c>
      <c r="V839" s="4">
        <v>1</v>
      </c>
      <c r="W839" s="4">
        <f t="shared" si="13"/>
        <v>0</v>
      </c>
      <c r="X839" s="4">
        <v>0</v>
      </c>
      <c r="Y839" s="4"/>
    </row>
    <row r="840" spans="1:25" ht="15.6" x14ac:dyDescent="0.3">
      <c r="A840" s="4" t="s">
        <v>8648</v>
      </c>
      <c r="B840" s="4" t="s">
        <v>8649</v>
      </c>
      <c r="C840" s="4" t="s">
        <v>8650</v>
      </c>
      <c r="D840" s="4" t="s">
        <v>8641</v>
      </c>
      <c r="E840" s="4">
        <v>7</v>
      </c>
      <c r="F840" s="4">
        <v>35667434</v>
      </c>
      <c r="G840" s="4">
        <v>35673278</v>
      </c>
      <c r="H840" s="4">
        <v>7.8100000000000003E-2</v>
      </c>
      <c r="I840" s="4" t="s">
        <v>8642</v>
      </c>
      <c r="J840" s="4" t="s">
        <v>2719</v>
      </c>
      <c r="K840" s="4" t="s">
        <v>8651</v>
      </c>
      <c r="L840" s="4" t="s">
        <v>8652</v>
      </c>
      <c r="M840" s="4" t="s">
        <v>240</v>
      </c>
      <c r="N840" s="4" t="s">
        <v>8653</v>
      </c>
      <c r="O840" s="4" t="s">
        <v>7104</v>
      </c>
      <c r="P840" s="4" t="s">
        <v>515</v>
      </c>
      <c r="Q840" s="4" t="s">
        <v>31</v>
      </c>
      <c r="R840" s="4">
        <v>6.5000000000000002E-2</v>
      </c>
      <c r="S840" s="4">
        <v>9.0999999999999997E-7</v>
      </c>
      <c r="T840" s="4" t="s">
        <v>8654</v>
      </c>
      <c r="U840" s="4">
        <v>0.8580000000000001</v>
      </c>
      <c r="V840" s="4">
        <v>1</v>
      </c>
      <c r="W840" s="4">
        <f t="shared" si="13"/>
        <v>0</v>
      </c>
      <c r="X840" s="4">
        <v>0</v>
      </c>
      <c r="Y840" s="4"/>
    </row>
    <row r="841" spans="1:25" ht="15.6" x14ac:dyDescent="0.3">
      <c r="A841" s="4" t="s">
        <v>8655</v>
      </c>
      <c r="B841" s="4" t="s">
        <v>8656</v>
      </c>
      <c r="C841" s="4" t="s">
        <v>8657</v>
      </c>
      <c r="D841" s="4" t="s">
        <v>8658</v>
      </c>
      <c r="E841" s="4">
        <v>7</v>
      </c>
      <c r="F841" s="4">
        <v>35879823</v>
      </c>
      <c r="G841" s="4">
        <v>35885879</v>
      </c>
      <c r="H841" s="4">
        <v>7.1300000000000002E-2</v>
      </c>
      <c r="I841" s="4" t="s">
        <v>8659</v>
      </c>
      <c r="J841" s="4" t="s">
        <v>390</v>
      </c>
      <c r="K841" s="4" t="s">
        <v>8660</v>
      </c>
      <c r="L841" s="4" t="s">
        <v>8661</v>
      </c>
      <c r="M841" s="4" t="s">
        <v>533</v>
      </c>
      <c r="N841" s="4" t="s">
        <v>8662</v>
      </c>
      <c r="O841" s="4" t="s">
        <v>8663</v>
      </c>
      <c r="P841" s="4" t="s">
        <v>57</v>
      </c>
      <c r="Q841" s="4" t="s">
        <v>58</v>
      </c>
      <c r="R841" s="4">
        <v>5.8999999999999997E-2</v>
      </c>
      <c r="S841" s="4">
        <v>2.9000000000000002E-6</v>
      </c>
      <c r="T841" s="4" t="s">
        <v>8664</v>
      </c>
      <c r="U841" s="4">
        <v>0.96600000000000008</v>
      </c>
      <c r="V841" s="4">
        <v>1</v>
      </c>
      <c r="W841" s="4">
        <f t="shared" si="13"/>
        <v>0</v>
      </c>
      <c r="X841" s="4">
        <v>0</v>
      </c>
      <c r="Y841" s="4"/>
    </row>
    <row r="842" spans="1:25" ht="15.6" x14ac:dyDescent="0.3">
      <c r="A842" s="4" t="s">
        <v>8665</v>
      </c>
      <c r="B842" s="4" t="s">
        <v>8666</v>
      </c>
      <c r="C842" s="4" t="s">
        <v>8667</v>
      </c>
      <c r="D842" s="4" t="s">
        <v>8668</v>
      </c>
      <c r="E842" s="4">
        <v>7</v>
      </c>
      <c r="F842" s="4">
        <v>36861659</v>
      </c>
      <c r="G842" s="4">
        <v>36895017</v>
      </c>
      <c r="H842" s="4">
        <v>4.7800000000000002E-2</v>
      </c>
      <c r="I842" s="4" t="s">
        <v>8669</v>
      </c>
      <c r="J842" s="4" t="s">
        <v>712</v>
      </c>
      <c r="K842" s="4" t="s">
        <v>8670</v>
      </c>
      <c r="L842" s="4" t="s">
        <v>8671</v>
      </c>
      <c r="M842" s="4" t="s">
        <v>1438</v>
      </c>
      <c r="N842" s="4" t="s">
        <v>8672</v>
      </c>
      <c r="O842" s="4" t="s">
        <v>8673</v>
      </c>
      <c r="P842" s="4" t="s">
        <v>243</v>
      </c>
      <c r="Q842" s="4" t="s">
        <v>31</v>
      </c>
      <c r="R842" s="4">
        <v>1.4999999999999999E-2</v>
      </c>
      <c r="S842" s="4">
        <v>1.2E-2</v>
      </c>
      <c r="T842" s="4" t="s">
        <v>8674</v>
      </c>
      <c r="U842" s="4">
        <v>0.29699999999999999</v>
      </c>
      <c r="V842" s="4">
        <v>1</v>
      </c>
      <c r="W842" s="4">
        <f t="shared" si="13"/>
        <v>0</v>
      </c>
      <c r="X842" s="4">
        <v>0</v>
      </c>
      <c r="Y842" s="4"/>
    </row>
    <row r="843" spans="1:25" ht="15.6" x14ac:dyDescent="0.3">
      <c r="A843" s="4" t="s">
        <v>8675</v>
      </c>
      <c r="B843" s="4" t="s">
        <v>8676</v>
      </c>
      <c r="C843" s="4" t="s">
        <v>8677</v>
      </c>
      <c r="D843" s="4" t="s">
        <v>8678</v>
      </c>
      <c r="E843" s="4">
        <v>7</v>
      </c>
      <c r="F843" s="4">
        <v>38491050</v>
      </c>
      <c r="G843" s="4">
        <v>38535011</v>
      </c>
      <c r="H843" s="4">
        <v>0.121</v>
      </c>
      <c r="I843" s="4" t="s">
        <v>8679</v>
      </c>
      <c r="J843" s="4" t="s">
        <v>477</v>
      </c>
      <c r="K843" s="4" t="s">
        <v>8680</v>
      </c>
      <c r="L843" s="4" t="s">
        <v>8681</v>
      </c>
      <c r="M843" s="4" t="s">
        <v>1292</v>
      </c>
      <c r="N843" s="4" t="s">
        <v>8682</v>
      </c>
      <c r="O843" s="4" t="s">
        <v>8683</v>
      </c>
      <c r="P843" s="4" t="s">
        <v>36</v>
      </c>
      <c r="Q843" s="4" t="s">
        <v>31</v>
      </c>
      <c r="R843" s="4">
        <v>4.4000000000000003E-3</v>
      </c>
      <c r="S843" s="4">
        <v>0.11</v>
      </c>
      <c r="T843" s="4" t="s">
        <v>8684</v>
      </c>
      <c r="U843" s="4">
        <v>0.53500000000000003</v>
      </c>
      <c r="V843" s="4">
        <v>1</v>
      </c>
      <c r="W843" s="4">
        <f t="shared" si="13"/>
        <v>0</v>
      </c>
      <c r="X843" s="4">
        <v>0</v>
      </c>
      <c r="Y843" s="4"/>
    </row>
    <row r="844" spans="1:25" ht="15.6" x14ac:dyDescent="0.3">
      <c r="A844" s="4" t="s">
        <v>8685</v>
      </c>
      <c r="B844" s="4" t="s">
        <v>8686</v>
      </c>
      <c r="C844" s="4" t="s">
        <v>8687</v>
      </c>
      <c r="D844" s="4" t="s">
        <v>8688</v>
      </c>
      <c r="E844" s="4">
        <v>7</v>
      </c>
      <c r="F844" s="4">
        <v>39987599</v>
      </c>
      <c r="G844" s="4">
        <v>39997664</v>
      </c>
      <c r="H844" s="4">
        <v>4.0700000000000007E-2</v>
      </c>
      <c r="I844" s="4" t="s">
        <v>8689</v>
      </c>
      <c r="J844" s="4" t="s">
        <v>8690</v>
      </c>
      <c r="K844" s="4" t="s">
        <v>8691</v>
      </c>
      <c r="L844" s="4" t="s">
        <v>8692</v>
      </c>
      <c r="M844" s="4" t="s">
        <v>307</v>
      </c>
      <c r="N844" s="4" t="s">
        <v>1164</v>
      </c>
      <c r="O844" s="4" t="s">
        <v>7369</v>
      </c>
      <c r="P844" s="4" t="s">
        <v>57</v>
      </c>
      <c r="Q844" s="4" t="s">
        <v>58</v>
      </c>
      <c r="R844" s="4">
        <v>3.1E-2</v>
      </c>
      <c r="S844" s="4">
        <v>5.5000000000000003E-4</v>
      </c>
      <c r="T844" s="4" t="s">
        <v>8693</v>
      </c>
      <c r="U844" s="4">
        <v>0.91</v>
      </c>
      <c r="V844" s="4">
        <v>1</v>
      </c>
      <c r="W844" s="4">
        <f t="shared" si="13"/>
        <v>0</v>
      </c>
      <c r="X844" s="4">
        <v>0</v>
      </c>
      <c r="Y844" s="4"/>
    </row>
    <row r="845" spans="1:25" ht="15.6" x14ac:dyDescent="0.3">
      <c r="A845" s="4" t="s">
        <v>8694</v>
      </c>
      <c r="B845" s="4" t="s">
        <v>8695</v>
      </c>
      <c r="C845" s="4" t="s">
        <v>8696</v>
      </c>
      <c r="D845" s="4" t="s">
        <v>8697</v>
      </c>
      <c r="E845" s="4">
        <v>7</v>
      </c>
      <c r="F845" s="4">
        <v>43450828</v>
      </c>
      <c r="G845" s="4">
        <v>43466568</v>
      </c>
      <c r="H845" s="4">
        <v>0.05</v>
      </c>
      <c r="I845" s="4" t="s">
        <v>8698</v>
      </c>
      <c r="J845" s="4" t="s">
        <v>847</v>
      </c>
      <c r="K845" s="4" t="s">
        <v>8699</v>
      </c>
      <c r="L845" s="4" t="s">
        <v>8700</v>
      </c>
      <c r="M845" s="4" t="s">
        <v>283</v>
      </c>
      <c r="N845" s="4" t="s">
        <v>8337</v>
      </c>
      <c r="O845" s="4" t="s">
        <v>8701</v>
      </c>
      <c r="P845" s="4" t="s">
        <v>239</v>
      </c>
      <c r="Q845" s="4" t="s">
        <v>31</v>
      </c>
      <c r="R845" s="4">
        <v>1.1000000000000001E-3</v>
      </c>
      <c r="S845" s="4">
        <v>0.24</v>
      </c>
      <c r="T845" s="4" t="s">
        <v>8702</v>
      </c>
      <c r="U845" s="4">
        <v>0.94</v>
      </c>
      <c r="V845" s="4">
        <v>1</v>
      </c>
      <c r="W845" s="4">
        <f t="shared" si="13"/>
        <v>0</v>
      </c>
      <c r="X845" s="4">
        <v>0</v>
      </c>
      <c r="Y845" s="4"/>
    </row>
    <row r="846" spans="1:25" ht="15.6" x14ac:dyDescent="0.3">
      <c r="A846" s="4" t="s">
        <v>8703</v>
      </c>
      <c r="B846" s="4" t="s">
        <v>8704</v>
      </c>
      <c r="C846" s="4" t="s">
        <v>8705</v>
      </c>
      <c r="D846" s="4" t="s">
        <v>8697</v>
      </c>
      <c r="E846" s="4">
        <v>7</v>
      </c>
      <c r="F846" s="4">
        <v>43463660</v>
      </c>
      <c r="G846" s="4">
        <v>43466568</v>
      </c>
      <c r="H846" s="4">
        <v>7.1099999999999997E-2</v>
      </c>
      <c r="I846" s="4" t="s">
        <v>8698</v>
      </c>
      <c r="J846" s="4" t="s">
        <v>847</v>
      </c>
      <c r="K846" s="4" t="s">
        <v>8706</v>
      </c>
      <c r="L846" s="4" t="s">
        <v>8707</v>
      </c>
      <c r="M846" s="4" t="s">
        <v>455</v>
      </c>
      <c r="N846" s="4" t="s">
        <v>8708</v>
      </c>
      <c r="O846" s="4" t="s">
        <v>5195</v>
      </c>
      <c r="P846" s="4" t="s">
        <v>312</v>
      </c>
      <c r="Q846" s="4" t="s">
        <v>23</v>
      </c>
      <c r="R846" s="4">
        <v>3.4000000000000002E-2</v>
      </c>
      <c r="S846" s="4">
        <v>3.0000000000000008E-4</v>
      </c>
      <c r="T846" s="4" t="s">
        <v>8709</v>
      </c>
      <c r="U846" s="4">
        <v>0.56699999999999984</v>
      </c>
      <c r="V846" s="4">
        <v>1</v>
      </c>
      <c r="W846" s="4">
        <f t="shared" si="13"/>
        <v>0</v>
      </c>
      <c r="X846" s="4">
        <v>0</v>
      </c>
      <c r="Y846" s="4"/>
    </row>
    <row r="847" spans="1:25" ht="15.6" x14ac:dyDescent="0.3">
      <c r="A847" s="4" t="s">
        <v>8710</v>
      </c>
      <c r="B847" s="4" t="s">
        <v>8711</v>
      </c>
      <c r="C847" s="4" t="s">
        <v>8712</v>
      </c>
      <c r="D847" s="4" t="s">
        <v>8697</v>
      </c>
      <c r="E847" s="4">
        <v>7</v>
      </c>
      <c r="F847" s="4">
        <v>43466447</v>
      </c>
      <c r="G847" s="4">
        <v>43479744</v>
      </c>
      <c r="H847" s="4">
        <v>7.1400000000000019E-2</v>
      </c>
      <c r="I847" s="4" t="s">
        <v>8698</v>
      </c>
      <c r="J847" s="4" t="s">
        <v>847</v>
      </c>
      <c r="K847" s="4" t="s">
        <v>8713</v>
      </c>
      <c r="L847" s="4" t="s">
        <v>8714</v>
      </c>
      <c r="M847" s="4" t="s">
        <v>1069</v>
      </c>
      <c r="N847" s="4" t="s">
        <v>8715</v>
      </c>
      <c r="O847" s="4" t="s">
        <v>2231</v>
      </c>
      <c r="P847" s="4" t="s">
        <v>57</v>
      </c>
      <c r="Q847" s="4" t="s">
        <v>58</v>
      </c>
      <c r="R847" s="4">
        <v>6.6000000000000003E-2</v>
      </c>
      <c r="S847" s="4">
        <v>7.5000000000000002E-7</v>
      </c>
      <c r="T847" s="4" t="s">
        <v>8716</v>
      </c>
      <c r="U847" s="4">
        <v>0.8640000000000001</v>
      </c>
      <c r="V847" s="4">
        <v>1</v>
      </c>
      <c r="W847" s="4">
        <f t="shared" si="13"/>
        <v>0</v>
      </c>
      <c r="X847" s="4">
        <v>0</v>
      </c>
      <c r="Y847" s="4"/>
    </row>
    <row r="848" spans="1:25" ht="15.6" x14ac:dyDescent="0.3">
      <c r="A848" s="4" t="s">
        <v>8717</v>
      </c>
      <c r="B848" s="4" t="s">
        <v>8718</v>
      </c>
      <c r="C848" s="4" t="s">
        <v>8719</v>
      </c>
      <c r="D848" s="4" t="s">
        <v>8720</v>
      </c>
      <c r="E848" s="4">
        <v>7</v>
      </c>
      <c r="F848" s="4">
        <v>50669722</v>
      </c>
      <c r="G848" s="4">
        <v>50756056</v>
      </c>
      <c r="H848" s="4">
        <v>4.3400000000000001E-2</v>
      </c>
      <c r="I848" s="4" t="s">
        <v>8721</v>
      </c>
      <c r="J848" s="4" t="s">
        <v>158</v>
      </c>
      <c r="K848" s="4" t="s">
        <v>8722</v>
      </c>
      <c r="L848" s="4" t="s">
        <v>8723</v>
      </c>
      <c r="M848" s="4" t="s">
        <v>255</v>
      </c>
      <c r="N848" s="4" t="s">
        <v>920</v>
      </c>
      <c r="O848" s="4" t="s">
        <v>8724</v>
      </c>
      <c r="P848" s="4" t="s">
        <v>57</v>
      </c>
      <c r="Q848" s="4" t="s">
        <v>58</v>
      </c>
      <c r="R848" s="4">
        <v>1.4E-2</v>
      </c>
      <c r="S848" s="4">
        <v>1.6E-2</v>
      </c>
      <c r="T848" s="4" t="s">
        <v>8725</v>
      </c>
      <c r="U848" s="4">
        <v>0.8630000000000001</v>
      </c>
      <c r="V848" s="4">
        <v>1</v>
      </c>
      <c r="W848" s="4">
        <f t="shared" si="13"/>
        <v>0</v>
      </c>
      <c r="X848" s="4">
        <v>0</v>
      </c>
      <c r="Y848" s="4"/>
    </row>
    <row r="849" spans="1:25" ht="15.6" x14ac:dyDescent="0.3">
      <c r="A849" s="4" t="s">
        <v>8726</v>
      </c>
      <c r="B849" s="4" t="s">
        <v>8727</v>
      </c>
      <c r="C849" s="4" t="s">
        <v>8728</v>
      </c>
      <c r="D849" s="4" t="s">
        <v>1158</v>
      </c>
      <c r="E849" s="4">
        <v>7</v>
      </c>
      <c r="F849" s="4">
        <v>51190850</v>
      </c>
      <c r="G849" s="4">
        <v>51193589</v>
      </c>
      <c r="H849" s="4">
        <v>9.2600000000000002E-2</v>
      </c>
      <c r="I849" s="4" t="s">
        <v>1178</v>
      </c>
      <c r="J849" s="4" t="s">
        <v>276</v>
      </c>
      <c r="K849" s="4" t="s">
        <v>8729</v>
      </c>
      <c r="L849" s="4" t="s">
        <v>8730</v>
      </c>
      <c r="M849" s="4" t="s">
        <v>778</v>
      </c>
      <c r="N849" s="4" t="s">
        <v>8731</v>
      </c>
      <c r="O849" s="4" t="s">
        <v>8732</v>
      </c>
      <c r="P849" s="4" t="s">
        <v>57</v>
      </c>
      <c r="Q849" s="4" t="s">
        <v>58</v>
      </c>
      <c r="R849" s="4">
        <v>2.9000000000000001E-2</v>
      </c>
      <c r="S849" s="4">
        <v>7.8000000000000009E-4</v>
      </c>
      <c r="T849" s="4" t="s">
        <v>8733</v>
      </c>
      <c r="U849" s="4">
        <v>7.640000000000001E-2</v>
      </c>
      <c r="V849" s="4">
        <v>1</v>
      </c>
      <c r="W849" s="4">
        <f t="shared" si="13"/>
        <v>0</v>
      </c>
      <c r="X849" s="4">
        <v>0</v>
      </c>
      <c r="Y849" s="4"/>
    </row>
    <row r="850" spans="1:25" ht="15.6" x14ac:dyDescent="0.3">
      <c r="A850" s="4" t="s">
        <v>8734</v>
      </c>
      <c r="B850" s="4" t="s">
        <v>8735</v>
      </c>
      <c r="C850" s="4" t="s">
        <v>8736</v>
      </c>
      <c r="D850" s="4" t="s">
        <v>8737</v>
      </c>
      <c r="E850" s="4">
        <v>7</v>
      </c>
      <c r="F850" s="4">
        <v>5126830</v>
      </c>
      <c r="G850" s="4">
        <v>5132489</v>
      </c>
      <c r="H850" s="4">
        <v>0.1875</v>
      </c>
      <c r="I850" s="4" t="s">
        <v>8738</v>
      </c>
      <c r="J850" s="4" t="s">
        <v>436</v>
      </c>
      <c r="K850" s="4" t="s">
        <v>8739</v>
      </c>
      <c r="L850" s="4" t="s">
        <v>8740</v>
      </c>
      <c r="M850" s="4" t="s">
        <v>8741</v>
      </c>
      <c r="N850" s="4" t="s">
        <v>8742</v>
      </c>
      <c r="O850" s="4" t="s">
        <v>2730</v>
      </c>
      <c r="P850" s="4" t="s">
        <v>317</v>
      </c>
      <c r="Q850" s="4" t="s">
        <v>31</v>
      </c>
      <c r="R850" s="4">
        <v>0.2</v>
      </c>
      <c r="S850" s="4">
        <v>1.0000000000000001E-18</v>
      </c>
      <c r="T850" s="4" t="s">
        <v>8743</v>
      </c>
      <c r="U850" s="4">
        <v>0.66600000000000004</v>
      </c>
      <c r="V850" s="4">
        <v>1</v>
      </c>
      <c r="W850" s="4">
        <f t="shared" si="13"/>
        <v>0</v>
      </c>
      <c r="X850" s="4">
        <v>0</v>
      </c>
      <c r="Y850" s="4"/>
    </row>
    <row r="851" spans="1:25" ht="15.6" x14ac:dyDescent="0.3">
      <c r="A851" s="4" t="s">
        <v>8744</v>
      </c>
      <c r="B851" s="4" t="s">
        <v>8745</v>
      </c>
      <c r="C851" s="4" t="s">
        <v>8746</v>
      </c>
      <c r="D851" s="4" t="s">
        <v>8747</v>
      </c>
      <c r="E851" s="4">
        <v>7</v>
      </c>
      <c r="F851" s="4">
        <v>55911616</v>
      </c>
      <c r="G851" s="4">
        <v>55923699</v>
      </c>
      <c r="H851" s="4">
        <v>0.18959999999999999</v>
      </c>
      <c r="I851" s="4" t="s">
        <v>1159</v>
      </c>
      <c r="J851" s="4" t="s">
        <v>40</v>
      </c>
      <c r="K851" s="4" t="s">
        <v>8748</v>
      </c>
      <c r="L851" s="4" t="s">
        <v>8749</v>
      </c>
      <c r="M851" s="4" t="s">
        <v>1324</v>
      </c>
      <c r="N851" s="4" t="s">
        <v>8750</v>
      </c>
      <c r="O851" s="4" t="s">
        <v>2622</v>
      </c>
      <c r="P851" s="4" t="s">
        <v>83</v>
      </c>
      <c r="Q851" s="4" t="s">
        <v>23</v>
      </c>
      <c r="R851" s="4">
        <v>0.16</v>
      </c>
      <c r="S851" s="4">
        <v>1.1999999999999999E-14</v>
      </c>
      <c r="T851" s="4" t="s">
        <v>8751</v>
      </c>
      <c r="U851" s="4">
        <v>9.5400000000000016E-3</v>
      </c>
      <c r="V851" s="4">
        <v>1</v>
      </c>
      <c r="W851" s="4">
        <f t="shared" si="13"/>
        <v>0</v>
      </c>
      <c r="X851" s="4">
        <v>0</v>
      </c>
      <c r="Y851" s="4" t="s">
        <v>59</v>
      </c>
    </row>
    <row r="852" spans="1:25" ht="15.6" x14ac:dyDescent="0.3">
      <c r="A852" s="4" t="s">
        <v>8752</v>
      </c>
      <c r="B852" s="4" t="s">
        <v>8753</v>
      </c>
      <c r="C852" s="4" t="s">
        <v>8754</v>
      </c>
      <c r="D852" s="4" t="s">
        <v>1174</v>
      </c>
      <c r="E852" s="4">
        <v>7</v>
      </c>
      <c r="F852" s="4">
        <v>5901657</v>
      </c>
      <c r="G852" s="4">
        <v>5910116</v>
      </c>
      <c r="H852" s="4">
        <v>7.9000000000000001E-2</v>
      </c>
      <c r="I852" s="4" t="s">
        <v>8755</v>
      </c>
      <c r="J852" s="4" t="s">
        <v>409</v>
      </c>
      <c r="K852" s="4" t="s">
        <v>8756</v>
      </c>
      <c r="L852" s="4" t="s">
        <v>8757</v>
      </c>
      <c r="M852" s="4" t="s">
        <v>720</v>
      </c>
      <c r="N852" s="4" t="s">
        <v>8758</v>
      </c>
      <c r="O852" s="4" t="s">
        <v>4220</v>
      </c>
      <c r="P852" s="4" t="s">
        <v>523</v>
      </c>
      <c r="Q852" s="4" t="s">
        <v>31</v>
      </c>
      <c r="R852" s="4">
        <v>4.4999999999999998E-2</v>
      </c>
      <c r="S852" s="4">
        <v>4.1999999999999998E-5</v>
      </c>
      <c r="T852" s="4" t="s">
        <v>8759</v>
      </c>
      <c r="U852" s="4">
        <v>0.878</v>
      </c>
      <c r="V852" s="4">
        <v>1</v>
      </c>
      <c r="W852" s="4">
        <f t="shared" si="13"/>
        <v>0</v>
      </c>
      <c r="X852" s="4">
        <v>0</v>
      </c>
      <c r="Y852" s="4"/>
    </row>
    <row r="853" spans="1:25" ht="15.6" x14ac:dyDescent="0.3">
      <c r="A853" s="4" t="s">
        <v>8760</v>
      </c>
      <c r="B853" s="4" t="s">
        <v>8761</v>
      </c>
      <c r="C853" s="4" t="s">
        <v>8762</v>
      </c>
      <c r="D853" s="4" t="s">
        <v>1174</v>
      </c>
      <c r="E853" s="4">
        <v>7</v>
      </c>
      <c r="F853" s="4">
        <v>5902661</v>
      </c>
      <c r="G853" s="4">
        <v>5910116</v>
      </c>
      <c r="H853" s="4">
        <v>0.1295</v>
      </c>
      <c r="I853" s="4" t="s">
        <v>8755</v>
      </c>
      <c r="J853" s="4" t="s">
        <v>409</v>
      </c>
      <c r="K853" s="4" t="s">
        <v>8756</v>
      </c>
      <c r="L853" s="4" t="s">
        <v>8763</v>
      </c>
      <c r="M853" s="4" t="s">
        <v>362</v>
      </c>
      <c r="N853" s="4" t="s">
        <v>8764</v>
      </c>
      <c r="O853" s="4" t="s">
        <v>5290</v>
      </c>
      <c r="P853" s="4" t="s">
        <v>169</v>
      </c>
      <c r="Q853" s="4" t="s">
        <v>31</v>
      </c>
      <c r="R853" s="4">
        <v>6.4000000000000001E-2</v>
      </c>
      <c r="S853" s="4">
        <v>9.7999999999999993E-7</v>
      </c>
      <c r="T853" s="4" t="s">
        <v>8765</v>
      </c>
      <c r="U853" s="4">
        <v>0.19</v>
      </c>
      <c r="V853" s="4">
        <v>1</v>
      </c>
      <c r="W853" s="4">
        <f t="shared" si="13"/>
        <v>0</v>
      </c>
      <c r="X853" s="4">
        <v>0</v>
      </c>
      <c r="Y853" s="4"/>
    </row>
    <row r="854" spans="1:25" ht="15.6" x14ac:dyDescent="0.3">
      <c r="A854" s="4" t="s">
        <v>8766</v>
      </c>
      <c r="B854" s="4" t="s">
        <v>8767</v>
      </c>
      <c r="C854" s="4" t="s">
        <v>8768</v>
      </c>
      <c r="D854" s="4" t="s">
        <v>1171</v>
      </c>
      <c r="E854" s="4">
        <v>7</v>
      </c>
      <c r="F854" s="4">
        <v>5997326</v>
      </c>
      <c r="G854" s="4">
        <v>6002636</v>
      </c>
      <c r="H854" s="4">
        <v>6.7100000000000021E-2</v>
      </c>
      <c r="I854" s="4" t="s">
        <v>8755</v>
      </c>
      <c r="J854" s="4" t="s">
        <v>409</v>
      </c>
      <c r="K854" s="4" t="s">
        <v>8769</v>
      </c>
      <c r="L854" s="4" t="s">
        <v>8770</v>
      </c>
      <c r="M854" s="4" t="s">
        <v>632</v>
      </c>
      <c r="N854" s="4" t="s">
        <v>8771</v>
      </c>
      <c r="O854" s="4" t="s">
        <v>6021</v>
      </c>
      <c r="P854" s="4" t="s">
        <v>53</v>
      </c>
      <c r="Q854" s="4" t="s">
        <v>31</v>
      </c>
      <c r="R854" s="4">
        <v>8.0000000000000002E-3</v>
      </c>
      <c r="S854" s="4">
        <v>5.1999999999999998E-2</v>
      </c>
      <c r="T854" s="4" t="s">
        <v>8772</v>
      </c>
      <c r="U854" s="4">
        <v>0.499</v>
      </c>
      <c r="V854" s="4">
        <v>1</v>
      </c>
      <c r="W854" s="4">
        <f t="shared" si="13"/>
        <v>0</v>
      </c>
      <c r="X854" s="4">
        <v>0</v>
      </c>
      <c r="Y854" s="4"/>
    </row>
    <row r="855" spans="1:25" ht="15.6" x14ac:dyDescent="0.3">
      <c r="A855" s="4" t="s">
        <v>8773</v>
      </c>
      <c r="B855" s="4" t="s">
        <v>8774</v>
      </c>
      <c r="C855" s="4" t="s">
        <v>8775</v>
      </c>
      <c r="D855" s="4" t="s">
        <v>8776</v>
      </c>
      <c r="E855" s="4">
        <v>7</v>
      </c>
      <c r="F855" s="4">
        <v>6170535</v>
      </c>
      <c r="G855" s="4">
        <v>6171314</v>
      </c>
      <c r="H855" s="4">
        <v>0.11840000000000001</v>
      </c>
      <c r="I855" s="4" t="s">
        <v>1161</v>
      </c>
      <c r="J855" s="4" t="s">
        <v>412</v>
      </c>
      <c r="K855" s="4" t="s">
        <v>8777</v>
      </c>
      <c r="L855" s="4" t="s">
        <v>8778</v>
      </c>
      <c r="M855" s="4" t="s">
        <v>537</v>
      </c>
      <c r="N855" s="4" t="s">
        <v>8779</v>
      </c>
      <c r="O855" s="4" t="s">
        <v>2413</v>
      </c>
      <c r="P855" s="4" t="s">
        <v>57</v>
      </c>
      <c r="Q855" s="4" t="s">
        <v>58</v>
      </c>
      <c r="R855" s="4">
        <v>0.16</v>
      </c>
      <c r="S855" s="4">
        <v>1.9000000000000001E-15</v>
      </c>
      <c r="T855" s="4" t="s">
        <v>8780</v>
      </c>
      <c r="U855" s="4">
        <v>0.59700000000000009</v>
      </c>
      <c r="V855" s="4">
        <v>1</v>
      </c>
      <c r="W855" s="4">
        <f t="shared" si="13"/>
        <v>0</v>
      </c>
      <c r="X855" s="4">
        <v>0</v>
      </c>
      <c r="Y855" s="4"/>
    </row>
    <row r="856" spans="1:25" ht="15.6" x14ac:dyDescent="0.3">
      <c r="A856" s="4" t="s">
        <v>8781</v>
      </c>
      <c r="B856" s="4" t="s">
        <v>8782</v>
      </c>
      <c r="C856" s="4" t="s">
        <v>8783</v>
      </c>
      <c r="D856" s="4" t="s">
        <v>1198</v>
      </c>
      <c r="E856" s="4">
        <v>7</v>
      </c>
      <c r="F856" s="4">
        <v>64543707</v>
      </c>
      <c r="G856" s="4">
        <v>64544432</v>
      </c>
      <c r="H856" s="4">
        <v>3.6999999999999998E-2</v>
      </c>
      <c r="I856" s="4" t="s">
        <v>8784</v>
      </c>
      <c r="J856" s="4" t="s">
        <v>638</v>
      </c>
      <c r="K856" s="4" t="s">
        <v>8785</v>
      </c>
      <c r="L856" s="4" t="s">
        <v>8786</v>
      </c>
      <c r="M856" s="4" t="s">
        <v>1181</v>
      </c>
      <c r="N856" s="4" t="s">
        <v>8787</v>
      </c>
      <c r="O856" s="4" t="s">
        <v>8788</v>
      </c>
      <c r="P856" s="4" t="s">
        <v>83</v>
      </c>
      <c r="Q856" s="4" t="s">
        <v>23</v>
      </c>
      <c r="R856" s="4">
        <v>2.8000000000000001E-2</v>
      </c>
      <c r="S856" s="4">
        <v>1E-3</v>
      </c>
      <c r="T856" s="4" t="s">
        <v>8789</v>
      </c>
      <c r="U856" s="4">
        <v>6.2399999999999997E-2</v>
      </c>
      <c r="V856" s="4">
        <v>1</v>
      </c>
      <c r="W856" s="4">
        <f t="shared" si="13"/>
        <v>0</v>
      </c>
      <c r="X856" s="4">
        <v>0</v>
      </c>
      <c r="Y856" s="4"/>
    </row>
    <row r="857" spans="1:25" ht="15.6" x14ac:dyDescent="0.3">
      <c r="A857" s="4" t="s">
        <v>8790</v>
      </c>
      <c r="B857" s="4" t="s">
        <v>8791</v>
      </c>
      <c r="C857" s="4" t="s">
        <v>8792</v>
      </c>
      <c r="D857" s="4" t="s">
        <v>1211</v>
      </c>
      <c r="E857" s="4">
        <v>7</v>
      </c>
      <c r="F857" s="4">
        <v>66127704</v>
      </c>
      <c r="G857" s="4">
        <v>66134374</v>
      </c>
      <c r="H857" s="4">
        <v>9.1900000000000009E-2</v>
      </c>
      <c r="I857" s="4" t="s">
        <v>1212</v>
      </c>
      <c r="J857" s="4" t="s">
        <v>1213</v>
      </c>
      <c r="K857" s="4" t="s">
        <v>8793</v>
      </c>
      <c r="L857" s="4" t="s">
        <v>8794</v>
      </c>
      <c r="M857" s="4" t="s">
        <v>936</v>
      </c>
      <c r="N857" s="4" t="s">
        <v>8795</v>
      </c>
      <c r="O857" s="4" t="s">
        <v>4717</v>
      </c>
      <c r="P857" s="4" t="s">
        <v>57</v>
      </c>
      <c r="Q857" s="4" t="s">
        <v>58</v>
      </c>
      <c r="R857" s="4">
        <v>4.300000000000001E-2</v>
      </c>
      <c r="S857" s="4">
        <v>5.5999999999999999E-5</v>
      </c>
      <c r="T857" s="4" t="s">
        <v>8796</v>
      </c>
      <c r="U857" s="4">
        <v>0.57100000000000017</v>
      </c>
      <c r="V857" s="4">
        <v>1</v>
      </c>
      <c r="W857" s="4">
        <f t="shared" si="13"/>
        <v>0</v>
      </c>
      <c r="X857" s="4">
        <v>0</v>
      </c>
      <c r="Y857" s="4"/>
    </row>
    <row r="858" spans="1:25" ht="15.6" x14ac:dyDescent="0.3">
      <c r="A858" s="4" t="s">
        <v>8797</v>
      </c>
      <c r="B858" s="4" t="s">
        <v>8798</v>
      </c>
      <c r="C858" s="4" t="s">
        <v>8799</v>
      </c>
      <c r="D858" s="4" t="s">
        <v>1211</v>
      </c>
      <c r="E858" s="4">
        <v>7</v>
      </c>
      <c r="F858" s="4">
        <v>66127704</v>
      </c>
      <c r="G858" s="4">
        <v>66145500</v>
      </c>
      <c r="H858" s="4">
        <v>5.1800000000000013E-2</v>
      </c>
      <c r="I858" s="4" t="s">
        <v>1212</v>
      </c>
      <c r="J858" s="4" t="s">
        <v>1213</v>
      </c>
      <c r="K858" s="4" t="s">
        <v>8800</v>
      </c>
      <c r="L858" s="4" t="s">
        <v>8801</v>
      </c>
      <c r="M858" s="4" t="s">
        <v>1610</v>
      </c>
      <c r="N858" s="4" t="s">
        <v>8802</v>
      </c>
      <c r="O858" s="4" t="s">
        <v>179</v>
      </c>
      <c r="P858" s="4" t="s">
        <v>57</v>
      </c>
      <c r="Q858" s="4" t="s">
        <v>58</v>
      </c>
      <c r="R858" s="4">
        <v>1.6E-2</v>
      </c>
      <c r="S858" s="4">
        <v>1.0999999999999999E-2</v>
      </c>
      <c r="T858" s="4" t="s">
        <v>8803</v>
      </c>
      <c r="U858" s="4">
        <v>0.25900000000000001</v>
      </c>
      <c r="V858" s="4">
        <v>1</v>
      </c>
      <c r="W858" s="4">
        <f t="shared" si="13"/>
        <v>0</v>
      </c>
      <c r="X858" s="4">
        <v>0</v>
      </c>
      <c r="Y858" s="4"/>
    </row>
    <row r="859" spans="1:25" ht="15.6" x14ac:dyDescent="0.3">
      <c r="A859" s="4" t="s">
        <v>8804</v>
      </c>
      <c r="B859" s="4" t="s">
        <v>8805</v>
      </c>
      <c r="C859" s="4" t="s">
        <v>8806</v>
      </c>
      <c r="D859" s="4" t="s">
        <v>8807</v>
      </c>
      <c r="E859" s="4">
        <v>7</v>
      </c>
      <c r="F859" s="4">
        <v>66450071</v>
      </c>
      <c r="G859" s="4">
        <v>66481599</v>
      </c>
      <c r="H859" s="4">
        <v>0.15790000000000001</v>
      </c>
      <c r="I859" s="4" t="s">
        <v>8808</v>
      </c>
      <c r="J859" s="4" t="s">
        <v>8809</v>
      </c>
      <c r="K859" s="4" t="s">
        <v>8810</v>
      </c>
      <c r="L859" s="4" t="s">
        <v>8811</v>
      </c>
      <c r="M859" s="4" t="s">
        <v>813</v>
      </c>
      <c r="N859" s="4" t="s">
        <v>8812</v>
      </c>
      <c r="O859" s="4" t="s">
        <v>3216</v>
      </c>
      <c r="P859" s="4" t="s">
        <v>8813</v>
      </c>
      <c r="Q859" s="4" t="s">
        <v>31</v>
      </c>
      <c r="R859" s="4">
        <v>0.11</v>
      </c>
      <c r="S859" s="4">
        <v>5.5999999999999988E-11</v>
      </c>
      <c r="T859" s="4" t="s">
        <v>8814</v>
      </c>
      <c r="U859" s="4">
        <v>0.109</v>
      </c>
      <c r="V859" s="4">
        <v>1</v>
      </c>
      <c r="W859" s="4">
        <f t="shared" si="13"/>
        <v>0</v>
      </c>
      <c r="X859" s="4">
        <v>0</v>
      </c>
      <c r="Y859" s="4"/>
    </row>
    <row r="860" spans="1:25" ht="15.6" x14ac:dyDescent="0.3">
      <c r="A860" s="4" t="s">
        <v>8815</v>
      </c>
      <c r="B860" s="4" t="s">
        <v>8816</v>
      </c>
      <c r="C860" s="4" t="s">
        <v>8817</v>
      </c>
      <c r="D860" s="4" t="s">
        <v>8807</v>
      </c>
      <c r="E860" s="4">
        <v>7</v>
      </c>
      <c r="F860" s="4">
        <v>66450071</v>
      </c>
      <c r="G860" s="4">
        <v>66485153</v>
      </c>
      <c r="H860" s="4">
        <v>4.5100000000000001E-2</v>
      </c>
      <c r="I860" s="4" t="s">
        <v>8808</v>
      </c>
      <c r="J860" s="4" t="s">
        <v>8809</v>
      </c>
      <c r="K860" s="4" t="s">
        <v>8818</v>
      </c>
      <c r="L860" s="4" t="s">
        <v>8819</v>
      </c>
      <c r="M860" s="4" t="s">
        <v>3148</v>
      </c>
      <c r="N860" s="4" t="s">
        <v>8820</v>
      </c>
      <c r="O860" s="4" t="s">
        <v>5227</v>
      </c>
      <c r="P860" s="4" t="s">
        <v>113</v>
      </c>
      <c r="Q860" s="4" t="s">
        <v>23</v>
      </c>
      <c r="R860" s="4">
        <v>1.9E-2</v>
      </c>
      <c r="S860" s="4">
        <v>5.4000000000000003E-3</v>
      </c>
      <c r="T860" s="4" t="s">
        <v>8821</v>
      </c>
      <c r="U860" s="4">
        <v>0.95400000000000007</v>
      </c>
      <c r="V860" s="4">
        <v>1</v>
      </c>
      <c r="W860" s="4">
        <f t="shared" si="13"/>
        <v>0</v>
      </c>
      <c r="X860" s="4">
        <v>0</v>
      </c>
      <c r="Y860" s="4"/>
    </row>
    <row r="861" spans="1:25" ht="15.6" x14ac:dyDescent="0.3">
      <c r="A861" s="4" t="s">
        <v>8822</v>
      </c>
      <c r="B861" s="4" t="s">
        <v>8823</v>
      </c>
      <c r="C861" s="4" t="s">
        <v>8824</v>
      </c>
      <c r="D861" s="4" t="s">
        <v>8825</v>
      </c>
      <c r="E861" s="4">
        <v>7</v>
      </c>
      <c r="F861" s="4">
        <v>66771883</v>
      </c>
      <c r="G861" s="4">
        <v>66783841</v>
      </c>
      <c r="H861" s="4">
        <v>8.43E-2</v>
      </c>
      <c r="I861" s="4" t="s">
        <v>8826</v>
      </c>
      <c r="J861" s="4" t="s">
        <v>8827</v>
      </c>
      <c r="K861" s="4" t="s">
        <v>8828</v>
      </c>
      <c r="L861" s="4" t="s">
        <v>8829</v>
      </c>
      <c r="M861" s="4" t="s">
        <v>1598</v>
      </c>
      <c r="N861" s="4" t="s">
        <v>8830</v>
      </c>
      <c r="O861" s="4" t="s">
        <v>3990</v>
      </c>
      <c r="P861" s="4" t="s">
        <v>57</v>
      </c>
      <c r="Q861" s="4" t="s">
        <v>58</v>
      </c>
      <c r="R861" s="4">
        <v>0.13</v>
      </c>
      <c r="S861" s="4">
        <v>8.4000000000000006E-13</v>
      </c>
      <c r="T861" s="4" t="s">
        <v>8831</v>
      </c>
      <c r="U861" s="4">
        <v>0.49</v>
      </c>
      <c r="V861" s="4">
        <v>1</v>
      </c>
      <c r="W861" s="4">
        <f t="shared" si="13"/>
        <v>0</v>
      </c>
      <c r="X861" s="4">
        <v>0</v>
      </c>
      <c r="Y861" s="4"/>
    </row>
    <row r="862" spans="1:25" ht="15.6" x14ac:dyDescent="0.3">
      <c r="A862" s="4" t="s">
        <v>8832</v>
      </c>
      <c r="B862" s="4" t="s">
        <v>8833</v>
      </c>
      <c r="C862" s="4" t="s">
        <v>8834</v>
      </c>
      <c r="D862" s="4" t="s">
        <v>8825</v>
      </c>
      <c r="E862" s="4">
        <v>7</v>
      </c>
      <c r="F862" s="4">
        <v>66771883</v>
      </c>
      <c r="G862" s="4">
        <v>66797506</v>
      </c>
      <c r="H862" s="4">
        <v>5.7200000000000001E-2</v>
      </c>
      <c r="I862" s="4" t="s">
        <v>8826</v>
      </c>
      <c r="J862" s="4" t="s">
        <v>3908</v>
      </c>
      <c r="K862" s="4" t="s">
        <v>8835</v>
      </c>
      <c r="L862" s="4" t="s">
        <v>8836</v>
      </c>
      <c r="M862" s="4" t="s">
        <v>628</v>
      </c>
      <c r="N862" s="4" t="s">
        <v>8837</v>
      </c>
      <c r="O862" s="4" t="s">
        <v>8577</v>
      </c>
      <c r="P862" s="4" t="s">
        <v>57</v>
      </c>
      <c r="Q862" s="4" t="s">
        <v>58</v>
      </c>
      <c r="R862" s="4">
        <v>5.7000000000000002E-2</v>
      </c>
      <c r="S862" s="4">
        <v>3.599999999999999E-6</v>
      </c>
      <c r="T862" s="4" t="s">
        <v>8838</v>
      </c>
      <c r="U862" s="4">
        <v>0.44700000000000001</v>
      </c>
      <c r="V862" s="4">
        <v>1</v>
      </c>
      <c r="W862" s="4">
        <f t="shared" si="13"/>
        <v>0</v>
      </c>
      <c r="X862" s="4">
        <v>0</v>
      </c>
      <c r="Y862" s="4"/>
    </row>
    <row r="863" spans="1:25" ht="15.6" x14ac:dyDescent="0.3">
      <c r="A863" s="4" t="s">
        <v>8839</v>
      </c>
      <c r="B863" s="4" t="s">
        <v>8840</v>
      </c>
      <c r="C863" s="4" t="s">
        <v>8841</v>
      </c>
      <c r="D863" s="4" t="s">
        <v>8842</v>
      </c>
      <c r="E863" s="4">
        <v>7</v>
      </c>
      <c r="F863" s="4">
        <v>66993217</v>
      </c>
      <c r="G863" s="4">
        <v>66994341</v>
      </c>
      <c r="H863" s="4">
        <v>0.20019999999999999</v>
      </c>
      <c r="I863" s="4" t="s">
        <v>8843</v>
      </c>
      <c r="J863" s="4" t="s">
        <v>8844</v>
      </c>
      <c r="K863" s="4" t="s">
        <v>8845</v>
      </c>
      <c r="L863" s="4" t="s">
        <v>8846</v>
      </c>
      <c r="M863" s="4" t="s">
        <v>1450</v>
      </c>
      <c r="N863" s="4" t="s">
        <v>8847</v>
      </c>
      <c r="O863" s="4" t="s">
        <v>8505</v>
      </c>
      <c r="P863" s="4" t="s">
        <v>57</v>
      </c>
      <c r="Q863" s="4" t="s">
        <v>58</v>
      </c>
      <c r="R863" s="4">
        <v>0.19</v>
      </c>
      <c r="S863" s="4">
        <v>1.9000000000000001E-17</v>
      </c>
      <c r="T863" s="4" t="s">
        <v>8848</v>
      </c>
      <c r="U863" s="4">
        <v>0.55500000000000016</v>
      </c>
      <c r="V863" s="4">
        <v>1</v>
      </c>
      <c r="W863" s="4">
        <f t="shared" si="13"/>
        <v>0</v>
      </c>
      <c r="X863" s="4">
        <v>0</v>
      </c>
      <c r="Y863" s="4"/>
    </row>
    <row r="864" spans="1:25" ht="15.6" x14ac:dyDescent="0.3">
      <c r="A864" s="4" t="s">
        <v>8849</v>
      </c>
      <c r="B864" s="4" t="s">
        <v>8850</v>
      </c>
      <c r="C864" s="4" t="s">
        <v>8851</v>
      </c>
      <c r="D864" s="4" t="s">
        <v>1207</v>
      </c>
      <c r="E864" s="4">
        <v>7</v>
      </c>
      <c r="F864" s="4">
        <v>67067285</v>
      </c>
      <c r="G864" s="4">
        <v>67098718</v>
      </c>
      <c r="H864" s="4">
        <v>6.3600000000000004E-2</v>
      </c>
      <c r="I864" s="4" t="s">
        <v>8843</v>
      </c>
      <c r="J864" s="4" t="s">
        <v>2545</v>
      </c>
      <c r="K864" s="4" t="s">
        <v>8852</v>
      </c>
      <c r="L864" s="4" t="s">
        <v>8853</v>
      </c>
      <c r="M864" s="4" t="s">
        <v>966</v>
      </c>
      <c r="N864" s="4" t="s">
        <v>5266</v>
      </c>
      <c r="O864" s="4" t="s">
        <v>8854</v>
      </c>
      <c r="P864" s="4" t="s">
        <v>83</v>
      </c>
      <c r="Q864" s="4" t="s">
        <v>23</v>
      </c>
      <c r="R864" s="4">
        <v>-7.2000000000000005E-4</v>
      </c>
      <c r="S864" s="4">
        <v>0.39</v>
      </c>
      <c r="T864" s="4" t="s">
        <v>8855</v>
      </c>
      <c r="U864" s="4">
        <v>0.36900000000000011</v>
      </c>
      <c r="V864" s="4">
        <v>1</v>
      </c>
      <c r="W864" s="4">
        <f t="shared" si="13"/>
        <v>0</v>
      </c>
      <c r="X864" s="4">
        <v>0</v>
      </c>
      <c r="Y864" s="4"/>
    </row>
    <row r="865" spans="1:25" ht="15.6" x14ac:dyDescent="0.3">
      <c r="A865" s="4" t="s">
        <v>8856</v>
      </c>
      <c r="B865" s="4" t="s">
        <v>8857</v>
      </c>
      <c r="C865" s="4" t="s">
        <v>8858</v>
      </c>
      <c r="D865" s="4" t="s">
        <v>8859</v>
      </c>
      <c r="E865" s="4">
        <v>7</v>
      </c>
      <c r="F865" s="4">
        <v>71415889</v>
      </c>
      <c r="G865" s="4">
        <v>71421105</v>
      </c>
      <c r="H865" s="4">
        <v>4.9399999999999999E-2</v>
      </c>
      <c r="I865" s="4" t="s">
        <v>8860</v>
      </c>
      <c r="J865" s="4" t="s">
        <v>1589</v>
      </c>
      <c r="K865" s="4" t="s">
        <v>8861</v>
      </c>
      <c r="L865" s="4" t="s">
        <v>8862</v>
      </c>
      <c r="M865" s="4" t="s">
        <v>616</v>
      </c>
      <c r="N865" s="4" t="s">
        <v>285</v>
      </c>
      <c r="O865" s="4" t="s">
        <v>8863</v>
      </c>
      <c r="P865" s="4" t="s">
        <v>239</v>
      </c>
      <c r="Q865" s="4" t="s">
        <v>31</v>
      </c>
      <c r="R865" s="4">
        <v>-2.0999999999999999E-3</v>
      </c>
      <c r="S865" s="4">
        <v>0.61</v>
      </c>
      <c r="T865" s="4" t="s">
        <v>8864</v>
      </c>
      <c r="U865" s="4">
        <v>0.29499999999999998</v>
      </c>
      <c r="V865" s="4">
        <v>1</v>
      </c>
      <c r="W865" s="4">
        <f t="shared" si="13"/>
        <v>0</v>
      </c>
      <c r="X865" s="4">
        <v>0</v>
      </c>
      <c r="Y865" s="4"/>
    </row>
    <row r="866" spans="1:25" ht="15.6" x14ac:dyDescent="0.3">
      <c r="A866" s="4" t="s">
        <v>8865</v>
      </c>
      <c r="B866" s="4" t="s">
        <v>8866</v>
      </c>
      <c r="C866" s="4" t="s">
        <v>8867</v>
      </c>
      <c r="D866" s="4" t="s">
        <v>8868</v>
      </c>
      <c r="E866" s="4">
        <v>7</v>
      </c>
      <c r="F866" s="4">
        <v>72830692</v>
      </c>
      <c r="G866" s="4">
        <v>72831798</v>
      </c>
      <c r="H866" s="4">
        <v>4.6800000000000001E-2</v>
      </c>
      <c r="I866" s="4" t="s">
        <v>8869</v>
      </c>
      <c r="J866" s="4" t="s">
        <v>290</v>
      </c>
      <c r="K866" s="4" t="s">
        <v>8870</v>
      </c>
      <c r="L866" s="4" t="s">
        <v>8871</v>
      </c>
      <c r="M866" s="4" t="s">
        <v>254</v>
      </c>
      <c r="N866" s="4" t="s">
        <v>8872</v>
      </c>
      <c r="O866" s="4" t="s">
        <v>8873</v>
      </c>
      <c r="P866" s="4" t="s">
        <v>83</v>
      </c>
      <c r="Q866" s="4" t="s">
        <v>23</v>
      </c>
      <c r="R866" s="4">
        <v>2.1999999999999999E-2</v>
      </c>
      <c r="S866" s="4">
        <v>3.0999999999999999E-3</v>
      </c>
      <c r="T866" s="4" t="s">
        <v>8874</v>
      </c>
      <c r="U866" s="4">
        <v>0.53200000000000003</v>
      </c>
      <c r="V866" s="4">
        <v>1</v>
      </c>
      <c r="W866" s="4">
        <f t="shared" si="13"/>
        <v>0</v>
      </c>
      <c r="X866" s="4">
        <v>0</v>
      </c>
      <c r="Y866" s="4"/>
    </row>
    <row r="867" spans="1:25" ht="15.6" x14ac:dyDescent="0.3">
      <c r="A867" s="4" t="s">
        <v>8875</v>
      </c>
      <c r="B867" s="4" t="s">
        <v>8876</v>
      </c>
      <c r="C867" s="4" t="s">
        <v>8877</v>
      </c>
      <c r="D867" s="4" t="s">
        <v>1190</v>
      </c>
      <c r="E867" s="4">
        <v>7</v>
      </c>
      <c r="F867" s="4">
        <v>7588498</v>
      </c>
      <c r="G867" s="4">
        <v>7596461</v>
      </c>
      <c r="H867" s="4">
        <v>0.12429999999999999</v>
      </c>
      <c r="I867" s="4" t="s">
        <v>8878</v>
      </c>
      <c r="J867" s="4" t="s">
        <v>5727</v>
      </c>
      <c r="K867" s="4" t="s">
        <v>8879</v>
      </c>
      <c r="L867" s="4" t="s">
        <v>8880</v>
      </c>
      <c r="M867" s="4" t="s">
        <v>794</v>
      </c>
      <c r="N867" s="4" t="s">
        <v>8881</v>
      </c>
      <c r="O867" s="4" t="s">
        <v>8882</v>
      </c>
      <c r="P867" s="4" t="s">
        <v>83</v>
      </c>
      <c r="Q867" s="4" t="s">
        <v>23</v>
      </c>
      <c r="R867" s="4">
        <v>8.5999999999999993E-2</v>
      </c>
      <c r="S867" s="4">
        <v>1.4E-8</v>
      </c>
      <c r="T867" s="4" t="s">
        <v>8883</v>
      </c>
      <c r="U867" s="4">
        <v>0.23200000000000001</v>
      </c>
      <c r="V867" s="4">
        <v>1</v>
      </c>
      <c r="W867" s="4">
        <f t="shared" si="13"/>
        <v>0</v>
      </c>
      <c r="X867" s="4">
        <v>0</v>
      </c>
      <c r="Y867" s="4"/>
    </row>
    <row r="868" spans="1:25" ht="15.6" x14ac:dyDescent="0.3">
      <c r="A868" s="4" t="s">
        <v>8884</v>
      </c>
      <c r="B868" s="4" t="s">
        <v>8885</v>
      </c>
      <c r="C868" s="4" t="s">
        <v>8886</v>
      </c>
      <c r="D868" s="4" t="s">
        <v>1179</v>
      </c>
      <c r="E868" s="4">
        <v>7</v>
      </c>
      <c r="F868" s="4">
        <v>77236947</v>
      </c>
      <c r="G868" s="4">
        <v>77241900</v>
      </c>
      <c r="H868" s="4">
        <v>0.1116</v>
      </c>
      <c r="I868" s="4" t="s">
        <v>8887</v>
      </c>
      <c r="J868" s="4" t="s">
        <v>2963</v>
      </c>
      <c r="K868" s="4" t="s">
        <v>8888</v>
      </c>
      <c r="L868" s="4" t="s">
        <v>8889</v>
      </c>
      <c r="M868" s="4" t="s">
        <v>434</v>
      </c>
      <c r="N868" s="4" t="s">
        <v>8890</v>
      </c>
      <c r="O868" s="4" t="s">
        <v>3765</v>
      </c>
      <c r="P868" s="4" t="s">
        <v>57</v>
      </c>
      <c r="Q868" s="4" t="s">
        <v>58</v>
      </c>
      <c r="R868" s="4">
        <v>0.1</v>
      </c>
      <c r="S868" s="4">
        <v>6.3E-10</v>
      </c>
      <c r="T868" s="4" t="s">
        <v>8891</v>
      </c>
      <c r="U868" s="4">
        <v>9.2800000000000007E-2</v>
      </c>
      <c r="V868" s="4">
        <v>1</v>
      </c>
      <c r="W868" s="4">
        <f t="shared" si="13"/>
        <v>0</v>
      </c>
      <c r="X868" s="4">
        <v>0</v>
      </c>
      <c r="Y868" s="4"/>
    </row>
    <row r="869" spans="1:25" ht="15.6" x14ac:dyDescent="0.3">
      <c r="A869" s="4" t="s">
        <v>8892</v>
      </c>
      <c r="B869" s="4" t="s">
        <v>8893</v>
      </c>
      <c r="C869" s="4" t="s">
        <v>8894</v>
      </c>
      <c r="D869" s="4" t="s">
        <v>1204</v>
      </c>
      <c r="E869" s="4">
        <v>7</v>
      </c>
      <c r="F869" s="4">
        <v>77376848</v>
      </c>
      <c r="G869" s="4">
        <v>77404615</v>
      </c>
      <c r="H869" s="4">
        <v>6.5500000000000003E-2</v>
      </c>
      <c r="I869" s="4" t="s">
        <v>8895</v>
      </c>
      <c r="J869" s="4" t="s">
        <v>40</v>
      </c>
      <c r="K869" s="4" t="s">
        <v>8896</v>
      </c>
      <c r="L869" s="4" t="s">
        <v>8897</v>
      </c>
      <c r="M869" s="4" t="s">
        <v>491</v>
      </c>
      <c r="N869" s="4" t="s">
        <v>8898</v>
      </c>
      <c r="O869" s="4" t="s">
        <v>8899</v>
      </c>
      <c r="P869" s="4" t="s">
        <v>57</v>
      </c>
      <c r="Q869" s="4" t="s">
        <v>58</v>
      </c>
      <c r="R869" s="4">
        <v>4.1000000000000009E-2</v>
      </c>
      <c r="S869" s="4">
        <v>8.6000000000000003E-5</v>
      </c>
      <c r="T869" s="4" t="s">
        <v>8900</v>
      </c>
      <c r="U869" s="4">
        <v>9.9600000000000008E-2</v>
      </c>
      <c r="V869" s="4">
        <v>1</v>
      </c>
      <c r="W869" s="4">
        <f t="shared" si="13"/>
        <v>0</v>
      </c>
      <c r="X869" s="4">
        <v>0</v>
      </c>
      <c r="Y869" s="4"/>
    </row>
    <row r="870" spans="1:25" ht="15.6" x14ac:dyDescent="0.3">
      <c r="A870" s="4" t="s">
        <v>8901</v>
      </c>
      <c r="B870" s="4" t="s">
        <v>8902</v>
      </c>
      <c r="C870" s="4" t="s">
        <v>8903</v>
      </c>
      <c r="D870" s="4" t="s">
        <v>8904</v>
      </c>
      <c r="E870" s="4">
        <v>7</v>
      </c>
      <c r="F870" s="4">
        <v>77571078</v>
      </c>
      <c r="G870" s="4">
        <v>77600806</v>
      </c>
      <c r="H870" s="4">
        <v>0.1288</v>
      </c>
      <c r="I870" s="4" t="s">
        <v>8905</v>
      </c>
      <c r="J870" s="4" t="s">
        <v>1309</v>
      </c>
      <c r="K870" s="4" t="s">
        <v>8906</v>
      </c>
      <c r="L870" s="4" t="s">
        <v>8907</v>
      </c>
      <c r="M870" s="4" t="s">
        <v>256</v>
      </c>
      <c r="N870" s="4" t="s">
        <v>8908</v>
      </c>
      <c r="O870" s="4" t="s">
        <v>8909</v>
      </c>
      <c r="P870" s="4" t="s">
        <v>95</v>
      </c>
      <c r="Q870" s="4" t="s">
        <v>31</v>
      </c>
      <c r="R870" s="4">
        <v>7.0999999999999994E-2</v>
      </c>
      <c r="S870" s="4">
        <v>2.3999999999999998E-7</v>
      </c>
      <c r="T870" s="4" t="s">
        <v>8910</v>
      </c>
      <c r="U870" s="4">
        <v>0.38500000000000001</v>
      </c>
      <c r="V870" s="4">
        <v>1</v>
      </c>
      <c r="W870" s="4">
        <f t="shared" si="13"/>
        <v>0</v>
      </c>
      <c r="X870" s="4">
        <v>0</v>
      </c>
      <c r="Y870" s="4"/>
    </row>
    <row r="871" spans="1:25" ht="15.6" x14ac:dyDescent="0.3">
      <c r="A871" s="4" t="s">
        <v>8911</v>
      </c>
      <c r="B871" s="4" t="s">
        <v>8912</v>
      </c>
      <c r="C871" s="4" t="s">
        <v>8913</v>
      </c>
      <c r="D871" s="4" t="s">
        <v>1162</v>
      </c>
      <c r="E871" s="4">
        <v>7</v>
      </c>
      <c r="F871" s="4">
        <v>8003908</v>
      </c>
      <c r="G871" s="4">
        <v>8085017</v>
      </c>
      <c r="H871" s="4">
        <v>0.12909999999999999</v>
      </c>
      <c r="I871" s="4" t="s">
        <v>8914</v>
      </c>
      <c r="J871" s="4" t="s">
        <v>4470</v>
      </c>
      <c r="K871" s="4" t="s">
        <v>8915</v>
      </c>
      <c r="L871" s="4" t="s">
        <v>8916</v>
      </c>
      <c r="M871" s="4" t="s">
        <v>1255</v>
      </c>
      <c r="N871" s="4" t="s">
        <v>8917</v>
      </c>
      <c r="O871" s="4" t="s">
        <v>8918</v>
      </c>
      <c r="P871" s="4" t="s">
        <v>22</v>
      </c>
      <c r="Q871" s="4" t="s">
        <v>23</v>
      </c>
      <c r="R871" s="4">
        <v>5.1999999999999998E-2</v>
      </c>
      <c r="S871" s="4">
        <v>1.0000000000000001E-5</v>
      </c>
      <c r="T871" s="4" t="s">
        <v>8919</v>
      </c>
      <c r="U871" s="4">
        <v>0.60000000000000009</v>
      </c>
      <c r="V871" s="4">
        <v>1</v>
      </c>
      <c r="W871" s="4">
        <f t="shared" si="13"/>
        <v>0</v>
      </c>
      <c r="X871" s="4">
        <v>0</v>
      </c>
      <c r="Y871" s="4"/>
    </row>
    <row r="872" spans="1:25" ht="15.6" x14ac:dyDescent="0.3">
      <c r="A872" s="4" t="s">
        <v>8920</v>
      </c>
      <c r="B872" s="4" t="s">
        <v>8921</v>
      </c>
      <c r="C872" s="4" t="s">
        <v>8922</v>
      </c>
      <c r="D872" s="4" t="s">
        <v>8923</v>
      </c>
      <c r="E872" s="4">
        <v>7</v>
      </c>
      <c r="F872" s="4">
        <v>82032797</v>
      </c>
      <c r="G872" s="4">
        <v>82066524</v>
      </c>
      <c r="H872" s="4">
        <v>0.1905</v>
      </c>
      <c r="I872" s="4" t="s">
        <v>8924</v>
      </c>
      <c r="J872" s="4" t="s">
        <v>1115</v>
      </c>
      <c r="K872" s="4" t="s">
        <v>8925</v>
      </c>
      <c r="L872" s="4" t="s">
        <v>8926</v>
      </c>
      <c r="M872" s="4" t="s">
        <v>1362</v>
      </c>
      <c r="N872" s="4" t="s">
        <v>8927</v>
      </c>
      <c r="O872" s="4" t="s">
        <v>8788</v>
      </c>
      <c r="P872" s="4" t="s">
        <v>57</v>
      </c>
      <c r="Q872" s="4" t="s">
        <v>58</v>
      </c>
      <c r="R872" s="4">
        <v>0.17</v>
      </c>
      <c r="S872" s="4">
        <v>1.0999999999999999E-15</v>
      </c>
      <c r="T872" s="4" t="s">
        <v>8928</v>
      </c>
      <c r="U872" s="4">
        <v>0.29599999999999999</v>
      </c>
      <c r="V872" s="4">
        <v>1</v>
      </c>
      <c r="W872" s="4">
        <f t="shared" si="13"/>
        <v>0</v>
      </c>
      <c r="X872" s="4">
        <v>0</v>
      </c>
      <c r="Y872" s="4"/>
    </row>
    <row r="873" spans="1:25" ht="15.6" x14ac:dyDescent="0.3">
      <c r="A873" s="4" t="s">
        <v>8929</v>
      </c>
      <c r="B873" s="4" t="s">
        <v>8930</v>
      </c>
      <c r="C873" s="4" t="s">
        <v>8931</v>
      </c>
      <c r="D873" s="4" t="s">
        <v>1141</v>
      </c>
      <c r="E873" s="4">
        <v>7</v>
      </c>
      <c r="F873" s="4">
        <v>8218305</v>
      </c>
      <c r="G873" s="4">
        <v>8236005</v>
      </c>
      <c r="H873" s="4">
        <v>0.15820000000000001</v>
      </c>
      <c r="I873" s="4" t="s">
        <v>8932</v>
      </c>
      <c r="J873" s="4" t="s">
        <v>18</v>
      </c>
      <c r="K873" s="4" t="s">
        <v>8933</v>
      </c>
      <c r="L873" s="4" t="s">
        <v>8934</v>
      </c>
      <c r="M873" s="4" t="s">
        <v>306</v>
      </c>
      <c r="N873" s="4" t="s">
        <v>8935</v>
      </c>
      <c r="O873" s="4" t="s">
        <v>5955</v>
      </c>
      <c r="P873" s="4" t="s">
        <v>203</v>
      </c>
      <c r="Q873" s="4" t="s">
        <v>23</v>
      </c>
      <c r="R873" s="4">
        <v>-3.6000000000000002E-4</v>
      </c>
      <c r="S873" s="4">
        <v>0.35</v>
      </c>
      <c r="T873" s="4" t="s">
        <v>8936</v>
      </c>
      <c r="U873" s="4">
        <v>0.34600000000000009</v>
      </c>
      <c r="V873" s="4">
        <v>1</v>
      </c>
      <c r="W873" s="4">
        <f t="shared" si="13"/>
        <v>0</v>
      </c>
      <c r="X873" s="4">
        <v>0</v>
      </c>
      <c r="Y873" s="4"/>
    </row>
    <row r="874" spans="1:25" ht="15.6" x14ac:dyDescent="0.3">
      <c r="A874" s="4" t="s">
        <v>8937</v>
      </c>
      <c r="B874" s="4" t="s">
        <v>8938</v>
      </c>
      <c r="C874" s="4" t="s">
        <v>8939</v>
      </c>
      <c r="D874" s="4" t="s">
        <v>8940</v>
      </c>
      <c r="E874" s="4">
        <v>7</v>
      </c>
      <c r="F874" s="4">
        <v>854920</v>
      </c>
      <c r="G874" s="4">
        <v>857957</v>
      </c>
      <c r="H874" s="4">
        <v>5.3400000000000003E-2</v>
      </c>
      <c r="I874" s="4" t="s">
        <v>8941</v>
      </c>
      <c r="J874" s="4" t="s">
        <v>310</v>
      </c>
      <c r="K874" s="4" t="s">
        <v>8942</v>
      </c>
      <c r="L874" s="4" t="s">
        <v>8943</v>
      </c>
      <c r="M874" s="4" t="s">
        <v>630</v>
      </c>
      <c r="N874" s="4" t="s">
        <v>8944</v>
      </c>
      <c r="O874" s="4" t="s">
        <v>2589</v>
      </c>
      <c r="P874" s="4" t="s">
        <v>57</v>
      </c>
      <c r="Q874" s="4" t="s">
        <v>58</v>
      </c>
      <c r="R874" s="4">
        <v>1.4E-2</v>
      </c>
      <c r="S874" s="4">
        <v>1.4E-2</v>
      </c>
      <c r="T874" s="4" t="s">
        <v>8945</v>
      </c>
      <c r="U874" s="4">
        <v>5.5899999999999993E-4</v>
      </c>
      <c r="V874" s="4">
        <v>0.8049599999999999</v>
      </c>
      <c r="W874" s="4">
        <f t="shared" si="13"/>
        <v>0</v>
      </c>
      <c r="X874" s="4">
        <v>0</v>
      </c>
      <c r="Y874" s="4"/>
    </row>
    <row r="875" spans="1:25" ht="15.6" x14ac:dyDescent="0.3">
      <c r="A875" s="4" t="s">
        <v>8946</v>
      </c>
      <c r="B875" s="4" t="s">
        <v>8947</v>
      </c>
      <c r="C875" s="4" t="s">
        <v>8948</v>
      </c>
      <c r="D875" s="4" t="s">
        <v>8949</v>
      </c>
      <c r="E875" s="4">
        <v>7</v>
      </c>
      <c r="F875" s="4">
        <v>87163495</v>
      </c>
      <c r="G875" s="4">
        <v>87185980</v>
      </c>
      <c r="H875" s="4">
        <v>5.220000000000001E-2</v>
      </c>
      <c r="I875" s="4" t="s">
        <v>8950</v>
      </c>
      <c r="J875" s="4" t="s">
        <v>546</v>
      </c>
      <c r="K875" s="4" t="s">
        <v>8951</v>
      </c>
      <c r="L875" s="4" t="s">
        <v>8952</v>
      </c>
      <c r="M875" s="4" t="s">
        <v>938</v>
      </c>
      <c r="N875" s="4" t="s">
        <v>8953</v>
      </c>
      <c r="O875" s="4" t="s">
        <v>8954</v>
      </c>
      <c r="P875" s="4" t="s">
        <v>57</v>
      </c>
      <c r="Q875" s="4" t="s">
        <v>58</v>
      </c>
      <c r="R875" s="4">
        <v>4.7999999999999996E-3</v>
      </c>
      <c r="S875" s="4">
        <v>0.1</v>
      </c>
      <c r="T875" s="4" t="s">
        <v>8955</v>
      </c>
      <c r="U875" s="4">
        <v>1.23E-2</v>
      </c>
      <c r="V875" s="4">
        <v>1</v>
      </c>
      <c r="W875" s="4">
        <f t="shared" si="13"/>
        <v>0</v>
      </c>
      <c r="X875" s="4">
        <v>0</v>
      </c>
      <c r="Y875" s="4"/>
    </row>
    <row r="876" spans="1:25" ht="15.6" x14ac:dyDescent="0.3">
      <c r="A876" s="4" t="s">
        <v>8956</v>
      </c>
      <c r="B876" s="4" t="s">
        <v>8957</v>
      </c>
      <c r="C876" s="4" t="s">
        <v>8958</v>
      </c>
      <c r="D876" s="4" t="s">
        <v>8959</v>
      </c>
      <c r="E876" s="4">
        <v>7</v>
      </c>
      <c r="F876" s="4">
        <v>87964634</v>
      </c>
      <c r="G876" s="4">
        <v>87978412</v>
      </c>
      <c r="H876" s="4">
        <v>7.350000000000001E-2</v>
      </c>
      <c r="I876" s="4" t="s">
        <v>8960</v>
      </c>
      <c r="J876" s="4" t="s">
        <v>516</v>
      </c>
      <c r="K876" s="4" t="s">
        <v>8961</v>
      </c>
      <c r="L876" s="4" t="s">
        <v>8962</v>
      </c>
      <c r="M876" s="4" t="s">
        <v>895</v>
      </c>
      <c r="N876" s="4" t="s">
        <v>8963</v>
      </c>
      <c r="O876" s="4" t="s">
        <v>3437</v>
      </c>
      <c r="P876" s="4" t="s">
        <v>144</v>
      </c>
      <c r="Q876" s="4" t="s">
        <v>23</v>
      </c>
      <c r="R876" s="4">
        <v>0.12</v>
      </c>
      <c r="S876" s="4">
        <v>1.2000000000000001E-11</v>
      </c>
      <c r="T876" s="4" t="s">
        <v>8964</v>
      </c>
      <c r="U876" s="4">
        <v>0.42</v>
      </c>
      <c r="V876" s="4">
        <v>1</v>
      </c>
      <c r="W876" s="4">
        <f t="shared" si="13"/>
        <v>0</v>
      </c>
      <c r="X876" s="4">
        <v>0</v>
      </c>
      <c r="Y876" s="4"/>
    </row>
    <row r="877" spans="1:25" ht="15.6" x14ac:dyDescent="0.3">
      <c r="A877" s="4" t="s">
        <v>8965</v>
      </c>
      <c r="B877" s="4" t="s">
        <v>8966</v>
      </c>
      <c r="C877" s="4" t="s">
        <v>8967</v>
      </c>
      <c r="D877" s="4" t="s">
        <v>8968</v>
      </c>
      <c r="E877" s="4">
        <v>7</v>
      </c>
      <c r="F877" s="4">
        <v>92117044</v>
      </c>
      <c r="G877" s="4">
        <v>92131872</v>
      </c>
      <c r="H877" s="4">
        <v>7.0300000000000001E-2</v>
      </c>
      <c r="I877" s="4" t="s">
        <v>8969</v>
      </c>
      <c r="J877" s="4" t="s">
        <v>38</v>
      </c>
      <c r="K877" s="4" t="s">
        <v>8970</v>
      </c>
      <c r="L877" s="4" t="s">
        <v>8971</v>
      </c>
      <c r="M877" s="4" t="s">
        <v>681</v>
      </c>
      <c r="N877" s="4" t="s">
        <v>8972</v>
      </c>
      <c r="O877" s="4" t="s">
        <v>8973</v>
      </c>
      <c r="P877" s="4" t="s">
        <v>95</v>
      </c>
      <c r="Q877" s="4" t="s">
        <v>31</v>
      </c>
      <c r="R877" s="4">
        <v>0.12</v>
      </c>
      <c r="S877" s="4">
        <v>3.3000000000000002E-11</v>
      </c>
      <c r="T877" s="4" t="s">
        <v>8974</v>
      </c>
      <c r="U877" s="4">
        <v>3.9699999999999996E-3</v>
      </c>
      <c r="V877" s="4">
        <v>1</v>
      </c>
      <c r="W877" s="4">
        <f t="shared" si="13"/>
        <v>0</v>
      </c>
      <c r="X877" s="4">
        <v>0</v>
      </c>
      <c r="Y877" s="4"/>
    </row>
    <row r="878" spans="1:25" ht="15.6" x14ac:dyDescent="0.3">
      <c r="A878" s="4" t="s">
        <v>8975</v>
      </c>
      <c r="B878" s="4" t="s">
        <v>8976</v>
      </c>
      <c r="C878" s="4" t="s">
        <v>8977</v>
      </c>
      <c r="D878" s="4" t="s">
        <v>8968</v>
      </c>
      <c r="E878" s="4">
        <v>7</v>
      </c>
      <c r="F878" s="4">
        <v>92123120</v>
      </c>
      <c r="G878" s="4">
        <v>92131872</v>
      </c>
      <c r="H878" s="4">
        <v>5.1400000000000001E-2</v>
      </c>
      <c r="I878" s="4" t="s">
        <v>8978</v>
      </c>
      <c r="J878" s="4" t="s">
        <v>116</v>
      </c>
      <c r="K878" s="4" t="s">
        <v>8979</v>
      </c>
      <c r="L878" s="4" t="s">
        <v>8980</v>
      </c>
      <c r="M878" s="4" t="s">
        <v>98</v>
      </c>
      <c r="N878" s="4" t="s">
        <v>8981</v>
      </c>
      <c r="O878" s="4" t="s">
        <v>8982</v>
      </c>
      <c r="P878" s="4" t="s">
        <v>57</v>
      </c>
      <c r="Q878" s="4" t="s">
        <v>58</v>
      </c>
      <c r="R878" s="4">
        <v>0.04</v>
      </c>
      <c r="S878" s="4">
        <v>1.1E-4</v>
      </c>
      <c r="T878" s="4" t="s">
        <v>8983</v>
      </c>
      <c r="U878" s="4">
        <v>4.6899999999999997E-2</v>
      </c>
      <c r="V878" s="4">
        <v>1</v>
      </c>
      <c r="W878" s="4">
        <f t="shared" si="13"/>
        <v>0</v>
      </c>
      <c r="X878" s="4">
        <v>0</v>
      </c>
      <c r="Y878" s="4"/>
    </row>
    <row r="879" spans="1:25" ht="15.6" x14ac:dyDescent="0.3">
      <c r="A879" s="4" t="s">
        <v>8984</v>
      </c>
      <c r="B879" s="4" t="s">
        <v>8985</v>
      </c>
      <c r="C879" s="4" t="s">
        <v>8986</v>
      </c>
      <c r="D879" s="4" t="s">
        <v>8987</v>
      </c>
      <c r="E879" s="4">
        <v>7</v>
      </c>
      <c r="F879" s="4">
        <v>92517276</v>
      </c>
      <c r="G879" s="4">
        <v>92522245</v>
      </c>
      <c r="H879" s="4">
        <v>3.1099999999999999E-2</v>
      </c>
      <c r="I879" s="4" t="s">
        <v>8988</v>
      </c>
      <c r="J879" s="4" t="s">
        <v>295</v>
      </c>
      <c r="K879" s="4" t="s">
        <v>8989</v>
      </c>
      <c r="L879" s="4" t="s">
        <v>8990</v>
      </c>
      <c r="M879" s="4" t="s">
        <v>659</v>
      </c>
      <c r="N879" s="4" t="s">
        <v>7274</v>
      </c>
      <c r="O879" s="4" t="s">
        <v>8991</v>
      </c>
      <c r="P879" s="4" t="s">
        <v>57</v>
      </c>
      <c r="Q879" s="4" t="s">
        <v>58</v>
      </c>
      <c r="R879" s="4">
        <v>3.6999999999999998E-2</v>
      </c>
      <c r="S879" s="4">
        <v>1.8000000000000001E-4</v>
      </c>
      <c r="T879" s="4" t="s">
        <v>8992</v>
      </c>
      <c r="U879" s="4">
        <v>0.214</v>
      </c>
      <c r="V879" s="4">
        <v>1</v>
      </c>
      <c r="W879" s="4">
        <f t="shared" si="13"/>
        <v>0</v>
      </c>
      <c r="X879" s="4">
        <v>0</v>
      </c>
      <c r="Y879" s="4"/>
    </row>
    <row r="880" spans="1:25" ht="15.6" x14ac:dyDescent="0.3">
      <c r="A880" s="4" t="s">
        <v>8993</v>
      </c>
      <c r="B880" s="4" t="s">
        <v>8994</v>
      </c>
      <c r="C880" s="4" t="s">
        <v>8995</v>
      </c>
      <c r="D880" s="4" t="s">
        <v>8996</v>
      </c>
      <c r="E880" s="4">
        <v>7</v>
      </c>
      <c r="F880" s="4">
        <v>93252653</v>
      </c>
      <c r="G880" s="4">
        <v>93276305</v>
      </c>
      <c r="H880" s="4">
        <v>4.7300000000000009E-2</v>
      </c>
      <c r="I880" s="4" t="s">
        <v>8997</v>
      </c>
      <c r="J880" s="4" t="s">
        <v>90</v>
      </c>
      <c r="K880" s="4" t="s">
        <v>8998</v>
      </c>
      <c r="L880" s="4" t="s">
        <v>8999</v>
      </c>
      <c r="M880" s="4" t="s">
        <v>250</v>
      </c>
      <c r="N880" s="4" t="s">
        <v>9000</v>
      </c>
      <c r="O880" s="4" t="s">
        <v>5839</v>
      </c>
      <c r="P880" s="4" t="s">
        <v>57</v>
      </c>
      <c r="Q880" s="4" t="s">
        <v>58</v>
      </c>
      <c r="R880" s="4">
        <v>8.3999999999999995E-3</v>
      </c>
      <c r="S880" s="4">
        <v>4.8000000000000001E-2</v>
      </c>
      <c r="T880" s="4" t="s">
        <v>9001</v>
      </c>
      <c r="U880" s="4">
        <v>0.88800000000000001</v>
      </c>
      <c r="V880" s="4">
        <v>1</v>
      </c>
      <c r="W880" s="4">
        <f t="shared" si="13"/>
        <v>0</v>
      </c>
      <c r="X880" s="4">
        <v>0</v>
      </c>
      <c r="Y880" s="4"/>
    </row>
    <row r="881" spans="1:25" ht="15.6" x14ac:dyDescent="0.3">
      <c r="A881" s="4" t="s">
        <v>9002</v>
      </c>
      <c r="B881" s="4" t="s">
        <v>9003</v>
      </c>
      <c r="C881" s="4" t="s">
        <v>9004</v>
      </c>
      <c r="D881" s="4" t="s">
        <v>9005</v>
      </c>
      <c r="E881" s="4">
        <v>7</v>
      </c>
      <c r="F881" s="4">
        <v>95804721</v>
      </c>
      <c r="G881" s="4">
        <v>95828116</v>
      </c>
      <c r="H881" s="4">
        <v>0.1323</v>
      </c>
      <c r="I881" s="4" t="s">
        <v>9006</v>
      </c>
      <c r="J881" s="4" t="s">
        <v>37</v>
      </c>
      <c r="K881" s="4" t="s">
        <v>9007</v>
      </c>
      <c r="L881" s="4" t="s">
        <v>9008</v>
      </c>
      <c r="M881" s="4" t="s">
        <v>661</v>
      </c>
      <c r="N881" s="4" t="s">
        <v>1189</v>
      </c>
      <c r="O881" s="4" t="s">
        <v>9009</v>
      </c>
      <c r="P881" s="4" t="s">
        <v>57</v>
      </c>
      <c r="Q881" s="4" t="s">
        <v>58</v>
      </c>
      <c r="R881" s="4">
        <v>2.4E-2</v>
      </c>
      <c r="S881" s="4">
        <v>2E-3</v>
      </c>
      <c r="T881" s="4" t="s">
        <v>9010</v>
      </c>
      <c r="U881" s="4">
        <v>0.54</v>
      </c>
      <c r="V881" s="4">
        <v>1</v>
      </c>
      <c r="W881" s="4">
        <f t="shared" si="13"/>
        <v>0</v>
      </c>
      <c r="X881" s="4">
        <v>0</v>
      </c>
      <c r="Y881" s="4"/>
    </row>
    <row r="882" spans="1:25" ht="15.6" x14ac:dyDescent="0.3">
      <c r="A882" s="4" t="s">
        <v>9011</v>
      </c>
      <c r="B882" s="4" t="s">
        <v>9012</v>
      </c>
      <c r="C882" s="4" t="s">
        <v>9013</v>
      </c>
      <c r="D882" s="4" t="s">
        <v>9005</v>
      </c>
      <c r="E882" s="4">
        <v>7</v>
      </c>
      <c r="F882" s="4">
        <v>95987056</v>
      </c>
      <c r="G882" s="4">
        <v>96076197</v>
      </c>
      <c r="H882" s="4">
        <v>6.4699999999999994E-2</v>
      </c>
      <c r="I882" s="4" t="s">
        <v>9014</v>
      </c>
      <c r="J882" s="4" t="s">
        <v>1528</v>
      </c>
      <c r="K882" s="4" t="s">
        <v>9015</v>
      </c>
      <c r="L882" s="4" t="s">
        <v>9016</v>
      </c>
      <c r="M882" s="4" t="s">
        <v>436</v>
      </c>
      <c r="N882" s="4" t="s">
        <v>9017</v>
      </c>
      <c r="O882" s="4" t="s">
        <v>5016</v>
      </c>
      <c r="P882" s="4" t="s">
        <v>169</v>
      </c>
      <c r="Q882" s="4" t="s">
        <v>31</v>
      </c>
      <c r="R882" s="4">
        <v>9.1999999999999998E-3</v>
      </c>
      <c r="S882" s="4">
        <v>4.1000000000000009E-2</v>
      </c>
      <c r="T882" s="4" t="s">
        <v>9018</v>
      </c>
      <c r="U882" s="4">
        <v>0.68500000000000016</v>
      </c>
      <c r="V882" s="4">
        <v>1</v>
      </c>
      <c r="W882" s="4">
        <f t="shared" si="13"/>
        <v>0</v>
      </c>
      <c r="X882" s="4">
        <v>0</v>
      </c>
      <c r="Y882" s="4"/>
    </row>
    <row r="883" spans="1:25" ht="15.6" x14ac:dyDescent="0.3">
      <c r="A883" s="4" t="s">
        <v>9019</v>
      </c>
      <c r="B883" s="4" t="s">
        <v>9020</v>
      </c>
      <c r="C883" s="4" t="s">
        <v>9021</v>
      </c>
      <c r="D883" s="4" t="s">
        <v>9022</v>
      </c>
      <c r="E883" s="4">
        <v>8</v>
      </c>
      <c r="F883" s="4">
        <v>10820193</v>
      </c>
      <c r="G883" s="4">
        <v>10834775</v>
      </c>
      <c r="H883" s="4">
        <v>4.4499999999999998E-2</v>
      </c>
      <c r="I883" s="4" t="s">
        <v>9023</v>
      </c>
      <c r="J883" s="4" t="s">
        <v>3724</v>
      </c>
      <c r="K883" s="4" t="s">
        <v>9024</v>
      </c>
      <c r="L883" s="4" t="s">
        <v>9025</v>
      </c>
      <c r="M883" s="4" t="s">
        <v>1099</v>
      </c>
      <c r="N883" s="4" t="s">
        <v>9026</v>
      </c>
      <c r="O883" s="4" t="s">
        <v>2655</v>
      </c>
      <c r="P883" s="4" t="s">
        <v>57</v>
      </c>
      <c r="Q883" s="4" t="s">
        <v>58</v>
      </c>
      <c r="R883" s="4">
        <v>2.1000000000000001E-2</v>
      </c>
      <c r="S883" s="4">
        <v>4.1000000000000003E-3</v>
      </c>
      <c r="T883" s="4" t="s">
        <v>9027</v>
      </c>
      <c r="U883" s="4">
        <v>0.54120000000000001</v>
      </c>
      <c r="V883" s="4">
        <v>1</v>
      </c>
      <c r="W883" s="4">
        <f t="shared" si="13"/>
        <v>0</v>
      </c>
      <c r="X883" s="4">
        <v>0</v>
      </c>
      <c r="Y883" s="4"/>
    </row>
    <row r="884" spans="1:25" ht="15.6" x14ac:dyDescent="0.3">
      <c r="A884" s="4" t="s">
        <v>9028</v>
      </c>
      <c r="B884" s="4" t="s">
        <v>9029</v>
      </c>
      <c r="C884" s="4" t="s">
        <v>9030</v>
      </c>
      <c r="D884" s="4" t="s">
        <v>9031</v>
      </c>
      <c r="E884" s="4">
        <v>8</v>
      </c>
      <c r="F884" s="4">
        <v>15650697</v>
      </c>
      <c r="G884" s="4">
        <v>15673836</v>
      </c>
      <c r="H884" s="4">
        <v>6.0400000000000002E-2</v>
      </c>
      <c r="I884" s="4" t="s">
        <v>9032</v>
      </c>
      <c r="J884" s="4" t="s">
        <v>775</v>
      </c>
      <c r="K884" s="4" t="s">
        <v>9033</v>
      </c>
      <c r="L884" s="4" t="s">
        <v>9034</v>
      </c>
      <c r="M884" s="4" t="s">
        <v>767</v>
      </c>
      <c r="N884" s="4" t="s">
        <v>9035</v>
      </c>
      <c r="O884" s="4" t="s">
        <v>9036</v>
      </c>
      <c r="P884" s="4" t="s">
        <v>57</v>
      </c>
      <c r="Q884" s="4" t="s">
        <v>58</v>
      </c>
      <c r="R884" s="4">
        <v>7.4999999999999997E-2</v>
      </c>
      <c r="S884" s="4">
        <v>1.1000000000000001E-7</v>
      </c>
      <c r="T884" s="4" t="s">
        <v>6271</v>
      </c>
      <c r="U884" s="4">
        <v>0.84931000000000023</v>
      </c>
      <c r="V884" s="4">
        <v>1</v>
      </c>
      <c r="W884" s="4">
        <f t="shared" si="13"/>
        <v>0</v>
      </c>
      <c r="X884" s="4">
        <v>0</v>
      </c>
      <c r="Y884" s="4"/>
    </row>
    <row r="885" spans="1:25" ht="15.6" x14ac:dyDescent="0.3">
      <c r="A885" s="4" t="s">
        <v>9037</v>
      </c>
      <c r="B885" s="4" t="s">
        <v>9038</v>
      </c>
      <c r="C885" s="4" t="s">
        <v>9039</v>
      </c>
      <c r="D885" s="4" t="s">
        <v>9031</v>
      </c>
      <c r="E885" s="4">
        <v>8</v>
      </c>
      <c r="F885" s="4">
        <v>15730666</v>
      </c>
      <c r="G885" s="4">
        <v>15748465</v>
      </c>
      <c r="H885" s="4">
        <v>4.8000000000000001E-2</v>
      </c>
      <c r="I885" s="4" t="s">
        <v>9032</v>
      </c>
      <c r="J885" s="4" t="s">
        <v>775</v>
      </c>
      <c r="K885" s="4" t="s">
        <v>9040</v>
      </c>
      <c r="L885" s="4" t="s">
        <v>9041</v>
      </c>
      <c r="M885" s="4" t="s">
        <v>475</v>
      </c>
      <c r="N885" s="4" t="s">
        <v>9042</v>
      </c>
      <c r="O885" s="4" t="s">
        <v>9043</v>
      </c>
      <c r="P885" s="4" t="s">
        <v>62</v>
      </c>
      <c r="Q885" s="4" t="s">
        <v>23</v>
      </c>
      <c r="R885" s="4">
        <v>1.0999999999999999E-2</v>
      </c>
      <c r="S885" s="4">
        <v>2.8000000000000001E-2</v>
      </c>
      <c r="T885" s="4" t="s">
        <v>1217</v>
      </c>
      <c r="U885" s="4">
        <v>0.28977999999999998</v>
      </c>
      <c r="V885" s="4">
        <v>1</v>
      </c>
      <c r="W885" s="4">
        <f t="shared" si="13"/>
        <v>0</v>
      </c>
      <c r="X885" s="4">
        <v>0</v>
      </c>
      <c r="Y885" s="4"/>
    </row>
    <row r="886" spans="1:25" ht="15.6" x14ac:dyDescent="0.3">
      <c r="A886" s="4" t="s">
        <v>9044</v>
      </c>
      <c r="B886" s="4" t="s">
        <v>9045</v>
      </c>
      <c r="C886" s="4" t="s">
        <v>9046</v>
      </c>
      <c r="D886" s="4" t="s">
        <v>9047</v>
      </c>
      <c r="E886" s="4">
        <v>8</v>
      </c>
      <c r="F886" s="4">
        <v>1876571</v>
      </c>
      <c r="G886" s="4">
        <v>1885707</v>
      </c>
      <c r="H886" s="4">
        <v>7.9899999999999999E-2</v>
      </c>
      <c r="I886" s="4" t="s">
        <v>9048</v>
      </c>
      <c r="J886" s="4" t="s">
        <v>532</v>
      </c>
      <c r="K886" s="4" t="s">
        <v>9049</v>
      </c>
      <c r="L886" s="4" t="s">
        <v>9050</v>
      </c>
      <c r="M886" s="4" t="s">
        <v>32</v>
      </c>
      <c r="N886" s="4" t="s">
        <v>9051</v>
      </c>
      <c r="O886" s="4" t="s">
        <v>9052</v>
      </c>
      <c r="P886" s="4" t="s">
        <v>42</v>
      </c>
      <c r="Q886" s="4" t="s">
        <v>31</v>
      </c>
      <c r="R886" s="4">
        <v>5.1000000000000004E-3</v>
      </c>
      <c r="S886" s="4">
        <v>9.6000000000000002E-2</v>
      </c>
      <c r="T886" s="4" t="s">
        <v>1377</v>
      </c>
      <c r="U886" s="4">
        <v>0.29455999999999999</v>
      </c>
      <c r="V886" s="4">
        <v>1</v>
      </c>
      <c r="W886" s="4">
        <f t="shared" si="13"/>
        <v>0</v>
      </c>
      <c r="X886" s="4">
        <v>0</v>
      </c>
      <c r="Y886" s="4" t="s">
        <v>59</v>
      </c>
    </row>
    <row r="887" spans="1:25" ht="15.6" x14ac:dyDescent="0.3">
      <c r="A887" s="4" t="s">
        <v>9053</v>
      </c>
      <c r="B887" s="4" t="s">
        <v>9054</v>
      </c>
      <c r="C887" s="4" t="s">
        <v>9055</v>
      </c>
      <c r="D887" s="4" t="s">
        <v>9056</v>
      </c>
      <c r="E887" s="4">
        <v>8</v>
      </c>
      <c r="F887" s="4">
        <v>3142465</v>
      </c>
      <c r="G887" s="4">
        <v>3162277</v>
      </c>
      <c r="H887" s="4">
        <v>0.15759999999999999</v>
      </c>
      <c r="I887" s="4" t="s">
        <v>9057</v>
      </c>
      <c r="J887" s="4" t="s">
        <v>653</v>
      </c>
      <c r="K887" s="4" t="s">
        <v>9058</v>
      </c>
      <c r="L887" s="4" t="s">
        <v>9059</v>
      </c>
      <c r="M887" s="4" t="s">
        <v>128</v>
      </c>
      <c r="N887" s="4" t="s">
        <v>9060</v>
      </c>
      <c r="O887" s="4" t="s">
        <v>9061</v>
      </c>
      <c r="P887" s="4" t="s">
        <v>252</v>
      </c>
      <c r="Q887" s="4" t="s">
        <v>31</v>
      </c>
      <c r="R887" s="4">
        <v>3.3999999999999998E-3</v>
      </c>
      <c r="S887" s="4">
        <v>0.14000000000000001</v>
      </c>
      <c r="T887" s="4" t="s">
        <v>9062</v>
      </c>
      <c r="U887" s="4">
        <v>4.4100000000000007E-3</v>
      </c>
      <c r="V887" s="4">
        <v>1</v>
      </c>
      <c r="W887" s="4">
        <f t="shared" si="13"/>
        <v>0</v>
      </c>
      <c r="X887" s="4">
        <v>0</v>
      </c>
      <c r="Y887" s="4"/>
    </row>
    <row r="888" spans="1:25" ht="15.6" x14ac:dyDescent="0.3">
      <c r="A888" s="4" t="s">
        <v>9063</v>
      </c>
      <c r="B888" s="4" t="s">
        <v>9064</v>
      </c>
      <c r="C888" s="4" t="s">
        <v>9065</v>
      </c>
      <c r="D888" s="4" t="s">
        <v>9066</v>
      </c>
      <c r="E888" s="4">
        <v>8</v>
      </c>
      <c r="F888" s="4">
        <v>6477594</v>
      </c>
      <c r="G888" s="4">
        <v>6621691</v>
      </c>
      <c r="H888" s="4">
        <v>7.010000000000001E-2</v>
      </c>
      <c r="I888" s="4" t="s">
        <v>9067</v>
      </c>
      <c r="J888" s="4" t="s">
        <v>918</v>
      </c>
      <c r="K888" s="4" t="s">
        <v>9068</v>
      </c>
      <c r="L888" s="4" t="s">
        <v>9069</v>
      </c>
      <c r="M888" s="4" t="s">
        <v>695</v>
      </c>
      <c r="N888" s="4" t="s">
        <v>9070</v>
      </c>
      <c r="O888" s="4" t="s">
        <v>9071</v>
      </c>
      <c r="P888" s="4" t="s">
        <v>122</v>
      </c>
      <c r="Q888" s="4" t="s">
        <v>23</v>
      </c>
      <c r="R888" s="4">
        <v>6.7000000000000002E-3</v>
      </c>
      <c r="S888" s="4">
        <v>6.8000000000000005E-2</v>
      </c>
      <c r="T888" s="4" t="s">
        <v>9072</v>
      </c>
      <c r="U888" s="4">
        <v>0.9824900000000002</v>
      </c>
      <c r="V888" s="4">
        <v>1</v>
      </c>
      <c r="W888" s="4">
        <f t="shared" si="13"/>
        <v>0</v>
      </c>
      <c r="X888" s="4">
        <v>0</v>
      </c>
      <c r="Y888" s="4"/>
    </row>
    <row r="889" spans="1:25" ht="15.6" x14ac:dyDescent="0.3">
      <c r="A889" s="4" t="s">
        <v>9073</v>
      </c>
      <c r="B889" s="4" t="s">
        <v>9074</v>
      </c>
      <c r="C889" s="4" t="s">
        <v>9075</v>
      </c>
      <c r="D889" s="4" t="s">
        <v>9076</v>
      </c>
      <c r="E889" s="4">
        <v>9</v>
      </c>
      <c r="F889" s="4">
        <v>100509005</v>
      </c>
      <c r="G889" s="4">
        <v>100550160</v>
      </c>
      <c r="H889" s="4">
        <v>4.6399999999999997E-2</v>
      </c>
      <c r="I889" s="4" t="s">
        <v>9077</v>
      </c>
      <c r="J889" s="4" t="s">
        <v>73</v>
      </c>
      <c r="K889" s="4" t="s">
        <v>9078</v>
      </c>
      <c r="L889" s="4" t="s">
        <v>9079</v>
      </c>
      <c r="M889" s="4" t="s">
        <v>784</v>
      </c>
      <c r="N889" s="4" t="s">
        <v>131</v>
      </c>
      <c r="O889" s="4" t="s">
        <v>5217</v>
      </c>
      <c r="P889" s="4" t="s">
        <v>36</v>
      </c>
      <c r="Q889" s="4" t="s">
        <v>31</v>
      </c>
      <c r="R889" s="4">
        <v>6.1000000000000004E-3</v>
      </c>
      <c r="S889" s="4">
        <v>7.8E-2</v>
      </c>
      <c r="T889" s="4" t="s">
        <v>1525</v>
      </c>
      <c r="U889" s="4">
        <v>0.247</v>
      </c>
      <c r="V889" s="4">
        <v>1</v>
      </c>
      <c r="W889" s="4">
        <f t="shared" si="13"/>
        <v>0</v>
      </c>
      <c r="X889" s="4">
        <v>0</v>
      </c>
      <c r="Y889" s="4"/>
    </row>
    <row r="890" spans="1:25" ht="15.6" x14ac:dyDescent="0.3">
      <c r="A890" s="4" t="s">
        <v>9080</v>
      </c>
      <c r="B890" s="4" t="s">
        <v>9081</v>
      </c>
      <c r="C890" s="4" t="s">
        <v>9082</v>
      </c>
      <c r="D890" s="4" t="s">
        <v>9083</v>
      </c>
      <c r="E890" s="4">
        <v>9</v>
      </c>
      <c r="F890" s="4">
        <v>107300141</v>
      </c>
      <c r="G890" s="4">
        <v>107311737</v>
      </c>
      <c r="H890" s="4">
        <v>7.9300000000000009E-2</v>
      </c>
      <c r="I890" s="4" t="s">
        <v>9084</v>
      </c>
      <c r="J890" s="4" t="s">
        <v>782</v>
      </c>
      <c r="K890" s="4" t="s">
        <v>9085</v>
      </c>
      <c r="L890" s="4" t="s">
        <v>9086</v>
      </c>
      <c r="M890" s="4" t="s">
        <v>540</v>
      </c>
      <c r="N890" s="4" t="s">
        <v>9087</v>
      </c>
      <c r="O890" s="4" t="s">
        <v>6719</v>
      </c>
      <c r="P890" s="4" t="s">
        <v>57</v>
      </c>
      <c r="Q890" s="4" t="s">
        <v>58</v>
      </c>
      <c r="R890" s="4">
        <v>6.7999999999999996E-3</v>
      </c>
      <c r="S890" s="4">
        <v>6.7000000000000004E-2</v>
      </c>
      <c r="T890" s="4" t="s">
        <v>620</v>
      </c>
      <c r="U890" s="4">
        <v>0.79300000000000004</v>
      </c>
      <c r="V890" s="4">
        <v>1</v>
      </c>
      <c r="W890" s="4">
        <f t="shared" si="13"/>
        <v>0</v>
      </c>
      <c r="X890" s="4">
        <v>0</v>
      </c>
      <c r="Y890" s="4"/>
    </row>
    <row r="891" spans="1:25" ht="15.6" x14ac:dyDescent="0.3">
      <c r="A891" s="4" t="s">
        <v>9088</v>
      </c>
      <c r="B891" s="4" t="s">
        <v>9089</v>
      </c>
      <c r="C891" s="4" t="s">
        <v>9090</v>
      </c>
      <c r="D891" s="4" t="s">
        <v>9083</v>
      </c>
      <c r="E891" s="4">
        <v>9</v>
      </c>
      <c r="F891" s="4">
        <v>107321983</v>
      </c>
      <c r="G891" s="4">
        <v>107325004</v>
      </c>
      <c r="H891" s="4">
        <v>6.4100000000000004E-2</v>
      </c>
      <c r="I891" s="4" t="s">
        <v>9084</v>
      </c>
      <c r="J891" s="4" t="s">
        <v>782</v>
      </c>
      <c r="K891" s="4" t="s">
        <v>9091</v>
      </c>
      <c r="L891" s="4" t="s">
        <v>9092</v>
      </c>
      <c r="M891" s="4" t="s">
        <v>1240</v>
      </c>
      <c r="N891" s="4" t="s">
        <v>745</v>
      </c>
      <c r="O891" s="4" t="s">
        <v>9093</v>
      </c>
      <c r="P891" s="4" t="s">
        <v>62</v>
      </c>
      <c r="Q891" s="4" t="s">
        <v>31</v>
      </c>
      <c r="R891" s="4">
        <v>4.0000000000000002E-4</v>
      </c>
      <c r="S891" s="4">
        <v>0.28999999999999998</v>
      </c>
      <c r="T891" s="4" t="s">
        <v>9094</v>
      </c>
      <c r="U891" s="4">
        <v>0.56599999999999984</v>
      </c>
      <c r="V891" s="4">
        <v>1</v>
      </c>
      <c r="W891" s="4">
        <f t="shared" si="13"/>
        <v>0</v>
      </c>
      <c r="X891" s="4">
        <v>0</v>
      </c>
      <c r="Y891" s="4"/>
    </row>
    <row r="892" spans="1:25" ht="15.6" x14ac:dyDescent="0.3">
      <c r="A892" s="4" t="s">
        <v>9095</v>
      </c>
      <c r="B892" s="4" t="s">
        <v>9096</v>
      </c>
      <c r="C892" s="4" t="s">
        <v>9097</v>
      </c>
      <c r="D892" s="4" t="s">
        <v>9098</v>
      </c>
      <c r="E892" s="4">
        <v>9</v>
      </c>
      <c r="F892" s="4">
        <v>109033307</v>
      </c>
      <c r="G892" s="4">
        <v>109108570</v>
      </c>
      <c r="H892" s="4">
        <v>7.4300000000000005E-2</v>
      </c>
      <c r="I892" s="4" t="s">
        <v>1220</v>
      </c>
      <c r="J892" s="4" t="s">
        <v>1221</v>
      </c>
      <c r="K892" s="4" t="s">
        <v>9099</v>
      </c>
      <c r="L892" s="4" t="s">
        <v>9100</v>
      </c>
      <c r="M892" s="4" t="s">
        <v>944</v>
      </c>
      <c r="N892" s="4" t="s">
        <v>9101</v>
      </c>
      <c r="O892" s="4" t="s">
        <v>4105</v>
      </c>
      <c r="P892" s="4" t="s">
        <v>36</v>
      </c>
      <c r="Q892" s="4" t="s">
        <v>31</v>
      </c>
      <c r="R892" s="4">
        <v>1.6999999999999999E-3</v>
      </c>
      <c r="S892" s="4">
        <v>0.21</v>
      </c>
      <c r="T892" s="4" t="s">
        <v>9102</v>
      </c>
      <c r="U892" s="4">
        <v>0.60500000000000009</v>
      </c>
      <c r="V892" s="4">
        <v>1</v>
      </c>
      <c r="W892" s="4">
        <f t="shared" si="13"/>
        <v>0</v>
      </c>
      <c r="X892" s="4">
        <v>0</v>
      </c>
      <c r="Y892" s="4"/>
    </row>
    <row r="893" spans="1:25" ht="15.6" x14ac:dyDescent="0.3">
      <c r="A893" s="4" t="s">
        <v>9103</v>
      </c>
      <c r="B893" s="4" t="s">
        <v>9104</v>
      </c>
      <c r="C893" s="4" t="s">
        <v>9105</v>
      </c>
      <c r="D893" s="4" t="s">
        <v>9098</v>
      </c>
      <c r="E893" s="4">
        <v>9</v>
      </c>
      <c r="F893" s="4">
        <v>109050283</v>
      </c>
      <c r="G893" s="4">
        <v>109080943</v>
      </c>
      <c r="H893" s="4">
        <v>6.7900000000000002E-2</v>
      </c>
      <c r="I893" s="4" t="s">
        <v>1220</v>
      </c>
      <c r="J893" s="4" t="s">
        <v>1221</v>
      </c>
      <c r="K893" s="4" t="s">
        <v>9106</v>
      </c>
      <c r="L893" s="4" t="s">
        <v>9107</v>
      </c>
      <c r="M893" s="4" t="s">
        <v>506</v>
      </c>
      <c r="N893" s="4" t="s">
        <v>9108</v>
      </c>
      <c r="O893" s="4" t="s">
        <v>9109</v>
      </c>
      <c r="P893" s="4" t="s">
        <v>72</v>
      </c>
      <c r="Q893" s="4" t="s">
        <v>31</v>
      </c>
      <c r="R893" s="4">
        <v>0.01</v>
      </c>
      <c r="S893" s="4">
        <v>3.4000000000000002E-2</v>
      </c>
      <c r="T893" s="4" t="s">
        <v>9110</v>
      </c>
      <c r="U893" s="4">
        <v>1.52E-2</v>
      </c>
      <c r="V893" s="4">
        <v>1</v>
      </c>
      <c r="W893" s="4">
        <f t="shared" si="13"/>
        <v>0</v>
      </c>
      <c r="X893" s="4">
        <v>0</v>
      </c>
      <c r="Y893" s="4"/>
    </row>
    <row r="894" spans="1:25" ht="15.6" x14ac:dyDescent="0.3">
      <c r="A894" s="4" t="s">
        <v>9111</v>
      </c>
      <c r="B894" s="4" t="s">
        <v>9112</v>
      </c>
      <c r="C894" s="4" t="s">
        <v>9113</v>
      </c>
      <c r="D894" s="4" t="s">
        <v>9098</v>
      </c>
      <c r="E894" s="4">
        <v>9</v>
      </c>
      <c r="F894" s="4">
        <v>109050283</v>
      </c>
      <c r="G894" s="4">
        <v>109093591</v>
      </c>
      <c r="H894" s="4">
        <v>7.3700000000000002E-2</v>
      </c>
      <c r="I894" s="4" t="s">
        <v>1220</v>
      </c>
      <c r="J894" s="4" t="s">
        <v>1221</v>
      </c>
      <c r="K894" s="4" t="s">
        <v>9114</v>
      </c>
      <c r="L894" s="4" t="s">
        <v>9115</v>
      </c>
      <c r="M894" s="4" t="s">
        <v>295</v>
      </c>
      <c r="N894" s="4" t="s">
        <v>9116</v>
      </c>
      <c r="O894" s="4" t="s">
        <v>9117</v>
      </c>
      <c r="P894" s="4" t="s">
        <v>62</v>
      </c>
      <c r="Q894" s="4" t="s">
        <v>31</v>
      </c>
      <c r="R894" s="4">
        <v>1.2999999999999999E-2</v>
      </c>
      <c r="S894" s="4">
        <v>1.9E-2</v>
      </c>
      <c r="T894" s="4" t="s">
        <v>9118</v>
      </c>
      <c r="U894" s="4">
        <v>5.7700000000000008E-2</v>
      </c>
      <c r="V894" s="4">
        <v>1</v>
      </c>
      <c r="W894" s="4">
        <f t="shared" si="13"/>
        <v>0</v>
      </c>
      <c r="X894" s="4">
        <v>0</v>
      </c>
      <c r="Y894" s="4"/>
    </row>
    <row r="895" spans="1:25" ht="15.6" x14ac:dyDescent="0.3">
      <c r="A895" s="4" t="s">
        <v>9119</v>
      </c>
      <c r="B895" s="4" t="s">
        <v>9120</v>
      </c>
      <c r="C895" s="4" t="s">
        <v>9121</v>
      </c>
      <c r="D895" s="4" t="s">
        <v>9098</v>
      </c>
      <c r="E895" s="4">
        <v>9</v>
      </c>
      <c r="F895" s="4">
        <v>109050283</v>
      </c>
      <c r="G895" s="4">
        <v>109108570</v>
      </c>
      <c r="H895" s="4">
        <v>4.4499999999999998E-2</v>
      </c>
      <c r="I895" s="4" t="s">
        <v>1220</v>
      </c>
      <c r="J895" s="4" t="s">
        <v>1221</v>
      </c>
      <c r="K895" s="4" t="s">
        <v>9122</v>
      </c>
      <c r="L895" s="4" t="s">
        <v>1191</v>
      </c>
      <c r="M895" s="4" t="s">
        <v>127</v>
      </c>
      <c r="N895" s="4" t="s">
        <v>9123</v>
      </c>
      <c r="O895" s="4" t="s">
        <v>9124</v>
      </c>
      <c r="P895" s="4" t="s">
        <v>122</v>
      </c>
      <c r="Q895" s="4" t="s">
        <v>23</v>
      </c>
      <c r="R895" s="4">
        <v>2.1999999999999999E-2</v>
      </c>
      <c r="S895" s="4">
        <v>3.2000000000000002E-3</v>
      </c>
      <c r="T895" s="4" t="s">
        <v>9125</v>
      </c>
      <c r="U895" s="4">
        <v>1.8200000000000009E-5</v>
      </c>
      <c r="V895" s="4">
        <v>2.6208000000000009E-2</v>
      </c>
      <c r="W895" s="4">
        <f t="shared" si="13"/>
        <v>1</v>
      </c>
      <c r="X895" s="4">
        <v>1</v>
      </c>
      <c r="Y895" s="4"/>
    </row>
    <row r="896" spans="1:25" ht="15.6" x14ac:dyDescent="0.3">
      <c r="A896" s="4" t="s">
        <v>9126</v>
      </c>
      <c r="B896" s="4" t="s">
        <v>9127</v>
      </c>
      <c r="C896" s="4" t="s">
        <v>9128</v>
      </c>
      <c r="D896" s="4" t="s">
        <v>9098</v>
      </c>
      <c r="E896" s="4">
        <v>9</v>
      </c>
      <c r="F896" s="4">
        <v>109073356</v>
      </c>
      <c r="G896" s="4">
        <v>109108570</v>
      </c>
      <c r="H896" s="4">
        <v>9.6200000000000008E-2</v>
      </c>
      <c r="I896" s="4" t="s">
        <v>1220</v>
      </c>
      <c r="J896" s="4" t="s">
        <v>1221</v>
      </c>
      <c r="K896" s="4" t="s">
        <v>9129</v>
      </c>
      <c r="L896" s="4" t="s">
        <v>9130</v>
      </c>
      <c r="M896" s="4" t="s">
        <v>835</v>
      </c>
      <c r="N896" s="4" t="s">
        <v>9131</v>
      </c>
      <c r="O896" s="4" t="s">
        <v>8551</v>
      </c>
      <c r="P896" s="4" t="s">
        <v>57</v>
      </c>
      <c r="Q896" s="4" t="s">
        <v>58</v>
      </c>
      <c r="R896" s="4">
        <v>3.1E-2</v>
      </c>
      <c r="S896" s="4">
        <v>5.7000000000000009E-4</v>
      </c>
      <c r="T896" s="4" t="s">
        <v>9131</v>
      </c>
      <c r="U896" s="4">
        <v>6.6099999999999994E-5</v>
      </c>
      <c r="V896" s="4">
        <v>9.5183999999999991E-2</v>
      </c>
      <c r="W896" s="4">
        <f t="shared" si="13"/>
        <v>0</v>
      </c>
      <c r="X896" s="4">
        <v>0</v>
      </c>
      <c r="Y896" s="4"/>
    </row>
    <row r="897" spans="1:25" ht="15.6" x14ac:dyDescent="0.3">
      <c r="A897" s="4" t="s">
        <v>9132</v>
      </c>
      <c r="B897" s="4" t="s">
        <v>9133</v>
      </c>
      <c r="C897" s="4" t="s">
        <v>9134</v>
      </c>
      <c r="D897" s="4" t="s">
        <v>9098</v>
      </c>
      <c r="E897" s="4">
        <v>9</v>
      </c>
      <c r="F897" s="4">
        <v>109080839</v>
      </c>
      <c r="G897" s="4">
        <v>109093591</v>
      </c>
      <c r="H897" s="4">
        <v>3.9199999999999999E-2</v>
      </c>
      <c r="I897" s="4" t="s">
        <v>1220</v>
      </c>
      <c r="J897" s="4" t="s">
        <v>1221</v>
      </c>
      <c r="K897" s="4" t="s">
        <v>9106</v>
      </c>
      <c r="L897" s="4" t="s">
        <v>400</v>
      </c>
      <c r="M897" s="4" t="s">
        <v>911</v>
      </c>
      <c r="N897" s="4" t="s">
        <v>9108</v>
      </c>
      <c r="O897" s="4" t="s">
        <v>2942</v>
      </c>
      <c r="P897" s="4" t="s">
        <v>57</v>
      </c>
      <c r="Q897" s="4" t="s">
        <v>58</v>
      </c>
      <c r="R897" s="4">
        <v>1.4999999999999999E-2</v>
      </c>
      <c r="S897" s="4">
        <v>1.2E-2</v>
      </c>
      <c r="T897" s="4" t="s">
        <v>1505</v>
      </c>
      <c r="U897" s="4">
        <v>6.6500000000000004E-2</v>
      </c>
      <c r="V897" s="4">
        <v>1</v>
      </c>
      <c r="W897" s="4">
        <f t="shared" si="13"/>
        <v>0</v>
      </c>
      <c r="X897" s="4">
        <v>0</v>
      </c>
      <c r="Y897" s="4"/>
    </row>
    <row r="898" spans="1:25" ht="15.6" x14ac:dyDescent="0.3">
      <c r="A898" s="4" t="s">
        <v>9135</v>
      </c>
      <c r="B898" s="4" t="s">
        <v>9136</v>
      </c>
      <c r="C898" s="4" t="s">
        <v>9137</v>
      </c>
      <c r="D898" s="4" t="s">
        <v>9098</v>
      </c>
      <c r="E898" s="4">
        <v>9</v>
      </c>
      <c r="F898" s="4">
        <v>109085997</v>
      </c>
      <c r="G898" s="4">
        <v>109108570</v>
      </c>
      <c r="H898" s="4">
        <v>6.5600000000000019E-2</v>
      </c>
      <c r="I898" s="4" t="s">
        <v>1220</v>
      </c>
      <c r="J898" s="4" t="s">
        <v>1221</v>
      </c>
      <c r="K898" s="4" t="s">
        <v>9138</v>
      </c>
      <c r="L898" s="4" t="s">
        <v>9139</v>
      </c>
      <c r="M898" s="4" t="s">
        <v>884</v>
      </c>
      <c r="N898" s="4" t="s">
        <v>9140</v>
      </c>
      <c r="O898" s="4" t="s">
        <v>8505</v>
      </c>
      <c r="P898" s="4" t="s">
        <v>57</v>
      </c>
      <c r="Q898" s="4" t="s">
        <v>58</v>
      </c>
      <c r="R898" s="4">
        <v>0.03</v>
      </c>
      <c r="S898" s="4">
        <v>6.5000000000000008E-4</v>
      </c>
      <c r="T898" s="4" t="s">
        <v>9141</v>
      </c>
      <c r="U898" s="4">
        <v>1.8899999999999999E-5</v>
      </c>
      <c r="V898" s="4">
        <v>2.7216000000000001E-2</v>
      </c>
      <c r="W898" s="4">
        <f t="shared" si="13"/>
        <v>1</v>
      </c>
      <c r="X898" s="4">
        <v>0</v>
      </c>
      <c r="Y898" s="4"/>
    </row>
    <row r="899" spans="1:25" ht="15.6" x14ac:dyDescent="0.3">
      <c r="A899" s="4" t="s">
        <v>9142</v>
      </c>
      <c r="B899" s="4" t="s">
        <v>9143</v>
      </c>
      <c r="C899" s="4" t="s">
        <v>9144</v>
      </c>
      <c r="D899" s="4" t="s">
        <v>9145</v>
      </c>
      <c r="E899" s="4">
        <v>9</v>
      </c>
      <c r="F899" s="4">
        <v>109141343</v>
      </c>
      <c r="G899" s="4">
        <v>109149720</v>
      </c>
      <c r="H899" s="4">
        <v>9.7200000000000009E-2</v>
      </c>
      <c r="I899" s="4" t="s">
        <v>1220</v>
      </c>
      <c r="J899" s="4" t="s">
        <v>1221</v>
      </c>
      <c r="K899" s="4" t="s">
        <v>9146</v>
      </c>
      <c r="L899" s="4" t="s">
        <v>9147</v>
      </c>
      <c r="M899" s="4" t="s">
        <v>530</v>
      </c>
      <c r="N899" s="4" t="s">
        <v>9148</v>
      </c>
      <c r="O899" s="4" t="s">
        <v>1764</v>
      </c>
      <c r="P899" s="4" t="s">
        <v>57</v>
      </c>
      <c r="Q899" s="4" t="s">
        <v>58</v>
      </c>
      <c r="R899" s="4">
        <v>7.5999999999999998E-2</v>
      </c>
      <c r="S899" s="4">
        <v>9.9999999999999995E-8</v>
      </c>
      <c r="T899" s="4" t="s">
        <v>9148</v>
      </c>
      <c r="U899" s="4">
        <v>4.99E-2</v>
      </c>
      <c r="V899" s="4">
        <v>1</v>
      </c>
      <c r="W899" s="4">
        <f t="shared" ref="W899:W962" si="14">IF(V899&lt;0.05,1,0)</f>
        <v>0</v>
      </c>
      <c r="X899" s="4">
        <v>0</v>
      </c>
      <c r="Y899" s="4"/>
    </row>
    <row r="900" spans="1:25" ht="15.6" x14ac:dyDescent="0.3">
      <c r="A900" s="4" t="s">
        <v>9149</v>
      </c>
      <c r="B900" s="4" t="s">
        <v>9150</v>
      </c>
      <c r="C900" s="4" t="s">
        <v>9151</v>
      </c>
      <c r="D900" s="4" t="s">
        <v>9152</v>
      </c>
      <c r="E900" s="4">
        <v>9</v>
      </c>
      <c r="F900" s="4">
        <v>109192278</v>
      </c>
      <c r="G900" s="4">
        <v>109200334</v>
      </c>
      <c r="H900" s="4">
        <v>9.4700000000000006E-2</v>
      </c>
      <c r="I900" s="4" t="s">
        <v>1220</v>
      </c>
      <c r="J900" s="4" t="s">
        <v>1221</v>
      </c>
      <c r="K900" s="4" t="s">
        <v>9153</v>
      </c>
      <c r="L900" s="4" t="s">
        <v>9154</v>
      </c>
      <c r="M900" s="4" t="s">
        <v>331</v>
      </c>
      <c r="N900" s="4" t="s">
        <v>9155</v>
      </c>
      <c r="O900" s="4" t="s">
        <v>1773</v>
      </c>
      <c r="P900" s="4" t="s">
        <v>57</v>
      </c>
      <c r="Q900" s="4" t="s">
        <v>58</v>
      </c>
      <c r="R900" s="4">
        <v>7.6999999999999999E-2</v>
      </c>
      <c r="S900" s="4">
        <v>7.6000000000000019E-8</v>
      </c>
      <c r="T900" s="4" t="s">
        <v>9155</v>
      </c>
      <c r="U900" s="4">
        <v>0.113</v>
      </c>
      <c r="V900" s="4">
        <v>1</v>
      </c>
      <c r="W900" s="4">
        <f t="shared" si="14"/>
        <v>0</v>
      </c>
      <c r="X900" s="4">
        <v>0</v>
      </c>
      <c r="Y900" s="4"/>
    </row>
    <row r="901" spans="1:25" ht="15.6" x14ac:dyDescent="0.3">
      <c r="A901" s="4" t="s">
        <v>9156</v>
      </c>
      <c r="B901" s="4" t="s">
        <v>9157</v>
      </c>
      <c r="C901" s="4" t="s">
        <v>9158</v>
      </c>
      <c r="D901" s="4" t="s">
        <v>9152</v>
      </c>
      <c r="E901" s="4">
        <v>9</v>
      </c>
      <c r="F901" s="4">
        <v>109263050</v>
      </c>
      <c r="G901" s="4">
        <v>109279921</v>
      </c>
      <c r="H901" s="4">
        <v>0.1007</v>
      </c>
      <c r="I901" s="4" t="s">
        <v>9159</v>
      </c>
      <c r="J901" s="4" t="s">
        <v>134</v>
      </c>
      <c r="K901" s="4" t="s">
        <v>9160</v>
      </c>
      <c r="L901" s="4" t="s">
        <v>4078</v>
      </c>
      <c r="M901" s="4" t="s">
        <v>505</v>
      </c>
      <c r="N901" s="4" t="s">
        <v>9161</v>
      </c>
      <c r="O901" s="4" t="s">
        <v>6148</v>
      </c>
      <c r="P901" s="4" t="s">
        <v>147</v>
      </c>
      <c r="Q901" s="4" t="s">
        <v>23</v>
      </c>
      <c r="R901" s="4">
        <v>2.5999999999999999E-2</v>
      </c>
      <c r="S901" s="4">
        <v>1.6000000000000001E-3</v>
      </c>
      <c r="T901" s="4" t="s">
        <v>9162</v>
      </c>
      <c r="U901" s="4">
        <v>0.61499999999999999</v>
      </c>
      <c r="V901" s="4">
        <v>1</v>
      </c>
      <c r="W901" s="4">
        <f t="shared" si="14"/>
        <v>0</v>
      </c>
      <c r="X901" s="4">
        <v>0</v>
      </c>
      <c r="Y901" s="4"/>
    </row>
    <row r="902" spans="1:25" ht="15.6" x14ac:dyDescent="0.3">
      <c r="A902" s="4" t="s">
        <v>9163</v>
      </c>
      <c r="B902" s="4" t="s">
        <v>9164</v>
      </c>
      <c r="C902" s="4" t="s">
        <v>9165</v>
      </c>
      <c r="D902" s="4" t="s">
        <v>9166</v>
      </c>
      <c r="E902" s="4">
        <v>9</v>
      </c>
      <c r="F902" s="4">
        <v>111386377</v>
      </c>
      <c r="G902" s="4">
        <v>111391824</v>
      </c>
      <c r="H902" s="4">
        <v>4.4600000000000001E-2</v>
      </c>
      <c r="I902" s="4" t="s">
        <v>1249</v>
      </c>
      <c r="J902" s="4" t="s">
        <v>964</v>
      </c>
      <c r="K902" s="4" t="s">
        <v>9167</v>
      </c>
      <c r="L902" s="4" t="s">
        <v>9168</v>
      </c>
      <c r="M902" s="4" t="s">
        <v>736</v>
      </c>
      <c r="N902" s="4" t="s">
        <v>9169</v>
      </c>
      <c r="O902" s="4" t="s">
        <v>6296</v>
      </c>
      <c r="P902" s="4" t="s">
        <v>57</v>
      </c>
      <c r="Q902" s="4" t="s">
        <v>58</v>
      </c>
      <c r="R902" s="4">
        <v>4.7E-2</v>
      </c>
      <c r="S902" s="4">
        <v>2.5000000000000001E-5</v>
      </c>
      <c r="T902" s="4" t="s">
        <v>9169</v>
      </c>
      <c r="U902" s="4">
        <v>4.3799999999999999E-2</v>
      </c>
      <c r="V902" s="4">
        <v>1</v>
      </c>
      <c r="W902" s="4">
        <f t="shared" si="14"/>
        <v>0</v>
      </c>
      <c r="X902" s="4">
        <v>0</v>
      </c>
      <c r="Y902" s="4"/>
    </row>
    <row r="903" spans="1:25" ht="15.6" x14ac:dyDescent="0.3">
      <c r="A903" s="4" t="s">
        <v>9170</v>
      </c>
      <c r="B903" s="4" t="s">
        <v>9171</v>
      </c>
      <c r="C903" s="4" t="s">
        <v>9172</v>
      </c>
      <c r="D903" s="4" t="s">
        <v>1225</v>
      </c>
      <c r="E903" s="4">
        <v>9</v>
      </c>
      <c r="F903" s="4">
        <v>112080074</v>
      </c>
      <c r="G903" s="4">
        <v>112143623</v>
      </c>
      <c r="H903" s="4">
        <v>8.7500000000000008E-2</v>
      </c>
      <c r="I903" s="4" t="s">
        <v>1226</v>
      </c>
      <c r="J903" s="4" t="s">
        <v>29</v>
      </c>
      <c r="K903" s="4" t="s">
        <v>9173</v>
      </c>
      <c r="L903" s="4" t="s">
        <v>524</v>
      </c>
      <c r="M903" s="4" t="s">
        <v>805</v>
      </c>
      <c r="N903" s="4" t="s">
        <v>9174</v>
      </c>
      <c r="O903" s="4" t="s">
        <v>1338</v>
      </c>
      <c r="P903" s="4" t="s">
        <v>219</v>
      </c>
      <c r="Q903" s="4" t="s">
        <v>23</v>
      </c>
      <c r="R903" s="4">
        <v>6.5000000000000002E-2</v>
      </c>
      <c r="S903" s="4">
        <v>8.6999999999999993E-7</v>
      </c>
      <c r="T903" s="4" t="s">
        <v>9175</v>
      </c>
      <c r="U903" s="4">
        <v>0.6080000000000001</v>
      </c>
      <c r="V903" s="4">
        <v>1</v>
      </c>
      <c r="W903" s="4">
        <f t="shared" si="14"/>
        <v>0</v>
      </c>
      <c r="X903" s="4">
        <v>0</v>
      </c>
      <c r="Y903" s="4"/>
    </row>
    <row r="904" spans="1:25" ht="15.6" x14ac:dyDescent="0.3">
      <c r="A904" s="4" t="s">
        <v>9176</v>
      </c>
      <c r="B904" s="4" t="s">
        <v>9177</v>
      </c>
      <c r="C904" s="4" t="s">
        <v>9178</v>
      </c>
      <c r="D904" s="4" t="s">
        <v>9179</v>
      </c>
      <c r="E904" s="4">
        <v>9</v>
      </c>
      <c r="F904" s="4">
        <v>112250929</v>
      </c>
      <c r="G904" s="4">
        <v>112330474</v>
      </c>
      <c r="H904" s="4">
        <v>9.2300000000000007E-2</v>
      </c>
      <c r="I904" s="4" t="s">
        <v>1226</v>
      </c>
      <c r="J904" s="4" t="s">
        <v>29</v>
      </c>
      <c r="K904" s="4" t="s">
        <v>9180</v>
      </c>
      <c r="L904" s="4" t="s">
        <v>9181</v>
      </c>
      <c r="M904" s="4" t="s">
        <v>974</v>
      </c>
      <c r="N904" s="4" t="s">
        <v>9182</v>
      </c>
      <c r="O904" s="4" t="s">
        <v>4248</v>
      </c>
      <c r="P904" s="4" t="s">
        <v>957</v>
      </c>
      <c r="Q904" s="4" t="s">
        <v>31</v>
      </c>
      <c r="R904" s="4">
        <v>6.5000000000000006E-3</v>
      </c>
      <c r="S904" s="4">
        <v>7.0999999999999994E-2</v>
      </c>
      <c r="T904" s="4" t="s">
        <v>9183</v>
      </c>
      <c r="U904" s="4">
        <v>0.53800000000000003</v>
      </c>
      <c r="V904" s="4">
        <v>1</v>
      </c>
      <c r="W904" s="4">
        <f t="shared" si="14"/>
        <v>0</v>
      </c>
      <c r="X904" s="4">
        <v>0</v>
      </c>
      <c r="Y904" s="4"/>
    </row>
    <row r="905" spans="1:25" ht="15.6" x14ac:dyDescent="0.3">
      <c r="A905" s="4" t="s">
        <v>9184</v>
      </c>
      <c r="B905" s="4" t="s">
        <v>9185</v>
      </c>
      <c r="C905" s="4" t="s">
        <v>9186</v>
      </c>
      <c r="D905" s="4" t="s">
        <v>9179</v>
      </c>
      <c r="E905" s="4">
        <v>9</v>
      </c>
      <c r="F905" s="4">
        <v>112275844</v>
      </c>
      <c r="G905" s="4">
        <v>112330474</v>
      </c>
      <c r="H905" s="4">
        <v>4.99E-2</v>
      </c>
      <c r="I905" s="4" t="s">
        <v>1226</v>
      </c>
      <c r="J905" s="4" t="s">
        <v>29</v>
      </c>
      <c r="K905" s="4" t="s">
        <v>9187</v>
      </c>
      <c r="L905" s="4" t="s">
        <v>9188</v>
      </c>
      <c r="M905" s="4" t="s">
        <v>856</v>
      </c>
      <c r="N905" s="4" t="s">
        <v>875</v>
      </c>
      <c r="O905" s="4" t="s">
        <v>2057</v>
      </c>
      <c r="P905" s="4" t="s">
        <v>57</v>
      </c>
      <c r="Q905" s="4" t="s">
        <v>58</v>
      </c>
      <c r="R905" s="4">
        <v>7.6E-3</v>
      </c>
      <c r="S905" s="4">
        <v>5.5999999999999987E-2</v>
      </c>
      <c r="T905" s="4" t="s">
        <v>875</v>
      </c>
      <c r="U905" s="4">
        <v>4.2200000000000001E-2</v>
      </c>
      <c r="V905" s="4">
        <v>1</v>
      </c>
      <c r="W905" s="4">
        <f t="shared" si="14"/>
        <v>0</v>
      </c>
      <c r="X905" s="4">
        <v>0</v>
      </c>
      <c r="Y905" s="4"/>
    </row>
    <row r="906" spans="1:25" ht="15.6" x14ac:dyDescent="0.3">
      <c r="A906" s="4" t="s">
        <v>9189</v>
      </c>
      <c r="B906" s="4" t="s">
        <v>9190</v>
      </c>
      <c r="C906" s="4" t="s">
        <v>9191</v>
      </c>
      <c r="D906" s="4" t="s">
        <v>9192</v>
      </c>
      <c r="E906" s="4">
        <v>9</v>
      </c>
      <c r="F906" s="4">
        <v>116618324</v>
      </c>
      <c r="G906" s="4">
        <v>116620443</v>
      </c>
      <c r="H906" s="4">
        <v>5.7700000000000008E-2</v>
      </c>
      <c r="I906" s="4" t="s">
        <v>9193</v>
      </c>
      <c r="J906" s="4" t="s">
        <v>3568</v>
      </c>
      <c r="K906" s="4" t="s">
        <v>9194</v>
      </c>
      <c r="L906" s="4" t="s">
        <v>343</v>
      </c>
      <c r="M906" s="4" t="s">
        <v>909</v>
      </c>
      <c r="N906" s="4" t="s">
        <v>9195</v>
      </c>
      <c r="O906" s="4" t="s">
        <v>3840</v>
      </c>
      <c r="P906" s="4" t="s">
        <v>57</v>
      </c>
      <c r="Q906" s="4" t="s">
        <v>58</v>
      </c>
      <c r="R906" s="4">
        <v>7.3999999999999996E-2</v>
      </c>
      <c r="S906" s="4">
        <v>1.4999999999999999E-7</v>
      </c>
      <c r="T906" s="4" t="s">
        <v>9195</v>
      </c>
      <c r="U906" s="4">
        <v>0.33700000000000002</v>
      </c>
      <c r="V906" s="4">
        <v>1</v>
      </c>
      <c r="W906" s="4">
        <f t="shared" si="14"/>
        <v>0</v>
      </c>
      <c r="X906" s="4">
        <v>0</v>
      </c>
      <c r="Y906" s="4"/>
    </row>
    <row r="907" spans="1:25" ht="15.6" x14ac:dyDescent="0.3">
      <c r="A907" s="4" t="s">
        <v>9196</v>
      </c>
      <c r="B907" s="4" t="s">
        <v>9197</v>
      </c>
      <c r="C907" s="4" t="s">
        <v>9198</v>
      </c>
      <c r="D907" s="4" t="s">
        <v>1227</v>
      </c>
      <c r="E907" s="4">
        <v>9</v>
      </c>
      <c r="F907" s="4">
        <v>121161856</v>
      </c>
      <c r="G907" s="4">
        <v>121166180</v>
      </c>
      <c r="H907" s="4">
        <v>6.4899999999999999E-2</v>
      </c>
      <c r="I907" s="4" t="s">
        <v>9199</v>
      </c>
      <c r="J907" s="4" t="s">
        <v>376</v>
      </c>
      <c r="K907" s="4" t="s">
        <v>9200</v>
      </c>
      <c r="L907" s="4" t="s">
        <v>9201</v>
      </c>
      <c r="M907" s="4" t="s">
        <v>592</v>
      </c>
      <c r="N907" s="4" t="s">
        <v>9202</v>
      </c>
      <c r="O907" s="4" t="s">
        <v>9203</v>
      </c>
      <c r="P907" s="4" t="s">
        <v>57</v>
      </c>
      <c r="Q907" s="4" t="s">
        <v>58</v>
      </c>
      <c r="R907" s="4">
        <v>5.5E-2</v>
      </c>
      <c r="S907" s="4">
        <v>6.0999999999999992E-6</v>
      </c>
      <c r="T907" s="4" t="s">
        <v>9202</v>
      </c>
      <c r="U907" s="4">
        <v>0.88300000000000012</v>
      </c>
      <c r="V907" s="4">
        <v>1</v>
      </c>
      <c r="W907" s="4">
        <f t="shared" si="14"/>
        <v>0</v>
      </c>
      <c r="X907" s="4">
        <v>0</v>
      </c>
      <c r="Y907" s="4"/>
    </row>
    <row r="908" spans="1:25" ht="15.6" x14ac:dyDescent="0.3">
      <c r="A908" s="4" t="s">
        <v>9204</v>
      </c>
      <c r="B908" s="4" t="s">
        <v>9205</v>
      </c>
      <c r="C908" s="4" t="s">
        <v>9206</v>
      </c>
      <c r="D908" s="4" t="s">
        <v>9207</v>
      </c>
      <c r="E908" s="4">
        <v>9</v>
      </c>
      <c r="F908" s="4">
        <v>122996041</v>
      </c>
      <c r="G908" s="4">
        <v>123065461</v>
      </c>
      <c r="H908" s="4">
        <v>4.6899999999999997E-2</v>
      </c>
      <c r="I908" s="4" t="s">
        <v>9208</v>
      </c>
      <c r="J908" s="4" t="s">
        <v>1319</v>
      </c>
      <c r="K908" s="4" t="s">
        <v>9209</v>
      </c>
      <c r="L908" s="4" t="s">
        <v>1484</v>
      </c>
      <c r="M908" s="4" t="s">
        <v>1223</v>
      </c>
      <c r="N908" s="4" t="s">
        <v>4596</v>
      </c>
      <c r="O908" s="4" t="s">
        <v>9210</v>
      </c>
      <c r="P908" s="4" t="s">
        <v>57</v>
      </c>
      <c r="Q908" s="4" t="s">
        <v>58</v>
      </c>
      <c r="R908" s="4">
        <v>6.2000000000000013E-2</v>
      </c>
      <c r="S908" s="4">
        <v>1.5999999999999999E-6</v>
      </c>
      <c r="T908" s="4" t="s">
        <v>4596</v>
      </c>
      <c r="U908" s="4">
        <v>5.4500000000000009E-3</v>
      </c>
      <c r="V908" s="4">
        <v>1</v>
      </c>
      <c r="W908" s="4">
        <f t="shared" si="14"/>
        <v>0</v>
      </c>
      <c r="X908" s="4">
        <v>0</v>
      </c>
      <c r="Y908" s="4"/>
    </row>
    <row r="909" spans="1:25" ht="15.6" x14ac:dyDescent="0.3">
      <c r="A909" s="4" t="s">
        <v>9211</v>
      </c>
      <c r="B909" s="4" t="s">
        <v>9212</v>
      </c>
      <c r="C909" s="4" t="s">
        <v>9213</v>
      </c>
      <c r="D909" s="4" t="s">
        <v>9207</v>
      </c>
      <c r="E909" s="4">
        <v>9</v>
      </c>
      <c r="F909" s="4">
        <v>123065348</v>
      </c>
      <c r="G909" s="4">
        <v>123099549</v>
      </c>
      <c r="H909" s="4">
        <v>3.1E-2</v>
      </c>
      <c r="I909" s="4" t="s">
        <v>9208</v>
      </c>
      <c r="J909" s="4" t="s">
        <v>1319</v>
      </c>
      <c r="K909" s="4" t="s">
        <v>9214</v>
      </c>
      <c r="L909" s="4" t="s">
        <v>9215</v>
      </c>
      <c r="M909" s="4" t="s">
        <v>180</v>
      </c>
      <c r="N909" s="4" t="s">
        <v>9216</v>
      </c>
      <c r="O909" s="4" t="s">
        <v>9217</v>
      </c>
      <c r="P909" s="4" t="s">
        <v>147</v>
      </c>
      <c r="Q909" s="4" t="s">
        <v>31</v>
      </c>
      <c r="R909" s="4">
        <v>2.2000000000000001E-3</v>
      </c>
      <c r="S909" s="4">
        <v>0.18</v>
      </c>
      <c r="T909" s="4" t="s">
        <v>9218</v>
      </c>
      <c r="U909" s="4">
        <v>5.8500000000000003E-2</v>
      </c>
      <c r="V909" s="4">
        <v>1</v>
      </c>
      <c r="W909" s="4">
        <f t="shared" si="14"/>
        <v>0</v>
      </c>
      <c r="X909" s="4">
        <v>0</v>
      </c>
      <c r="Y909" s="4"/>
    </row>
    <row r="910" spans="1:25" ht="15.6" x14ac:dyDescent="0.3">
      <c r="A910" s="4" t="s">
        <v>9219</v>
      </c>
      <c r="B910" s="4" t="s">
        <v>9220</v>
      </c>
      <c r="C910" s="4" t="s">
        <v>9221</v>
      </c>
      <c r="D910" s="4" t="s">
        <v>1230</v>
      </c>
      <c r="E910" s="4">
        <v>9</v>
      </c>
      <c r="F910" s="4">
        <v>123757703</v>
      </c>
      <c r="G910" s="4">
        <v>123879021</v>
      </c>
      <c r="H910" s="4">
        <v>3.8899999999999997E-2</v>
      </c>
      <c r="I910" s="4" t="s">
        <v>9222</v>
      </c>
      <c r="J910" s="4" t="s">
        <v>250</v>
      </c>
      <c r="K910" s="4" t="s">
        <v>9223</v>
      </c>
      <c r="L910" s="4" t="s">
        <v>9224</v>
      </c>
      <c r="M910" s="4" t="s">
        <v>254</v>
      </c>
      <c r="N910" s="4" t="s">
        <v>9225</v>
      </c>
      <c r="O910" s="4" t="s">
        <v>9226</v>
      </c>
      <c r="P910" s="4" t="s">
        <v>312</v>
      </c>
      <c r="Q910" s="4" t="s">
        <v>31</v>
      </c>
      <c r="R910" s="4">
        <v>6.4000000000000003E-3</v>
      </c>
      <c r="S910" s="4">
        <v>7.1999999999999995E-2</v>
      </c>
      <c r="T910" s="4" t="s">
        <v>1000</v>
      </c>
      <c r="U910" s="4">
        <v>0.106</v>
      </c>
      <c r="V910" s="4">
        <v>1</v>
      </c>
      <c r="W910" s="4">
        <f t="shared" si="14"/>
        <v>0</v>
      </c>
      <c r="X910" s="4">
        <v>0</v>
      </c>
      <c r="Y910" s="4"/>
    </row>
    <row r="911" spans="1:25" ht="15.6" x14ac:dyDescent="0.3">
      <c r="A911" s="4" t="s">
        <v>9227</v>
      </c>
      <c r="B911" s="4" t="s">
        <v>9228</v>
      </c>
      <c r="C911" s="4" t="s">
        <v>9229</v>
      </c>
      <c r="D911" s="4" t="s">
        <v>9230</v>
      </c>
      <c r="E911" s="4">
        <v>9</v>
      </c>
      <c r="F911" s="4">
        <v>125350295</v>
      </c>
      <c r="G911" s="4">
        <v>125355857</v>
      </c>
      <c r="H911" s="4">
        <v>3.1199999999999999E-2</v>
      </c>
      <c r="I911" s="4" t="s">
        <v>9231</v>
      </c>
      <c r="J911" s="4" t="s">
        <v>2321</v>
      </c>
      <c r="K911" s="4" t="s">
        <v>9232</v>
      </c>
      <c r="L911" s="4" t="s">
        <v>480</v>
      </c>
      <c r="M911" s="4" t="s">
        <v>740</v>
      </c>
      <c r="N911" s="4" t="s">
        <v>1557</v>
      </c>
      <c r="O911" s="4" t="s">
        <v>9233</v>
      </c>
      <c r="P911" s="4" t="s">
        <v>57</v>
      </c>
      <c r="Q911" s="4" t="s">
        <v>58</v>
      </c>
      <c r="R911" s="4">
        <v>2.4E-2</v>
      </c>
      <c r="S911" s="4">
        <v>2.0999999999999999E-3</v>
      </c>
      <c r="T911" s="4" t="s">
        <v>1557</v>
      </c>
      <c r="U911" s="4">
        <v>0.37</v>
      </c>
      <c r="V911" s="4">
        <v>1</v>
      </c>
      <c r="W911" s="4">
        <f t="shared" si="14"/>
        <v>0</v>
      </c>
      <c r="X911" s="4">
        <v>0</v>
      </c>
      <c r="Y911" s="4"/>
    </row>
    <row r="912" spans="1:25" ht="15.6" x14ac:dyDescent="0.3">
      <c r="A912" s="4" t="s">
        <v>9234</v>
      </c>
      <c r="B912" s="4" t="s">
        <v>9235</v>
      </c>
      <c r="C912" s="4" t="s">
        <v>9236</v>
      </c>
      <c r="D912" s="4" t="s">
        <v>1236</v>
      </c>
      <c r="E912" s="4">
        <v>9</v>
      </c>
      <c r="F912" s="4">
        <v>126962225</v>
      </c>
      <c r="G912" s="4">
        <v>126977745</v>
      </c>
      <c r="H912" s="4">
        <v>4.5900000000000003E-2</v>
      </c>
      <c r="I912" s="4" t="s">
        <v>9237</v>
      </c>
      <c r="J912" s="4" t="s">
        <v>1498</v>
      </c>
      <c r="K912" s="4" t="s">
        <v>9238</v>
      </c>
      <c r="L912" s="4" t="s">
        <v>9239</v>
      </c>
      <c r="M912" s="4" t="s">
        <v>140</v>
      </c>
      <c r="N912" s="4" t="s">
        <v>9240</v>
      </c>
      <c r="O912" s="4" t="s">
        <v>9241</v>
      </c>
      <c r="P912" s="4" t="s">
        <v>57</v>
      </c>
      <c r="Q912" s="4" t="s">
        <v>58</v>
      </c>
      <c r="R912" s="4">
        <v>2.7E-2</v>
      </c>
      <c r="S912" s="4">
        <v>1.1999999999999999E-3</v>
      </c>
      <c r="T912" s="4" t="s">
        <v>9240</v>
      </c>
      <c r="U912" s="4">
        <v>0.06</v>
      </c>
      <c r="V912" s="4">
        <v>1</v>
      </c>
      <c r="W912" s="4">
        <f t="shared" si="14"/>
        <v>0</v>
      </c>
      <c r="X912" s="4">
        <v>0</v>
      </c>
      <c r="Y912" s="4"/>
    </row>
    <row r="913" spans="1:25" ht="15.6" x14ac:dyDescent="0.3">
      <c r="A913" s="4" t="s">
        <v>9242</v>
      </c>
      <c r="B913" s="4" t="s">
        <v>9243</v>
      </c>
      <c r="C913" s="4" t="s">
        <v>9244</v>
      </c>
      <c r="D913" s="4" t="s">
        <v>1236</v>
      </c>
      <c r="E913" s="4">
        <v>9</v>
      </c>
      <c r="F913" s="4">
        <v>126962225</v>
      </c>
      <c r="G913" s="4">
        <v>127052939</v>
      </c>
      <c r="H913" s="4">
        <v>4.7500000000000001E-2</v>
      </c>
      <c r="I913" s="4" t="s">
        <v>1237</v>
      </c>
      <c r="J913" s="4" t="s">
        <v>331</v>
      </c>
      <c r="K913" s="4" t="s">
        <v>9245</v>
      </c>
      <c r="L913" s="4" t="s">
        <v>4457</v>
      </c>
      <c r="M913" s="4" t="s">
        <v>415</v>
      </c>
      <c r="N913" s="4" t="s">
        <v>9246</v>
      </c>
      <c r="O913" s="4" t="s">
        <v>9247</v>
      </c>
      <c r="P913" s="4" t="s">
        <v>497</v>
      </c>
      <c r="Q913" s="4" t="s">
        <v>31</v>
      </c>
      <c r="R913" s="4">
        <v>3.9E-2</v>
      </c>
      <c r="S913" s="4">
        <v>1.2E-4</v>
      </c>
      <c r="T913" s="4" t="s">
        <v>9248</v>
      </c>
      <c r="U913" s="4">
        <v>0.123</v>
      </c>
      <c r="V913" s="4">
        <v>1</v>
      </c>
      <c r="W913" s="4">
        <f t="shared" si="14"/>
        <v>0</v>
      </c>
      <c r="X913" s="4">
        <v>0</v>
      </c>
      <c r="Y913" s="4"/>
    </row>
    <row r="914" spans="1:25" ht="15.6" x14ac:dyDescent="0.3">
      <c r="A914" s="4" t="s">
        <v>9249</v>
      </c>
      <c r="B914" s="4" t="s">
        <v>9250</v>
      </c>
      <c r="C914" s="4" t="s">
        <v>9251</v>
      </c>
      <c r="D914" s="4" t="s">
        <v>1236</v>
      </c>
      <c r="E914" s="4">
        <v>9</v>
      </c>
      <c r="F914" s="4">
        <v>126962225</v>
      </c>
      <c r="G914" s="4">
        <v>127069356</v>
      </c>
      <c r="H914" s="4">
        <v>5.8100000000000013E-2</v>
      </c>
      <c r="I914" s="4" t="s">
        <v>1237</v>
      </c>
      <c r="J914" s="4" t="s">
        <v>331</v>
      </c>
      <c r="K914" s="4" t="s">
        <v>9252</v>
      </c>
      <c r="L914" s="4" t="s">
        <v>908</v>
      </c>
      <c r="M914" s="4" t="s">
        <v>324</v>
      </c>
      <c r="N914" s="4" t="s">
        <v>9253</v>
      </c>
      <c r="O914" s="4" t="s">
        <v>80</v>
      </c>
      <c r="P914" s="4" t="s">
        <v>57</v>
      </c>
      <c r="Q914" s="4" t="s">
        <v>58</v>
      </c>
      <c r="R914" s="4">
        <v>7.6999999999999999E-2</v>
      </c>
      <c r="S914" s="4">
        <v>8.6000000000000002E-8</v>
      </c>
      <c r="T914" s="4" t="s">
        <v>9253</v>
      </c>
      <c r="U914" s="4">
        <v>7.2500000000000004E-3</v>
      </c>
      <c r="V914" s="4">
        <v>1</v>
      </c>
      <c r="W914" s="4">
        <f t="shared" si="14"/>
        <v>0</v>
      </c>
      <c r="X914" s="4">
        <v>0</v>
      </c>
      <c r="Y914" s="4"/>
    </row>
    <row r="915" spans="1:25" ht="15.6" x14ac:dyDescent="0.3">
      <c r="A915" s="4" t="s">
        <v>9254</v>
      </c>
      <c r="B915" s="4" t="s">
        <v>9255</v>
      </c>
      <c r="C915" s="4" t="s">
        <v>9256</v>
      </c>
      <c r="D915" s="4" t="s">
        <v>9257</v>
      </c>
      <c r="E915" s="4">
        <v>9</v>
      </c>
      <c r="F915" s="4">
        <v>128434102</v>
      </c>
      <c r="G915" s="4">
        <v>128434613</v>
      </c>
      <c r="H915" s="4">
        <v>4.87E-2</v>
      </c>
      <c r="I915" s="4" t="s">
        <v>9258</v>
      </c>
      <c r="J915" s="4" t="s">
        <v>1240</v>
      </c>
      <c r="K915" s="4" t="s">
        <v>9259</v>
      </c>
      <c r="L915" s="4" t="s">
        <v>9260</v>
      </c>
      <c r="M915" s="4" t="s">
        <v>995</v>
      </c>
      <c r="N915" s="4" t="s">
        <v>1071</v>
      </c>
      <c r="O915" s="4" t="s">
        <v>9261</v>
      </c>
      <c r="P915" s="4" t="s">
        <v>57</v>
      </c>
      <c r="Q915" s="4" t="s">
        <v>58</v>
      </c>
      <c r="R915" s="4">
        <v>7.3999999999999996E-2</v>
      </c>
      <c r="S915" s="4">
        <v>1.4000000000000001E-7</v>
      </c>
      <c r="T915" s="4" t="s">
        <v>9262</v>
      </c>
      <c r="U915" s="4">
        <v>0.88700000000000001</v>
      </c>
      <c r="V915" s="4">
        <v>1</v>
      </c>
      <c r="W915" s="4">
        <f t="shared" si="14"/>
        <v>0</v>
      </c>
      <c r="X915" s="4">
        <v>0</v>
      </c>
      <c r="Y915" s="4"/>
    </row>
    <row r="916" spans="1:25" ht="15.6" x14ac:dyDescent="0.3">
      <c r="A916" s="4" t="s">
        <v>9263</v>
      </c>
      <c r="B916" s="4" t="s">
        <v>9264</v>
      </c>
      <c r="C916" s="4" t="s">
        <v>9265</v>
      </c>
      <c r="D916" s="4" t="s">
        <v>9266</v>
      </c>
      <c r="E916" s="4">
        <v>9</v>
      </c>
      <c r="F916" s="4">
        <v>13205036</v>
      </c>
      <c r="G916" s="4">
        <v>13250372</v>
      </c>
      <c r="H916" s="4">
        <v>4.7699999999999999E-2</v>
      </c>
      <c r="I916" s="4" t="s">
        <v>9267</v>
      </c>
      <c r="J916" s="4" t="s">
        <v>3433</v>
      </c>
      <c r="K916" s="4" t="s">
        <v>9268</v>
      </c>
      <c r="L916" s="4" t="s">
        <v>9269</v>
      </c>
      <c r="M916" s="4" t="s">
        <v>992</v>
      </c>
      <c r="N916" s="4" t="s">
        <v>996</v>
      </c>
      <c r="O916" s="4" t="s">
        <v>9270</v>
      </c>
      <c r="P916" s="4" t="s">
        <v>57</v>
      </c>
      <c r="Q916" s="4" t="s">
        <v>58</v>
      </c>
      <c r="R916" s="4">
        <v>3.0999999999999999E-3</v>
      </c>
      <c r="S916" s="4">
        <v>0.15</v>
      </c>
      <c r="T916" s="4" t="s">
        <v>996</v>
      </c>
      <c r="U916" s="4">
        <v>0.97400000000000009</v>
      </c>
      <c r="V916" s="4">
        <v>1</v>
      </c>
      <c r="W916" s="4">
        <f t="shared" si="14"/>
        <v>0</v>
      </c>
      <c r="X916" s="4">
        <v>0</v>
      </c>
      <c r="Y916" s="4"/>
    </row>
    <row r="917" spans="1:25" ht="15.6" x14ac:dyDescent="0.3">
      <c r="A917" s="4" t="s">
        <v>9271</v>
      </c>
      <c r="B917" s="4" t="s">
        <v>9272</v>
      </c>
      <c r="C917" s="4" t="s">
        <v>9273</v>
      </c>
      <c r="D917" s="4" t="s">
        <v>9274</v>
      </c>
      <c r="E917" s="4">
        <v>9</v>
      </c>
      <c r="F917" s="4">
        <v>135866456</v>
      </c>
      <c r="G917" s="4">
        <v>135883078</v>
      </c>
      <c r="H917" s="4">
        <v>9.1999999999999998E-2</v>
      </c>
      <c r="I917" s="4" t="s">
        <v>9275</v>
      </c>
      <c r="J917" s="4" t="s">
        <v>9276</v>
      </c>
      <c r="K917" s="4" t="s">
        <v>9277</v>
      </c>
      <c r="L917" s="4" t="s">
        <v>9278</v>
      </c>
      <c r="M917" s="4" t="s">
        <v>1224</v>
      </c>
      <c r="N917" s="4" t="s">
        <v>9279</v>
      </c>
      <c r="O917" s="4" t="s">
        <v>9280</v>
      </c>
      <c r="P917" s="4" t="s">
        <v>22</v>
      </c>
      <c r="Q917" s="4" t="s">
        <v>23</v>
      </c>
      <c r="R917" s="4">
        <v>6.8000000000000005E-2</v>
      </c>
      <c r="S917" s="4">
        <v>4.7E-7</v>
      </c>
      <c r="T917" s="4" t="s">
        <v>9281</v>
      </c>
      <c r="U917" s="4">
        <v>0.51400000000000001</v>
      </c>
      <c r="V917" s="4">
        <v>1</v>
      </c>
      <c r="W917" s="4">
        <f t="shared" si="14"/>
        <v>0</v>
      </c>
      <c r="X917" s="4">
        <v>0</v>
      </c>
      <c r="Y917" s="4"/>
    </row>
    <row r="918" spans="1:25" ht="15.6" x14ac:dyDescent="0.3">
      <c r="A918" s="4" t="s">
        <v>9282</v>
      </c>
      <c r="B918" s="4" t="s">
        <v>9283</v>
      </c>
      <c r="C918" s="4" t="s">
        <v>9284</v>
      </c>
      <c r="D918" s="4" t="s">
        <v>1251</v>
      </c>
      <c r="E918" s="4">
        <v>9</v>
      </c>
      <c r="F918" s="4">
        <v>14639896</v>
      </c>
      <c r="G918" s="4">
        <v>14674385</v>
      </c>
      <c r="H918" s="4">
        <v>9.5899999999999999E-2</v>
      </c>
      <c r="I918" s="4" t="s">
        <v>1246</v>
      </c>
      <c r="J918" s="4" t="s">
        <v>940</v>
      </c>
      <c r="K918" s="4" t="s">
        <v>9285</v>
      </c>
      <c r="L918" s="4" t="s">
        <v>9286</v>
      </c>
      <c r="M918" s="4" t="s">
        <v>1181</v>
      </c>
      <c r="N918" s="4" t="s">
        <v>9287</v>
      </c>
      <c r="O918" s="4" t="s">
        <v>9288</v>
      </c>
      <c r="P918" s="4" t="s">
        <v>147</v>
      </c>
      <c r="Q918" s="4" t="s">
        <v>31</v>
      </c>
      <c r="R918" s="4">
        <v>5.5999999999999999E-3</v>
      </c>
      <c r="S918" s="4">
        <v>8.6999999999999994E-2</v>
      </c>
      <c r="T918" s="4" t="s">
        <v>9289</v>
      </c>
      <c r="U918" s="4">
        <v>0.42699999999999999</v>
      </c>
      <c r="V918" s="4">
        <v>1</v>
      </c>
      <c r="W918" s="4">
        <f t="shared" si="14"/>
        <v>0</v>
      </c>
      <c r="X918" s="4">
        <v>0</v>
      </c>
      <c r="Y918" s="4"/>
    </row>
    <row r="919" spans="1:25" ht="15.6" x14ac:dyDescent="0.3">
      <c r="A919" s="4" t="s">
        <v>9290</v>
      </c>
      <c r="B919" s="4" t="s">
        <v>9291</v>
      </c>
      <c r="C919" s="4" t="s">
        <v>9292</v>
      </c>
      <c r="D919" s="4" t="s">
        <v>1219</v>
      </c>
      <c r="E919" s="4">
        <v>9</v>
      </c>
      <c r="F919" s="4">
        <v>17226203</v>
      </c>
      <c r="G919" s="4">
        <v>17236588</v>
      </c>
      <c r="H919" s="4">
        <v>8.6400000000000005E-2</v>
      </c>
      <c r="I919" s="4" t="s">
        <v>9293</v>
      </c>
      <c r="J919" s="4" t="s">
        <v>425</v>
      </c>
      <c r="K919" s="4" t="s">
        <v>9294</v>
      </c>
      <c r="L919" s="4" t="s">
        <v>9295</v>
      </c>
      <c r="M919" s="4" t="s">
        <v>231</v>
      </c>
      <c r="N919" s="4" t="s">
        <v>9296</v>
      </c>
      <c r="O919" s="4" t="s">
        <v>2827</v>
      </c>
      <c r="P919" s="4" t="s">
        <v>345</v>
      </c>
      <c r="Q919" s="4" t="s">
        <v>31</v>
      </c>
      <c r="R919" s="4">
        <v>1.9E-2</v>
      </c>
      <c r="S919" s="4">
        <v>6.2000000000000006E-3</v>
      </c>
      <c r="T919" s="4" t="s">
        <v>9297</v>
      </c>
      <c r="U919" s="4">
        <v>8.9300000000000004E-2</v>
      </c>
      <c r="V919" s="4">
        <v>1</v>
      </c>
      <c r="W919" s="4">
        <f t="shared" si="14"/>
        <v>0</v>
      </c>
      <c r="X919" s="4">
        <v>0</v>
      </c>
      <c r="Y919" s="4"/>
    </row>
    <row r="920" spans="1:25" ht="15.6" x14ac:dyDescent="0.3">
      <c r="A920" s="4" t="s">
        <v>9298</v>
      </c>
      <c r="B920" s="4" t="s">
        <v>9299</v>
      </c>
      <c r="C920" s="4" t="s">
        <v>9300</v>
      </c>
      <c r="D920" s="4" t="s">
        <v>9301</v>
      </c>
      <c r="E920" s="4">
        <v>9</v>
      </c>
      <c r="F920" s="4">
        <v>20881871</v>
      </c>
      <c r="G920" s="4">
        <v>20916937</v>
      </c>
      <c r="H920" s="4">
        <v>5.3100000000000008E-2</v>
      </c>
      <c r="I920" s="4" t="s">
        <v>9302</v>
      </c>
      <c r="J920" s="4" t="s">
        <v>918</v>
      </c>
      <c r="K920" s="4" t="s">
        <v>9303</v>
      </c>
      <c r="L920" s="4" t="s">
        <v>9304</v>
      </c>
      <c r="M920" s="4" t="s">
        <v>735</v>
      </c>
      <c r="N920" s="4" t="s">
        <v>1500</v>
      </c>
      <c r="O920" s="4" t="s">
        <v>3501</v>
      </c>
      <c r="P920" s="4" t="s">
        <v>57</v>
      </c>
      <c r="Q920" s="4" t="s">
        <v>58</v>
      </c>
      <c r="R920" s="4">
        <v>6.5000000000000002E-2</v>
      </c>
      <c r="S920" s="4">
        <v>8.2999999999999999E-7</v>
      </c>
      <c r="T920" s="4" t="s">
        <v>1537</v>
      </c>
      <c r="U920" s="4">
        <v>0.55700000000000016</v>
      </c>
      <c r="V920" s="4">
        <v>1</v>
      </c>
      <c r="W920" s="4">
        <f t="shared" si="14"/>
        <v>0</v>
      </c>
      <c r="X920" s="4">
        <v>0</v>
      </c>
      <c r="Y920" s="4"/>
    </row>
    <row r="921" spans="1:25" ht="15.6" x14ac:dyDescent="0.3">
      <c r="A921" s="4" t="s">
        <v>9305</v>
      </c>
      <c r="B921" s="4" t="s">
        <v>9306</v>
      </c>
      <c r="C921" s="4" t="s">
        <v>9307</v>
      </c>
      <c r="D921" s="4" t="s">
        <v>9301</v>
      </c>
      <c r="E921" s="4">
        <v>9</v>
      </c>
      <c r="F921" s="4">
        <v>20923660</v>
      </c>
      <c r="G921" s="4">
        <v>20933103</v>
      </c>
      <c r="H921" s="4">
        <v>6.2100000000000002E-2</v>
      </c>
      <c r="I921" s="4" t="s">
        <v>9308</v>
      </c>
      <c r="J921" s="4" t="s">
        <v>1093</v>
      </c>
      <c r="K921" s="4" t="s">
        <v>9309</v>
      </c>
      <c r="L921" s="4" t="s">
        <v>9310</v>
      </c>
      <c r="M921" s="4" t="s">
        <v>109</v>
      </c>
      <c r="N921" s="4" t="s">
        <v>9311</v>
      </c>
      <c r="O921" s="4" t="s">
        <v>3234</v>
      </c>
      <c r="P921" s="4" t="s">
        <v>122</v>
      </c>
      <c r="Q921" s="4" t="s">
        <v>23</v>
      </c>
      <c r="R921" s="4">
        <v>3.3000000000000002E-2</v>
      </c>
      <c r="S921" s="4">
        <v>3.700000000000001E-4</v>
      </c>
      <c r="T921" s="4" t="s">
        <v>7248</v>
      </c>
      <c r="U921" s="4">
        <v>8.0199999999999994E-2</v>
      </c>
      <c r="V921" s="4">
        <v>1</v>
      </c>
      <c r="W921" s="4">
        <f t="shared" si="14"/>
        <v>0</v>
      </c>
      <c r="X921" s="4">
        <v>0</v>
      </c>
      <c r="Y921" s="4"/>
    </row>
    <row r="922" spans="1:25" ht="15.6" x14ac:dyDescent="0.3">
      <c r="A922" s="4" t="s">
        <v>9312</v>
      </c>
      <c r="B922" s="4" t="s">
        <v>9313</v>
      </c>
      <c r="C922" s="4" t="s">
        <v>9314</v>
      </c>
      <c r="D922" s="4" t="s">
        <v>9315</v>
      </c>
      <c r="E922" s="4">
        <v>9</v>
      </c>
      <c r="F922" s="4">
        <v>2493075</v>
      </c>
      <c r="G922" s="4">
        <v>2525717</v>
      </c>
      <c r="H922" s="4">
        <v>0.1211</v>
      </c>
      <c r="I922" s="4" t="s">
        <v>9316</v>
      </c>
      <c r="J922" s="4" t="s">
        <v>878</v>
      </c>
      <c r="K922" s="4" t="s">
        <v>9317</v>
      </c>
      <c r="L922" s="4" t="s">
        <v>1481</v>
      </c>
      <c r="M922" s="4" t="s">
        <v>256</v>
      </c>
      <c r="N922" s="4" t="s">
        <v>578</v>
      </c>
      <c r="O922" s="4" t="s">
        <v>9318</v>
      </c>
      <c r="P922" s="4" t="s">
        <v>357</v>
      </c>
      <c r="Q922" s="4" t="s">
        <v>23</v>
      </c>
      <c r="R922" s="4">
        <v>8.2000000000000017E-2</v>
      </c>
      <c r="S922" s="4">
        <v>2.7999999999999999E-8</v>
      </c>
      <c r="T922" s="4" t="s">
        <v>1340</v>
      </c>
      <c r="U922" s="4">
        <v>0.71800000000000008</v>
      </c>
      <c r="V922" s="4">
        <v>1</v>
      </c>
      <c r="W922" s="4">
        <f t="shared" si="14"/>
        <v>0</v>
      </c>
      <c r="X922" s="4">
        <v>0</v>
      </c>
      <c r="Y922" s="4"/>
    </row>
    <row r="923" spans="1:25" ht="15.6" x14ac:dyDescent="0.3">
      <c r="A923" s="4" t="s">
        <v>9319</v>
      </c>
      <c r="B923" s="4" t="s">
        <v>9320</v>
      </c>
      <c r="C923" s="4" t="s">
        <v>9321</v>
      </c>
      <c r="D923" s="4" t="s">
        <v>9315</v>
      </c>
      <c r="E923" s="4">
        <v>9</v>
      </c>
      <c r="F923" s="4">
        <v>2493075</v>
      </c>
      <c r="G923" s="4">
        <v>2536453</v>
      </c>
      <c r="H923" s="4">
        <v>0.125</v>
      </c>
      <c r="I923" s="4" t="s">
        <v>9316</v>
      </c>
      <c r="J923" s="4" t="s">
        <v>878</v>
      </c>
      <c r="K923" s="4" t="s">
        <v>9322</v>
      </c>
      <c r="L923" s="4" t="s">
        <v>9323</v>
      </c>
      <c r="M923" s="4" t="s">
        <v>1188</v>
      </c>
      <c r="N923" s="4" t="s">
        <v>1012</v>
      </c>
      <c r="O923" s="4" t="s">
        <v>9324</v>
      </c>
      <c r="P923" s="4" t="s">
        <v>296</v>
      </c>
      <c r="Q923" s="4" t="s">
        <v>31</v>
      </c>
      <c r="R923" s="4">
        <v>5.5E-2</v>
      </c>
      <c r="S923" s="4">
        <v>5.9000000000000003E-6</v>
      </c>
      <c r="T923" s="4" t="s">
        <v>724</v>
      </c>
      <c r="U923" s="4">
        <v>0.56900000000000017</v>
      </c>
      <c r="V923" s="4">
        <v>1</v>
      </c>
      <c r="W923" s="4">
        <f t="shared" si="14"/>
        <v>0</v>
      </c>
      <c r="X923" s="4">
        <v>0</v>
      </c>
      <c r="Y923" s="4"/>
    </row>
    <row r="924" spans="1:25" ht="15.6" x14ac:dyDescent="0.3">
      <c r="A924" s="4" t="s">
        <v>9325</v>
      </c>
      <c r="B924" s="4" t="s">
        <v>9326</v>
      </c>
      <c r="C924" s="4" t="s">
        <v>9327</v>
      </c>
      <c r="D924" s="4" t="s">
        <v>9315</v>
      </c>
      <c r="E924" s="4">
        <v>9</v>
      </c>
      <c r="F924" s="4">
        <v>2536359</v>
      </c>
      <c r="G924" s="4">
        <v>2539552</v>
      </c>
      <c r="H924" s="4">
        <v>7.5200000000000003E-2</v>
      </c>
      <c r="I924" s="4" t="s">
        <v>9316</v>
      </c>
      <c r="J924" s="4" t="s">
        <v>878</v>
      </c>
      <c r="K924" s="4" t="s">
        <v>9328</v>
      </c>
      <c r="L924" s="4" t="s">
        <v>9329</v>
      </c>
      <c r="M924" s="4" t="s">
        <v>567</v>
      </c>
      <c r="N924" s="4" t="s">
        <v>988</v>
      </c>
      <c r="O924" s="4" t="s">
        <v>9330</v>
      </c>
      <c r="P924" s="4" t="s">
        <v>42</v>
      </c>
      <c r="Q924" s="4" t="s">
        <v>31</v>
      </c>
      <c r="R924" s="4">
        <v>8.2000000000000017E-2</v>
      </c>
      <c r="S924" s="4">
        <v>3.2000000000000002E-8</v>
      </c>
      <c r="T924" s="4" t="s">
        <v>9331</v>
      </c>
      <c r="U924" s="4">
        <v>0.84499999999999986</v>
      </c>
      <c r="V924" s="4">
        <v>1</v>
      </c>
      <c r="W924" s="4">
        <f t="shared" si="14"/>
        <v>0</v>
      </c>
      <c r="X924" s="4">
        <v>0</v>
      </c>
      <c r="Y924" s="4"/>
    </row>
    <row r="925" spans="1:25" ht="15.6" x14ac:dyDescent="0.3">
      <c r="A925" s="4" t="s">
        <v>9332</v>
      </c>
      <c r="B925" s="4" t="s">
        <v>9333</v>
      </c>
      <c r="C925" s="4" t="s">
        <v>9334</v>
      </c>
      <c r="D925" s="4" t="s">
        <v>9335</v>
      </c>
      <c r="E925" s="4">
        <v>9</v>
      </c>
      <c r="F925" s="4">
        <v>2943565</v>
      </c>
      <c r="G925" s="4">
        <v>2948282</v>
      </c>
      <c r="H925" s="4">
        <v>5.2299999999999999E-2</v>
      </c>
      <c r="I925" s="4" t="s">
        <v>9336</v>
      </c>
      <c r="J925" s="4" t="s">
        <v>9337</v>
      </c>
      <c r="K925" s="4" t="s">
        <v>9338</v>
      </c>
      <c r="L925" s="4" t="s">
        <v>3602</v>
      </c>
      <c r="M925" s="4" t="s">
        <v>32</v>
      </c>
      <c r="N925" s="4" t="s">
        <v>9339</v>
      </c>
      <c r="O925" s="4" t="s">
        <v>9340</v>
      </c>
      <c r="P925" s="4" t="s">
        <v>57</v>
      </c>
      <c r="Q925" s="4" t="s">
        <v>23</v>
      </c>
      <c r="R925" s="4">
        <v>2.4000000000000009E-4</v>
      </c>
      <c r="S925" s="4">
        <v>0.3</v>
      </c>
      <c r="T925" s="4" t="s">
        <v>9341</v>
      </c>
      <c r="U925" s="4">
        <v>0.219</v>
      </c>
      <c r="V925" s="4">
        <v>1</v>
      </c>
      <c r="W925" s="4">
        <f t="shared" si="14"/>
        <v>0</v>
      </c>
      <c r="X925" s="4">
        <v>0</v>
      </c>
      <c r="Y925" s="4"/>
    </row>
    <row r="926" spans="1:25" ht="15.6" x14ac:dyDescent="0.3">
      <c r="A926" s="4" t="s">
        <v>9342</v>
      </c>
      <c r="B926" s="4" t="s">
        <v>9343</v>
      </c>
      <c r="C926" s="4" t="s">
        <v>9344</v>
      </c>
      <c r="D926" s="4" t="s">
        <v>9345</v>
      </c>
      <c r="E926" s="4">
        <v>9</v>
      </c>
      <c r="F926" s="4">
        <v>33953285</v>
      </c>
      <c r="G926" s="4">
        <v>33973237</v>
      </c>
      <c r="H926" s="4">
        <v>7.920000000000002E-2</v>
      </c>
      <c r="I926" s="4" t="s">
        <v>9346</v>
      </c>
      <c r="J926" s="4" t="s">
        <v>926</v>
      </c>
      <c r="K926" s="4" t="s">
        <v>9347</v>
      </c>
      <c r="L926" s="4" t="s">
        <v>953</v>
      </c>
      <c r="M926" s="4" t="s">
        <v>675</v>
      </c>
      <c r="N926" s="4" t="s">
        <v>9348</v>
      </c>
      <c r="O926" s="4" t="s">
        <v>8567</v>
      </c>
      <c r="P926" s="4" t="s">
        <v>83</v>
      </c>
      <c r="Q926" s="4" t="s">
        <v>23</v>
      </c>
      <c r="R926" s="4">
        <v>-2E-3</v>
      </c>
      <c r="S926" s="4">
        <v>0.59</v>
      </c>
      <c r="T926" s="4" t="s">
        <v>9349</v>
      </c>
      <c r="U926" s="4">
        <v>4.0100000000000014E-3</v>
      </c>
      <c r="V926" s="4">
        <v>1</v>
      </c>
      <c r="W926" s="4">
        <f t="shared" si="14"/>
        <v>0</v>
      </c>
      <c r="X926" s="4">
        <v>0</v>
      </c>
      <c r="Y926" s="4"/>
    </row>
    <row r="927" spans="1:25" ht="15.6" x14ac:dyDescent="0.3">
      <c r="A927" s="4" t="s">
        <v>9350</v>
      </c>
      <c r="B927" s="4" t="s">
        <v>9351</v>
      </c>
      <c r="C927" s="4" t="s">
        <v>9352</v>
      </c>
      <c r="D927" s="4" t="s">
        <v>9345</v>
      </c>
      <c r="E927" s="4">
        <v>9</v>
      </c>
      <c r="F927" s="4">
        <v>33971651</v>
      </c>
      <c r="G927" s="4">
        <v>33973237</v>
      </c>
      <c r="H927" s="4">
        <v>4.9799999999999997E-2</v>
      </c>
      <c r="I927" s="4" t="s">
        <v>9346</v>
      </c>
      <c r="J927" s="4" t="s">
        <v>926</v>
      </c>
      <c r="K927" s="4" t="s">
        <v>9353</v>
      </c>
      <c r="L927" s="4" t="s">
        <v>962</v>
      </c>
      <c r="M927" s="4" t="s">
        <v>551</v>
      </c>
      <c r="N927" s="4" t="s">
        <v>9354</v>
      </c>
      <c r="O927" s="4" t="s">
        <v>9355</v>
      </c>
      <c r="P927" s="4" t="s">
        <v>57</v>
      </c>
      <c r="Q927" s="4" t="s">
        <v>58</v>
      </c>
      <c r="R927" s="4">
        <v>0.02</v>
      </c>
      <c r="S927" s="4">
        <v>4.4000000000000003E-3</v>
      </c>
      <c r="T927" s="4" t="s">
        <v>1393</v>
      </c>
      <c r="U927" s="4">
        <v>0.24</v>
      </c>
      <c r="V927" s="4">
        <v>1</v>
      </c>
      <c r="W927" s="4">
        <f t="shared" si="14"/>
        <v>0</v>
      </c>
      <c r="X927" s="4">
        <v>0</v>
      </c>
      <c r="Y927" s="4"/>
    </row>
    <row r="928" spans="1:25" ht="15.6" x14ac:dyDescent="0.3">
      <c r="A928" s="4" t="s">
        <v>9356</v>
      </c>
      <c r="B928" s="4" t="s">
        <v>9357</v>
      </c>
      <c r="C928" s="4" t="s">
        <v>9358</v>
      </c>
      <c r="D928" s="4" t="s">
        <v>9345</v>
      </c>
      <c r="E928" s="4">
        <v>9</v>
      </c>
      <c r="F928" s="4">
        <v>33986760</v>
      </c>
      <c r="G928" s="4">
        <v>33998864</v>
      </c>
      <c r="H928" s="4">
        <v>4.2700000000000009E-2</v>
      </c>
      <c r="I928" s="4" t="s">
        <v>9346</v>
      </c>
      <c r="J928" s="4" t="s">
        <v>926</v>
      </c>
      <c r="K928" s="4" t="s">
        <v>9359</v>
      </c>
      <c r="L928" s="4" t="s">
        <v>9360</v>
      </c>
      <c r="M928" s="4" t="s">
        <v>861</v>
      </c>
      <c r="N928" s="4" t="s">
        <v>9361</v>
      </c>
      <c r="O928" s="4" t="s">
        <v>9362</v>
      </c>
      <c r="P928" s="4" t="s">
        <v>57</v>
      </c>
      <c r="Q928" s="4" t="s">
        <v>58</v>
      </c>
      <c r="R928" s="4">
        <v>1.0000000000000001E-5</v>
      </c>
      <c r="S928" s="4">
        <v>0.32</v>
      </c>
      <c r="T928" s="4" t="s">
        <v>9363</v>
      </c>
      <c r="U928" s="4">
        <v>4.3200000000000002E-2</v>
      </c>
      <c r="V928" s="4">
        <v>1</v>
      </c>
      <c r="W928" s="4">
        <f t="shared" si="14"/>
        <v>0</v>
      </c>
      <c r="X928" s="4">
        <v>0</v>
      </c>
      <c r="Y928" s="4"/>
    </row>
    <row r="929" spans="1:25" ht="15.6" x14ac:dyDescent="0.3">
      <c r="A929" s="4" t="s">
        <v>9364</v>
      </c>
      <c r="B929" s="4" t="s">
        <v>9365</v>
      </c>
      <c r="C929" s="4" t="s">
        <v>9366</v>
      </c>
      <c r="D929" s="4" t="s">
        <v>9367</v>
      </c>
      <c r="E929" s="4">
        <v>9</v>
      </c>
      <c r="F929" s="4">
        <v>36246031</v>
      </c>
      <c r="G929" s="4">
        <v>36249397</v>
      </c>
      <c r="H929" s="4">
        <v>8.7599999999999997E-2</v>
      </c>
      <c r="I929" s="4" t="s">
        <v>1242</v>
      </c>
      <c r="J929" s="4" t="s">
        <v>1243</v>
      </c>
      <c r="K929" s="4" t="s">
        <v>9368</v>
      </c>
      <c r="L929" s="4" t="s">
        <v>1485</v>
      </c>
      <c r="M929" s="4" t="s">
        <v>1128</v>
      </c>
      <c r="N929" s="4" t="s">
        <v>9369</v>
      </c>
      <c r="O929" s="4" t="s">
        <v>9370</v>
      </c>
      <c r="P929" s="4" t="s">
        <v>57</v>
      </c>
      <c r="Q929" s="4" t="s">
        <v>58</v>
      </c>
      <c r="R929" s="4">
        <v>3.4000000000000002E-2</v>
      </c>
      <c r="S929" s="4">
        <v>2.9E-4</v>
      </c>
      <c r="T929" s="4" t="s">
        <v>9371</v>
      </c>
      <c r="U929" s="4">
        <v>0.56100000000000017</v>
      </c>
      <c r="V929" s="4">
        <v>1</v>
      </c>
      <c r="W929" s="4">
        <f t="shared" si="14"/>
        <v>0</v>
      </c>
      <c r="X929" s="4">
        <v>0</v>
      </c>
      <c r="Y929" s="4"/>
    </row>
    <row r="930" spans="1:25" ht="15.6" x14ac:dyDescent="0.3">
      <c r="A930" s="4" t="s">
        <v>9372</v>
      </c>
      <c r="B930" s="4" t="s">
        <v>9373</v>
      </c>
      <c r="C930" s="4" t="s">
        <v>9374</v>
      </c>
      <c r="D930" s="4" t="s">
        <v>9375</v>
      </c>
      <c r="E930" s="4">
        <v>9</v>
      </c>
      <c r="F930" s="4">
        <v>4860125</v>
      </c>
      <c r="G930" s="4">
        <v>4860901</v>
      </c>
      <c r="H930" s="4">
        <v>0.13320000000000001</v>
      </c>
      <c r="I930" s="4" t="s">
        <v>9376</v>
      </c>
      <c r="J930" s="4" t="s">
        <v>9377</v>
      </c>
      <c r="K930" s="4" t="s">
        <v>9378</v>
      </c>
      <c r="L930" s="4" t="s">
        <v>952</v>
      </c>
      <c r="M930" s="4" t="s">
        <v>595</v>
      </c>
      <c r="N930" s="4" t="s">
        <v>1605</v>
      </c>
      <c r="O930" s="4" t="s">
        <v>5901</v>
      </c>
      <c r="P930" s="4" t="s">
        <v>42</v>
      </c>
      <c r="Q930" s="4" t="s">
        <v>31</v>
      </c>
      <c r="R930" s="4">
        <v>9.0999999999999998E-2</v>
      </c>
      <c r="S930" s="4">
        <v>5.0000000000000001E-9</v>
      </c>
      <c r="T930" s="4" t="s">
        <v>9379</v>
      </c>
      <c r="U930" s="4">
        <v>0.376</v>
      </c>
      <c r="V930" s="4">
        <v>1</v>
      </c>
      <c r="W930" s="4">
        <f t="shared" si="14"/>
        <v>0</v>
      </c>
      <c r="X930" s="4">
        <v>0</v>
      </c>
      <c r="Y930" s="4"/>
    </row>
    <row r="931" spans="1:25" ht="15.6" x14ac:dyDescent="0.3">
      <c r="A931" s="4" t="s">
        <v>9380</v>
      </c>
      <c r="B931" s="4" t="s">
        <v>9381</v>
      </c>
      <c r="C931" s="4" t="s">
        <v>9382</v>
      </c>
      <c r="D931" s="4" t="s">
        <v>9383</v>
      </c>
      <c r="E931" s="4">
        <v>9</v>
      </c>
      <c r="F931" s="4">
        <v>5021963</v>
      </c>
      <c r="G931" s="4">
        <v>5072626</v>
      </c>
      <c r="H931" s="4">
        <v>3.0700000000000009E-2</v>
      </c>
      <c r="I931" s="4" t="s">
        <v>9384</v>
      </c>
      <c r="J931" s="4" t="s">
        <v>9385</v>
      </c>
      <c r="K931" s="4" t="s">
        <v>9386</v>
      </c>
      <c r="L931" s="4" t="s">
        <v>9387</v>
      </c>
      <c r="M931" s="4" t="s">
        <v>74</v>
      </c>
      <c r="N931" s="4" t="s">
        <v>5493</v>
      </c>
      <c r="O931" s="4" t="s">
        <v>2918</v>
      </c>
      <c r="P931" s="4" t="s">
        <v>57</v>
      </c>
      <c r="Q931" s="4" t="s">
        <v>58</v>
      </c>
      <c r="R931" s="4">
        <v>5.9000000000000007E-3</v>
      </c>
      <c r="S931" s="4">
        <v>0.08</v>
      </c>
      <c r="T931" s="4" t="s">
        <v>1521</v>
      </c>
      <c r="U931" s="4">
        <v>0.44400000000000001</v>
      </c>
      <c r="V931" s="4">
        <v>1</v>
      </c>
      <c r="W931" s="4">
        <f t="shared" si="14"/>
        <v>0</v>
      </c>
      <c r="X931" s="4">
        <v>0</v>
      </c>
      <c r="Y931" s="4"/>
    </row>
    <row r="932" spans="1:25" ht="15.6" x14ac:dyDescent="0.3">
      <c r="A932" s="4" t="s">
        <v>9388</v>
      </c>
      <c r="B932" s="4" t="s">
        <v>9389</v>
      </c>
      <c r="C932" s="4" t="s">
        <v>9390</v>
      </c>
      <c r="D932" s="4" t="s">
        <v>9391</v>
      </c>
      <c r="E932" s="4">
        <v>9</v>
      </c>
      <c r="F932" s="4">
        <v>6493826</v>
      </c>
      <c r="G932" s="4">
        <v>6499931</v>
      </c>
      <c r="H932" s="4">
        <v>5.8400000000000001E-2</v>
      </c>
      <c r="I932" s="4" t="s">
        <v>9392</v>
      </c>
      <c r="J932" s="4" t="s">
        <v>867</v>
      </c>
      <c r="K932" s="4" t="s">
        <v>9393</v>
      </c>
      <c r="L932" s="4" t="s">
        <v>1215</v>
      </c>
      <c r="M932" s="4" t="s">
        <v>1047</v>
      </c>
      <c r="N932" s="4" t="s">
        <v>9394</v>
      </c>
      <c r="O932" s="4" t="s">
        <v>9395</v>
      </c>
      <c r="P932" s="4" t="s">
        <v>57</v>
      </c>
      <c r="Q932" s="4" t="s">
        <v>58</v>
      </c>
      <c r="R932" s="4">
        <v>4.9000000000000002E-2</v>
      </c>
      <c r="S932" s="4">
        <v>1.9000000000000001E-5</v>
      </c>
      <c r="T932" s="4" t="s">
        <v>9396</v>
      </c>
      <c r="U932" s="4">
        <v>0.63300000000000001</v>
      </c>
      <c r="V932" s="4">
        <v>1</v>
      </c>
      <c r="W932" s="4">
        <f t="shared" si="14"/>
        <v>0</v>
      </c>
      <c r="X932" s="4">
        <v>0</v>
      </c>
      <c r="Y932" s="4"/>
    </row>
    <row r="933" spans="1:25" ht="15.6" x14ac:dyDescent="0.3">
      <c r="A933" s="4" t="s">
        <v>9397</v>
      </c>
      <c r="B933" s="4" t="s">
        <v>9398</v>
      </c>
      <c r="C933" s="4" t="s">
        <v>9399</v>
      </c>
      <c r="D933" s="4" t="s">
        <v>9400</v>
      </c>
      <c r="E933" s="4">
        <v>9</v>
      </c>
      <c r="F933" s="4">
        <v>6814631</v>
      </c>
      <c r="G933" s="4">
        <v>6893232</v>
      </c>
      <c r="H933" s="4">
        <v>0.60260000000000002</v>
      </c>
      <c r="I933" s="4" t="s">
        <v>9401</v>
      </c>
      <c r="J933" s="4" t="s">
        <v>174</v>
      </c>
      <c r="K933" s="4" t="s">
        <v>9402</v>
      </c>
      <c r="L933" s="4" t="s">
        <v>9403</v>
      </c>
      <c r="M933" s="4" t="s">
        <v>9404</v>
      </c>
      <c r="N933" s="4" t="s">
        <v>9405</v>
      </c>
      <c r="O933" s="4" t="s">
        <v>9406</v>
      </c>
      <c r="P933" s="4" t="s">
        <v>57</v>
      </c>
      <c r="Q933" s="4" t="s">
        <v>58</v>
      </c>
      <c r="R933" s="4">
        <v>0.57000000000000017</v>
      </c>
      <c r="S933" s="4">
        <v>9.8000000000000001E-66</v>
      </c>
      <c r="T933" s="4" t="s">
        <v>9405</v>
      </c>
      <c r="U933" s="4">
        <v>0.93700000000000006</v>
      </c>
      <c r="V933" s="4">
        <v>1</v>
      </c>
      <c r="W933" s="4">
        <f t="shared" si="14"/>
        <v>0</v>
      </c>
      <c r="X933" s="4">
        <v>0</v>
      </c>
      <c r="Y933" s="4"/>
    </row>
    <row r="934" spans="1:25" ht="15.6" x14ac:dyDescent="0.3">
      <c r="A934" s="4" t="s">
        <v>9407</v>
      </c>
      <c r="B934" s="4" t="s">
        <v>9408</v>
      </c>
      <c r="C934" s="4" t="s">
        <v>9409</v>
      </c>
      <c r="D934" s="4" t="s">
        <v>9400</v>
      </c>
      <c r="E934" s="4">
        <v>9</v>
      </c>
      <c r="F934" s="4">
        <v>6984166</v>
      </c>
      <c r="G934" s="4">
        <v>7049200</v>
      </c>
      <c r="H934" s="4">
        <v>8.1900000000000001E-2</v>
      </c>
      <c r="I934" s="4" t="s">
        <v>1241</v>
      </c>
      <c r="J934" s="4" t="s">
        <v>657</v>
      </c>
      <c r="K934" s="4" t="s">
        <v>9410</v>
      </c>
      <c r="L934" s="4" t="s">
        <v>9411</v>
      </c>
      <c r="M934" s="4" t="s">
        <v>383</v>
      </c>
      <c r="N934" s="4" t="s">
        <v>9412</v>
      </c>
      <c r="O934" s="4" t="s">
        <v>9413</v>
      </c>
      <c r="P934" s="4" t="s">
        <v>57</v>
      </c>
      <c r="Q934" s="4" t="s">
        <v>58</v>
      </c>
      <c r="R934" s="4">
        <v>7.9000000000000001E-2</v>
      </c>
      <c r="S934" s="4">
        <v>5.4000000000000007E-8</v>
      </c>
      <c r="T934" s="4" t="s">
        <v>9412</v>
      </c>
      <c r="U934" s="4">
        <v>0.55100000000000016</v>
      </c>
      <c r="V934" s="4">
        <v>1</v>
      </c>
      <c r="W934" s="4">
        <f t="shared" si="14"/>
        <v>0</v>
      </c>
      <c r="X934" s="4">
        <v>0</v>
      </c>
      <c r="Y934" s="4"/>
    </row>
    <row r="935" spans="1:25" ht="15.6" x14ac:dyDescent="0.3">
      <c r="A935" s="4" t="s">
        <v>9414</v>
      </c>
      <c r="B935" s="4" t="s">
        <v>9415</v>
      </c>
      <c r="C935" s="4" t="s">
        <v>9416</v>
      </c>
      <c r="D935" s="4" t="s">
        <v>9417</v>
      </c>
      <c r="E935" s="4">
        <v>9</v>
      </c>
      <c r="F935" s="4">
        <v>77228122</v>
      </c>
      <c r="G935" s="4">
        <v>77282274</v>
      </c>
      <c r="H935" s="4">
        <v>5.1200000000000002E-2</v>
      </c>
      <c r="I935" s="4" t="s">
        <v>9418</v>
      </c>
      <c r="J935" s="4" t="s">
        <v>9419</v>
      </c>
      <c r="K935" s="4" t="s">
        <v>9420</v>
      </c>
      <c r="L935" s="4" t="s">
        <v>9421</v>
      </c>
      <c r="M935" s="4" t="s">
        <v>231</v>
      </c>
      <c r="N935" s="4" t="s">
        <v>9422</v>
      </c>
      <c r="O935" s="4" t="s">
        <v>9423</v>
      </c>
      <c r="P935" s="4" t="s">
        <v>57</v>
      </c>
      <c r="Q935" s="4" t="s">
        <v>58</v>
      </c>
      <c r="R935" s="4">
        <v>6.7000000000000002E-3</v>
      </c>
      <c r="S935" s="4">
        <v>6.8000000000000005E-2</v>
      </c>
      <c r="T935" s="4" t="s">
        <v>9422</v>
      </c>
      <c r="U935" s="4">
        <v>8.7300000000000003E-2</v>
      </c>
      <c r="V935" s="4">
        <v>1</v>
      </c>
      <c r="W935" s="4">
        <f t="shared" si="14"/>
        <v>0</v>
      </c>
      <c r="X935" s="4">
        <v>0</v>
      </c>
      <c r="Y935" s="4"/>
    </row>
    <row r="936" spans="1:25" ht="15.6" x14ac:dyDescent="0.3">
      <c r="A936" s="4" t="s">
        <v>9424</v>
      </c>
      <c r="B936" s="4" t="s">
        <v>9425</v>
      </c>
      <c r="C936" s="4" t="s">
        <v>9426</v>
      </c>
      <c r="D936" s="4" t="s">
        <v>9417</v>
      </c>
      <c r="E936" s="4">
        <v>9</v>
      </c>
      <c r="F936" s="4">
        <v>77351317</v>
      </c>
      <c r="G936" s="4">
        <v>77368136</v>
      </c>
      <c r="H936" s="4">
        <v>6.13E-2</v>
      </c>
      <c r="I936" s="4" t="s">
        <v>9427</v>
      </c>
      <c r="J936" s="4" t="s">
        <v>123</v>
      </c>
      <c r="K936" s="4" t="s">
        <v>9428</v>
      </c>
      <c r="L936" s="4" t="s">
        <v>9429</v>
      </c>
      <c r="M936" s="4" t="s">
        <v>970</v>
      </c>
      <c r="N936" s="4" t="s">
        <v>9430</v>
      </c>
      <c r="O936" s="4" t="s">
        <v>1773</v>
      </c>
      <c r="P936" s="4" t="s">
        <v>57</v>
      </c>
      <c r="Q936" s="4" t="s">
        <v>58</v>
      </c>
      <c r="R936" s="4">
        <v>4.3E-3</v>
      </c>
      <c r="S936" s="4">
        <v>0.11</v>
      </c>
      <c r="T936" s="4" t="s">
        <v>1366</v>
      </c>
      <c r="U936" s="4">
        <v>0.97800000000000009</v>
      </c>
      <c r="V936" s="4">
        <v>1</v>
      </c>
      <c r="W936" s="4">
        <f t="shared" si="14"/>
        <v>0</v>
      </c>
      <c r="X936" s="4">
        <v>0</v>
      </c>
      <c r="Y936" s="4"/>
    </row>
    <row r="937" spans="1:25" ht="15.6" x14ac:dyDescent="0.3">
      <c r="A937" s="4" t="s">
        <v>9431</v>
      </c>
      <c r="B937" s="4" t="s">
        <v>9432</v>
      </c>
      <c r="C937" s="4" t="s">
        <v>9433</v>
      </c>
      <c r="D937" s="4" t="s">
        <v>9434</v>
      </c>
      <c r="E937" s="4">
        <v>9</v>
      </c>
      <c r="F937" s="4">
        <v>77794463</v>
      </c>
      <c r="G937" s="4">
        <v>77797648</v>
      </c>
      <c r="H937" s="4">
        <v>6.8199999999999997E-2</v>
      </c>
      <c r="I937" s="4" t="s">
        <v>9435</v>
      </c>
      <c r="J937" s="4" t="s">
        <v>9436</v>
      </c>
      <c r="K937" s="4" t="s">
        <v>9437</v>
      </c>
      <c r="L937" s="4" t="s">
        <v>9438</v>
      </c>
      <c r="M937" s="4" t="s">
        <v>632</v>
      </c>
      <c r="N937" s="4" t="s">
        <v>9439</v>
      </c>
      <c r="O937" s="4" t="s">
        <v>9440</v>
      </c>
      <c r="P937" s="4" t="s">
        <v>83</v>
      </c>
      <c r="Q937" s="4" t="s">
        <v>23</v>
      </c>
      <c r="R937" s="4">
        <v>3.5000000000000003E-2</v>
      </c>
      <c r="S937" s="4">
        <v>2.4000000000000009E-4</v>
      </c>
      <c r="T937" s="4" t="s">
        <v>9441</v>
      </c>
      <c r="U937" s="4">
        <v>0.16200000000000001</v>
      </c>
      <c r="V937" s="4">
        <v>1</v>
      </c>
      <c r="W937" s="4">
        <f t="shared" si="14"/>
        <v>0</v>
      </c>
      <c r="X937" s="4">
        <v>0</v>
      </c>
      <c r="Y937" s="4"/>
    </row>
    <row r="938" spans="1:25" ht="15.6" x14ac:dyDescent="0.3">
      <c r="A938" s="4" t="s">
        <v>9442</v>
      </c>
      <c r="B938" s="4" t="s">
        <v>9443</v>
      </c>
      <c r="C938" s="4" t="s">
        <v>9444</v>
      </c>
      <c r="D938" s="4" t="s">
        <v>9434</v>
      </c>
      <c r="E938" s="4">
        <v>9</v>
      </c>
      <c r="F938" s="4">
        <v>77794463</v>
      </c>
      <c r="G938" s="4">
        <v>77922345</v>
      </c>
      <c r="H938" s="4">
        <v>8.8599999999999998E-2</v>
      </c>
      <c r="I938" s="4" t="s">
        <v>9435</v>
      </c>
      <c r="J938" s="4" t="s">
        <v>9436</v>
      </c>
      <c r="K938" s="4" t="s">
        <v>9445</v>
      </c>
      <c r="L938" s="4" t="s">
        <v>9446</v>
      </c>
      <c r="M938" s="4" t="s">
        <v>431</v>
      </c>
      <c r="N938" s="4" t="s">
        <v>9447</v>
      </c>
      <c r="O938" s="4" t="s">
        <v>4682</v>
      </c>
      <c r="P938" s="4" t="s">
        <v>219</v>
      </c>
      <c r="Q938" s="4" t="s">
        <v>31</v>
      </c>
      <c r="R938" s="4">
        <v>7.5000000000000002E-4</v>
      </c>
      <c r="S938" s="4">
        <v>0.26</v>
      </c>
      <c r="T938" s="4" t="s">
        <v>9448</v>
      </c>
      <c r="U938" s="4">
        <v>7.7600000000000002E-2</v>
      </c>
      <c r="V938" s="4">
        <v>1</v>
      </c>
      <c r="W938" s="4">
        <f t="shared" si="14"/>
        <v>0</v>
      </c>
      <c r="X938" s="4">
        <v>0</v>
      </c>
      <c r="Y938" s="4"/>
    </row>
    <row r="939" spans="1:25" ht="15.6" x14ac:dyDescent="0.3">
      <c r="A939" s="4" t="s">
        <v>9449</v>
      </c>
      <c r="B939" s="4" t="s">
        <v>9450</v>
      </c>
      <c r="C939" s="4" t="s">
        <v>9451</v>
      </c>
      <c r="D939" s="4" t="s">
        <v>9452</v>
      </c>
      <c r="E939" s="4">
        <v>9</v>
      </c>
      <c r="F939" s="4">
        <v>83678441</v>
      </c>
      <c r="G939" s="4">
        <v>83686155</v>
      </c>
      <c r="H939" s="4">
        <v>9.820000000000001E-2</v>
      </c>
      <c r="I939" s="4" t="s">
        <v>9453</v>
      </c>
      <c r="J939" s="4" t="s">
        <v>542</v>
      </c>
      <c r="K939" s="4" t="s">
        <v>9454</v>
      </c>
      <c r="L939" s="4" t="s">
        <v>514</v>
      </c>
      <c r="M939" s="4" t="s">
        <v>338</v>
      </c>
      <c r="N939" s="4" t="s">
        <v>9455</v>
      </c>
      <c r="O939" s="4" t="s">
        <v>4682</v>
      </c>
      <c r="P939" s="4" t="s">
        <v>57</v>
      </c>
      <c r="Q939" s="4" t="s">
        <v>58</v>
      </c>
      <c r="R939" s="4">
        <v>8.3000000000000004E-2</v>
      </c>
      <c r="S939" s="4">
        <v>2.7E-8</v>
      </c>
      <c r="T939" s="4" t="s">
        <v>9455</v>
      </c>
      <c r="U939" s="4">
        <v>0.33100000000000002</v>
      </c>
      <c r="V939" s="4">
        <v>1</v>
      </c>
      <c r="W939" s="4">
        <f t="shared" si="14"/>
        <v>0</v>
      </c>
      <c r="X939" s="4">
        <v>0</v>
      </c>
      <c r="Y939" s="4"/>
    </row>
    <row r="940" spans="1:25" ht="15.6" x14ac:dyDescent="0.3">
      <c r="A940" s="4" t="s">
        <v>9456</v>
      </c>
      <c r="B940" s="4" t="s">
        <v>9457</v>
      </c>
      <c r="C940" s="4" t="s">
        <v>9458</v>
      </c>
      <c r="D940" s="4" t="s">
        <v>9452</v>
      </c>
      <c r="E940" s="4">
        <v>9</v>
      </c>
      <c r="F940" s="4">
        <v>83679775</v>
      </c>
      <c r="G940" s="4">
        <v>83686155</v>
      </c>
      <c r="H940" s="4">
        <v>0.12590000000000001</v>
      </c>
      <c r="I940" s="4" t="s">
        <v>9453</v>
      </c>
      <c r="J940" s="4" t="s">
        <v>675</v>
      </c>
      <c r="K940" s="4" t="s">
        <v>9459</v>
      </c>
      <c r="L940" s="4" t="s">
        <v>9460</v>
      </c>
      <c r="M940" s="4" t="s">
        <v>756</v>
      </c>
      <c r="N940" s="4" t="s">
        <v>1072</v>
      </c>
      <c r="O940" s="4" t="s">
        <v>2215</v>
      </c>
      <c r="P940" s="4" t="s">
        <v>113</v>
      </c>
      <c r="Q940" s="4" t="s">
        <v>23</v>
      </c>
      <c r="R940" s="4">
        <v>5.0999999999999997E-2</v>
      </c>
      <c r="S940" s="4">
        <v>1.2999999999999999E-5</v>
      </c>
      <c r="T940" s="4" t="s">
        <v>9461</v>
      </c>
      <c r="U940" s="4">
        <v>1.5100000000000001E-2</v>
      </c>
      <c r="V940" s="4">
        <v>1</v>
      </c>
      <c r="W940" s="4">
        <f t="shared" si="14"/>
        <v>0</v>
      </c>
      <c r="X940" s="4">
        <v>0</v>
      </c>
      <c r="Y940" s="4"/>
    </row>
    <row r="941" spans="1:25" ht="15.6" x14ac:dyDescent="0.3">
      <c r="A941" s="4" t="s">
        <v>9462</v>
      </c>
      <c r="B941" s="4" t="s">
        <v>9463</v>
      </c>
      <c r="C941" s="4" t="s">
        <v>9464</v>
      </c>
      <c r="D941" s="4" t="s">
        <v>9465</v>
      </c>
      <c r="E941" s="4">
        <v>9</v>
      </c>
      <c r="F941" s="4">
        <v>83753258</v>
      </c>
      <c r="G941" s="4">
        <v>83806560</v>
      </c>
      <c r="H941" s="4">
        <v>4.7399999999999998E-2</v>
      </c>
      <c r="I941" s="4" t="s">
        <v>1248</v>
      </c>
      <c r="J941" s="4" t="s">
        <v>675</v>
      </c>
      <c r="K941" s="4" t="s">
        <v>9466</v>
      </c>
      <c r="L941" s="4" t="s">
        <v>9467</v>
      </c>
      <c r="M941" s="4" t="s">
        <v>2164</v>
      </c>
      <c r="N941" s="4" t="s">
        <v>9468</v>
      </c>
      <c r="O941" s="4" t="s">
        <v>5065</v>
      </c>
      <c r="P941" s="4" t="s">
        <v>57</v>
      </c>
      <c r="Q941" s="4" t="s">
        <v>58</v>
      </c>
      <c r="R941" s="4">
        <v>6.4000000000000001E-2</v>
      </c>
      <c r="S941" s="4">
        <v>9.9999999999999995E-7</v>
      </c>
      <c r="T941" s="4" t="s">
        <v>7392</v>
      </c>
      <c r="U941" s="4">
        <v>0.115</v>
      </c>
      <c r="V941" s="4">
        <v>1</v>
      </c>
      <c r="W941" s="4">
        <f t="shared" si="14"/>
        <v>0</v>
      </c>
      <c r="X941" s="4">
        <v>0</v>
      </c>
      <c r="Y941" s="4"/>
    </row>
    <row r="942" spans="1:25" ht="15.6" x14ac:dyDescent="0.3">
      <c r="A942" s="4" t="s">
        <v>9469</v>
      </c>
      <c r="B942" s="4" t="s">
        <v>9470</v>
      </c>
      <c r="C942" s="4" t="s">
        <v>9471</v>
      </c>
      <c r="D942" s="4" t="s">
        <v>9465</v>
      </c>
      <c r="E942" s="4">
        <v>9</v>
      </c>
      <c r="F942" s="4">
        <v>83780382</v>
      </c>
      <c r="G942" s="4">
        <v>83806560</v>
      </c>
      <c r="H942" s="4">
        <v>6.610000000000002E-2</v>
      </c>
      <c r="I942" s="4" t="s">
        <v>1248</v>
      </c>
      <c r="J942" s="4" t="s">
        <v>675</v>
      </c>
      <c r="K942" s="4" t="s">
        <v>9472</v>
      </c>
      <c r="L942" s="4" t="s">
        <v>9168</v>
      </c>
      <c r="M942" s="4" t="s">
        <v>828</v>
      </c>
      <c r="N942" s="4" t="s">
        <v>9473</v>
      </c>
      <c r="O942" s="4" t="s">
        <v>4441</v>
      </c>
      <c r="P942" s="4" t="s">
        <v>57</v>
      </c>
      <c r="Q942" s="4" t="s">
        <v>58</v>
      </c>
      <c r="R942" s="4">
        <v>4.7E-2</v>
      </c>
      <c r="S942" s="4">
        <v>2.5999999999999998E-5</v>
      </c>
      <c r="T942" s="4" t="s">
        <v>9474</v>
      </c>
      <c r="U942" s="4">
        <v>0.156</v>
      </c>
      <c r="V942" s="4">
        <v>1</v>
      </c>
      <c r="W942" s="4">
        <f t="shared" si="14"/>
        <v>0</v>
      </c>
      <c r="X942" s="4">
        <v>0</v>
      </c>
      <c r="Y942" s="4"/>
    </row>
    <row r="943" spans="1:25" ht="15.6" x14ac:dyDescent="0.3">
      <c r="A943" s="4" t="s">
        <v>9475</v>
      </c>
      <c r="B943" s="4" t="s">
        <v>9476</v>
      </c>
      <c r="C943" s="4" t="s">
        <v>9477</v>
      </c>
      <c r="D943" s="4" t="s">
        <v>9478</v>
      </c>
      <c r="E943" s="4">
        <v>9</v>
      </c>
      <c r="F943" s="4">
        <v>84702159</v>
      </c>
      <c r="G943" s="4">
        <v>84752085</v>
      </c>
      <c r="H943" s="4">
        <v>7.3599999999999999E-2</v>
      </c>
      <c r="I943" s="4" t="s">
        <v>9479</v>
      </c>
      <c r="J943" s="4" t="s">
        <v>964</v>
      </c>
      <c r="K943" s="4" t="s">
        <v>9480</v>
      </c>
      <c r="L943" s="4" t="s">
        <v>9481</v>
      </c>
      <c r="M943" s="4" t="s">
        <v>9482</v>
      </c>
      <c r="N943" s="4" t="s">
        <v>9483</v>
      </c>
      <c r="O943" s="4" t="s">
        <v>9484</v>
      </c>
      <c r="P943" s="4" t="s">
        <v>57</v>
      </c>
      <c r="Q943" s="4" t="s">
        <v>58</v>
      </c>
      <c r="R943" s="4">
        <v>8.5999999999999993E-2</v>
      </c>
      <c r="S943" s="4">
        <v>1.4E-8</v>
      </c>
      <c r="T943" s="4" t="s">
        <v>9485</v>
      </c>
      <c r="U943" s="4">
        <v>3.0800000000000001E-2</v>
      </c>
      <c r="V943" s="4">
        <v>1</v>
      </c>
      <c r="W943" s="4">
        <f t="shared" si="14"/>
        <v>0</v>
      </c>
      <c r="X943" s="4">
        <v>0</v>
      </c>
      <c r="Y943" s="4"/>
    </row>
    <row r="944" spans="1:25" ht="15.6" x14ac:dyDescent="0.3">
      <c r="A944" s="4" t="s">
        <v>9486</v>
      </c>
      <c r="B944" s="4" t="s">
        <v>9487</v>
      </c>
      <c r="C944" s="4" t="s">
        <v>9488</v>
      </c>
      <c r="D944" s="4" t="s">
        <v>9489</v>
      </c>
      <c r="E944" s="4">
        <v>9</v>
      </c>
      <c r="F944" s="4">
        <v>85575315</v>
      </c>
      <c r="G944" s="4">
        <v>85596449</v>
      </c>
      <c r="H944" s="4">
        <v>8.1100000000000019E-2</v>
      </c>
      <c r="I944" s="4" t="s">
        <v>9490</v>
      </c>
      <c r="J944" s="4" t="s">
        <v>847</v>
      </c>
      <c r="K944" s="4" t="s">
        <v>9491</v>
      </c>
      <c r="L944" s="4" t="s">
        <v>9492</v>
      </c>
      <c r="M944" s="4" t="s">
        <v>580</v>
      </c>
      <c r="N944" s="4" t="s">
        <v>9493</v>
      </c>
      <c r="O944" s="4" t="s">
        <v>9494</v>
      </c>
      <c r="P944" s="4" t="s">
        <v>2656</v>
      </c>
      <c r="Q944" s="4" t="s">
        <v>31</v>
      </c>
      <c r="R944" s="4">
        <v>4.5999999999999999E-2</v>
      </c>
      <c r="S944" s="4">
        <v>3.1000000000000001E-5</v>
      </c>
      <c r="T944" s="4" t="s">
        <v>9495</v>
      </c>
      <c r="U944" s="4">
        <v>3.56E-2</v>
      </c>
      <c r="V944" s="4">
        <v>1</v>
      </c>
      <c r="W944" s="4">
        <f t="shared" si="14"/>
        <v>0</v>
      </c>
      <c r="X944" s="4">
        <v>0</v>
      </c>
      <c r="Y944" s="4"/>
    </row>
    <row r="945" spans="1:25" ht="15.6" x14ac:dyDescent="0.3">
      <c r="A945" s="4" t="s">
        <v>9496</v>
      </c>
      <c r="B945" s="4" t="s">
        <v>9497</v>
      </c>
      <c r="C945" s="4" t="s">
        <v>9498</v>
      </c>
      <c r="D945" s="4" t="s">
        <v>9489</v>
      </c>
      <c r="E945" s="4">
        <v>9</v>
      </c>
      <c r="F945" s="4">
        <v>85677436</v>
      </c>
      <c r="G945" s="4">
        <v>85712566</v>
      </c>
      <c r="H945" s="4">
        <v>3.7999999999999999E-2</v>
      </c>
      <c r="I945" s="4" t="s">
        <v>9499</v>
      </c>
      <c r="J945" s="4" t="s">
        <v>4120</v>
      </c>
      <c r="K945" s="4" t="s">
        <v>9500</v>
      </c>
      <c r="L945" s="4" t="s">
        <v>9501</v>
      </c>
      <c r="M945" s="4" t="s">
        <v>2302</v>
      </c>
      <c r="N945" s="4" t="s">
        <v>9502</v>
      </c>
      <c r="O945" s="4" t="s">
        <v>8137</v>
      </c>
      <c r="P945" s="4" t="s">
        <v>33</v>
      </c>
      <c r="Q945" s="4" t="s">
        <v>31</v>
      </c>
      <c r="R945" s="4">
        <v>2E-3</v>
      </c>
      <c r="S945" s="4">
        <v>0.19</v>
      </c>
      <c r="T945" s="4" t="s">
        <v>9503</v>
      </c>
      <c r="U945" s="4">
        <v>0.57600000000000007</v>
      </c>
      <c r="V945" s="4">
        <v>1</v>
      </c>
      <c r="W945" s="4">
        <f t="shared" si="14"/>
        <v>0</v>
      </c>
      <c r="X945" s="4">
        <v>0</v>
      </c>
      <c r="Y945" s="4"/>
    </row>
    <row r="946" spans="1:25" ht="15.6" x14ac:dyDescent="0.3">
      <c r="A946" s="4" t="s">
        <v>9504</v>
      </c>
      <c r="B946" s="4" t="s">
        <v>9505</v>
      </c>
      <c r="C946" s="4" t="s">
        <v>9506</v>
      </c>
      <c r="D946" s="4" t="s">
        <v>9507</v>
      </c>
      <c r="E946" s="4">
        <v>9</v>
      </c>
      <c r="F946" s="4">
        <v>92247377</v>
      </c>
      <c r="G946" s="4">
        <v>92251885</v>
      </c>
      <c r="H946" s="4">
        <v>6.8099999999999994E-2</v>
      </c>
      <c r="I946" s="4" t="s">
        <v>9508</v>
      </c>
      <c r="J946" s="4" t="s">
        <v>768</v>
      </c>
      <c r="K946" s="4" t="s">
        <v>9509</v>
      </c>
      <c r="L946" s="4" t="s">
        <v>9510</v>
      </c>
      <c r="M946" s="4" t="s">
        <v>346</v>
      </c>
      <c r="N946" s="4" t="s">
        <v>9511</v>
      </c>
      <c r="O946" s="4" t="s">
        <v>6700</v>
      </c>
      <c r="P946" s="4" t="s">
        <v>57</v>
      </c>
      <c r="Q946" s="4" t="s">
        <v>58</v>
      </c>
      <c r="R946" s="4">
        <v>1.6E-2</v>
      </c>
      <c r="S946" s="4">
        <v>9.4999999999999998E-3</v>
      </c>
      <c r="T946" s="4" t="s">
        <v>9511</v>
      </c>
      <c r="U946" s="4">
        <v>0.217</v>
      </c>
      <c r="V946" s="4">
        <v>1</v>
      </c>
      <c r="W946" s="4">
        <f t="shared" si="14"/>
        <v>0</v>
      </c>
      <c r="X946" s="4">
        <v>0</v>
      </c>
      <c r="Y946" s="4"/>
    </row>
    <row r="947" spans="1:25" ht="15.6" x14ac:dyDescent="0.3">
      <c r="A947" s="4" t="s">
        <v>9512</v>
      </c>
      <c r="B947" s="4" t="s">
        <v>9513</v>
      </c>
      <c r="C947" s="4" t="s">
        <v>9514</v>
      </c>
      <c r="D947" s="4" t="s">
        <v>9515</v>
      </c>
      <c r="E947" s="4">
        <v>9</v>
      </c>
      <c r="F947" s="4">
        <v>94773002</v>
      </c>
      <c r="G947" s="4">
        <v>94801002</v>
      </c>
      <c r="H947" s="4">
        <v>5.16E-2</v>
      </c>
      <c r="I947" s="4" t="s">
        <v>9516</v>
      </c>
      <c r="J947" s="4" t="s">
        <v>423</v>
      </c>
      <c r="K947" s="4" t="s">
        <v>9517</v>
      </c>
      <c r="L947" s="4" t="s">
        <v>9518</v>
      </c>
      <c r="M947" s="4" t="s">
        <v>269</v>
      </c>
      <c r="N947" s="4" t="s">
        <v>9519</v>
      </c>
      <c r="O947" s="4" t="s">
        <v>2958</v>
      </c>
      <c r="P947" s="4" t="s">
        <v>57</v>
      </c>
      <c r="Q947" s="4" t="s">
        <v>58</v>
      </c>
      <c r="R947" s="4">
        <v>3.0999999999999999E-3</v>
      </c>
      <c r="S947" s="4">
        <v>0.15</v>
      </c>
      <c r="T947" s="4" t="s">
        <v>9520</v>
      </c>
      <c r="U947" s="4">
        <v>0.71600000000000008</v>
      </c>
      <c r="V947" s="4">
        <v>1</v>
      </c>
      <c r="W947" s="4">
        <f t="shared" si="14"/>
        <v>0</v>
      </c>
      <c r="X947" s="4">
        <v>0</v>
      </c>
      <c r="Y947" s="4"/>
    </row>
    <row r="948" spans="1:25" ht="15.6" x14ac:dyDescent="0.3">
      <c r="A948" s="4" t="s">
        <v>9521</v>
      </c>
      <c r="B948" s="4" t="s">
        <v>9522</v>
      </c>
      <c r="C948" s="4" t="s">
        <v>9523</v>
      </c>
      <c r="D948" s="4" t="s">
        <v>9524</v>
      </c>
      <c r="E948" s="4">
        <v>9</v>
      </c>
      <c r="F948" s="4">
        <v>95880869</v>
      </c>
      <c r="G948" s="4">
        <v>95881293</v>
      </c>
      <c r="H948" s="4">
        <v>0.1037</v>
      </c>
      <c r="I948" s="4" t="s">
        <v>9525</v>
      </c>
      <c r="J948" s="4" t="s">
        <v>3505</v>
      </c>
      <c r="K948" s="4" t="s">
        <v>9526</v>
      </c>
      <c r="L948" s="4" t="s">
        <v>9527</v>
      </c>
      <c r="M948" s="4" t="s">
        <v>570</v>
      </c>
      <c r="N948" s="4" t="s">
        <v>9528</v>
      </c>
      <c r="O948" s="4" t="s">
        <v>99</v>
      </c>
      <c r="P948" s="4" t="s">
        <v>599</v>
      </c>
      <c r="Q948" s="4" t="s">
        <v>31</v>
      </c>
      <c r="R948" s="4">
        <v>6.5000000000000002E-2</v>
      </c>
      <c r="S948" s="4">
        <v>9.0999999999999997E-7</v>
      </c>
      <c r="T948" s="4" t="s">
        <v>9529</v>
      </c>
      <c r="U948" s="4">
        <v>0.374</v>
      </c>
      <c r="V948" s="4">
        <v>1</v>
      </c>
      <c r="W948" s="4">
        <f t="shared" si="14"/>
        <v>0</v>
      </c>
      <c r="X948" s="4">
        <v>0</v>
      </c>
      <c r="Y948" s="4"/>
    </row>
    <row r="949" spans="1:25" ht="15.6" x14ac:dyDescent="0.3">
      <c r="A949" s="4" t="s">
        <v>9530</v>
      </c>
      <c r="B949" s="4" t="s">
        <v>9531</v>
      </c>
      <c r="C949" s="4" t="s">
        <v>9532</v>
      </c>
      <c r="D949" s="4" t="s">
        <v>9524</v>
      </c>
      <c r="E949" s="4">
        <v>9</v>
      </c>
      <c r="F949" s="4">
        <v>95897849</v>
      </c>
      <c r="G949" s="4">
        <v>95978215</v>
      </c>
      <c r="H949" s="4">
        <v>0.1845</v>
      </c>
      <c r="I949" s="4" t="s">
        <v>9533</v>
      </c>
      <c r="J949" s="4" t="s">
        <v>9534</v>
      </c>
      <c r="K949" s="4" t="s">
        <v>9535</v>
      </c>
      <c r="L949" s="4" t="s">
        <v>9536</v>
      </c>
      <c r="M949" s="4" t="s">
        <v>1150</v>
      </c>
      <c r="N949" s="4" t="s">
        <v>1597</v>
      </c>
      <c r="O949" s="4" t="s">
        <v>3313</v>
      </c>
      <c r="P949" s="4" t="s">
        <v>357</v>
      </c>
      <c r="Q949" s="4" t="s">
        <v>23</v>
      </c>
      <c r="R949" s="4">
        <v>7.0000000000000021E-2</v>
      </c>
      <c r="S949" s="4">
        <v>3.3999999999999992E-7</v>
      </c>
      <c r="T949" s="4" t="s">
        <v>1332</v>
      </c>
      <c r="U949" s="4">
        <v>0.746</v>
      </c>
      <c r="V949" s="4">
        <v>1</v>
      </c>
      <c r="W949" s="4">
        <f t="shared" si="14"/>
        <v>0</v>
      </c>
      <c r="X949" s="4">
        <v>0</v>
      </c>
      <c r="Y949" s="4"/>
    </row>
    <row r="950" spans="1:25" ht="15.6" x14ac:dyDescent="0.3">
      <c r="A950" s="4" t="s">
        <v>9537</v>
      </c>
      <c r="B950" s="4" t="s">
        <v>9538</v>
      </c>
      <c r="C950" s="4" t="s">
        <v>9539</v>
      </c>
      <c r="D950" s="4" t="s">
        <v>9524</v>
      </c>
      <c r="E950" s="4">
        <v>9</v>
      </c>
      <c r="F950" s="4">
        <v>95966562</v>
      </c>
      <c r="G950" s="4">
        <v>95973088</v>
      </c>
      <c r="H950" s="4">
        <v>5.680000000000001E-2</v>
      </c>
      <c r="I950" s="4" t="s">
        <v>9533</v>
      </c>
      <c r="J950" s="4" t="s">
        <v>9534</v>
      </c>
      <c r="K950" s="4" t="s">
        <v>9540</v>
      </c>
      <c r="L950" s="4" t="s">
        <v>9541</v>
      </c>
      <c r="M950" s="4" t="s">
        <v>918</v>
      </c>
      <c r="N950" s="4" t="s">
        <v>9542</v>
      </c>
      <c r="O950" s="4" t="s">
        <v>5429</v>
      </c>
      <c r="P950" s="4" t="s">
        <v>57</v>
      </c>
      <c r="Q950" s="4" t="s">
        <v>23</v>
      </c>
      <c r="R950" s="4">
        <v>5.0999999999999997E-2</v>
      </c>
      <c r="S950" s="4">
        <v>1.2999999999999999E-5</v>
      </c>
      <c r="T950" s="4" t="s">
        <v>9542</v>
      </c>
      <c r="U950" s="4">
        <v>0.877</v>
      </c>
      <c r="V950" s="4">
        <v>1</v>
      </c>
      <c r="W950" s="4">
        <f t="shared" si="14"/>
        <v>0</v>
      </c>
      <c r="X950" s="4">
        <v>0</v>
      </c>
      <c r="Y950" s="4"/>
    </row>
    <row r="951" spans="1:25" ht="15.6" x14ac:dyDescent="0.3">
      <c r="A951" s="4" t="s">
        <v>9543</v>
      </c>
      <c r="B951" s="4" t="s">
        <v>9544</v>
      </c>
      <c r="C951" s="4" t="s">
        <v>9545</v>
      </c>
      <c r="D951" s="4" t="s">
        <v>9524</v>
      </c>
      <c r="E951" s="4">
        <v>9</v>
      </c>
      <c r="F951" s="4">
        <v>95978061</v>
      </c>
      <c r="G951" s="4">
        <v>96004701</v>
      </c>
      <c r="H951" s="4">
        <v>0.1048</v>
      </c>
      <c r="I951" s="4" t="s">
        <v>9533</v>
      </c>
      <c r="J951" s="4" t="s">
        <v>9534</v>
      </c>
      <c r="K951" s="4" t="s">
        <v>9546</v>
      </c>
      <c r="L951" s="4" t="s">
        <v>473</v>
      </c>
      <c r="M951" s="4" t="s">
        <v>1020</v>
      </c>
      <c r="N951" s="4" t="s">
        <v>1520</v>
      </c>
      <c r="O951" s="4" t="s">
        <v>5185</v>
      </c>
      <c r="P951" s="4" t="s">
        <v>329</v>
      </c>
      <c r="Q951" s="4" t="s">
        <v>31</v>
      </c>
      <c r="R951" s="4">
        <v>4.5999999999999999E-2</v>
      </c>
      <c r="S951" s="4">
        <v>2.9E-5</v>
      </c>
      <c r="T951" s="4" t="s">
        <v>9547</v>
      </c>
      <c r="U951" s="4">
        <v>1.5599999999999999E-2</v>
      </c>
      <c r="V951" s="4">
        <v>1</v>
      </c>
      <c r="W951" s="4">
        <f t="shared" si="14"/>
        <v>0</v>
      </c>
      <c r="X951" s="4">
        <v>0</v>
      </c>
      <c r="Y951" s="4"/>
    </row>
    <row r="952" spans="1:25" ht="15.6" x14ac:dyDescent="0.3">
      <c r="A952" s="4" t="s">
        <v>9548</v>
      </c>
      <c r="B952" s="4" t="s">
        <v>9549</v>
      </c>
      <c r="C952" s="4" t="s">
        <v>9550</v>
      </c>
      <c r="D952" s="4" t="s">
        <v>9551</v>
      </c>
      <c r="E952" s="4">
        <v>9</v>
      </c>
      <c r="F952" s="4">
        <v>97369922</v>
      </c>
      <c r="G952" s="4">
        <v>97371706</v>
      </c>
      <c r="H952" s="4">
        <v>2.6100000000000009E-2</v>
      </c>
      <c r="I952" s="4" t="s">
        <v>9552</v>
      </c>
      <c r="J952" s="4" t="s">
        <v>89</v>
      </c>
      <c r="K952" s="4" t="s">
        <v>9553</v>
      </c>
      <c r="L952" s="4" t="s">
        <v>9554</v>
      </c>
      <c r="M952" s="4" t="s">
        <v>204</v>
      </c>
      <c r="N952" s="4" t="s">
        <v>9555</v>
      </c>
      <c r="O952" s="4" t="s">
        <v>2076</v>
      </c>
      <c r="P952" s="4" t="s">
        <v>57</v>
      </c>
      <c r="Q952" s="4" t="s">
        <v>58</v>
      </c>
      <c r="R952" s="4">
        <v>3.3000000000000002E-2</v>
      </c>
      <c r="S952" s="4">
        <v>3.8000000000000002E-4</v>
      </c>
      <c r="T952" s="4" t="s">
        <v>9555</v>
      </c>
      <c r="U952" s="4">
        <v>0.89600000000000002</v>
      </c>
      <c r="V952" s="4">
        <v>1</v>
      </c>
      <c r="W952" s="4">
        <f t="shared" si="14"/>
        <v>0</v>
      </c>
      <c r="X952" s="4">
        <v>0</v>
      </c>
      <c r="Y952" s="4"/>
    </row>
    <row r="953" spans="1:25" ht="15.6" x14ac:dyDescent="0.3">
      <c r="A953" s="4" t="s">
        <v>9556</v>
      </c>
      <c r="B953" s="4" t="s">
        <v>9557</v>
      </c>
      <c r="C953" s="4" t="s">
        <v>9558</v>
      </c>
      <c r="D953" s="4" t="s">
        <v>9559</v>
      </c>
      <c r="E953" s="4">
        <v>10</v>
      </c>
      <c r="F953" s="4">
        <v>100915999</v>
      </c>
      <c r="G953" s="4">
        <v>100926019</v>
      </c>
      <c r="H953" s="4">
        <v>8.6499999999999994E-2</v>
      </c>
      <c r="I953" s="4" t="s">
        <v>1256</v>
      </c>
      <c r="J953" s="4" t="s">
        <v>381</v>
      </c>
      <c r="K953" s="4" t="s">
        <v>9560</v>
      </c>
      <c r="L953" s="4" t="s">
        <v>4407</v>
      </c>
      <c r="M953" s="4" t="s">
        <v>857</v>
      </c>
      <c r="N953" s="4" t="s">
        <v>9561</v>
      </c>
      <c r="O953" s="4" t="s">
        <v>2076</v>
      </c>
      <c r="P953" s="4" t="s">
        <v>57</v>
      </c>
      <c r="Q953" s="4" t="s">
        <v>58</v>
      </c>
      <c r="R953" s="4">
        <v>6.3E-2</v>
      </c>
      <c r="S953" s="4">
        <v>1.1999999999999999E-6</v>
      </c>
      <c r="T953" s="4" t="s">
        <v>9562</v>
      </c>
      <c r="U953" s="4">
        <v>5.4000000000000003E-3</v>
      </c>
      <c r="V953" s="4">
        <v>1</v>
      </c>
      <c r="W953" s="4">
        <f t="shared" si="14"/>
        <v>0</v>
      </c>
      <c r="X953" s="4">
        <v>0</v>
      </c>
      <c r="Y953" s="4"/>
    </row>
    <row r="954" spans="1:25" ht="15.6" x14ac:dyDescent="0.3">
      <c r="A954" s="4" t="s">
        <v>9563</v>
      </c>
      <c r="B954" s="4" t="s">
        <v>9564</v>
      </c>
      <c r="C954" s="4" t="s">
        <v>9565</v>
      </c>
      <c r="D954" s="4" t="s">
        <v>9566</v>
      </c>
      <c r="E954" s="4">
        <v>10</v>
      </c>
      <c r="F954" s="4">
        <v>101792839</v>
      </c>
      <c r="G954" s="4">
        <v>101810314</v>
      </c>
      <c r="H954" s="4">
        <v>3.1399999999999997E-2</v>
      </c>
      <c r="I954" s="4" t="s">
        <v>9567</v>
      </c>
      <c r="J954" s="4" t="s">
        <v>945</v>
      </c>
      <c r="K954" s="4" t="s">
        <v>9568</v>
      </c>
      <c r="L954" s="4" t="s">
        <v>905</v>
      </c>
      <c r="M954" s="4" t="s">
        <v>431</v>
      </c>
      <c r="N954" s="4" t="s">
        <v>9569</v>
      </c>
      <c r="O954" s="4" t="s">
        <v>9570</v>
      </c>
      <c r="P954" s="4" t="s">
        <v>57</v>
      </c>
      <c r="Q954" s="4" t="s">
        <v>58</v>
      </c>
      <c r="R954" s="4">
        <v>3.9E-2</v>
      </c>
      <c r="S954" s="4">
        <v>1.2E-4</v>
      </c>
      <c r="T954" s="4" t="s">
        <v>9571</v>
      </c>
      <c r="U954" s="4">
        <v>0.71400000000000008</v>
      </c>
      <c r="V954" s="4">
        <v>1</v>
      </c>
      <c r="W954" s="4">
        <f t="shared" si="14"/>
        <v>0</v>
      </c>
      <c r="X954" s="4">
        <v>0</v>
      </c>
      <c r="Y954" s="4"/>
    </row>
    <row r="955" spans="1:25" ht="15.6" x14ac:dyDescent="0.3">
      <c r="A955" s="4" t="s">
        <v>9572</v>
      </c>
      <c r="B955" s="4" t="s">
        <v>9573</v>
      </c>
      <c r="C955" s="4" t="s">
        <v>9574</v>
      </c>
      <c r="D955" s="4" t="s">
        <v>9575</v>
      </c>
      <c r="E955" s="4">
        <v>10</v>
      </c>
      <c r="F955" s="4">
        <v>102023477</v>
      </c>
      <c r="G955" s="4">
        <v>102033339</v>
      </c>
      <c r="H955" s="4">
        <v>2.76E-2</v>
      </c>
      <c r="I955" s="4" t="s">
        <v>9576</v>
      </c>
      <c r="J955" s="4" t="s">
        <v>1216</v>
      </c>
      <c r="K955" s="4" t="s">
        <v>9577</v>
      </c>
      <c r="L955" s="4" t="s">
        <v>272</v>
      </c>
      <c r="M955" s="4" t="s">
        <v>1115</v>
      </c>
      <c r="N955" s="4" t="s">
        <v>9578</v>
      </c>
      <c r="O955" s="4" t="s">
        <v>9579</v>
      </c>
      <c r="P955" s="4" t="s">
        <v>83</v>
      </c>
      <c r="Q955" s="4" t="s">
        <v>23</v>
      </c>
      <c r="R955" s="4">
        <v>-2.2000000000000001E-3</v>
      </c>
      <c r="S955" s="4">
        <v>0.63</v>
      </c>
      <c r="T955" s="4" t="s">
        <v>626</v>
      </c>
      <c r="U955" s="4">
        <v>0.214</v>
      </c>
      <c r="V955" s="4">
        <v>1</v>
      </c>
      <c r="W955" s="4">
        <f t="shared" si="14"/>
        <v>0</v>
      </c>
      <c r="X955" s="4">
        <v>0</v>
      </c>
      <c r="Y955" s="4"/>
    </row>
    <row r="956" spans="1:25" ht="15.6" x14ac:dyDescent="0.3">
      <c r="A956" s="4" t="s">
        <v>9580</v>
      </c>
      <c r="B956" s="4" t="s">
        <v>9581</v>
      </c>
      <c r="C956" s="4" t="s">
        <v>9582</v>
      </c>
      <c r="D956" s="4" t="s">
        <v>1262</v>
      </c>
      <c r="E956" s="4">
        <v>10</v>
      </c>
      <c r="F956" s="4">
        <v>103570872</v>
      </c>
      <c r="G956" s="4">
        <v>103585225</v>
      </c>
      <c r="H956" s="4">
        <v>5.0200000000000009E-2</v>
      </c>
      <c r="I956" s="4" t="s">
        <v>9583</v>
      </c>
      <c r="J956" s="4" t="s">
        <v>884</v>
      </c>
      <c r="K956" s="4" t="s">
        <v>9584</v>
      </c>
      <c r="L956" s="4" t="s">
        <v>9585</v>
      </c>
      <c r="M956" s="4" t="s">
        <v>35</v>
      </c>
      <c r="N956" s="4" t="s">
        <v>9586</v>
      </c>
      <c r="O956" s="4" t="s">
        <v>9203</v>
      </c>
      <c r="P956" s="4" t="s">
        <v>57</v>
      </c>
      <c r="Q956" s="4" t="s">
        <v>58</v>
      </c>
      <c r="R956" s="4">
        <v>0.01</v>
      </c>
      <c r="S956" s="4">
        <v>3.1E-2</v>
      </c>
      <c r="T956" s="4" t="s">
        <v>1383</v>
      </c>
      <c r="U956" s="4">
        <v>0.754</v>
      </c>
      <c r="V956" s="4">
        <v>1</v>
      </c>
      <c r="W956" s="4">
        <f t="shared" si="14"/>
        <v>0</v>
      </c>
      <c r="X956" s="4">
        <v>0</v>
      </c>
      <c r="Y956" s="4"/>
    </row>
    <row r="957" spans="1:25" ht="15.6" x14ac:dyDescent="0.3">
      <c r="A957" s="4" t="s">
        <v>9587</v>
      </c>
      <c r="B957" s="4" t="s">
        <v>9588</v>
      </c>
      <c r="C957" s="4" t="s">
        <v>9589</v>
      </c>
      <c r="D957" s="4" t="s">
        <v>9590</v>
      </c>
      <c r="E957" s="4">
        <v>10</v>
      </c>
      <c r="F957" s="4">
        <v>105167258</v>
      </c>
      <c r="G957" s="4">
        <v>105211250</v>
      </c>
      <c r="H957" s="4">
        <v>6.0500000000000012E-2</v>
      </c>
      <c r="I957" s="4" t="s">
        <v>9591</v>
      </c>
      <c r="J957" s="4" t="s">
        <v>370</v>
      </c>
      <c r="K957" s="4" t="s">
        <v>9592</v>
      </c>
      <c r="L957" s="4" t="s">
        <v>9593</v>
      </c>
      <c r="M957" s="4" t="s">
        <v>923</v>
      </c>
      <c r="N957" s="4" t="s">
        <v>9594</v>
      </c>
      <c r="O957" s="4" t="s">
        <v>143</v>
      </c>
      <c r="P957" s="4" t="s">
        <v>312</v>
      </c>
      <c r="Q957" s="4" t="s">
        <v>31</v>
      </c>
      <c r="R957" s="4">
        <v>6.5000000000000002E-2</v>
      </c>
      <c r="S957" s="4">
        <v>8.0999999999999997E-7</v>
      </c>
      <c r="T957" s="4" t="s">
        <v>9595</v>
      </c>
      <c r="U957" s="4">
        <v>0.45</v>
      </c>
      <c r="V957" s="4">
        <v>1</v>
      </c>
      <c r="W957" s="4">
        <f t="shared" si="14"/>
        <v>0</v>
      </c>
      <c r="X957" s="4">
        <v>0</v>
      </c>
      <c r="Y957" s="4"/>
    </row>
    <row r="958" spans="1:25" ht="15.6" x14ac:dyDescent="0.3">
      <c r="A958" s="4" t="s">
        <v>9596</v>
      </c>
      <c r="B958" s="4" t="s">
        <v>9597</v>
      </c>
      <c r="C958" s="4" t="s">
        <v>9598</v>
      </c>
      <c r="D958" s="4" t="s">
        <v>9590</v>
      </c>
      <c r="E958" s="4">
        <v>10</v>
      </c>
      <c r="F958" s="4">
        <v>105178066</v>
      </c>
      <c r="G958" s="4">
        <v>105211250</v>
      </c>
      <c r="H958" s="4">
        <v>0.1012</v>
      </c>
      <c r="I958" s="4" t="s">
        <v>9591</v>
      </c>
      <c r="J958" s="4" t="s">
        <v>370</v>
      </c>
      <c r="K958" s="4" t="s">
        <v>9599</v>
      </c>
      <c r="L958" s="4" t="s">
        <v>9600</v>
      </c>
      <c r="M958" s="4" t="s">
        <v>417</v>
      </c>
      <c r="N958" s="4" t="s">
        <v>9601</v>
      </c>
      <c r="O958" s="4" t="s">
        <v>2730</v>
      </c>
      <c r="P958" s="4" t="s">
        <v>57</v>
      </c>
      <c r="Q958" s="4" t="s">
        <v>58</v>
      </c>
      <c r="R958" s="4">
        <v>5.7000000000000002E-2</v>
      </c>
      <c r="S958" s="4">
        <v>3.9999999999999998E-6</v>
      </c>
      <c r="T958" s="4" t="s">
        <v>572</v>
      </c>
      <c r="U958" s="4">
        <v>0.93400000000000005</v>
      </c>
      <c r="V958" s="4">
        <v>1</v>
      </c>
      <c r="W958" s="4">
        <f t="shared" si="14"/>
        <v>0</v>
      </c>
      <c r="X958" s="4">
        <v>0</v>
      </c>
      <c r="Y958" s="4"/>
    </row>
    <row r="959" spans="1:25" ht="15.6" x14ac:dyDescent="0.3">
      <c r="A959" s="4" t="s">
        <v>9602</v>
      </c>
      <c r="B959" s="4" t="s">
        <v>9603</v>
      </c>
      <c r="C959" s="4" t="s">
        <v>9604</v>
      </c>
      <c r="D959" s="4" t="s">
        <v>9605</v>
      </c>
      <c r="E959" s="4">
        <v>10</v>
      </c>
      <c r="F959" s="4">
        <v>11321207</v>
      </c>
      <c r="G959" s="4">
        <v>11329097</v>
      </c>
      <c r="H959" s="4">
        <v>8.2400000000000001E-2</v>
      </c>
      <c r="I959" s="4" t="s">
        <v>1273</v>
      </c>
      <c r="J959" s="4" t="s">
        <v>574</v>
      </c>
      <c r="K959" s="4" t="s">
        <v>9606</v>
      </c>
      <c r="L959" s="4" t="s">
        <v>9607</v>
      </c>
      <c r="M959" s="4" t="s">
        <v>120</v>
      </c>
      <c r="N959" s="4" t="s">
        <v>9608</v>
      </c>
      <c r="O959" s="4" t="s">
        <v>7817</v>
      </c>
      <c r="P959" s="4" t="s">
        <v>57</v>
      </c>
      <c r="Q959" s="4" t="s">
        <v>58</v>
      </c>
      <c r="R959" s="4">
        <v>3.2000000000000003E-4</v>
      </c>
      <c r="S959" s="4">
        <v>0.28999999999999998</v>
      </c>
      <c r="T959" s="4" t="s">
        <v>6179</v>
      </c>
      <c r="U959" s="4">
        <v>0.89700000000000002</v>
      </c>
      <c r="V959" s="4">
        <v>1</v>
      </c>
      <c r="W959" s="4">
        <f t="shared" si="14"/>
        <v>0</v>
      </c>
      <c r="X959" s="4">
        <v>0</v>
      </c>
      <c r="Y959" s="4"/>
    </row>
    <row r="960" spans="1:25" ht="15.6" x14ac:dyDescent="0.3">
      <c r="A960" s="4" t="s">
        <v>9609</v>
      </c>
      <c r="B960" s="4" t="s">
        <v>9610</v>
      </c>
      <c r="C960" s="4" t="s">
        <v>9611</v>
      </c>
      <c r="D960" s="4" t="s">
        <v>9612</v>
      </c>
      <c r="E960" s="4">
        <v>10</v>
      </c>
      <c r="F960" s="4">
        <v>114545005</v>
      </c>
      <c r="G960" s="4">
        <v>114547776</v>
      </c>
      <c r="H960" s="4">
        <v>9.1300000000000006E-2</v>
      </c>
      <c r="I960" s="4" t="s">
        <v>9613</v>
      </c>
      <c r="J960" s="4" t="s">
        <v>159</v>
      </c>
      <c r="K960" s="4" t="s">
        <v>9614</v>
      </c>
      <c r="L960" s="4" t="s">
        <v>925</v>
      </c>
      <c r="M960" s="4" t="s">
        <v>381</v>
      </c>
      <c r="N960" s="4" t="s">
        <v>1048</v>
      </c>
      <c r="O960" s="4" t="s">
        <v>9615</v>
      </c>
      <c r="P960" s="4" t="s">
        <v>151</v>
      </c>
      <c r="Q960" s="4" t="s">
        <v>31</v>
      </c>
      <c r="R960" s="4">
        <v>4.300000000000001E-2</v>
      </c>
      <c r="S960" s="4">
        <v>5.8E-5</v>
      </c>
      <c r="T960" s="4" t="s">
        <v>9616</v>
      </c>
      <c r="U960" s="4">
        <v>0.311</v>
      </c>
      <c r="V960" s="4">
        <v>1</v>
      </c>
      <c r="W960" s="4">
        <f t="shared" si="14"/>
        <v>0</v>
      </c>
      <c r="X960" s="4">
        <v>0</v>
      </c>
      <c r="Y960" s="4"/>
    </row>
    <row r="961" spans="1:25" ht="15.6" x14ac:dyDescent="0.3">
      <c r="A961" s="4" t="s">
        <v>9617</v>
      </c>
      <c r="B961" s="4" t="s">
        <v>9618</v>
      </c>
      <c r="C961" s="4" t="s">
        <v>9619</v>
      </c>
      <c r="D961" s="4" t="s">
        <v>9620</v>
      </c>
      <c r="E961" s="4">
        <v>10</v>
      </c>
      <c r="F961" s="4">
        <v>114959726</v>
      </c>
      <c r="G961" s="4">
        <v>114974385</v>
      </c>
      <c r="H961" s="4">
        <v>0.25580000000000008</v>
      </c>
      <c r="I961" s="4" t="s">
        <v>9621</v>
      </c>
      <c r="J961" s="4" t="s">
        <v>911</v>
      </c>
      <c r="K961" s="4" t="s">
        <v>9622</v>
      </c>
      <c r="L961" s="4" t="s">
        <v>9623</v>
      </c>
      <c r="M961" s="4" t="s">
        <v>9624</v>
      </c>
      <c r="N961" s="4" t="s">
        <v>4822</v>
      </c>
      <c r="O961" s="4" t="s">
        <v>2016</v>
      </c>
      <c r="P961" s="4" t="s">
        <v>243</v>
      </c>
      <c r="Q961" s="4" t="s">
        <v>31</v>
      </c>
      <c r="R961" s="4">
        <v>0.28999999999999998</v>
      </c>
      <c r="S961" s="4">
        <v>1.9E-27</v>
      </c>
      <c r="T961" s="4" t="s">
        <v>9625</v>
      </c>
      <c r="U961" s="4">
        <v>0.223</v>
      </c>
      <c r="V961" s="4">
        <v>1</v>
      </c>
      <c r="W961" s="4">
        <f t="shared" si="14"/>
        <v>0</v>
      </c>
      <c r="X961" s="4">
        <v>0</v>
      </c>
      <c r="Y961" s="4"/>
    </row>
    <row r="962" spans="1:25" ht="15.6" x14ac:dyDescent="0.3">
      <c r="A962" s="4" t="s">
        <v>9626</v>
      </c>
      <c r="B962" s="4" t="s">
        <v>9627</v>
      </c>
      <c r="C962" s="4" t="s">
        <v>9628</v>
      </c>
      <c r="D962" s="4" t="s">
        <v>9629</v>
      </c>
      <c r="E962" s="4">
        <v>10</v>
      </c>
      <c r="F962" s="4">
        <v>115394659</v>
      </c>
      <c r="G962" s="4">
        <v>115469329</v>
      </c>
      <c r="H962" s="4">
        <v>2.3199999999999998E-2</v>
      </c>
      <c r="I962" s="4" t="s">
        <v>9630</v>
      </c>
      <c r="J962" s="4" t="s">
        <v>9631</v>
      </c>
      <c r="K962" s="4" t="s">
        <v>9632</v>
      </c>
      <c r="L962" s="4" t="s">
        <v>9633</v>
      </c>
      <c r="M962" s="4" t="s">
        <v>1254</v>
      </c>
      <c r="N962" s="4" t="s">
        <v>9634</v>
      </c>
      <c r="O962" s="4" t="s">
        <v>9635</v>
      </c>
      <c r="P962" s="4" t="s">
        <v>83</v>
      </c>
      <c r="Q962" s="4" t="s">
        <v>23</v>
      </c>
      <c r="R962" s="4">
        <v>0.02</v>
      </c>
      <c r="S962" s="4">
        <v>4.7000000000000002E-3</v>
      </c>
      <c r="T962" s="4" t="s">
        <v>9636</v>
      </c>
      <c r="U962" s="4">
        <v>9.9500000000000019E-2</v>
      </c>
      <c r="V962" s="4">
        <v>1</v>
      </c>
      <c r="W962" s="4">
        <f t="shared" si="14"/>
        <v>0</v>
      </c>
      <c r="X962" s="4">
        <v>0</v>
      </c>
      <c r="Y962" s="4"/>
    </row>
    <row r="963" spans="1:25" ht="15.6" x14ac:dyDescent="0.3">
      <c r="A963" s="4" t="s">
        <v>9637</v>
      </c>
      <c r="B963" s="4" t="s">
        <v>9638</v>
      </c>
      <c r="C963" s="4" t="s">
        <v>9639</v>
      </c>
      <c r="D963" s="4" t="s">
        <v>9629</v>
      </c>
      <c r="E963" s="4">
        <v>10</v>
      </c>
      <c r="F963" s="4">
        <v>115394659</v>
      </c>
      <c r="G963" s="4">
        <v>115519324</v>
      </c>
      <c r="H963" s="4">
        <v>2.76E-2</v>
      </c>
      <c r="I963" s="4" t="s">
        <v>9630</v>
      </c>
      <c r="J963" s="4" t="s">
        <v>9631</v>
      </c>
      <c r="K963" s="4" t="s">
        <v>9640</v>
      </c>
      <c r="L963" s="4" t="s">
        <v>9641</v>
      </c>
      <c r="M963" s="4" t="s">
        <v>845</v>
      </c>
      <c r="N963" s="4" t="s">
        <v>9642</v>
      </c>
      <c r="O963" s="4" t="s">
        <v>8567</v>
      </c>
      <c r="P963" s="4" t="s">
        <v>122</v>
      </c>
      <c r="Q963" s="4" t="s">
        <v>23</v>
      </c>
      <c r="R963" s="4">
        <v>2.7000000000000001E-3</v>
      </c>
      <c r="S963" s="4">
        <v>0.16</v>
      </c>
      <c r="T963" s="4" t="s">
        <v>9643</v>
      </c>
      <c r="U963" s="4">
        <v>3.4700000000000002E-2</v>
      </c>
      <c r="V963" s="4">
        <v>1</v>
      </c>
      <c r="W963" s="4">
        <f t="shared" ref="W963:W1026" si="15">IF(V963&lt;0.05,1,0)</f>
        <v>0</v>
      </c>
      <c r="X963" s="4">
        <v>0</v>
      </c>
      <c r="Y963" s="4"/>
    </row>
    <row r="964" spans="1:25" ht="15.6" x14ac:dyDescent="0.3">
      <c r="A964" s="4" t="s">
        <v>9644</v>
      </c>
      <c r="B964" s="4" t="s">
        <v>9645</v>
      </c>
      <c r="C964" s="4" t="s">
        <v>9646</v>
      </c>
      <c r="D964" s="4" t="s">
        <v>9629</v>
      </c>
      <c r="E964" s="4">
        <v>10</v>
      </c>
      <c r="F964" s="4">
        <v>115394659</v>
      </c>
      <c r="G964" s="4">
        <v>115549536</v>
      </c>
      <c r="H964" s="4">
        <v>2.8000000000000001E-2</v>
      </c>
      <c r="I964" s="4" t="s">
        <v>9630</v>
      </c>
      <c r="J964" s="4" t="s">
        <v>9631</v>
      </c>
      <c r="K964" s="4" t="s">
        <v>9647</v>
      </c>
      <c r="L964" s="4" t="s">
        <v>9648</v>
      </c>
      <c r="M964" s="4" t="s">
        <v>944</v>
      </c>
      <c r="N964" s="4" t="s">
        <v>9649</v>
      </c>
      <c r="O964" s="4" t="s">
        <v>3083</v>
      </c>
      <c r="P964" s="4" t="s">
        <v>22</v>
      </c>
      <c r="Q964" s="4" t="s">
        <v>23</v>
      </c>
      <c r="R964" s="4">
        <v>4.0000000000000001E-3</v>
      </c>
      <c r="S964" s="4">
        <v>0.12</v>
      </c>
      <c r="T964" s="4" t="s">
        <v>9650</v>
      </c>
      <c r="U964" s="4">
        <v>0.104</v>
      </c>
      <c r="V964" s="4">
        <v>1</v>
      </c>
      <c r="W964" s="4">
        <f t="shared" si="15"/>
        <v>0</v>
      </c>
      <c r="X964" s="4">
        <v>0</v>
      </c>
      <c r="Y964" s="4"/>
    </row>
    <row r="965" spans="1:25" ht="15.6" x14ac:dyDescent="0.3">
      <c r="A965" s="4" t="s">
        <v>9651</v>
      </c>
      <c r="B965" s="4" t="s">
        <v>9652</v>
      </c>
      <c r="C965" s="4" t="s">
        <v>9653</v>
      </c>
      <c r="D965" s="4" t="s">
        <v>9629</v>
      </c>
      <c r="E965" s="4">
        <v>10</v>
      </c>
      <c r="F965" s="4">
        <v>115426250</v>
      </c>
      <c r="G965" s="4">
        <v>115549536</v>
      </c>
      <c r="H965" s="4">
        <v>5.1499999999999997E-2</v>
      </c>
      <c r="I965" s="4" t="s">
        <v>9630</v>
      </c>
      <c r="J965" s="4" t="s">
        <v>9631</v>
      </c>
      <c r="K965" s="4" t="s">
        <v>9654</v>
      </c>
      <c r="L965" s="4" t="s">
        <v>309</v>
      </c>
      <c r="M965" s="4" t="s">
        <v>242</v>
      </c>
      <c r="N965" s="4" t="s">
        <v>9655</v>
      </c>
      <c r="O965" s="4" t="s">
        <v>1754</v>
      </c>
      <c r="P965" s="4" t="s">
        <v>57</v>
      </c>
      <c r="Q965" s="4" t="s">
        <v>58</v>
      </c>
      <c r="R965" s="4">
        <v>2.1999999999999999E-2</v>
      </c>
      <c r="S965" s="4">
        <v>3.0999999999999999E-3</v>
      </c>
      <c r="T965" s="4" t="s">
        <v>9655</v>
      </c>
      <c r="U965" s="4">
        <v>5.9800000000000013E-2</v>
      </c>
      <c r="V965" s="4">
        <v>1</v>
      </c>
      <c r="W965" s="4">
        <f t="shared" si="15"/>
        <v>0</v>
      </c>
      <c r="X965" s="4">
        <v>0</v>
      </c>
      <c r="Y965" s="4"/>
    </row>
    <row r="966" spans="1:25" ht="15.6" x14ac:dyDescent="0.3">
      <c r="A966" s="4" t="s">
        <v>9656</v>
      </c>
      <c r="B966" s="4" t="s">
        <v>9657</v>
      </c>
      <c r="C966" s="4" t="s">
        <v>9658</v>
      </c>
      <c r="D966" s="4" t="s">
        <v>9659</v>
      </c>
      <c r="E966" s="4">
        <v>10</v>
      </c>
      <c r="F966" s="4">
        <v>12081472</v>
      </c>
      <c r="G966" s="4">
        <v>12091684</v>
      </c>
      <c r="H966" s="4">
        <v>7.7899999999999997E-2</v>
      </c>
      <c r="I966" s="4" t="s">
        <v>9660</v>
      </c>
      <c r="J966" s="4" t="s">
        <v>839</v>
      </c>
      <c r="K966" s="4" t="s">
        <v>9661</v>
      </c>
      <c r="L966" s="4" t="s">
        <v>9662</v>
      </c>
      <c r="M966" s="4" t="s">
        <v>533</v>
      </c>
      <c r="N966" s="4" t="s">
        <v>772</v>
      </c>
      <c r="O966" s="4" t="s">
        <v>5821</v>
      </c>
      <c r="P966" s="4" t="s">
        <v>219</v>
      </c>
      <c r="Q966" s="4" t="s">
        <v>23</v>
      </c>
      <c r="R966" s="4">
        <v>2.8000000000000001E-2</v>
      </c>
      <c r="S966" s="4">
        <v>9.5000000000000021E-4</v>
      </c>
      <c r="T966" s="4" t="s">
        <v>1102</v>
      </c>
      <c r="U966" s="4">
        <v>0.32900000000000001</v>
      </c>
      <c r="V966" s="4">
        <v>1</v>
      </c>
      <c r="W966" s="4">
        <f t="shared" si="15"/>
        <v>0</v>
      </c>
      <c r="X966" s="4">
        <v>0</v>
      </c>
      <c r="Y966" s="4"/>
    </row>
    <row r="967" spans="1:25" ht="15.6" x14ac:dyDescent="0.3">
      <c r="A967" s="4" t="s">
        <v>9663</v>
      </c>
      <c r="B967" s="4" t="s">
        <v>9664</v>
      </c>
      <c r="C967" s="4" t="s">
        <v>9665</v>
      </c>
      <c r="D967" s="4" t="s">
        <v>9659</v>
      </c>
      <c r="E967" s="4">
        <v>10</v>
      </c>
      <c r="F967" s="4">
        <v>12094073</v>
      </c>
      <c r="G967" s="4">
        <v>12120267</v>
      </c>
      <c r="H967" s="4">
        <v>0.21210000000000001</v>
      </c>
      <c r="I967" s="4" t="s">
        <v>9660</v>
      </c>
      <c r="J967" s="4" t="s">
        <v>839</v>
      </c>
      <c r="K967" s="4" t="s">
        <v>9666</v>
      </c>
      <c r="L967" s="4" t="s">
        <v>487</v>
      </c>
      <c r="M967" s="4" t="s">
        <v>9667</v>
      </c>
      <c r="N967" s="4" t="s">
        <v>9668</v>
      </c>
      <c r="O967" s="4" t="s">
        <v>2942</v>
      </c>
      <c r="P967" s="4" t="s">
        <v>203</v>
      </c>
      <c r="Q967" s="4" t="s">
        <v>23</v>
      </c>
      <c r="R967" s="4">
        <v>0.19</v>
      </c>
      <c r="S967" s="4">
        <v>1.0000000000000001E-17</v>
      </c>
      <c r="T967" s="4" t="s">
        <v>9669</v>
      </c>
      <c r="U967" s="4">
        <v>0.45400000000000001</v>
      </c>
      <c r="V967" s="4">
        <v>1</v>
      </c>
      <c r="W967" s="4">
        <f t="shared" si="15"/>
        <v>0</v>
      </c>
      <c r="X967" s="4">
        <v>0</v>
      </c>
      <c r="Y967" s="4"/>
    </row>
    <row r="968" spans="1:25" ht="15.6" x14ac:dyDescent="0.3">
      <c r="A968" s="4" t="s">
        <v>9670</v>
      </c>
      <c r="B968" s="4" t="s">
        <v>9671</v>
      </c>
      <c r="C968" s="4" t="s">
        <v>9672</v>
      </c>
      <c r="D968" s="4" t="s">
        <v>9673</v>
      </c>
      <c r="E968" s="4">
        <v>10</v>
      </c>
      <c r="F968" s="4">
        <v>121836718</v>
      </c>
      <c r="G968" s="4">
        <v>121911151</v>
      </c>
      <c r="H968" s="4">
        <v>0.5181</v>
      </c>
      <c r="I968" s="4" t="s">
        <v>9674</v>
      </c>
      <c r="J968" s="4" t="s">
        <v>384</v>
      </c>
      <c r="K968" s="4" t="s">
        <v>9675</v>
      </c>
      <c r="L968" s="4" t="s">
        <v>426</v>
      </c>
      <c r="M968" s="4" t="s">
        <v>9676</v>
      </c>
      <c r="N968" s="4" t="s">
        <v>9677</v>
      </c>
      <c r="O968" s="4" t="s">
        <v>9678</v>
      </c>
      <c r="P968" s="4" t="s">
        <v>57</v>
      </c>
      <c r="Q968" s="4" t="s">
        <v>58</v>
      </c>
      <c r="R968" s="4">
        <v>0.51</v>
      </c>
      <c r="S968" s="4">
        <v>6.9000000000000014E-56</v>
      </c>
      <c r="T968" s="4" t="s">
        <v>9677</v>
      </c>
      <c r="U968" s="4">
        <v>1.17E-5</v>
      </c>
      <c r="V968" s="4">
        <v>1.6847999999999998E-2</v>
      </c>
      <c r="W968" s="4">
        <f t="shared" si="15"/>
        <v>1</v>
      </c>
      <c r="X968" s="4">
        <v>0</v>
      </c>
      <c r="Y968" s="4"/>
    </row>
    <row r="969" spans="1:25" ht="15.6" x14ac:dyDescent="0.3">
      <c r="A969" s="4" t="s">
        <v>9679</v>
      </c>
      <c r="B969" s="4" t="s">
        <v>9680</v>
      </c>
      <c r="C969" s="4" t="s">
        <v>9681</v>
      </c>
      <c r="D969" s="4" t="s">
        <v>9673</v>
      </c>
      <c r="E969" s="4">
        <v>10</v>
      </c>
      <c r="F969" s="4">
        <v>121836718</v>
      </c>
      <c r="G969" s="4">
        <v>121913893</v>
      </c>
      <c r="H969" s="4">
        <v>7.0300000000000001E-2</v>
      </c>
      <c r="I969" s="4" t="s">
        <v>9674</v>
      </c>
      <c r="J969" s="4" t="s">
        <v>384</v>
      </c>
      <c r="K969" s="4" t="s">
        <v>9682</v>
      </c>
      <c r="L969" s="4" t="s">
        <v>9683</v>
      </c>
      <c r="M969" s="4" t="s">
        <v>568</v>
      </c>
      <c r="N969" s="4" t="s">
        <v>9684</v>
      </c>
      <c r="O969" s="4" t="s">
        <v>8437</v>
      </c>
      <c r="P969" s="4" t="s">
        <v>57</v>
      </c>
      <c r="Q969" s="4" t="s">
        <v>58</v>
      </c>
      <c r="R969" s="4">
        <v>2.1000000000000001E-2</v>
      </c>
      <c r="S969" s="4">
        <v>4.1000000000000003E-3</v>
      </c>
      <c r="T969" s="4" t="s">
        <v>9684</v>
      </c>
      <c r="U969" s="4">
        <v>0.30399999999999999</v>
      </c>
      <c r="V969" s="4">
        <v>1</v>
      </c>
      <c r="W969" s="4">
        <f t="shared" si="15"/>
        <v>0</v>
      </c>
      <c r="X969" s="4">
        <v>0</v>
      </c>
      <c r="Y969" s="4"/>
    </row>
    <row r="970" spans="1:25" ht="15.6" x14ac:dyDescent="0.3">
      <c r="A970" s="4" t="s">
        <v>9685</v>
      </c>
      <c r="B970" s="4" t="s">
        <v>9686</v>
      </c>
      <c r="C970" s="4" t="s">
        <v>9687</v>
      </c>
      <c r="D970" s="4" t="s">
        <v>9673</v>
      </c>
      <c r="E970" s="4">
        <v>10</v>
      </c>
      <c r="F970" s="4">
        <v>121870006</v>
      </c>
      <c r="G970" s="4">
        <v>121911151</v>
      </c>
      <c r="H970" s="4">
        <v>0.39939999999999998</v>
      </c>
      <c r="I970" s="4" t="s">
        <v>9674</v>
      </c>
      <c r="J970" s="4" t="s">
        <v>384</v>
      </c>
      <c r="K970" s="4" t="s">
        <v>9675</v>
      </c>
      <c r="L970" s="4" t="s">
        <v>9688</v>
      </c>
      <c r="M970" s="4" t="s">
        <v>9689</v>
      </c>
      <c r="N970" s="4" t="s">
        <v>9677</v>
      </c>
      <c r="O970" s="4" t="s">
        <v>1933</v>
      </c>
      <c r="P970" s="4" t="s">
        <v>57</v>
      </c>
      <c r="Q970" s="4" t="s">
        <v>58</v>
      </c>
      <c r="R970" s="4">
        <v>0.4</v>
      </c>
      <c r="S970" s="4">
        <v>2.4999999999999998E-40</v>
      </c>
      <c r="T970" s="4" t="s">
        <v>9677</v>
      </c>
      <c r="U970" s="4">
        <v>1.17E-5</v>
      </c>
      <c r="V970" s="4">
        <v>1.6847999999999998E-2</v>
      </c>
      <c r="W970" s="4">
        <f t="shared" si="15"/>
        <v>1</v>
      </c>
      <c r="X970" s="4">
        <v>0</v>
      </c>
      <c r="Y970" s="4"/>
    </row>
    <row r="971" spans="1:25" ht="15.6" x14ac:dyDescent="0.3">
      <c r="A971" s="4" t="s">
        <v>9690</v>
      </c>
      <c r="B971" s="4" t="s">
        <v>9691</v>
      </c>
      <c r="C971" s="4" t="s">
        <v>9692</v>
      </c>
      <c r="D971" s="4" t="s">
        <v>9673</v>
      </c>
      <c r="E971" s="4">
        <v>10</v>
      </c>
      <c r="F971" s="4">
        <v>121870006</v>
      </c>
      <c r="G971" s="4">
        <v>121913893</v>
      </c>
      <c r="H971" s="4">
        <v>6.610000000000002E-2</v>
      </c>
      <c r="I971" s="4" t="s">
        <v>9674</v>
      </c>
      <c r="J971" s="4" t="s">
        <v>384</v>
      </c>
      <c r="K971" s="4" t="s">
        <v>9693</v>
      </c>
      <c r="L971" s="4" t="s">
        <v>9694</v>
      </c>
      <c r="M971" s="4" t="s">
        <v>174</v>
      </c>
      <c r="N971" s="4" t="s">
        <v>9695</v>
      </c>
      <c r="O971" s="4" t="s">
        <v>9696</v>
      </c>
      <c r="P971" s="4" t="s">
        <v>57</v>
      </c>
      <c r="Q971" s="4" t="s">
        <v>23</v>
      </c>
      <c r="R971" s="4">
        <v>0.03</v>
      </c>
      <c r="S971" s="4">
        <v>6.6000000000000021E-4</v>
      </c>
      <c r="T971" s="4" t="s">
        <v>9695</v>
      </c>
      <c r="U971" s="4">
        <v>0.54200000000000004</v>
      </c>
      <c r="V971" s="4">
        <v>1</v>
      </c>
      <c r="W971" s="4">
        <f t="shared" si="15"/>
        <v>0</v>
      </c>
      <c r="X971" s="4">
        <v>0</v>
      </c>
      <c r="Y971" s="4"/>
    </row>
    <row r="972" spans="1:25" ht="15.6" x14ac:dyDescent="0.3">
      <c r="A972" s="4" t="s">
        <v>9697</v>
      </c>
      <c r="B972" s="4" t="s">
        <v>9698</v>
      </c>
      <c r="C972" s="4" t="s">
        <v>9699</v>
      </c>
      <c r="D972" s="4" t="s">
        <v>9673</v>
      </c>
      <c r="E972" s="4">
        <v>10</v>
      </c>
      <c r="F972" s="4">
        <v>121898841</v>
      </c>
      <c r="G972" s="4">
        <v>121911151</v>
      </c>
      <c r="H972" s="4">
        <v>0.26950000000000002</v>
      </c>
      <c r="I972" s="4" t="s">
        <v>9674</v>
      </c>
      <c r="J972" s="4" t="s">
        <v>384</v>
      </c>
      <c r="K972" s="4" t="s">
        <v>9700</v>
      </c>
      <c r="L972" s="4" t="s">
        <v>267</v>
      </c>
      <c r="M972" s="4" t="s">
        <v>581</v>
      </c>
      <c r="N972" s="4" t="s">
        <v>9701</v>
      </c>
      <c r="O972" s="4" t="s">
        <v>3381</v>
      </c>
      <c r="P972" s="4" t="s">
        <v>317</v>
      </c>
      <c r="Q972" s="4" t="s">
        <v>31</v>
      </c>
      <c r="R972" s="4">
        <v>0.2</v>
      </c>
      <c r="S972" s="4">
        <v>2.1000000000000012E-18</v>
      </c>
      <c r="T972" s="4" t="s">
        <v>9702</v>
      </c>
      <c r="U972" s="4">
        <v>4.1799999999999998E-6</v>
      </c>
      <c r="V972" s="4">
        <v>6.0191999999999997E-3</v>
      </c>
      <c r="W972" s="4">
        <f t="shared" si="15"/>
        <v>1</v>
      </c>
      <c r="X972" s="4">
        <v>1</v>
      </c>
      <c r="Y972" s="4"/>
    </row>
    <row r="973" spans="1:25" ht="15.6" x14ac:dyDescent="0.3">
      <c r="A973" s="4" t="s">
        <v>9703</v>
      </c>
      <c r="B973" s="4" t="s">
        <v>9704</v>
      </c>
      <c r="C973" s="4" t="s">
        <v>9705</v>
      </c>
      <c r="D973" s="4" t="s">
        <v>9706</v>
      </c>
      <c r="E973" s="4">
        <v>10</v>
      </c>
      <c r="F973" s="4">
        <v>122406576</v>
      </c>
      <c r="G973" s="4">
        <v>122424959</v>
      </c>
      <c r="H973" s="4">
        <v>5.7500000000000002E-2</v>
      </c>
      <c r="I973" s="4" t="s">
        <v>9707</v>
      </c>
      <c r="J973" s="4" t="s">
        <v>699</v>
      </c>
      <c r="K973" s="4" t="s">
        <v>9708</v>
      </c>
      <c r="L973" s="4" t="s">
        <v>1561</v>
      </c>
      <c r="M973" s="4" t="s">
        <v>517</v>
      </c>
      <c r="N973" s="4" t="s">
        <v>9709</v>
      </c>
      <c r="O973" s="4" t="s">
        <v>8422</v>
      </c>
      <c r="P973" s="4" t="s">
        <v>57</v>
      </c>
      <c r="Q973" s="4" t="s">
        <v>58</v>
      </c>
      <c r="R973" s="4">
        <v>2.1000000000000001E-2</v>
      </c>
      <c r="S973" s="4">
        <v>3.8E-3</v>
      </c>
      <c r="T973" s="4" t="s">
        <v>9710</v>
      </c>
      <c r="U973" s="4">
        <v>5.7999999999999996E-3</v>
      </c>
      <c r="V973" s="4">
        <v>1</v>
      </c>
      <c r="W973" s="4">
        <f t="shared" si="15"/>
        <v>0</v>
      </c>
      <c r="X973" s="4">
        <v>0</v>
      </c>
      <c r="Y973" s="4"/>
    </row>
    <row r="974" spans="1:25" ht="15.6" x14ac:dyDescent="0.3">
      <c r="A974" s="4" t="s">
        <v>9711</v>
      </c>
      <c r="B974" s="4" t="s">
        <v>9712</v>
      </c>
      <c r="C974" s="4" t="s">
        <v>9713</v>
      </c>
      <c r="D974" s="4" t="s">
        <v>9714</v>
      </c>
      <c r="E974" s="4">
        <v>10</v>
      </c>
      <c r="F974" s="4">
        <v>124408542</v>
      </c>
      <c r="G974" s="4">
        <v>124408965</v>
      </c>
      <c r="H974" s="4">
        <v>0.17860000000000001</v>
      </c>
      <c r="I974" s="4" t="s">
        <v>9715</v>
      </c>
      <c r="J974" s="4" t="s">
        <v>1446</v>
      </c>
      <c r="K974" s="4" t="s">
        <v>9716</v>
      </c>
      <c r="L974" s="4" t="s">
        <v>1455</v>
      </c>
      <c r="M974" s="4" t="s">
        <v>327</v>
      </c>
      <c r="N974" s="4" t="s">
        <v>602</v>
      </c>
      <c r="O974" s="4" t="s">
        <v>9717</v>
      </c>
      <c r="P974" s="4" t="s">
        <v>57</v>
      </c>
      <c r="Q974" s="4" t="s">
        <v>58</v>
      </c>
      <c r="R974" s="4">
        <v>7.9000000000000001E-2</v>
      </c>
      <c r="S974" s="4">
        <v>5.7000000000000001E-8</v>
      </c>
      <c r="T974" s="4" t="s">
        <v>602</v>
      </c>
      <c r="U974" s="4">
        <v>0.54500000000000004</v>
      </c>
      <c r="V974" s="4">
        <v>1</v>
      </c>
      <c r="W974" s="4">
        <f t="shared" si="15"/>
        <v>0</v>
      </c>
      <c r="X974" s="4">
        <v>0</v>
      </c>
      <c r="Y974" s="4"/>
    </row>
    <row r="975" spans="1:25" ht="15.6" x14ac:dyDescent="0.3">
      <c r="A975" s="4" t="s">
        <v>9718</v>
      </c>
      <c r="B975" s="4" t="s">
        <v>9719</v>
      </c>
      <c r="C975" s="4" t="s">
        <v>9720</v>
      </c>
      <c r="D975" s="4" t="s">
        <v>1311</v>
      </c>
      <c r="E975" s="4">
        <v>10</v>
      </c>
      <c r="F975" s="4">
        <v>125812214</v>
      </c>
      <c r="G975" s="4">
        <v>125816525</v>
      </c>
      <c r="H975" s="4">
        <v>6.6900000000000001E-2</v>
      </c>
      <c r="I975" s="4" t="s">
        <v>1312</v>
      </c>
      <c r="J975" s="4" t="s">
        <v>431</v>
      </c>
      <c r="K975" s="4" t="s">
        <v>9721</v>
      </c>
      <c r="L975" s="4" t="s">
        <v>9722</v>
      </c>
      <c r="M975" s="4" t="s">
        <v>2164</v>
      </c>
      <c r="N975" s="4" t="s">
        <v>9723</v>
      </c>
      <c r="O975" s="4" t="s">
        <v>4149</v>
      </c>
      <c r="P975" s="4" t="s">
        <v>62</v>
      </c>
      <c r="Q975" s="4" t="s">
        <v>23</v>
      </c>
      <c r="R975" s="4">
        <v>4.2000000000000003E-2</v>
      </c>
      <c r="S975" s="4">
        <v>6.7999999999999999E-5</v>
      </c>
      <c r="T975" s="4" t="s">
        <v>1502</v>
      </c>
      <c r="U975" s="4">
        <v>2.2500000000000011E-3</v>
      </c>
      <c r="V975" s="4">
        <v>1</v>
      </c>
      <c r="W975" s="4">
        <f t="shared" si="15"/>
        <v>0</v>
      </c>
      <c r="X975" s="4">
        <v>0</v>
      </c>
      <c r="Y975" s="4"/>
    </row>
    <row r="976" spans="1:25" ht="15.6" x14ac:dyDescent="0.3">
      <c r="A976" s="4" t="s">
        <v>9724</v>
      </c>
      <c r="B976" s="4" t="s">
        <v>9725</v>
      </c>
      <c r="C976" s="4" t="s">
        <v>9726</v>
      </c>
      <c r="D976" s="4" t="s">
        <v>9727</v>
      </c>
      <c r="E976" s="4">
        <v>10</v>
      </c>
      <c r="F976" s="4">
        <v>12998338</v>
      </c>
      <c r="G976" s="4">
        <v>13074100</v>
      </c>
      <c r="H976" s="4">
        <v>0.22720000000000001</v>
      </c>
      <c r="I976" s="4" t="s">
        <v>9728</v>
      </c>
      <c r="J976" s="4" t="s">
        <v>878</v>
      </c>
      <c r="K976" s="4" t="s">
        <v>9729</v>
      </c>
      <c r="L976" s="4" t="s">
        <v>860</v>
      </c>
      <c r="M976" s="4" t="s">
        <v>9730</v>
      </c>
      <c r="N976" s="4" t="s">
        <v>9731</v>
      </c>
      <c r="O976" s="4" t="s">
        <v>7593</v>
      </c>
      <c r="P976" s="4" t="s">
        <v>57</v>
      </c>
      <c r="Q976" s="4" t="s">
        <v>58</v>
      </c>
      <c r="R976" s="4">
        <v>0.15</v>
      </c>
      <c r="S976" s="4">
        <v>8.8000000000000004E-14</v>
      </c>
      <c r="T976" s="4" t="s">
        <v>9732</v>
      </c>
      <c r="U976" s="4">
        <v>0.16</v>
      </c>
      <c r="V976" s="4">
        <v>1</v>
      </c>
      <c r="W976" s="4">
        <f t="shared" si="15"/>
        <v>0</v>
      </c>
      <c r="X976" s="4">
        <v>0</v>
      </c>
      <c r="Y976" s="4"/>
    </row>
    <row r="977" spans="1:25" ht="15.6" x14ac:dyDescent="0.3">
      <c r="A977" s="4" t="s">
        <v>9733</v>
      </c>
      <c r="B977" s="4" t="s">
        <v>9734</v>
      </c>
      <c r="C977" s="4" t="s">
        <v>9735</v>
      </c>
      <c r="D977" s="4" t="s">
        <v>9736</v>
      </c>
      <c r="E977" s="4">
        <v>10</v>
      </c>
      <c r="F977" s="4">
        <v>13280976</v>
      </c>
      <c r="G977" s="4">
        <v>13295606</v>
      </c>
      <c r="H977" s="4">
        <v>0.14710000000000001</v>
      </c>
      <c r="I977" s="4" t="s">
        <v>9728</v>
      </c>
      <c r="J977" s="4" t="s">
        <v>878</v>
      </c>
      <c r="K977" s="4" t="s">
        <v>9737</v>
      </c>
      <c r="L977" s="4" t="s">
        <v>904</v>
      </c>
      <c r="M977" s="4" t="s">
        <v>433</v>
      </c>
      <c r="N977" s="4" t="s">
        <v>9738</v>
      </c>
      <c r="O977" s="4" t="s">
        <v>3630</v>
      </c>
      <c r="P977" s="4" t="s">
        <v>357</v>
      </c>
      <c r="Q977" s="4" t="s">
        <v>23</v>
      </c>
      <c r="R977" s="4">
        <v>0.1</v>
      </c>
      <c r="S977" s="4">
        <v>4.5E-10</v>
      </c>
      <c r="T977" s="4" t="s">
        <v>9739</v>
      </c>
      <c r="U977" s="4">
        <v>0.41599999999999998</v>
      </c>
      <c r="V977" s="4">
        <v>1</v>
      </c>
      <c r="W977" s="4">
        <f t="shared" si="15"/>
        <v>0</v>
      </c>
      <c r="X977" s="4">
        <v>0</v>
      </c>
      <c r="Y977" s="4"/>
    </row>
    <row r="978" spans="1:25" ht="15.6" x14ac:dyDescent="0.3">
      <c r="A978" s="4" t="s">
        <v>9740</v>
      </c>
      <c r="B978" s="4" t="s">
        <v>9741</v>
      </c>
      <c r="C978" s="4" t="s">
        <v>9742</v>
      </c>
      <c r="D978" s="4" t="s">
        <v>9743</v>
      </c>
      <c r="E978" s="4">
        <v>10</v>
      </c>
      <c r="F978" s="4">
        <v>17704431</v>
      </c>
      <c r="G978" s="4">
        <v>17705741</v>
      </c>
      <c r="H978" s="4">
        <v>6.0100000000000001E-2</v>
      </c>
      <c r="I978" s="4" t="s">
        <v>9744</v>
      </c>
      <c r="J978" s="4" t="s">
        <v>1929</v>
      </c>
      <c r="K978" s="4" t="s">
        <v>9745</v>
      </c>
      <c r="L978" s="4" t="s">
        <v>9746</v>
      </c>
      <c r="M978" s="4" t="s">
        <v>465</v>
      </c>
      <c r="N978" s="4" t="s">
        <v>9747</v>
      </c>
      <c r="O978" s="4" t="s">
        <v>3765</v>
      </c>
      <c r="P978" s="4" t="s">
        <v>57</v>
      </c>
      <c r="Q978" s="4" t="s">
        <v>58</v>
      </c>
      <c r="R978" s="4">
        <v>7.2000000000000005E-4</v>
      </c>
      <c r="S978" s="4">
        <v>0.26</v>
      </c>
      <c r="T978" s="4" t="s">
        <v>9748</v>
      </c>
      <c r="U978" s="4">
        <v>0.65500000000000003</v>
      </c>
      <c r="V978" s="4">
        <v>1</v>
      </c>
      <c r="W978" s="4">
        <f t="shared" si="15"/>
        <v>0</v>
      </c>
      <c r="X978" s="4">
        <v>0</v>
      </c>
      <c r="Y978" s="4"/>
    </row>
    <row r="979" spans="1:25" ht="15.6" x14ac:dyDescent="0.3">
      <c r="A979" s="4" t="s">
        <v>9749</v>
      </c>
      <c r="B979" s="4" t="s">
        <v>9750</v>
      </c>
      <c r="C979" s="4" t="s">
        <v>9751</v>
      </c>
      <c r="D979" s="4" t="s">
        <v>1325</v>
      </c>
      <c r="E979" s="4">
        <v>10</v>
      </c>
      <c r="F979" s="4">
        <v>18596208</v>
      </c>
      <c r="G979" s="4">
        <v>18648645</v>
      </c>
      <c r="H979" s="4">
        <v>0.20130000000000001</v>
      </c>
      <c r="I979" s="4" t="s">
        <v>1326</v>
      </c>
      <c r="J979" s="4" t="s">
        <v>1327</v>
      </c>
      <c r="K979" s="4" t="s">
        <v>9752</v>
      </c>
      <c r="L979" s="4" t="s">
        <v>927</v>
      </c>
      <c r="M979" s="4" t="s">
        <v>934</v>
      </c>
      <c r="N979" s="4" t="s">
        <v>9753</v>
      </c>
      <c r="O979" s="4" t="s">
        <v>9754</v>
      </c>
      <c r="P979" s="4" t="s">
        <v>312</v>
      </c>
      <c r="Q979" s="4" t="s">
        <v>23</v>
      </c>
      <c r="R979" s="4">
        <v>0.21</v>
      </c>
      <c r="S979" s="4">
        <v>5.3000000000000002E-20</v>
      </c>
      <c r="T979" s="4" t="s">
        <v>1270</v>
      </c>
      <c r="U979" s="4">
        <v>0.7380000000000001</v>
      </c>
      <c r="V979" s="4">
        <v>1</v>
      </c>
      <c r="W979" s="4">
        <f t="shared" si="15"/>
        <v>0</v>
      </c>
      <c r="X979" s="4">
        <v>0</v>
      </c>
      <c r="Y979" s="4"/>
    </row>
    <row r="980" spans="1:25" ht="15.6" x14ac:dyDescent="0.3">
      <c r="A980" s="4" t="s">
        <v>9755</v>
      </c>
      <c r="B980" s="4" t="s">
        <v>9756</v>
      </c>
      <c r="C980" s="4" t="s">
        <v>9757</v>
      </c>
      <c r="D980" s="4" t="s">
        <v>9758</v>
      </c>
      <c r="E980" s="4">
        <v>10</v>
      </c>
      <c r="F980" s="4">
        <v>20143295</v>
      </c>
      <c r="G980" s="4">
        <v>20177409</v>
      </c>
      <c r="H980" s="4">
        <v>0.1229</v>
      </c>
      <c r="I980" s="4" t="s">
        <v>9759</v>
      </c>
      <c r="J980" s="4" t="s">
        <v>2939</v>
      </c>
      <c r="K980" s="4" t="s">
        <v>9760</v>
      </c>
      <c r="L980" s="4" t="s">
        <v>1458</v>
      </c>
      <c r="M980" s="4" t="s">
        <v>999</v>
      </c>
      <c r="N980" s="4" t="s">
        <v>9761</v>
      </c>
      <c r="O980" s="4" t="s">
        <v>9762</v>
      </c>
      <c r="P980" s="4" t="s">
        <v>57</v>
      </c>
      <c r="Q980" s="4" t="s">
        <v>58</v>
      </c>
      <c r="R980" s="4">
        <v>1.7999999999999999E-2</v>
      </c>
      <c r="S980" s="4">
        <v>7.6E-3</v>
      </c>
      <c r="T980" s="4" t="s">
        <v>9761</v>
      </c>
      <c r="U980" s="4">
        <v>0.45500000000000002</v>
      </c>
      <c r="V980" s="4">
        <v>1</v>
      </c>
      <c r="W980" s="4">
        <f t="shared" si="15"/>
        <v>0</v>
      </c>
      <c r="X980" s="4">
        <v>0</v>
      </c>
      <c r="Y980" s="4"/>
    </row>
    <row r="981" spans="1:25" ht="15.6" x14ac:dyDescent="0.3">
      <c r="A981" s="4" t="s">
        <v>9763</v>
      </c>
      <c r="B981" s="4" t="s">
        <v>9764</v>
      </c>
      <c r="C981" s="4" t="s">
        <v>9765</v>
      </c>
      <c r="D981" s="4" t="s">
        <v>9766</v>
      </c>
      <c r="E981" s="4">
        <v>10</v>
      </c>
      <c r="F981" s="4">
        <v>20831196</v>
      </c>
      <c r="G981" s="4">
        <v>20840849</v>
      </c>
      <c r="H981" s="4">
        <v>0.13500000000000001</v>
      </c>
      <c r="I981" s="4" t="s">
        <v>9767</v>
      </c>
      <c r="J981" s="4" t="s">
        <v>359</v>
      </c>
      <c r="K981" s="4" t="s">
        <v>9768</v>
      </c>
      <c r="L981" s="4" t="s">
        <v>476</v>
      </c>
      <c r="M981" s="4" t="s">
        <v>393</v>
      </c>
      <c r="N981" s="4" t="s">
        <v>9769</v>
      </c>
      <c r="O981" s="4" t="s">
        <v>9770</v>
      </c>
      <c r="P981" s="4" t="s">
        <v>57</v>
      </c>
      <c r="Q981" s="4" t="s">
        <v>58</v>
      </c>
      <c r="R981" s="4">
        <v>0.11</v>
      </c>
      <c r="S981" s="4">
        <v>1.2E-10</v>
      </c>
      <c r="T981" s="4" t="s">
        <v>9769</v>
      </c>
      <c r="U981" s="4">
        <v>6.4899999999999999E-2</v>
      </c>
      <c r="V981" s="4">
        <v>1</v>
      </c>
      <c r="W981" s="4">
        <f t="shared" si="15"/>
        <v>0</v>
      </c>
      <c r="X981" s="4">
        <v>0</v>
      </c>
      <c r="Y981" s="4"/>
    </row>
    <row r="982" spans="1:25" ht="15.6" x14ac:dyDescent="0.3">
      <c r="A982" s="4" t="s">
        <v>9771</v>
      </c>
      <c r="B982" s="4" t="s">
        <v>9772</v>
      </c>
      <c r="C982" s="4" t="s">
        <v>9773</v>
      </c>
      <c r="D982" s="4" t="s">
        <v>9774</v>
      </c>
      <c r="E982" s="4">
        <v>10</v>
      </c>
      <c r="F982" s="4">
        <v>22591629</v>
      </c>
      <c r="G982" s="4">
        <v>22609717</v>
      </c>
      <c r="H982" s="4">
        <v>6.8199999999999997E-2</v>
      </c>
      <c r="I982" s="4" t="s">
        <v>9775</v>
      </c>
      <c r="J982" s="4" t="s">
        <v>2001</v>
      </c>
      <c r="K982" s="4" t="s">
        <v>9776</v>
      </c>
      <c r="L982" s="4" t="s">
        <v>9777</v>
      </c>
      <c r="M982" s="4" t="s">
        <v>246</v>
      </c>
      <c r="N982" s="4" t="s">
        <v>9778</v>
      </c>
      <c r="O982" s="4" t="s">
        <v>1979</v>
      </c>
      <c r="P982" s="4" t="s">
        <v>62</v>
      </c>
      <c r="Q982" s="4" t="s">
        <v>31</v>
      </c>
      <c r="R982" s="4">
        <v>1.6E-2</v>
      </c>
      <c r="S982" s="4">
        <v>1.0999999999999999E-2</v>
      </c>
      <c r="T982" s="4" t="s">
        <v>9779</v>
      </c>
      <c r="U982" s="4">
        <v>0.441</v>
      </c>
      <c r="V982" s="4">
        <v>1</v>
      </c>
      <c r="W982" s="4">
        <f t="shared" si="15"/>
        <v>0</v>
      </c>
      <c r="X982" s="4">
        <v>0</v>
      </c>
      <c r="Y982" s="4"/>
    </row>
    <row r="983" spans="1:25" ht="15.6" x14ac:dyDescent="0.3">
      <c r="A983" s="4" t="s">
        <v>9780</v>
      </c>
      <c r="B983" s="4" t="s">
        <v>9781</v>
      </c>
      <c r="C983" s="4" t="s">
        <v>9782</v>
      </c>
      <c r="D983" s="4" t="s">
        <v>9783</v>
      </c>
      <c r="E983" s="4">
        <v>10</v>
      </c>
      <c r="F983" s="4">
        <v>24629996</v>
      </c>
      <c r="G983" s="4">
        <v>24635103</v>
      </c>
      <c r="H983" s="4">
        <v>0.11749999999999999</v>
      </c>
      <c r="I983" s="4" t="s">
        <v>9784</v>
      </c>
      <c r="J983" s="4" t="s">
        <v>946</v>
      </c>
      <c r="K983" s="4" t="s">
        <v>9785</v>
      </c>
      <c r="L983" s="4" t="s">
        <v>9786</v>
      </c>
      <c r="M983" s="4" t="s">
        <v>1394</v>
      </c>
      <c r="N983" s="4" t="s">
        <v>9787</v>
      </c>
      <c r="O983" s="4" t="s">
        <v>2402</v>
      </c>
      <c r="P983" s="4" t="s">
        <v>57</v>
      </c>
      <c r="Q983" s="4" t="s">
        <v>58</v>
      </c>
      <c r="R983" s="4">
        <v>7.9000000000000001E-2</v>
      </c>
      <c r="S983" s="4">
        <v>5.9000000000000012E-8</v>
      </c>
      <c r="T983" s="4" t="s">
        <v>9787</v>
      </c>
      <c r="U983" s="4">
        <v>9.5100000000000004E-2</v>
      </c>
      <c r="V983" s="4">
        <v>1</v>
      </c>
      <c r="W983" s="4">
        <f t="shared" si="15"/>
        <v>0</v>
      </c>
      <c r="X983" s="4">
        <v>0</v>
      </c>
      <c r="Y983" s="4"/>
    </row>
    <row r="984" spans="1:25" ht="15.6" x14ac:dyDescent="0.3">
      <c r="A984" s="4" t="s">
        <v>9788</v>
      </c>
      <c r="B984" s="4" t="s">
        <v>9789</v>
      </c>
      <c r="C984" s="4" t="s">
        <v>9790</v>
      </c>
      <c r="D984" s="4" t="s">
        <v>1279</v>
      </c>
      <c r="E984" s="4">
        <v>10</v>
      </c>
      <c r="F984" s="4">
        <v>26704677</v>
      </c>
      <c r="G984" s="4">
        <v>26709768</v>
      </c>
      <c r="H984" s="4">
        <v>0.1328</v>
      </c>
      <c r="I984" s="4" t="s">
        <v>9791</v>
      </c>
      <c r="J984" s="4" t="s">
        <v>484</v>
      </c>
      <c r="K984" s="4" t="s">
        <v>9792</v>
      </c>
      <c r="L984" s="4" t="s">
        <v>9793</v>
      </c>
      <c r="M984" s="4" t="s">
        <v>999</v>
      </c>
      <c r="N984" s="4" t="s">
        <v>9794</v>
      </c>
      <c r="O984" s="4" t="s">
        <v>9795</v>
      </c>
      <c r="P984" s="4" t="s">
        <v>345</v>
      </c>
      <c r="Q984" s="4" t="s">
        <v>31</v>
      </c>
      <c r="R984" s="4">
        <v>4.9000000000000002E-2</v>
      </c>
      <c r="S984" s="4">
        <v>1.8E-5</v>
      </c>
      <c r="T984" s="4" t="s">
        <v>9796</v>
      </c>
      <c r="U984" s="4">
        <v>0.45900000000000002</v>
      </c>
      <c r="V984" s="4">
        <v>1</v>
      </c>
      <c r="W984" s="4">
        <f t="shared" si="15"/>
        <v>0</v>
      </c>
      <c r="X984" s="4">
        <v>0</v>
      </c>
      <c r="Y984" s="4"/>
    </row>
    <row r="985" spans="1:25" ht="15.6" x14ac:dyDescent="0.3">
      <c r="A985" s="4" t="s">
        <v>9797</v>
      </c>
      <c r="B985" s="4" t="s">
        <v>9798</v>
      </c>
      <c r="C985" s="4" t="s">
        <v>9799</v>
      </c>
      <c r="D985" s="4" t="s">
        <v>9800</v>
      </c>
      <c r="E985" s="4">
        <v>10</v>
      </c>
      <c r="F985" s="4">
        <v>26763880</v>
      </c>
      <c r="G985" s="4">
        <v>26770345</v>
      </c>
      <c r="H985" s="4">
        <v>4.6800000000000001E-2</v>
      </c>
      <c r="I985" s="4" t="s">
        <v>9791</v>
      </c>
      <c r="J985" s="4" t="s">
        <v>484</v>
      </c>
      <c r="K985" s="4" t="s">
        <v>9801</v>
      </c>
      <c r="L985" s="4" t="s">
        <v>9802</v>
      </c>
      <c r="M985" s="4" t="s">
        <v>506</v>
      </c>
      <c r="N985" s="4" t="s">
        <v>9803</v>
      </c>
      <c r="O985" s="4" t="s">
        <v>9484</v>
      </c>
      <c r="P985" s="4" t="s">
        <v>197</v>
      </c>
      <c r="Q985" s="4" t="s">
        <v>31</v>
      </c>
      <c r="R985" s="4">
        <v>1.0999999999999999E-2</v>
      </c>
      <c r="S985" s="4">
        <v>2.9000000000000001E-2</v>
      </c>
      <c r="T985" s="4" t="s">
        <v>9738</v>
      </c>
      <c r="U985" s="4">
        <v>0.77600000000000002</v>
      </c>
      <c r="V985" s="4">
        <v>1</v>
      </c>
      <c r="W985" s="4">
        <f t="shared" si="15"/>
        <v>0</v>
      </c>
      <c r="X985" s="4">
        <v>0</v>
      </c>
      <c r="Y985" s="4" t="s">
        <v>59</v>
      </c>
    </row>
    <row r="986" spans="1:25" ht="15.6" x14ac:dyDescent="0.3">
      <c r="A986" s="4" t="s">
        <v>9804</v>
      </c>
      <c r="B986" s="4" t="s">
        <v>9805</v>
      </c>
      <c r="C986" s="4" t="s">
        <v>9806</v>
      </c>
      <c r="D986" s="4" t="s">
        <v>1261</v>
      </c>
      <c r="E986" s="4">
        <v>10</v>
      </c>
      <c r="F986" s="4">
        <v>27012882</v>
      </c>
      <c r="G986" s="4">
        <v>27014711</v>
      </c>
      <c r="H986" s="4">
        <v>4.5499999999999999E-2</v>
      </c>
      <c r="I986" s="4" t="s">
        <v>9791</v>
      </c>
      <c r="J986" s="4" t="s">
        <v>484</v>
      </c>
      <c r="K986" s="4" t="s">
        <v>9807</v>
      </c>
      <c r="L986" s="4" t="s">
        <v>9808</v>
      </c>
      <c r="M986" s="4" t="s">
        <v>1181</v>
      </c>
      <c r="N986" s="4" t="s">
        <v>9809</v>
      </c>
      <c r="O986" s="4" t="s">
        <v>4140</v>
      </c>
      <c r="P986" s="4" t="s">
        <v>147</v>
      </c>
      <c r="Q986" s="4" t="s">
        <v>23</v>
      </c>
      <c r="R986" s="4">
        <v>2.9000000000000001E-2</v>
      </c>
      <c r="S986" s="4">
        <v>8.600000000000002E-4</v>
      </c>
      <c r="T986" s="4" t="s">
        <v>9810</v>
      </c>
      <c r="U986" s="4">
        <v>0.46600000000000003</v>
      </c>
      <c r="V986" s="4">
        <v>1</v>
      </c>
      <c r="W986" s="4">
        <f t="shared" si="15"/>
        <v>0</v>
      </c>
      <c r="X986" s="4">
        <v>0</v>
      </c>
      <c r="Y986" s="4"/>
    </row>
    <row r="987" spans="1:25" ht="15.6" x14ac:dyDescent="0.3">
      <c r="A987" s="4" t="s">
        <v>9811</v>
      </c>
      <c r="B987" s="4" t="s">
        <v>9812</v>
      </c>
      <c r="C987" s="4" t="s">
        <v>9813</v>
      </c>
      <c r="D987" s="4" t="s">
        <v>1261</v>
      </c>
      <c r="E987" s="4">
        <v>10</v>
      </c>
      <c r="F987" s="4">
        <v>27012882</v>
      </c>
      <c r="G987" s="4">
        <v>27024559</v>
      </c>
      <c r="H987" s="4">
        <v>9.6600000000000005E-2</v>
      </c>
      <c r="I987" s="4" t="s">
        <v>9791</v>
      </c>
      <c r="J987" s="4" t="s">
        <v>484</v>
      </c>
      <c r="K987" s="4" t="s">
        <v>9814</v>
      </c>
      <c r="L987" s="4" t="s">
        <v>9815</v>
      </c>
      <c r="M987" s="4" t="s">
        <v>609</v>
      </c>
      <c r="N987" s="4" t="s">
        <v>9816</v>
      </c>
      <c r="O987" s="4" t="s">
        <v>8529</v>
      </c>
      <c r="P987" s="4" t="s">
        <v>147</v>
      </c>
      <c r="Q987" s="4" t="s">
        <v>23</v>
      </c>
      <c r="R987" s="4">
        <v>4.9000000000000002E-2</v>
      </c>
      <c r="S987" s="4">
        <v>1.6000000000000009E-5</v>
      </c>
      <c r="T987" s="4" t="s">
        <v>9816</v>
      </c>
      <c r="U987" s="4">
        <v>0.42499999999999999</v>
      </c>
      <c r="V987" s="4">
        <v>1</v>
      </c>
      <c r="W987" s="4">
        <f t="shared" si="15"/>
        <v>0</v>
      </c>
      <c r="X987" s="4">
        <v>0</v>
      </c>
      <c r="Y987" s="4"/>
    </row>
    <row r="988" spans="1:25" ht="15.6" x14ac:dyDescent="0.3">
      <c r="A988" s="4" t="s">
        <v>9817</v>
      </c>
      <c r="B988" s="4" t="s">
        <v>9818</v>
      </c>
      <c r="C988" s="4" t="s">
        <v>9819</v>
      </c>
      <c r="D988" s="4" t="s">
        <v>1261</v>
      </c>
      <c r="E988" s="4">
        <v>10</v>
      </c>
      <c r="F988" s="4">
        <v>27067157</v>
      </c>
      <c r="G988" s="4">
        <v>27086609</v>
      </c>
      <c r="H988" s="4">
        <v>5.5400000000000012E-2</v>
      </c>
      <c r="I988" s="4" t="s">
        <v>9820</v>
      </c>
      <c r="J988" s="4" t="s">
        <v>9821</v>
      </c>
      <c r="K988" s="4" t="s">
        <v>9822</v>
      </c>
      <c r="L988" s="4" t="s">
        <v>1493</v>
      </c>
      <c r="M988" s="4" t="s">
        <v>714</v>
      </c>
      <c r="N988" s="4" t="s">
        <v>9823</v>
      </c>
      <c r="O988" s="4" t="s">
        <v>4124</v>
      </c>
      <c r="P988" s="4" t="s">
        <v>62</v>
      </c>
      <c r="Q988" s="4" t="s">
        <v>23</v>
      </c>
      <c r="R988" s="4">
        <v>6.3E-2</v>
      </c>
      <c r="S988" s="4">
        <v>1.1999999999999999E-6</v>
      </c>
      <c r="T988" s="4" t="s">
        <v>77</v>
      </c>
      <c r="U988" s="4">
        <v>0.53500000000000003</v>
      </c>
      <c r="V988" s="4">
        <v>1</v>
      </c>
      <c r="W988" s="4">
        <f t="shared" si="15"/>
        <v>0</v>
      </c>
      <c r="X988" s="4">
        <v>0</v>
      </c>
      <c r="Y988" s="4"/>
    </row>
    <row r="989" spans="1:25" ht="15.6" x14ac:dyDescent="0.3">
      <c r="A989" s="4" t="s">
        <v>9824</v>
      </c>
      <c r="B989" s="4" t="s">
        <v>9825</v>
      </c>
      <c r="C989" s="4" t="s">
        <v>9826</v>
      </c>
      <c r="D989" s="4" t="s">
        <v>1261</v>
      </c>
      <c r="E989" s="4">
        <v>10</v>
      </c>
      <c r="F989" s="4">
        <v>27067157</v>
      </c>
      <c r="G989" s="4">
        <v>27092512</v>
      </c>
      <c r="H989" s="4">
        <v>8.1500000000000003E-2</v>
      </c>
      <c r="I989" s="4" t="s">
        <v>9820</v>
      </c>
      <c r="J989" s="4" t="s">
        <v>9821</v>
      </c>
      <c r="K989" s="4" t="s">
        <v>9827</v>
      </c>
      <c r="L989" s="4" t="s">
        <v>9828</v>
      </c>
      <c r="M989" s="4" t="s">
        <v>109</v>
      </c>
      <c r="N989" s="4" t="s">
        <v>9829</v>
      </c>
      <c r="O989" s="4" t="s">
        <v>9830</v>
      </c>
      <c r="P989" s="4" t="s">
        <v>57</v>
      </c>
      <c r="Q989" s="4" t="s">
        <v>58</v>
      </c>
      <c r="R989" s="4">
        <v>4.1000000000000009E-2</v>
      </c>
      <c r="S989" s="4">
        <v>8.7000000000000001E-5</v>
      </c>
      <c r="T989" s="4" t="s">
        <v>9831</v>
      </c>
      <c r="U989" s="4">
        <v>0.80700000000000005</v>
      </c>
      <c r="V989" s="4">
        <v>1</v>
      </c>
      <c r="W989" s="4">
        <f t="shared" si="15"/>
        <v>0</v>
      </c>
      <c r="X989" s="4">
        <v>0</v>
      </c>
      <c r="Y989" s="4"/>
    </row>
    <row r="990" spans="1:25" ht="15.6" x14ac:dyDescent="0.3">
      <c r="A990" s="4" t="s">
        <v>9832</v>
      </c>
      <c r="B990" s="4" t="s">
        <v>9833</v>
      </c>
      <c r="C990" s="4" t="s">
        <v>9834</v>
      </c>
      <c r="D990" s="4" t="s">
        <v>1282</v>
      </c>
      <c r="E990" s="4">
        <v>10</v>
      </c>
      <c r="F990" s="4">
        <v>28119651</v>
      </c>
      <c r="G990" s="4">
        <v>28131691</v>
      </c>
      <c r="H990" s="4">
        <v>0.13550000000000001</v>
      </c>
      <c r="I990" s="4" t="s">
        <v>9835</v>
      </c>
      <c r="J990" s="4" t="s">
        <v>1265</v>
      </c>
      <c r="K990" s="4" t="s">
        <v>9836</v>
      </c>
      <c r="L990" s="4" t="s">
        <v>897</v>
      </c>
      <c r="M990" s="4" t="s">
        <v>334</v>
      </c>
      <c r="N990" s="4" t="s">
        <v>9837</v>
      </c>
      <c r="O990" s="4" t="s">
        <v>9838</v>
      </c>
      <c r="P990" s="4" t="s">
        <v>57</v>
      </c>
      <c r="Q990" s="4" t="s">
        <v>58</v>
      </c>
      <c r="R990" s="4">
        <v>5.8999999999999997E-2</v>
      </c>
      <c r="S990" s="4">
        <v>2.6000000000000001E-6</v>
      </c>
      <c r="T990" s="4" t="s">
        <v>9837</v>
      </c>
      <c r="U990" s="4">
        <v>0.47199999999999998</v>
      </c>
      <c r="V990" s="4">
        <v>1</v>
      </c>
      <c r="W990" s="4">
        <f t="shared" si="15"/>
        <v>0</v>
      </c>
      <c r="X990" s="4">
        <v>0</v>
      </c>
      <c r="Y990" s="4"/>
    </row>
    <row r="991" spans="1:25" ht="15.6" x14ac:dyDescent="0.3">
      <c r="A991" s="4" t="s">
        <v>9839</v>
      </c>
      <c r="B991" s="4" t="s">
        <v>9840</v>
      </c>
      <c r="C991" s="4" t="s">
        <v>9841</v>
      </c>
      <c r="D991" s="4" t="s">
        <v>9842</v>
      </c>
      <c r="E991" s="4">
        <v>10</v>
      </c>
      <c r="F991" s="4">
        <v>30876998</v>
      </c>
      <c r="G991" s="4">
        <v>30984426</v>
      </c>
      <c r="H991" s="4">
        <v>5.3699999999999998E-2</v>
      </c>
      <c r="I991" s="4" t="s">
        <v>9843</v>
      </c>
      <c r="J991" s="4" t="s">
        <v>1711</v>
      </c>
      <c r="K991" s="4" t="s">
        <v>9844</v>
      </c>
      <c r="L991" s="4" t="s">
        <v>9845</v>
      </c>
      <c r="M991" s="4" t="s">
        <v>246</v>
      </c>
      <c r="N991" s="4" t="s">
        <v>9846</v>
      </c>
      <c r="O991" s="4" t="s">
        <v>9847</v>
      </c>
      <c r="P991" s="4" t="s">
        <v>57</v>
      </c>
      <c r="Q991" s="4" t="s">
        <v>58</v>
      </c>
      <c r="R991" s="4">
        <v>1.7000000000000001E-2</v>
      </c>
      <c r="S991" s="4">
        <v>8.6999999999999994E-3</v>
      </c>
      <c r="T991" s="4" t="s">
        <v>9846</v>
      </c>
      <c r="U991" s="4">
        <v>0.85500000000000009</v>
      </c>
      <c r="V991" s="4">
        <v>1</v>
      </c>
      <c r="W991" s="4">
        <f t="shared" si="15"/>
        <v>0</v>
      </c>
      <c r="X991" s="4">
        <v>0</v>
      </c>
      <c r="Y991" s="4"/>
    </row>
    <row r="992" spans="1:25" ht="15.6" x14ac:dyDescent="0.3">
      <c r="A992" s="4" t="s">
        <v>9848</v>
      </c>
      <c r="B992" s="4" t="s">
        <v>9849</v>
      </c>
      <c r="C992" s="4" t="s">
        <v>9850</v>
      </c>
      <c r="D992" s="4" t="s">
        <v>9851</v>
      </c>
      <c r="E992" s="4">
        <v>10</v>
      </c>
      <c r="F992" s="4">
        <v>31373018</v>
      </c>
      <c r="G992" s="4">
        <v>31387798</v>
      </c>
      <c r="H992" s="4">
        <v>6.7299999999999999E-2</v>
      </c>
      <c r="I992" s="4" t="s">
        <v>9852</v>
      </c>
      <c r="J992" s="4" t="s">
        <v>4507</v>
      </c>
      <c r="K992" s="4" t="s">
        <v>9853</v>
      </c>
      <c r="L992" s="4" t="s">
        <v>9854</v>
      </c>
      <c r="M992" s="4" t="s">
        <v>632</v>
      </c>
      <c r="N992" s="4" t="s">
        <v>564</v>
      </c>
      <c r="O992" s="4" t="s">
        <v>2782</v>
      </c>
      <c r="P992" s="4" t="s">
        <v>57</v>
      </c>
      <c r="Q992" s="4" t="s">
        <v>58</v>
      </c>
      <c r="R992" s="4">
        <v>4.2000000000000003E-2</v>
      </c>
      <c r="S992" s="4">
        <v>7.1000000000000005E-5</v>
      </c>
      <c r="T992" s="4" t="s">
        <v>564</v>
      </c>
      <c r="U992" s="4">
        <v>7.5399999999999995E-2</v>
      </c>
      <c r="V992" s="4">
        <v>1</v>
      </c>
      <c r="W992" s="4">
        <f t="shared" si="15"/>
        <v>0</v>
      </c>
      <c r="X992" s="4">
        <v>0</v>
      </c>
      <c r="Y992" s="4"/>
    </row>
    <row r="993" spans="1:25" ht="15.6" x14ac:dyDescent="0.3">
      <c r="A993" s="4" t="s">
        <v>9855</v>
      </c>
      <c r="B993" s="4" t="s">
        <v>9856</v>
      </c>
      <c r="C993" s="4" t="s">
        <v>9857</v>
      </c>
      <c r="D993" s="4" t="s">
        <v>1289</v>
      </c>
      <c r="E993" s="4">
        <v>10</v>
      </c>
      <c r="F993" s="4">
        <v>31908172</v>
      </c>
      <c r="G993" s="4">
        <v>31910563</v>
      </c>
      <c r="H993" s="4">
        <v>6.1600000000000002E-2</v>
      </c>
      <c r="I993" s="4" t="s">
        <v>1290</v>
      </c>
      <c r="J993" s="4" t="s">
        <v>569</v>
      </c>
      <c r="K993" s="4" t="s">
        <v>9858</v>
      </c>
      <c r="L993" s="4" t="s">
        <v>9859</v>
      </c>
      <c r="M993" s="4" t="s">
        <v>1385</v>
      </c>
      <c r="N993" s="4" t="s">
        <v>9860</v>
      </c>
      <c r="O993" s="4" t="s">
        <v>9861</v>
      </c>
      <c r="P993" s="4" t="s">
        <v>239</v>
      </c>
      <c r="Q993" s="4" t="s">
        <v>31</v>
      </c>
      <c r="R993" s="4">
        <v>4.4999999999999998E-2</v>
      </c>
      <c r="S993" s="4">
        <v>4.1E-5</v>
      </c>
      <c r="T993" s="4" t="s">
        <v>859</v>
      </c>
      <c r="U993" s="4">
        <v>0.439</v>
      </c>
      <c r="V993" s="4">
        <v>1</v>
      </c>
      <c r="W993" s="4">
        <f t="shared" si="15"/>
        <v>0</v>
      </c>
      <c r="X993" s="4">
        <v>0</v>
      </c>
      <c r="Y993" s="4"/>
    </row>
    <row r="994" spans="1:25" ht="15.6" x14ac:dyDescent="0.3">
      <c r="A994" s="4" t="s">
        <v>9862</v>
      </c>
      <c r="B994" s="4" t="s">
        <v>9863</v>
      </c>
      <c r="C994" s="4" t="s">
        <v>9864</v>
      </c>
      <c r="D994" s="4" t="s">
        <v>9865</v>
      </c>
      <c r="E994" s="4">
        <v>10</v>
      </c>
      <c r="F994" s="4">
        <v>32291163</v>
      </c>
      <c r="G994" s="4">
        <v>32293737</v>
      </c>
      <c r="H994" s="4">
        <v>5.510000000000001E-2</v>
      </c>
      <c r="I994" s="4" t="s">
        <v>9866</v>
      </c>
      <c r="J994" s="4" t="s">
        <v>1446</v>
      </c>
      <c r="K994" s="4" t="s">
        <v>9867</v>
      </c>
      <c r="L994" s="4" t="s">
        <v>9868</v>
      </c>
      <c r="M994" s="4" t="s">
        <v>370</v>
      </c>
      <c r="N994" s="4" t="s">
        <v>9869</v>
      </c>
      <c r="O994" s="4" t="s">
        <v>9870</v>
      </c>
      <c r="P994" s="4" t="s">
        <v>22</v>
      </c>
      <c r="Q994" s="4" t="s">
        <v>23</v>
      </c>
      <c r="R994" s="4">
        <v>5.7999999999999996E-3</v>
      </c>
      <c r="S994" s="4">
        <v>8.2000000000000017E-2</v>
      </c>
      <c r="T994" s="4" t="s">
        <v>9871</v>
      </c>
      <c r="U994" s="4">
        <v>0.35299999999999998</v>
      </c>
      <c r="V994" s="4">
        <v>1</v>
      </c>
      <c r="W994" s="4">
        <f t="shared" si="15"/>
        <v>0</v>
      </c>
      <c r="X994" s="4">
        <v>0</v>
      </c>
      <c r="Y994" s="4"/>
    </row>
    <row r="995" spans="1:25" ht="15.6" x14ac:dyDescent="0.3">
      <c r="A995" s="4" t="s">
        <v>9872</v>
      </c>
      <c r="B995" s="4" t="s">
        <v>9873</v>
      </c>
      <c r="C995" s="4" t="s">
        <v>9874</v>
      </c>
      <c r="D995" s="4" t="s">
        <v>1321</v>
      </c>
      <c r="E995" s="4">
        <v>10</v>
      </c>
      <c r="F995" s="4">
        <v>32451592</v>
      </c>
      <c r="G995" s="4">
        <v>32462703</v>
      </c>
      <c r="H995" s="4">
        <v>7.3700000000000002E-2</v>
      </c>
      <c r="I995" s="4" t="s">
        <v>9875</v>
      </c>
      <c r="J995" s="4" t="s">
        <v>4648</v>
      </c>
      <c r="K995" s="4" t="s">
        <v>9876</v>
      </c>
      <c r="L995" s="4" t="s">
        <v>9877</v>
      </c>
      <c r="M995" s="4" t="s">
        <v>313</v>
      </c>
      <c r="N995" s="4" t="s">
        <v>9878</v>
      </c>
      <c r="O995" s="4" t="s">
        <v>2238</v>
      </c>
      <c r="P995" s="4" t="s">
        <v>57</v>
      </c>
      <c r="Q995" s="4" t="s">
        <v>58</v>
      </c>
      <c r="R995" s="4">
        <v>2.5000000000000001E-2</v>
      </c>
      <c r="S995" s="4">
        <v>1.9E-3</v>
      </c>
      <c r="T995" s="4" t="s">
        <v>9878</v>
      </c>
      <c r="U995" s="4">
        <v>0.29099999999999998</v>
      </c>
      <c r="V995" s="4">
        <v>1</v>
      </c>
      <c r="W995" s="4">
        <f t="shared" si="15"/>
        <v>0</v>
      </c>
      <c r="X995" s="4">
        <v>0</v>
      </c>
      <c r="Y995" s="4"/>
    </row>
    <row r="996" spans="1:25" ht="15.6" x14ac:dyDescent="0.3">
      <c r="A996" s="4" t="s">
        <v>9879</v>
      </c>
      <c r="B996" s="4" t="s">
        <v>9880</v>
      </c>
      <c r="C996" s="4" t="s">
        <v>9881</v>
      </c>
      <c r="D996" s="4" t="s">
        <v>1321</v>
      </c>
      <c r="E996" s="4">
        <v>10</v>
      </c>
      <c r="F996" s="4">
        <v>32451592</v>
      </c>
      <c r="G996" s="4">
        <v>32474023</v>
      </c>
      <c r="H996" s="4">
        <v>4.99E-2</v>
      </c>
      <c r="I996" s="4" t="s">
        <v>9875</v>
      </c>
      <c r="J996" s="4" t="s">
        <v>4648</v>
      </c>
      <c r="K996" s="4" t="s">
        <v>9882</v>
      </c>
      <c r="L996" s="4" t="s">
        <v>9877</v>
      </c>
      <c r="M996" s="4" t="s">
        <v>880</v>
      </c>
      <c r="N996" s="4" t="s">
        <v>9883</v>
      </c>
      <c r="O996" s="4" t="s">
        <v>8646</v>
      </c>
      <c r="P996" s="4" t="s">
        <v>57</v>
      </c>
      <c r="Q996" s="4" t="s">
        <v>58</v>
      </c>
      <c r="R996" s="4">
        <v>2.5000000000000001E-2</v>
      </c>
      <c r="S996" s="4">
        <v>1.9E-3</v>
      </c>
      <c r="T996" s="4" t="s">
        <v>9884</v>
      </c>
      <c r="U996" s="4">
        <v>0.621</v>
      </c>
      <c r="V996" s="4">
        <v>1</v>
      </c>
      <c r="W996" s="4">
        <f t="shared" si="15"/>
        <v>0</v>
      </c>
      <c r="X996" s="4">
        <v>0</v>
      </c>
      <c r="Y996" s="4"/>
    </row>
    <row r="997" spans="1:25" ht="15.6" x14ac:dyDescent="0.3">
      <c r="A997" s="4" t="s">
        <v>9885</v>
      </c>
      <c r="B997" s="4" t="s">
        <v>9886</v>
      </c>
      <c r="C997" s="4" t="s">
        <v>9887</v>
      </c>
      <c r="D997" s="4" t="s">
        <v>1321</v>
      </c>
      <c r="E997" s="4">
        <v>10</v>
      </c>
      <c r="F997" s="4">
        <v>32451592</v>
      </c>
      <c r="G997" s="4">
        <v>32517975</v>
      </c>
      <c r="H997" s="4">
        <v>0.2112</v>
      </c>
      <c r="I997" s="4" t="s">
        <v>9875</v>
      </c>
      <c r="J997" s="4" t="s">
        <v>4648</v>
      </c>
      <c r="K997" s="4" t="s">
        <v>9888</v>
      </c>
      <c r="L997" s="4" t="s">
        <v>837</v>
      </c>
      <c r="M997" s="4" t="s">
        <v>1133</v>
      </c>
      <c r="N997" s="4" t="s">
        <v>9889</v>
      </c>
      <c r="O997" s="4" t="s">
        <v>9890</v>
      </c>
      <c r="P997" s="4" t="s">
        <v>147</v>
      </c>
      <c r="Q997" s="4" t="s">
        <v>23</v>
      </c>
      <c r="R997" s="4">
        <v>0.26</v>
      </c>
      <c r="S997" s="4">
        <v>2.8999999999999999E-24</v>
      </c>
      <c r="T997" s="4" t="s">
        <v>9891</v>
      </c>
      <c r="U997" s="4">
        <v>0.28000000000000008</v>
      </c>
      <c r="V997" s="4">
        <v>1</v>
      </c>
      <c r="W997" s="4">
        <f t="shared" si="15"/>
        <v>0</v>
      </c>
      <c r="X997" s="4">
        <v>0</v>
      </c>
      <c r="Y997" s="4"/>
    </row>
    <row r="998" spans="1:25" ht="15.6" x14ac:dyDescent="0.3">
      <c r="A998" s="4" t="s">
        <v>9892</v>
      </c>
      <c r="B998" s="4" t="s">
        <v>9893</v>
      </c>
      <c r="C998" s="4" t="s">
        <v>9894</v>
      </c>
      <c r="D998" s="4" t="s">
        <v>1321</v>
      </c>
      <c r="E998" s="4">
        <v>10</v>
      </c>
      <c r="F998" s="4">
        <v>32451592</v>
      </c>
      <c r="G998" s="4">
        <v>32518505</v>
      </c>
      <c r="H998" s="4">
        <v>5.3800000000000001E-2</v>
      </c>
      <c r="I998" s="4" t="s">
        <v>9875</v>
      </c>
      <c r="J998" s="4" t="s">
        <v>4648</v>
      </c>
      <c r="K998" s="4" t="s">
        <v>9895</v>
      </c>
      <c r="L998" s="4" t="s">
        <v>9896</v>
      </c>
      <c r="M998" s="4" t="s">
        <v>613</v>
      </c>
      <c r="N998" s="4" t="s">
        <v>1533</v>
      </c>
      <c r="O998" s="4" t="s">
        <v>9890</v>
      </c>
      <c r="P998" s="4" t="s">
        <v>144</v>
      </c>
      <c r="Q998" s="4" t="s">
        <v>31</v>
      </c>
      <c r="R998" s="4">
        <v>3.5999999999999997E-2</v>
      </c>
      <c r="S998" s="4">
        <v>2.1000000000000001E-4</v>
      </c>
      <c r="T998" s="4" t="s">
        <v>1109</v>
      </c>
      <c r="U998" s="4">
        <v>0.22900000000000001</v>
      </c>
      <c r="V998" s="4">
        <v>1</v>
      </c>
      <c r="W998" s="4">
        <f t="shared" si="15"/>
        <v>0</v>
      </c>
      <c r="X998" s="4">
        <v>0</v>
      </c>
      <c r="Y998" s="4"/>
    </row>
    <row r="999" spans="1:25" ht="15.6" x14ac:dyDescent="0.3">
      <c r="A999" s="4" t="s">
        <v>9897</v>
      </c>
      <c r="B999" s="4" t="s">
        <v>9898</v>
      </c>
      <c r="C999" s="4" t="s">
        <v>9899</v>
      </c>
      <c r="D999" s="4" t="s">
        <v>1321</v>
      </c>
      <c r="E999" s="4">
        <v>10</v>
      </c>
      <c r="F999" s="4">
        <v>32451592</v>
      </c>
      <c r="G999" s="4">
        <v>32544301</v>
      </c>
      <c r="H999" s="4">
        <v>4.3099999999999999E-2</v>
      </c>
      <c r="I999" s="4" t="s">
        <v>9875</v>
      </c>
      <c r="J999" s="4" t="s">
        <v>4648</v>
      </c>
      <c r="K999" s="4" t="s">
        <v>9900</v>
      </c>
      <c r="L999" s="4" t="s">
        <v>1561</v>
      </c>
      <c r="M999" s="4" t="s">
        <v>38</v>
      </c>
      <c r="N999" s="4" t="s">
        <v>9901</v>
      </c>
      <c r="O999" s="4" t="s">
        <v>9902</v>
      </c>
      <c r="P999" s="4" t="s">
        <v>57</v>
      </c>
      <c r="Q999" s="4" t="s">
        <v>58</v>
      </c>
      <c r="R999" s="4">
        <v>2.1000000000000001E-2</v>
      </c>
      <c r="S999" s="4">
        <v>3.8E-3</v>
      </c>
      <c r="T999" s="4" t="s">
        <v>9903</v>
      </c>
      <c r="U999" s="4">
        <v>3.8800000000000001E-2</v>
      </c>
      <c r="V999" s="4">
        <v>1</v>
      </c>
      <c r="W999" s="4">
        <f t="shared" si="15"/>
        <v>0</v>
      </c>
      <c r="X999" s="4">
        <v>0</v>
      </c>
      <c r="Y999" s="4"/>
    </row>
    <row r="1000" spans="1:25" ht="15.6" x14ac:dyDescent="0.3">
      <c r="A1000" s="4" t="s">
        <v>9904</v>
      </c>
      <c r="B1000" s="4" t="s">
        <v>9905</v>
      </c>
      <c r="C1000" s="4" t="s">
        <v>9906</v>
      </c>
      <c r="D1000" s="4" t="s">
        <v>1321</v>
      </c>
      <c r="E1000" s="4">
        <v>10</v>
      </c>
      <c r="F1000" s="4">
        <v>32462683</v>
      </c>
      <c r="G1000" s="4">
        <v>32474023</v>
      </c>
      <c r="H1000" s="4">
        <v>3.44E-2</v>
      </c>
      <c r="I1000" s="4" t="s">
        <v>9875</v>
      </c>
      <c r="J1000" s="4" t="s">
        <v>4648</v>
      </c>
      <c r="K1000" s="4" t="s">
        <v>9907</v>
      </c>
      <c r="L1000" s="4" t="s">
        <v>9908</v>
      </c>
      <c r="M1000" s="4" t="s">
        <v>409</v>
      </c>
      <c r="N1000" s="4" t="s">
        <v>9909</v>
      </c>
      <c r="O1000" s="4" t="s">
        <v>6490</v>
      </c>
      <c r="P1000" s="4" t="s">
        <v>83</v>
      </c>
      <c r="Q1000" s="4" t="s">
        <v>23</v>
      </c>
      <c r="R1000" s="4">
        <v>3.5999999999999997E-2</v>
      </c>
      <c r="S1000" s="4">
        <v>2.3000000000000001E-4</v>
      </c>
      <c r="T1000" s="4" t="s">
        <v>1039</v>
      </c>
      <c r="U1000" s="4">
        <v>0.60300000000000009</v>
      </c>
      <c r="V1000" s="4">
        <v>1</v>
      </c>
      <c r="W1000" s="4">
        <f t="shared" si="15"/>
        <v>0</v>
      </c>
      <c r="X1000" s="4">
        <v>0</v>
      </c>
      <c r="Y1000" s="4"/>
    </row>
    <row r="1001" spans="1:25" ht="15.6" x14ac:dyDescent="0.3">
      <c r="A1001" s="4" t="s">
        <v>9910</v>
      </c>
      <c r="B1001" s="4" t="s">
        <v>9911</v>
      </c>
      <c r="C1001" s="4" t="s">
        <v>9912</v>
      </c>
      <c r="D1001" s="4" t="s">
        <v>1321</v>
      </c>
      <c r="E1001" s="4">
        <v>10</v>
      </c>
      <c r="F1001" s="4">
        <v>32462683</v>
      </c>
      <c r="G1001" s="4">
        <v>32518505</v>
      </c>
      <c r="H1001" s="4">
        <v>6.950000000000002E-2</v>
      </c>
      <c r="I1001" s="4" t="s">
        <v>9875</v>
      </c>
      <c r="J1001" s="4" t="s">
        <v>4648</v>
      </c>
      <c r="K1001" s="4" t="s">
        <v>9888</v>
      </c>
      <c r="L1001" s="4" t="s">
        <v>9913</v>
      </c>
      <c r="M1001" s="4" t="s">
        <v>1438</v>
      </c>
      <c r="N1001" s="4" t="s">
        <v>9889</v>
      </c>
      <c r="O1001" s="4" t="s">
        <v>2067</v>
      </c>
      <c r="P1001" s="4" t="s">
        <v>132</v>
      </c>
      <c r="Q1001" s="4" t="s">
        <v>31</v>
      </c>
      <c r="R1001" s="4">
        <v>1.7000000000000001E-2</v>
      </c>
      <c r="S1001" s="4">
        <v>8.2000000000000024E-3</v>
      </c>
      <c r="T1001" s="4" t="s">
        <v>703</v>
      </c>
      <c r="U1001" s="4">
        <v>0.61899999999999999</v>
      </c>
      <c r="V1001" s="4">
        <v>1</v>
      </c>
      <c r="W1001" s="4">
        <f t="shared" si="15"/>
        <v>0</v>
      </c>
      <c r="X1001" s="4">
        <v>0</v>
      </c>
      <c r="Y1001" s="4"/>
    </row>
    <row r="1002" spans="1:25" ht="15.6" x14ac:dyDescent="0.3">
      <c r="A1002" s="4" t="s">
        <v>9914</v>
      </c>
      <c r="B1002" s="4" t="s">
        <v>9915</v>
      </c>
      <c r="C1002" s="4" t="s">
        <v>9916</v>
      </c>
      <c r="D1002" s="4" t="s">
        <v>1321</v>
      </c>
      <c r="E1002" s="4">
        <v>10</v>
      </c>
      <c r="F1002" s="4">
        <v>32462683</v>
      </c>
      <c r="G1002" s="4">
        <v>32565620</v>
      </c>
      <c r="H1002" s="4">
        <v>9.820000000000001E-2</v>
      </c>
      <c r="I1002" s="4" t="s">
        <v>9875</v>
      </c>
      <c r="J1002" s="4" t="s">
        <v>4648</v>
      </c>
      <c r="K1002" s="4" t="s">
        <v>9917</v>
      </c>
      <c r="L1002" s="4" t="s">
        <v>821</v>
      </c>
      <c r="M1002" s="4" t="s">
        <v>488</v>
      </c>
      <c r="N1002" s="4" t="s">
        <v>555</v>
      </c>
      <c r="O1002" s="4" t="s">
        <v>9918</v>
      </c>
      <c r="P1002" s="4" t="s">
        <v>57</v>
      </c>
      <c r="Q1002" s="4" t="s">
        <v>58</v>
      </c>
      <c r="R1002" s="4">
        <v>7.3999999999999996E-2</v>
      </c>
      <c r="S1002" s="4">
        <v>1.4000000000000001E-7</v>
      </c>
      <c r="T1002" s="4" t="s">
        <v>555</v>
      </c>
      <c r="U1002" s="4">
        <v>5.3199999999999997E-2</v>
      </c>
      <c r="V1002" s="4">
        <v>1</v>
      </c>
      <c r="W1002" s="4">
        <f t="shared" si="15"/>
        <v>0</v>
      </c>
      <c r="X1002" s="4">
        <v>0</v>
      </c>
      <c r="Y1002" s="4"/>
    </row>
    <row r="1003" spans="1:25" ht="15.6" x14ac:dyDescent="0.3">
      <c r="A1003" s="4" t="s">
        <v>9919</v>
      </c>
      <c r="B1003" s="4" t="s">
        <v>9920</v>
      </c>
      <c r="C1003" s="4" t="s">
        <v>9921</v>
      </c>
      <c r="D1003" s="4" t="s">
        <v>1321</v>
      </c>
      <c r="E1003" s="4">
        <v>10</v>
      </c>
      <c r="F1003" s="4">
        <v>32471064</v>
      </c>
      <c r="G1003" s="4">
        <v>32474023</v>
      </c>
      <c r="H1003" s="4">
        <v>3.9699999999999999E-2</v>
      </c>
      <c r="I1003" s="4" t="s">
        <v>9875</v>
      </c>
      <c r="J1003" s="4" t="s">
        <v>4648</v>
      </c>
      <c r="K1003" s="4" t="s">
        <v>9922</v>
      </c>
      <c r="L1003" s="4" t="s">
        <v>9923</v>
      </c>
      <c r="M1003" s="4" t="s">
        <v>78</v>
      </c>
      <c r="N1003" s="4" t="s">
        <v>9924</v>
      </c>
      <c r="O1003" s="4" t="s">
        <v>9925</v>
      </c>
      <c r="P1003" s="4" t="s">
        <v>57</v>
      </c>
      <c r="Q1003" s="4" t="s">
        <v>58</v>
      </c>
      <c r="R1003" s="4">
        <v>2.7E-2</v>
      </c>
      <c r="S1003" s="4">
        <v>1.1999999999999999E-3</v>
      </c>
      <c r="T1003" s="4" t="s">
        <v>1347</v>
      </c>
      <c r="U1003" s="4">
        <v>0.375</v>
      </c>
      <c r="V1003" s="4">
        <v>1</v>
      </c>
      <c r="W1003" s="4">
        <f t="shared" si="15"/>
        <v>0</v>
      </c>
      <c r="X1003" s="4">
        <v>0</v>
      </c>
      <c r="Y1003" s="4"/>
    </row>
    <row r="1004" spans="1:25" ht="15.6" x14ac:dyDescent="0.3">
      <c r="A1004" s="4" t="s">
        <v>9926</v>
      </c>
      <c r="B1004" s="4" t="s">
        <v>9927</v>
      </c>
      <c r="C1004" s="4" t="s">
        <v>9928</v>
      </c>
      <c r="D1004" s="4" t="s">
        <v>1321</v>
      </c>
      <c r="E1004" s="4">
        <v>10</v>
      </c>
      <c r="F1004" s="4">
        <v>32472481</v>
      </c>
      <c r="G1004" s="4">
        <v>32518505</v>
      </c>
      <c r="H1004" s="4">
        <v>6.54E-2</v>
      </c>
      <c r="I1004" s="4" t="s">
        <v>9875</v>
      </c>
      <c r="J1004" s="4" t="s">
        <v>4648</v>
      </c>
      <c r="K1004" s="4" t="s">
        <v>9888</v>
      </c>
      <c r="L1004" s="4" t="s">
        <v>419</v>
      </c>
      <c r="M1004" s="4" t="s">
        <v>935</v>
      </c>
      <c r="N1004" s="4" t="s">
        <v>9889</v>
      </c>
      <c r="O1004" s="4" t="s">
        <v>5891</v>
      </c>
      <c r="P1004" s="4" t="s">
        <v>57</v>
      </c>
      <c r="Q1004" s="4" t="s">
        <v>58</v>
      </c>
      <c r="R1004" s="4">
        <v>5.8999999999999997E-2</v>
      </c>
      <c r="S1004" s="4">
        <v>2.5000000000000002E-6</v>
      </c>
      <c r="T1004" s="4" t="s">
        <v>1565</v>
      </c>
      <c r="U1004" s="4">
        <v>0.14599999999999999</v>
      </c>
      <c r="V1004" s="4">
        <v>1</v>
      </c>
      <c r="W1004" s="4">
        <f t="shared" si="15"/>
        <v>0</v>
      </c>
      <c r="X1004" s="4">
        <v>0</v>
      </c>
      <c r="Y1004" s="4"/>
    </row>
    <row r="1005" spans="1:25" ht="15.6" x14ac:dyDescent="0.3">
      <c r="A1005" s="4" t="s">
        <v>9929</v>
      </c>
      <c r="B1005" s="4" t="s">
        <v>9930</v>
      </c>
      <c r="C1005" s="4" t="s">
        <v>9931</v>
      </c>
      <c r="D1005" s="4" t="s">
        <v>1321</v>
      </c>
      <c r="E1005" s="4">
        <v>10</v>
      </c>
      <c r="F1005" s="4">
        <v>32472481</v>
      </c>
      <c r="G1005" s="4">
        <v>32544301</v>
      </c>
      <c r="H1005" s="4">
        <v>4.8099999999999997E-2</v>
      </c>
      <c r="I1005" s="4" t="s">
        <v>9875</v>
      </c>
      <c r="J1005" s="4" t="s">
        <v>4648</v>
      </c>
      <c r="K1005" s="4" t="s">
        <v>9932</v>
      </c>
      <c r="L1005" s="4" t="s">
        <v>9933</v>
      </c>
      <c r="M1005" s="4" t="s">
        <v>45</v>
      </c>
      <c r="N1005" s="4" t="s">
        <v>9934</v>
      </c>
      <c r="O1005" s="4" t="s">
        <v>9935</v>
      </c>
      <c r="P1005" s="4" t="s">
        <v>57</v>
      </c>
      <c r="Q1005" s="4" t="s">
        <v>58</v>
      </c>
      <c r="R1005" s="4">
        <v>1.5E-3</v>
      </c>
      <c r="S1005" s="4">
        <v>0.22</v>
      </c>
      <c r="T1005" s="4" t="s">
        <v>9934</v>
      </c>
      <c r="U1005" s="4">
        <v>8.1299999999999997E-2</v>
      </c>
      <c r="V1005" s="4">
        <v>1</v>
      </c>
      <c r="W1005" s="4">
        <f t="shared" si="15"/>
        <v>0</v>
      </c>
      <c r="X1005" s="4">
        <v>0</v>
      </c>
      <c r="Y1005" s="4"/>
    </row>
    <row r="1006" spans="1:25" ht="15.6" x14ac:dyDescent="0.3">
      <c r="A1006" s="4" t="s">
        <v>9936</v>
      </c>
      <c r="B1006" s="4" t="s">
        <v>9937</v>
      </c>
      <c r="C1006" s="4" t="s">
        <v>9938</v>
      </c>
      <c r="D1006" s="4" t="s">
        <v>1321</v>
      </c>
      <c r="E1006" s="4">
        <v>10</v>
      </c>
      <c r="F1006" s="4">
        <v>32472481</v>
      </c>
      <c r="G1006" s="4">
        <v>32567891</v>
      </c>
      <c r="H1006" s="4">
        <v>4.2799999999999998E-2</v>
      </c>
      <c r="I1006" s="4" t="s">
        <v>9875</v>
      </c>
      <c r="J1006" s="4" t="s">
        <v>4648</v>
      </c>
      <c r="K1006" s="4" t="s">
        <v>9939</v>
      </c>
      <c r="L1006" s="4" t="s">
        <v>9940</v>
      </c>
      <c r="M1006" s="4" t="s">
        <v>1166</v>
      </c>
      <c r="N1006" s="4" t="s">
        <v>6084</v>
      </c>
      <c r="O1006" s="4" t="s">
        <v>3923</v>
      </c>
      <c r="P1006" s="4" t="s">
        <v>312</v>
      </c>
      <c r="Q1006" s="4" t="s">
        <v>23</v>
      </c>
      <c r="R1006" s="4">
        <v>1.8E-3</v>
      </c>
      <c r="S1006" s="4">
        <v>0.2</v>
      </c>
      <c r="T1006" s="4" t="s">
        <v>9941</v>
      </c>
      <c r="U1006" s="4">
        <v>0.39</v>
      </c>
      <c r="V1006" s="4">
        <v>1</v>
      </c>
      <c r="W1006" s="4">
        <f t="shared" si="15"/>
        <v>0</v>
      </c>
      <c r="X1006" s="4">
        <v>0</v>
      </c>
      <c r="Y1006" s="4"/>
    </row>
    <row r="1007" spans="1:25" ht="15.6" x14ac:dyDescent="0.3">
      <c r="A1007" s="4" t="s">
        <v>9942</v>
      </c>
      <c r="B1007" s="4" t="s">
        <v>9943</v>
      </c>
      <c r="C1007" s="4" t="s">
        <v>9944</v>
      </c>
      <c r="D1007" s="4" t="s">
        <v>1321</v>
      </c>
      <c r="E1007" s="4">
        <v>10</v>
      </c>
      <c r="F1007" s="4">
        <v>32543300</v>
      </c>
      <c r="G1007" s="4">
        <v>32584304</v>
      </c>
      <c r="H1007" s="4">
        <v>3.9E-2</v>
      </c>
      <c r="I1007" s="4" t="s">
        <v>9945</v>
      </c>
      <c r="J1007" s="4" t="s">
        <v>8827</v>
      </c>
      <c r="K1007" s="4" t="s">
        <v>9939</v>
      </c>
      <c r="L1007" s="4" t="s">
        <v>9946</v>
      </c>
      <c r="M1007" s="4" t="s">
        <v>542</v>
      </c>
      <c r="N1007" s="4" t="s">
        <v>6084</v>
      </c>
      <c r="O1007" s="4" t="s">
        <v>9226</v>
      </c>
      <c r="P1007" s="4" t="s">
        <v>57</v>
      </c>
      <c r="Q1007" s="4" t="s">
        <v>23</v>
      </c>
      <c r="R1007" s="4">
        <v>2.5000000000000001E-3</v>
      </c>
      <c r="S1007" s="4">
        <v>0.17</v>
      </c>
      <c r="T1007" s="4" t="s">
        <v>6084</v>
      </c>
      <c r="U1007" s="4">
        <v>0.33900000000000002</v>
      </c>
      <c r="V1007" s="4">
        <v>1</v>
      </c>
      <c r="W1007" s="4">
        <f t="shared" si="15"/>
        <v>0</v>
      </c>
      <c r="X1007" s="4">
        <v>0</v>
      </c>
      <c r="Y1007" s="4"/>
    </row>
    <row r="1008" spans="1:25" ht="15.6" x14ac:dyDescent="0.3">
      <c r="A1008" s="4" t="s">
        <v>9947</v>
      </c>
      <c r="B1008" s="4" t="s">
        <v>9948</v>
      </c>
      <c r="C1008" s="4" t="s">
        <v>9949</v>
      </c>
      <c r="D1008" s="4" t="s">
        <v>1321</v>
      </c>
      <c r="E1008" s="4">
        <v>10</v>
      </c>
      <c r="F1008" s="4">
        <v>32543300</v>
      </c>
      <c r="G1008" s="4">
        <v>32634364</v>
      </c>
      <c r="H1008" s="4">
        <v>8.2500000000000004E-2</v>
      </c>
      <c r="I1008" s="4" t="s">
        <v>9945</v>
      </c>
      <c r="J1008" s="4" t="s">
        <v>1286</v>
      </c>
      <c r="K1008" s="4" t="s">
        <v>1323</v>
      </c>
      <c r="L1008" s="4" t="s">
        <v>9950</v>
      </c>
      <c r="M1008" s="4" t="s">
        <v>956</v>
      </c>
      <c r="N1008" s="4" t="s">
        <v>1316</v>
      </c>
      <c r="O1008" s="4" t="s">
        <v>3533</v>
      </c>
      <c r="P1008" s="4" t="s">
        <v>113</v>
      </c>
      <c r="Q1008" s="4" t="s">
        <v>23</v>
      </c>
      <c r="R1008" s="4">
        <v>3.3000000000000002E-2</v>
      </c>
      <c r="S1008" s="4">
        <v>3.500000000000001E-4</v>
      </c>
      <c r="T1008" s="4" t="s">
        <v>9951</v>
      </c>
      <c r="U1008" s="4">
        <v>0.17599999999999999</v>
      </c>
      <c r="V1008" s="4">
        <v>1</v>
      </c>
      <c r="W1008" s="4">
        <f t="shared" si="15"/>
        <v>0</v>
      </c>
      <c r="X1008" s="4">
        <v>0</v>
      </c>
      <c r="Y1008" s="4"/>
    </row>
    <row r="1009" spans="1:25" ht="15.6" x14ac:dyDescent="0.3">
      <c r="A1009" s="4" t="s">
        <v>9952</v>
      </c>
      <c r="B1009" s="4" t="s">
        <v>9953</v>
      </c>
      <c r="C1009" s="4" t="s">
        <v>9954</v>
      </c>
      <c r="D1009" s="4" t="s">
        <v>1321</v>
      </c>
      <c r="E1009" s="4">
        <v>10</v>
      </c>
      <c r="F1009" s="4">
        <v>32543300</v>
      </c>
      <c r="G1009" s="4">
        <v>32635158</v>
      </c>
      <c r="H1009" s="4">
        <v>4.8300000000000003E-2</v>
      </c>
      <c r="I1009" s="4" t="s">
        <v>9945</v>
      </c>
      <c r="J1009" s="4" t="s">
        <v>1286</v>
      </c>
      <c r="K1009" s="4" t="s">
        <v>9955</v>
      </c>
      <c r="L1009" s="4" t="s">
        <v>9956</v>
      </c>
      <c r="M1009" s="4" t="s">
        <v>32</v>
      </c>
      <c r="N1009" s="4" t="s">
        <v>910</v>
      </c>
      <c r="O1009" s="4" t="s">
        <v>9957</v>
      </c>
      <c r="P1009" s="4" t="s">
        <v>57</v>
      </c>
      <c r="Q1009" s="4" t="s">
        <v>58</v>
      </c>
      <c r="R1009" s="4">
        <v>9.300000000000001E-3</v>
      </c>
      <c r="S1009" s="4">
        <v>0.04</v>
      </c>
      <c r="T1009" s="4" t="s">
        <v>9958</v>
      </c>
      <c r="U1009" s="4">
        <v>0.82400000000000007</v>
      </c>
      <c r="V1009" s="4">
        <v>1</v>
      </c>
      <c r="W1009" s="4">
        <f t="shared" si="15"/>
        <v>0</v>
      </c>
      <c r="X1009" s="4">
        <v>0</v>
      </c>
      <c r="Y1009" s="4"/>
    </row>
    <row r="1010" spans="1:25" ht="15.6" x14ac:dyDescent="0.3">
      <c r="A1010" s="4" t="s">
        <v>9959</v>
      </c>
      <c r="B1010" s="4" t="s">
        <v>9960</v>
      </c>
      <c r="C1010" s="4" t="s">
        <v>9961</v>
      </c>
      <c r="D1010" s="4" t="s">
        <v>1321</v>
      </c>
      <c r="E1010" s="4">
        <v>10</v>
      </c>
      <c r="F1010" s="4">
        <v>32543300</v>
      </c>
      <c r="G1010" s="4">
        <v>32729457</v>
      </c>
      <c r="H1010" s="4">
        <v>4.8000000000000001E-2</v>
      </c>
      <c r="I1010" s="4" t="s">
        <v>9962</v>
      </c>
      <c r="J1010" s="4" t="s">
        <v>9963</v>
      </c>
      <c r="K1010" s="4" t="s">
        <v>9964</v>
      </c>
      <c r="L1010" s="4" t="s">
        <v>4088</v>
      </c>
      <c r="M1010" s="4" t="s">
        <v>1438</v>
      </c>
      <c r="N1010" s="4" t="s">
        <v>9965</v>
      </c>
      <c r="O1010" s="4" t="s">
        <v>9966</v>
      </c>
      <c r="P1010" s="4" t="s">
        <v>312</v>
      </c>
      <c r="Q1010" s="4" t="s">
        <v>31</v>
      </c>
      <c r="R1010" s="4">
        <v>1.6E-2</v>
      </c>
      <c r="S1010" s="4">
        <v>1.0999999999999999E-2</v>
      </c>
      <c r="T1010" s="4" t="s">
        <v>9967</v>
      </c>
      <c r="U1010" s="4">
        <v>0.61599999999999999</v>
      </c>
      <c r="V1010" s="4">
        <v>1</v>
      </c>
      <c r="W1010" s="4">
        <f t="shared" si="15"/>
        <v>0</v>
      </c>
      <c r="X1010" s="4">
        <v>0</v>
      </c>
      <c r="Y1010" s="4"/>
    </row>
    <row r="1011" spans="1:25" ht="15.6" x14ac:dyDescent="0.3">
      <c r="A1011" s="4" t="s">
        <v>9968</v>
      </c>
      <c r="B1011" s="4" t="s">
        <v>9969</v>
      </c>
      <c r="C1011" s="4" t="s">
        <v>9970</v>
      </c>
      <c r="D1011" s="4" t="s">
        <v>1321</v>
      </c>
      <c r="E1011" s="4">
        <v>10</v>
      </c>
      <c r="F1011" s="4">
        <v>32565558</v>
      </c>
      <c r="G1011" s="4">
        <v>32584304</v>
      </c>
      <c r="H1011" s="4">
        <v>0.1075</v>
      </c>
      <c r="I1011" s="4" t="s">
        <v>9875</v>
      </c>
      <c r="J1011" s="4" t="s">
        <v>4648</v>
      </c>
      <c r="K1011" s="4" t="s">
        <v>9971</v>
      </c>
      <c r="L1011" s="4" t="s">
        <v>489</v>
      </c>
      <c r="M1011" s="4" t="s">
        <v>9972</v>
      </c>
      <c r="N1011" s="4" t="s">
        <v>9973</v>
      </c>
      <c r="O1011" s="4" t="s">
        <v>9974</v>
      </c>
      <c r="P1011" s="4" t="s">
        <v>57</v>
      </c>
      <c r="Q1011" s="4" t="s">
        <v>58</v>
      </c>
      <c r="R1011" s="4">
        <v>0.12</v>
      </c>
      <c r="S1011" s="4">
        <v>1.4E-11</v>
      </c>
      <c r="T1011" s="4" t="s">
        <v>9975</v>
      </c>
      <c r="U1011" s="4">
        <v>0.51200000000000001</v>
      </c>
      <c r="V1011" s="4">
        <v>1</v>
      </c>
      <c r="W1011" s="4">
        <f t="shared" si="15"/>
        <v>0</v>
      </c>
      <c r="X1011" s="4">
        <v>0</v>
      </c>
      <c r="Y1011" s="4"/>
    </row>
    <row r="1012" spans="1:25" ht="15.6" x14ac:dyDescent="0.3">
      <c r="A1012" s="4" t="s">
        <v>9976</v>
      </c>
      <c r="B1012" s="4" t="s">
        <v>9977</v>
      </c>
      <c r="C1012" s="4" t="s">
        <v>9978</v>
      </c>
      <c r="D1012" s="4" t="s">
        <v>1321</v>
      </c>
      <c r="E1012" s="4">
        <v>10</v>
      </c>
      <c r="F1012" s="4">
        <v>32565558</v>
      </c>
      <c r="G1012" s="4">
        <v>32634364</v>
      </c>
      <c r="H1012" s="4">
        <v>0.1051</v>
      </c>
      <c r="I1012" s="4" t="s">
        <v>9875</v>
      </c>
      <c r="J1012" s="4" t="s">
        <v>4648</v>
      </c>
      <c r="K1012" s="4" t="s">
        <v>9979</v>
      </c>
      <c r="L1012" s="4" t="s">
        <v>9980</v>
      </c>
      <c r="M1012" s="4" t="s">
        <v>813</v>
      </c>
      <c r="N1012" s="4" t="s">
        <v>1301</v>
      </c>
      <c r="O1012" s="4" t="s">
        <v>9902</v>
      </c>
      <c r="P1012" s="4" t="s">
        <v>57</v>
      </c>
      <c r="Q1012" s="4" t="s">
        <v>58</v>
      </c>
      <c r="R1012" s="4">
        <v>7.6999999999999999E-2</v>
      </c>
      <c r="S1012" s="4">
        <v>8.2000000000000006E-8</v>
      </c>
      <c r="T1012" s="4" t="s">
        <v>1301</v>
      </c>
      <c r="U1012" s="4">
        <v>0.96400000000000008</v>
      </c>
      <c r="V1012" s="4">
        <v>1</v>
      </c>
      <c r="W1012" s="4">
        <f t="shared" si="15"/>
        <v>0</v>
      </c>
      <c r="X1012" s="4">
        <v>0</v>
      </c>
      <c r="Y1012" s="4" t="s">
        <v>59</v>
      </c>
    </row>
    <row r="1013" spans="1:25" ht="15.6" x14ac:dyDescent="0.3">
      <c r="A1013" s="4" t="s">
        <v>9981</v>
      </c>
      <c r="B1013" s="4" t="s">
        <v>9982</v>
      </c>
      <c r="C1013" s="4" t="s">
        <v>9983</v>
      </c>
      <c r="D1013" s="4" t="s">
        <v>9984</v>
      </c>
      <c r="E1013" s="4">
        <v>10</v>
      </c>
      <c r="F1013" s="4">
        <v>35501501</v>
      </c>
      <c r="G1013" s="4">
        <v>35530243</v>
      </c>
      <c r="H1013" s="4">
        <v>5.0299999999999997E-2</v>
      </c>
      <c r="I1013" s="4" t="s">
        <v>9985</v>
      </c>
      <c r="J1013" s="4" t="s">
        <v>9986</v>
      </c>
      <c r="K1013" s="4" t="s">
        <v>9987</v>
      </c>
      <c r="L1013" s="4" t="s">
        <v>9988</v>
      </c>
      <c r="M1013" s="4" t="s">
        <v>90</v>
      </c>
      <c r="N1013" s="4" t="s">
        <v>9989</v>
      </c>
      <c r="O1013" s="4" t="s">
        <v>2764</v>
      </c>
      <c r="P1013" s="4" t="s">
        <v>57</v>
      </c>
      <c r="Q1013" s="4" t="s">
        <v>58</v>
      </c>
      <c r="R1013" s="4">
        <v>8.200000000000002E-4</v>
      </c>
      <c r="S1013" s="4">
        <v>0.26</v>
      </c>
      <c r="T1013" s="4" t="s">
        <v>9989</v>
      </c>
      <c r="U1013" s="4">
        <v>9.6700000000000022E-2</v>
      </c>
      <c r="V1013" s="4">
        <v>1</v>
      </c>
      <c r="W1013" s="4">
        <f t="shared" si="15"/>
        <v>0</v>
      </c>
      <c r="X1013" s="4">
        <v>0</v>
      </c>
      <c r="Y1013" s="4"/>
    </row>
    <row r="1014" spans="1:25" ht="15.6" x14ac:dyDescent="0.3">
      <c r="A1014" s="4" t="s">
        <v>9990</v>
      </c>
      <c r="B1014" s="4" t="s">
        <v>9991</v>
      </c>
      <c r="C1014" s="4" t="s">
        <v>9992</v>
      </c>
      <c r="D1014" s="4" t="s">
        <v>9993</v>
      </c>
      <c r="E1014" s="4">
        <v>10</v>
      </c>
      <c r="F1014" s="4">
        <v>43158715</v>
      </c>
      <c r="G1014" s="4">
        <v>43176032</v>
      </c>
      <c r="H1014" s="4">
        <v>0.1038</v>
      </c>
      <c r="I1014" s="4" t="s">
        <v>9994</v>
      </c>
      <c r="J1014" s="4" t="s">
        <v>9995</v>
      </c>
      <c r="K1014" s="4" t="s">
        <v>9996</v>
      </c>
      <c r="L1014" s="4" t="s">
        <v>9997</v>
      </c>
      <c r="M1014" s="4" t="s">
        <v>321</v>
      </c>
      <c r="N1014" s="4" t="s">
        <v>9998</v>
      </c>
      <c r="O1014" s="4" t="s">
        <v>2372</v>
      </c>
      <c r="P1014" s="4" t="s">
        <v>912</v>
      </c>
      <c r="Q1014" s="4" t="s">
        <v>31</v>
      </c>
      <c r="R1014" s="4">
        <v>3.7999999999999999E-2</v>
      </c>
      <c r="S1014" s="4">
        <v>1.3999999999999999E-4</v>
      </c>
      <c r="T1014" s="4" t="s">
        <v>9999</v>
      </c>
      <c r="U1014" s="4">
        <v>7.5200000000000003E-2</v>
      </c>
      <c r="V1014" s="4">
        <v>1</v>
      </c>
      <c r="W1014" s="4">
        <f t="shared" si="15"/>
        <v>0</v>
      </c>
      <c r="X1014" s="4">
        <v>0</v>
      </c>
      <c r="Y1014" s="4"/>
    </row>
    <row r="1015" spans="1:25" ht="15.6" x14ac:dyDescent="0.3">
      <c r="A1015" s="4" t="s">
        <v>10000</v>
      </c>
      <c r="B1015" s="4" t="s">
        <v>10001</v>
      </c>
      <c r="C1015" s="4" t="s">
        <v>10002</v>
      </c>
      <c r="D1015" s="4" t="s">
        <v>1264</v>
      </c>
      <c r="E1015" s="4">
        <v>10</v>
      </c>
      <c r="F1015" s="4">
        <v>5709530</v>
      </c>
      <c r="G1015" s="4">
        <v>5714207</v>
      </c>
      <c r="H1015" s="4">
        <v>9.6800000000000011E-2</v>
      </c>
      <c r="I1015" s="4" t="s">
        <v>10003</v>
      </c>
      <c r="J1015" s="4" t="s">
        <v>10004</v>
      </c>
      <c r="K1015" s="4" t="s">
        <v>10005</v>
      </c>
      <c r="L1015" s="4" t="s">
        <v>10006</v>
      </c>
      <c r="M1015" s="4" t="s">
        <v>338</v>
      </c>
      <c r="N1015" s="4" t="s">
        <v>164</v>
      </c>
      <c r="O1015" s="4" t="s">
        <v>3517</v>
      </c>
      <c r="P1015" s="4" t="s">
        <v>83</v>
      </c>
      <c r="Q1015" s="4" t="s">
        <v>23</v>
      </c>
      <c r="R1015" s="4">
        <v>0.12</v>
      </c>
      <c r="S1015" s="4">
        <v>7.2E-12</v>
      </c>
      <c r="T1015" s="4" t="s">
        <v>10007</v>
      </c>
      <c r="U1015" s="4">
        <v>0.184</v>
      </c>
      <c r="V1015" s="4">
        <v>1</v>
      </c>
      <c r="W1015" s="4">
        <f t="shared" si="15"/>
        <v>0</v>
      </c>
      <c r="X1015" s="4">
        <v>0</v>
      </c>
      <c r="Y1015" s="4"/>
    </row>
    <row r="1016" spans="1:25" ht="15.6" x14ac:dyDescent="0.3">
      <c r="A1016" s="4" t="s">
        <v>10008</v>
      </c>
      <c r="B1016" s="4" t="s">
        <v>10009</v>
      </c>
      <c r="C1016" s="4" t="s">
        <v>10010</v>
      </c>
      <c r="D1016" s="4" t="s">
        <v>10011</v>
      </c>
      <c r="E1016" s="4">
        <v>10</v>
      </c>
      <c r="F1016" s="4">
        <v>59832525</v>
      </c>
      <c r="G1016" s="4">
        <v>59852702</v>
      </c>
      <c r="H1016" s="4">
        <v>5.16E-2</v>
      </c>
      <c r="I1016" s="4" t="s">
        <v>10012</v>
      </c>
      <c r="J1016" s="4" t="s">
        <v>493</v>
      </c>
      <c r="K1016" s="4" t="s">
        <v>10013</v>
      </c>
      <c r="L1016" s="4" t="s">
        <v>10014</v>
      </c>
      <c r="M1016" s="4" t="s">
        <v>532</v>
      </c>
      <c r="N1016" s="4" t="s">
        <v>10015</v>
      </c>
      <c r="O1016" s="4" t="s">
        <v>2548</v>
      </c>
      <c r="P1016" s="4" t="s">
        <v>22</v>
      </c>
      <c r="Q1016" s="4" t="s">
        <v>23</v>
      </c>
      <c r="R1016" s="4">
        <v>3.5999999999999997E-2</v>
      </c>
      <c r="S1016" s="4">
        <v>2.2000000000000001E-4</v>
      </c>
      <c r="T1016" s="4" t="s">
        <v>10016</v>
      </c>
      <c r="U1016" s="4">
        <v>5.3199999999999997E-2</v>
      </c>
      <c r="V1016" s="4">
        <v>1</v>
      </c>
      <c r="W1016" s="4">
        <f t="shared" si="15"/>
        <v>0</v>
      </c>
      <c r="X1016" s="4">
        <v>0</v>
      </c>
      <c r="Y1016" s="4"/>
    </row>
    <row r="1017" spans="1:25" ht="15.6" x14ac:dyDescent="0.3">
      <c r="A1017" s="4" t="s">
        <v>10017</v>
      </c>
      <c r="B1017" s="4" t="s">
        <v>10018</v>
      </c>
      <c r="C1017" s="4" t="s">
        <v>10019</v>
      </c>
      <c r="D1017" s="4" t="s">
        <v>10020</v>
      </c>
      <c r="E1017" s="4">
        <v>10</v>
      </c>
      <c r="F1017" s="4">
        <v>62388396</v>
      </c>
      <c r="G1017" s="4">
        <v>62459797</v>
      </c>
      <c r="H1017" s="4">
        <v>0.1149</v>
      </c>
      <c r="I1017" s="4" t="s">
        <v>1306</v>
      </c>
      <c r="J1017" s="4" t="s">
        <v>770</v>
      </c>
      <c r="K1017" s="4" t="s">
        <v>10021</v>
      </c>
      <c r="L1017" s="4" t="s">
        <v>10022</v>
      </c>
      <c r="M1017" s="4" t="s">
        <v>1634</v>
      </c>
      <c r="N1017" s="4" t="s">
        <v>10023</v>
      </c>
      <c r="O1017" s="4" t="s">
        <v>10024</v>
      </c>
      <c r="P1017" s="4" t="s">
        <v>57</v>
      </c>
      <c r="Q1017" s="4" t="s">
        <v>58</v>
      </c>
      <c r="R1017" s="4">
        <v>8.6999999999999994E-2</v>
      </c>
      <c r="S1017" s="4">
        <v>1.2E-8</v>
      </c>
      <c r="T1017" s="4" t="s">
        <v>10025</v>
      </c>
      <c r="U1017" s="4">
        <v>1.8500000000000001E-3</v>
      </c>
      <c r="V1017" s="4">
        <v>1</v>
      </c>
      <c r="W1017" s="4">
        <f t="shared" si="15"/>
        <v>0</v>
      </c>
      <c r="X1017" s="4">
        <v>0</v>
      </c>
      <c r="Y1017" s="4"/>
    </row>
    <row r="1018" spans="1:25" ht="15.6" x14ac:dyDescent="0.3">
      <c r="A1018" s="4" t="s">
        <v>10026</v>
      </c>
      <c r="B1018" s="4" t="s">
        <v>10027</v>
      </c>
      <c r="C1018" s="4" t="s">
        <v>10028</v>
      </c>
      <c r="D1018" s="4" t="s">
        <v>1276</v>
      </c>
      <c r="E1018" s="4">
        <v>10</v>
      </c>
      <c r="F1018" s="4">
        <v>68468123</v>
      </c>
      <c r="G1018" s="4">
        <v>68470163</v>
      </c>
      <c r="H1018" s="4">
        <v>4.7500000000000001E-2</v>
      </c>
      <c r="I1018" s="4" t="s">
        <v>10029</v>
      </c>
      <c r="J1018" s="4" t="s">
        <v>127</v>
      </c>
      <c r="K1018" s="4" t="s">
        <v>10030</v>
      </c>
      <c r="L1018" s="4" t="s">
        <v>9130</v>
      </c>
      <c r="M1018" s="4" t="s">
        <v>590</v>
      </c>
      <c r="N1018" s="4" t="s">
        <v>10031</v>
      </c>
      <c r="O1018" s="4" t="s">
        <v>10032</v>
      </c>
      <c r="P1018" s="4" t="s">
        <v>169</v>
      </c>
      <c r="Q1018" s="4" t="s">
        <v>31</v>
      </c>
      <c r="R1018" s="4">
        <v>4.8000000000000001E-2</v>
      </c>
      <c r="S1018" s="4">
        <v>2.0000000000000002E-5</v>
      </c>
      <c r="T1018" s="4" t="s">
        <v>10033</v>
      </c>
      <c r="U1018" s="4">
        <v>0.24399999999999999</v>
      </c>
      <c r="V1018" s="4">
        <v>1</v>
      </c>
      <c r="W1018" s="4">
        <f t="shared" si="15"/>
        <v>0</v>
      </c>
      <c r="X1018" s="4">
        <v>0</v>
      </c>
      <c r="Y1018" s="4"/>
    </row>
    <row r="1019" spans="1:25" ht="15.6" x14ac:dyDescent="0.3">
      <c r="A1019" s="4" t="s">
        <v>10034</v>
      </c>
      <c r="B1019" s="4" t="s">
        <v>10035</v>
      </c>
      <c r="C1019" s="4" t="s">
        <v>10036</v>
      </c>
      <c r="D1019" s="4" t="s">
        <v>10037</v>
      </c>
      <c r="E1019" s="4">
        <v>10</v>
      </c>
      <c r="F1019" s="4">
        <v>68487144</v>
      </c>
      <c r="G1019" s="4">
        <v>68516843</v>
      </c>
      <c r="H1019" s="4">
        <v>3.4799999999999998E-2</v>
      </c>
      <c r="I1019" s="4" t="s">
        <v>10029</v>
      </c>
      <c r="J1019" s="4" t="s">
        <v>127</v>
      </c>
      <c r="K1019" s="4" t="s">
        <v>10038</v>
      </c>
      <c r="L1019" s="4" t="s">
        <v>10039</v>
      </c>
      <c r="M1019" s="4" t="s">
        <v>3148</v>
      </c>
      <c r="N1019" s="4" t="s">
        <v>10040</v>
      </c>
      <c r="O1019" s="4" t="s">
        <v>10041</v>
      </c>
      <c r="P1019" s="4" t="s">
        <v>62</v>
      </c>
      <c r="Q1019" s="4" t="s">
        <v>23</v>
      </c>
      <c r="R1019" s="4">
        <v>0.02</v>
      </c>
      <c r="S1019" s="4">
        <v>4.4000000000000003E-3</v>
      </c>
      <c r="T1019" s="4" t="s">
        <v>10042</v>
      </c>
      <c r="U1019" s="4">
        <v>0.94300000000000006</v>
      </c>
      <c r="V1019" s="4">
        <v>1</v>
      </c>
      <c r="W1019" s="4">
        <f t="shared" si="15"/>
        <v>0</v>
      </c>
      <c r="X1019" s="4">
        <v>0</v>
      </c>
      <c r="Y1019" s="4"/>
    </row>
    <row r="1020" spans="1:25" ht="15.6" x14ac:dyDescent="0.3">
      <c r="A1020" s="4" t="s">
        <v>10043</v>
      </c>
      <c r="B1020" s="4" t="s">
        <v>10044</v>
      </c>
      <c r="C1020" s="4" t="s">
        <v>10045</v>
      </c>
      <c r="D1020" s="4" t="s">
        <v>10046</v>
      </c>
      <c r="E1020" s="4">
        <v>10</v>
      </c>
      <c r="F1020" s="4">
        <v>68644698</v>
      </c>
      <c r="G1020" s="4">
        <v>68647005</v>
      </c>
      <c r="H1020" s="4">
        <v>7.0400000000000004E-2</v>
      </c>
      <c r="I1020" s="4" t="s">
        <v>1268</v>
      </c>
      <c r="J1020" s="4" t="s">
        <v>371</v>
      </c>
      <c r="K1020" s="4" t="s">
        <v>10047</v>
      </c>
      <c r="L1020" s="4" t="s">
        <v>973</v>
      </c>
      <c r="M1020" s="4" t="s">
        <v>946</v>
      </c>
      <c r="N1020" s="4" t="s">
        <v>10048</v>
      </c>
      <c r="O1020" s="4" t="s">
        <v>3791</v>
      </c>
      <c r="P1020" s="4" t="s">
        <v>57</v>
      </c>
      <c r="Q1020" s="4" t="s">
        <v>58</v>
      </c>
      <c r="R1020" s="4">
        <v>1.2E-2</v>
      </c>
      <c r="S1020" s="4">
        <v>2.3E-2</v>
      </c>
      <c r="T1020" s="4" t="s">
        <v>10048</v>
      </c>
      <c r="U1020" s="4">
        <v>0.48099999999999998</v>
      </c>
      <c r="V1020" s="4">
        <v>1</v>
      </c>
      <c r="W1020" s="4">
        <f t="shared" si="15"/>
        <v>0</v>
      </c>
      <c r="X1020" s="4">
        <v>0</v>
      </c>
      <c r="Y1020" s="4"/>
    </row>
    <row r="1021" spans="1:25" ht="15.6" x14ac:dyDescent="0.3">
      <c r="A1021" s="4" t="s">
        <v>10049</v>
      </c>
      <c r="B1021" s="4" t="s">
        <v>10050</v>
      </c>
      <c r="C1021" s="4" t="s">
        <v>10051</v>
      </c>
      <c r="D1021" s="4" t="s">
        <v>10052</v>
      </c>
      <c r="E1021" s="4">
        <v>10</v>
      </c>
      <c r="F1021" s="4">
        <v>68737845</v>
      </c>
      <c r="G1021" s="4">
        <v>68742569</v>
      </c>
      <c r="H1021" s="4">
        <v>3.9899999999999998E-2</v>
      </c>
      <c r="I1021" s="4" t="s">
        <v>1268</v>
      </c>
      <c r="J1021" s="4" t="s">
        <v>371</v>
      </c>
      <c r="K1021" s="4" t="s">
        <v>10053</v>
      </c>
      <c r="L1021" s="4" t="s">
        <v>925</v>
      </c>
      <c r="M1021" s="4" t="s">
        <v>70</v>
      </c>
      <c r="N1021" s="4" t="s">
        <v>10054</v>
      </c>
      <c r="O1021" s="4" t="s">
        <v>9494</v>
      </c>
      <c r="P1021" s="4" t="s">
        <v>57</v>
      </c>
      <c r="Q1021" s="4" t="s">
        <v>23</v>
      </c>
      <c r="R1021" s="4">
        <v>2.1000000000000001E-2</v>
      </c>
      <c r="S1021" s="4">
        <v>4.2000000000000006E-3</v>
      </c>
      <c r="T1021" s="4" t="s">
        <v>10054</v>
      </c>
      <c r="U1021" s="4">
        <v>0.98</v>
      </c>
      <c r="V1021" s="4">
        <v>1</v>
      </c>
      <c r="W1021" s="4">
        <f t="shared" si="15"/>
        <v>0</v>
      </c>
      <c r="X1021" s="4">
        <v>0</v>
      </c>
      <c r="Y1021" s="4"/>
    </row>
    <row r="1022" spans="1:25" ht="15.6" x14ac:dyDescent="0.3">
      <c r="A1022" s="4" t="s">
        <v>10055</v>
      </c>
      <c r="B1022" s="4" t="s">
        <v>10056</v>
      </c>
      <c r="C1022" s="4" t="s">
        <v>10057</v>
      </c>
      <c r="D1022" s="4" t="s">
        <v>10052</v>
      </c>
      <c r="E1022" s="4">
        <v>10</v>
      </c>
      <c r="F1022" s="4">
        <v>68747161</v>
      </c>
      <c r="G1022" s="4">
        <v>68747566</v>
      </c>
      <c r="H1022" s="4">
        <v>8.4000000000000019E-2</v>
      </c>
      <c r="I1022" s="4" t="s">
        <v>1268</v>
      </c>
      <c r="J1022" s="4" t="s">
        <v>371</v>
      </c>
      <c r="K1022" s="4" t="s">
        <v>10058</v>
      </c>
      <c r="L1022" s="4" t="s">
        <v>10059</v>
      </c>
      <c r="M1022" s="4" t="s">
        <v>409</v>
      </c>
      <c r="N1022" s="4" t="s">
        <v>10060</v>
      </c>
      <c r="O1022" s="4" t="s">
        <v>8567</v>
      </c>
      <c r="P1022" s="4" t="s">
        <v>57</v>
      </c>
      <c r="Q1022" s="4" t="s">
        <v>58</v>
      </c>
      <c r="R1022" s="4">
        <v>4.7999999999999996E-3</v>
      </c>
      <c r="S1022" s="4">
        <v>0.1</v>
      </c>
      <c r="T1022" s="4" t="s">
        <v>10060</v>
      </c>
      <c r="U1022" s="4">
        <v>6.5399999999999996E-4</v>
      </c>
      <c r="V1022" s="4">
        <v>0.94175999999999993</v>
      </c>
      <c r="W1022" s="4">
        <f t="shared" si="15"/>
        <v>0</v>
      </c>
      <c r="X1022" s="4">
        <v>0</v>
      </c>
      <c r="Y1022" s="4"/>
    </row>
    <row r="1023" spans="1:25" ht="15.6" x14ac:dyDescent="0.3">
      <c r="A1023" s="4" t="s">
        <v>10061</v>
      </c>
      <c r="B1023" s="4" t="s">
        <v>10062</v>
      </c>
      <c r="C1023" s="4" t="s">
        <v>10063</v>
      </c>
      <c r="D1023" s="4" t="s">
        <v>1295</v>
      </c>
      <c r="E1023" s="4">
        <v>10</v>
      </c>
      <c r="F1023" s="4">
        <v>68881958</v>
      </c>
      <c r="G1023" s="4">
        <v>68892773</v>
      </c>
      <c r="H1023" s="4">
        <v>4.9700000000000001E-2</v>
      </c>
      <c r="I1023" s="4" t="s">
        <v>1268</v>
      </c>
      <c r="J1023" s="4" t="s">
        <v>371</v>
      </c>
      <c r="K1023" s="4" t="s">
        <v>10058</v>
      </c>
      <c r="L1023" s="4" t="s">
        <v>3444</v>
      </c>
      <c r="M1023" s="4" t="s">
        <v>1182</v>
      </c>
      <c r="N1023" s="4" t="s">
        <v>10060</v>
      </c>
      <c r="O1023" s="4" t="s">
        <v>5142</v>
      </c>
      <c r="P1023" s="4" t="s">
        <v>57</v>
      </c>
      <c r="Q1023" s="4" t="s">
        <v>58</v>
      </c>
      <c r="R1023" s="4">
        <v>5.8999999999999997E-2</v>
      </c>
      <c r="S1023" s="4">
        <v>2.6000000000000001E-6</v>
      </c>
      <c r="T1023" s="4" t="s">
        <v>10060</v>
      </c>
      <c r="U1023" s="4">
        <v>6.5399999999999996E-4</v>
      </c>
      <c r="V1023" s="4">
        <v>0.94175999999999993</v>
      </c>
      <c r="W1023" s="4">
        <f t="shared" si="15"/>
        <v>0</v>
      </c>
      <c r="X1023" s="4">
        <v>0</v>
      </c>
      <c r="Y1023" s="4"/>
    </row>
    <row r="1024" spans="1:25" ht="15.6" x14ac:dyDescent="0.3">
      <c r="A1024" s="4" t="s">
        <v>10064</v>
      </c>
      <c r="B1024" s="4" t="s">
        <v>10065</v>
      </c>
      <c r="C1024" s="4" t="s">
        <v>10066</v>
      </c>
      <c r="D1024" s="4" t="s">
        <v>1287</v>
      </c>
      <c r="E1024" s="4">
        <v>10</v>
      </c>
      <c r="F1024" s="4">
        <v>69198372</v>
      </c>
      <c r="G1024" s="4">
        <v>69203043</v>
      </c>
      <c r="H1024" s="4">
        <v>4.9500000000000002E-2</v>
      </c>
      <c r="I1024" s="4" t="s">
        <v>10067</v>
      </c>
      <c r="J1024" s="4" t="s">
        <v>1240</v>
      </c>
      <c r="K1024" s="4" t="s">
        <v>10068</v>
      </c>
      <c r="L1024" s="4" t="s">
        <v>3974</v>
      </c>
      <c r="M1024" s="4" t="s">
        <v>603</v>
      </c>
      <c r="N1024" s="4" t="s">
        <v>1100</v>
      </c>
      <c r="O1024" s="4" t="s">
        <v>8414</v>
      </c>
      <c r="P1024" s="4" t="s">
        <v>57</v>
      </c>
      <c r="Q1024" s="4" t="s">
        <v>58</v>
      </c>
      <c r="R1024" s="4">
        <v>1.4E-2</v>
      </c>
      <c r="S1024" s="4">
        <v>1.4999999999999999E-2</v>
      </c>
      <c r="T1024" s="4" t="s">
        <v>1100</v>
      </c>
      <c r="U1024" s="4">
        <v>0.21099999999999999</v>
      </c>
      <c r="V1024" s="4">
        <v>1</v>
      </c>
      <c r="W1024" s="4">
        <f t="shared" si="15"/>
        <v>0</v>
      </c>
      <c r="X1024" s="4">
        <v>0</v>
      </c>
      <c r="Y1024" s="4"/>
    </row>
    <row r="1025" spans="1:25" ht="15.6" x14ac:dyDescent="0.3">
      <c r="A1025" s="4" t="s">
        <v>10069</v>
      </c>
      <c r="B1025" s="4" t="s">
        <v>10070</v>
      </c>
      <c r="C1025" s="4" t="s">
        <v>10071</v>
      </c>
      <c r="D1025" s="4" t="s">
        <v>10072</v>
      </c>
      <c r="E1025" s="4">
        <v>10</v>
      </c>
      <c r="F1025" s="4">
        <v>69483691</v>
      </c>
      <c r="G1025" s="4">
        <v>69498396</v>
      </c>
      <c r="H1025" s="4">
        <v>8.8700000000000015E-2</v>
      </c>
      <c r="I1025" s="4" t="s">
        <v>10073</v>
      </c>
      <c r="J1025" s="4" t="s">
        <v>1203</v>
      </c>
      <c r="K1025" s="4" t="s">
        <v>10074</v>
      </c>
      <c r="L1025" s="4" t="s">
        <v>10075</v>
      </c>
      <c r="M1025" s="4" t="s">
        <v>669</v>
      </c>
      <c r="N1025" s="4" t="s">
        <v>10076</v>
      </c>
      <c r="O1025" s="4" t="s">
        <v>10077</v>
      </c>
      <c r="P1025" s="4" t="s">
        <v>57</v>
      </c>
      <c r="Q1025" s="4" t="s">
        <v>58</v>
      </c>
      <c r="R1025" s="4">
        <v>7.3999999999999996E-2</v>
      </c>
      <c r="S1025" s="4">
        <v>1.4000000000000001E-7</v>
      </c>
      <c r="T1025" s="4" t="s">
        <v>10076</v>
      </c>
      <c r="U1025" s="4">
        <v>0.19600000000000001</v>
      </c>
      <c r="V1025" s="4">
        <v>1</v>
      </c>
      <c r="W1025" s="4">
        <f t="shared" si="15"/>
        <v>0</v>
      </c>
      <c r="X1025" s="4">
        <v>0</v>
      </c>
      <c r="Y1025" s="4"/>
    </row>
    <row r="1026" spans="1:25" ht="15.6" x14ac:dyDescent="0.3">
      <c r="A1026" s="4" t="s">
        <v>10078</v>
      </c>
      <c r="B1026" s="4" t="s">
        <v>10079</v>
      </c>
      <c r="C1026" s="4" t="s">
        <v>10080</v>
      </c>
      <c r="D1026" s="4" t="s">
        <v>10081</v>
      </c>
      <c r="E1026" s="4">
        <v>10</v>
      </c>
      <c r="F1026" s="4">
        <v>7276892</v>
      </c>
      <c r="G1026" s="4">
        <v>7381949</v>
      </c>
      <c r="H1026" s="4">
        <v>0.08</v>
      </c>
      <c r="I1026" s="4" t="s">
        <v>10082</v>
      </c>
      <c r="J1026" s="4" t="s">
        <v>105</v>
      </c>
      <c r="K1026" s="4" t="s">
        <v>10083</v>
      </c>
      <c r="L1026" s="4" t="s">
        <v>10084</v>
      </c>
      <c r="M1026" s="4" t="s">
        <v>518</v>
      </c>
      <c r="N1026" s="4" t="s">
        <v>10085</v>
      </c>
      <c r="O1026" s="4" t="s">
        <v>10086</v>
      </c>
      <c r="P1026" s="4" t="s">
        <v>22</v>
      </c>
      <c r="Q1026" s="4" t="s">
        <v>23</v>
      </c>
      <c r="R1026" s="4">
        <v>2.4E-2</v>
      </c>
      <c r="S1026" s="4">
        <v>2.3999999999999998E-3</v>
      </c>
      <c r="T1026" s="4" t="s">
        <v>10087</v>
      </c>
      <c r="U1026" s="4">
        <v>0.49199999999999999</v>
      </c>
      <c r="V1026" s="4">
        <v>1</v>
      </c>
      <c r="W1026" s="4">
        <f t="shared" si="15"/>
        <v>0</v>
      </c>
      <c r="X1026" s="4">
        <v>0</v>
      </c>
      <c r="Y1026" s="4"/>
    </row>
    <row r="1027" spans="1:25" ht="15.6" x14ac:dyDescent="0.3">
      <c r="A1027" s="4" t="s">
        <v>10088</v>
      </c>
      <c r="B1027" s="4" t="s">
        <v>10089</v>
      </c>
      <c r="C1027" s="4" t="s">
        <v>10090</v>
      </c>
      <c r="D1027" s="4" t="s">
        <v>10091</v>
      </c>
      <c r="E1027" s="4">
        <v>10</v>
      </c>
      <c r="F1027" s="4">
        <v>74525256</v>
      </c>
      <c r="G1027" s="4">
        <v>74600493</v>
      </c>
      <c r="H1027" s="4">
        <v>3.27E-2</v>
      </c>
      <c r="I1027" s="4" t="s">
        <v>10092</v>
      </c>
      <c r="J1027" s="4" t="s">
        <v>10093</v>
      </c>
      <c r="K1027" s="4" t="s">
        <v>10094</v>
      </c>
      <c r="L1027" s="4" t="s">
        <v>10095</v>
      </c>
      <c r="M1027" s="4" t="s">
        <v>761</v>
      </c>
      <c r="N1027" s="4" t="s">
        <v>10096</v>
      </c>
      <c r="O1027" s="4" t="s">
        <v>10097</v>
      </c>
      <c r="P1027" s="4" t="s">
        <v>57</v>
      </c>
      <c r="Q1027" s="4" t="s">
        <v>58</v>
      </c>
      <c r="R1027" s="4">
        <v>2.5000000000000001E-2</v>
      </c>
      <c r="S1027" s="4">
        <v>1.8E-3</v>
      </c>
      <c r="T1027" s="4" t="s">
        <v>10096</v>
      </c>
      <c r="U1027" s="4">
        <v>0.8630000000000001</v>
      </c>
      <c r="V1027" s="4">
        <v>1</v>
      </c>
      <c r="W1027" s="4">
        <f t="shared" ref="W1027:W1090" si="16">IF(V1027&lt;0.05,1,0)</f>
        <v>0</v>
      </c>
      <c r="X1027" s="4">
        <v>0</v>
      </c>
      <c r="Y1027" s="4"/>
    </row>
    <row r="1028" spans="1:25" ht="15.6" x14ac:dyDescent="0.3">
      <c r="A1028" s="4" t="s">
        <v>10098</v>
      </c>
      <c r="B1028" s="4" t="s">
        <v>10099</v>
      </c>
      <c r="C1028" s="4" t="s">
        <v>10100</v>
      </c>
      <c r="D1028" s="4" t="s">
        <v>1652</v>
      </c>
      <c r="E1028" s="4">
        <v>10</v>
      </c>
      <c r="F1028" s="4">
        <v>7797047</v>
      </c>
      <c r="G1028" s="4">
        <v>7802854</v>
      </c>
      <c r="H1028" s="4">
        <v>0.1883</v>
      </c>
      <c r="I1028" s="4" t="s">
        <v>10101</v>
      </c>
      <c r="J1028" s="4" t="s">
        <v>10102</v>
      </c>
      <c r="K1028" s="4" t="s">
        <v>10103</v>
      </c>
      <c r="L1028" s="4" t="s">
        <v>1172</v>
      </c>
      <c r="M1028" s="4" t="s">
        <v>1032</v>
      </c>
      <c r="N1028" s="4" t="s">
        <v>6224</v>
      </c>
      <c r="O1028" s="4" t="s">
        <v>10104</v>
      </c>
      <c r="P1028" s="4" t="s">
        <v>147</v>
      </c>
      <c r="Q1028" s="4" t="s">
        <v>23</v>
      </c>
      <c r="R1028" s="4">
        <v>0.16</v>
      </c>
      <c r="S1028" s="4">
        <v>2.8000000000000001E-15</v>
      </c>
      <c r="T1028" s="4" t="s">
        <v>4380</v>
      </c>
      <c r="U1028" s="4">
        <v>0.84499999999999986</v>
      </c>
      <c r="V1028" s="4">
        <v>1</v>
      </c>
      <c r="W1028" s="4">
        <f t="shared" si="16"/>
        <v>0</v>
      </c>
      <c r="X1028" s="4">
        <v>0</v>
      </c>
      <c r="Y1028" s="4"/>
    </row>
    <row r="1029" spans="1:25" ht="15.6" x14ac:dyDescent="0.3">
      <c r="A1029" s="4" t="s">
        <v>10105</v>
      </c>
      <c r="B1029" s="4" t="s">
        <v>10106</v>
      </c>
      <c r="C1029" s="4" t="s">
        <v>10107</v>
      </c>
      <c r="D1029" s="4" t="s">
        <v>10108</v>
      </c>
      <c r="E1029" s="4">
        <v>10</v>
      </c>
      <c r="F1029" s="4">
        <v>80425866</v>
      </c>
      <c r="G1029" s="4">
        <v>80427496</v>
      </c>
      <c r="H1029" s="4">
        <v>5.67E-2</v>
      </c>
      <c r="I1029" s="4" t="s">
        <v>10109</v>
      </c>
      <c r="J1029" s="4" t="s">
        <v>90</v>
      </c>
      <c r="K1029" s="4" t="s">
        <v>10110</v>
      </c>
      <c r="L1029" s="4" t="s">
        <v>368</v>
      </c>
      <c r="M1029" s="4" t="s">
        <v>481</v>
      </c>
      <c r="N1029" s="4" t="s">
        <v>557</v>
      </c>
      <c r="O1029" s="4" t="s">
        <v>7239</v>
      </c>
      <c r="P1029" s="4" t="s">
        <v>357</v>
      </c>
      <c r="Q1029" s="4" t="s">
        <v>23</v>
      </c>
      <c r="R1029" s="4">
        <v>6.0999999999999999E-2</v>
      </c>
      <c r="S1029" s="4">
        <v>1.7E-6</v>
      </c>
      <c r="T1029" s="4" t="s">
        <v>700</v>
      </c>
      <c r="U1029" s="4">
        <v>0.254</v>
      </c>
      <c r="V1029" s="4">
        <v>1</v>
      </c>
      <c r="W1029" s="4">
        <f t="shared" si="16"/>
        <v>0</v>
      </c>
      <c r="X1029" s="4">
        <v>0</v>
      </c>
      <c r="Y1029" s="4"/>
    </row>
    <row r="1030" spans="1:25" ht="15.6" x14ac:dyDescent="0.3">
      <c r="A1030" s="4" t="s">
        <v>10111</v>
      </c>
      <c r="B1030" s="4" t="s">
        <v>10112</v>
      </c>
      <c r="C1030" s="4" t="s">
        <v>10113</v>
      </c>
      <c r="D1030" s="4" t="s">
        <v>10114</v>
      </c>
      <c r="E1030" s="4">
        <v>10</v>
      </c>
      <c r="F1030" s="4">
        <v>863743</v>
      </c>
      <c r="G1030" s="4">
        <v>885760</v>
      </c>
      <c r="H1030" s="4">
        <v>5.4600000000000003E-2</v>
      </c>
      <c r="I1030" s="4" t="s">
        <v>10115</v>
      </c>
      <c r="J1030" s="4" t="s">
        <v>3505</v>
      </c>
      <c r="K1030" s="4" t="s">
        <v>10116</v>
      </c>
      <c r="L1030" s="4" t="s">
        <v>10117</v>
      </c>
      <c r="M1030" s="4" t="s">
        <v>739</v>
      </c>
      <c r="N1030" s="4" t="s">
        <v>932</v>
      </c>
      <c r="O1030" s="4" t="s">
        <v>2942</v>
      </c>
      <c r="P1030" s="4" t="s">
        <v>233</v>
      </c>
      <c r="Q1030" s="4" t="s">
        <v>31</v>
      </c>
      <c r="R1030" s="4">
        <v>7.5000000000000006E-3</v>
      </c>
      <c r="S1030" s="4">
        <v>5.7000000000000002E-2</v>
      </c>
      <c r="T1030" s="4" t="s">
        <v>10118</v>
      </c>
      <c r="U1030" s="4">
        <v>0.32100000000000001</v>
      </c>
      <c r="V1030" s="4">
        <v>1</v>
      </c>
      <c r="W1030" s="4">
        <f t="shared" si="16"/>
        <v>0</v>
      </c>
      <c r="X1030" s="4">
        <v>0</v>
      </c>
      <c r="Y1030" s="4"/>
    </row>
    <row r="1031" spans="1:25" ht="15.6" x14ac:dyDescent="0.3">
      <c r="A1031" s="4" t="s">
        <v>10119</v>
      </c>
      <c r="B1031" s="4" t="s">
        <v>10120</v>
      </c>
      <c r="C1031" s="4" t="s">
        <v>10121</v>
      </c>
      <c r="D1031" s="4" t="s">
        <v>10122</v>
      </c>
      <c r="E1031" s="4">
        <v>10</v>
      </c>
      <c r="F1031" s="4">
        <v>88893871</v>
      </c>
      <c r="G1031" s="4">
        <v>88905660</v>
      </c>
      <c r="H1031" s="4">
        <v>0.11650000000000001</v>
      </c>
      <c r="I1031" s="4" t="s">
        <v>10123</v>
      </c>
      <c r="J1031" s="4" t="s">
        <v>425</v>
      </c>
      <c r="K1031" s="4" t="s">
        <v>10124</v>
      </c>
      <c r="L1031" s="4" t="s">
        <v>981</v>
      </c>
      <c r="M1031" s="4" t="s">
        <v>527</v>
      </c>
      <c r="N1031" s="4" t="s">
        <v>10125</v>
      </c>
      <c r="O1031" s="4" t="s">
        <v>10024</v>
      </c>
      <c r="P1031" s="4" t="s">
        <v>57</v>
      </c>
      <c r="Q1031" s="4" t="s">
        <v>58</v>
      </c>
      <c r="R1031" s="4">
        <v>0.08</v>
      </c>
      <c r="S1031" s="4">
        <v>4.6999999999999997E-8</v>
      </c>
      <c r="T1031" s="4" t="s">
        <v>777</v>
      </c>
      <c r="U1031" s="4">
        <v>0.5</v>
      </c>
      <c r="V1031" s="4">
        <v>1</v>
      </c>
      <c r="W1031" s="4">
        <f t="shared" si="16"/>
        <v>0</v>
      </c>
      <c r="X1031" s="4">
        <v>0</v>
      </c>
      <c r="Y1031" s="4"/>
    </row>
    <row r="1032" spans="1:25" ht="15.6" x14ac:dyDescent="0.3">
      <c r="A1032" s="4" t="s">
        <v>10126</v>
      </c>
      <c r="B1032" s="4" t="s">
        <v>10127</v>
      </c>
      <c r="C1032" s="4" t="s">
        <v>10128</v>
      </c>
      <c r="D1032" s="4" t="s">
        <v>1260</v>
      </c>
      <c r="E1032" s="4">
        <v>10</v>
      </c>
      <c r="F1032" s="4">
        <v>91819270</v>
      </c>
      <c r="G1032" s="4">
        <v>91842391</v>
      </c>
      <c r="H1032" s="4">
        <v>0.19950000000000001</v>
      </c>
      <c r="I1032" s="4" t="s">
        <v>10129</v>
      </c>
      <c r="J1032" s="4" t="s">
        <v>136</v>
      </c>
      <c r="K1032" s="4" t="s">
        <v>10130</v>
      </c>
      <c r="L1032" s="4" t="s">
        <v>10131</v>
      </c>
      <c r="M1032" s="4" t="s">
        <v>914</v>
      </c>
      <c r="N1032" s="4" t="s">
        <v>10132</v>
      </c>
      <c r="O1032" s="4" t="s">
        <v>2279</v>
      </c>
      <c r="P1032" s="4" t="s">
        <v>57</v>
      </c>
      <c r="Q1032" s="4" t="s">
        <v>58</v>
      </c>
      <c r="R1032" s="4">
        <v>0.24</v>
      </c>
      <c r="S1032" s="4">
        <v>1.6999999999999999E-22</v>
      </c>
      <c r="T1032" s="4" t="s">
        <v>10133</v>
      </c>
      <c r="U1032" s="4">
        <v>0.222</v>
      </c>
      <c r="V1032" s="4">
        <v>1</v>
      </c>
      <c r="W1032" s="4">
        <f t="shared" si="16"/>
        <v>0</v>
      </c>
      <c r="X1032" s="4">
        <v>0</v>
      </c>
      <c r="Y1032" s="4"/>
    </row>
    <row r="1033" spans="1:25" ht="15.6" x14ac:dyDescent="0.3">
      <c r="A1033" s="4" t="s">
        <v>10134</v>
      </c>
      <c r="B1033" s="4" t="s">
        <v>10135</v>
      </c>
      <c r="C1033" s="4" t="s">
        <v>10136</v>
      </c>
      <c r="D1033" s="4" t="s">
        <v>1260</v>
      </c>
      <c r="E1033" s="4">
        <v>10</v>
      </c>
      <c r="F1033" s="4">
        <v>91848383</v>
      </c>
      <c r="G1033" s="4">
        <v>91851336</v>
      </c>
      <c r="H1033" s="4">
        <v>7.2500000000000009E-2</v>
      </c>
      <c r="I1033" s="4" t="s">
        <v>10129</v>
      </c>
      <c r="J1033" s="4" t="s">
        <v>136</v>
      </c>
      <c r="K1033" s="4" t="s">
        <v>10137</v>
      </c>
      <c r="L1033" s="4" t="s">
        <v>4626</v>
      </c>
      <c r="M1033" s="4" t="s">
        <v>619</v>
      </c>
      <c r="N1033" s="4" t="s">
        <v>9829</v>
      </c>
      <c r="O1033" s="4" t="s">
        <v>10138</v>
      </c>
      <c r="P1033" s="4" t="s">
        <v>57</v>
      </c>
      <c r="Q1033" s="4" t="s">
        <v>58</v>
      </c>
      <c r="R1033" s="4">
        <v>5.8999999999999997E-2</v>
      </c>
      <c r="S1033" s="4">
        <v>2.7999999999999999E-6</v>
      </c>
      <c r="T1033" s="4" t="s">
        <v>9831</v>
      </c>
      <c r="U1033" s="4">
        <v>0.80700000000000005</v>
      </c>
      <c r="V1033" s="4">
        <v>1</v>
      </c>
      <c r="W1033" s="4">
        <f t="shared" si="16"/>
        <v>0</v>
      </c>
      <c r="X1033" s="4">
        <v>0</v>
      </c>
      <c r="Y1033" s="4"/>
    </row>
    <row r="1034" spans="1:25" ht="15.6" x14ac:dyDescent="0.3">
      <c r="A1034" s="4" t="s">
        <v>10139</v>
      </c>
      <c r="B1034" s="4" t="s">
        <v>10140</v>
      </c>
      <c r="C1034" s="4" t="s">
        <v>10141</v>
      </c>
      <c r="D1034" s="4" t="s">
        <v>10142</v>
      </c>
      <c r="E1034" s="4">
        <v>10</v>
      </c>
      <c r="F1034" s="4">
        <v>94441896</v>
      </c>
      <c r="G1034" s="4">
        <v>94511654</v>
      </c>
      <c r="H1034" s="4">
        <v>4.3400000000000001E-2</v>
      </c>
      <c r="I1034" s="4" t="s">
        <v>10143</v>
      </c>
      <c r="J1034" s="4" t="s">
        <v>722</v>
      </c>
      <c r="K1034" s="4" t="s">
        <v>10144</v>
      </c>
      <c r="L1034" s="4" t="s">
        <v>10145</v>
      </c>
      <c r="M1034" s="4" t="s">
        <v>594</v>
      </c>
      <c r="N1034" s="4" t="s">
        <v>10146</v>
      </c>
      <c r="O1034" s="4" t="s">
        <v>10147</v>
      </c>
      <c r="P1034" s="4" t="s">
        <v>57</v>
      </c>
      <c r="Q1034" s="4" t="s">
        <v>23</v>
      </c>
      <c r="R1034" s="4">
        <v>4.1000000000000009E-2</v>
      </c>
      <c r="S1034" s="4">
        <v>8.8999999999999995E-5</v>
      </c>
      <c r="T1034" s="4" t="s">
        <v>10146</v>
      </c>
      <c r="U1034" s="4">
        <v>0.36900000000000011</v>
      </c>
      <c r="V1034" s="4">
        <v>1</v>
      </c>
      <c r="W1034" s="4">
        <f t="shared" si="16"/>
        <v>0</v>
      </c>
      <c r="X1034" s="4">
        <v>0</v>
      </c>
      <c r="Y1034" s="4"/>
    </row>
    <row r="1035" spans="1:25" ht="15.6" x14ac:dyDescent="0.3">
      <c r="A1035" s="4" t="s">
        <v>10148</v>
      </c>
      <c r="B1035" s="4" t="s">
        <v>10149</v>
      </c>
      <c r="C1035" s="4" t="s">
        <v>10150</v>
      </c>
      <c r="D1035" s="4" t="s">
        <v>10142</v>
      </c>
      <c r="E1035" s="4">
        <v>10</v>
      </c>
      <c r="F1035" s="4">
        <v>94441896</v>
      </c>
      <c r="G1035" s="4">
        <v>94522453</v>
      </c>
      <c r="H1035" s="4">
        <v>8.7999999999999995E-2</v>
      </c>
      <c r="I1035" s="4" t="s">
        <v>10143</v>
      </c>
      <c r="J1035" s="4" t="s">
        <v>722</v>
      </c>
      <c r="K1035" s="4" t="s">
        <v>10151</v>
      </c>
      <c r="L1035" s="4" t="s">
        <v>10152</v>
      </c>
      <c r="M1035" s="4" t="s">
        <v>242</v>
      </c>
      <c r="N1035" s="4" t="s">
        <v>10153</v>
      </c>
      <c r="O1035" s="4" t="s">
        <v>9203</v>
      </c>
      <c r="P1035" s="4" t="s">
        <v>57</v>
      </c>
      <c r="Q1035" s="4" t="s">
        <v>58</v>
      </c>
      <c r="R1035" s="4">
        <v>2.5999999999999999E-2</v>
      </c>
      <c r="S1035" s="4">
        <v>1.4E-3</v>
      </c>
      <c r="T1035" s="4" t="s">
        <v>10153</v>
      </c>
      <c r="U1035" s="4">
        <v>0.36299999999999999</v>
      </c>
      <c r="V1035" s="4">
        <v>1</v>
      </c>
      <c r="W1035" s="4">
        <f t="shared" si="16"/>
        <v>0</v>
      </c>
      <c r="X1035" s="4">
        <v>0</v>
      </c>
      <c r="Y1035" s="4"/>
    </row>
    <row r="1036" spans="1:25" ht="15.6" x14ac:dyDescent="0.3">
      <c r="A1036" s="4" t="s">
        <v>10154</v>
      </c>
      <c r="B1036" s="4" t="s">
        <v>10155</v>
      </c>
      <c r="C1036" s="4" t="s">
        <v>10156</v>
      </c>
      <c r="D1036" s="4" t="s">
        <v>10142</v>
      </c>
      <c r="E1036" s="4">
        <v>10</v>
      </c>
      <c r="F1036" s="4">
        <v>94474668</v>
      </c>
      <c r="G1036" s="4">
        <v>94507347</v>
      </c>
      <c r="H1036" s="4">
        <v>7.9399999999999998E-2</v>
      </c>
      <c r="I1036" s="4" t="s">
        <v>10143</v>
      </c>
      <c r="J1036" s="4" t="s">
        <v>722</v>
      </c>
      <c r="K1036" s="4" t="s">
        <v>10157</v>
      </c>
      <c r="L1036" s="4" t="s">
        <v>10158</v>
      </c>
      <c r="M1036" s="4" t="s">
        <v>1221</v>
      </c>
      <c r="N1036" s="4" t="s">
        <v>10159</v>
      </c>
      <c r="O1036" s="4" t="s">
        <v>2132</v>
      </c>
      <c r="P1036" s="4" t="s">
        <v>243</v>
      </c>
      <c r="Q1036" s="4" t="s">
        <v>31</v>
      </c>
      <c r="R1036" s="4">
        <v>4.300000000000001E-2</v>
      </c>
      <c r="S1036" s="4">
        <v>5.3999999999999998E-5</v>
      </c>
      <c r="T1036" s="4" t="s">
        <v>10160</v>
      </c>
      <c r="U1036" s="4">
        <v>0.12</v>
      </c>
      <c r="V1036" s="4">
        <v>1</v>
      </c>
      <c r="W1036" s="4">
        <f t="shared" si="16"/>
        <v>0</v>
      </c>
      <c r="X1036" s="4">
        <v>0</v>
      </c>
      <c r="Y1036" s="4"/>
    </row>
    <row r="1037" spans="1:25" ht="15.6" x14ac:dyDescent="0.3">
      <c r="A1037" s="4" t="s">
        <v>10161</v>
      </c>
      <c r="B1037" s="4" t="s">
        <v>10162</v>
      </c>
      <c r="C1037" s="4" t="s">
        <v>10163</v>
      </c>
      <c r="D1037" s="4" t="s">
        <v>10142</v>
      </c>
      <c r="E1037" s="4">
        <v>10</v>
      </c>
      <c r="F1037" s="4">
        <v>94474668</v>
      </c>
      <c r="G1037" s="4">
        <v>94511654</v>
      </c>
      <c r="H1037" s="4">
        <v>2.76E-2</v>
      </c>
      <c r="I1037" s="4" t="s">
        <v>10143</v>
      </c>
      <c r="J1037" s="4" t="s">
        <v>722</v>
      </c>
      <c r="K1037" s="4" t="s">
        <v>10164</v>
      </c>
      <c r="L1037" s="4" t="s">
        <v>9269</v>
      </c>
      <c r="M1037" s="4" t="s">
        <v>542</v>
      </c>
      <c r="N1037" s="4" t="s">
        <v>10165</v>
      </c>
      <c r="O1037" s="4" t="s">
        <v>10166</v>
      </c>
      <c r="P1037" s="4" t="s">
        <v>357</v>
      </c>
      <c r="Q1037" s="4" t="s">
        <v>23</v>
      </c>
      <c r="R1037" s="4">
        <v>3.5000000000000001E-3</v>
      </c>
      <c r="S1037" s="4">
        <v>0.14000000000000001</v>
      </c>
      <c r="T1037" s="4" t="s">
        <v>10153</v>
      </c>
      <c r="U1037" s="4">
        <v>0.36299999999999999</v>
      </c>
      <c r="V1037" s="4">
        <v>1</v>
      </c>
      <c r="W1037" s="4">
        <f t="shared" si="16"/>
        <v>0</v>
      </c>
      <c r="X1037" s="4">
        <v>0</v>
      </c>
      <c r="Y1037" s="4"/>
    </row>
    <row r="1038" spans="1:25" ht="15.6" x14ac:dyDescent="0.3">
      <c r="A1038" s="4" t="s">
        <v>10167</v>
      </c>
      <c r="B1038" s="4" t="s">
        <v>10168</v>
      </c>
      <c r="C1038" s="4" t="s">
        <v>10169</v>
      </c>
      <c r="D1038" s="4" t="s">
        <v>10142</v>
      </c>
      <c r="E1038" s="4">
        <v>10</v>
      </c>
      <c r="F1038" s="4">
        <v>94474668</v>
      </c>
      <c r="G1038" s="4">
        <v>94522453</v>
      </c>
      <c r="H1038" s="4">
        <v>2.41E-2</v>
      </c>
      <c r="I1038" s="4" t="s">
        <v>10143</v>
      </c>
      <c r="J1038" s="4" t="s">
        <v>722</v>
      </c>
      <c r="K1038" s="4" t="s">
        <v>10170</v>
      </c>
      <c r="L1038" s="4" t="s">
        <v>976</v>
      </c>
      <c r="M1038" s="4" t="s">
        <v>701</v>
      </c>
      <c r="N1038" s="4" t="s">
        <v>10171</v>
      </c>
      <c r="O1038" s="4" t="s">
        <v>5313</v>
      </c>
      <c r="P1038" s="4" t="s">
        <v>57</v>
      </c>
      <c r="Q1038" s="4" t="s">
        <v>58</v>
      </c>
      <c r="R1038" s="4">
        <v>3.5999999999999997E-2</v>
      </c>
      <c r="S1038" s="4">
        <v>2.2000000000000001E-4</v>
      </c>
      <c r="T1038" s="4" t="s">
        <v>10171</v>
      </c>
      <c r="U1038" s="4">
        <v>0.38400000000000001</v>
      </c>
      <c r="V1038" s="4">
        <v>1</v>
      </c>
      <c r="W1038" s="4">
        <f t="shared" si="16"/>
        <v>0</v>
      </c>
      <c r="X1038" s="4">
        <v>0</v>
      </c>
      <c r="Y1038" s="4"/>
    </row>
    <row r="1039" spans="1:25" ht="15.6" x14ac:dyDescent="0.3">
      <c r="A1039" s="4" t="s">
        <v>10172</v>
      </c>
      <c r="B1039" s="4" t="s">
        <v>10173</v>
      </c>
      <c r="C1039" s="4" t="s">
        <v>10174</v>
      </c>
      <c r="D1039" s="4" t="s">
        <v>10175</v>
      </c>
      <c r="E1039" s="4">
        <v>10</v>
      </c>
      <c r="F1039" s="4">
        <v>94733297</v>
      </c>
      <c r="G1039" s="4">
        <v>94781997</v>
      </c>
      <c r="H1039" s="4">
        <v>4.4400000000000002E-2</v>
      </c>
      <c r="I1039" s="4" t="s">
        <v>10176</v>
      </c>
      <c r="J1039" s="4" t="s">
        <v>1046</v>
      </c>
      <c r="K1039" s="4" t="s">
        <v>10177</v>
      </c>
      <c r="L1039" s="4" t="s">
        <v>3269</v>
      </c>
      <c r="M1039" s="4" t="s">
        <v>87</v>
      </c>
      <c r="N1039" s="4" t="s">
        <v>10178</v>
      </c>
      <c r="O1039" s="4" t="s">
        <v>1847</v>
      </c>
      <c r="P1039" s="4" t="s">
        <v>57</v>
      </c>
      <c r="Q1039" s="4" t="s">
        <v>58</v>
      </c>
      <c r="R1039" s="4">
        <v>4.300000000000001E-2</v>
      </c>
      <c r="S1039" s="4">
        <v>6.0000000000000022E-5</v>
      </c>
      <c r="T1039" s="4" t="s">
        <v>1405</v>
      </c>
      <c r="U1039" s="4">
        <v>0.14299999999999999</v>
      </c>
      <c r="V1039" s="4">
        <v>1</v>
      </c>
      <c r="W1039" s="4">
        <f t="shared" si="16"/>
        <v>0</v>
      </c>
      <c r="X1039" s="4">
        <v>0</v>
      </c>
      <c r="Y1039" s="4"/>
    </row>
    <row r="1040" spans="1:25" ht="15.6" x14ac:dyDescent="0.3">
      <c r="A1040" s="4" t="s">
        <v>10179</v>
      </c>
      <c r="B1040" s="4" t="s">
        <v>10180</v>
      </c>
      <c r="C1040" s="4" t="s">
        <v>10181</v>
      </c>
      <c r="D1040" s="4" t="s">
        <v>10182</v>
      </c>
      <c r="E1040" s="4">
        <v>10</v>
      </c>
      <c r="F1040" s="4">
        <v>95395001</v>
      </c>
      <c r="G1040" s="4">
        <v>95432576</v>
      </c>
      <c r="H1040" s="4">
        <v>8.9099999999999999E-2</v>
      </c>
      <c r="I1040" s="4" t="s">
        <v>1298</v>
      </c>
      <c r="J1040" s="4" t="s">
        <v>740</v>
      </c>
      <c r="K1040" s="4" t="s">
        <v>10183</v>
      </c>
      <c r="L1040" s="4" t="s">
        <v>10184</v>
      </c>
      <c r="M1040" s="4" t="s">
        <v>740</v>
      </c>
      <c r="N1040" s="4" t="s">
        <v>10185</v>
      </c>
      <c r="O1040" s="4" t="s">
        <v>4169</v>
      </c>
      <c r="P1040" s="4" t="s">
        <v>42</v>
      </c>
      <c r="Q1040" s="4" t="s">
        <v>23</v>
      </c>
      <c r="R1040" s="4">
        <v>6.4000000000000003E-3</v>
      </c>
      <c r="S1040" s="4">
        <v>7.1999999999999995E-2</v>
      </c>
      <c r="T1040" s="4" t="s">
        <v>4293</v>
      </c>
      <c r="U1040" s="4">
        <v>5.630000000000001E-2</v>
      </c>
      <c r="V1040" s="4">
        <v>1</v>
      </c>
      <c r="W1040" s="4">
        <f t="shared" si="16"/>
        <v>0</v>
      </c>
      <c r="X1040" s="4">
        <v>0</v>
      </c>
      <c r="Y1040" s="4" t="s">
        <v>59</v>
      </c>
    </row>
    <row r="1041" spans="1:25" ht="15.6" x14ac:dyDescent="0.3">
      <c r="A1041" s="4" t="s">
        <v>10186</v>
      </c>
      <c r="B1041" s="4" t="s">
        <v>10187</v>
      </c>
      <c r="C1041" s="4" t="s">
        <v>10188</v>
      </c>
      <c r="D1041" s="4" t="s">
        <v>10189</v>
      </c>
      <c r="E1041" s="4">
        <v>10</v>
      </c>
      <c r="F1041" s="4">
        <v>96907265</v>
      </c>
      <c r="G1041" s="4">
        <v>96952196</v>
      </c>
      <c r="H1041" s="4">
        <v>7.4399999999999994E-2</v>
      </c>
      <c r="I1041" s="4" t="s">
        <v>10190</v>
      </c>
      <c r="J1041" s="4" t="s">
        <v>10191</v>
      </c>
      <c r="K1041" s="4" t="s">
        <v>10192</v>
      </c>
      <c r="L1041" s="4" t="s">
        <v>10193</v>
      </c>
      <c r="M1041" s="4" t="s">
        <v>867</v>
      </c>
      <c r="N1041" s="4" t="s">
        <v>10194</v>
      </c>
      <c r="O1041" s="4" t="s">
        <v>1817</v>
      </c>
      <c r="P1041" s="4" t="s">
        <v>523</v>
      </c>
      <c r="Q1041" s="4" t="s">
        <v>31</v>
      </c>
      <c r="R1041" s="4">
        <v>2.5999999999999999E-2</v>
      </c>
      <c r="S1041" s="4">
        <v>1.4E-3</v>
      </c>
      <c r="T1041" s="4" t="s">
        <v>1051</v>
      </c>
      <c r="U1041" s="4">
        <v>0.36799999999999999</v>
      </c>
      <c r="V1041" s="4">
        <v>1</v>
      </c>
      <c r="W1041" s="4">
        <f t="shared" si="16"/>
        <v>0</v>
      </c>
      <c r="X1041" s="4">
        <v>0</v>
      </c>
      <c r="Y1041" s="4"/>
    </row>
    <row r="1042" spans="1:25" ht="15.6" x14ac:dyDescent="0.3">
      <c r="A1042" s="4" t="s">
        <v>10195</v>
      </c>
      <c r="B1042" s="4" t="s">
        <v>10196</v>
      </c>
      <c r="C1042" s="4" t="s">
        <v>10197</v>
      </c>
      <c r="D1042" s="4" t="s">
        <v>10198</v>
      </c>
      <c r="E1042" s="4">
        <v>12</v>
      </c>
      <c r="F1042" s="4">
        <v>1027748</v>
      </c>
      <c r="G1042" s="4">
        <v>1028572</v>
      </c>
      <c r="H1042" s="4">
        <v>8.7500000000000008E-2</v>
      </c>
      <c r="I1042" s="4" t="s">
        <v>10199</v>
      </c>
      <c r="J1042" s="4" t="s">
        <v>180</v>
      </c>
      <c r="K1042" s="4" t="s">
        <v>10200</v>
      </c>
      <c r="L1042" s="4" t="s">
        <v>10201</v>
      </c>
      <c r="M1042" s="4" t="s">
        <v>334</v>
      </c>
      <c r="N1042" s="4" t="s">
        <v>10202</v>
      </c>
      <c r="O1042" s="4" t="s">
        <v>8596</v>
      </c>
      <c r="P1042" s="4" t="s">
        <v>57</v>
      </c>
      <c r="Q1042" s="4" t="s">
        <v>58</v>
      </c>
      <c r="R1042" s="4">
        <v>7.0999999999999994E-2</v>
      </c>
      <c r="S1042" s="4">
        <v>2.3999999999999998E-7</v>
      </c>
      <c r="T1042" s="4" t="s">
        <v>10202</v>
      </c>
      <c r="U1042" s="4">
        <v>3.9E-2</v>
      </c>
      <c r="V1042" s="4">
        <v>1</v>
      </c>
      <c r="W1042" s="4">
        <f t="shared" si="16"/>
        <v>0</v>
      </c>
      <c r="X1042" s="4">
        <v>0</v>
      </c>
      <c r="Y1042" s="4"/>
    </row>
    <row r="1043" spans="1:25" ht="15.6" x14ac:dyDescent="0.3">
      <c r="A1043" s="4" t="s">
        <v>10203</v>
      </c>
      <c r="B1043" s="4" t="s">
        <v>10204</v>
      </c>
      <c r="C1043" s="4" t="s">
        <v>10205</v>
      </c>
      <c r="D1043" s="4" t="s">
        <v>1330</v>
      </c>
      <c r="E1043" s="4">
        <v>12</v>
      </c>
      <c r="F1043" s="4">
        <v>11047020</v>
      </c>
      <c r="G1043" s="4">
        <v>11121180</v>
      </c>
      <c r="H1043" s="4">
        <v>0.24809999999999999</v>
      </c>
      <c r="I1043" s="4" t="s">
        <v>10206</v>
      </c>
      <c r="J1043" s="4" t="s">
        <v>10207</v>
      </c>
      <c r="K1043" s="4" t="s">
        <v>10208</v>
      </c>
      <c r="L1043" s="4" t="s">
        <v>10209</v>
      </c>
      <c r="M1043" s="4" t="s">
        <v>10210</v>
      </c>
      <c r="N1043" s="4" t="s">
        <v>10211</v>
      </c>
      <c r="O1043" s="4" t="s">
        <v>2723</v>
      </c>
      <c r="P1043" s="4" t="s">
        <v>49</v>
      </c>
      <c r="Q1043" s="4" t="s">
        <v>23</v>
      </c>
      <c r="R1043" s="4">
        <v>0.25</v>
      </c>
      <c r="S1043" s="4">
        <v>1.3E-23</v>
      </c>
      <c r="T1043" s="4" t="s">
        <v>10212</v>
      </c>
      <c r="U1043" s="4">
        <v>0.45600000000000002</v>
      </c>
      <c r="V1043" s="4">
        <v>1</v>
      </c>
      <c r="W1043" s="4">
        <f t="shared" si="16"/>
        <v>0</v>
      </c>
      <c r="X1043" s="4">
        <v>0</v>
      </c>
      <c r="Y1043" s="4"/>
    </row>
    <row r="1044" spans="1:25" ht="15.6" x14ac:dyDescent="0.3">
      <c r="A1044" s="4" t="s">
        <v>10213</v>
      </c>
      <c r="B1044" s="4" t="s">
        <v>10214</v>
      </c>
      <c r="C1044" s="4" t="s">
        <v>10215</v>
      </c>
      <c r="D1044" s="4" t="s">
        <v>10198</v>
      </c>
      <c r="E1044" s="4">
        <v>12</v>
      </c>
      <c r="F1044" s="4">
        <v>1115866</v>
      </c>
      <c r="G1044" s="4">
        <v>1190052</v>
      </c>
      <c r="H1044" s="4">
        <v>8.3500000000000005E-2</v>
      </c>
      <c r="I1044" s="4" t="s">
        <v>10199</v>
      </c>
      <c r="J1044" s="4" t="s">
        <v>180</v>
      </c>
      <c r="K1044" s="4" t="s">
        <v>10216</v>
      </c>
      <c r="L1044" s="4" t="s">
        <v>10217</v>
      </c>
      <c r="M1044" s="4" t="s">
        <v>4615</v>
      </c>
      <c r="N1044" s="4" t="s">
        <v>5461</v>
      </c>
      <c r="O1044" s="4" t="s">
        <v>9093</v>
      </c>
      <c r="P1044" s="4" t="s">
        <v>57</v>
      </c>
      <c r="Q1044" s="4" t="s">
        <v>58</v>
      </c>
      <c r="R1044" s="4">
        <v>0.08</v>
      </c>
      <c r="S1044" s="4">
        <v>4.3000000000000001E-8</v>
      </c>
      <c r="T1044" s="4" t="s">
        <v>5461</v>
      </c>
      <c r="U1044" s="4">
        <v>0.85640000000000005</v>
      </c>
      <c r="V1044" s="4">
        <v>1</v>
      </c>
      <c r="W1044" s="4">
        <f t="shared" si="16"/>
        <v>0</v>
      </c>
      <c r="X1044" s="4">
        <v>0</v>
      </c>
      <c r="Y1044" s="4"/>
    </row>
    <row r="1045" spans="1:25" ht="15.6" x14ac:dyDescent="0.3">
      <c r="A1045" s="4" t="s">
        <v>10218</v>
      </c>
      <c r="B1045" s="4" t="s">
        <v>10219</v>
      </c>
      <c r="C1045" s="4" t="s">
        <v>10220</v>
      </c>
      <c r="D1045" s="4" t="s">
        <v>1335</v>
      </c>
      <c r="E1045" s="4">
        <v>12</v>
      </c>
      <c r="F1045" s="4">
        <v>22506711</v>
      </c>
      <c r="G1045" s="4">
        <v>22519239</v>
      </c>
      <c r="H1045" s="4">
        <v>4.3299999999999998E-2</v>
      </c>
      <c r="I1045" s="4" t="s">
        <v>10221</v>
      </c>
      <c r="J1045" s="4" t="s">
        <v>306</v>
      </c>
      <c r="K1045" s="4" t="s">
        <v>10222</v>
      </c>
      <c r="L1045" s="4" t="s">
        <v>10223</v>
      </c>
      <c r="M1045" s="4" t="s">
        <v>600</v>
      </c>
      <c r="N1045" s="4" t="s">
        <v>10224</v>
      </c>
      <c r="O1045" s="4" t="s">
        <v>10225</v>
      </c>
      <c r="P1045" s="4" t="s">
        <v>83</v>
      </c>
      <c r="Q1045" s="4" t="s">
        <v>23</v>
      </c>
      <c r="R1045" s="4">
        <v>3.4000000000000002E-2</v>
      </c>
      <c r="S1045" s="4">
        <v>2.9E-4</v>
      </c>
      <c r="T1045" s="4" t="s">
        <v>960</v>
      </c>
      <c r="U1045" s="4">
        <v>0.4144000000000001</v>
      </c>
      <c r="V1045" s="4">
        <v>1</v>
      </c>
      <c r="W1045" s="4">
        <f t="shared" si="16"/>
        <v>0</v>
      </c>
      <c r="X1045" s="4">
        <v>0</v>
      </c>
      <c r="Y1045" s="4"/>
    </row>
    <row r="1046" spans="1:25" ht="15.6" x14ac:dyDescent="0.3">
      <c r="A1046" s="4" t="s">
        <v>10226</v>
      </c>
      <c r="B1046" s="4" t="s">
        <v>10227</v>
      </c>
      <c r="C1046" s="4" t="s">
        <v>10228</v>
      </c>
      <c r="D1046" s="4" t="s">
        <v>10229</v>
      </c>
      <c r="E1046" s="4">
        <v>12</v>
      </c>
      <c r="F1046" s="4">
        <v>23734684</v>
      </c>
      <c r="G1046" s="4">
        <v>23755724</v>
      </c>
      <c r="H1046" s="4">
        <v>0.1167</v>
      </c>
      <c r="I1046" s="4" t="s">
        <v>10230</v>
      </c>
      <c r="J1046" s="4" t="s">
        <v>304</v>
      </c>
      <c r="K1046" s="4" t="s">
        <v>10231</v>
      </c>
      <c r="L1046" s="4" t="s">
        <v>10232</v>
      </c>
      <c r="M1046" s="4" t="s">
        <v>1160</v>
      </c>
      <c r="N1046" s="4" t="s">
        <v>1515</v>
      </c>
      <c r="O1046" s="4" t="s">
        <v>104</v>
      </c>
      <c r="P1046" s="4" t="s">
        <v>357</v>
      </c>
      <c r="Q1046" s="4" t="s">
        <v>23</v>
      </c>
      <c r="R1046" s="4">
        <v>0.13</v>
      </c>
      <c r="S1046" s="4">
        <v>2.2999999999999999E-12</v>
      </c>
      <c r="T1046" s="4" t="s">
        <v>10233</v>
      </c>
      <c r="U1046" s="4">
        <v>4.6500000000000007E-2</v>
      </c>
      <c r="V1046" s="4">
        <v>1</v>
      </c>
      <c r="W1046" s="4">
        <f t="shared" si="16"/>
        <v>0</v>
      </c>
      <c r="X1046" s="4">
        <v>0</v>
      </c>
      <c r="Y1046" s="4"/>
    </row>
    <row r="1047" spans="1:25" ht="15.6" x14ac:dyDescent="0.3">
      <c r="A1047" s="4" t="s">
        <v>10234</v>
      </c>
      <c r="B1047" s="4" t="s">
        <v>10235</v>
      </c>
      <c r="C1047" s="4" t="s">
        <v>10236</v>
      </c>
      <c r="D1047" s="4" t="s">
        <v>10237</v>
      </c>
      <c r="E1047" s="4">
        <v>12</v>
      </c>
      <c r="F1047" s="4">
        <v>2493190</v>
      </c>
      <c r="G1047" s="4">
        <v>2512984</v>
      </c>
      <c r="H1047" s="4">
        <v>7.4899999999999994E-2</v>
      </c>
      <c r="I1047" s="4" t="s">
        <v>10238</v>
      </c>
      <c r="J1047" s="4" t="s">
        <v>1627</v>
      </c>
      <c r="K1047" s="4" t="s">
        <v>10239</v>
      </c>
      <c r="L1047" s="4" t="s">
        <v>10240</v>
      </c>
      <c r="M1047" s="4" t="s">
        <v>2963</v>
      </c>
      <c r="N1047" s="4" t="s">
        <v>10241</v>
      </c>
      <c r="O1047" s="4" t="s">
        <v>2818</v>
      </c>
      <c r="P1047" s="4" t="s">
        <v>57</v>
      </c>
      <c r="Q1047" s="4" t="s">
        <v>58</v>
      </c>
      <c r="R1047" s="4">
        <v>-6.3000000000000013E-4</v>
      </c>
      <c r="S1047" s="4">
        <v>0.38</v>
      </c>
      <c r="T1047" s="4" t="s">
        <v>10241</v>
      </c>
      <c r="U1047" s="4">
        <v>0.1143</v>
      </c>
      <c r="V1047" s="4">
        <v>1</v>
      </c>
      <c r="W1047" s="4">
        <f t="shared" si="16"/>
        <v>0</v>
      </c>
      <c r="X1047" s="4">
        <v>0</v>
      </c>
      <c r="Y1047" s="4"/>
    </row>
    <row r="1048" spans="1:25" ht="15.6" x14ac:dyDescent="0.3">
      <c r="A1048" s="4" t="s">
        <v>10242</v>
      </c>
      <c r="B1048" s="4" t="s">
        <v>10243</v>
      </c>
      <c r="C1048" s="4" t="s">
        <v>10244</v>
      </c>
      <c r="D1048" s="4" t="s">
        <v>10237</v>
      </c>
      <c r="E1048" s="4">
        <v>12</v>
      </c>
      <c r="F1048" s="4">
        <v>2504436</v>
      </c>
      <c r="G1048" s="4">
        <v>2512984</v>
      </c>
      <c r="H1048" s="4">
        <v>9.0800000000000006E-2</v>
      </c>
      <c r="I1048" s="4" t="s">
        <v>10245</v>
      </c>
      <c r="J1048" s="4" t="s">
        <v>10246</v>
      </c>
      <c r="K1048" s="4" t="s">
        <v>10247</v>
      </c>
      <c r="L1048" s="4" t="s">
        <v>10248</v>
      </c>
      <c r="M1048" s="4" t="s">
        <v>381</v>
      </c>
      <c r="N1048" s="4" t="s">
        <v>789</v>
      </c>
      <c r="O1048" s="4" t="s">
        <v>3847</v>
      </c>
      <c r="P1048" s="4" t="s">
        <v>27</v>
      </c>
      <c r="Q1048" s="4" t="s">
        <v>31</v>
      </c>
      <c r="R1048" s="4">
        <v>1.4E-2</v>
      </c>
      <c r="S1048" s="4">
        <v>1.4999999999999999E-2</v>
      </c>
      <c r="T1048" s="4" t="s">
        <v>10249</v>
      </c>
      <c r="U1048" s="4">
        <v>0.12540000000000001</v>
      </c>
      <c r="V1048" s="4">
        <v>1</v>
      </c>
      <c r="W1048" s="4">
        <f t="shared" si="16"/>
        <v>0</v>
      </c>
      <c r="X1048" s="4">
        <v>0</v>
      </c>
      <c r="Y1048" s="4"/>
    </row>
    <row r="1049" spans="1:25" ht="15.6" x14ac:dyDescent="0.3">
      <c r="A1049" s="4" t="s">
        <v>10250</v>
      </c>
      <c r="B1049" s="4" t="s">
        <v>10251</v>
      </c>
      <c r="C1049" s="4" t="s">
        <v>10252</v>
      </c>
      <c r="D1049" s="4" t="s">
        <v>10253</v>
      </c>
      <c r="E1049" s="4">
        <v>12</v>
      </c>
      <c r="F1049" s="4">
        <v>350621</v>
      </c>
      <c r="G1049" s="4">
        <v>366104</v>
      </c>
      <c r="H1049" s="4">
        <v>0.1137</v>
      </c>
      <c r="I1049" s="4" t="s">
        <v>10254</v>
      </c>
      <c r="J1049" s="4" t="s">
        <v>836</v>
      </c>
      <c r="K1049" s="4" t="s">
        <v>10255</v>
      </c>
      <c r="L1049" s="4" t="s">
        <v>10256</v>
      </c>
      <c r="M1049" s="4" t="s">
        <v>223</v>
      </c>
      <c r="N1049" s="4" t="s">
        <v>10257</v>
      </c>
      <c r="O1049" s="4" t="s">
        <v>10258</v>
      </c>
      <c r="P1049" s="4" t="s">
        <v>217</v>
      </c>
      <c r="Q1049" s="4" t="s">
        <v>31</v>
      </c>
      <c r="R1049" s="4">
        <v>2.1000000000000001E-2</v>
      </c>
      <c r="S1049" s="4">
        <v>3.8E-3</v>
      </c>
      <c r="T1049" s="4" t="s">
        <v>10259</v>
      </c>
      <c r="U1049" s="4">
        <v>0.28999999999999998</v>
      </c>
      <c r="V1049" s="4">
        <v>1</v>
      </c>
      <c r="W1049" s="4">
        <f t="shared" si="16"/>
        <v>0</v>
      </c>
      <c r="X1049" s="4">
        <v>0</v>
      </c>
      <c r="Y1049" s="4"/>
    </row>
    <row r="1050" spans="1:25" ht="15.6" x14ac:dyDescent="0.3">
      <c r="A1050" s="4" t="s">
        <v>10260</v>
      </c>
      <c r="B1050" s="4" t="s">
        <v>10261</v>
      </c>
      <c r="C1050" s="4" t="s">
        <v>10262</v>
      </c>
      <c r="D1050" s="4" t="s">
        <v>10263</v>
      </c>
      <c r="E1050" s="4">
        <v>12</v>
      </c>
      <c r="F1050" s="4">
        <v>4654292</v>
      </c>
      <c r="G1050" s="4">
        <v>4685325</v>
      </c>
      <c r="H1050" s="4">
        <v>0.18360000000000001</v>
      </c>
      <c r="I1050" s="4" t="s">
        <v>10264</v>
      </c>
      <c r="J1050" s="4" t="s">
        <v>297</v>
      </c>
      <c r="K1050" s="4" t="s">
        <v>10265</v>
      </c>
      <c r="L1050" s="4" t="s">
        <v>10266</v>
      </c>
      <c r="M1050" s="4" t="s">
        <v>728</v>
      </c>
      <c r="N1050" s="4" t="s">
        <v>10267</v>
      </c>
      <c r="O1050" s="4" t="s">
        <v>2423</v>
      </c>
      <c r="P1050" s="4" t="s">
        <v>22</v>
      </c>
      <c r="Q1050" s="4" t="s">
        <v>23</v>
      </c>
      <c r="R1050" s="4">
        <v>0.12</v>
      </c>
      <c r="S1050" s="4">
        <v>1.2000000000000001E-11</v>
      </c>
      <c r="T1050" s="4" t="s">
        <v>10268</v>
      </c>
      <c r="U1050" s="4">
        <v>0.16339999999999999</v>
      </c>
      <c r="V1050" s="4">
        <v>1</v>
      </c>
      <c r="W1050" s="4">
        <f t="shared" si="16"/>
        <v>0</v>
      </c>
      <c r="X1050" s="4">
        <v>0</v>
      </c>
      <c r="Y1050" s="4"/>
    </row>
    <row r="1051" spans="1:25" ht="15.6" x14ac:dyDescent="0.3">
      <c r="A1051" s="4" t="s">
        <v>10269</v>
      </c>
      <c r="B1051" s="4" t="s">
        <v>10270</v>
      </c>
      <c r="C1051" s="4" t="s">
        <v>10271</v>
      </c>
      <c r="D1051" s="4" t="s">
        <v>10263</v>
      </c>
      <c r="E1051" s="4">
        <v>12</v>
      </c>
      <c r="F1051" s="4">
        <v>4657748</v>
      </c>
      <c r="G1051" s="4">
        <v>4685325</v>
      </c>
      <c r="H1051" s="4">
        <v>8.0100000000000005E-2</v>
      </c>
      <c r="I1051" s="4" t="s">
        <v>10264</v>
      </c>
      <c r="J1051" s="4" t="s">
        <v>297</v>
      </c>
      <c r="K1051" s="4" t="s">
        <v>10272</v>
      </c>
      <c r="L1051" s="4" t="s">
        <v>10273</v>
      </c>
      <c r="M1051" s="4" t="s">
        <v>223</v>
      </c>
      <c r="N1051" s="4" t="s">
        <v>10274</v>
      </c>
      <c r="O1051" s="4" t="s">
        <v>10275</v>
      </c>
      <c r="P1051" s="4" t="s">
        <v>62</v>
      </c>
      <c r="Q1051" s="4" t="s">
        <v>23</v>
      </c>
      <c r="R1051" s="4">
        <v>0.02</v>
      </c>
      <c r="S1051" s="4">
        <v>4.5999999999999999E-3</v>
      </c>
      <c r="T1051" s="4" t="s">
        <v>10276</v>
      </c>
      <c r="U1051" s="4">
        <v>0.1148</v>
      </c>
      <c r="V1051" s="4">
        <v>1</v>
      </c>
      <c r="W1051" s="4">
        <f t="shared" si="16"/>
        <v>0</v>
      </c>
      <c r="X1051" s="4">
        <v>0</v>
      </c>
      <c r="Y1051" s="4"/>
    </row>
    <row r="1052" spans="1:25" ht="15.6" x14ac:dyDescent="0.3">
      <c r="A1052" s="4" t="s">
        <v>10277</v>
      </c>
      <c r="B1052" s="4" t="s">
        <v>10278</v>
      </c>
      <c r="C1052" s="4" t="s">
        <v>10279</v>
      </c>
      <c r="D1052" s="4" t="s">
        <v>10280</v>
      </c>
      <c r="E1052" s="4">
        <v>13</v>
      </c>
      <c r="F1052" s="4">
        <v>19661698</v>
      </c>
      <c r="G1052" s="4">
        <v>19670363</v>
      </c>
      <c r="H1052" s="4">
        <v>2.8299999999999999E-2</v>
      </c>
      <c r="I1052" s="4" t="s">
        <v>10281</v>
      </c>
      <c r="J1052" s="4" t="s">
        <v>10282</v>
      </c>
      <c r="K1052" s="4" t="s">
        <v>10283</v>
      </c>
      <c r="L1052" s="4" t="s">
        <v>10284</v>
      </c>
      <c r="M1052" s="4" t="s">
        <v>41</v>
      </c>
      <c r="N1052" s="4" t="s">
        <v>10285</v>
      </c>
      <c r="O1052" s="4" t="s">
        <v>7855</v>
      </c>
      <c r="P1052" s="4" t="s">
        <v>57</v>
      </c>
      <c r="Q1052" s="4" t="s">
        <v>58</v>
      </c>
      <c r="R1052" s="4">
        <v>2.4E-2</v>
      </c>
      <c r="S1052" s="4">
        <v>2.0999999999999999E-3</v>
      </c>
      <c r="T1052" s="4" t="s">
        <v>10286</v>
      </c>
      <c r="U1052" s="4">
        <v>0.35399999999999998</v>
      </c>
      <c r="V1052" s="4">
        <v>1</v>
      </c>
      <c r="W1052" s="4">
        <f t="shared" si="16"/>
        <v>0</v>
      </c>
      <c r="X1052" s="4">
        <v>0</v>
      </c>
      <c r="Y1052" s="4"/>
    </row>
    <row r="1053" spans="1:25" ht="15.6" x14ac:dyDescent="0.3">
      <c r="A1053" s="4" t="s">
        <v>10287</v>
      </c>
      <c r="B1053" s="4" t="s">
        <v>10288</v>
      </c>
      <c r="C1053" s="4" t="s">
        <v>10289</v>
      </c>
      <c r="D1053" s="4" t="s">
        <v>10290</v>
      </c>
      <c r="E1053" s="4">
        <v>13</v>
      </c>
      <c r="F1053" s="4">
        <v>19730239</v>
      </c>
      <c r="G1053" s="4">
        <v>19782791</v>
      </c>
      <c r="H1053" s="4">
        <v>3.6900000000000002E-2</v>
      </c>
      <c r="I1053" s="4" t="s">
        <v>10291</v>
      </c>
      <c r="J1053" s="4" t="s">
        <v>6992</v>
      </c>
      <c r="K1053" s="4" t="s">
        <v>10292</v>
      </c>
      <c r="L1053" s="4" t="s">
        <v>10293</v>
      </c>
      <c r="M1053" s="4" t="s">
        <v>406</v>
      </c>
      <c r="N1053" s="4" t="s">
        <v>10294</v>
      </c>
      <c r="O1053" s="4" t="s">
        <v>3679</v>
      </c>
      <c r="P1053" s="4" t="s">
        <v>795</v>
      </c>
      <c r="Q1053" s="4" t="s">
        <v>31</v>
      </c>
      <c r="R1053" s="4">
        <v>2.1000000000000001E-2</v>
      </c>
      <c r="S1053" s="4">
        <v>3.5000000000000001E-3</v>
      </c>
      <c r="T1053" s="4" t="s">
        <v>10295</v>
      </c>
      <c r="U1053" s="4">
        <v>0.45900000000000002</v>
      </c>
      <c r="V1053" s="4">
        <v>1</v>
      </c>
      <c r="W1053" s="4">
        <f t="shared" si="16"/>
        <v>0</v>
      </c>
      <c r="X1053" s="4">
        <v>0</v>
      </c>
      <c r="Y1053" s="4"/>
    </row>
    <row r="1054" spans="1:25" ht="15.6" x14ac:dyDescent="0.3">
      <c r="A1054" s="4" t="s">
        <v>10296</v>
      </c>
      <c r="B1054" s="4" t="s">
        <v>10297</v>
      </c>
      <c r="C1054" s="4" t="s">
        <v>10298</v>
      </c>
      <c r="D1054" s="4" t="s">
        <v>10299</v>
      </c>
      <c r="E1054" s="4">
        <v>13</v>
      </c>
      <c r="F1054" s="4">
        <v>20064451</v>
      </c>
      <c r="G1054" s="4">
        <v>20083776</v>
      </c>
      <c r="H1054" s="4">
        <v>5.630000000000001E-2</v>
      </c>
      <c r="I1054" s="4" t="s">
        <v>10300</v>
      </c>
      <c r="J1054" s="4" t="s">
        <v>872</v>
      </c>
      <c r="K1054" s="4" t="s">
        <v>10301</v>
      </c>
      <c r="L1054" s="4" t="s">
        <v>10302</v>
      </c>
      <c r="M1054" s="4" t="s">
        <v>613</v>
      </c>
      <c r="N1054" s="4" t="s">
        <v>10303</v>
      </c>
      <c r="O1054" s="4" t="s">
        <v>10304</v>
      </c>
      <c r="P1054" s="4" t="s">
        <v>57</v>
      </c>
      <c r="Q1054" s="4" t="s">
        <v>58</v>
      </c>
      <c r="R1054" s="4">
        <v>5.7000000000000002E-2</v>
      </c>
      <c r="S1054" s="4">
        <v>3.8E-6</v>
      </c>
      <c r="T1054" s="4" t="s">
        <v>10305</v>
      </c>
      <c r="U1054" s="4">
        <v>0.13200000000000001</v>
      </c>
      <c r="V1054" s="4">
        <v>1</v>
      </c>
      <c r="W1054" s="4">
        <f t="shared" si="16"/>
        <v>0</v>
      </c>
      <c r="X1054" s="4">
        <v>0</v>
      </c>
      <c r="Y1054" s="4"/>
    </row>
    <row r="1055" spans="1:25" ht="15.6" x14ac:dyDescent="0.3">
      <c r="A1055" s="4" t="s">
        <v>10306</v>
      </c>
      <c r="B1055" s="4" t="s">
        <v>10307</v>
      </c>
      <c r="C1055" s="4" t="s">
        <v>10308</v>
      </c>
      <c r="D1055" s="4" t="s">
        <v>10309</v>
      </c>
      <c r="E1055" s="4">
        <v>13</v>
      </c>
      <c r="F1055" s="4">
        <v>20439593</v>
      </c>
      <c r="G1055" s="4">
        <v>20489496</v>
      </c>
      <c r="H1055" s="4">
        <v>7.1099999999999997E-2</v>
      </c>
      <c r="I1055" s="4" t="s">
        <v>10310</v>
      </c>
      <c r="J1055" s="4" t="s">
        <v>10311</v>
      </c>
      <c r="K1055" s="4" t="s">
        <v>10312</v>
      </c>
      <c r="L1055" s="4" t="s">
        <v>10313</v>
      </c>
      <c r="M1055" s="4" t="s">
        <v>504</v>
      </c>
      <c r="N1055" s="4" t="s">
        <v>10314</v>
      </c>
      <c r="O1055" s="4" t="s">
        <v>6534</v>
      </c>
      <c r="P1055" s="4" t="s">
        <v>57</v>
      </c>
      <c r="Q1055" s="4" t="s">
        <v>58</v>
      </c>
      <c r="R1055" s="4">
        <v>2.3E-3</v>
      </c>
      <c r="S1055" s="4">
        <v>0.18</v>
      </c>
      <c r="T1055" s="4" t="s">
        <v>10315</v>
      </c>
      <c r="U1055" s="4">
        <v>0.124</v>
      </c>
      <c r="V1055" s="4">
        <v>1</v>
      </c>
      <c r="W1055" s="4">
        <f t="shared" si="16"/>
        <v>0</v>
      </c>
      <c r="X1055" s="4">
        <v>0</v>
      </c>
      <c r="Y1055" s="4"/>
    </row>
    <row r="1056" spans="1:25" ht="15.6" x14ac:dyDescent="0.3">
      <c r="A1056" s="4" t="s">
        <v>10316</v>
      </c>
      <c r="B1056" s="4" t="s">
        <v>10317</v>
      </c>
      <c r="C1056" s="4" t="s">
        <v>10318</v>
      </c>
      <c r="D1056" s="4" t="s">
        <v>1350</v>
      </c>
      <c r="E1056" s="4">
        <v>13</v>
      </c>
      <c r="F1056" s="4">
        <v>20631016</v>
      </c>
      <c r="G1056" s="4">
        <v>20644958</v>
      </c>
      <c r="H1056" s="4">
        <v>0.1217</v>
      </c>
      <c r="I1056" s="4" t="s">
        <v>10319</v>
      </c>
      <c r="J1056" s="4" t="s">
        <v>336</v>
      </c>
      <c r="K1056" s="4" t="s">
        <v>10320</v>
      </c>
      <c r="L1056" s="4" t="s">
        <v>10321</v>
      </c>
      <c r="M1056" s="4" t="s">
        <v>505</v>
      </c>
      <c r="N1056" s="4" t="s">
        <v>10322</v>
      </c>
      <c r="O1056" s="4" t="s">
        <v>118</v>
      </c>
      <c r="P1056" s="4" t="s">
        <v>57</v>
      </c>
      <c r="Q1056" s="4" t="s">
        <v>58</v>
      </c>
      <c r="R1056" s="4">
        <v>1.4999999999999999E-2</v>
      </c>
      <c r="S1056" s="4">
        <v>1.2E-2</v>
      </c>
      <c r="T1056" s="4" t="s">
        <v>10323</v>
      </c>
      <c r="U1056" s="4">
        <v>2.7100000000000009E-2</v>
      </c>
      <c r="V1056" s="4">
        <v>1</v>
      </c>
      <c r="W1056" s="4">
        <f t="shared" si="16"/>
        <v>0</v>
      </c>
      <c r="X1056" s="4">
        <v>0</v>
      </c>
      <c r="Y1056" s="4"/>
    </row>
    <row r="1057" spans="1:25" ht="15.6" x14ac:dyDescent="0.3">
      <c r="A1057" s="4" t="s">
        <v>10324</v>
      </c>
      <c r="B1057" s="4" t="s">
        <v>10325</v>
      </c>
      <c r="C1057" s="4" t="s">
        <v>10326</v>
      </c>
      <c r="D1057" s="4" t="s">
        <v>10327</v>
      </c>
      <c r="E1057" s="4">
        <v>13</v>
      </c>
      <c r="F1057" s="4">
        <v>20731841</v>
      </c>
      <c r="G1057" s="4">
        <v>20732121</v>
      </c>
      <c r="H1057" s="4">
        <v>9.3400000000000025E-2</v>
      </c>
      <c r="I1057" s="4" t="s">
        <v>10319</v>
      </c>
      <c r="J1057" s="4" t="s">
        <v>2409</v>
      </c>
      <c r="K1057" s="4" t="s">
        <v>10328</v>
      </c>
      <c r="L1057" s="4" t="s">
        <v>10329</v>
      </c>
      <c r="M1057" s="4" t="s">
        <v>771</v>
      </c>
      <c r="N1057" s="4" t="s">
        <v>10330</v>
      </c>
      <c r="O1057" s="4" t="s">
        <v>1972</v>
      </c>
      <c r="P1057" s="4" t="s">
        <v>57</v>
      </c>
      <c r="Q1057" s="4" t="s">
        <v>58</v>
      </c>
      <c r="R1057" s="4">
        <v>0.1</v>
      </c>
      <c r="S1057" s="4">
        <v>9.0999999999999996E-10</v>
      </c>
      <c r="T1057" s="4" t="s">
        <v>10331</v>
      </c>
      <c r="U1057" s="4">
        <v>9.1999999999999998E-2</v>
      </c>
      <c r="V1057" s="4">
        <v>1</v>
      </c>
      <c r="W1057" s="4">
        <f t="shared" si="16"/>
        <v>0</v>
      </c>
      <c r="X1057" s="4">
        <v>0</v>
      </c>
      <c r="Y1057" s="4"/>
    </row>
    <row r="1058" spans="1:25" ht="15.6" x14ac:dyDescent="0.3">
      <c r="A1058" s="4" t="s">
        <v>10332</v>
      </c>
      <c r="B1058" s="4" t="s">
        <v>10333</v>
      </c>
      <c r="C1058" s="4" t="s">
        <v>10334</v>
      </c>
      <c r="D1058" s="4" t="s">
        <v>1364</v>
      </c>
      <c r="E1058" s="4">
        <v>13</v>
      </c>
      <c r="F1058" s="4">
        <v>20800831</v>
      </c>
      <c r="G1058" s="4">
        <v>20809967</v>
      </c>
      <c r="H1058" s="4">
        <v>7.8E-2</v>
      </c>
      <c r="I1058" s="4" t="s">
        <v>10335</v>
      </c>
      <c r="J1058" s="4" t="s">
        <v>9436</v>
      </c>
      <c r="K1058" s="4" t="s">
        <v>10336</v>
      </c>
      <c r="L1058" s="4" t="s">
        <v>10337</v>
      </c>
      <c r="M1058" s="4" t="s">
        <v>805</v>
      </c>
      <c r="N1058" s="4" t="s">
        <v>10338</v>
      </c>
      <c r="O1058" s="4" t="s">
        <v>3083</v>
      </c>
      <c r="P1058" s="4" t="s">
        <v>57</v>
      </c>
      <c r="Q1058" s="4" t="s">
        <v>58</v>
      </c>
      <c r="R1058" s="4">
        <v>6.900000000000002E-2</v>
      </c>
      <c r="S1058" s="4">
        <v>3.5999999999999989E-7</v>
      </c>
      <c r="T1058" s="4" t="s">
        <v>226</v>
      </c>
      <c r="U1058" s="4">
        <v>0.26</v>
      </c>
      <c r="V1058" s="4">
        <v>1</v>
      </c>
      <c r="W1058" s="4">
        <f t="shared" si="16"/>
        <v>0</v>
      </c>
      <c r="X1058" s="4">
        <v>0</v>
      </c>
      <c r="Y1058" s="4"/>
    </row>
    <row r="1059" spans="1:25" ht="15.6" x14ac:dyDescent="0.3">
      <c r="A1059" s="4" t="s">
        <v>10339</v>
      </c>
      <c r="B1059" s="4" t="s">
        <v>10340</v>
      </c>
      <c r="C1059" s="4" t="s">
        <v>10341</v>
      </c>
      <c r="D1059" s="4" t="s">
        <v>10342</v>
      </c>
      <c r="E1059" s="4">
        <v>13</v>
      </c>
      <c r="F1059" s="4">
        <v>21381434</v>
      </c>
      <c r="G1059" s="4">
        <v>21401685</v>
      </c>
      <c r="H1059" s="4">
        <v>6.8199999999999997E-2</v>
      </c>
      <c r="I1059" s="4" t="s">
        <v>1351</v>
      </c>
      <c r="J1059" s="4" t="s">
        <v>290</v>
      </c>
      <c r="K1059" s="4" t="s">
        <v>10343</v>
      </c>
      <c r="L1059" s="4" t="s">
        <v>10344</v>
      </c>
      <c r="M1059" s="4" t="s">
        <v>390</v>
      </c>
      <c r="N1059" s="4" t="s">
        <v>10345</v>
      </c>
      <c r="O1059" s="4" t="s">
        <v>6288</v>
      </c>
      <c r="P1059" s="4" t="s">
        <v>57</v>
      </c>
      <c r="Q1059" s="4" t="s">
        <v>58</v>
      </c>
      <c r="R1059" s="4">
        <v>1.7999999999999999E-2</v>
      </c>
      <c r="S1059" s="4">
        <v>6.9000000000000008E-3</v>
      </c>
      <c r="T1059" s="4" t="s">
        <v>10346</v>
      </c>
      <c r="U1059" s="4">
        <v>2.63E-4</v>
      </c>
      <c r="V1059" s="4">
        <v>0.37872</v>
      </c>
      <c r="W1059" s="4">
        <f t="shared" si="16"/>
        <v>0</v>
      </c>
      <c r="X1059" s="4">
        <v>0</v>
      </c>
      <c r="Y1059" s="4"/>
    </row>
    <row r="1060" spans="1:25" ht="15.6" x14ac:dyDescent="0.3">
      <c r="A1060" s="4" t="s">
        <v>10347</v>
      </c>
      <c r="B1060" s="4" t="s">
        <v>10348</v>
      </c>
      <c r="C1060" s="4" t="s">
        <v>10349</v>
      </c>
      <c r="D1060" s="4" t="s">
        <v>10342</v>
      </c>
      <c r="E1060" s="4">
        <v>13</v>
      </c>
      <c r="F1060" s="4">
        <v>21381434</v>
      </c>
      <c r="G1060" s="4">
        <v>21413772</v>
      </c>
      <c r="H1060" s="4">
        <v>8.840000000000002E-2</v>
      </c>
      <c r="I1060" s="4" t="s">
        <v>1351</v>
      </c>
      <c r="J1060" s="4" t="s">
        <v>290</v>
      </c>
      <c r="K1060" s="4" t="s">
        <v>1351</v>
      </c>
      <c r="L1060" s="4" t="s">
        <v>10350</v>
      </c>
      <c r="M1060" s="4" t="s">
        <v>646</v>
      </c>
      <c r="N1060" s="4" t="s">
        <v>10351</v>
      </c>
      <c r="O1060" s="4" t="s">
        <v>3728</v>
      </c>
      <c r="P1060" s="4" t="s">
        <v>27</v>
      </c>
      <c r="Q1060" s="4" t="s">
        <v>23</v>
      </c>
      <c r="R1060" s="4">
        <v>8.500000000000002E-2</v>
      </c>
      <c r="S1060" s="4">
        <v>1.7E-8</v>
      </c>
      <c r="T1060" s="4" t="s">
        <v>10352</v>
      </c>
      <c r="U1060" s="4">
        <v>4.0599999999999998E-5</v>
      </c>
      <c r="V1060" s="4">
        <v>5.8464000000000002E-2</v>
      </c>
      <c r="W1060" s="4">
        <f t="shared" si="16"/>
        <v>0</v>
      </c>
      <c r="X1060" s="4">
        <v>0</v>
      </c>
      <c r="Y1060" s="4"/>
    </row>
    <row r="1061" spans="1:25" ht="15.6" x14ac:dyDescent="0.3">
      <c r="A1061" s="4" t="s">
        <v>10353</v>
      </c>
      <c r="B1061" s="4" t="s">
        <v>10354</v>
      </c>
      <c r="C1061" s="4" t="s">
        <v>10355</v>
      </c>
      <c r="D1061" s="4" t="s">
        <v>10342</v>
      </c>
      <c r="E1061" s="4">
        <v>13</v>
      </c>
      <c r="F1061" s="4">
        <v>21381434</v>
      </c>
      <c r="G1061" s="4">
        <v>21421164</v>
      </c>
      <c r="H1061" s="4">
        <v>7.8E-2</v>
      </c>
      <c r="I1061" s="4" t="s">
        <v>1351</v>
      </c>
      <c r="J1061" s="4" t="s">
        <v>290</v>
      </c>
      <c r="K1061" s="4" t="s">
        <v>10343</v>
      </c>
      <c r="L1061" s="4" t="s">
        <v>10356</v>
      </c>
      <c r="M1061" s="4" t="s">
        <v>78</v>
      </c>
      <c r="N1061" s="4" t="s">
        <v>10345</v>
      </c>
      <c r="O1061" s="4" t="s">
        <v>48</v>
      </c>
      <c r="P1061" s="4" t="s">
        <v>57</v>
      </c>
      <c r="Q1061" s="4" t="s">
        <v>23</v>
      </c>
      <c r="R1061" s="4">
        <v>8.5000000000000023E-3</v>
      </c>
      <c r="S1061" s="4">
        <v>4.7E-2</v>
      </c>
      <c r="T1061" s="4" t="s">
        <v>10346</v>
      </c>
      <c r="U1061" s="4">
        <v>2.63E-4</v>
      </c>
      <c r="V1061" s="4">
        <v>0.37872</v>
      </c>
      <c r="W1061" s="4">
        <f t="shared" si="16"/>
        <v>0</v>
      </c>
      <c r="X1061" s="4">
        <v>0</v>
      </c>
      <c r="Y1061" s="4"/>
    </row>
    <row r="1062" spans="1:25" ht="15.6" x14ac:dyDescent="0.3">
      <c r="A1062" s="4" t="s">
        <v>10357</v>
      </c>
      <c r="B1062" s="4" t="s">
        <v>10358</v>
      </c>
      <c r="C1062" s="4" t="s">
        <v>10359</v>
      </c>
      <c r="D1062" s="4" t="s">
        <v>10342</v>
      </c>
      <c r="E1062" s="4">
        <v>13</v>
      </c>
      <c r="F1062" s="4">
        <v>21381434</v>
      </c>
      <c r="G1062" s="4">
        <v>21425678</v>
      </c>
      <c r="H1062" s="4">
        <v>6.0699999999999997E-2</v>
      </c>
      <c r="I1062" s="4" t="s">
        <v>1351</v>
      </c>
      <c r="J1062" s="4" t="s">
        <v>290</v>
      </c>
      <c r="K1062" s="4" t="s">
        <v>10360</v>
      </c>
      <c r="L1062" s="4" t="s">
        <v>10361</v>
      </c>
      <c r="M1062" s="4" t="s">
        <v>767</v>
      </c>
      <c r="N1062" s="4" t="s">
        <v>10362</v>
      </c>
      <c r="O1062" s="4" t="s">
        <v>10363</v>
      </c>
      <c r="P1062" s="4" t="s">
        <v>57</v>
      </c>
      <c r="Q1062" s="4" t="s">
        <v>58</v>
      </c>
      <c r="R1062" s="4">
        <v>4.4999999999999998E-2</v>
      </c>
      <c r="S1062" s="4">
        <v>3.8999999999999999E-5</v>
      </c>
      <c r="T1062" s="4" t="s">
        <v>10364</v>
      </c>
      <c r="U1062" s="4">
        <v>5.7400000000000003E-3</v>
      </c>
      <c r="V1062" s="4">
        <v>1</v>
      </c>
      <c r="W1062" s="4">
        <f t="shared" si="16"/>
        <v>0</v>
      </c>
      <c r="X1062" s="4">
        <v>0</v>
      </c>
      <c r="Y1062" s="4"/>
    </row>
    <row r="1063" spans="1:25" ht="15.6" x14ac:dyDescent="0.3">
      <c r="A1063" s="4" t="s">
        <v>10365</v>
      </c>
      <c r="B1063" s="4" t="s">
        <v>10366</v>
      </c>
      <c r="C1063" s="4" t="s">
        <v>10367</v>
      </c>
      <c r="D1063" s="4" t="s">
        <v>10368</v>
      </c>
      <c r="E1063" s="4">
        <v>13</v>
      </c>
      <c r="F1063" s="4">
        <v>25537988</v>
      </c>
      <c r="G1063" s="4">
        <v>25589699</v>
      </c>
      <c r="H1063" s="4">
        <v>4.6100000000000002E-2</v>
      </c>
      <c r="I1063" s="4" t="s">
        <v>10369</v>
      </c>
      <c r="J1063" s="4" t="s">
        <v>170</v>
      </c>
      <c r="K1063" s="4" t="s">
        <v>10370</v>
      </c>
      <c r="L1063" s="4" t="s">
        <v>10371</v>
      </c>
      <c r="M1063" s="4" t="s">
        <v>100</v>
      </c>
      <c r="N1063" s="4" t="s">
        <v>10372</v>
      </c>
      <c r="O1063" s="4" t="s">
        <v>10373</v>
      </c>
      <c r="P1063" s="4" t="s">
        <v>132</v>
      </c>
      <c r="Q1063" s="4" t="s">
        <v>31</v>
      </c>
      <c r="R1063" s="4">
        <v>1.4E-3</v>
      </c>
      <c r="S1063" s="4">
        <v>0.22</v>
      </c>
      <c r="T1063" s="4" t="s">
        <v>10374</v>
      </c>
      <c r="U1063" s="4">
        <v>5.7200000000000001E-2</v>
      </c>
      <c r="V1063" s="4">
        <v>1</v>
      </c>
      <c r="W1063" s="4">
        <f t="shared" si="16"/>
        <v>0</v>
      </c>
      <c r="X1063" s="4">
        <v>0</v>
      </c>
      <c r="Y1063" s="4"/>
    </row>
    <row r="1064" spans="1:25" ht="15.6" x14ac:dyDescent="0.3">
      <c r="A1064" s="4" t="s">
        <v>10375</v>
      </c>
      <c r="B1064" s="4" t="s">
        <v>10376</v>
      </c>
      <c r="C1064" s="4" t="s">
        <v>10377</v>
      </c>
      <c r="D1064" s="4" t="s">
        <v>10368</v>
      </c>
      <c r="E1064" s="4">
        <v>13</v>
      </c>
      <c r="F1064" s="4">
        <v>25554991</v>
      </c>
      <c r="G1064" s="4">
        <v>25589699</v>
      </c>
      <c r="H1064" s="4">
        <v>0.19059999999999999</v>
      </c>
      <c r="I1064" s="4" t="s">
        <v>10369</v>
      </c>
      <c r="J1064" s="4" t="s">
        <v>170</v>
      </c>
      <c r="K1064" s="4" t="s">
        <v>10378</v>
      </c>
      <c r="L1064" s="4" t="s">
        <v>10379</v>
      </c>
      <c r="M1064" s="4" t="s">
        <v>696</v>
      </c>
      <c r="N1064" s="4" t="s">
        <v>10380</v>
      </c>
      <c r="O1064" s="4" t="s">
        <v>4328</v>
      </c>
      <c r="P1064" s="4" t="s">
        <v>203</v>
      </c>
      <c r="Q1064" s="4" t="s">
        <v>23</v>
      </c>
      <c r="R1064" s="4">
        <v>0.11</v>
      </c>
      <c r="S1064" s="4">
        <v>6.4999999999999982E-11</v>
      </c>
      <c r="T1064" s="4" t="s">
        <v>10381</v>
      </c>
      <c r="U1064" s="4">
        <v>0.94300000000000006</v>
      </c>
      <c r="V1064" s="4">
        <v>1</v>
      </c>
      <c r="W1064" s="4">
        <f t="shared" si="16"/>
        <v>0</v>
      </c>
      <c r="X1064" s="4">
        <v>0</v>
      </c>
      <c r="Y1064" s="4"/>
    </row>
    <row r="1065" spans="1:25" ht="15.6" x14ac:dyDescent="0.3">
      <c r="A1065" s="4" t="s">
        <v>10382</v>
      </c>
      <c r="B1065" s="4" t="s">
        <v>10383</v>
      </c>
      <c r="C1065" s="4" t="s">
        <v>10384</v>
      </c>
      <c r="D1065" s="4" t="s">
        <v>10368</v>
      </c>
      <c r="E1065" s="4">
        <v>13</v>
      </c>
      <c r="F1065" s="4">
        <v>25558973</v>
      </c>
      <c r="G1065" s="4">
        <v>25589699</v>
      </c>
      <c r="H1065" s="4">
        <v>0.19620000000000001</v>
      </c>
      <c r="I1065" s="4" t="s">
        <v>10369</v>
      </c>
      <c r="J1065" s="4" t="s">
        <v>170</v>
      </c>
      <c r="K1065" s="4" t="s">
        <v>10385</v>
      </c>
      <c r="L1065" s="4" t="s">
        <v>10386</v>
      </c>
      <c r="M1065" s="4" t="s">
        <v>900</v>
      </c>
      <c r="N1065" s="4" t="s">
        <v>10387</v>
      </c>
      <c r="O1065" s="4" t="s">
        <v>2548</v>
      </c>
      <c r="P1065" s="4" t="s">
        <v>57</v>
      </c>
      <c r="Q1065" s="4" t="s">
        <v>58</v>
      </c>
      <c r="R1065" s="4">
        <v>0.12</v>
      </c>
      <c r="S1065" s="4">
        <v>1.6999999999999999E-11</v>
      </c>
      <c r="T1065" s="4" t="s">
        <v>10388</v>
      </c>
      <c r="U1065" s="4">
        <v>0.46200000000000002</v>
      </c>
      <c r="V1065" s="4">
        <v>1</v>
      </c>
      <c r="W1065" s="4">
        <f t="shared" si="16"/>
        <v>0</v>
      </c>
      <c r="X1065" s="4">
        <v>0</v>
      </c>
      <c r="Y1065" s="4"/>
    </row>
    <row r="1066" spans="1:25" ht="15.6" x14ac:dyDescent="0.3">
      <c r="A1066" s="4" t="s">
        <v>10389</v>
      </c>
      <c r="B1066" s="4" t="s">
        <v>10390</v>
      </c>
      <c r="C1066" s="4" t="s">
        <v>10391</v>
      </c>
      <c r="D1066" s="4" t="s">
        <v>10368</v>
      </c>
      <c r="E1066" s="4">
        <v>13</v>
      </c>
      <c r="F1066" s="4">
        <v>25570767</v>
      </c>
      <c r="G1066" s="4">
        <v>25589699</v>
      </c>
      <c r="H1066" s="4">
        <v>0.05</v>
      </c>
      <c r="I1066" s="4" t="s">
        <v>10369</v>
      </c>
      <c r="J1066" s="4" t="s">
        <v>170</v>
      </c>
      <c r="K1066" s="4" t="s">
        <v>10392</v>
      </c>
      <c r="L1066" s="4" t="s">
        <v>10393</v>
      </c>
      <c r="M1066" s="4" t="s">
        <v>743</v>
      </c>
      <c r="N1066" s="4" t="s">
        <v>10394</v>
      </c>
      <c r="O1066" s="4" t="s">
        <v>10395</v>
      </c>
      <c r="P1066" s="4" t="s">
        <v>57</v>
      </c>
      <c r="Q1066" s="4" t="s">
        <v>58</v>
      </c>
      <c r="R1066" s="4">
        <v>2.6000000000000012E-3</v>
      </c>
      <c r="S1066" s="4">
        <v>0.17</v>
      </c>
      <c r="T1066" s="4" t="s">
        <v>10396</v>
      </c>
      <c r="U1066" s="4">
        <v>3.3799999999999997E-2</v>
      </c>
      <c r="V1066" s="4">
        <v>1</v>
      </c>
      <c r="W1066" s="4">
        <f t="shared" si="16"/>
        <v>0</v>
      </c>
      <c r="X1066" s="4">
        <v>0</v>
      </c>
      <c r="Y1066" s="4"/>
    </row>
    <row r="1067" spans="1:25" ht="15.6" x14ac:dyDescent="0.3">
      <c r="A1067" s="4" t="s">
        <v>10397</v>
      </c>
      <c r="B1067" s="4" t="s">
        <v>10398</v>
      </c>
      <c r="C1067" s="4" t="s">
        <v>10399</v>
      </c>
      <c r="D1067" s="4" t="s">
        <v>1361</v>
      </c>
      <c r="E1067" s="4">
        <v>13</v>
      </c>
      <c r="F1067" s="4">
        <v>28037185</v>
      </c>
      <c r="G1067" s="4">
        <v>28050222</v>
      </c>
      <c r="H1067" s="4">
        <v>8.950000000000001E-2</v>
      </c>
      <c r="I1067" s="4" t="s">
        <v>10400</v>
      </c>
      <c r="J1067" s="4" t="s">
        <v>2963</v>
      </c>
      <c r="K1067" s="4" t="s">
        <v>10401</v>
      </c>
      <c r="L1067" s="4" t="s">
        <v>1402</v>
      </c>
      <c r="M1067" s="4" t="s">
        <v>75</v>
      </c>
      <c r="N1067" s="4" t="s">
        <v>10402</v>
      </c>
      <c r="O1067" s="4" t="s">
        <v>9925</v>
      </c>
      <c r="P1067" s="4" t="s">
        <v>239</v>
      </c>
      <c r="Q1067" s="4" t="s">
        <v>31</v>
      </c>
      <c r="R1067" s="4">
        <v>8.2000000000000024E-3</v>
      </c>
      <c r="S1067" s="4">
        <v>0.05</v>
      </c>
      <c r="T1067" s="4" t="s">
        <v>10403</v>
      </c>
      <c r="U1067" s="4">
        <v>5.8300000000000001E-3</v>
      </c>
      <c r="V1067" s="4">
        <v>1</v>
      </c>
      <c r="W1067" s="4">
        <f t="shared" si="16"/>
        <v>0</v>
      </c>
      <c r="X1067" s="4">
        <v>0</v>
      </c>
      <c r="Y1067" s="4"/>
    </row>
    <row r="1068" spans="1:25" ht="15.6" x14ac:dyDescent="0.3">
      <c r="A1068" s="4" t="s">
        <v>10404</v>
      </c>
      <c r="B1068" s="4" t="s">
        <v>10405</v>
      </c>
      <c r="C1068" s="4" t="s">
        <v>10406</v>
      </c>
      <c r="D1068" s="4" t="s">
        <v>10407</v>
      </c>
      <c r="E1068" s="4">
        <v>13</v>
      </c>
      <c r="F1068" s="4">
        <v>28256292</v>
      </c>
      <c r="G1068" s="4">
        <v>28261458</v>
      </c>
      <c r="H1068" s="4">
        <v>0.10780000000000001</v>
      </c>
      <c r="I1068" s="4" t="s">
        <v>10408</v>
      </c>
      <c r="J1068" s="4" t="s">
        <v>114</v>
      </c>
      <c r="K1068" s="4" t="s">
        <v>10409</v>
      </c>
      <c r="L1068" s="4" t="s">
        <v>10410</v>
      </c>
      <c r="M1068" s="4" t="s">
        <v>1432</v>
      </c>
      <c r="N1068" s="4" t="s">
        <v>969</v>
      </c>
      <c r="O1068" s="4" t="s">
        <v>4588</v>
      </c>
      <c r="P1068" s="4" t="s">
        <v>357</v>
      </c>
      <c r="Q1068" s="4" t="s">
        <v>23</v>
      </c>
      <c r="R1068" s="4">
        <v>7.1999999999999995E-2</v>
      </c>
      <c r="S1068" s="4">
        <v>2.1E-7</v>
      </c>
      <c r="T1068" s="4" t="s">
        <v>10411</v>
      </c>
      <c r="U1068" s="4">
        <v>0.23799999999999999</v>
      </c>
      <c r="V1068" s="4">
        <v>1</v>
      </c>
      <c r="W1068" s="4">
        <f t="shared" si="16"/>
        <v>0</v>
      </c>
      <c r="X1068" s="4">
        <v>0</v>
      </c>
      <c r="Y1068" s="4"/>
    </row>
    <row r="1069" spans="1:25" ht="15.6" x14ac:dyDescent="0.3">
      <c r="A1069" s="4" t="s">
        <v>10412</v>
      </c>
      <c r="B1069" s="4" t="s">
        <v>10413</v>
      </c>
      <c r="C1069" s="4" t="s">
        <v>10414</v>
      </c>
      <c r="D1069" s="4" t="s">
        <v>1355</v>
      </c>
      <c r="E1069" s="4">
        <v>13</v>
      </c>
      <c r="F1069" s="4">
        <v>30227412</v>
      </c>
      <c r="G1069" s="4">
        <v>30283791</v>
      </c>
      <c r="H1069" s="4">
        <v>0.14050000000000001</v>
      </c>
      <c r="I1069" s="4" t="s">
        <v>10415</v>
      </c>
      <c r="J1069" s="4" t="s">
        <v>1341</v>
      </c>
      <c r="K1069" s="4" t="s">
        <v>1356</v>
      </c>
      <c r="L1069" s="4" t="s">
        <v>10416</v>
      </c>
      <c r="M1069" s="4" t="s">
        <v>567</v>
      </c>
      <c r="N1069" s="4" t="s">
        <v>647</v>
      </c>
      <c r="O1069" s="4" t="s">
        <v>7764</v>
      </c>
      <c r="P1069" s="4" t="s">
        <v>57</v>
      </c>
      <c r="Q1069" s="4" t="s">
        <v>58</v>
      </c>
      <c r="R1069" s="4">
        <v>6.3E-2</v>
      </c>
      <c r="S1069" s="4">
        <v>1.1999999999999999E-6</v>
      </c>
      <c r="T1069" s="4" t="s">
        <v>10417</v>
      </c>
      <c r="U1069" s="4">
        <v>0.14499999999999999</v>
      </c>
      <c r="V1069" s="4">
        <v>1</v>
      </c>
      <c r="W1069" s="4">
        <f t="shared" si="16"/>
        <v>0</v>
      </c>
      <c r="X1069" s="4">
        <v>0</v>
      </c>
      <c r="Y1069" s="4"/>
    </row>
    <row r="1070" spans="1:25" ht="15.6" x14ac:dyDescent="0.3">
      <c r="A1070" s="4" t="s">
        <v>10418</v>
      </c>
      <c r="B1070" s="4" t="s">
        <v>10419</v>
      </c>
      <c r="C1070" s="4" t="s">
        <v>10420</v>
      </c>
      <c r="D1070" s="4" t="s">
        <v>10421</v>
      </c>
      <c r="E1070" s="4">
        <v>13</v>
      </c>
      <c r="F1070" s="4">
        <v>32194143</v>
      </c>
      <c r="G1070" s="4">
        <v>32202527</v>
      </c>
      <c r="H1070" s="4">
        <v>5.3199999999999997E-2</v>
      </c>
      <c r="I1070" s="4" t="s">
        <v>1369</v>
      </c>
      <c r="J1070" s="4" t="s">
        <v>456</v>
      </c>
      <c r="K1070" s="4" t="s">
        <v>10422</v>
      </c>
      <c r="L1070" s="4" t="s">
        <v>10423</v>
      </c>
      <c r="M1070" s="4" t="s">
        <v>373</v>
      </c>
      <c r="N1070" s="4" t="s">
        <v>1382</v>
      </c>
      <c r="O1070" s="4" t="s">
        <v>2296</v>
      </c>
      <c r="P1070" s="4" t="s">
        <v>122</v>
      </c>
      <c r="Q1070" s="4" t="s">
        <v>23</v>
      </c>
      <c r="R1070" s="4">
        <v>3.4000000000000002E-2</v>
      </c>
      <c r="S1070" s="4">
        <v>3.0000000000000008E-4</v>
      </c>
      <c r="T1070" s="4" t="s">
        <v>10424</v>
      </c>
      <c r="U1070" s="4">
        <v>0.52400000000000002</v>
      </c>
      <c r="V1070" s="4">
        <v>1</v>
      </c>
      <c r="W1070" s="4">
        <f t="shared" si="16"/>
        <v>0</v>
      </c>
      <c r="X1070" s="4">
        <v>0</v>
      </c>
      <c r="Y1070" s="4"/>
    </row>
    <row r="1071" spans="1:25" ht="15.6" x14ac:dyDescent="0.3">
      <c r="A1071" s="4" t="s">
        <v>10425</v>
      </c>
      <c r="B1071" s="4" t="s">
        <v>10426</v>
      </c>
      <c r="C1071" s="4" t="s">
        <v>10427</v>
      </c>
      <c r="D1071" s="4" t="s">
        <v>10428</v>
      </c>
      <c r="E1071" s="4">
        <v>13</v>
      </c>
      <c r="F1071" s="4">
        <v>32442388</v>
      </c>
      <c r="G1071" s="4">
        <v>32444126</v>
      </c>
      <c r="H1071" s="4">
        <v>5.0999999999999997E-2</v>
      </c>
      <c r="I1071" s="4" t="s">
        <v>10429</v>
      </c>
      <c r="J1071" s="4" t="s">
        <v>9276</v>
      </c>
      <c r="K1071" s="4" t="s">
        <v>10430</v>
      </c>
      <c r="L1071" s="4" t="s">
        <v>10431</v>
      </c>
      <c r="M1071" s="4" t="s">
        <v>584</v>
      </c>
      <c r="N1071" s="4" t="s">
        <v>10432</v>
      </c>
      <c r="O1071" s="4" t="s">
        <v>6873</v>
      </c>
      <c r="P1071" s="4" t="s">
        <v>57</v>
      </c>
      <c r="Q1071" s="4" t="s">
        <v>23</v>
      </c>
      <c r="R1071" s="4">
        <v>6.3000000000000013E-4</v>
      </c>
      <c r="S1071" s="4">
        <v>0.27</v>
      </c>
      <c r="T1071" s="4" t="s">
        <v>10433</v>
      </c>
      <c r="U1071" s="4">
        <v>0.28699999999999998</v>
      </c>
      <c r="V1071" s="4">
        <v>1</v>
      </c>
      <c r="W1071" s="4">
        <f t="shared" si="16"/>
        <v>0</v>
      </c>
      <c r="X1071" s="4">
        <v>0</v>
      </c>
      <c r="Y1071" s="4"/>
    </row>
    <row r="1072" spans="1:25" ht="15.6" x14ac:dyDescent="0.3">
      <c r="A1072" s="4" t="s">
        <v>10434</v>
      </c>
      <c r="B1072" s="4" t="s">
        <v>10435</v>
      </c>
      <c r="C1072" s="4" t="s">
        <v>10436</v>
      </c>
      <c r="D1072" s="4" t="s">
        <v>10428</v>
      </c>
      <c r="E1072" s="4">
        <v>13</v>
      </c>
      <c r="F1072" s="4">
        <v>32480590</v>
      </c>
      <c r="G1072" s="4">
        <v>32522270</v>
      </c>
      <c r="H1072" s="4">
        <v>0.51459999999999984</v>
      </c>
      <c r="I1072" s="4" t="s">
        <v>10437</v>
      </c>
      <c r="J1072" s="4" t="s">
        <v>2398</v>
      </c>
      <c r="K1072" s="4" t="s">
        <v>10438</v>
      </c>
      <c r="L1072" s="4" t="s">
        <v>10439</v>
      </c>
      <c r="M1072" s="4" t="s">
        <v>10440</v>
      </c>
      <c r="N1072" s="4" t="s">
        <v>10441</v>
      </c>
      <c r="O1072" s="4" t="s">
        <v>5839</v>
      </c>
      <c r="P1072" s="4" t="s">
        <v>57</v>
      </c>
      <c r="Q1072" s="4" t="s">
        <v>58</v>
      </c>
      <c r="R1072" s="4">
        <v>0.38</v>
      </c>
      <c r="S1072" s="4">
        <v>8.5999999999999994E-38</v>
      </c>
      <c r="T1072" s="4" t="s">
        <v>1487</v>
      </c>
      <c r="U1072" s="4">
        <v>0.35699999999999998</v>
      </c>
      <c r="V1072" s="4">
        <v>1</v>
      </c>
      <c r="W1072" s="4">
        <f t="shared" si="16"/>
        <v>0</v>
      </c>
      <c r="X1072" s="4">
        <v>0</v>
      </c>
      <c r="Y1072" s="4"/>
    </row>
    <row r="1073" spans="1:25" ht="15.6" x14ac:dyDescent="0.3">
      <c r="A1073" s="4" t="s">
        <v>10442</v>
      </c>
      <c r="B1073" s="4" t="s">
        <v>10443</v>
      </c>
      <c r="C1073" s="4" t="s">
        <v>10444</v>
      </c>
      <c r="D1073" s="4" t="s">
        <v>10445</v>
      </c>
      <c r="E1073" s="4">
        <v>13</v>
      </c>
      <c r="F1073" s="4">
        <v>32701323</v>
      </c>
      <c r="G1073" s="4">
        <v>32755956</v>
      </c>
      <c r="H1073" s="4">
        <v>2.5100000000000001E-2</v>
      </c>
      <c r="I1073" s="4" t="s">
        <v>10446</v>
      </c>
      <c r="J1073" s="4" t="s">
        <v>10447</v>
      </c>
      <c r="K1073" s="4" t="s">
        <v>10448</v>
      </c>
      <c r="L1073" s="4" t="s">
        <v>10449</v>
      </c>
      <c r="M1073" s="4" t="s">
        <v>678</v>
      </c>
      <c r="N1073" s="4" t="s">
        <v>915</v>
      </c>
      <c r="O1073" s="4" t="s">
        <v>10450</v>
      </c>
      <c r="P1073" s="4" t="s">
        <v>57</v>
      </c>
      <c r="Q1073" s="4" t="s">
        <v>58</v>
      </c>
      <c r="R1073" s="4">
        <v>3.8999999999999998E-3</v>
      </c>
      <c r="S1073" s="4">
        <v>0.12</v>
      </c>
      <c r="T1073" s="4" t="s">
        <v>916</v>
      </c>
      <c r="U1073" s="4">
        <v>0.68799999999999983</v>
      </c>
      <c r="V1073" s="4">
        <v>1</v>
      </c>
      <c r="W1073" s="4">
        <f t="shared" si="16"/>
        <v>0</v>
      </c>
      <c r="X1073" s="4">
        <v>0</v>
      </c>
      <c r="Y1073" s="4"/>
    </row>
    <row r="1074" spans="1:25" ht="15.6" x14ac:dyDescent="0.3">
      <c r="A1074" s="4" t="s">
        <v>10451</v>
      </c>
      <c r="B1074" s="4" t="s">
        <v>10452</v>
      </c>
      <c r="C1074" s="4" t="s">
        <v>10453</v>
      </c>
      <c r="D1074" s="4" t="s">
        <v>10454</v>
      </c>
      <c r="E1074" s="4">
        <v>13</v>
      </c>
      <c r="F1074" s="4">
        <v>35805699</v>
      </c>
      <c r="G1074" s="4">
        <v>35836141</v>
      </c>
      <c r="H1074" s="4">
        <v>9.5700000000000007E-2</v>
      </c>
      <c r="I1074" s="4" t="s">
        <v>1358</v>
      </c>
      <c r="J1074" s="4" t="s">
        <v>392</v>
      </c>
      <c r="K1074" s="4" t="s">
        <v>10455</v>
      </c>
      <c r="L1074" s="4" t="s">
        <v>10456</v>
      </c>
      <c r="M1074" s="4" t="s">
        <v>1008</v>
      </c>
      <c r="N1074" s="4" t="s">
        <v>3678</v>
      </c>
      <c r="O1074" s="4" t="s">
        <v>2548</v>
      </c>
      <c r="P1074" s="4" t="s">
        <v>57</v>
      </c>
      <c r="Q1074" s="4" t="s">
        <v>58</v>
      </c>
      <c r="R1074" s="4">
        <v>3.5999999999999997E-2</v>
      </c>
      <c r="S1074" s="4">
        <v>2.0000000000000001E-4</v>
      </c>
      <c r="T1074" s="4" t="s">
        <v>10457</v>
      </c>
      <c r="U1074" s="4">
        <v>8.4000000000000019E-2</v>
      </c>
      <c r="V1074" s="4">
        <v>1</v>
      </c>
      <c r="W1074" s="4">
        <f t="shared" si="16"/>
        <v>0</v>
      </c>
      <c r="X1074" s="4">
        <v>0</v>
      </c>
      <c r="Y1074" s="4"/>
    </row>
    <row r="1075" spans="1:25" ht="15.6" x14ac:dyDescent="0.3">
      <c r="A1075" s="4" t="s">
        <v>10458</v>
      </c>
      <c r="B1075" s="4" t="s">
        <v>10459</v>
      </c>
      <c r="C1075" s="4" t="s">
        <v>10460</v>
      </c>
      <c r="D1075" s="4" t="s">
        <v>1365</v>
      </c>
      <c r="E1075" s="4">
        <v>13</v>
      </c>
      <c r="F1075" s="4">
        <v>39694634</v>
      </c>
      <c r="G1075" s="4">
        <v>39727548</v>
      </c>
      <c r="H1075" s="4">
        <v>5.79E-2</v>
      </c>
      <c r="I1075" s="4" t="s">
        <v>10461</v>
      </c>
      <c r="J1075" s="4" t="s">
        <v>45</v>
      </c>
      <c r="K1075" s="4" t="s">
        <v>10462</v>
      </c>
      <c r="L1075" s="4" t="s">
        <v>10463</v>
      </c>
      <c r="M1075" s="4" t="s">
        <v>569</v>
      </c>
      <c r="N1075" s="4" t="s">
        <v>10464</v>
      </c>
      <c r="O1075" s="4" t="s">
        <v>4597</v>
      </c>
      <c r="P1075" s="4" t="s">
        <v>57</v>
      </c>
      <c r="Q1075" s="4" t="s">
        <v>58</v>
      </c>
      <c r="R1075" s="4">
        <v>2.3E-2</v>
      </c>
      <c r="S1075" s="4">
        <v>2.5000000000000001E-3</v>
      </c>
      <c r="T1075" s="4" t="s">
        <v>6841</v>
      </c>
      <c r="U1075" s="4">
        <v>0.70200000000000018</v>
      </c>
      <c r="V1075" s="4">
        <v>1</v>
      </c>
      <c r="W1075" s="4">
        <f t="shared" si="16"/>
        <v>0</v>
      </c>
      <c r="X1075" s="4">
        <v>0</v>
      </c>
      <c r="Y1075" s="4"/>
    </row>
    <row r="1076" spans="1:25" ht="15.6" x14ac:dyDescent="0.3">
      <c r="A1076" s="4" t="s">
        <v>10465</v>
      </c>
      <c r="B1076" s="4" t="s">
        <v>10466</v>
      </c>
      <c r="C1076" s="4" t="s">
        <v>10467</v>
      </c>
      <c r="D1076" s="4" t="s">
        <v>10468</v>
      </c>
      <c r="E1076" s="4">
        <v>13</v>
      </c>
      <c r="F1076" s="4">
        <v>40826506</v>
      </c>
      <c r="G1076" s="4">
        <v>40855815</v>
      </c>
      <c r="H1076" s="4">
        <v>6.2300000000000008E-2</v>
      </c>
      <c r="I1076" s="4" t="s">
        <v>10469</v>
      </c>
      <c r="J1076" s="4" t="s">
        <v>6108</v>
      </c>
      <c r="K1076" s="4" t="s">
        <v>10470</v>
      </c>
      <c r="L1076" s="4" t="s">
        <v>10471</v>
      </c>
      <c r="M1076" s="4" t="s">
        <v>783</v>
      </c>
      <c r="N1076" s="4" t="s">
        <v>10472</v>
      </c>
      <c r="O1076" s="4" t="s">
        <v>7494</v>
      </c>
      <c r="P1076" s="4" t="s">
        <v>239</v>
      </c>
      <c r="Q1076" s="4" t="s">
        <v>31</v>
      </c>
      <c r="R1076" s="4">
        <v>0.03</v>
      </c>
      <c r="S1076" s="4">
        <v>7.3000000000000007E-4</v>
      </c>
      <c r="T1076" s="4" t="s">
        <v>10473</v>
      </c>
      <c r="U1076" s="4">
        <v>0.41799999999999998</v>
      </c>
      <c r="V1076" s="4">
        <v>1</v>
      </c>
      <c r="W1076" s="4">
        <f t="shared" si="16"/>
        <v>0</v>
      </c>
      <c r="X1076" s="4">
        <v>0</v>
      </c>
      <c r="Y1076" s="4"/>
    </row>
    <row r="1077" spans="1:25" ht="15.6" x14ac:dyDescent="0.3">
      <c r="A1077" s="4" t="s">
        <v>10474</v>
      </c>
      <c r="B1077" s="4" t="s">
        <v>10475</v>
      </c>
      <c r="C1077" s="4" t="s">
        <v>10476</v>
      </c>
      <c r="D1077" s="4" t="s">
        <v>10468</v>
      </c>
      <c r="E1077" s="4">
        <v>13</v>
      </c>
      <c r="F1077" s="4">
        <v>40836597</v>
      </c>
      <c r="G1077" s="4">
        <v>40855815</v>
      </c>
      <c r="H1077" s="4">
        <v>3.5499999999999997E-2</v>
      </c>
      <c r="I1077" s="4" t="s">
        <v>10469</v>
      </c>
      <c r="J1077" s="4" t="s">
        <v>4246</v>
      </c>
      <c r="K1077" s="4" t="s">
        <v>10477</v>
      </c>
      <c r="L1077" s="4" t="s">
        <v>10478</v>
      </c>
      <c r="M1077" s="4" t="s">
        <v>568</v>
      </c>
      <c r="N1077" s="4" t="s">
        <v>10479</v>
      </c>
      <c r="O1077" s="4" t="s">
        <v>4588</v>
      </c>
      <c r="P1077" s="4" t="s">
        <v>57</v>
      </c>
      <c r="Q1077" s="4" t="s">
        <v>58</v>
      </c>
      <c r="R1077" s="4">
        <v>3.1E-2</v>
      </c>
      <c r="S1077" s="4">
        <v>5.8E-4</v>
      </c>
      <c r="T1077" s="4" t="s">
        <v>10480</v>
      </c>
      <c r="U1077" s="4">
        <v>0.58100000000000007</v>
      </c>
      <c r="V1077" s="4">
        <v>1</v>
      </c>
      <c r="W1077" s="4">
        <f t="shared" si="16"/>
        <v>0</v>
      </c>
      <c r="X1077" s="4">
        <v>0</v>
      </c>
      <c r="Y1077" s="4"/>
    </row>
    <row r="1078" spans="1:25" ht="15.6" x14ac:dyDescent="0.3">
      <c r="A1078" s="4" t="s">
        <v>10481</v>
      </c>
      <c r="B1078" s="4" t="s">
        <v>10482</v>
      </c>
      <c r="C1078" s="4" t="s">
        <v>10483</v>
      </c>
      <c r="D1078" s="4" t="s">
        <v>10484</v>
      </c>
      <c r="E1078" s="4">
        <v>13</v>
      </c>
      <c r="F1078" s="4">
        <v>41316846</v>
      </c>
      <c r="G1078" s="4">
        <v>41320824</v>
      </c>
      <c r="H1078" s="4">
        <v>5.1700000000000003E-2</v>
      </c>
      <c r="I1078" s="4" t="s">
        <v>1348</v>
      </c>
      <c r="J1078" s="4" t="s">
        <v>486</v>
      </c>
      <c r="K1078" s="4" t="s">
        <v>10485</v>
      </c>
      <c r="L1078" s="4" t="s">
        <v>10486</v>
      </c>
      <c r="M1078" s="4" t="s">
        <v>269</v>
      </c>
      <c r="N1078" s="4" t="s">
        <v>10487</v>
      </c>
      <c r="O1078" s="4" t="s">
        <v>5781</v>
      </c>
      <c r="P1078" s="4" t="s">
        <v>57</v>
      </c>
      <c r="Q1078" s="4" t="s">
        <v>58</v>
      </c>
      <c r="R1078" s="4">
        <v>1.4E-2</v>
      </c>
      <c r="S1078" s="4">
        <v>1.4999999999999999E-2</v>
      </c>
      <c r="T1078" s="4" t="s">
        <v>10488</v>
      </c>
      <c r="U1078" s="4">
        <v>2.64E-2</v>
      </c>
      <c r="V1078" s="4">
        <v>1</v>
      </c>
      <c r="W1078" s="4">
        <f t="shared" si="16"/>
        <v>0</v>
      </c>
      <c r="X1078" s="4">
        <v>0</v>
      </c>
      <c r="Y1078" s="4"/>
    </row>
    <row r="1079" spans="1:25" ht="15.6" x14ac:dyDescent="0.3">
      <c r="A1079" s="4" t="s">
        <v>10489</v>
      </c>
      <c r="B1079" s="4" t="s">
        <v>10490</v>
      </c>
      <c r="C1079" s="4" t="s">
        <v>10491</v>
      </c>
      <c r="D1079" s="4" t="s">
        <v>10484</v>
      </c>
      <c r="E1079" s="4">
        <v>13</v>
      </c>
      <c r="F1079" s="4">
        <v>41369090</v>
      </c>
      <c r="G1079" s="4">
        <v>41372830</v>
      </c>
      <c r="H1079" s="4">
        <v>0.14230000000000001</v>
      </c>
      <c r="I1079" s="4" t="s">
        <v>1348</v>
      </c>
      <c r="J1079" s="4" t="s">
        <v>486</v>
      </c>
      <c r="K1079" s="4" t="s">
        <v>10492</v>
      </c>
      <c r="L1079" s="4" t="s">
        <v>10493</v>
      </c>
      <c r="M1079" s="4" t="s">
        <v>1394</v>
      </c>
      <c r="N1079" s="4" t="s">
        <v>10494</v>
      </c>
      <c r="O1079" s="4" t="s">
        <v>2215</v>
      </c>
      <c r="P1079" s="4" t="s">
        <v>57</v>
      </c>
      <c r="Q1079" s="4" t="s">
        <v>58</v>
      </c>
      <c r="R1079" s="4">
        <v>8.3000000000000004E-2</v>
      </c>
      <c r="S1079" s="4">
        <v>2.7999999999999999E-8</v>
      </c>
      <c r="T1079" s="4" t="s">
        <v>10495</v>
      </c>
      <c r="U1079" s="4">
        <v>0.27400000000000002</v>
      </c>
      <c r="V1079" s="4">
        <v>1</v>
      </c>
      <c r="W1079" s="4">
        <f t="shared" si="16"/>
        <v>0</v>
      </c>
      <c r="X1079" s="4">
        <v>0</v>
      </c>
      <c r="Y1079" s="4"/>
    </row>
    <row r="1080" spans="1:25" ht="15.6" x14ac:dyDescent="0.3">
      <c r="A1080" s="4" t="s">
        <v>10496</v>
      </c>
      <c r="B1080" s="4" t="s">
        <v>10497</v>
      </c>
      <c r="C1080" s="4" t="s">
        <v>10498</v>
      </c>
      <c r="D1080" s="4" t="s">
        <v>1354</v>
      </c>
      <c r="E1080" s="4">
        <v>13</v>
      </c>
      <c r="F1080" s="4">
        <v>41761128</v>
      </c>
      <c r="G1080" s="4">
        <v>41811340</v>
      </c>
      <c r="H1080" s="4">
        <v>6.900000000000002E-2</v>
      </c>
      <c r="I1080" s="4" t="s">
        <v>10499</v>
      </c>
      <c r="J1080" s="4" t="s">
        <v>75</v>
      </c>
      <c r="K1080" s="4" t="s">
        <v>10500</v>
      </c>
      <c r="L1080" s="4" t="s">
        <v>10501</v>
      </c>
      <c r="M1080" s="4" t="s">
        <v>675</v>
      </c>
      <c r="N1080" s="4" t="s">
        <v>9287</v>
      </c>
      <c r="O1080" s="4" t="s">
        <v>3737</v>
      </c>
      <c r="P1080" s="4" t="s">
        <v>357</v>
      </c>
      <c r="Q1080" s="4" t="s">
        <v>23</v>
      </c>
      <c r="R1080" s="4">
        <v>1.6E-2</v>
      </c>
      <c r="S1080" s="4">
        <v>0.01</v>
      </c>
      <c r="T1080" s="4" t="s">
        <v>10502</v>
      </c>
      <c r="U1080" s="4">
        <v>0.89100000000000001</v>
      </c>
      <c r="V1080" s="4">
        <v>1</v>
      </c>
      <c r="W1080" s="4">
        <f t="shared" si="16"/>
        <v>0</v>
      </c>
      <c r="X1080" s="4">
        <v>0</v>
      </c>
      <c r="Y1080" s="4"/>
    </row>
    <row r="1081" spans="1:25" ht="15.6" x14ac:dyDescent="0.3">
      <c r="A1081" s="4" t="s">
        <v>10503</v>
      </c>
      <c r="B1081" s="4" t="s">
        <v>10504</v>
      </c>
      <c r="C1081" s="4" t="s">
        <v>10505</v>
      </c>
      <c r="D1081" s="4" t="s">
        <v>1354</v>
      </c>
      <c r="E1081" s="4">
        <v>13</v>
      </c>
      <c r="F1081" s="4">
        <v>41761128</v>
      </c>
      <c r="G1081" s="4">
        <v>41819386</v>
      </c>
      <c r="H1081" s="4">
        <v>4.1300000000000003E-2</v>
      </c>
      <c r="I1081" s="4" t="s">
        <v>10499</v>
      </c>
      <c r="J1081" s="4" t="s">
        <v>75</v>
      </c>
      <c r="K1081" s="4" t="s">
        <v>10506</v>
      </c>
      <c r="L1081" s="4" t="s">
        <v>10507</v>
      </c>
      <c r="M1081" s="4" t="s">
        <v>743</v>
      </c>
      <c r="N1081" s="4" t="s">
        <v>10508</v>
      </c>
      <c r="O1081" s="4" t="s">
        <v>2818</v>
      </c>
      <c r="P1081" s="4" t="s">
        <v>57</v>
      </c>
      <c r="Q1081" s="4" t="s">
        <v>58</v>
      </c>
      <c r="R1081" s="4">
        <v>2.1999999999999999E-2</v>
      </c>
      <c r="S1081" s="4">
        <v>3.5000000000000001E-3</v>
      </c>
      <c r="T1081" s="4" t="s">
        <v>10509</v>
      </c>
      <c r="U1081" s="4">
        <v>0.44700000000000001</v>
      </c>
      <c r="V1081" s="4">
        <v>1</v>
      </c>
      <c r="W1081" s="4">
        <f t="shared" si="16"/>
        <v>0</v>
      </c>
      <c r="X1081" s="4">
        <v>0</v>
      </c>
      <c r="Y1081" s="4"/>
    </row>
    <row r="1082" spans="1:25" ht="15.6" x14ac:dyDescent="0.3">
      <c r="A1082" s="4" t="s">
        <v>10510</v>
      </c>
      <c r="B1082" s="4" t="s">
        <v>10511</v>
      </c>
      <c r="C1082" s="4" t="s">
        <v>10512</v>
      </c>
      <c r="D1082" s="4" t="s">
        <v>1354</v>
      </c>
      <c r="E1082" s="4">
        <v>13</v>
      </c>
      <c r="F1082" s="4">
        <v>41761128</v>
      </c>
      <c r="G1082" s="4">
        <v>41833531</v>
      </c>
      <c r="H1082" s="4">
        <v>0.11509999999999999</v>
      </c>
      <c r="I1082" s="4" t="s">
        <v>10499</v>
      </c>
      <c r="J1082" s="4" t="s">
        <v>75</v>
      </c>
      <c r="K1082" s="4" t="s">
        <v>10513</v>
      </c>
      <c r="L1082" s="4" t="s">
        <v>10514</v>
      </c>
      <c r="M1082" s="4" t="s">
        <v>1568</v>
      </c>
      <c r="N1082" s="4" t="s">
        <v>10515</v>
      </c>
      <c r="O1082" s="4" t="s">
        <v>9615</v>
      </c>
      <c r="P1082" s="4" t="s">
        <v>219</v>
      </c>
      <c r="Q1082" s="4" t="s">
        <v>23</v>
      </c>
      <c r="R1082" s="4">
        <v>9.8000000000000004E-2</v>
      </c>
      <c r="S1082" s="4">
        <v>1.5E-9</v>
      </c>
      <c r="T1082" s="4" t="s">
        <v>10516</v>
      </c>
      <c r="U1082" s="4">
        <v>0.24099999999999999</v>
      </c>
      <c r="V1082" s="4">
        <v>1</v>
      </c>
      <c r="W1082" s="4">
        <f t="shared" si="16"/>
        <v>0</v>
      </c>
      <c r="X1082" s="4">
        <v>0</v>
      </c>
      <c r="Y1082" s="4"/>
    </row>
    <row r="1083" spans="1:25" ht="15.6" x14ac:dyDescent="0.3">
      <c r="A1083" s="4" t="s">
        <v>10517</v>
      </c>
      <c r="B1083" s="4" t="s">
        <v>10518</v>
      </c>
      <c r="C1083" s="4" t="s">
        <v>10519</v>
      </c>
      <c r="D1083" s="4" t="s">
        <v>1354</v>
      </c>
      <c r="E1083" s="4">
        <v>13</v>
      </c>
      <c r="F1083" s="4">
        <v>41777985</v>
      </c>
      <c r="G1083" s="4">
        <v>41811340</v>
      </c>
      <c r="H1083" s="4">
        <v>5.2500000000000012E-2</v>
      </c>
      <c r="I1083" s="4" t="s">
        <v>10499</v>
      </c>
      <c r="J1083" s="4" t="s">
        <v>75</v>
      </c>
      <c r="K1083" s="4" t="s">
        <v>10520</v>
      </c>
      <c r="L1083" s="4" t="s">
        <v>10521</v>
      </c>
      <c r="M1083" s="4" t="s">
        <v>149</v>
      </c>
      <c r="N1083" s="4" t="s">
        <v>10522</v>
      </c>
      <c r="O1083" s="4" t="s">
        <v>4089</v>
      </c>
      <c r="P1083" s="4" t="s">
        <v>57</v>
      </c>
      <c r="Q1083" s="4" t="s">
        <v>58</v>
      </c>
      <c r="R1083" s="4">
        <v>4.7000000000000002E-3</v>
      </c>
      <c r="S1083" s="4">
        <v>0.1</v>
      </c>
      <c r="T1083" s="4" t="s">
        <v>10523</v>
      </c>
      <c r="U1083" s="4">
        <v>0.80600000000000005</v>
      </c>
      <c r="V1083" s="4">
        <v>1</v>
      </c>
      <c r="W1083" s="4">
        <f t="shared" si="16"/>
        <v>0</v>
      </c>
      <c r="X1083" s="4">
        <v>0</v>
      </c>
      <c r="Y1083" s="4"/>
    </row>
    <row r="1084" spans="1:25" ht="15.6" x14ac:dyDescent="0.3">
      <c r="A1084" s="4" t="s">
        <v>10524</v>
      </c>
      <c r="B1084" s="4" t="s">
        <v>10525</v>
      </c>
      <c r="C1084" s="4" t="s">
        <v>10526</v>
      </c>
      <c r="D1084" s="4" t="s">
        <v>1354</v>
      </c>
      <c r="E1084" s="4">
        <v>13</v>
      </c>
      <c r="F1084" s="4">
        <v>41830529</v>
      </c>
      <c r="G1084" s="4">
        <v>41887361</v>
      </c>
      <c r="H1084" s="4">
        <v>0.11840000000000001</v>
      </c>
      <c r="I1084" s="4" t="s">
        <v>10499</v>
      </c>
      <c r="J1084" s="4" t="s">
        <v>75</v>
      </c>
      <c r="K1084" s="4" t="s">
        <v>10527</v>
      </c>
      <c r="L1084" s="4" t="s">
        <v>10528</v>
      </c>
      <c r="M1084" s="4" t="s">
        <v>794</v>
      </c>
      <c r="N1084" s="4" t="s">
        <v>10529</v>
      </c>
      <c r="O1084" s="4" t="s">
        <v>3454</v>
      </c>
      <c r="P1084" s="4" t="s">
        <v>57</v>
      </c>
      <c r="Q1084" s="4" t="s">
        <v>58</v>
      </c>
      <c r="R1084" s="4">
        <v>0.12</v>
      </c>
      <c r="S1084" s="4">
        <v>3.7000000000000001E-11</v>
      </c>
      <c r="T1084" s="4" t="s">
        <v>10530</v>
      </c>
      <c r="U1084" s="4">
        <v>0.39800000000000002</v>
      </c>
      <c r="V1084" s="4">
        <v>1</v>
      </c>
      <c r="W1084" s="4">
        <f t="shared" si="16"/>
        <v>0</v>
      </c>
      <c r="X1084" s="4">
        <v>0</v>
      </c>
      <c r="Y1084" s="4"/>
    </row>
    <row r="1085" spans="1:25" ht="15.6" x14ac:dyDescent="0.3">
      <c r="A1085" s="4" t="s">
        <v>10531</v>
      </c>
      <c r="B1085" s="4" t="s">
        <v>10532</v>
      </c>
      <c r="C1085" s="4" t="s">
        <v>10533</v>
      </c>
      <c r="D1085" s="4" t="s">
        <v>1354</v>
      </c>
      <c r="E1085" s="4">
        <v>13</v>
      </c>
      <c r="F1085" s="4">
        <v>41865736</v>
      </c>
      <c r="G1085" s="4">
        <v>41868477</v>
      </c>
      <c r="H1085" s="4">
        <v>0.1125</v>
      </c>
      <c r="I1085" s="4" t="s">
        <v>10499</v>
      </c>
      <c r="J1085" s="4" t="s">
        <v>75</v>
      </c>
      <c r="K1085" s="4" t="s">
        <v>10534</v>
      </c>
      <c r="L1085" s="4" t="s">
        <v>10535</v>
      </c>
      <c r="M1085" s="4" t="s">
        <v>1531</v>
      </c>
      <c r="N1085" s="4" t="s">
        <v>10536</v>
      </c>
      <c r="O1085" s="4" t="s">
        <v>2215</v>
      </c>
      <c r="P1085" s="4" t="s">
        <v>57</v>
      </c>
      <c r="Q1085" s="4" t="s">
        <v>58</v>
      </c>
      <c r="R1085" s="4">
        <v>0.1</v>
      </c>
      <c r="S1085" s="4">
        <v>5.3000000000000013E-10</v>
      </c>
      <c r="T1085" s="4" t="s">
        <v>1127</v>
      </c>
      <c r="U1085" s="4">
        <v>0.14699999999999999</v>
      </c>
      <c r="V1085" s="4">
        <v>1</v>
      </c>
      <c r="W1085" s="4">
        <f t="shared" si="16"/>
        <v>0</v>
      </c>
      <c r="X1085" s="4">
        <v>0</v>
      </c>
      <c r="Y1085" s="4"/>
    </row>
    <row r="1086" spans="1:25" ht="15.6" x14ac:dyDescent="0.3">
      <c r="A1086" s="4" t="s">
        <v>10537</v>
      </c>
      <c r="B1086" s="4" t="s">
        <v>10538</v>
      </c>
      <c r="C1086" s="4" t="s">
        <v>10539</v>
      </c>
      <c r="D1086" s="4" t="s">
        <v>1354</v>
      </c>
      <c r="E1086" s="4">
        <v>13</v>
      </c>
      <c r="F1086" s="4">
        <v>41865736</v>
      </c>
      <c r="G1086" s="4">
        <v>41891587</v>
      </c>
      <c r="H1086" s="4">
        <v>4.6800000000000001E-2</v>
      </c>
      <c r="I1086" s="4" t="s">
        <v>10499</v>
      </c>
      <c r="J1086" s="4" t="s">
        <v>75</v>
      </c>
      <c r="K1086" s="4" t="s">
        <v>10540</v>
      </c>
      <c r="L1086" s="4" t="s">
        <v>10541</v>
      </c>
      <c r="M1086" s="4" t="s">
        <v>238</v>
      </c>
      <c r="N1086" s="4" t="s">
        <v>10542</v>
      </c>
      <c r="O1086" s="4" t="s">
        <v>2393</v>
      </c>
      <c r="P1086" s="4" t="s">
        <v>57</v>
      </c>
      <c r="Q1086" s="4" t="s">
        <v>58</v>
      </c>
      <c r="R1086" s="4">
        <v>6.8000000000000005E-2</v>
      </c>
      <c r="S1086" s="4">
        <v>4.7999999999999996E-7</v>
      </c>
      <c r="T1086" s="4" t="s">
        <v>10543</v>
      </c>
      <c r="U1086" s="4">
        <v>0.53300000000000003</v>
      </c>
      <c r="V1086" s="4">
        <v>1</v>
      </c>
      <c r="W1086" s="4">
        <f t="shared" si="16"/>
        <v>0</v>
      </c>
      <c r="X1086" s="4">
        <v>0</v>
      </c>
      <c r="Y1086" s="4"/>
    </row>
    <row r="1087" spans="1:25" ht="15.6" x14ac:dyDescent="0.3">
      <c r="A1087" s="4" t="s">
        <v>10544</v>
      </c>
      <c r="B1087" s="4" t="s">
        <v>10545</v>
      </c>
      <c r="C1087" s="4" t="s">
        <v>10546</v>
      </c>
      <c r="D1087" s="4" t="s">
        <v>10547</v>
      </c>
      <c r="E1087" s="4">
        <v>13</v>
      </c>
      <c r="F1087" s="4">
        <v>42168440</v>
      </c>
      <c r="G1087" s="4">
        <v>42187148</v>
      </c>
      <c r="H1087" s="4">
        <v>7.4800000000000019E-2</v>
      </c>
      <c r="I1087" s="4" t="s">
        <v>10548</v>
      </c>
      <c r="J1087" s="4" t="s">
        <v>32</v>
      </c>
      <c r="K1087" s="4" t="s">
        <v>10549</v>
      </c>
      <c r="L1087" s="4" t="s">
        <v>10550</v>
      </c>
      <c r="M1087" s="4" t="s">
        <v>570</v>
      </c>
      <c r="N1087" s="4" t="s">
        <v>10551</v>
      </c>
      <c r="O1087" s="4" t="s">
        <v>10552</v>
      </c>
      <c r="P1087" s="4" t="s">
        <v>144</v>
      </c>
      <c r="Q1087" s="4" t="s">
        <v>31</v>
      </c>
      <c r="R1087" s="4">
        <v>2.4E-2</v>
      </c>
      <c r="S1087" s="4">
        <v>2.0999999999999999E-3</v>
      </c>
      <c r="T1087" s="4" t="s">
        <v>10553</v>
      </c>
      <c r="U1087" s="4">
        <v>0.12</v>
      </c>
      <c r="V1087" s="4">
        <v>1</v>
      </c>
      <c r="W1087" s="4">
        <f t="shared" si="16"/>
        <v>0</v>
      </c>
      <c r="X1087" s="4">
        <v>0</v>
      </c>
      <c r="Y1087" s="4"/>
    </row>
    <row r="1088" spans="1:25" ht="15.6" x14ac:dyDescent="0.3">
      <c r="A1088" s="4" t="s">
        <v>10554</v>
      </c>
      <c r="B1088" s="4" t="s">
        <v>10555</v>
      </c>
      <c r="C1088" s="4" t="s">
        <v>10556</v>
      </c>
      <c r="D1088" s="4" t="s">
        <v>10547</v>
      </c>
      <c r="E1088" s="4">
        <v>13</v>
      </c>
      <c r="F1088" s="4">
        <v>42194885</v>
      </c>
      <c r="G1088" s="4">
        <v>42210765</v>
      </c>
      <c r="H1088" s="4">
        <v>0.12180000000000001</v>
      </c>
      <c r="I1088" s="4" t="s">
        <v>10548</v>
      </c>
      <c r="J1088" s="4" t="s">
        <v>32</v>
      </c>
      <c r="K1088" s="4" t="s">
        <v>10557</v>
      </c>
      <c r="L1088" s="4" t="s">
        <v>10558</v>
      </c>
      <c r="M1088" s="4" t="s">
        <v>273</v>
      </c>
      <c r="N1088" s="4" t="s">
        <v>10559</v>
      </c>
      <c r="O1088" s="4" t="s">
        <v>8414</v>
      </c>
      <c r="P1088" s="4" t="s">
        <v>57</v>
      </c>
      <c r="Q1088" s="4" t="s">
        <v>58</v>
      </c>
      <c r="R1088" s="4">
        <v>1.0999999999999999E-2</v>
      </c>
      <c r="S1088" s="4">
        <v>2.9000000000000001E-2</v>
      </c>
      <c r="T1088" s="4" t="s">
        <v>10560</v>
      </c>
      <c r="U1088" s="4">
        <v>5.1300000000000012E-2</v>
      </c>
      <c r="V1088" s="4">
        <v>1</v>
      </c>
      <c r="W1088" s="4">
        <f t="shared" si="16"/>
        <v>0</v>
      </c>
      <c r="X1088" s="4">
        <v>0</v>
      </c>
      <c r="Y1088" s="4"/>
    </row>
    <row r="1089" spans="1:25" ht="15.6" x14ac:dyDescent="0.3">
      <c r="A1089" s="4" t="s">
        <v>10561</v>
      </c>
      <c r="B1089" s="4" t="s">
        <v>10562</v>
      </c>
      <c r="C1089" s="4" t="s">
        <v>10563</v>
      </c>
      <c r="D1089" s="4" t="s">
        <v>10564</v>
      </c>
      <c r="E1089" s="4">
        <v>13</v>
      </c>
      <c r="F1089" s="4">
        <v>45004305</v>
      </c>
      <c r="G1089" s="4">
        <v>45015596</v>
      </c>
      <c r="H1089" s="4">
        <v>7.5700000000000003E-2</v>
      </c>
      <c r="I1089" s="4" t="s">
        <v>10565</v>
      </c>
      <c r="J1089" s="4" t="s">
        <v>310</v>
      </c>
      <c r="K1089" s="4" t="s">
        <v>10566</v>
      </c>
      <c r="L1089" s="4" t="s">
        <v>10567</v>
      </c>
      <c r="M1089" s="4" t="s">
        <v>167</v>
      </c>
      <c r="N1089" s="4" t="s">
        <v>10568</v>
      </c>
      <c r="O1089" s="4" t="s">
        <v>4717</v>
      </c>
      <c r="P1089" s="4" t="s">
        <v>57</v>
      </c>
      <c r="Q1089" s="4" t="s">
        <v>58</v>
      </c>
      <c r="R1089" s="4">
        <v>1.9E-2</v>
      </c>
      <c r="S1089" s="4">
        <v>6.0000000000000001E-3</v>
      </c>
      <c r="T1089" s="4" t="s">
        <v>10569</v>
      </c>
      <c r="U1089" s="4">
        <v>0.754</v>
      </c>
      <c r="V1089" s="4">
        <v>1</v>
      </c>
      <c r="W1089" s="4">
        <f t="shared" si="16"/>
        <v>0</v>
      </c>
      <c r="X1089" s="4">
        <v>0</v>
      </c>
      <c r="Y1089" s="4"/>
    </row>
    <row r="1090" spans="1:25" ht="15.6" x14ac:dyDescent="0.3">
      <c r="A1090" s="4" t="s">
        <v>10570</v>
      </c>
      <c r="B1090" s="4" t="s">
        <v>10571</v>
      </c>
      <c r="C1090" s="4" t="s">
        <v>10572</v>
      </c>
      <c r="D1090" s="4" t="s">
        <v>10573</v>
      </c>
      <c r="E1090" s="4">
        <v>13</v>
      </c>
      <c r="F1090" s="4">
        <v>45516143</v>
      </c>
      <c r="G1090" s="4">
        <v>45525051</v>
      </c>
      <c r="H1090" s="4">
        <v>0.1457</v>
      </c>
      <c r="I1090" s="4" t="s">
        <v>10574</v>
      </c>
      <c r="J1090" s="4" t="s">
        <v>399</v>
      </c>
      <c r="K1090" s="4" t="s">
        <v>10575</v>
      </c>
      <c r="L1090" s="4" t="s">
        <v>10576</v>
      </c>
      <c r="M1090" s="4" t="s">
        <v>1152</v>
      </c>
      <c r="N1090" s="4" t="s">
        <v>10577</v>
      </c>
      <c r="O1090" s="4" t="s">
        <v>1847</v>
      </c>
      <c r="P1090" s="4" t="s">
        <v>108</v>
      </c>
      <c r="Q1090" s="4" t="s">
        <v>31</v>
      </c>
      <c r="R1090" s="4">
        <v>0.15</v>
      </c>
      <c r="S1090" s="4">
        <v>8.4000000000000008E-14</v>
      </c>
      <c r="T1090" s="4" t="s">
        <v>10578</v>
      </c>
      <c r="U1090" s="4">
        <v>0.56299999999999983</v>
      </c>
      <c r="V1090" s="4">
        <v>1</v>
      </c>
      <c r="W1090" s="4">
        <f t="shared" si="16"/>
        <v>0</v>
      </c>
      <c r="X1090" s="4">
        <v>0</v>
      </c>
      <c r="Y1090" s="4"/>
    </row>
    <row r="1091" spans="1:25" ht="15.6" x14ac:dyDescent="0.3">
      <c r="A1091" s="4" t="s">
        <v>10579</v>
      </c>
      <c r="B1091" s="4" t="s">
        <v>10580</v>
      </c>
      <c r="C1091" s="4" t="s">
        <v>10581</v>
      </c>
      <c r="D1091" s="4" t="s">
        <v>10573</v>
      </c>
      <c r="E1091" s="4">
        <v>13</v>
      </c>
      <c r="F1091" s="4">
        <v>45516143</v>
      </c>
      <c r="G1091" s="4">
        <v>45530780</v>
      </c>
      <c r="H1091" s="4">
        <v>8.9600000000000013E-2</v>
      </c>
      <c r="I1091" s="4" t="s">
        <v>10574</v>
      </c>
      <c r="J1091" s="4" t="s">
        <v>303</v>
      </c>
      <c r="K1091" s="4" t="s">
        <v>10582</v>
      </c>
      <c r="L1091" s="4" t="s">
        <v>10583</v>
      </c>
      <c r="M1091" s="4" t="s">
        <v>999</v>
      </c>
      <c r="N1091" s="4" t="s">
        <v>1595</v>
      </c>
      <c r="O1091" s="4" t="s">
        <v>10584</v>
      </c>
      <c r="P1091" s="4" t="s">
        <v>523</v>
      </c>
      <c r="Q1091" s="4" t="s">
        <v>31</v>
      </c>
      <c r="R1091" s="4">
        <v>5.1999999999999998E-2</v>
      </c>
      <c r="S1091" s="4">
        <v>1.1E-5</v>
      </c>
      <c r="T1091" s="4" t="s">
        <v>10585</v>
      </c>
      <c r="U1091" s="4">
        <v>0.76900000000000002</v>
      </c>
      <c r="V1091" s="4">
        <v>1</v>
      </c>
      <c r="W1091" s="4">
        <f t="shared" ref="W1091:W1154" si="17">IF(V1091&lt;0.05,1,0)</f>
        <v>0</v>
      </c>
      <c r="X1091" s="4">
        <v>0</v>
      </c>
      <c r="Y1091" s="4"/>
    </row>
    <row r="1092" spans="1:25" ht="15.6" x14ac:dyDescent="0.3">
      <c r="A1092" s="4" t="s">
        <v>10586</v>
      </c>
      <c r="B1092" s="4" t="s">
        <v>10587</v>
      </c>
      <c r="C1092" s="4" t="s">
        <v>10588</v>
      </c>
      <c r="D1092" s="4" t="s">
        <v>1368</v>
      </c>
      <c r="E1092" s="4">
        <v>13</v>
      </c>
      <c r="F1092" s="4">
        <v>49480219</v>
      </c>
      <c r="G1092" s="4">
        <v>49483563</v>
      </c>
      <c r="H1092" s="4">
        <v>7.9399999999999998E-2</v>
      </c>
      <c r="I1092" s="4" t="s">
        <v>1353</v>
      </c>
      <c r="J1092" s="4" t="s">
        <v>1188</v>
      </c>
      <c r="K1092" s="4" t="s">
        <v>10589</v>
      </c>
      <c r="L1092" s="4" t="s">
        <v>10590</v>
      </c>
      <c r="M1092" s="4" t="s">
        <v>307</v>
      </c>
      <c r="N1092" s="4" t="s">
        <v>10591</v>
      </c>
      <c r="O1092" s="4" t="s">
        <v>4177</v>
      </c>
      <c r="P1092" s="4" t="s">
        <v>357</v>
      </c>
      <c r="Q1092" s="4" t="s">
        <v>23</v>
      </c>
      <c r="R1092" s="4">
        <v>0.04</v>
      </c>
      <c r="S1092" s="4">
        <v>1.1E-4</v>
      </c>
      <c r="T1092" s="4" t="s">
        <v>10592</v>
      </c>
      <c r="U1092" s="4">
        <v>4.6100000000000002E-2</v>
      </c>
      <c r="V1092" s="4">
        <v>1</v>
      </c>
      <c r="W1092" s="4">
        <f t="shared" si="17"/>
        <v>0</v>
      </c>
      <c r="X1092" s="4">
        <v>0</v>
      </c>
      <c r="Y1092" s="4"/>
    </row>
    <row r="1093" spans="1:25" ht="15.6" x14ac:dyDescent="0.3">
      <c r="A1093" s="4" t="s">
        <v>10593</v>
      </c>
      <c r="B1093" s="4" t="s">
        <v>10594</v>
      </c>
      <c r="C1093" s="4" t="s">
        <v>10595</v>
      </c>
      <c r="D1093" s="4" t="s">
        <v>10596</v>
      </c>
      <c r="E1093" s="4">
        <v>13</v>
      </c>
      <c r="F1093" s="4">
        <v>50044651</v>
      </c>
      <c r="G1093" s="4">
        <v>50075653</v>
      </c>
      <c r="H1093" s="4">
        <v>5.6599999999999998E-2</v>
      </c>
      <c r="I1093" s="4" t="s">
        <v>10597</v>
      </c>
      <c r="J1093" s="4" t="s">
        <v>871</v>
      </c>
      <c r="K1093" s="4" t="s">
        <v>10598</v>
      </c>
      <c r="L1093" s="4" t="s">
        <v>10599</v>
      </c>
      <c r="M1093" s="4" t="s">
        <v>406</v>
      </c>
      <c r="N1093" s="4" t="s">
        <v>10600</v>
      </c>
      <c r="O1093" s="4" t="s">
        <v>9861</v>
      </c>
      <c r="P1093" s="4" t="s">
        <v>57</v>
      </c>
      <c r="Q1093" s="4" t="s">
        <v>58</v>
      </c>
      <c r="R1093" s="4">
        <v>1.4999999999999999E-2</v>
      </c>
      <c r="S1093" s="4">
        <v>1.2E-2</v>
      </c>
      <c r="T1093" s="4" t="s">
        <v>10601</v>
      </c>
      <c r="U1093" s="4">
        <v>0.84700000000000009</v>
      </c>
      <c r="V1093" s="4">
        <v>1</v>
      </c>
      <c r="W1093" s="4">
        <f t="shared" si="17"/>
        <v>0</v>
      </c>
      <c r="X1093" s="4">
        <v>0</v>
      </c>
      <c r="Y1093" s="4"/>
    </row>
    <row r="1094" spans="1:25" ht="15.6" x14ac:dyDescent="0.3">
      <c r="A1094" s="4" t="s">
        <v>10602</v>
      </c>
      <c r="B1094" s="4" t="s">
        <v>10603</v>
      </c>
      <c r="C1094" s="4" t="s">
        <v>10604</v>
      </c>
      <c r="D1094" s="4" t="s">
        <v>10605</v>
      </c>
      <c r="E1094" s="4">
        <v>14</v>
      </c>
      <c r="F1094" s="4">
        <v>100913432</v>
      </c>
      <c r="G1094" s="4">
        <v>100942838</v>
      </c>
      <c r="H1094" s="4">
        <v>0.13639999999999999</v>
      </c>
      <c r="I1094" s="4" t="s">
        <v>10606</v>
      </c>
      <c r="J1094" s="4" t="s">
        <v>7618</v>
      </c>
      <c r="K1094" s="4" t="s">
        <v>10607</v>
      </c>
      <c r="L1094" s="4" t="s">
        <v>10608</v>
      </c>
      <c r="M1094" s="4" t="s">
        <v>1280</v>
      </c>
      <c r="N1094" s="4" t="s">
        <v>10609</v>
      </c>
      <c r="O1094" s="4" t="s">
        <v>2730</v>
      </c>
      <c r="P1094" s="4" t="s">
        <v>57</v>
      </c>
      <c r="Q1094" s="4" t="s">
        <v>58</v>
      </c>
      <c r="R1094" s="4">
        <v>8.1000000000000003E-2</v>
      </c>
      <c r="S1094" s="4">
        <v>4.0000000000000001E-8</v>
      </c>
      <c r="T1094" s="4" t="s">
        <v>10609</v>
      </c>
      <c r="U1094" s="4">
        <v>0.25700000000000001</v>
      </c>
      <c r="V1094" s="4">
        <v>1</v>
      </c>
      <c r="W1094" s="4">
        <f t="shared" si="17"/>
        <v>0</v>
      </c>
      <c r="X1094" s="4">
        <v>0</v>
      </c>
      <c r="Y1094" s="4"/>
    </row>
    <row r="1095" spans="1:25" ht="15.6" x14ac:dyDescent="0.3">
      <c r="A1095" s="4" t="s">
        <v>10610</v>
      </c>
      <c r="B1095" s="4" t="s">
        <v>10611</v>
      </c>
      <c r="C1095" s="4" t="s">
        <v>10612</v>
      </c>
      <c r="D1095" s="4" t="s">
        <v>10605</v>
      </c>
      <c r="E1095" s="4">
        <v>14</v>
      </c>
      <c r="F1095" s="4">
        <v>100935772</v>
      </c>
      <c r="G1095" s="4">
        <v>100942838</v>
      </c>
      <c r="H1095" s="4">
        <v>9.8900000000000002E-2</v>
      </c>
      <c r="I1095" s="4" t="s">
        <v>10613</v>
      </c>
      <c r="J1095" s="4" t="s">
        <v>10614</v>
      </c>
      <c r="K1095" s="4" t="s">
        <v>10615</v>
      </c>
      <c r="L1095" s="4" t="s">
        <v>10616</v>
      </c>
      <c r="M1095" s="4" t="s">
        <v>933</v>
      </c>
      <c r="N1095" s="4" t="s">
        <v>1137</v>
      </c>
      <c r="O1095" s="4" t="s">
        <v>8788</v>
      </c>
      <c r="P1095" s="4" t="s">
        <v>57</v>
      </c>
      <c r="Q1095" s="4" t="s">
        <v>58</v>
      </c>
      <c r="R1095" s="4">
        <v>0.1</v>
      </c>
      <c r="S1095" s="4">
        <v>9.4000000000000006E-10</v>
      </c>
      <c r="T1095" s="4" t="s">
        <v>1137</v>
      </c>
      <c r="U1095" s="4">
        <v>0.28600000000000009</v>
      </c>
      <c r="V1095" s="4">
        <v>1</v>
      </c>
      <c r="W1095" s="4">
        <f t="shared" si="17"/>
        <v>0</v>
      </c>
      <c r="X1095" s="4">
        <v>0</v>
      </c>
      <c r="Y1095" s="4"/>
    </row>
    <row r="1096" spans="1:25" ht="15.6" x14ac:dyDescent="0.3">
      <c r="A1096" s="4" t="s">
        <v>10617</v>
      </c>
      <c r="B1096" s="4" t="s">
        <v>10618</v>
      </c>
      <c r="C1096" s="4" t="s">
        <v>10619</v>
      </c>
      <c r="D1096" s="4" t="s">
        <v>10605</v>
      </c>
      <c r="E1096" s="4">
        <v>14</v>
      </c>
      <c r="F1096" s="4">
        <v>100937403</v>
      </c>
      <c r="G1096" s="4">
        <v>100942838</v>
      </c>
      <c r="H1096" s="4">
        <v>8.7100000000000011E-2</v>
      </c>
      <c r="I1096" s="4" t="s">
        <v>10613</v>
      </c>
      <c r="J1096" s="4" t="s">
        <v>10614</v>
      </c>
      <c r="K1096" s="4" t="s">
        <v>10620</v>
      </c>
      <c r="L1096" s="4" t="s">
        <v>10621</v>
      </c>
      <c r="M1096" s="4" t="s">
        <v>594</v>
      </c>
      <c r="N1096" s="4" t="s">
        <v>1079</v>
      </c>
      <c r="O1096" s="4" t="s">
        <v>1903</v>
      </c>
      <c r="P1096" s="4" t="s">
        <v>53</v>
      </c>
      <c r="Q1096" s="4" t="s">
        <v>31</v>
      </c>
      <c r="R1096" s="4">
        <v>5.2999999999999999E-2</v>
      </c>
      <c r="S1096" s="4">
        <v>8.3000000000000002E-6</v>
      </c>
      <c r="T1096" s="4" t="s">
        <v>10622</v>
      </c>
      <c r="U1096" s="4">
        <v>0.92200000000000004</v>
      </c>
      <c r="V1096" s="4">
        <v>1</v>
      </c>
      <c r="W1096" s="4">
        <f t="shared" si="17"/>
        <v>0</v>
      </c>
      <c r="X1096" s="4">
        <v>0</v>
      </c>
      <c r="Y1096" s="4"/>
    </row>
    <row r="1097" spans="1:25" ht="15.6" x14ac:dyDescent="0.3">
      <c r="A1097" s="4" t="s">
        <v>10623</v>
      </c>
      <c r="B1097" s="4" t="s">
        <v>10624</v>
      </c>
      <c r="C1097" s="4" t="s">
        <v>10625</v>
      </c>
      <c r="D1097" s="4" t="s">
        <v>10605</v>
      </c>
      <c r="E1097" s="4">
        <v>14</v>
      </c>
      <c r="F1097" s="4">
        <v>100937403</v>
      </c>
      <c r="G1097" s="4">
        <v>100951494</v>
      </c>
      <c r="H1097" s="4">
        <v>6.5000000000000002E-2</v>
      </c>
      <c r="I1097" s="4" t="s">
        <v>10626</v>
      </c>
      <c r="J1097" s="4" t="s">
        <v>1056</v>
      </c>
      <c r="K1097" s="4" t="s">
        <v>10627</v>
      </c>
      <c r="L1097" s="4" t="s">
        <v>10628</v>
      </c>
      <c r="M1097" s="4" t="s">
        <v>202</v>
      </c>
      <c r="N1097" s="4" t="s">
        <v>10629</v>
      </c>
      <c r="O1097" s="4" t="s">
        <v>10630</v>
      </c>
      <c r="P1097" s="4" t="s">
        <v>147</v>
      </c>
      <c r="Q1097" s="4" t="s">
        <v>31</v>
      </c>
      <c r="R1097" s="4">
        <v>6.0999999999999999E-2</v>
      </c>
      <c r="S1097" s="4">
        <v>1.7999999999999999E-6</v>
      </c>
      <c r="T1097" s="4" t="s">
        <v>10631</v>
      </c>
      <c r="U1097" s="4">
        <v>0.65</v>
      </c>
      <c r="V1097" s="4">
        <v>1</v>
      </c>
      <c r="W1097" s="4">
        <f t="shared" si="17"/>
        <v>0</v>
      </c>
      <c r="X1097" s="4">
        <v>0</v>
      </c>
      <c r="Y1097" s="4"/>
    </row>
    <row r="1098" spans="1:25" ht="15.6" x14ac:dyDescent="0.3">
      <c r="A1098" s="4" t="s">
        <v>10632</v>
      </c>
      <c r="B1098" s="4" t="s">
        <v>10633</v>
      </c>
      <c r="C1098" s="4" t="s">
        <v>10634</v>
      </c>
      <c r="D1098" s="4" t="s">
        <v>10605</v>
      </c>
      <c r="E1098" s="4">
        <v>14</v>
      </c>
      <c r="F1098" s="4">
        <v>100937403</v>
      </c>
      <c r="G1098" s="4">
        <v>100964439</v>
      </c>
      <c r="H1098" s="4">
        <v>0.105</v>
      </c>
      <c r="I1098" s="4" t="s">
        <v>10626</v>
      </c>
      <c r="J1098" s="4" t="s">
        <v>1056</v>
      </c>
      <c r="K1098" s="4" t="s">
        <v>10635</v>
      </c>
      <c r="L1098" s="4" t="s">
        <v>10636</v>
      </c>
      <c r="M1098" s="4" t="s">
        <v>246</v>
      </c>
      <c r="N1098" s="4" t="s">
        <v>10637</v>
      </c>
      <c r="O1098" s="4" t="s">
        <v>2105</v>
      </c>
      <c r="P1098" s="4" t="s">
        <v>497</v>
      </c>
      <c r="Q1098" s="4" t="s">
        <v>31</v>
      </c>
      <c r="R1098" s="4">
        <v>2.1999999999999999E-2</v>
      </c>
      <c r="S1098" s="4">
        <v>3.5000000000000001E-3</v>
      </c>
      <c r="T1098" s="4" t="s">
        <v>10638</v>
      </c>
      <c r="U1098" s="4">
        <v>0.51400000000000001</v>
      </c>
      <c r="V1098" s="4">
        <v>1</v>
      </c>
      <c r="W1098" s="4">
        <f t="shared" si="17"/>
        <v>0</v>
      </c>
      <c r="X1098" s="4">
        <v>0</v>
      </c>
      <c r="Y1098" s="4"/>
    </row>
    <row r="1099" spans="1:25" ht="15.6" x14ac:dyDescent="0.3">
      <c r="A1099" s="4" t="s">
        <v>10639</v>
      </c>
      <c r="B1099" s="4" t="s">
        <v>10640</v>
      </c>
      <c r="C1099" s="4" t="s">
        <v>10641</v>
      </c>
      <c r="D1099" s="4" t="s">
        <v>10605</v>
      </c>
      <c r="E1099" s="4">
        <v>14</v>
      </c>
      <c r="F1099" s="4">
        <v>100944809</v>
      </c>
      <c r="G1099" s="4">
        <v>100951494</v>
      </c>
      <c r="H1099" s="4">
        <v>0.13189999999999999</v>
      </c>
      <c r="I1099" s="4" t="s">
        <v>10613</v>
      </c>
      <c r="J1099" s="4" t="s">
        <v>1337</v>
      </c>
      <c r="K1099" s="4" t="s">
        <v>10642</v>
      </c>
      <c r="L1099" s="4" t="s">
        <v>10643</v>
      </c>
      <c r="M1099" s="4" t="s">
        <v>1228</v>
      </c>
      <c r="N1099" s="4" t="s">
        <v>10644</v>
      </c>
      <c r="O1099" s="4" t="s">
        <v>8338</v>
      </c>
      <c r="P1099" s="4" t="s">
        <v>357</v>
      </c>
      <c r="Q1099" s="4" t="s">
        <v>23</v>
      </c>
      <c r="R1099" s="4">
        <v>8.5999999999999993E-2</v>
      </c>
      <c r="S1099" s="4">
        <v>1.6000000000000001E-8</v>
      </c>
      <c r="T1099" s="4" t="s">
        <v>10645</v>
      </c>
      <c r="U1099" s="4">
        <v>0.81200000000000006</v>
      </c>
      <c r="V1099" s="4">
        <v>1</v>
      </c>
      <c r="W1099" s="4">
        <f t="shared" si="17"/>
        <v>0</v>
      </c>
      <c r="X1099" s="4">
        <v>0</v>
      </c>
      <c r="Y1099" s="4"/>
    </row>
    <row r="1100" spans="1:25" ht="15.6" x14ac:dyDescent="0.3">
      <c r="A1100" s="4" t="s">
        <v>10646</v>
      </c>
      <c r="B1100" s="4" t="s">
        <v>10647</v>
      </c>
      <c r="C1100" s="4" t="s">
        <v>10648</v>
      </c>
      <c r="D1100" s="4" t="s">
        <v>10605</v>
      </c>
      <c r="E1100" s="4">
        <v>14</v>
      </c>
      <c r="F1100" s="4">
        <v>100947034</v>
      </c>
      <c r="G1100" s="4">
        <v>100951494</v>
      </c>
      <c r="H1100" s="4">
        <v>0.1434</v>
      </c>
      <c r="I1100" s="4" t="s">
        <v>10613</v>
      </c>
      <c r="J1100" s="4" t="s">
        <v>3433</v>
      </c>
      <c r="K1100" s="4" t="s">
        <v>10649</v>
      </c>
      <c r="L1100" s="4" t="s">
        <v>10650</v>
      </c>
      <c r="M1100" s="4" t="s">
        <v>1523</v>
      </c>
      <c r="N1100" s="4" t="s">
        <v>10651</v>
      </c>
      <c r="O1100" s="4" t="s">
        <v>9395</v>
      </c>
      <c r="P1100" s="4" t="s">
        <v>282</v>
      </c>
      <c r="Q1100" s="4" t="s">
        <v>31</v>
      </c>
      <c r="R1100" s="4">
        <v>0.13</v>
      </c>
      <c r="S1100" s="4">
        <v>2.8000000000000002E-12</v>
      </c>
      <c r="T1100" s="4" t="s">
        <v>5701</v>
      </c>
      <c r="U1100" s="4">
        <v>0.20799999999999999</v>
      </c>
      <c r="V1100" s="4">
        <v>1</v>
      </c>
      <c r="W1100" s="4">
        <f t="shared" si="17"/>
        <v>0</v>
      </c>
      <c r="X1100" s="4">
        <v>0</v>
      </c>
      <c r="Y1100" s="4"/>
    </row>
    <row r="1101" spans="1:25" ht="15.6" x14ac:dyDescent="0.3">
      <c r="A1101" s="4" t="s">
        <v>10652</v>
      </c>
      <c r="B1101" s="4" t="s">
        <v>10653</v>
      </c>
      <c r="C1101" s="4" t="s">
        <v>10654</v>
      </c>
      <c r="D1101" s="4" t="s">
        <v>10655</v>
      </c>
      <c r="E1101" s="4">
        <v>14</v>
      </c>
      <c r="F1101" s="4">
        <v>101901719</v>
      </c>
      <c r="G1101" s="4">
        <v>101906529</v>
      </c>
      <c r="H1101" s="4">
        <v>4.5199999999999997E-2</v>
      </c>
      <c r="I1101" s="4" t="s">
        <v>10656</v>
      </c>
      <c r="J1101" s="4" t="s">
        <v>1879</v>
      </c>
      <c r="K1101" s="4" t="s">
        <v>10657</v>
      </c>
      <c r="L1101" s="4" t="s">
        <v>10658</v>
      </c>
      <c r="M1101" s="4" t="s">
        <v>661</v>
      </c>
      <c r="N1101" s="4" t="s">
        <v>10659</v>
      </c>
      <c r="O1101" s="4" t="s">
        <v>8636</v>
      </c>
      <c r="P1101" s="4" t="s">
        <v>57</v>
      </c>
      <c r="Q1101" s="4" t="s">
        <v>58</v>
      </c>
      <c r="R1101" s="4">
        <v>4.7E-2</v>
      </c>
      <c r="S1101" s="4">
        <v>2.6999999999999999E-5</v>
      </c>
      <c r="T1101" s="4" t="s">
        <v>10660</v>
      </c>
      <c r="U1101" s="4">
        <v>0.42199999999999999</v>
      </c>
      <c r="V1101" s="4">
        <v>1</v>
      </c>
      <c r="W1101" s="4">
        <f t="shared" si="17"/>
        <v>0</v>
      </c>
      <c r="X1101" s="4">
        <v>0</v>
      </c>
      <c r="Y1101" s="4"/>
    </row>
    <row r="1102" spans="1:25" ht="15.6" x14ac:dyDescent="0.3">
      <c r="A1102" s="4" t="s">
        <v>10661</v>
      </c>
      <c r="B1102" s="4" t="s">
        <v>10662</v>
      </c>
      <c r="C1102" s="4" t="s">
        <v>10663</v>
      </c>
      <c r="D1102" s="4" t="s">
        <v>1397</v>
      </c>
      <c r="E1102" s="4">
        <v>14</v>
      </c>
      <c r="F1102" s="4">
        <v>102193463</v>
      </c>
      <c r="G1102" s="4">
        <v>102195120</v>
      </c>
      <c r="H1102" s="4">
        <v>5.5400000000000012E-2</v>
      </c>
      <c r="I1102" s="4" t="s">
        <v>10664</v>
      </c>
      <c r="J1102" s="4" t="s">
        <v>137</v>
      </c>
      <c r="K1102" s="4" t="s">
        <v>10665</v>
      </c>
      <c r="L1102" s="4" t="s">
        <v>10666</v>
      </c>
      <c r="M1102" s="4" t="s">
        <v>253</v>
      </c>
      <c r="N1102" s="4" t="s">
        <v>10667</v>
      </c>
      <c r="O1102" s="4" t="s">
        <v>7547</v>
      </c>
      <c r="P1102" s="4" t="s">
        <v>523</v>
      </c>
      <c r="Q1102" s="4" t="s">
        <v>31</v>
      </c>
      <c r="R1102" s="4">
        <v>8.6E-3</v>
      </c>
      <c r="S1102" s="4">
        <v>4.5999999999999999E-2</v>
      </c>
      <c r="T1102" s="4" t="s">
        <v>10668</v>
      </c>
      <c r="U1102" s="4">
        <v>0.13600000000000001</v>
      </c>
      <c r="V1102" s="4">
        <v>1</v>
      </c>
      <c r="W1102" s="4">
        <f t="shared" si="17"/>
        <v>0</v>
      </c>
      <c r="X1102" s="4">
        <v>0</v>
      </c>
      <c r="Y1102" s="4"/>
    </row>
    <row r="1103" spans="1:25" ht="15.6" x14ac:dyDescent="0.3">
      <c r="A1103" s="4" t="s">
        <v>10669</v>
      </c>
      <c r="B1103" s="4" t="s">
        <v>10670</v>
      </c>
      <c r="C1103" s="4" t="s">
        <v>10671</v>
      </c>
      <c r="D1103" s="4" t="s">
        <v>1397</v>
      </c>
      <c r="E1103" s="4">
        <v>14</v>
      </c>
      <c r="F1103" s="4">
        <v>102194938</v>
      </c>
      <c r="G1103" s="4">
        <v>102197847</v>
      </c>
      <c r="H1103" s="4">
        <v>3.2899999999999999E-2</v>
      </c>
      <c r="I1103" s="4" t="s">
        <v>10664</v>
      </c>
      <c r="J1103" s="4" t="s">
        <v>137</v>
      </c>
      <c r="K1103" s="4" t="s">
        <v>10672</v>
      </c>
      <c r="L1103" s="4" t="s">
        <v>10673</v>
      </c>
      <c r="M1103" s="4" t="s">
        <v>303</v>
      </c>
      <c r="N1103" s="4" t="s">
        <v>10674</v>
      </c>
      <c r="O1103" s="4" t="s">
        <v>7895</v>
      </c>
      <c r="P1103" s="4" t="s">
        <v>203</v>
      </c>
      <c r="Q1103" s="4" t="s">
        <v>31</v>
      </c>
      <c r="R1103" s="4">
        <v>1.0999999999999999E-2</v>
      </c>
      <c r="S1103" s="4">
        <v>2.8000000000000001E-2</v>
      </c>
      <c r="T1103" s="4" t="s">
        <v>10675</v>
      </c>
      <c r="U1103" s="4">
        <v>6.4699999999999994E-2</v>
      </c>
      <c r="V1103" s="4">
        <v>1</v>
      </c>
      <c r="W1103" s="4">
        <f t="shared" si="17"/>
        <v>0</v>
      </c>
      <c r="X1103" s="4">
        <v>0</v>
      </c>
      <c r="Y1103" s="4"/>
    </row>
    <row r="1104" spans="1:25" ht="15.6" x14ac:dyDescent="0.3">
      <c r="A1104" s="4" t="s">
        <v>10676</v>
      </c>
      <c r="B1104" s="4" t="s">
        <v>10677</v>
      </c>
      <c r="C1104" s="4" t="s">
        <v>10678</v>
      </c>
      <c r="D1104" s="4" t="s">
        <v>10679</v>
      </c>
      <c r="E1104" s="4">
        <v>14</v>
      </c>
      <c r="F1104" s="4">
        <v>102959631</v>
      </c>
      <c r="G1104" s="4">
        <v>102964650</v>
      </c>
      <c r="H1104" s="4">
        <v>7.1599999999999997E-2</v>
      </c>
      <c r="I1104" s="4" t="s">
        <v>10680</v>
      </c>
      <c r="J1104" s="4" t="s">
        <v>867</v>
      </c>
      <c r="K1104" s="4" t="s">
        <v>10681</v>
      </c>
      <c r="L1104" s="4" t="s">
        <v>10682</v>
      </c>
      <c r="M1104" s="4" t="s">
        <v>381</v>
      </c>
      <c r="N1104" s="4" t="s">
        <v>10683</v>
      </c>
      <c r="O1104" s="4" t="s">
        <v>2124</v>
      </c>
      <c r="P1104" s="4" t="s">
        <v>312</v>
      </c>
      <c r="Q1104" s="4" t="s">
        <v>23</v>
      </c>
      <c r="R1104" s="4">
        <v>3.4000000000000002E-2</v>
      </c>
      <c r="S1104" s="4">
        <v>3.0000000000000008E-4</v>
      </c>
      <c r="T1104" s="4" t="s">
        <v>10684</v>
      </c>
      <c r="U1104" s="4">
        <v>5.5700000000000013E-2</v>
      </c>
      <c r="V1104" s="4">
        <v>1</v>
      </c>
      <c r="W1104" s="4">
        <f t="shared" si="17"/>
        <v>0</v>
      </c>
      <c r="X1104" s="4">
        <v>0</v>
      </c>
      <c r="Y1104" s="4"/>
    </row>
    <row r="1105" spans="1:25" ht="15.6" x14ac:dyDescent="0.3">
      <c r="A1105" s="4" t="s">
        <v>10685</v>
      </c>
      <c r="B1105" s="4" t="s">
        <v>10686</v>
      </c>
      <c r="C1105" s="4" t="s">
        <v>10687</v>
      </c>
      <c r="D1105" s="4" t="s">
        <v>10688</v>
      </c>
      <c r="E1105" s="4">
        <v>14</v>
      </c>
      <c r="F1105" s="4">
        <v>105226069</v>
      </c>
      <c r="G1105" s="4">
        <v>105241414</v>
      </c>
      <c r="H1105" s="4">
        <v>9.180000000000002E-2</v>
      </c>
      <c r="I1105" s="4" t="s">
        <v>10689</v>
      </c>
      <c r="J1105" s="4" t="s">
        <v>2201</v>
      </c>
      <c r="K1105" s="4" t="s">
        <v>10690</v>
      </c>
      <c r="L1105" s="4" t="s">
        <v>10691</v>
      </c>
      <c r="M1105" s="4" t="s">
        <v>1479</v>
      </c>
      <c r="N1105" s="4" t="s">
        <v>10692</v>
      </c>
      <c r="O1105" s="4" t="s">
        <v>10693</v>
      </c>
      <c r="P1105" s="4" t="s">
        <v>57</v>
      </c>
      <c r="Q1105" s="4" t="s">
        <v>58</v>
      </c>
      <c r="R1105" s="4">
        <v>8.900000000000001E-2</v>
      </c>
      <c r="S1105" s="4">
        <v>8.5E-9</v>
      </c>
      <c r="T1105" s="4" t="s">
        <v>10694</v>
      </c>
      <c r="U1105" s="4">
        <v>2.3599999999999999E-2</v>
      </c>
      <c r="V1105" s="4">
        <v>1</v>
      </c>
      <c r="W1105" s="4">
        <f t="shared" si="17"/>
        <v>0</v>
      </c>
      <c r="X1105" s="4">
        <v>0</v>
      </c>
      <c r="Y1105" s="4"/>
    </row>
    <row r="1106" spans="1:25" ht="15.6" x14ac:dyDescent="0.3">
      <c r="A1106" s="4" t="s">
        <v>10695</v>
      </c>
      <c r="B1106" s="4" t="s">
        <v>10696</v>
      </c>
      <c r="C1106" s="4" t="s">
        <v>10697</v>
      </c>
      <c r="D1106" s="4" t="s">
        <v>10698</v>
      </c>
      <c r="E1106" s="4">
        <v>14</v>
      </c>
      <c r="F1106" s="4">
        <v>20352245</v>
      </c>
      <c r="G1106" s="4">
        <v>20354247</v>
      </c>
      <c r="H1106" s="4">
        <v>6.320000000000002E-2</v>
      </c>
      <c r="I1106" s="4" t="s">
        <v>10699</v>
      </c>
      <c r="J1106" s="4" t="s">
        <v>4498</v>
      </c>
      <c r="K1106" s="4" t="s">
        <v>10700</v>
      </c>
      <c r="L1106" s="4" t="s">
        <v>10701</v>
      </c>
      <c r="M1106" s="4" t="s">
        <v>565</v>
      </c>
      <c r="N1106" s="4" t="s">
        <v>10651</v>
      </c>
      <c r="O1106" s="4" t="s">
        <v>3587</v>
      </c>
      <c r="P1106" s="4" t="s">
        <v>27</v>
      </c>
      <c r="Q1106" s="4" t="s">
        <v>31</v>
      </c>
      <c r="R1106" s="4">
        <v>3.7000000000000002E-3</v>
      </c>
      <c r="S1106" s="4">
        <v>0.13</v>
      </c>
      <c r="T1106" s="4" t="s">
        <v>10702</v>
      </c>
      <c r="U1106" s="4">
        <v>0.91500000000000004</v>
      </c>
      <c r="V1106" s="4">
        <v>1</v>
      </c>
      <c r="W1106" s="4">
        <f t="shared" si="17"/>
        <v>0</v>
      </c>
      <c r="X1106" s="4">
        <v>0</v>
      </c>
      <c r="Y1106" s="4"/>
    </row>
    <row r="1107" spans="1:25" ht="15.6" x14ac:dyDescent="0.3">
      <c r="A1107" s="4" t="s">
        <v>10703</v>
      </c>
      <c r="B1107" s="4" t="s">
        <v>10704</v>
      </c>
      <c r="C1107" s="4" t="s">
        <v>10705</v>
      </c>
      <c r="D1107" s="4" t="s">
        <v>10706</v>
      </c>
      <c r="E1107" s="4">
        <v>14</v>
      </c>
      <c r="F1107" s="4">
        <v>22909483</v>
      </c>
      <c r="G1107" s="4">
        <v>22911403</v>
      </c>
      <c r="H1107" s="4">
        <v>6.88E-2</v>
      </c>
      <c r="I1107" s="4" t="s">
        <v>10707</v>
      </c>
      <c r="J1107" s="4" t="s">
        <v>678</v>
      </c>
      <c r="K1107" s="4" t="s">
        <v>10708</v>
      </c>
      <c r="L1107" s="4" t="s">
        <v>10709</v>
      </c>
      <c r="M1107" s="4" t="s">
        <v>549</v>
      </c>
      <c r="N1107" s="4" t="s">
        <v>10710</v>
      </c>
      <c r="O1107" s="4" t="s">
        <v>5126</v>
      </c>
      <c r="P1107" s="4" t="s">
        <v>57</v>
      </c>
      <c r="Q1107" s="4" t="s">
        <v>58</v>
      </c>
      <c r="R1107" s="4">
        <v>7.2999999999999995E-2</v>
      </c>
      <c r="S1107" s="4">
        <v>1.9999999999999999E-7</v>
      </c>
      <c r="T1107" s="4" t="s">
        <v>10711</v>
      </c>
      <c r="U1107" s="4">
        <v>1.8800000000000001E-2</v>
      </c>
      <c r="V1107" s="4">
        <v>1</v>
      </c>
      <c r="W1107" s="4">
        <f t="shared" si="17"/>
        <v>0</v>
      </c>
      <c r="X1107" s="4">
        <v>0</v>
      </c>
      <c r="Y1107" s="4"/>
    </row>
    <row r="1108" spans="1:25" ht="15.6" x14ac:dyDescent="0.3">
      <c r="A1108" s="4" t="s">
        <v>10712</v>
      </c>
      <c r="B1108" s="4" t="s">
        <v>10713</v>
      </c>
      <c r="C1108" s="4" t="s">
        <v>10714</v>
      </c>
      <c r="D1108" s="4" t="s">
        <v>1406</v>
      </c>
      <c r="E1108" s="4">
        <v>14</v>
      </c>
      <c r="F1108" s="4">
        <v>29599027</v>
      </c>
      <c r="G1108" s="4">
        <v>29626556</v>
      </c>
      <c r="H1108" s="4">
        <v>0.12809999999999999</v>
      </c>
      <c r="I1108" s="4" t="s">
        <v>1407</v>
      </c>
      <c r="J1108" s="4" t="s">
        <v>445</v>
      </c>
      <c r="K1108" s="4" t="s">
        <v>10715</v>
      </c>
      <c r="L1108" s="4" t="s">
        <v>10716</v>
      </c>
      <c r="M1108" s="4" t="s">
        <v>445</v>
      </c>
      <c r="N1108" s="4" t="s">
        <v>10717</v>
      </c>
      <c r="O1108" s="4" t="s">
        <v>1686</v>
      </c>
      <c r="P1108" s="4" t="s">
        <v>57</v>
      </c>
      <c r="Q1108" s="4" t="s">
        <v>58</v>
      </c>
      <c r="R1108" s="4">
        <v>9.5000000000000001E-2</v>
      </c>
      <c r="S1108" s="4">
        <v>2.4E-9</v>
      </c>
      <c r="T1108" s="4" t="s">
        <v>10717</v>
      </c>
      <c r="U1108" s="4">
        <v>5.9699999999999998E-4</v>
      </c>
      <c r="V1108" s="4">
        <v>0.85968</v>
      </c>
      <c r="W1108" s="4">
        <f t="shared" si="17"/>
        <v>0</v>
      </c>
      <c r="X1108" s="4">
        <v>0</v>
      </c>
      <c r="Y1108" s="4"/>
    </row>
    <row r="1109" spans="1:25" ht="15.6" x14ac:dyDescent="0.3">
      <c r="A1109" s="4" t="s">
        <v>10718</v>
      </c>
      <c r="B1109" s="4" t="s">
        <v>10719</v>
      </c>
      <c r="C1109" s="4" t="s">
        <v>10720</v>
      </c>
      <c r="D1109" s="4" t="s">
        <v>10721</v>
      </c>
      <c r="E1109" s="4">
        <v>14</v>
      </c>
      <c r="F1109" s="4">
        <v>31380467</v>
      </c>
      <c r="G1109" s="4">
        <v>31387375</v>
      </c>
      <c r="H1109" s="4">
        <v>7.2599999999999998E-2</v>
      </c>
      <c r="I1109" s="4" t="s">
        <v>10722</v>
      </c>
      <c r="J1109" s="4" t="s">
        <v>968</v>
      </c>
      <c r="K1109" s="4" t="s">
        <v>10723</v>
      </c>
      <c r="L1109" s="4" t="s">
        <v>10724</v>
      </c>
      <c r="M1109" s="4" t="s">
        <v>527</v>
      </c>
      <c r="N1109" s="4" t="s">
        <v>10725</v>
      </c>
      <c r="O1109" s="4" t="s">
        <v>10726</v>
      </c>
      <c r="P1109" s="4" t="s">
        <v>57</v>
      </c>
      <c r="Q1109" s="4" t="s">
        <v>58</v>
      </c>
      <c r="R1109" s="4">
        <v>6.900000000000002E-2</v>
      </c>
      <c r="S1109" s="4">
        <v>4.0999999999999989E-7</v>
      </c>
      <c r="T1109" s="4" t="s">
        <v>1607</v>
      </c>
      <c r="U1109" s="4">
        <v>3.4299999999999997E-2</v>
      </c>
      <c r="V1109" s="4">
        <v>1</v>
      </c>
      <c r="W1109" s="4">
        <f t="shared" si="17"/>
        <v>0</v>
      </c>
      <c r="X1109" s="4">
        <v>0</v>
      </c>
      <c r="Y1109" s="4"/>
    </row>
    <row r="1110" spans="1:25" ht="15.6" x14ac:dyDescent="0.3">
      <c r="A1110" s="4" t="s">
        <v>10727</v>
      </c>
      <c r="B1110" s="4" t="s">
        <v>10728</v>
      </c>
      <c r="C1110" s="4" t="s">
        <v>10729</v>
      </c>
      <c r="D1110" s="4" t="s">
        <v>10730</v>
      </c>
      <c r="E1110" s="4">
        <v>14</v>
      </c>
      <c r="F1110" s="4">
        <v>34575756</v>
      </c>
      <c r="G1110" s="4">
        <v>34609742</v>
      </c>
      <c r="H1110" s="4">
        <v>9.3300000000000008E-2</v>
      </c>
      <c r="I1110" s="4" t="s">
        <v>10731</v>
      </c>
      <c r="J1110" s="4" t="s">
        <v>10732</v>
      </c>
      <c r="K1110" s="4" t="s">
        <v>10733</v>
      </c>
      <c r="L1110" s="4" t="s">
        <v>10734</v>
      </c>
      <c r="M1110" s="4" t="s">
        <v>849</v>
      </c>
      <c r="N1110" s="4" t="s">
        <v>10735</v>
      </c>
      <c r="O1110" s="4" t="s">
        <v>10736</v>
      </c>
      <c r="P1110" s="4" t="s">
        <v>57</v>
      </c>
      <c r="Q1110" s="4" t="s">
        <v>58</v>
      </c>
      <c r="R1110" s="4">
        <v>1.4999999999999999E-2</v>
      </c>
      <c r="S1110" s="4">
        <v>1.2E-2</v>
      </c>
      <c r="T1110" s="4" t="s">
        <v>10737</v>
      </c>
      <c r="U1110" s="4">
        <v>0.27200000000000002</v>
      </c>
      <c r="V1110" s="4">
        <v>1</v>
      </c>
      <c r="W1110" s="4">
        <f t="shared" si="17"/>
        <v>0</v>
      </c>
      <c r="X1110" s="4">
        <v>0</v>
      </c>
      <c r="Y1110" s="4"/>
    </row>
    <row r="1111" spans="1:25" ht="15.6" x14ac:dyDescent="0.3">
      <c r="A1111" s="4" t="s">
        <v>10738</v>
      </c>
      <c r="B1111" s="4" t="s">
        <v>10739</v>
      </c>
      <c r="C1111" s="4" t="s">
        <v>10740</v>
      </c>
      <c r="D1111" s="4" t="s">
        <v>1403</v>
      </c>
      <c r="E1111" s="4">
        <v>14</v>
      </c>
      <c r="F1111" s="4">
        <v>35595634</v>
      </c>
      <c r="G1111" s="4">
        <v>35659196</v>
      </c>
      <c r="H1111" s="4">
        <v>0.13350000000000001</v>
      </c>
      <c r="I1111" s="4" t="s">
        <v>10741</v>
      </c>
      <c r="J1111" s="4" t="s">
        <v>1046</v>
      </c>
      <c r="K1111" s="4" t="s">
        <v>10742</v>
      </c>
      <c r="L1111" s="4" t="s">
        <v>10743</v>
      </c>
      <c r="M1111" s="4" t="s">
        <v>649</v>
      </c>
      <c r="N1111" s="4" t="s">
        <v>10744</v>
      </c>
      <c r="O1111" s="4" t="s">
        <v>5982</v>
      </c>
      <c r="P1111" s="4" t="s">
        <v>57</v>
      </c>
      <c r="Q1111" s="4" t="s">
        <v>58</v>
      </c>
      <c r="R1111" s="4">
        <v>0.27</v>
      </c>
      <c r="S1111" s="4">
        <v>2.900000000000001E-25</v>
      </c>
      <c r="T1111" s="4" t="s">
        <v>10744</v>
      </c>
      <c r="U1111" s="4">
        <v>0.42299999999999999</v>
      </c>
      <c r="V1111" s="4">
        <v>1</v>
      </c>
      <c r="W1111" s="4">
        <f t="shared" si="17"/>
        <v>0</v>
      </c>
      <c r="X1111" s="4">
        <v>0</v>
      </c>
      <c r="Y1111" s="4"/>
    </row>
    <row r="1112" spans="1:25" ht="15.6" x14ac:dyDescent="0.3">
      <c r="A1112" s="4" t="s">
        <v>10745</v>
      </c>
      <c r="B1112" s="4" t="s">
        <v>10746</v>
      </c>
      <c r="C1112" s="4" t="s">
        <v>10747</v>
      </c>
      <c r="D1112" s="4" t="s">
        <v>10748</v>
      </c>
      <c r="E1112" s="4">
        <v>14</v>
      </c>
      <c r="F1112" s="4">
        <v>37247103</v>
      </c>
      <c r="G1112" s="4">
        <v>37422949</v>
      </c>
      <c r="H1112" s="4">
        <v>0.1275</v>
      </c>
      <c r="I1112" s="4" t="s">
        <v>10749</v>
      </c>
      <c r="J1112" s="4" t="s">
        <v>477</v>
      </c>
      <c r="K1112" s="4" t="s">
        <v>10750</v>
      </c>
      <c r="L1112" s="4" t="s">
        <v>10751</v>
      </c>
      <c r="M1112" s="4" t="s">
        <v>689</v>
      </c>
      <c r="N1112" s="4" t="s">
        <v>939</v>
      </c>
      <c r="O1112" s="4" t="s">
        <v>10752</v>
      </c>
      <c r="P1112" s="4" t="s">
        <v>795</v>
      </c>
      <c r="Q1112" s="4" t="s">
        <v>23</v>
      </c>
      <c r="R1112" s="4">
        <v>6.6000000000000003E-2</v>
      </c>
      <c r="S1112" s="4">
        <v>6.5999999999999993E-7</v>
      </c>
      <c r="T1112" s="4" t="s">
        <v>817</v>
      </c>
      <c r="U1112" s="4">
        <v>0.7410000000000001</v>
      </c>
      <c r="V1112" s="4">
        <v>1</v>
      </c>
      <c r="W1112" s="4">
        <f t="shared" si="17"/>
        <v>0</v>
      </c>
      <c r="X1112" s="4">
        <v>0</v>
      </c>
      <c r="Y1112" s="4"/>
    </row>
    <row r="1113" spans="1:25" ht="15.6" x14ac:dyDescent="0.3">
      <c r="A1113" s="4" t="s">
        <v>10753</v>
      </c>
      <c r="B1113" s="4" t="s">
        <v>10754</v>
      </c>
      <c r="C1113" s="4" t="s">
        <v>10755</v>
      </c>
      <c r="D1113" s="4" t="s">
        <v>10748</v>
      </c>
      <c r="E1113" s="4">
        <v>14</v>
      </c>
      <c r="F1113" s="4">
        <v>37266938</v>
      </c>
      <c r="G1113" s="4">
        <v>37308519</v>
      </c>
      <c r="H1113" s="4">
        <v>5.5800000000000002E-2</v>
      </c>
      <c r="I1113" s="4" t="s">
        <v>10756</v>
      </c>
      <c r="J1113" s="4" t="s">
        <v>6985</v>
      </c>
      <c r="K1113" s="4" t="s">
        <v>10757</v>
      </c>
      <c r="L1113" s="4" t="s">
        <v>10758</v>
      </c>
      <c r="M1113" s="4" t="s">
        <v>173</v>
      </c>
      <c r="N1113" s="4" t="s">
        <v>10759</v>
      </c>
      <c r="O1113" s="4" t="s">
        <v>10760</v>
      </c>
      <c r="P1113" s="4" t="s">
        <v>122</v>
      </c>
      <c r="Q1113" s="4" t="s">
        <v>23</v>
      </c>
      <c r="R1113" s="4">
        <v>3.7999999999999999E-2</v>
      </c>
      <c r="S1113" s="4">
        <v>1.4999999999999999E-4</v>
      </c>
      <c r="T1113" s="4" t="s">
        <v>10761</v>
      </c>
      <c r="U1113" s="4">
        <v>0.56499999999999984</v>
      </c>
      <c r="V1113" s="4">
        <v>1</v>
      </c>
      <c r="W1113" s="4">
        <f t="shared" si="17"/>
        <v>0</v>
      </c>
      <c r="X1113" s="4">
        <v>0</v>
      </c>
      <c r="Y1113" s="4"/>
    </row>
    <row r="1114" spans="1:25" ht="15.6" x14ac:dyDescent="0.3">
      <c r="A1114" s="4" t="s">
        <v>10762</v>
      </c>
      <c r="B1114" s="4" t="s">
        <v>10763</v>
      </c>
      <c r="C1114" s="4" t="s">
        <v>10764</v>
      </c>
      <c r="D1114" s="4" t="s">
        <v>10765</v>
      </c>
      <c r="E1114" s="4">
        <v>14</v>
      </c>
      <c r="F1114" s="4">
        <v>39064913</v>
      </c>
      <c r="G1114" s="4">
        <v>39085906</v>
      </c>
      <c r="H1114" s="4">
        <v>7.3999999999999996E-2</v>
      </c>
      <c r="I1114" s="4" t="s">
        <v>10766</v>
      </c>
      <c r="J1114" s="4" t="s">
        <v>998</v>
      </c>
      <c r="K1114" s="4" t="s">
        <v>10767</v>
      </c>
      <c r="L1114" s="4" t="s">
        <v>10768</v>
      </c>
      <c r="M1114" s="4" t="s">
        <v>417</v>
      </c>
      <c r="N1114" s="4" t="s">
        <v>10769</v>
      </c>
      <c r="O1114" s="4" t="s">
        <v>2880</v>
      </c>
      <c r="P1114" s="4" t="s">
        <v>57</v>
      </c>
      <c r="Q1114" s="4" t="s">
        <v>58</v>
      </c>
      <c r="R1114" s="4">
        <v>0.05</v>
      </c>
      <c r="S1114" s="4">
        <v>1.6000000000000009E-5</v>
      </c>
      <c r="T1114" s="4" t="s">
        <v>10770</v>
      </c>
      <c r="U1114" s="4">
        <v>0.193</v>
      </c>
      <c r="V1114" s="4">
        <v>1</v>
      </c>
      <c r="W1114" s="4">
        <f t="shared" si="17"/>
        <v>0</v>
      </c>
      <c r="X1114" s="4">
        <v>0</v>
      </c>
      <c r="Y1114" s="4"/>
    </row>
    <row r="1115" spans="1:25" ht="15.6" x14ac:dyDescent="0.3">
      <c r="A1115" s="4" t="s">
        <v>10771</v>
      </c>
      <c r="B1115" s="4" t="s">
        <v>10772</v>
      </c>
      <c r="C1115" s="4" t="s">
        <v>10773</v>
      </c>
      <c r="D1115" s="4" t="s">
        <v>10774</v>
      </c>
      <c r="E1115" s="4">
        <v>14</v>
      </c>
      <c r="F1115" s="4">
        <v>39276934</v>
      </c>
      <c r="G1115" s="4">
        <v>39304381</v>
      </c>
      <c r="H1115" s="4">
        <v>3.5099999999999999E-2</v>
      </c>
      <c r="I1115" s="4" t="s">
        <v>10775</v>
      </c>
      <c r="J1115" s="4" t="s">
        <v>8025</v>
      </c>
      <c r="K1115" s="4" t="s">
        <v>10776</v>
      </c>
      <c r="L1115" s="4" t="s">
        <v>10777</v>
      </c>
      <c r="M1115" s="4" t="s">
        <v>206</v>
      </c>
      <c r="N1115" s="4" t="s">
        <v>10778</v>
      </c>
      <c r="O1115" s="4" t="s">
        <v>3216</v>
      </c>
      <c r="P1115" s="4" t="s">
        <v>122</v>
      </c>
      <c r="Q1115" s="4" t="s">
        <v>23</v>
      </c>
      <c r="R1115" s="4">
        <v>2.4E-2</v>
      </c>
      <c r="S1115" s="4">
        <v>2.2000000000000001E-3</v>
      </c>
      <c r="T1115" s="4" t="s">
        <v>10779</v>
      </c>
      <c r="U1115" s="4">
        <v>1.1599999999999999E-2</v>
      </c>
      <c r="V1115" s="4">
        <v>1</v>
      </c>
      <c r="W1115" s="4">
        <f t="shared" si="17"/>
        <v>0</v>
      </c>
      <c r="X1115" s="4">
        <v>0</v>
      </c>
      <c r="Y1115" s="4"/>
    </row>
    <row r="1116" spans="1:25" ht="15.6" x14ac:dyDescent="0.3">
      <c r="A1116" s="4" t="s">
        <v>10780</v>
      </c>
      <c r="B1116" s="4" t="s">
        <v>10781</v>
      </c>
      <c r="C1116" s="4" t="s">
        <v>10782</v>
      </c>
      <c r="D1116" s="4" t="s">
        <v>10783</v>
      </c>
      <c r="E1116" s="4">
        <v>14</v>
      </c>
      <c r="F1116" s="4">
        <v>49709159</v>
      </c>
      <c r="G1116" s="4">
        <v>49723952</v>
      </c>
      <c r="H1116" s="4">
        <v>8.5100000000000023E-2</v>
      </c>
      <c r="I1116" s="4" t="s">
        <v>10784</v>
      </c>
      <c r="J1116" s="4" t="s">
        <v>116</v>
      </c>
      <c r="K1116" s="4" t="s">
        <v>10785</v>
      </c>
      <c r="L1116" s="4" t="s">
        <v>1402</v>
      </c>
      <c r="M1116" s="4" t="s">
        <v>159</v>
      </c>
      <c r="N1116" s="4" t="s">
        <v>10786</v>
      </c>
      <c r="O1116" s="4" t="s">
        <v>10787</v>
      </c>
      <c r="P1116" s="4" t="s">
        <v>36</v>
      </c>
      <c r="Q1116" s="4" t="s">
        <v>31</v>
      </c>
      <c r="R1116" s="4">
        <v>2.1999999999999999E-2</v>
      </c>
      <c r="S1116" s="4">
        <v>3.3999999999999998E-3</v>
      </c>
      <c r="T1116" s="4" t="s">
        <v>10788</v>
      </c>
      <c r="U1116" s="4">
        <v>1.75E-3</v>
      </c>
      <c r="V1116" s="4">
        <v>1</v>
      </c>
      <c r="W1116" s="4">
        <f t="shared" si="17"/>
        <v>0</v>
      </c>
      <c r="X1116" s="4">
        <v>0</v>
      </c>
      <c r="Y1116" s="4"/>
    </row>
    <row r="1117" spans="1:25" ht="15.6" x14ac:dyDescent="0.3">
      <c r="A1117" s="4" t="s">
        <v>10789</v>
      </c>
      <c r="B1117" s="4" t="s">
        <v>10790</v>
      </c>
      <c r="C1117" s="4" t="s">
        <v>10791</v>
      </c>
      <c r="D1117" s="4" t="s">
        <v>10792</v>
      </c>
      <c r="E1117" s="4">
        <v>14</v>
      </c>
      <c r="F1117" s="4">
        <v>50156999</v>
      </c>
      <c r="G1117" s="4">
        <v>50204409</v>
      </c>
      <c r="H1117" s="4">
        <v>5.050000000000001E-2</v>
      </c>
      <c r="I1117" s="4" t="s">
        <v>1398</v>
      </c>
      <c r="J1117" s="4" t="s">
        <v>835</v>
      </c>
      <c r="K1117" s="4" t="s">
        <v>10793</v>
      </c>
      <c r="L1117" s="4" t="s">
        <v>10794</v>
      </c>
      <c r="M1117" s="4" t="s">
        <v>281</v>
      </c>
      <c r="N1117" s="4" t="s">
        <v>10795</v>
      </c>
      <c r="O1117" s="4" t="s">
        <v>10796</v>
      </c>
      <c r="P1117" s="4" t="s">
        <v>33</v>
      </c>
      <c r="Q1117" s="4" t="s">
        <v>31</v>
      </c>
      <c r="R1117" s="4">
        <v>4.7E-2</v>
      </c>
      <c r="S1117" s="4">
        <v>2.5999999999999998E-5</v>
      </c>
      <c r="T1117" s="4" t="s">
        <v>9668</v>
      </c>
      <c r="U1117" s="4">
        <v>0.495</v>
      </c>
      <c r="V1117" s="4">
        <v>1</v>
      </c>
      <c r="W1117" s="4">
        <f t="shared" si="17"/>
        <v>0</v>
      </c>
      <c r="X1117" s="4">
        <v>0</v>
      </c>
      <c r="Y1117" s="4"/>
    </row>
    <row r="1118" spans="1:25" ht="15.6" x14ac:dyDescent="0.3">
      <c r="A1118" s="4" t="s">
        <v>10797</v>
      </c>
      <c r="B1118" s="4" t="s">
        <v>10798</v>
      </c>
      <c r="C1118" s="4" t="s">
        <v>10799</v>
      </c>
      <c r="D1118" s="4" t="s">
        <v>10792</v>
      </c>
      <c r="E1118" s="4">
        <v>14</v>
      </c>
      <c r="F1118" s="4">
        <v>50180572</v>
      </c>
      <c r="G1118" s="4">
        <v>50204409</v>
      </c>
      <c r="H1118" s="4">
        <v>7.8800000000000009E-2</v>
      </c>
      <c r="I1118" s="4" t="s">
        <v>1398</v>
      </c>
      <c r="J1118" s="4" t="s">
        <v>640</v>
      </c>
      <c r="K1118" s="4" t="s">
        <v>10800</v>
      </c>
      <c r="L1118" s="4" t="s">
        <v>10801</v>
      </c>
      <c r="M1118" s="4" t="s">
        <v>1380</v>
      </c>
      <c r="N1118" s="4" t="s">
        <v>10802</v>
      </c>
      <c r="O1118" s="4" t="s">
        <v>3816</v>
      </c>
      <c r="P1118" s="4" t="s">
        <v>57</v>
      </c>
      <c r="Q1118" s="4" t="s">
        <v>58</v>
      </c>
      <c r="R1118" s="4">
        <v>0.09</v>
      </c>
      <c r="S1118" s="4">
        <v>7.0999999999999999E-9</v>
      </c>
      <c r="T1118" s="4" t="s">
        <v>10802</v>
      </c>
      <c r="U1118" s="4">
        <v>0.124</v>
      </c>
      <c r="V1118" s="4">
        <v>1</v>
      </c>
      <c r="W1118" s="4">
        <f t="shared" si="17"/>
        <v>0</v>
      </c>
      <c r="X1118" s="4">
        <v>0</v>
      </c>
      <c r="Y1118" s="4"/>
    </row>
    <row r="1119" spans="1:25" ht="15.6" x14ac:dyDescent="0.3">
      <c r="A1119" s="4" t="s">
        <v>10803</v>
      </c>
      <c r="B1119" s="4" t="s">
        <v>10804</v>
      </c>
      <c r="C1119" s="4" t="s">
        <v>10805</v>
      </c>
      <c r="D1119" s="4" t="s">
        <v>10806</v>
      </c>
      <c r="E1119" s="4">
        <v>14</v>
      </c>
      <c r="F1119" s="4">
        <v>50247041</v>
      </c>
      <c r="G1119" s="4">
        <v>50303017</v>
      </c>
      <c r="H1119" s="4">
        <v>6.3300000000000009E-2</v>
      </c>
      <c r="I1119" s="4" t="s">
        <v>10807</v>
      </c>
      <c r="J1119" s="4" t="s">
        <v>964</v>
      </c>
      <c r="K1119" s="4" t="s">
        <v>10808</v>
      </c>
      <c r="L1119" s="4" t="s">
        <v>10809</v>
      </c>
      <c r="M1119" s="4" t="s">
        <v>603</v>
      </c>
      <c r="N1119" s="4" t="s">
        <v>10810</v>
      </c>
      <c r="O1119" s="4" t="s">
        <v>3990</v>
      </c>
      <c r="P1119" s="4" t="s">
        <v>523</v>
      </c>
      <c r="Q1119" s="4" t="s">
        <v>31</v>
      </c>
      <c r="R1119" s="4">
        <v>8.2000000000000024E-3</v>
      </c>
      <c r="S1119" s="4">
        <v>0.05</v>
      </c>
      <c r="T1119" s="4" t="s">
        <v>10811</v>
      </c>
      <c r="U1119" s="4">
        <v>0.11600000000000001</v>
      </c>
      <c r="V1119" s="4">
        <v>1</v>
      </c>
      <c r="W1119" s="4">
        <f t="shared" si="17"/>
        <v>0</v>
      </c>
      <c r="X1119" s="4">
        <v>0</v>
      </c>
      <c r="Y1119" s="4"/>
    </row>
    <row r="1120" spans="1:25" ht="15.6" x14ac:dyDescent="0.3">
      <c r="A1120" s="4" t="s">
        <v>10812</v>
      </c>
      <c r="B1120" s="4" t="s">
        <v>10813</v>
      </c>
      <c r="C1120" s="4" t="s">
        <v>10814</v>
      </c>
      <c r="D1120" s="4" t="s">
        <v>10806</v>
      </c>
      <c r="E1120" s="4">
        <v>14</v>
      </c>
      <c r="F1120" s="4">
        <v>50265358</v>
      </c>
      <c r="G1120" s="4">
        <v>50284033</v>
      </c>
      <c r="H1120" s="4">
        <v>2.7100000000000009E-2</v>
      </c>
      <c r="I1120" s="4" t="s">
        <v>10807</v>
      </c>
      <c r="J1120" s="4" t="s">
        <v>1029</v>
      </c>
      <c r="K1120" s="4" t="s">
        <v>10815</v>
      </c>
      <c r="L1120" s="4" t="s">
        <v>10816</v>
      </c>
      <c r="M1120" s="4" t="s">
        <v>1085</v>
      </c>
      <c r="N1120" s="4" t="s">
        <v>10817</v>
      </c>
      <c r="O1120" s="4" t="s">
        <v>4054</v>
      </c>
      <c r="P1120" s="4" t="s">
        <v>57</v>
      </c>
      <c r="Q1120" s="4" t="s">
        <v>58</v>
      </c>
      <c r="R1120" s="4">
        <v>2.9000000000000001E-2</v>
      </c>
      <c r="S1120" s="4">
        <v>7.5000000000000002E-4</v>
      </c>
      <c r="T1120" s="4" t="s">
        <v>10817</v>
      </c>
      <c r="U1120" s="4">
        <v>0.433</v>
      </c>
      <c r="V1120" s="4">
        <v>1</v>
      </c>
      <c r="W1120" s="4">
        <f t="shared" si="17"/>
        <v>0</v>
      </c>
      <c r="X1120" s="4">
        <v>0</v>
      </c>
      <c r="Y1120" s="4"/>
    </row>
    <row r="1121" spans="1:25" ht="15.6" x14ac:dyDescent="0.3">
      <c r="A1121" s="4" t="s">
        <v>10818</v>
      </c>
      <c r="B1121" s="4" t="s">
        <v>10819</v>
      </c>
      <c r="C1121" s="4" t="s">
        <v>10820</v>
      </c>
      <c r="D1121" s="4" t="s">
        <v>10806</v>
      </c>
      <c r="E1121" s="4">
        <v>14</v>
      </c>
      <c r="F1121" s="4">
        <v>50265358</v>
      </c>
      <c r="G1121" s="4">
        <v>50303017</v>
      </c>
      <c r="H1121" s="4">
        <v>5.9200000000000003E-2</v>
      </c>
      <c r="I1121" s="4" t="s">
        <v>10807</v>
      </c>
      <c r="J1121" s="4" t="s">
        <v>1089</v>
      </c>
      <c r="K1121" s="4" t="s">
        <v>10821</v>
      </c>
      <c r="L1121" s="4" t="s">
        <v>10822</v>
      </c>
      <c r="M1121" s="4" t="s">
        <v>388</v>
      </c>
      <c r="N1121" s="4" t="s">
        <v>10823</v>
      </c>
      <c r="O1121" s="4" t="s">
        <v>4063</v>
      </c>
      <c r="P1121" s="4" t="s">
        <v>39</v>
      </c>
      <c r="Q1121" s="4" t="s">
        <v>31</v>
      </c>
      <c r="R1121" s="4">
        <v>1.7999999999999999E-2</v>
      </c>
      <c r="S1121" s="4">
        <v>6.9000000000000008E-3</v>
      </c>
      <c r="T1121" s="4" t="s">
        <v>1603</v>
      </c>
      <c r="U1121" s="4">
        <v>0.20699999999999999</v>
      </c>
      <c r="V1121" s="4">
        <v>1</v>
      </c>
      <c r="W1121" s="4">
        <f t="shared" si="17"/>
        <v>0</v>
      </c>
      <c r="X1121" s="4">
        <v>0</v>
      </c>
      <c r="Y1121" s="4"/>
    </row>
    <row r="1122" spans="1:25" ht="15.6" x14ac:dyDescent="0.3">
      <c r="A1122" s="4" t="s">
        <v>10824</v>
      </c>
      <c r="B1122" s="4" t="s">
        <v>10825</v>
      </c>
      <c r="C1122" s="4" t="s">
        <v>10826</v>
      </c>
      <c r="D1122" s="4" t="s">
        <v>10806</v>
      </c>
      <c r="E1122" s="4">
        <v>14</v>
      </c>
      <c r="F1122" s="4">
        <v>50283871</v>
      </c>
      <c r="G1122" s="4">
        <v>50303017</v>
      </c>
      <c r="H1122" s="4">
        <v>5.2999999999999999E-2</v>
      </c>
      <c r="I1122" s="4" t="s">
        <v>10807</v>
      </c>
      <c r="J1122" s="4" t="s">
        <v>1089</v>
      </c>
      <c r="K1122" s="4" t="s">
        <v>10827</v>
      </c>
      <c r="L1122" s="4" t="s">
        <v>10828</v>
      </c>
      <c r="M1122" s="4" t="s">
        <v>1173</v>
      </c>
      <c r="N1122" s="4" t="s">
        <v>1005</v>
      </c>
      <c r="O1122" s="4" t="s">
        <v>2124</v>
      </c>
      <c r="P1122" s="4" t="s">
        <v>57</v>
      </c>
      <c r="Q1122" s="4" t="s">
        <v>58</v>
      </c>
      <c r="R1122" s="4">
        <v>0.02</v>
      </c>
      <c r="S1122" s="4">
        <v>4.5000000000000014E-3</v>
      </c>
      <c r="T1122" s="4" t="s">
        <v>1005</v>
      </c>
      <c r="U1122" s="4">
        <v>0.69900000000000018</v>
      </c>
      <c r="V1122" s="4">
        <v>1</v>
      </c>
      <c r="W1122" s="4">
        <f t="shared" si="17"/>
        <v>0</v>
      </c>
      <c r="X1122" s="4">
        <v>0</v>
      </c>
      <c r="Y1122" s="4"/>
    </row>
    <row r="1123" spans="1:25" ht="15.6" x14ac:dyDescent="0.3">
      <c r="A1123" s="4" t="s">
        <v>10829</v>
      </c>
      <c r="B1123" s="4" t="s">
        <v>10830</v>
      </c>
      <c r="C1123" s="4" t="s">
        <v>10831</v>
      </c>
      <c r="D1123" s="4" t="s">
        <v>10832</v>
      </c>
      <c r="E1123" s="4">
        <v>14</v>
      </c>
      <c r="F1123" s="4">
        <v>50593846</v>
      </c>
      <c r="G1123" s="4">
        <v>50614511</v>
      </c>
      <c r="H1123" s="4">
        <v>0.1323</v>
      </c>
      <c r="I1123" s="4" t="s">
        <v>10833</v>
      </c>
      <c r="J1123" s="4" t="s">
        <v>991</v>
      </c>
      <c r="K1123" s="4" t="s">
        <v>10834</v>
      </c>
      <c r="L1123" s="4" t="s">
        <v>10835</v>
      </c>
      <c r="M1123" s="4" t="s">
        <v>375</v>
      </c>
      <c r="N1123" s="4" t="s">
        <v>10836</v>
      </c>
      <c r="O1123" s="4" t="s">
        <v>2016</v>
      </c>
      <c r="P1123" s="4" t="s">
        <v>62</v>
      </c>
      <c r="Q1123" s="4" t="s">
        <v>23</v>
      </c>
      <c r="R1123" s="4">
        <v>7.5999999999999998E-2</v>
      </c>
      <c r="S1123" s="4">
        <v>9.0999999999999994E-8</v>
      </c>
      <c r="T1123" s="4" t="s">
        <v>1080</v>
      </c>
      <c r="U1123" s="4">
        <v>0.7420000000000001</v>
      </c>
      <c r="V1123" s="4">
        <v>1</v>
      </c>
      <c r="W1123" s="4">
        <f t="shared" si="17"/>
        <v>0</v>
      </c>
      <c r="X1123" s="4">
        <v>0</v>
      </c>
      <c r="Y1123" s="4"/>
    </row>
    <row r="1124" spans="1:25" ht="15.6" x14ac:dyDescent="0.3">
      <c r="A1124" s="4" t="s">
        <v>10837</v>
      </c>
      <c r="B1124" s="4" t="s">
        <v>10838</v>
      </c>
      <c r="C1124" s="4" t="s">
        <v>10839</v>
      </c>
      <c r="D1124" s="4" t="s">
        <v>10840</v>
      </c>
      <c r="E1124" s="4">
        <v>14</v>
      </c>
      <c r="F1124" s="4">
        <v>51243856</v>
      </c>
      <c r="G1124" s="4">
        <v>51249765</v>
      </c>
      <c r="H1124" s="4">
        <v>6.2300000000000008E-2</v>
      </c>
      <c r="I1124" s="4" t="s">
        <v>10841</v>
      </c>
      <c r="J1124" s="4" t="s">
        <v>1322</v>
      </c>
      <c r="K1124" s="4" t="s">
        <v>10842</v>
      </c>
      <c r="L1124" s="4" t="s">
        <v>10843</v>
      </c>
      <c r="M1124" s="4" t="s">
        <v>521</v>
      </c>
      <c r="N1124" s="4" t="s">
        <v>10844</v>
      </c>
      <c r="O1124" s="4" t="s">
        <v>5557</v>
      </c>
      <c r="P1124" s="4" t="s">
        <v>57</v>
      </c>
      <c r="Q1124" s="4" t="s">
        <v>58</v>
      </c>
      <c r="R1124" s="4">
        <v>7.7000000000000002E-3</v>
      </c>
      <c r="S1124" s="4">
        <v>5.5E-2</v>
      </c>
      <c r="T1124" s="4" t="s">
        <v>10845</v>
      </c>
      <c r="U1124" s="4">
        <v>9.6299999999999999E-4</v>
      </c>
      <c r="V1124" s="4">
        <v>1</v>
      </c>
      <c r="W1124" s="4">
        <f t="shared" si="17"/>
        <v>0</v>
      </c>
      <c r="X1124" s="4">
        <v>0</v>
      </c>
      <c r="Y1124" s="4"/>
    </row>
    <row r="1125" spans="1:25" ht="15.6" x14ac:dyDescent="0.3">
      <c r="A1125" s="4" t="s">
        <v>10846</v>
      </c>
      <c r="B1125" s="4" t="s">
        <v>10847</v>
      </c>
      <c r="C1125" s="4" t="s">
        <v>10848</v>
      </c>
      <c r="D1125" s="4" t="s">
        <v>10849</v>
      </c>
      <c r="E1125" s="4">
        <v>14</v>
      </c>
      <c r="F1125" s="4">
        <v>52598272</v>
      </c>
      <c r="G1125" s="4">
        <v>52600341</v>
      </c>
      <c r="H1125" s="4">
        <v>0.112</v>
      </c>
      <c r="I1125" s="4" t="s">
        <v>1381</v>
      </c>
      <c r="J1125" s="4" t="s">
        <v>532</v>
      </c>
      <c r="K1125" s="4" t="s">
        <v>10850</v>
      </c>
      <c r="L1125" s="4" t="s">
        <v>10851</v>
      </c>
      <c r="M1125" s="4" t="s">
        <v>1176</v>
      </c>
      <c r="N1125" s="4" t="s">
        <v>10852</v>
      </c>
      <c r="O1125" s="4" t="s">
        <v>5757</v>
      </c>
      <c r="P1125" s="4" t="s">
        <v>57</v>
      </c>
      <c r="Q1125" s="4" t="s">
        <v>58</v>
      </c>
      <c r="R1125" s="4">
        <v>1.8E-3</v>
      </c>
      <c r="S1125" s="4">
        <v>0.2</v>
      </c>
      <c r="T1125" s="4" t="s">
        <v>10852</v>
      </c>
      <c r="U1125" s="4">
        <v>2.8400000000000009E-2</v>
      </c>
      <c r="V1125" s="4">
        <v>1</v>
      </c>
      <c r="W1125" s="4">
        <f t="shared" si="17"/>
        <v>0</v>
      </c>
      <c r="X1125" s="4">
        <v>0</v>
      </c>
      <c r="Y1125" s="4"/>
    </row>
    <row r="1126" spans="1:25" ht="15.6" x14ac:dyDescent="0.3">
      <c r="A1126" s="4" t="s">
        <v>10853</v>
      </c>
      <c r="B1126" s="4" t="s">
        <v>10854</v>
      </c>
      <c r="C1126" s="4" t="s">
        <v>10855</v>
      </c>
      <c r="D1126" s="4" t="s">
        <v>10856</v>
      </c>
      <c r="E1126" s="4">
        <v>14</v>
      </c>
      <c r="F1126" s="4">
        <v>52780679</v>
      </c>
      <c r="G1126" s="4">
        <v>52787871</v>
      </c>
      <c r="H1126" s="4">
        <v>6.9600000000000009E-2</v>
      </c>
      <c r="I1126" s="4" t="s">
        <v>10857</v>
      </c>
      <c r="J1126" s="4" t="s">
        <v>678</v>
      </c>
      <c r="K1126" s="4" t="s">
        <v>10858</v>
      </c>
      <c r="L1126" s="4" t="s">
        <v>10859</v>
      </c>
      <c r="M1126" s="4" t="s">
        <v>1514</v>
      </c>
      <c r="N1126" s="4" t="s">
        <v>4954</v>
      </c>
      <c r="O1126" s="4" t="s">
        <v>2149</v>
      </c>
      <c r="P1126" s="4" t="s">
        <v>57</v>
      </c>
      <c r="Q1126" s="4" t="s">
        <v>58</v>
      </c>
      <c r="R1126" s="4">
        <v>8.2000000000000017E-2</v>
      </c>
      <c r="S1126" s="4">
        <v>3.1E-8</v>
      </c>
      <c r="T1126" s="4" t="s">
        <v>4954</v>
      </c>
      <c r="U1126" s="4">
        <v>0.28000000000000008</v>
      </c>
      <c r="V1126" s="4">
        <v>1</v>
      </c>
      <c r="W1126" s="4">
        <f t="shared" si="17"/>
        <v>0</v>
      </c>
      <c r="X1126" s="4">
        <v>0</v>
      </c>
      <c r="Y1126" s="4"/>
    </row>
    <row r="1127" spans="1:25" ht="15.6" x14ac:dyDescent="0.3">
      <c r="A1127" s="4" t="s">
        <v>10860</v>
      </c>
      <c r="B1127" s="4" t="s">
        <v>10861</v>
      </c>
      <c r="C1127" s="4" t="s">
        <v>10862</v>
      </c>
      <c r="D1127" s="4" t="s">
        <v>184</v>
      </c>
      <c r="E1127" s="4">
        <v>14</v>
      </c>
      <c r="F1127" s="4">
        <v>55354501</v>
      </c>
      <c r="G1127" s="4">
        <v>55355222</v>
      </c>
      <c r="H1127" s="4">
        <v>6.6299999999999998E-2</v>
      </c>
      <c r="I1127" s="4" t="s">
        <v>10863</v>
      </c>
      <c r="J1127" s="4" t="s">
        <v>835</v>
      </c>
      <c r="K1127" s="4" t="s">
        <v>10864</v>
      </c>
      <c r="L1127" s="4" t="s">
        <v>1402</v>
      </c>
      <c r="M1127" s="4" t="s">
        <v>24</v>
      </c>
      <c r="N1127" s="4" t="s">
        <v>10865</v>
      </c>
      <c r="O1127" s="4" t="s">
        <v>5821</v>
      </c>
      <c r="P1127" s="4" t="s">
        <v>203</v>
      </c>
      <c r="Q1127" s="4" t="s">
        <v>31</v>
      </c>
      <c r="R1127" s="4">
        <v>-5.4000000000000012E-4</v>
      </c>
      <c r="S1127" s="4">
        <v>0.37</v>
      </c>
      <c r="T1127" s="4" t="s">
        <v>10866</v>
      </c>
      <c r="U1127" s="4">
        <v>0.184</v>
      </c>
      <c r="V1127" s="4">
        <v>1</v>
      </c>
      <c r="W1127" s="4">
        <f t="shared" si="17"/>
        <v>0</v>
      </c>
      <c r="X1127" s="4">
        <v>0</v>
      </c>
      <c r="Y1127" s="4"/>
    </row>
    <row r="1128" spans="1:25" ht="15.6" x14ac:dyDescent="0.3">
      <c r="A1128" s="4" t="s">
        <v>10867</v>
      </c>
      <c r="B1128" s="4" t="s">
        <v>10868</v>
      </c>
      <c r="C1128" s="4" t="s">
        <v>10869</v>
      </c>
      <c r="D1128" s="4" t="s">
        <v>10870</v>
      </c>
      <c r="E1128" s="4">
        <v>14</v>
      </c>
      <c r="F1128" s="4">
        <v>55612019</v>
      </c>
      <c r="G1128" s="4">
        <v>55619312</v>
      </c>
      <c r="H1128" s="4">
        <v>0.1246</v>
      </c>
      <c r="I1128" s="4" t="s">
        <v>10863</v>
      </c>
      <c r="J1128" s="4" t="s">
        <v>835</v>
      </c>
      <c r="K1128" s="4" t="s">
        <v>10871</v>
      </c>
      <c r="L1128" s="4" t="s">
        <v>10872</v>
      </c>
      <c r="M1128" s="4" t="s">
        <v>1023</v>
      </c>
      <c r="N1128" s="4" t="s">
        <v>10873</v>
      </c>
      <c r="O1128" s="4" t="s">
        <v>8353</v>
      </c>
      <c r="P1128" s="4" t="s">
        <v>36</v>
      </c>
      <c r="Q1128" s="4" t="s">
        <v>31</v>
      </c>
      <c r="R1128" s="4">
        <v>8.7999999999999995E-2</v>
      </c>
      <c r="S1128" s="4">
        <v>9.8000000000000034E-9</v>
      </c>
      <c r="T1128" s="4" t="s">
        <v>10874</v>
      </c>
      <c r="U1128" s="4">
        <v>2.5799999999999998E-3</v>
      </c>
      <c r="V1128" s="4">
        <v>1</v>
      </c>
      <c r="W1128" s="4">
        <f t="shared" si="17"/>
        <v>0</v>
      </c>
      <c r="X1128" s="4">
        <v>0</v>
      </c>
      <c r="Y1128" s="4"/>
    </row>
    <row r="1129" spans="1:25" ht="15.6" x14ac:dyDescent="0.3">
      <c r="A1129" s="4" t="s">
        <v>10875</v>
      </c>
      <c r="B1129" s="4" t="s">
        <v>10876</v>
      </c>
      <c r="C1129" s="4" t="s">
        <v>10877</v>
      </c>
      <c r="D1129" s="4" t="s">
        <v>1395</v>
      </c>
      <c r="E1129" s="4">
        <v>14</v>
      </c>
      <c r="F1129" s="4">
        <v>61037059</v>
      </c>
      <c r="G1129" s="4">
        <v>61052135</v>
      </c>
      <c r="H1129" s="4">
        <v>0.10340000000000001</v>
      </c>
      <c r="I1129" s="4" t="s">
        <v>10878</v>
      </c>
      <c r="J1129" s="4" t="s">
        <v>79</v>
      </c>
      <c r="K1129" s="4" t="s">
        <v>10879</v>
      </c>
      <c r="L1129" s="4" t="s">
        <v>10880</v>
      </c>
      <c r="M1129" s="4" t="s">
        <v>815</v>
      </c>
      <c r="N1129" s="4" t="s">
        <v>10881</v>
      </c>
      <c r="O1129" s="4" t="s">
        <v>4419</v>
      </c>
      <c r="P1129" s="4" t="s">
        <v>62</v>
      </c>
      <c r="Q1129" s="4" t="s">
        <v>23</v>
      </c>
      <c r="R1129" s="4">
        <v>1.1000000000000001E-3</v>
      </c>
      <c r="S1129" s="4">
        <v>0.24</v>
      </c>
      <c r="T1129" s="4" t="s">
        <v>10882</v>
      </c>
      <c r="U1129" s="4">
        <v>6.6299999999999998E-2</v>
      </c>
      <c r="V1129" s="4">
        <v>1</v>
      </c>
      <c r="W1129" s="4">
        <f t="shared" si="17"/>
        <v>0</v>
      </c>
      <c r="X1129" s="4">
        <v>0</v>
      </c>
      <c r="Y1129" s="4"/>
    </row>
    <row r="1130" spans="1:25" ht="15.6" x14ac:dyDescent="0.3">
      <c r="A1130" s="4" t="s">
        <v>10883</v>
      </c>
      <c r="B1130" s="4" t="s">
        <v>10884</v>
      </c>
      <c r="C1130" s="4" t="s">
        <v>10885</v>
      </c>
      <c r="D1130" s="4" t="s">
        <v>10886</v>
      </c>
      <c r="E1130" s="4">
        <v>14</v>
      </c>
      <c r="F1130" s="4">
        <v>65721775</v>
      </c>
      <c r="G1130" s="4">
        <v>65724323</v>
      </c>
      <c r="H1130" s="4">
        <v>3.2199999999999999E-2</v>
      </c>
      <c r="I1130" s="4" t="s">
        <v>10887</v>
      </c>
      <c r="J1130" s="4" t="s">
        <v>507</v>
      </c>
      <c r="K1130" s="4" t="s">
        <v>10888</v>
      </c>
      <c r="L1130" s="4" t="s">
        <v>10889</v>
      </c>
      <c r="M1130" s="4" t="s">
        <v>1336</v>
      </c>
      <c r="N1130" s="4" t="s">
        <v>10890</v>
      </c>
      <c r="O1130" s="4" t="s">
        <v>3468</v>
      </c>
      <c r="P1130" s="4" t="s">
        <v>83</v>
      </c>
      <c r="Q1130" s="4" t="s">
        <v>23</v>
      </c>
      <c r="R1130" s="4">
        <v>1.4E-2</v>
      </c>
      <c r="S1130" s="4">
        <v>1.6E-2</v>
      </c>
      <c r="T1130" s="4" t="s">
        <v>10891</v>
      </c>
      <c r="U1130" s="4">
        <v>0.85</v>
      </c>
      <c r="V1130" s="4">
        <v>1</v>
      </c>
      <c r="W1130" s="4">
        <f t="shared" si="17"/>
        <v>0</v>
      </c>
      <c r="X1130" s="4">
        <v>0</v>
      </c>
      <c r="Y1130" s="4"/>
    </row>
    <row r="1131" spans="1:25" ht="15.6" x14ac:dyDescent="0.3">
      <c r="A1131" s="4" t="s">
        <v>10892</v>
      </c>
      <c r="B1131" s="4" t="s">
        <v>10893</v>
      </c>
      <c r="C1131" s="4" t="s">
        <v>10894</v>
      </c>
      <c r="D1131" s="4" t="s">
        <v>10895</v>
      </c>
      <c r="E1131" s="4">
        <v>14</v>
      </c>
      <c r="F1131" s="4">
        <v>67088983</v>
      </c>
      <c r="G1131" s="4">
        <v>67122377</v>
      </c>
      <c r="H1131" s="4">
        <v>3.3700000000000001E-2</v>
      </c>
      <c r="I1131" s="4" t="s">
        <v>10896</v>
      </c>
      <c r="J1131" s="4" t="s">
        <v>4507</v>
      </c>
      <c r="K1131" s="4" t="s">
        <v>10897</v>
      </c>
      <c r="L1131" s="4" t="s">
        <v>10898</v>
      </c>
      <c r="M1131" s="4" t="s">
        <v>204</v>
      </c>
      <c r="N1131" s="4" t="s">
        <v>10899</v>
      </c>
      <c r="O1131" s="4" t="s">
        <v>99</v>
      </c>
      <c r="P1131" s="4" t="s">
        <v>57</v>
      </c>
      <c r="Q1131" s="4" t="s">
        <v>58</v>
      </c>
      <c r="R1131" s="4">
        <v>3.2000000000000001E-2</v>
      </c>
      <c r="S1131" s="4">
        <v>4.300000000000001E-4</v>
      </c>
      <c r="T1131" s="4" t="s">
        <v>10899</v>
      </c>
      <c r="U1131" s="4">
        <v>0.40799999999999997</v>
      </c>
      <c r="V1131" s="4">
        <v>1</v>
      </c>
      <c r="W1131" s="4">
        <f t="shared" si="17"/>
        <v>0</v>
      </c>
      <c r="X1131" s="4">
        <v>0</v>
      </c>
      <c r="Y1131" s="4"/>
    </row>
    <row r="1132" spans="1:25" ht="15.6" x14ac:dyDescent="0.3">
      <c r="A1132" s="4" t="s">
        <v>10900</v>
      </c>
      <c r="B1132" s="4" t="s">
        <v>10901</v>
      </c>
      <c r="C1132" s="4" t="s">
        <v>10902</v>
      </c>
      <c r="D1132" s="4" t="s">
        <v>1386</v>
      </c>
      <c r="E1132" s="4">
        <v>14</v>
      </c>
      <c r="F1132" s="4">
        <v>71045133</v>
      </c>
      <c r="G1132" s="4">
        <v>71089342</v>
      </c>
      <c r="H1132" s="4">
        <v>4.3499999999999997E-2</v>
      </c>
      <c r="I1132" s="4" t="s">
        <v>1396</v>
      </c>
      <c r="J1132" s="4" t="s">
        <v>756</v>
      </c>
      <c r="K1132" s="4" t="s">
        <v>10903</v>
      </c>
      <c r="L1132" s="4" t="s">
        <v>10904</v>
      </c>
      <c r="M1132" s="4" t="s">
        <v>856</v>
      </c>
      <c r="N1132" s="4" t="s">
        <v>10905</v>
      </c>
      <c r="O1132" s="4" t="s">
        <v>5964</v>
      </c>
      <c r="P1132" s="4" t="s">
        <v>57</v>
      </c>
      <c r="Q1132" s="4" t="s">
        <v>58</v>
      </c>
      <c r="R1132" s="4">
        <v>2.3E-2</v>
      </c>
      <c r="S1132" s="4">
        <v>2.6000000000000012E-3</v>
      </c>
      <c r="T1132" s="4" t="s">
        <v>10905</v>
      </c>
      <c r="U1132" s="4">
        <v>0.11799999999999999</v>
      </c>
      <c r="V1132" s="4">
        <v>1</v>
      </c>
      <c r="W1132" s="4">
        <f t="shared" si="17"/>
        <v>0</v>
      </c>
      <c r="X1132" s="4">
        <v>0</v>
      </c>
      <c r="Y1132" s="4"/>
    </row>
    <row r="1133" spans="1:25" ht="15.6" x14ac:dyDescent="0.3">
      <c r="A1133" s="4" t="s">
        <v>10906</v>
      </c>
      <c r="B1133" s="4" t="s">
        <v>10907</v>
      </c>
      <c r="C1133" s="4" t="s">
        <v>10908</v>
      </c>
      <c r="D1133" s="4" t="s">
        <v>10909</v>
      </c>
      <c r="E1133" s="4">
        <v>14</v>
      </c>
      <c r="F1133" s="4">
        <v>74029184</v>
      </c>
      <c r="G1133" s="4">
        <v>74040645</v>
      </c>
      <c r="H1133" s="4">
        <v>5.510000000000001E-2</v>
      </c>
      <c r="I1133" s="4" t="s">
        <v>10910</v>
      </c>
      <c r="J1133" s="4" t="s">
        <v>1585</v>
      </c>
      <c r="K1133" s="4" t="s">
        <v>10911</v>
      </c>
      <c r="L1133" s="4" t="s">
        <v>10912</v>
      </c>
      <c r="M1133" s="4" t="s">
        <v>276</v>
      </c>
      <c r="N1133" s="4" t="s">
        <v>10913</v>
      </c>
      <c r="O1133" s="4" t="s">
        <v>10914</v>
      </c>
      <c r="P1133" s="4" t="s">
        <v>312</v>
      </c>
      <c r="Q1133" s="4" t="s">
        <v>31</v>
      </c>
      <c r="R1133" s="4">
        <v>2.8999999999999998E-3</v>
      </c>
      <c r="S1133" s="4">
        <v>0.16</v>
      </c>
      <c r="T1133" s="4" t="s">
        <v>10915</v>
      </c>
      <c r="U1133" s="4">
        <v>0.48499999999999999</v>
      </c>
      <c r="V1133" s="4">
        <v>1</v>
      </c>
      <c r="W1133" s="4">
        <f t="shared" si="17"/>
        <v>0</v>
      </c>
      <c r="X1133" s="4">
        <v>0</v>
      </c>
      <c r="Y1133" s="4"/>
    </row>
    <row r="1134" spans="1:25" ht="15.6" x14ac:dyDescent="0.3">
      <c r="A1134" s="4" t="s">
        <v>10916</v>
      </c>
      <c r="B1134" s="4" t="s">
        <v>10917</v>
      </c>
      <c r="C1134" s="4" t="s">
        <v>10918</v>
      </c>
      <c r="D1134" s="4" t="s">
        <v>10919</v>
      </c>
      <c r="E1134" s="4">
        <v>14</v>
      </c>
      <c r="F1134" s="4">
        <v>74889095</v>
      </c>
      <c r="G1134" s="4">
        <v>74894409</v>
      </c>
      <c r="H1134" s="4">
        <v>5.2999999999999999E-2</v>
      </c>
      <c r="I1134" s="4" t="s">
        <v>1390</v>
      </c>
      <c r="J1134" s="4" t="s">
        <v>963</v>
      </c>
      <c r="K1134" s="4" t="s">
        <v>10920</v>
      </c>
      <c r="L1134" s="4" t="s">
        <v>10921</v>
      </c>
      <c r="M1134" s="4" t="s">
        <v>966</v>
      </c>
      <c r="N1134" s="4" t="s">
        <v>10922</v>
      </c>
      <c r="O1134" s="4" t="s">
        <v>3042</v>
      </c>
      <c r="P1134" s="4" t="s">
        <v>57</v>
      </c>
      <c r="Q1134" s="4" t="s">
        <v>58</v>
      </c>
      <c r="R1134" s="4">
        <v>5.800000000000001E-2</v>
      </c>
      <c r="S1134" s="4">
        <v>3.1E-6</v>
      </c>
      <c r="T1134" s="4" t="s">
        <v>10922</v>
      </c>
      <c r="U1134" s="4">
        <v>3.4300000000000007E-5</v>
      </c>
      <c r="V1134" s="4">
        <v>4.9392000000000012E-2</v>
      </c>
      <c r="W1134" s="4">
        <f t="shared" si="17"/>
        <v>1</v>
      </c>
      <c r="X1134" s="4">
        <v>1</v>
      </c>
      <c r="Y1134" s="4" t="s">
        <v>59</v>
      </c>
    </row>
    <row r="1135" spans="1:25" ht="15.6" x14ac:dyDescent="0.3">
      <c r="A1135" s="4" t="s">
        <v>10923</v>
      </c>
      <c r="B1135" s="4" t="s">
        <v>10924</v>
      </c>
      <c r="C1135" s="4" t="s">
        <v>10925</v>
      </c>
      <c r="D1135" s="4" t="s">
        <v>1391</v>
      </c>
      <c r="E1135" s="4">
        <v>14</v>
      </c>
      <c r="F1135" s="4">
        <v>75039911</v>
      </c>
      <c r="G1135" s="4">
        <v>75042477</v>
      </c>
      <c r="H1135" s="4">
        <v>4.1700000000000001E-2</v>
      </c>
      <c r="I1135" s="4" t="s">
        <v>1390</v>
      </c>
      <c r="J1135" s="4" t="s">
        <v>963</v>
      </c>
      <c r="K1135" s="4" t="s">
        <v>10926</v>
      </c>
      <c r="L1135" s="4" t="s">
        <v>10927</v>
      </c>
      <c r="M1135" s="4" t="s">
        <v>500</v>
      </c>
      <c r="N1135" s="4" t="s">
        <v>10928</v>
      </c>
      <c r="O1135" s="4" t="s">
        <v>8297</v>
      </c>
      <c r="P1135" s="4" t="s">
        <v>57</v>
      </c>
      <c r="Q1135" s="4" t="s">
        <v>58</v>
      </c>
      <c r="R1135" s="4">
        <v>6.4000000000000001E-2</v>
      </c>
      <c r="S1135" s="4">
        <v>9.5000000000000001E-7</v>
      </c>
      <c r="T1135" s="4" t="s">
        <v>10928</v>
      </c>
      <c r="U1135" s="4">
        <v>0.97900000000000009</v>
      </c>
      <c r="V1135" s="4">
        <v>1</v>
      </c>
      <c r="W1135" s="4">
        <f t="shared" si="17"/>
        <v>0</v>
      </c>
      <c r="X1135" s="4">
        <v>0</v>
      </c>
      <c r="Y1135" s="4"/>
    </row>
    <row r="1136" spans="1:25" ht="15.6" x14ac:dyDescent="0.3">
      <c r="A1136" s="4" t="s">
        <v>10929</v>
      </c>
      <c r="B1136" s="4" t="s">
        <v>10930</v>
      </c>
      <c r="C1136" s="4" t="s">
        <v>10931</v>
      </c>
      <c r="D1136" s="4" t="s">
        <v>10932</v>
      </c>
      <c r="E1136" s="4">
        <v>14</v>
      </c>
      <c r="F1136" s="4">
        <v>75863667</v>
      </c>
      <c r="G1136" s="4">
        <v>75902224</v>
      </c>
      <c r="H1136" s="4">
        <v>0.1263</v>
      </c>
      <c r="I1136" s="4" t="s">
        <v>10933</v>
      </c>
      <c r="J1136" s="4" t="s">
        <v>750</v>
      </c>
      <c r="K1136" s="4" t="s">
        <v>10934</v>
      </c>
      <c r="L1136" s="4" t="s">
        <v>10935</v>
      </c>
      <c r="M1136" s="4" t="s">
        <v>10936</v>
      </c>
      <c r="N1136" s="4" t="s">
        <v>10937</v>
      </c>
      <c r="O1136" s="4" t="s">
        <v>10938</v>
      </c>
      <c r="P1136" s="4" t="s">
        <v>57</v>
      </c>
      <c r="Q1136" s="4" t="s">
        <v>58</v>
      </c>
      <c r="R1136" s="4">
        <v>0.14000000000000001</v>
      </c>
      <c r="S1136" s="4">
        <v>2.9999999999999998E-13</v>
      </c>
      <c r="T1136" s="4" t="s">
        <v>10937</v>
      </c>
      <c r="U1136" s="4">
        <v>0.111</v>
      </c>
      <c r="V1136" s="4">
        <v>1</v>
      </c>
      <c r="W1136" s="4">
        <f t="shared" si="17"/>
        <v>0</v>
      </c>
      <c r="X1136" s="4">
        <v>0</v>
      </c>
      <c r="Y1136" s="4"/>
    </row>
    <row r="1137" spans="1:25" ht="15.6" x14ac:dyDescent="0.3">
      <c r="A1137" s="4" t="s">
        <v>10939</v>
      </c>
      <c r="B1137" s="4" t="s">
        <v>10940</v>
      </c>
      <c r="C1137" s="4" t="s">
        <v>10941</v>
      </c>
      <c r="D1137" s="4" t="s">
        <v>10942</v>
      </c>
      <c r="E1137" s="4">
        <v>14</v>
      </c>
      <c r="F1137" s="4">
        <v>76176623</v>
      </c>
      <c r="G1137" s="4">
        <v>76195972</v>
      </c>
      <c r="H1137" s="4">
        <v>5.1499999999999997E-2</v>
      </c>
      <c r="I1137" s="4" t="s">
        <v>10943</v>
      </c>
      <c r="J1137" s="4" t="s">
        <v>761</v>
      </c>
      <c r="K1137" s="4" t="s">
        <v>10944</v>
      </c>
      <c r="L1137" s="4" t="s">
        <v>10945</v>
      </c>
      <c r="M1137" s="4" t="s">
        <v>893</v>
      </c>
      <c r="N1137" s="4" t="s">
        <v>10946</v>
      </c>
      <c r="O1137" s="4" t="s">
        <v>10947</v>
      </c>
      <c r="P1137" s="4" t="s">
        <v>57</v>
      </c>
      <c r="Q1137" s="4" t="s">
        <v>58</v>
      </c>
      <c r="R1137" s="4">
        <v>6.6000000000000003E-2</v>
      </c>
      <c r="S1137" s="4">
        <v>6.3E-7</v>
      </c>
      <c r="T1137" s="4" t="s">
        <v>10946</v>
      </c>
      <c r="U1137" s="4">
        <v>3.2200000000000002E-3</v>
      </c>
      <c r="V1137" s="4">
        <v>1</v>
      </c>
      <c r="W1137" s="4">
        <f t="shared" si="17"/>
        <v>0</v>
      </c>
      <c r="X1137" s="4">
        <v>0</v>
      </c>
      <c r="Y1137" s="4"/>
    </row>
    <row r="1138" spans="1:25" ht="15.6" x14ac:dyDescent="0.3">
      <c r="A1138" s="4" t="s">
        <v>10948</v>
      </c>
      <c r="B1138" s="4" t="s">
        <v>10949</v>
      </c>
      <c r="C1138" s="4" t="s">
        <v>10950</v>
      </c>
      <c r="D1138" s="4" t="s">
        <v>10951</v>
      </c>
      <c r="E1138" s="4">
        <v>14</v>
      </c>
      <c r="F1138" s="4">
        <v>77557041</v>
      </c>
      <c r="G1138" s="4">
        <v>77576915</v>
      </c>
      <c r="H1138" s="4">
        <v>6.2799999999999995E-2</v>
      </c>
      <c r="I1138" s="4" t="s">
        <v>10952</v>
      </c>
      <c r="J1138" s="4" t="s">
        <v>722</v>
      </c>
      <c r="K1138" s="4" t="s">
        <v>10953</v>
      </c>
      <c r="L1138" s="4" t="s">
        <v>10954</v>
      </c>
      <c r="M1138" s="4" t="s">
        <v>84</v>
      </c>
      <c r="N1138" s="4" t="s">
        <v>10955</v>
      </c>
      <c r="O1138" s="4" t="s">
        <v>8094</v>
      </c>
      <c r="P1138" s="4" t="s">
        <v>203</v>
      </c>
      <c r="Q1138" s="4" t="s">
        <v>23</v>
      </c>
      <c r="R1138" s="4">
        <v>-7.1000000000000005E-5</v>
      </c>
      <c r="S1138" s="4">
        <v>0.32</v>
      </c>
      <c r="T1138" s="4" t="s">
        <v>10956</v>
      </c>
      <c r="U1138" s="4">
        <v>0.13500000000000001</v>
      </c>
      <c r="V1138" s="4">
        <v>1</v>
      </c>
      <c r="W1138" s="4">
        <f t="shared" si="17"/>
        <v>0</v>
      </c>
      <c r="X1138" s="4">
        <v>0</v>
      </c>
      <c r="Y1138" s="4"/>
    </row>
    <row r="1139" spans="1:25" ht="15.6" x14ac:dyDescent="0.3">
      <c r="A1139" s="4" t="s">
        <v>10957</v>
      </c>
      <c r="B1139" s="4" t="s">
        <v>10958</v>
      </c>
      <c r="C1139" s="4" t="s">
        <v>10959</v>
      </c>
      <c r="D1139" s="4" t="s">
        <v>1384</v>
      </c>
      <c r="E1139" s="4">
        <v>14</v>
      </c>
      <c r="F1139" s="4">
        <v>80497469</v>
      </c>
      <c r="G1139" s="4">
        <v>80530886</v>
      </c>
      <c r="H1139" s="4">
        <v>7.6999999999999999E-2</v>
      </c>
      <c r="I1139" s="4" t="s">
        <v>10960</v>
      </c>
      <c r="J1139" s="4" t="s">
        <v>10961</v>
      </c>
      <c r="K1139" s="4" t="s">
        <v>10962</v>
      </c>
      <c r="L1139" s="4" t="s">
        <v>10963</v>
      </c>
      <c r="M1139" s="4" t="s">
        <v>488</v>
      </c>
      <c r="N1139" s="4" t="s">
        <v>1494</v>
      </c>
      <c r="O1139" s="4" t="s">
        <v>9226</v>
      </c>
      <c r="P1139" s="4" t="s">
        <v>57</v>
      </c>
      <c r="Q1139" s="4" t="s">
        <v>58</v>
      </c>
      <c r="R1139" s="4">
        <v>6.2000000000000013E-2</v>
      </c>
      <c r="S1139" s="4">
        <v>1.5999999999999999E-6</v>
      </c>
      <c r="T1139" s="4" t="s">
        <v>1494</v>
      </c>
      <c r="U1139" s="4">
        <v>0.79500000000000004</v>
      </c>
      <c r="V1139" s="4">
        <v>1</v>
      </c>
      <c r="W1139" s="4">
        <f t="shared" si="17"/>
        <v>0</v>
      </c>
      <c r="X1139" s="4">
        <v>0</v>
      </c>
      <c r="Y1139" s="4"/>
    </row>
    <row r="1140" spans="1:25" ht="15.6" x14ac:dyDescent="0.3">
      <c r="A1140" s="4" t="s">
        <v>10964</v>
      </c>
      <c r="B1140" s="4" t="s">
        <v>10965</v>
      </c>
      <c r="C1140" s="4" t="s">
        <v>10966</v>
      </c>
      <c r="D1140" s="4" t="s">
        <v>1384</v>
      </c>
      <c r="E1140" s="4">
        <v>14</v>
      </c>
      <c r="F1140" s="4">
        <v>80895718</v>
      </c>
      <c r="G1140" s="4">
        <v>80906081</v>
      </c>
      <c r="H1140" s="4">
        <v>7.9600000000000004E-2</v>
      </c>
      <c r="I1140" s="4" t="s">
        <v>10967</v>
      </c>
      <c r="J1140" s="4" t="s">
        <v>283</v>
      </c>
      <c r="K1140" s="4" t="s">
        <v>10968</v>
      </c>
      <c r="L1140" s="4" t="s">
        <v>10969</v>
      </c>
      <c r="M1140" s="4" t="s">
        <v>1152</v>
      </c>
      <c r="N1140" s="4" t="s">
        <v>10970</v>
      </c>
      <c r="O1140" s="4" t="s">
        <v>2067</v>
      </c>
      <c r="P1140" s="4" t="s">
        <v>57</v>
      </c>
      <c r="Q1140" s="4" t="s">
        <v>58</v>
      </c>
      <c r="R1140" s="4">
        <v>0.1</v>
      </c>
      <c r="S1140" s="4">
        <v>8.1999999999999996E-10</v>
      </c>
      <c r="T1140" s="4" t="s">
        <v>10970</v>
      </c>
      <c r="U1140" s="4">
        <v>0.312</v>
      </c>
      <c r="V1140" s="4">
        <v>1</v>
      </c>
      <c r="W1140" s="4">
        <f t="shared" si="17"/>
        <v>0</v>
      </c>
      <c r="X1140" s="4">
        <v>0</v>
      </c>
      <c r="Y1140" s="4"/>
    </row>
    <row r="1141" spans="1:25" ht="15.6" x14ac:dyDescent="0.3">
      <c r="A1141" s="4" t="s">
        <v>10971</v>
      </c>
      <c r="B1141" s="4" t="s">
        <v>10972</v>
      </c>
      <c r="C1141" s="4" t="s">
        <v>10973</v>
      </c>
      <c r="D1141" s="4" t="s">
        <v>1374</v>
      </c>
      <c r="E1141" s="4">
        <v>14</v>
      </c>
      <c r="F1141" s="4">
        <v>88391381</v>
      </c>
      <c r="G1141" s="4">
        <v>88437903</v>
      </c>
      <c r="H1141" s="4">
        <v>5.2800000000000007E-2</v>
      </c>
      <c r="I1141" s="4" t="s">
        <v>10974</v>
      </c>
      <c r="J1141" s="4" t="s">
        <v>128</v>
      </c>
      <c r="K1141" s="4" t="s">
        <v>10975</v>
      </c>
      <c r="L1141" s="4" t="s">
        <v>10976</v>
      </c>
      <c r="M1141" s="4" t="s">
        <v>609</v>
      </c>
      <c r="N1141" s="4" t="s">
        <v>10977</v>
      </c>
      <c r="O1141" s="4" t="s">
        <v>10978</v>
      </c>
      <c r="P1141" s="4" t="s">
        <v>57</v>
      </c>
      <c r="Q1141" s="4" t="s">
        <v>58</v>
      </c>
      <c r="R1141" s="4">
        <v>5.4000000000000013E-2</v>
      </c>
      <c r="S1141" s="4">
        <v>7.3000000000000004E-6</v>
      </c>
      <c r="T1141" s="4" t="s">
        <v>10977</v>
      </c>
      <c r="U1141" s="4">
        <v>0.191</v>
      </c>
      <c r="V1141" s="4">
        <v>1</v>
      </c>
      <c r="W1141" s="4">
        <f t="shared" si="17"/>
        <v>0</v>
      </c>
      <c r="X1141" s="4">
        <v>0</v>
      </c>
      <c r="Y1141" s="4"/>
    </row>
    <row r="1142" spans="1:25" ht="15.6" x14ac:dyDescent="0.3">
      <c r="A1142" s="4" t="s">
        <v>10979</v>
      </c>
      <c r="B1142" s="4" t="s">
        <v>10980</v>
      </c>
      <c r="C1142" s="4" t="s">
        <v>10981</v>
      </c>
      <c r="D1142" s="4" t="s">
        <v>1374</v>
      </c>
      <c r="E1142" s="4">
        <v>14</v>
      </c>
      <c r="F1142" s="4">
        <v>88416711</v>
      </c>
      <c r="G1142" s="4">
        <v>88437903</v>
      </c>
      <c r="H1142" s="4">
        <v>3.2599999999999997E-2</v>
      </c>
      <c r="I1142" s="4" t="s">
        <v>10974</v>
      </c>
      <c r="J1142" s="4" t="s">
        <v>701</v>
      </c>
      <c r="K1142" s="4" t="s">
        <v>10982</v>
      </c>
      <c r="L1142" s="4" t="s">
        <v>10954</v>
      </c>
      <c r="M1142" s="4" t="s">
        <v>740</v>
      </c>
      <c r="N1142" s="4" t="s">
        <v>1120</v>
      </c>
      <c r="O1142" s="4" t="s">
        <v>2991</v>
      </c>
      <c r="P1142" s="4" t="s">
        <v>95</v>
      </c>
      <c r="Q1142" s="4" t="s">
        <v>31</v>
      </c>
      <c r="R1142" s="4">
        <v>4.2000000000000006E-3</v>
      </c>
      <c r="S1142" s="4">
        <v>0.12</v>
      </c>
      <c r="T1142" s="4" t="s">
        <v>1375</v>
      </c>
      <c r="U1142" s="4">
        <v>0.157</v>
      </c>
      <c r="V1142" s="4">
        <v>1</v>
      </c>
      <c r="W1142" s="4">
        <f t="shared" si="17"/>
        <v>0</v>
      </c>
      <c r="X1142" s="4">
        <v>0</v>
      </c>
      <c r="Y1142" s="4"/>
    </row>
    <row r="1143" spans="1:25" ht="15.6" x14ac:dyDescent="0.3">
      <c r="A1143" s="4" t="s">
        <v>10983</v>
      </c>
      <c r="B1143" s="4" t="s">
        <v>10984</v>
      </c>
      <c r="C1143" s="4" t="s">
        <v>10985</v>
      </c>
      <c r="D1143" s="4" t="s">
        <v>10986</v>
      </c>
      <c r="E1143" s="4">
        <v>14</v>
      </c>
      <c r="F1143" s="4">
        <v>88626838</v>
      </c>
      <c r="G1143" s="4">
        <v>88644511</v>
      </c>
      <c r="H1143" s="4">
        <v>4.6899999999999997E-2</v>
      </c>
      <c r="I1143" s="4" t="s">
        <v>10987</v>
      </c>
      <c r="J1143" s="4" t="s">
        <v>1254</v>
      </c>
      <c r="K1143" s="4" t="s">
        <v>10988</v>
      </c>
      <c r="L1143" s="4" t="s">
        <v>10989</v>
      </c>
      <c r="M1143" s="4" t="s">
        <v>105</v>
      </c>
      <c r="N1143" s="4" t="s">
        <v>10990</v>
      </c>
      <c r="O1143" s="4" t="s">
        <v>6592</v>
      </c>
      <c r="P1143" s="4" t="s">
        <v>57</v>
      </c>
      <c r="Q1143" s="4" t="s">
        <v>58</v>
      </c>
      <c r="R1143" s="4">
        <v>6.3E-3</v>
      </c>
      <c r="S1143" s="4">
        <v>7.3999999999999996E-2</v>
      </c>
      <c r="T1143" s="4" t="s">
        <v>10990</v>
      </c>
      <c r="U1143" s="4">
        <v>0.29199999999999998</v>
      </c>
      <c r="V1143" s="4">
        <v>1</v>
      </c>
      <c r="W1143" s="4">
        <f t="shared" si="17"/>
        <v>0</v>
      </c>
      <c r="X1143" s="4">
        <v>0</v>
      </c>
      <c r="Y1143" s="4"/>
    </row>
    <row r="1144" spans="1:25" ht="15.6" x14ac:dyDescent="0.3">
      <c r="A1144" s="4" t="s">
        <v>10991</v>
      </c>
      <c r="B1144" s="4" t="s">
        <v>10992</v>
      </c>
      <c r="C1144" s="4" t="s">
        <v>10993</v>
      </c>
      <c r="D1144" s="4" t="s">
        <v>10994</v>
      </c>
      <c r="E1144" s="4">
        <v>14</v>
      </c>
      <c r="F1144" s="4">
        <v>90644048</v>
      </c>
      <c r="G1144" s="4">
        <v>90680535</v>
      </c>
      <c r="H1144" s="4">
        <v>0.27479999999999999</v>
      </c>
      <c r="I1144" s="4" t="s">
        <v>1372</v>
      </c>
      <c r="J1144" s="4" t="s">
        <v>580</v>
      </c>
      <c r="K1144" s="4" t="s">
        <v>10995</v>
      </c>
      <c r="L1144" s="4" t="s">
        <v>10996</v>
      </c>
      <c r="M1144" s="4" t="s">
        <v>10997</v>
      </c>
      <c r="N1144" s="4" t="s">
        <v>10998</v>
      </c>
      <c r="O1144" s="4" t="s">
        <v>1338</v>
      </c>
      <c r="P1144" s="4" t="s">
        <v>694</v>
      </c>
      <c r="Q1144" s="4" t="s">
        <v>31</v>
      </c>
      <c r="R1144" s="4">
        <v>0.22</v>
      </c>
      <c r="S1144" s="4">
        <v>1.2E-20</v>
      </c>
      <c r="T1144" s="4" t="s">
        <v>10999</v>
      </c>
      <c r="U1144" s="4">
        <v>2.9900000000000011E-4</v>
      </c>
      <c r="V1144" s="4">
        <v>0.43056000000000022</v>
      </c>
      <c r="W1144" s="4">
        <f t="shared" si="17"/>
        <v>0</v>
      </c>
      <c r="X1144" s="4">
        <v>0</v>
      </c>
      <c r="Y1144" s="4"/>
    </row>
    <row r="1145" spans="1:25" ht="15.6" x14ac:dyDescent="0.3">
      <c r="A1145" s="4" t="s">
        <v>11000</v>
      </c>
      <c r="B1145" s="4" t="s">
        <v>11001</v>
      </c>
      <c r="C1145" s="4" t="s">
        <v>11002</v>
      </c>
      <c r="D1145" s="4" t="s">
        <v>1401</v>
      </c>
      <c r="E1145" s="4">
        <v>14</v>
      </c>
      <c r="F1145" s="4">
        <v>92126122</v>
      </c>
      <c r="G1145" s="4">
        <v>92143294</v>
      </c>
      <c r="H1145" s="4">
        <v>0.20519999999999999</v>
      </c>
      <c r="I1145" s="4" t="s">
        <v>11003</v>
      </c>
      <c r="J1145" s="4" t="s">
        <v>495</v>
      </c>
      <c r="K1145" s="4" t="s">
        <v>11004</v>
      </c>
      <c r="L1145" s="4" t="s">
        <v>11005</v>
      </c>
      <c r="M1145" s="4" t="s">
        <v>1424</v>
      </c>
      <c r="N1145" s="4" t="s">
        <v>11006</v>
      </c>
      <c r="O1145" s="4" t="s">
        <v>2067</v>
      </c>
      <c r="P1145" s="4" t="s">
        <v>57</v>
      </c>
      <c r="Q1145" s="4" t="s">
        <v>58</v>
      </c>
      <c r="R1145" s="4">
        <v>0.08</v>
      </c>
      <c r="S1145" s="4">
        <v>4.6999999999999997E-8</v>
      </c>
      <c r="T1145" s="4" t="s">
        <v>11007</v>
      </c>
      <c r="U1145" s="4">
        <v>0.26300000000000001</v>
      </c>
      <c r="V1145" s="4">
        <v>1</v>
      </c>
      <c r="W1145" s="4">
        <f t="shared" si="17"/>
        <v>0</v>
      </c>
      <c r="X1145" s="4">
        <v>0</v>
      </c>
      <c r="Y1145" s="4"/>
    </row>
    <row r="1146" spans="1:25" ht="15.6" x14ac:dyDescent="0.3">
      <c r="A1146" s="4" t="s">
        <v>11008</v>
      </c>
      <c r="B1146" s="4" t="s">
        <v>11009</v>
      </c>
      <c r="C1146" s="4" t="s">
        <v>11010</v>
      </c>
      <c r="D1146" s="4" t="s">
        <v>11011</v>
      </c>
      <c r="E1146" s="4">
        <v>14</v>
      </c>
      <c r="F1146" s="4">
        <v>93467671</v>
      </c>
      <c r="G1146" s="4">
        <v>93487755</v>
      </c>
      <c r="H1146" s="4">
        <v>0.35510000000000008</v>
      </c>
      <c r="I1146" s="4" t="s">
        <v>11012</v>
      </c>
      <c r="J1146" s="4" t="s">
        <v>1388</v>
      </c>
      <c r="K1146" s="4" t="s">
        <v>11013</v>
      </c>
      <c r="L1146" s="4" t="s">
        <v>11014</v>
      </c>
      <c r="M1146" s="4" t="s">
        <v>11015</v>
      </c>
      <c r="N1146" s="4" t="s">
        <v>11016</v>
      </c>
      <c r="O1146" s="4" t="s">
        <v>6029</v>
      </c>
      <c r="P1146" s="4" t="s">
        <v>83</v>
      </c>
      <c r="Q1146" s="4" t="s">
        <v>23</v>
      </c>
      <c r="R1146" s="4">
        <v>0.19</v>
      </c>
      <c r="S1146" s="4">
        <v>3.9E-18</v>
      </c>
      <c r="T1146" s="4" t="s">
        <v>11017</v>
      </c>
      <c r="U1146" s="4">
        <v>0.32200000000000001</v>
      </c>
      <c r="V1146" s="4">
        <v>1</v>
      </c>
      <c r="W1146" s="4">
        <f t="shared" si="17"/>
        <v>0</v>
      </c>
      <c r="X1146" s="4">
        <v>0</v>
      </c>
      <c r="Y1146" s="4"/>
    </row>
    <row r="1147" spans="1:25" ht="15.6" x14ac:dyDescent="0.3">
      <c r="A1147" s="4" t="s">
        <v>11018</v>
      </c>
      <c r="B1147" s="4" t="s">
        <v>11019</v>
      </c>
      <c r="C1147" s="4" t="s">
        <v>11020</v>
      </c>
      <c r="D1147" s="4" t="s">
        <v>11011</v>
      </c>
      <c r="E1147" s="4">
        <v>14</v>
      </c>
      <c r="F1147" s="4">
        <v>93467671</v>
      </c>
      <c r="G1147" s="4">
        <v>93497286</v>
      </c>
      <c r="H1147" s="4">
        <v>0.52310000000000001</v>
      </c>
      <c r="I1147" s="4" t="s">
        <v>11012</v>
      </c>
      <c r="J1147" s="4" t="s">
        <v>1388</v>
      </c>
      <c r="K1147" s="4" t="s">
        <v>11021</v>
      </c>
      <c r="L1147" s="4" t="s">
        <v>11022</v>
      </c>
      <c r="M1147" s="4" t="s">
        <v>4953</v>
      </c>
      <c r="N1147" s="4" t="s">
        <v>11023</v>
      </c>
      <c r="O1147" s="4" t="s">
        <v>8306</v>
      </c>
      <c r="P1147" s="4" t="s">
        <v>147</v>
      </c>
      <c r="Q1147" s="4" t="s">
        <v>23</v>
      </c>
      <c r="R1147" s="4">
        <v>0.3</v>
      </c>
      <c r="S1147" s="4">
        <v>4.7999999999999993E-29</v>
      </c>
      <c r="T1147" s="4" t="s">
        <v>11024</v>
      </c>
      <c r="U1147" s="4">
        <v>0.16600000000000001</v>
      </c>
      <c r="V1147" s="4">
        <v>1</v>
      </c>
      <c r="W1147" s="4">
        <f t="shared" si="17"/>
        <v>0</v>
      </c>
      <c r="X1147" s="4">
        <v>0</v>
      </c>
      <c r="Y1147" s="4" t="s">
        <v>59</v>
      </c>
    </row>
    <row r="1148" spans="1:25" ht="15.6" x14ac:dyDescent="0.3">
      <c r="A1148" s="4" t="s">
        <v>11025</v>
      </c>
      <c r="B1148" s="4" t="s">
        <v>11026</v>
      </c>
      <c r="C1148" s="4" t="s">
        <v>11027</v>
      </c>
      <c r="D1148" s="4" t="s">
        <v>11028</v>
      </c>
      <c r="E1148" s="4">
        <v>14</v>
      </c>
      <c r="F1148" s="4">
        <v>96309453</v>
      </c>
      <c r="G1148" s="4">
        <v>96312159</v>
      </c>
      <c r="H1148" s="4">
        <v>0.1041</v>
      </c>
      <c r="I1148" s="4" t="s">
        <v>11029</v>
      </c>
      <c r="J1148" s="4" t="s">
        <v>1528</v>
      </c>
      <c r="K1148" s="4" t="s">
        <v>11030</v>
      </c>
      <c r="L1148" s="4" t="s">
        <v>11031</v>
      </c>
      <c r="M1148" s="4" t="s">
        <v>11032</v>
      </c>
      <c r="N1148" s="4" t="s">
        <v>11033</v>
      </c>
      <c r="O1148" s="4" t="s">
        <v>6401</v>
      </c>
      <c r="P1148" s="4" t="s">
        <v>57</v>
      </c>
      <c r="Q1148" s="4" t="s">
        <v>58</v>
      </c>
      <c r="R1148" s="4">
        <v>7.1999999999999995E-2</v>
      </c>
      <c r="S1148" s="4">
        <v>2.1E-7</v>
      </c>
      <c r="T1148" s="4" t="s">
        <v>10891</v>
      </c>
      <c r="U1148" s="4">
        <v>0.85</v>
      </c>
      <c r="V1148" s="4">
        <v>1</v>
      </c>
      <c r="W1148" s="4">
        <f t="shared" si="17"/>
        <v>0</v>
      </c>
      <c r="X1148" s="4">
        <v>0</v>
      </c>
      <c r="Y1148" s="4"/>
    </row>
    <row r="1149" spans="1:25" ht="15.6" x14ac:dyDescent="0.3">
      <c r="A1149" s="4" t="s">
        <v>11034</v>
      </c>
      <c r="B1149" s="4" t="s">
        <v>11035</v>
      </c>
      <c r="C1149" s="4" t="s">
        <v>11036</v>
      </c>
      <c r="D1149" s="4" t="s">
        <v>1433</v>
      </c>
      <c r="E1149" s="4">
        <v>15</v>
      </c>
      <c r="F1149" s="4">
        <v>100564692</v>
      </c>
      <c r="G1149" s="4">
        <v>100565265</v>
      </c>
      <c r="H1149" s="4">
        <v>6.8900000000000003E-2</v>
      </c>
      <c r="I1149" s="4" t="s">
        <v>1448</v>
      </c>
      <c r="J1149" s="4" t="s">
        <v>504</v>
      </c>
      <c r="K1149" s="4" t="s">
        <v>11037</v>
      </c>
      <c r="L1149" s="4" t="s">
        <v>11038</v>
      </c>
      <c r="M1149" s="4" t="s">
        <v>316</v>
      </c>
      <c r="N1149" s="4" t="s">
        <v>1303</v>
      </c>
      <c r="O1149" s="4" t="s">
        <v>11039</v>
      </c>
      <c r="P1149" s="4" t="s">
        <v>62</v>
      </c>
      <c r="Q1149" s="4" t="s">
        <v>23</v>
      </c>
      <c r="R1149" s="4">
        <v>3.2000000000000001E-2</v>
      </c>
      <c r="S1149" s="4">
        <v>5.0000000000000001E-4</v>
      </c>
      <c r="T1149" s="4" t="s">
        <v>11040</v>
      </c>
      <c r="U1149" s="4">
        <v>0.79846200000000001</v>
      </c>
      <c r="V1149" s="4">
        <v>1</v>
      </c>
      <c r="W1149" s="4">
        <f t="shared" si="17"/>
        <v>0</v>
      </c>
      <c r="X1149" s="4">
        <v>0</v>
      </c>
      <c r="Y1149" s="4"/>
    </row>
    <row r="1150" spans="1:25" ht="15.6" x14ac:dyDescent="0.3">
      <c r="A1150" s="4" t="s">
        <v>11041</v>
      </c>
      <c r="B1150" s="4" t="s">
        <v>11042</v>
      </c>
      <c r="C1150" s="4" t="s">
        <v>11043</v>
      </c>
      <c r="D1150" s="4" t="s">
        <v>11044</v>
      </c>
      <c r="E1150" s="4">
        <v>15</v>
      </c>
      <c r="F1150" s="4">
        <v>101703859</v>
      </c>
      <c r="G1150" s="4">
        <v>101714963</v>
      </c>
      <c r="H1150" s="4">
        <v>3.5000000000000003E-2</v>
      </c>
      <c r="I1150" s="4" t="s">
        <v>1449</v>
      </c>
      <c r="J1150" s="4" t="s">
        <v>142</v>
      </c>
      <c r="K1150" s="4" t="s">
        <v>11045</v>
      </c>
      <c r="L1150" s="4" t="s">
        <v>11046</v>
      </c>
      <c r="M1150" s="4" t="s">
        <v>936</v>
      </c>
      <c r="N1150" s="4" t="s">
        <v>11047</v>
      </c>
      <c r="O1150" s="4" t="s">
        <v>11048</v>
      </c>
      <c r="P1150" s="4" t="s">
        <v>83</v>
      </c>
      <c r="Q1150" s="4" t="s">
        <v>23</v>
      </c>
      <c r="R1150" s="4">
        <v>2.3E-2</v>
      </c>
      <c r="S1150" s="4">
        <v>2.5000000000000001E-3</v>
      </c>
      <c r="T1150" s="4" t="s">
        <v>11049</v>
      </c>
      <c r="U1150" s="4">
        <v>2.8500000000000001E-3</v>
      </c>
      <c r="V1150" s="4">
        <v>1</v>
      </c>
      <c r="W1150" s="4">
        <f t="shared" si="17"/>
        <v>0</v>
      </c>
      <c r="X1150" s="4">
        <v>0</v>
      </c>
      <c r="Y1150" s="4"/>
    </row>
    <row r="1151" spans="1:25" ht="15.6" x14ac:dyDescent="0.3">
      <c r="A1151" s="4" t="s">
        <v>11050</v>
      </c>
      <c r="B1151" s="4" t="s">
        <v>11051</v>
      </c>
      <c r="C1151" s="4" t="s">
        <v>11052</v>
      </c>
      <c r="D1151" s="4" t="s">
        <v>11053</v>
      </c>
      <c r="E1151" s="4">
        <v>15</v>
      </c>
      <c r="F1151" s="4">
        <v>25103859</v>
      </c>
      <c r="G1151" s="4">
        <v>25111894</v>
      </c>
      <c r="H1151" s="4">
        <v>0.1094</v>
      </c>
      <c r="I1151" s="4" t="s">
        <v>11054</v>
      </c>
      <c r="J1151" s="4" t="s">
        <v>11055</v>
      </c>
      <c r="K1151" s="4" t="s">
        <v>11056</v>
      </c>
      <c r="L1151" s="4" t="s">
        <v>11057</v>
      </c>
      <c r="M1151" s="4" t="s">
        <v>1638</v>
      </c>
      <c r="N1151" s="4" t="s">
        <v>1370</v>
      </c>
      <c r="O1151" s="4" t="s">
        <v>10584</v>
      </c>
      <c r="P1151" s="4" t="s">
        <v>57</v>
      </c>
      <c r="Q1151" s="4" t="s">
        <v>58</v>
      </c>
      <c r="R1151" s="4">
        <v>9.0999999999999998E-2</v>
      </c>
      <c r="S1151" s="4">
        <v>4.9000000000000017E-9</v>
      </c>
      <c r="T1151" s="4" t="s">
        <v>1370</v>
      </c>
      <c r="U1151" s="4">
        <v>0.22133000000000011</v>
      </c>
      <c r="V1151" s="4">
        <v>1</v>
      </c>
      <c r="W1151" s="4">
        <f t="shared" si="17"/>
        <v>0</v>
      </c>
      <c r="X1151" s="4">
        <v>0</v>
      </c>
      <c r="Y1151" s="4"/>
    </row>
    <row r="1152" spans="1:25" ht="15.6" x14ac:dyDescent="0.3">
      <c r="A1152" s="4" t="s">
        <v>11058</v>
      </c>
      <c r="B1152" s="4" t="s">
        <v>11059</v>
      </c>
      <c r="C1152" s="4" t="s">
        <v>11060</v>
      </c>
      <c r="D1152" s="4" t="s">
        <v>11061</v>
      </c>
      <c r="E1152" s="4">
        <v>15</v>
      </c>
      <c r="F1152" s="4">
        <v>29737264</v>
      </c>
      <c r="G1152" s="4">
        <v>29762438</v>
      </c>
      <c r="H1152" s="4">
        <v>5.9900000000000002E-2</v>
      </c>
      <c r="I1152" s="4" t="s">
        <v>11062</v>
      </c>
      <c r="J1152" s="4" t="s">
        <v>269</v>
      </c>
      <c r="K1152" s="4" t="s">
        <v>11063</v>
      </c>
      <c r="L1152" s="4" t="s">
        <v>11064</v>
      </c>
      <c r="M1152" s="4" t="s">
        <v>130</v>
      </c>
      <c r="N1152" s="4" t="s">
        <v>11065</v>
      </c>
      <c r="O1152" s="4" t="s">
        <v>1857</v>
      </c>
      <c r="P1152" s="4" t="s">
        <v>57</v>
      </c>
      <c r="Q1152" s="4" t="s">
        <v>58</v>
      </c>
      <c r="R1152" s="4">
        <v>1.4E-2</v>
      </c>
      <c r="S1152" s="4">
        <v>1.4999999999999999E-2</v>
      </c>
      <c r="T1152" s="4" t="s">
        <v>816</v>
      </c>
      <c r="U1152" s="4">
        <v>0.227047</v>
      </c>
      <c r="V1152" s="4">
        <v>1</v>
      </c>
      <c r="W1152" s="4">
        <f t="shared" si="17"/>
        <v>0</v>
      </c>
      <c r="X1152" s="4">
        <v>0</v>
      </c>
      <c r="Y1152" s="4"/>
    </row>
    <row r="1153" spans="1:25" ht="15.6" x14ac:dyDescent="0.3">
      <c r="A1153" s="4" t="s">
        <v>11066</v>
      </c>
      <c r="B1153" s="4" t="s">
        <v>11067</v>
      </c>
      <c r="C1153" s="4" t="s">
        <v>11068</v>
      </c>
      <c r="D1153" s="4" t="s">
        <v>11069</v>
      </c>
      <c r="E1153" s="4">
        <v>15</v>
      </c>
      <c r="F1153" s="4">
        <v>33706919</v>
      </c>
      <c r="G1153" s="4">
        <v>33731694</v>
      </c>
      <c r="H1153" s="4">
        <v>0.12559999999999999</v>
      </c>
      <c r="I1153" s="4" t="s">
        <v>11070</v>
      </c>
      <c r="J1153" s="4" t="s">
        <v>376</v>
      </c>
      <c r="K1153" s="4" t="s">
        <v>11071</v>
      </c>
      <c r="L1153" s="4" t="s">
        <v>11072</v>
      </c>
      <c r="M1153" s="4" t="s">
        <v>11073</v>
      </c>
      <c r="N1153" s="4" t="s">
        <v>11074</v>
      </c>
      <c r="O1153" s="4" t="s">
        <v>11075</v>
      </c>
      <c r="P1153" s="4" t="s">
        <v>57</v>
      </c>
      <c r="Q1153" s="4" t="s">
        <v>58</v>
      </c>
      <c r="R1153" s="4">
        <v>0.12</v>
      </c>
      <c r="S1153" s="4">
        <v>9.4999999999999995E-12</v>
      </c>
      <c r="T1153" s="4" t="s">
        <v>11076</v>
      </c>
      <c r="U1153" s="4">
        <v>2.8743000000000001E-2</v>
      </c>
      <c r="V1153" s="4">
        <v>1</v>
      </c>
      <c r="W1153" s="4">
        <f t="shared" si="17"/>
        <v>0</v>
      </c>
      <c r="X1153" s="4">
        <v>0</v>
      </c>
      <c r="Y1153" s="4"/>
    </row>
    <row r="1154" spans="1:25" ht="15.6" x14ac:dyDescent="0.3">
      <c r="A1154" s="4" t="s">
        <v>11077</v>
      </c>
      <c r="B1154" s="4" t="s">
        <v>11078</v>
      </c>
      <c r="C1154" s="4" t="s">
        <v>11079</v>
      </c>
      <c r="D1154" s="4" t="s">
        <v>11080</v>
      </c>
      <c r="E1154" s="4">
        <v>15</v>
      </c>
      <c r="F1154" s="4">
        <v>34927035</v>
      </c>
      <c r="G1154" s="4">
        <v>34938813</v>
      </c>
      <c r="H1154" s="4">
        <v>8.3900000000000002E-2</v>
      </c>
      <c r="I1154" s="4" t="s">
        <v>11081</v>
      </c>
      <c r="J1154" s="4" t="s">
        <v>623</v>
      </c>
      <c r="K1154" s="4" t="s">
        <v>11082</v>
      </c>
      <c r="L1154" s="4" t="s">
        <v>11083</v>
      </c>
      <c r="M1154" s="4" t="s">
        <v>11084</v>
      </c>
      <c r="N1154" s="4" t="s">
        <v>11085</v>
      </c>
      <c r="O1154" s="4" t="s">
        <v>5429</v>
      </c>
      <c r="P1154" s="4" t="s">
        <v>57</v>
      </c>
      <c r="Q1154" s="4" t="s">
        <v>58</v>
      </c>
      <c r="R1154" s="4">
        <v>4.7E-2</v>
      </c>
      <c r="S1154" s="4">
        <v>2.4000000000000001E-5</v>
      </c>
      <c r="T1154" s="4" t="s">
        <v>11086</v>
      </c>
      <c r="U1154" s="4">
        <v>0.585754</v>
      </c>
      <c r="V1154" s="4">
        <v>1</v>
      </c>
      <c r="W1154" s="4">
        <f t="shared" si="17"/>
        <v>0</v>
      </c>
      <c r="X1154" s="4">
        <v>0</v>
      </c>
      <c r="Y1154" s="4"/>
    </row>
    <row r="1155" spans="1:25" ht="15.6" x14ac:dyDescent="0.3">
      <c r="A1155" s="4" t="s">
        <v>11087</v>
      </c>
      <c r="B1155" s="4" t="s">
        <v>11088</v>
      </c>
      <c r="C1155" s="4" t="s">
        <v>11089</v>
      </c>
      <c r="D1155" s="4" t="s">
        <v>11080</v>
      </c>
      <c r="E1155" s="4">
        <v>15</v>
      </c>
      <c r="F1155" s="4">
        <v>34932318</v>
      </c>
      <c r="G1155" s="4">
        <v>34938813</v>
      </c>
      <c r="H1155" s="4">
        <v>5.8200000000000002E-2</v>
      </c>
      <c r="I1155" s="4" t="s">
        <v>11081</v>
      </c>
      <c r="J1155" s="4" t="s">
        <v>623</v>
      </c>
      <c r="K1155" s="4" t="s">
        <v>11090</v>
      </c>
      <c r="L1155" s="4" t="s">
        <v>11091</v>
      </c>
      <c r="M1155" s="4" t="s">
        <v>554</v>
      </c>
      <c r="N1155" s="4" t="s">
        <v>11092</v>
      </c>
      <c r="O1155" s="4" t="s">
        <v>2622</v>
      </c>
      <c r="P1155" s="4" t="s">
        <v>57</v>
      </c>
      <c r="Q1155" s="4" t="s">
        <v>58</v>
      </c>
      <c r="R1155" s="4">
        <v>2.4E-2</v>
      </c>
      <c r="S1155" s="4">
        <v>2.3999999999999998E-3</v>
      </c>
      <c r="T1155" s="4" t="s">
        <v>11093</v>
      </c>
      <c r="U1155" s="4">
        <v>0.43480200000000002</v>
      </c>
      <c r="V1155" s="4">
        <v>1</v>
      </c>
      <c r="W1155" s="4">
        <f t="shared" ref="W1155:W1218" si="18">IF(V1155&lt;0.05,1,0)</f>
        <v>0</v>
      </c>
      <c r="X1155" s="4">
        <v>0</v>
      </c>
      <c r="Y1155" s="4"/>
    </row>
    <row r="1156" spans="1:25" ht="15.6" x14ac:dyDescent="0.3">
      <c r="A1156" s="4" t="s">
        <v>11094</v>
      </c>
      <c r="B1156" s="4" t="s">
        <v>11095</v>
      </c>
      <c r="C1156" s="4" t="s">
        <v>11096</v>
      </c>
      <c r="D1156" s="4" t="s">
        <v>11097</v>
      </c>
      <c r="E1156" s="4">
        <v>15</v>
      </c>
      <c r="F1156" s="4">
        <v>38465269</v>
      </c>
      <c r="G1156" s="4">
        <v>38474298</v>
      </c>
      <c r="H1156" s="4">
        <v>5.8500000000000003E-2</v>
      </c>
      <c r="I1156" s="4" t="s">
        <v>11098</v>
      </c>
      <c r="J1156" s="4" t="s">
        <v>507</v>
      </c>
      <c r="K1156" s="4" t="s">
        <v>11099</v>
      </c>
      <c r="L1156" s="4" t="s">
        <v>11100</v>
      </c>
      <c r="M1156" s="4" t="s">
        <v>796</v>
      </c>
      <c r="N1156" s="4" t="s">
        <v>11101</v>
      </c>
      <c r="O1156" s="4" t="s">
        <v>11102</v>
      </c>
      <c r="P1156" s="4" t="s">
        <v>1090</v>
      </c>
      <c r="Q1156" s="4" t="s">
        <v>31</v>
      </c>
      <c r="R1156" s="4">
        <v>4.3E-3</v>
      </c>
      <c r="S1156" s="4">
        <v>0.11</v>
      </c>
      <c r="T1156" s="4" t="s">
        <v>1503</v>
      </c>
      <c r="U1156" s="4">
        <v>0.65824900000000008</v>
      </c>
      <c r="V1156" s="4">
        <v>1</v>
      </c>
      <c r="W1156" s="4">
        <f t="shared" si="18"/>
        <v>0</v>
      </c>
      <c r="X1156" s="4">
        <v>0</v>
      </c>
      <c r="Y1156" s="4"/>
    </row>
    <row r="1157" spans="1:25" ht="15.6" x14ac:dyDescent="0.3">
      <c r="A1157" s="4" t="s">
        <v>11103</v>
      </c>
      <c r="B1157" s="4" t="s">
        <v>11104</v>
      </c>
      <c r="C1157" s="4" t="s">
        <v>11105</v>
      </c>
      <c r="D1157" s="4" t="s">
        <v>1415</v>
      </c>
      <c r="E1157" s="4">
        <v>15</v>
      </c>
      <c r="F1157" s="4">
        <v>40009614</v>
      </c>
      <c r="G1157" s="4">
        <v>40019200</v>
      </c>
      <c r="H1157" s="4">
        <v>0.1129</v>
      </c>
      <c r="I1157" s="4" t="s">
        <v>11106</v>
      </c>
      <c r="J1157" s="4" t="s">
        <v>45</v>
      </c>
      <c r="K1157" s="4" t="s">
        <v>11107</v>
      </c>
      <c r="L1157" s="4" t="s">
        <v>11108</v>
      </c>
      <c r="M1157" s="4" t="s">
        <v>702</v>
      </c>
      <c r="N1157" s="4" t="s">
        <v>11109</v>
      </c>
      <c r="O1157" s="4" t="s">
        <v>5402</v>
      </c>
      <c r="P1157" s="4" t="s">
        <v>57</v>
      </c>
      <c r="Q1157" s="4" t="s">
        <v>58</v>
      </c>
      <c r="R1157" s="4">
        <v>0.11</v>
      </c>
      <c r="S1157" s="4">
        <v>6.7000000000000001E-11</v>
      </c>
      <c r="T1157" s="4" t="s">
        <v>11109</v>
      </c>
      <c r="U1157" s="4">
        <v>8.6800000000000006E-4</v>
      </c>
      <c r="V1157" s="4">
        <v>1</v>
      </c>
      <c r="W1157" s="4">
        <f t="shared" si="18"/>
        <v>0</v>
      </c>
      <c r="X1157" s="4">
        <v>0</v>
      </c>
      <c r="Y1157" s="4"/>
    </row>
    <row r="1158" spans="1:25" ht="15.6" x14ac:dyDescent="0.3">
      <c r="A1158" s="4" t="s">
        <v>11110</v>
      </c>
      <c r="B1158" s="4" t="s">
        <v>11111</v>
      </c>
      <c r="C1158" s="4" t="s">
        <v>11112</v>
      </c>
      <c r="D1158" s="4" t="s">
        <v>1415</v>
      </c>
      <c r="E1158" s="4">
        <v>15</v>
      </c>
      <c r="F1158" s="4">
        <v>40025977</v>
      </c>
      <c r="G1158" s="4">
        <v>40030456</v>
      </c>
      <c r="H1158" s="4">
        <v>7.4300000000000005E-2</v>
      </c>
      <c r="I1158" s="4" t="s">
        <v>11113</v>
      </c>
      <c r="J1158" s="4" t="s">
        <v>493</v>
      </c>
      <c r="K1158" s="4" t="s">
        <v>11114</v>
      </c>
      <c r="L1158" s="4" t="s">
        <v>11115</v>
      </c>
      <c r="M1158" s="4" t="s">
        <v>469</v>
      </c>
      <c r="N1158" s="4" t="s">
        <v>11116</v>
      </c>
      <c r="O1158" s="4" t="s">
        <v>6511</v>
      </c>
      <c r="P1158" s="4" t="s">
        <v>30</v>
      </c>
      <c r="Q1158" s="4" t="s">
        <v>31</v>
      </c>
      <c r="R1158" s="4">
        <v>4.3999999999999997E-2</v>
      </c>
      <c r="S1158" s="4">
        <v>4.5000000000000003E-5</v>
      </c>
      <c r="T1158" s="4" t="s">
        <v>11117</v>
      </c>
      <c r="U1158" s="4">
        <v>2.5322999999999998E-2</v>
      </c>
      <c r="V1158" s="4">
        <v>1</v>
      </c>
      <c r="W1158" s="4">
        <f t="shared" si="18"/>
        <v>0</v>
      </c>
      <c r="X1158" s="4">
        <v>0</v>
      </c>
      <c r="Y1158" s="4"/>
    </row>
    <row r="1159" spans="1:25" ht="15.6" x14ac:dyDescent="0.3">
      <c r="A1159" s="4" t="s">
        <v>11118</v>
      </c>
      <c r="B1159" s="4" t="s">
        <v>11119</v>
      </c>
      <c r="C1159" s="4" t="s">
        <v>11120</v>
      </c>
      <c r="D1159" s="4" t="s">
        <v>11121</v>
      </c>
      <c r="E1159" s="4">
        <v>15</v>
      </c>
      <c r="F1159" s="4">
        <v>42827928</v>
      </c>
      <c r="G1159" s="4">
        <v>42878684</v>
      </c>
      <c r="H1159" s="4">
        <v>5.0100000000000013E-2</v>
      </c>
      <c r="I1159" s="4" t="s">
        <v>11122</v>
      </c>
      <c r="J1159" s="4" t="s">
        <v>9385</v>
      </c>
      <c r="K1159" s="4" t="s">
        <v>11123</v>
      </c>
      <c r="L1159" s="4" t="s">
        <v>11124</v>
      </c>
      <c r="M1159" s="4" t="s">
        <v>437</v>
      </c>
      <c r="N1159" s="4" t="s">
        <v>1328</v>
      </c>
      <c r="O1159" s="4" t="s">
        <v>11125</v>
      </c>
      <c r="P1159" s="4" t="s">
        <v>57</v>
      </c>
      <c r="Q1159" s="4" t="s">
        <v>58</v>
      </c>
      <c r="R1159" s="4">
        <v>8.3000000000000004E-2</v>
      </c>
      <c r="S1159" s="4">
        <v>2.7999999999999999E-8</v>
      </c>
      <c r="T1159" s="4" t="s">
        <v>11126</v>
      </c>
      <c r="U1159" s="4">
        <v>0.72784000000000004</v>
      </c>
      <c r="V1159" s="4">
        <v>1</v>
      </c>
      <c r="W1159" s="4">
        <f t="shared" si="18"/>
        <v>0</v>
      </c>
      <c r="X1159" s="4">
        <v>0</v>
      </c>
      <c r="Y1159" s="4"/>
    </row>
    <row r="1160" spans="1:25" ht="15.6" x14ac:dyDescent="0.3">
      <c r="A1160" s="4" t="s">
        <v>11127</v>
      </c>
      <c r="B1160" s="4" t="s">
        <v>11128</v>
      </c>
      <c r="C1160" s="4" t="s">
        <v>11129</v>
      </c>
      <c r="D1160" s="4" t="s">
        <v>11121</v>
      </c>
      <c r="E1160" s="4">
        <v>15</v>
      </c>
      <c r="F1160" s="4">
        <v>42872611</v>
      </c>
      <c r="G1160" s="4">
        <v>42878684</v>
      </c>
      <c r="H1160" s="4">
        <v>6.320000000000002E-2</v>
      </c>
      <c r="I1160" s="4" t="s">
        <v>11122</v>
      </c>
      <c r="J1160" s="4" t="s">
        <v>9385</v>
      </c>
      <c r="K1160" s="4" t="s">
        <v>11130</v>
      </c>
      <c r="L1160" s="4" t="s">
        <v>11131</v>
      </c>
      <c r="M1160" s="4" t="s">
        <v>1228</v>
      </c>
      <c r="N1160" s="4" t="s">
        <v>11132</v>
      </c>
      <c r="O1160" s="4" t="s">
        <v>11133</v>
      </c>
      <c r="P1160" s="4" t="s">
        <v>57</v>
      </c>
      <c r="Q1160" s="4" t="s">
        <v>58</v>
      </c>
      <c r="R1160" s="4">
        <v>0.09</v>
      </c>
      <c r="S1160" s="4">
        <v>6.2000000000000018E-9</v>
      </c>
      <c r="T1160" s="4" t="s">
        <v>1536</v>
      </c>
      <c r="U1160" s="4">
        <v>0.41564499999999999</v>
      </c>
      <c r="V1160" s="4">
        <v>1</v>
      </c>
      <c r="W1160" s="4">
        <f t="shared" si="18"/>
        <v>0</v>
      </c>
      <c r="X1160" s="4">
        <v>0</v>
      </c>
      <c r="Y1160" s="4"/>
    </row>
    <row r="1161" spans="1:25" ht="15.6" x14ac:dyDescent="0.3">
      <c r="A1161" s="4" t="s">
        <v>11134</v>
      </c>
      <c r="B1161" s="4" t="s">
        <v>11135</v>
      </c>
      <c r="C1161" s="4" t="s">
        <v>11136</v>
      </c>
      <c r="D1161" s="4" t="s">
        <v>11137</v>
      </c>
      <c r="E1161" s="4">
        <v>15</v>
      </c>
      <c r="F1161" s="4">
        <v>43148755</v>
      </c>
      <c r="G1161" s="4">
        <v>43169677</v>
      </c>
      <c r="H1161" s="4">
        <v>3.44E-2</v>
      </c>
      <c r="I1161" s="4" t="s">
        <v>11138</v>
      </c>
      <c r="J1161" s="4" t="s">
        <v>314</v>
      </c>
      <c r="K1161" s="4" t="s">
        <v>11139</v>
      </c>
      <c r="L1161" s="4" t="s">
        <v>11140</v>
      </c>
      <c r="M1161" s="4" t="s">
        <v>318</v>
      </c>
      <c r="N1161" s="4" t="s">
        <v>11141</v>
      </c>
      <c r="O1161" s="4" t="s">
        <v>11142</v>
      </c>
      <c r="P1161" s="4" t="s">
        <v>357</v>
      </c>
      <c r="Q1161" s="4" t="s">
        <v>23</v>
      </c>
      <c r="R1161" s="4">
        <v>2.8000000000000001E-2</v>
      </c>
      <c r="S1161" s="4">
        <v>1E-3</v>
      </c>
      <c r="T1161" s="4" t="s">
        <v>11143</v>
      </c>
      <c r="U1161" s="4">
        <v>0.61256300000000008</v>
      </c>
      <c r="V1161" s="4">
        <v>1</v>
      </c>
      <c r="W1161" s="4">
        <f t="shared" si="18"/>
        <v>0</v>
      </c>
      <c r="X1161" s="4">
        <v>0</v>
      </c>
      <c r="Y1161" s="4"/>
    </row>
    <row r="1162" spans="1:25" ht="15.6" x14ac:dyDescent="0.3">
      <c r="A1162" s="4" t="s">
        <v>11144</v>
      </c>
      <c r="B1162" s="4" t="s">
        <v>11145</v>
      </c>
      <c r="C1162" s="4" t="s">
        <v>11146</v>
      </c>
      <c r="D1162" s="4" t="s">
        <v>11147</v>
      </c>
      <c r="E1162" s="4">
        <v>15</v>
      </c>
      <c r="F1162" s="4">
        <v>45255330</v>
      </c>
      <c r="G1162" s="4">
        <v>45255998</v>
      </c>
      <c r="H1162" s="4">
        <v>4.5499999999999999E-2</v>
      </c>
      <c r="I1162" s="4" t="s">
        <v>11148</v>
      </c>
      <c r="J1162" s="4" t="s">
        <v>3230</v>
      </c>
      <c r="K1162" s="4" t="s">
        <v>11149</v>
      </c>
      <c r="L1162" s="4" t="s">
        <v>11150</v>
      </c>
      <c r="M1162" s="4" t="s">
        <v>549</v>
      </c>
      <c r="N1162" s="4" t="s">
        <v>9831</v>
      </c>
      <c r="O1162" s="4" t="s">
        <v>11151</v>
      </c>
      <c r="P1162" s="4" t="s">
        <v>57</v>
      </c>
      <c r="Q1162" s="4" t="s">
        <v>58</v>
      </c>
      <c r="R1162" s="4">
        <v>3.5999999999999997E-2</v>
      </c>
      <c r="S1162" s="4">
        <v>2.0000000000000001E-4</v>
      </c>
      <c r="T1162" s="4" t="s">
        <v>9829</v>
      </c>
      <c r="U1162" s="4">
        <v>0.80723099999999992</v>
      </c>
      <c r="V1162" s="4">
        <v>1</v>
      </c>
      <c r="W1162" s="4">
        <f t="shared" si="18"/>
        <v>0</v>
      </c>
      <c r="X1162" s="4">
        <v>0</v>
      </c>
      <c r="Y1162" s="4"/>
    </row>
    <row r="1163" spans="1:25" ht="15.6" x14ac:dyDescent="0.3">
      <c r="A1163" s="4" t="s">
        <v>11152</v>
      </c>
      <c r="B1163" s="4" t="s">
        <v>11153</v>
      </c>
      <c r="C1163" s="4" t="s">
        <v>11154</v>
      </c>
      <c r="D1163" s="4" t="s">
        <v>1445</v>
      </c>
      <c r="E1163" s="4">
        <v>15</v>
      </c>
      <c r="F1163" s="4">
        <v>45363900</v>
      </c>
      <c r="G1163" s="4">
        <v>45369521</v>
      </c>
      <c r="H1163" s="4">
        <v>3.1800000000000002E-2</v>
      </c>
      <c r="I1163" s="4" t="s">
        <v>11155</v>
      </c>
      <c r="J1163" s="4" t="s">
        <v>3696</v>
      </c>
      <c r="K1163" s="4" t="s">
        <v>11156</v>
      </c>
      <c r="L1163" s="4" t="s">
        <v>11157</v>
      </c>
      <c r="M1163" s="4" t="s">
        <v>1042</v>
      </c>
      <c r="N1163" s="4" t="s">
        <v>11158</v>
      </c>
      <c r="O1163" s="4" t="s">
        <v>11159</v>
      </c>
      <c r="P1163" s="4" t="s">
        <v>57</v>
      </c>
      <c r="Q1163" s="4" t="s">
        <v>58</v>
      </c>
      <c r="R1163" s="4">
        <v>4.4999999999999998E-2</v>
      </c>
      <c r="S1163" s="4">
        <v>4.1999999999999998E-5</v>
      </c>
      <c r="T1163" s="4" t="s">
        <v>10508</v>
      </c>
      <c r="U1163" s="4">
        <v>0.44665700000000003</v>
      </c>
      <c r="V1163" s="4">
        <v>1</v>
      </c>
      <c r="W1163" s="4">
        <f t="shared" si="18"/>
        <v>0</v>
      </c>
      <c r="X1163" s="4">
        <v>0</v>
      </c>
      <c r="Y1163" s="4"/>
    </row>
    <row r="1164" spans="1:25" ht="15.6" x14ac:dyDescent="0.3">
      <c r="A1164" s="4" t="s">
        <v>11160</v>
      </c>
      <c r="B1164" s="4" t="s">
        <v>11161</v>
      </c>
      <c r="C1164" s="4" t="s">
        <v>11162</v>
      </c>
      <c r="D1164" s="4" t="s">
        <v>1410</v>
      </c>
      <c r="E1164" s="4">
        <v>15</v>
      </c>
      <c r="F1164" s="4">
        <v>49996677</v>
      </c>
      <c r="G1164" s="4">
        <v>50107008</v>
      </c>
      <c r="H1164" s="4">
        <v>8.0600000000000005E-2</v>
      </c>
      <c r="I1164" s="4" t="s">
        <v>11163</v>
      </c>
      <c r="J1164" s="4" t="s">
        <v>521</v>
      </c>
      <c r="K1164" s="4" t="s">
        <v>11164</v>
      </c>
      <c r="L1164" s="4" t="s">
        <v>11165</v>
      </c>
      <c r="M1164" s="4" t="s">
        <v>740</v>
      </c>
      <c r="N1164" s="4" t="s">
        <v>11166</v>
      </c>
      <c r="O1164" s="4" t="s">
        <v>11167</v>
      </c>
      <c r="P1164" s="4" t="s">
        <v>345</v>
      </c>
      <c r="Q1164" s="4" t="s">
        <v>31</v>
      </c>
      <c r="R1164" s="4">
        <v>3.2000000000000002E-3</v>
      </c>
      <c r="S1164" s="4">
        <v>0.15</v>
      </c>
      <c r="T1164" s="4" t="s">
        <v>5606</v>
      </c>
      <c r="U1164" s="4">
        <v>0.86446499999999993</v>
      </c>
      <c r="V1164" s="4">
        <v>1</v>
      </c>
      <c r="W1164" s="4">
        <f t="shared" si="18"/>
        <v>0</v>
      </c>
      <c r="X1164" s="4">
        <v>0</v>
      </c>
      <c r="Y1164" s="4"/>
    </row>
    <row r="1165" spans="1:25" ht="15.6" x14ac:dyDescent="0.3">
      <c r="A1165" s="4" t="s">
        <v>11168</v>
      </c>
      <c r="B1165" s="4" t="s">
        <v>11169</v>
      </c>
      <c r="C1165" s="4" t="s">
        <v>11170</v>
      </c>
      <c r="D1165" s="4" t="s">
        <v>11171</v>
      </c>
      <c r="E1165" s="4">
        <v>15</v>
      </c>
      <c r="F1165" s="4">
        <v>50586392</v>
      </c>
      <c r="G1165" s="4">
        <v>50592626</v>
      </c>
      <c r="H1165" s="4">
        <v>5.0299999999999997E-2</v>
      </c>
      <c r="I1165" s="4" t="s">
        <v>11172</v>
      </c>
      <c r="J1165" s="4" t="s">
        <v>89</v>
      </c>
      <c r="K1165" s="4" t="s">
        <v>11173</v>
      </c>
      <c r="L1165" s="4" t="s">
        <v>11174</v>
      </c>
      <c r="M1165" s="4" t="s">
        <v>893</v>
      </c>
      <c r="N1165" s="4" t="s">
        <v>9998</v>
      </c>
      <c r="O1165" s="4" t="s">
        <v>3840</v>
      </c>
      <c r="P1165" s="4" t="s">
        <v>39</v>
      </c>
      <c r="Q1165" s="4" t="s">
        <v>31</v>
      </c>
      <c r="R1165" s="4">
        <v>4.5999999999999999E-2</v>
      </c>
      <c r="S1165" s="4">
        <v>3.0000000000000011E-5</v>
      </c>
      <c r="T1165" s="4" t="s">
        <v>11175</v>
      </c>
      <c r="U1165" s="4">
        <v>0.220053</v>
      </c>
      <c r="V1165" s="4">
        <v>1</v>
      </c>
      <c r="W1165" s="4">
        <f t="shared" si="18"/>
        <v>0</v>
      </c>
      <c r="X1165" s="4">
        <v>0</v>
      </c>
      <c r="Y1165" s="4"/>
    </row>
    <row r="1166" spans="1:25" ht="15.6" x14ac:dyDescent="0.3">
      <c r="A1166" s="4" t="s">
        <v>11176</v>
      </c>
      <c r="B1166" s="4" t="s">
        <v>11177</v>
      </c>
      <c r="C1166" s="4" t="s">
        <v>11178</v>
      </c>
      <c r="D1166" s="4" t="s">
        <v>11171</v>
      </c>
      <c r="E1166" s="4">
        <v>15</v>
      </c>
      <c r="F1166" s="4">
        <v>50643340</v>
      </c>
      <c r="G1166" s="4">
        <v>50663046</v>
      </c>
      <c r="H1166" s="4">
        <v>5.8100000000000013E-2</v>
      </c>
      <c r="I1166" s="4" t="s">
        <v>11179</v>
      </c>
      <c r="J1166" s="4" t="s">
        <v>290</v>
      </c>
      <c r="K1166" s="4" t="s">
        <v>11180</v>
      </c>
      <c r="L1166" s="4" t="s">
        <v>7231</v>
      </c>
      <c r="M1166" s="4" t="s">
        <v>273</v>
      </c>
      <c r="N1166" s="4" t="s">
        <v>1303</v>
      </c>
      <c r="O1166" s="4" t="s">
        <v>2423</v>
      </c>
      <c r="P1166" s="4" t="s">
        <v>57</v>
      </c>
      <c r="Q1166" s="4" t="s">
        <v>58</v>
      </c>
      <c r="R1166" s="4">
        <v>6.6E-3</v>
      </c>
      <c r="S1166" s="4">
        <v>7.0000000000000021E-2</v>
      </c>
      <c r="T1166" s="4" t="s">
        <v>1303</v>
      </c>
      <c r="U1166" s="4">
        <v>0.83757200000000009</v>
      </c>
      <c r="V1166" s="4">
        <v>1</v>
      </c>
      <c r="W1166" s="4">
        <f t="shared" si="18"/>
        <v>0</v>
      </c>
      <c r="X1166" s="4">
        <v>0</v>
      </c>
      <c r="Y1166" s="4"/>
    </row>
    <row r="1167" spans="1:25" ht="15.6" x14ac:dyDescent="0.3">
      <c r="A1167" s="4" t="s">
        <v>11181</v>
      </c>
      <c r="B1167" s="4" t="s">
        <v>11182</v>
      </c>
      <c r="C1167" s="4" t="s">
        <v>11183</v>
      </c>
      <c r="D1167" s="4" t="s">
        <v>11184</v>
      </c>
      <c r="E1167" s="4">
        <v>15</v>
      </c>
      <c r="F1167" s="4">
        <v>50719940</v>
      </c>
      <c r="G1167" s="4">
        <v>50749746</v>
      </c>
      <c r="H1167" s="4">
        <v>6.370000000000002E-2</v>
      </c>
      <c r="I1167" s="4" t="s">
        <v>11185</v>
      </c>
      <c r="J1167" s="4" t="s">
        <v>632</v>
      </c>
      <c r="K1167" s="4" t="s">
        <v>11186</v>
      </c>
      <c r="L1167" s="4" t="s">
        <v>11187</v>
      </c>
      <c r="M1167" s="4" t="s">
        <v>127</v>
      </c>
      <c r="N1167" s="4" t="s">
        <v>11188</v>
      </c>
      <c r="O1167" s="4" t="s">
        <v>5692</v>
      </c>
      <c r="P1167" s="4" t="s">
        <v>57</v>
      </c>
      <c r="Q1167" s="4" t="s">
        <v>58</v>
      </c>
      <c r="R1167" s="4">
        <v>3.8999999999999998E-3</v>
      </c>
      <c r="S1167" s="4">
        <v>0.12</v>
      </c>
      <c r="T1167" s="4" t="s">
        <v>11188</v>
      </c>
      <c r="U1167" s="4">
        <v>0.22975100000000001</v>
      </c>
      <c r="V1167" s="4">
        <v>1</v>
      </c>
      <c r="W1167" s="4">
        <f t="shared" si="18"/>
        <v>0</v>
      </c>
      <c r="X1167" s="4">
        <v>0</v>
      </c>
      <c r="Y1167" s="4"/>
    </row>
    <row r="1168" spans="1:25" ht="15.6" x14ac:dyDescent="0.3">
      <c r="A1168" s="4" t="s">
        <v>11189</v>
      </c>
      <c r="B1168" s="4" t="s">
        <v>11190</v>
      </c>
      <c r="C1168" s="4" t="s">
        <v>11191</v>
      </c>
      <c r="D1168" s="4" t="s">
        <v>1411</v>
      </c>
      <c r="E1168" s="4">
        <v>15</v>
      </c>
      <c r="F1168" s="4">
        <v>51451645</v>
      </c>
      <c r="G1168" s="4">
        <v>51453641</v>
      </c>
      <c r="H1168" s="4">
        <v>5.2900000000000003E-2</v>
      </c>
      <c r="I1168" s="4" t="s">
        <v>11192</v>
      </c>
      <c r="J1168" s="4" t="s">
        <v>201</v>
      </c>
      <c r="K1168" s="4" t="s">
        <v>11193</v>
      </c>
      <c r="L1168" s="4" t="s">
        <v>11194</v>
      </c>
      <c r="M1168" s="4" t="s">
        <v>659</v>
      </c>
      <c r="N1168" s="4" t="s">
        <v>11195</v>
      </c>
      <c r="O1168" s="4" t="s">
        <v>2863</v>
      </c>
      <c r="P1168" s="4" t="s">
        <v>57</v>
      </c>
      <c r="Q1168" s="4" t="s">
        <v>58</v>
      </c>
      <c r="R1168" s="4">
        <v>3.5999999999999997E-2</v>
      </c>
      <c r="S1168" s="4">
        <v>2.0000000000000001E-4</v>
      </c>
      <c r="T1168" s="4" t="s">
        <v>11195</v>
      </c>
      <c r="U1168" s="4">
        <v>1.2080000000000001E-3</v>
      </c>
      <c r="V1168" s="4">
        <v>1</v>
      </c>
      <c r="W1168" s="4">
        <f t="shared" si="18"/>
        <v>0</v>
      </c>
      <c r="X1168" s="4">
        <v>0</v>
      </c>
      <c r="Y1168" s="4"/>
    </row>
    <row r="1169" spans="1:25" ht="15.6" x14ac:dyDescent="0.3">
      <c r="A1169" s="4" t="s">
        <v>11196</v>
      </c>
      <c r="B1169" s="4" t="s">
        <v>11197</v>
      </c>
      <c r="C1169" s="4" t="s">
        <v>11198</v>
      </c>
      <c r="D1169" s="4" t="s">
        <v>11199</v>
      </c>
      <c r="E1169" s="4">
        <v>15</v>
      </c>
      <c r="F1169" s="4">
        <v>55439472</v>
      </c>
      <c r="G1169" s="4">
        <v>55467161</v>
      </c>
      <c r="H1169" s="4">
        <v>7.870000000000002E-2</v>
      </c>
      <c r="I1169" s="4" t="s">
        <v>11200</v>
      </c>
      <c r="J1169" s="4" t="s">
        <v>944</v>
      </c>
      <c r="K1169" s="4" t="s">
        <v>11201</v>
      </c>
      <c r="L1169" s="4" t="s">
        <v>11202</v>
      </c>
      <c r="M1169" s="4" t="s">
        <v>212</v>
      </c>
      <c r="N1169" s="4" t="s">
        <v>1007</v>
      </c>
      <c r="O1169" s="4" t="s">
        <v>7710</v>
      </c>
      <c r="P1169" s="4" t="s">
        <v>312</v>
      </c>
      <c r="Q1169" s="4" t="s">
        <v>23</v>
      </c>
      <c r="R1169" s="4">
        <v>3.2000000000000001E-2</v>
      </c>
      <c r="S1169" s="4">
        <v>4.8000000000000012E-4</v>
      </c>
      <c r="T1169" s="4" t="s">
        <v>1028</v>
      </c>
      <c r="U1169" s="4">
        <v>0.69308099999999984</v>
      </c>
      <c r="V1169" s="4">
        <v>1</v>
      </c>
      <c r="W1169" s="4">
        <f t="shared" si="18"/>
        <v>0</v>
      </c>
      <c r="X1169" s="4">
        <v>0</v>
      </c>
      <c r="Y1169" s="4"/>
    </row>
    <row r="1170" spans="1:25" ht="15.6" x14ac:dyDescent="0.3">
      <c r="A1170" s="4" t="s">
        <v>11203</v>
      </c>
      <c r="B1170" s="4" t="s">
        <v>11204</v>
      </c>
      <c r="C1170" s="4" t="s">
        <v>11205</v>
      </c>
      <c r="D1170" s="4" t="s">
        <v>11206</v>
      </c>
      <c r="E1170" s="4">
        <v>15</v>
      </c>
      <c r="F1170" s="4">
        <v>56388472</v>
      </c>
      <c r="G1170" s="4">
        <v>56394834</v>
      </c>
      <c r="H1170" s="4">
        <v>8.4900000000000003E-2</v>
      </c>
      <c r="I1170" s="4" t="s">
        <v>11207</v>
      </c>
      <c r="J1170" s="4" t="s">
        <v>590</v>
      </c>
      <c r="K1170" s="4" t="s">
        <v>11208</v>
      </c>
      <c r="L1170" s="4" t="s">
        <v>11209</v>
      </c>
      <c r="M1170" s="4" t="s">
        <v>209</v>
      </c>
      <c r="N1170" s="4" t="s">
        <v>11210</v>
      </c>
      <c r="O1170" s="4" t="s">
        <v>11211</v>
      </c>
      <c r="P1170" s="4" t="s">
        <v>57</v>
      </c>
      <c r="Q1170" s="4" t="s">
        <v>58</v>
      </c>
      <c r="R1170" s="4">
        <v>9.5000000000000001E-2</v>
      </c>
      <c r="S1170" s="4">
        <v>2.6000000000000001E-9</v>
      </c>
      <c r="T1170" s="4" t="s">
        <v>11212</v>
      </c>
      <c r="U1170" s="4">
        <v>1.4100000000000001E-4</v>
      </c>
      <c r="V1170" s="4">
        <v>0.20304</v>
      </c>
      <c r="W1170" s="4">
        <f t="shared" si="18"/>
        <v>0</v>
      </c>
      <c r="X1170" s="4">
        <v>0</v>
      </c>
      <c r="Y1170" s="4"/>
    </row>
    <row r="1171" spans="1:25" ht="15.6" x14ac:dyDescent="0.3">
      <c r="A1171" s="4" t="s">
        <v>11213</v>
      </c>
      <c r="B1171" s="4" t="s">
        <v>11214</v>
      </c>
      <c r="C1171" s="4" t="s">
        <v>11215</v>
      </c>
      <c r="D1171" s="4" t="s">
        <v>11206</v>
      </c>
      <c r="E1171" s="4">
        <v>15</v>
      </c>
      <c r="F1171" s="4">
        <v>56388472</v>
      </c>
      <c r="G1171" s="4">
        <v>56412436</v>
      </c>
      <c r="H1171" s="4">
        <v>9.6500000000000002E-2</v>
      </c>
      <c r="I1171" s="4" t="s">
        <v>11207</v>
      </c>
      <c r="J1171" s="4" t="s">
        <v>590</v>
      </c>
      <c r="K1171" s="4" t="s">
        <v>11216</v>
      </c>
      <c r="L1171" s="4" t="s">
        <v>11217</v>
      </c>
      <c r="M1171" s="4" t="s">
        <v>1297</v>
      </c>
      <c r="N1171" s="4" t="s">
        <v>11218</v>
      </c>
      <c r="O1171" s="4" t="s">
        <v>3847</v>
      </c>
      <c r="P1171" s="4" t="s">
        <v>144</v>
      </c>
      <c r="Q1171" s="4" t="s">
        <v>31</v>
      </c>
      <c r="R1171" s="4">
        <v>0.11</v>
      </c>
      <c r="S1171" s="4">
        <v>2.7E-10</v>
      </c>
      <c r="T1171" s="4" t="s">
        <v>11219</v>
      </c>
      <c r="U1171" s="4">
        <v>0.70355600000000007</v>
      </c>
      <c r="V1171" s="4">
        <v>1</v>
      </c>
      <c r="W1171" s="4">
        <f t="shared" si="18"/>
        <v>0</v>
      </c>
      <c r="X1171" s="4">
        <v>0</v>
      </c>
      <c r="Y1171" s="4"/>
    </row>
    <row r="1172" spans="1:25" ht="15.6" x14ac:dyDescent="0.3">
      <c r="A1172" s="4" t="s">
        <v>11220</v>
      </c>
      <c r="B1172" s="4" t="s">
        <v>11221</v>
      </c>
      <c r="C1172" s="4" t="s">
        <v>11222</v>
      </c>
      <c r="D1172" s="4" t="s">
        <v>11223</v>
      </c>
      <c r="E1172" s="4">
        <v>15</v>
      </c>
      <c r="F1172" s="4">
        <v>56666395</v>
      </c>
      <c r="G1172" s="4">
        <v>56678821</v>
      </c>
      <c r="H1172" s="4">
        <v>7.5900000000000009E-2</v>
      </c>
      <c r="I1172" s="4" t="s">
        <v>11207</v>
      </c>
      <c r="J1172" s="4" t="s">
        <v>590</v>
      </c>
      <c r="K1172" s="4" t="s">
        <v>11224</v>
      </c>
      <c r="L1172" s="4" t="s">
        <v>11225</v>
      </c>
      <c r="M1172" s="4" t="s">
        <v>609</v>
      </c>
      <c r="N1172" s="4" t="s">
        <v>11226</v>
      </c>
      <c r="O1172" s="4" t="s">
        <v>2343</v>
      </c>
      <c r="P1172" s="4" t="s">
        <v>57</v>
      </c>
      <c r="Q1172" s="4" t="s">
        <v>58</v>
      </c>
      <c r="R1172" s="4">
        <v>3.3000000000000002E-2</v>
      </c>
      <c r="S1172" s="4">
        <v>3.8000000000000002E-4</v>
      </c>
      <c r="T1172" s="4" t="s">
        <v>11226</v>
      </c>
      <c r="U1172" s="4">
        <v>0.68768400000000007</v>
      </c>
      <c r="V1172" s="4">
        <v>1</v>
      </c>
      <c r="W1172" s="4">
        <f t="shared" si="18"/>
        <v>0</v>
      </c>
      <c r="X1172" s="4">
        <v>0</v>
      </c>
      <c r="Y1172" s="4"/>
    </row>
    <row r="1173" spans="1:25" ht="15.6" x14ac:dyDescent="0.3">
      <c r="A1173" s="4" t="s">
        <v>11227</v>
      </c>
      <c r="B1173" s="4" t="s">
        <v>11228</v>
      </c>
      <c r="C1173" s="4" t="s">
        <v>11229</v>
      </c>
      <c r="D1173" s="4" t="s">
        <v>11230</v>
      </c>
      <c r="E1173" s="4">
        <v>15</v>
      </c>
      <c r="F1173" s="4">
        <v>59671183</v>
      </c>
      <c r="G1173" s="4">
        <v>59680308</v>
      </c>
      <c r="H1173" s="4">
        <v>5.2999999999999999E-2</v>
      </c>
      <c r="I1173" s="4" t="s">
        <v>11231</v>
      </c>
      <c r="J1173" s="4" t="s">
        <v>2022</v>
      </c>
      <c r="K1173" s="4" t="s">
        <v>11232</v>
      </c>
      <c r="L1173" s="4" t="s">
        <v>11233</v>
      </c>
      <c r="M1173" s="4" t="s">
        <v>242</v>
      </c>
      <c r="N1173" s="4" t="s">
        <v>11234</v>
      </c>
      <c r="O1173" s="4" t="s">
        <v>11235</v>
      </c>
      <c r="P1173" s="4" t="s">
        <v>57</v>
      </c>
      <c r="Q1173" s="4" t="s">
        <v>58</v>
      </c>
      <c r="R1173" s="4">
        <v>8.0999999999999996E-3</v>
      </c>
      <c r="S1173" s="4">
        <v>5.0999999999999997E-2</v>
      </c>
      <c r="T1173" s="4" t="s">
        <v>11234</v>
      </c>
      <c r="U1173" s="4">
        <v>3.3172E-2</v>
      </c>
      <c r="V1173" s="4">
        <v>1</v>
      </c>
      <c r="W1173" s="4">
        <f t="shared" si="18"/>
        <v>0</v>
      </c>
      <c r="X1173" s="4">
        <v>0</v>
      </c>
      <c r="Y1173" s="4"/>
    </row>
    <row r="1174" spans="1:25" ht="15.6" x14ac:dyDescent="0.3">
      <c r="A1174" s="4" t="s">
        <v>11236</v>
      </c>
      <c r="B1174" s="4" t="s">
        <v>11237</v>
      </c>
      <c r="C1174" s="4" t="s">
        <v>11238</v>
      </c>
      <c r="D1174" s="4" t="s">
        <v>1416</v>
      </c>
      <c r="E1174" s="4">
        <v>15</v>
      </c>
      <c r="F1174" s="4">
        <v>61977082</v>
      </c>
      <c r="G1174" s="4">
        <v>62013992</v>
      </c>
      <c r="H1174" s="4">
        <v>3.8700000000000012E-2</v>
      </c>
      <c r="I1174" s="4" t="s">
        <v>11239</v>
      </c>
      <c r="J1174" s="4" t="s">
        <v>7661</v>
      </c>
      <c r="K1174" s="4" t="s">
        <v>11240</v>
      </c>
      <c r="L1174" s="4" t="s">
        <v>11241</v>
      </c>
      <c r="M1174" s="4" t="s">
        <v>346</v>
      </c>
      <c r="N1174" s="4" t="s">
        <v>11242</v>
      </c>
      <c r="O1174" s="4" t="s">
        <v>6401</v>
      </c>
      <c r="P1174" s="4" t="s">
        <v>57</v>
      </c>
      <c r="Q1174" s="4" t="s">
        <v>58</v>
      </c>
      <c r="R1174" s="4">
        <v>3.5000000000000003E-2</v>
      </c>
      <c r="S1174" s="4">
        <v>2.7999999999999998E-4</v>
      </c>
      <c r="T1174" s="4" t="s">
        <v>11242</v>
      </c>
      <c r="U1174" s="4">
        <v>8.708100000000002E-2</v>
      </c>
      <c r="V1174" s="4">
        <v>1</v>
      </c>
      <c r="W1174" s="4">
        <f t="shared" si="18"/>
        <v>0</v>
      </c>
      <c r="X1174" s="4">
        <v>0</v>
      </c>
      <c r="Y1174" s="4"/>
    </row>
    <row r="1175" spans="1:25" ht="15.6" x14ac:dyDescent="0.3">
      <c r="A1175" s="4" t="s">
        <v>11243</v>
      </c>
      <c r="B1175" s="4" t="s">
        <v>11244</v>
      </c>
      <c r="C1175" s="4" t="s">
        <v>11245</v>
      </c>
      <c r="D1175" s="4" t="s">
        <v>1416</v>
      </c>
      <c r="E1175" s="4">
        <v>15</v>
      </c>
      <c r="F1175" s="4">
        <v>62007308</v>
      </c>
      <c r="G1175" s="4">
        <v>62013992</v>
      </c>
      <c r="H1175" s="4">
        <v>4.3099999999999999E-2</v>
      </c>
      <c r="I1175" s="4" t="s">
        <v>11239</v>
      </c>
      <c r="J1175" s="4" t="s">
        <v>7661</v>
      </c>
      <c r="K1175" s="4" t="s">
        <v>11246</v>
      </c>
      <c r="L1175" s="4" t="s">
        <v>11247</v>
      </c>
      <c r="M1175" s="4" t="s">
        <v>47</v>
      </c>
      <c r="N1175" s="4" t="s">
        <v>11248</v>
      </c>
      <c r="O1175" s="4" t="s">
        <v>3092</v>
      </c>
      <c r="P1175" s="4" t="s">
        <v>57</v>
      </c>
      <c r="Q1175" s="4" t="s">
        <v>58</v>
      </c>
      <c r="R1175" s="4">
        <v>3.7000000000000002E-3</v>
      </c>
      <c r="S1175" s="4">
        <v>0.13</v>
      </c>
      <c r="T1175" s="4" t="s">
        <v>11248</v>
      </c>
      <c r="U1175" s="4">
        <v>0.48267900000000002</v>
      </c>
      <c r="V1175" s="4">
        <v>1</v>
      </c>
      <c r="W1175" s="4">
        <f t="shared" si="18"/>
        <v>0</v>
      </c>
      <c r="X1175" s="4">
        <v>0</v>
      </c>
      <c r="Y1175" s="4"/>
    </row>
    <row r="1176" spans="1:25" ht="15.6" x14ac:dyDescent="0.3">
      <c r="A1176" s="4" t="s">
        <v>11249</v>
      </c>
      <c r="B1176" s="4" t="s">
        <v>11250</v>
      </c>
      <c r="C1176" s="4" t="s">
        <v>11251</v>
      </c>
      <c r="D1176" s="4" t="s">
        <v>11252</v>
      </c>
      <c r="E1176" s="4">
        <v>15</v>
      </c>
      <c r="F1176" s="4">
        <v>63622815</v>
      </c>
      <c r="G1176" s="4">
        <v>63624327</v>
      </c>
      <c r="H1176" s="4">
        <v>2.9400000000000009E-2</v>
      </c>
      <c r="I1176" s="4" t="s">
        <v>11253</v>
      </c>
      <c r="J1176" s="4" t="s">
        <v>1265</v>
      </c>
      <c r="K1176" s="4" t="s">
        <v>11254</v>
      </c>
      <c r="L1176" s="4" t="s">
        <v>11255</v>
      </c>
      <c r="M1176" s="4" t="s">
        <v>290</v>
      </c>
      <c r="N1176" s="4" t="s">
        <v>1300</v>
      </c>
      <c r="O1176" s="4" t="s">
        <v>11256</v>
      </c>
      <c r="P1176" s="4" t="s">
        <v>57</v>
      </c>
      <c r="Q1176" s="4" t="s">
        <v>58</v>
      </c>
      <c r="R1176" s="4">
        <v>8.0000000000000002E-3</v>
      </c>
      <c r="S1176" s="4">
        <v>5.1999999999999998E-2</v>
      </c>
      <c r="T1176" s="4" t="s">
        <v>1300</v>
      </c>
      <c r="U1176" s="4">
        <v>0.848526</v>
      </c>
      <c r="V1176" s="4">
        <v>1</v>
      </c>
      <c r="W1176" s="4">
        <f t="shared" si="18"/>
        <v>0</v>
      </c>
      <c r="X1176" s="4">
        <v>0</v>
      </c>
      <c r="Y1176" s="4"/>
    </row>
    <row r="1177" spans="1:25" ht="15.6" x14ac:dyDescent="0.3">
      <c r="A1177" s="4" t="s">
        <v>11257</v>
      </c>
      <c r="B1177" s="4" t="s">
        <v>11258</v>
      </c>
      <c r="C1177" s="4" t="s">
        <v>11259</v>
      </c>
      <c r="D1177" s="4" t="s">
        <v>11252</v>
      </c>
      <c r="E1177" s="4">
        <v>15</v>
      </c>
      <c r="F1177" s="4">
        <v>63664470</v>
      </c>
      <c r="G1177" s="4">
        <v>63666472</v>
      </c>
      <c r="H1177" s="4">
        <v>3.7100000000000001E-2</v>
      </c>
      <c r="I1177" s="4" t="s">
        <v>11260</v>
      </c>
      <c r="J1177" s="4" t="s">
        <v>120</v>
      </c>
      <c r="K1177" s="4" t="s">
        <v>11261</v>
      </c>
      <c r="L1177" s="4" t="s">
        <v>11262</v>
      </c>
      <c r="M1177" s="4" t="s">
        <v>105</v>
      </c>
      <c r="N1177" s="4" t="s">
        <v>1399</v>
      </c>
      <c r="O1177" s="4" t="s">
        <v>2393</v>
      </c>
      <c r="P1177" s="4" t="s">
        <v>83</v>
      </c>
      <c r="Q1177" s="4" t="s">
        <v>23</v>
      </c>
      <c r="R1177" s="4">
        <v>0.02</v>
      </c>
      <c r="S1177" s="4">
        <v>4.3E-3</v>
      </c>
      <c r="T1177" s="4" t="s">
        <v>11263</v>
      </c>
      <c r="U1177" s="4">
        <v>0.57931100000000002</v>
      </c>
      <c r="V1177" s="4">
        <v>1</v>
      </c>
      <c r="W1177" s="4">
        <f t="shared" si="18"/>
        <v>0</v>
      </c>
      <c r="X1177" s="4">
        <v>0</v>
      </c>
      <c r="Y1177" s="4"/>
    </row>
    <row r="1178" spans="1:25" ht="15.6" x14ac:dyDescent="0.3">
      <c r="A1178" s="4" t="s">
        <v>11264</v>
      </c>
      <c r="B1178" s="4" t="s">
        <v>11265</v>
      </c>
      <c r="C1178" s="4" t="s">
        <v>11266</v>
      </c>
      <c r="D1178" s="4" t="s">
        <v>11252</v>
      </c>
      <c r="E1178" s="4">
        <v>15</v>
      </c>
      <c r="F1178" s="4">
        <v>63674342</v>
      </c>
      <c r="G1178" s="4">
        <v>63675093</v>
      </c>
      <c r="H1178" s="4">
        <v>9.9900000000000003E-2</v>
      </c>
      <c r="I1178" s="4" t="s">
        <v>11267</v>
      </c>
      <c r="J1178" s="4" t="s">
        <v>136</v>
      </c>
      <c r="K1178" s="4" t="s">
        <v>11268</v>
      </c>
      <c r="L1178" s="4" t="s">
        <v>11269</v>
      </c>
      <c r="M1178" s="4" t="s">
        <v>383</v>
      </c>
      <c r="N1178" s="4" t="s">
        <v>1538</v>
      </c>
      <c r="O1178" s="4" t="s">
        <v>11256</v>
      </c>
      <c r="P1178" s="4" t="s">
        <v>27</v>
      </c>
      <c r="Q1178" s="4" t="s">
        <v>23</v>
      </c>
      <c r="R1178" s="4">
        <v>7.1999999999999995E-2</v>
      </c>
      <c r="S1178" s="4">
        <v>2.1E-7</v>
      </c>
      <c r="T1178" s="4" t="s">
        <v>11270</v>
      </c>
      <c r="U1178" s="4">
        <v>0.67588100000000007</v>
      </c>
      <c r="V1178" s="4">
        <v>1</v>
      </c>
      <c r="W1178" s="4">
        <f t="shared" si="18"/>
        <v>0</v>
      </c>
      <c r="X1178" s="4">
        <v>0</v>
      </c>
      <c r="Y1178" s="4"/>
    </row>
    <row r="1179" spans="1:25" ht="15.6" x14ac:dyDescent="0.3">
      <c r="A1179" s="4" t="s">
        <v>11271</v>
      </c>
      <c r="B1179" s="4" t="s">
        <v>11272</v>
      </c>
      <c r="C1179" s="4" t="s">
        <v>11273</v>
      </c>
      <c r="D1179" s="4" t="s">
        <v>11252</v>
      </c>
      <c r="E1179" s="4">
        <v>15</v>
      </c>
      <c r="F1179" s="4">
        <v>63764096</v>
      </c>
      <c r="G1179" s="4">
        <v>63775649</v>
      </c>
      <c r="H1179" s="4">
        <v>3.2300000000000002E-2</v>
      </c>
      <c r="I1179" s="4" t="s">
        <v>11274</v>
      </c>
      <c r="J1179" s="4" t="s">
        <v>861</v>
      </c>
      <c r="K1179" s="4" t="s">
        <v>11275</v>
      </c>
      <c r="L1179" s="4" t="s">
        <v>11276</v>
      </c>
      <c r="M1179" s="4" t="s">
        <v>127</v>
      </c>
      <c r="N1179" s="4" t="s">
        <v>11277</v>
      </c>
      <c r="O1179" s="4" t="s">
        <v>11278</v>
      </c>
      <c r="P1179" s="4" t="s">
        <v>57</v>
      </c>
      <c r="Q1179" s="4" t="s">
        <v>58</v>
      </c>
      <c r="R1179" s="4">
        <v>4.4000000000000003E-3</v>
      </c>
      <c r="S1179" s="4">
        <v>0.11</v>
      </c>
      <c r="T1179" s="4" t="s">
        <v>11277</v>
      </c>
      <c r="U1179" s="4">
        <v>7.9773999999999998E-2</v>
      </c>
      <c r="V1179" s="4">
        <v>1</v>
      </c>
      <c r="W1179" s="4">
        <f t="shared" si="18"/>
        <v>0</v>
      </c>
      <c r="X1179" s="4">
        <v>0</v>
      </c>
      <c r="Y1179" s="4"/>
    </row>
    <row r="1180" spans="1:25" ht="15.6" x14ac:dyDescent="0.3">
      <c r="A1180" s="4" t="s">
        <v>11279</v>
      </c>
      <c r="B1180" s="4" t="s">
        <v>11280</v>
      </c>
      <c r="C1180" s="4" t="s">
        <v>11281</v>
      </c>
      <c r="D1180" s="4" t="s">
        <v>11252</v>
      </c>
      <c r="E1180" s="4">
        <v>15</v>
      </c>
      <c r="F1180" s="4">
        <v>63774694</v>
      </c>
      <c r="G1180" s="4">
        <v>63775649</v>
      </c>
      <c r="H1180" s="4">
        <v>5.8700000000000002E-2</v>
      </c>
      <c r="I1180" s="4" t="s">
        <v>11274</v>
      </c>
      <c r="J1180" s="4" t="s">
        <v>106</v>
      </c>
      <c r="K1180" s="4" t="s">
        <v>11282</v>
      </c>
      <c r="L1180" s="4" t="s">
        <v>11283</v>
      </c>
      <c r="M1180" s="4" t="s">
        <v>205</v>
      </c>
      <c r="N1180" s="4" t="s">
        <v>1532</v>
      </c>
      <c r="O1180" s="4" t="s">
        <v>8577</v>
      </c>
      <c r="P1180" s="4" t="s">
        <v>57</v>
      </c>
      <c r="Q1180" s="4" t="s">
        <v>58</v>
      </c>
      <c r="R1180" s="4">
        <v>1.2999999999999999E-2</v>
      </c>
      <c r="S1180" s="4">
        <v>1.7000000000000001E-2</v>
      </c>
      <c r="T1180" s="4" t="s">
        <v>11284</v>
      </c>
      <c r="U1180" s="4">
        <v>0.14902000000000001</v>
      </c>
      <c r="V1180" s="4">
        <v>1</v>
      </c>
      <c r="W1180" s="4">
        <f t="shared" si="18"/>
        <v>0</v>
      </c>
      <c r="X1180" s="4">
        <v>0</v>
      </c>
      <c r="Y1180" s="4"/>
    </row>
    <row r="1181" spans="1:25" ht="15.6" x14ac:dyDescent="0.3">
      <c r="A1181" s="4" t="s">
        <v>11285</v>
      </c>
      <c r="B1181" s="4" t="s">
        <v>11286</v>
      </c>
      <c r="C1181" s="4" t="s">
        <v>11287</v>
      </c>
      <c r="D1181" s="4" t="s">
        <v>11288</v>
      </c>
      <c r="E1181" s="4">
        <v>15</v>
      </c>
      <c r="F1181" s="4">
        <v>64203082</v>
      </c>
      <c r="G1181" s="4">
        <v>64216713</v>
      </c>
      <c r="H1181" s="4">
        <v>5.3400000000000003E-2</v>
      </c>
      <c r="I1181" s="4" t="s">
        <v>1408</v>
      </c>
      <c r="J1181" s="4" t="s">
        <v>695</v>
      </c>
      <c r="K1181" s="4" t="s">
        <v>11289</v>
      </c>
      <c r="L1181" s="4" t="s">
        <v>6313</v>
      </c>
      <c r="M1181" s="4" t="s">
        <v>1093</v>
      </c>
      <c r="N1181" s="4" t="s">
        <v>3879</v>
      </c>
      <c r="O1181" s="4" t="s">
        <v>6873</v>
      </c>
      <c r="P1181" s="4" t="s">
        <v>122</v>
      </c>
      <c r="Q1181" s="4" t="s">
        <v>23</v>
      </c>
      <c r="R1181" s="4">
        <v>2.8E-3</v>
      </c>
      <c r="S1181" s="4">
        <v>0.16</v>
      </c>
      <c r="T1181" s="4" t="s">
        <v>4822</v>
      </c>
      <c r="U1181" s="4">
        <v>0.45750400000000002</v>
      </c>
      <c r="V1181" s="4">
        <v>1</v>
      </c>
      <c r="W1181" s="4">
        <f t="shared" si="18"/>
        <v>0</v>
      </c>
      <c r="X1181" s="4">
        <v>0</v>
      </c>
      <c r="Y1181" s="4"/>
    </row>
    <row r="1182" spans="1:25" ht="15.6" x14ac:dyDescent="0.3">
      <c r="A1182" s="4" t="s">
        <v>11290</v>
      </c>
      <c r="B1182" s="4" t="s">
        <v>11291</v>
      </c>
      <c r="C1182" s="4" t="s">
        <v>11292</v>
      </c>
      <c r="D1182" s="4" t="s">
        <v>11293</v>
      </c>
      <c r="E1182" s="4">
        <v>15</v>
      </c>
      <c r="F1182" s="4">
        <v>65700544</v>
      </c>
      <c r="G1182" s="4">
        <v>65701890</v>
      </c>
      <c r="H1182" s="4">
        <v>7.8200000000000019E-2</v>
      </c>
      <c r="I1182" s="4" t="s">
        <v>11294</v>
      </c>
      <c r="J1182" s="4" t="s">
        <v>1203</v>
      </c>
      <c r="K1182" s="4" t="s">
        <v>11295</v>
      </c>
      <c r="L1182" s="4" t="s">
        <v>11296</v>
      </c>
      <c r="M1182" s="4" t="s">
        <v>11297</v>
      </c>
      <c r="N1182" s="4" t="s">
        <v>11298</v>
      </c>
      <c r="O1182" s="4" t="s">
        <v>2157</v>
      </c>
      <c r="P1182" s="4" t="s">
        <v>57</v>
      </c>
      <c r="Q1182" s="4" t="s">
        <v>58</v>
      </c>
      <c r="R1182" s="4">
        <v>7.0999999999999994E-2</v>
      </c>
      <c r="S1182" s="4">
        <v>2.6E-7</v>
      </c>
      <c r="T1182" s="4" t="s">
        <v>11298</v>
      </c>
      <c r="U1182" s="4">
        <v>0.222465</v>
      </c>
      <c r="V1182" s="4">
        <v>1</v>
      </c>
      <c r="W1182" s="4">
        <f t="shared" si="18"/>
        <v>0</v>
      </c>
      <c r="X1182" s="4">
        <v>0</v>
      </c>
      <c r="Y1182" s="4"/>
    </row>
    <row r="1183" spans="1:25" ht="15.6" x14ac:dyDescent="0.3">
      <c r="A1183" s="4" t="s">
        <v>11299</v>
      </c>
      <c r="B1183" s="4" t="s">
        <v>11300</v>
      </c>
      <c r="C1183" s="4" t="s">
        <v>11301</v>
      </c>
      <c r="D1183" s="4" t="s">
        <v>11293</v>
      </c>
      <c r="E1183" s="4">
        <v>15</v>
      </c>
      <c r="F1183" s="4">
        <v>65722848</v>
      </c>
      <c r="G1183" s="4">
        <v>65732818</v>
      </c>
      <c r="H1183" s="4">
        <v>2.9700000000000001E-2</v>
      </c>
      <c r="I1183" s="4" t="s">
        <v>11294</v>
      </c>
      <c r="J1183" s="4" t="s">
        <v>1203</v>
      </c>
      <c r="K1183" s="4" t="s">
        <v>11302</v>
      </c>
      <c r="L1183" s="4" t="s">
        <v>11303</v>
      </c>
      <c r="M1183" s="4" t="s">
        <v>441</v>
      </c>
      <c r="N1183" s="4" t="s">
        <v>11304</v>
      </c>
      <c r="O1183" s="4" t="s">
        <v>11305</v>
      </c>
      <c r="P1183" s="4" t="s">
        <v>22</v>
      </c>
      <c r="Q1183" s="4" t="s">
        <v>31</v>
      </c>
      <c r="R1183" s="4">
        <v>1.9E-2</v>
      </c>
      <c r="S1183" s="4">
        <v>5.4999999999999997E-3</v>
      </c>
      <c r="T1183" s="4" t="s">
        <v>9710</v>
      </c>
      <c r="U1183" s="4">
        <v>5.7920000000000003E-3</v>
      </c>
      <c r="V1183" s="4">
        <v>1</v>
      </c>
      <c r="W1183" s="4">
        <f t="shared" si="18"/>
        <v>0</v>
      </c>
      <c r="X1183" s="4">
        <v>0</v>
      </c>
      <c r="Y1183" s="4"/>
    </row>
    <row r="1184" spans="1:25" ht="15.6" x14ac:dyDescent="0.3">
      <c r="A1184" s="4" t="s">
        <v>11306</v>
      </c>
      <c r="B1184" s="4" t="s">
        <v>11307</v>
      </c>
      <c r="C1184" s="4" t="s">
        <v>11308</v>
      </c>
      <c r="D1184" s="4" t="s">
        <v>1409</v>
      </c>
      <c r="E1184" s="4">
        <v>15</v>
      </c>
      <c r="F1184" s="4">
        <v>66349060</v>
      </c>
      <c r="G1184" s="4">
        <v>66352207</v>
      </c>
      <c r="H1184" s="4">
        <v>5.1200000000000002E-2</v>
      </c>
      <c r="I1184" s="4" t="s">
        <v>11309</v>
      </c>
      <c r="J1184" s="4" t="s">
        <v>740</v>
      </c>
      <c r="K1184" s="4" t="s">
        <v>11310</v>
      </c>
      <c r="L1184" s="4" t="s">
        <v>11311</v>
      </c>
      <c r="M1184" s="4" t="s">
        <v>849</v>
      </c>
      <c r="N1184" s="4" t="s">
        <v>9520</v>
      </c>
      <c r="O1184" s="4" t="s">
        <v>4597</v>
      </c>
      <c r="P1184" s="4" t="s">
        <v>122</v>
      </c>
      <c r="Q1184" s="4" t="s">
        <v>23</v>
      </c>
      <c r="R1184" s="4">
        <v>2.3E-2</v>
      </c>
      <c r="S1184" s="4">
        <v>2.6000000000000012E-3</v>
      </c>
      <c r="T1184" s="4" t="s">
        <v>11312</v>
      </c>
      <c r="U1184" s="4">
        <v>0.39482800000000001</v>
      </c>
      <c r="V1184" s="4">
        <v>1</v>
      </c>
      <c r="W1184" s="4">
        <f t="shared" si="18"/>
        <v>0</v>
      </c>
      <c r="X1184" s="4">
        <v>0</v>
      </c>
      <c r="Y1184" s="4"/>
    </row>
    <row r="1185" spans="1:25" ht="15.6" x14ac:dyDescent="0.3">
      <c r="A1185" s="4" t="s">
        <v>11313</v>
      </c>
      <c r="B1185" s="4" t="s">
        <v>11314</v>
      </c>
      <c r="C1185" s="4" t="s">
        <v>11315</v>
      </c>
      <c r="D1185" s="4" t="s">
        <v>11316</v>
      </c>
      <c r="E1185" s="4">
        <v>15</v>
      </c>
      <c r="F1185" s="4">
        <v>71951777</v>
      </c>
      <c r="G1185" s="4">
        <v>72010447</v>
      </c>
      <c r="H1185" s="4">
        <v>7.980000000000001E-2</v>
      </c>
      <c r="I1185" s="4" t="s">
        <v>11317</v>
      </c>
      <c r="J1185" s="4" t="s">
        <v>11318</v>
      </c>
      <c r="K1185" s="4" t="s">
        <v>11319</v>
      </c>
      <c r="L1185" s="4" t="s">
        <v>11320</v>
      </c>
      <c r="M1185" s="4" t="s">
        <v>436</v>
      </c>
      <c r="N1185" s="4" t="s">
        <v>11321</v>
      </c>
      <c r="O1185" s="4" t="s">
        <v>7402</v>
      </c>
      <c r="P1185" s="4" t="s">
        <v>243</v>
      </c>
      <c r="Q1185" s="4" t="s">
        <v>31</v>
      </c>
      <c r="R1185" s="4">
        <v>8.0000000000000002E-3</v>
      </c>
      <c r="S1185" s="4">
        <v>5.1999999999999998E-2</v>
      </c>
      <c r="T1185" s="4" t="s">
        <v>11322</v>
      </c>
      <c r="U1185" s="4">
        <v>0.37337199999999998</v>
      </c>
      <c r="V1185" s="4">
        <v>1</v>
      </c>
      <c r="W1185" s="4">
        <f t="shared" si="18"/>
        <v>0</v>
      </c>
      <c r="X1185" s="4">
        <v>0</v>
      </c>
      <c r="Y1185" s="4"/>
    </row>
    <row r="1186" spans="1:25" ht="15.6" x14ac:dyDescent="0.3">
      <c r="A1186" s="4" t="s">
        <v>11323</v>
      </c>
      <c r="B1186" s="4" t="s">
        <v>11324</v>
      </c>
      <c r="C1186" s="4" t="s">
        <v>11325</v>
      </c>
      <c r="D1186" s="4" t="s">
        <v>1428</v>
      </c>
      <c r="E1186" s="4">
        <v>15</v>
      </c>
      <c r="F1186" s="4">
        <v>75854386</v>
      </c>
      <c r="G1186" s="4">
        <v>75873568</v>
      </c>
      <c r="H1186" s="4">
        <v>0.11459999999999999</v>
      </c>
      <c r="I1186" s="4" t="s">
        <v>11326</v>
      </c>
      <c r="J1186" s="4" t="s">
        <v>2545</v>
      </c>
      <c r="K1186" s="4" t="s">
        <v>11327</v>
      </c>
      <c r="L1186" s="4" t="s">
        <v>11328</v>
      </c>
      <c r="M1186" s="4" t="s">
        <v>237</v>
      </c>
      <c r="N1186" s="4" t="s">
        <v>1626</v>
      </c>
      <c r="O1186" s="4" t="s">
        <v>5334</v>
      </c>
      <c r="P1186" s="4" t="s">
        <v>57</v>
      </c>
      <c r="Q1186" s="4" t="s">
        <v>58</v>
      </c>
      <c r="R1186" s="4">
        <v>0.12</v>
      </c>
      <c r="S1186" s="4">
        <v>1.6999999999999999E-11</v>
      </c>
      <c r="T1186" s="4" t="s">
        <v>1625</v>
      </c>
      <c r="U1186" s="4">
        <v>0.168512</v>
      </c>
      <c r="V1186" s="4">
        <v>1</v>
      </c>
      <c r="W1186" s="4">
        <f t="shared" si="18"/>
        <v>0</v>
      </c>
      <c r="X1186" s="4">
        <v>0</v>
      </c>
      <c r="Y1186" s="4"/>
    </row>
    <row r="1187" spans="1:25" ht="15.6" x14ac:dyDescent="0.3">
      <c r="A1187" s="4" t="s">
        <v>11329</v>
      </c>
      <c r="B1187" s="4" t="s">
        <v>11330</v>
      </c>
      <c r="C1187" s="4" t="s">
        <v>11331</v>
      </c>
      <c r="D1187" s="4" t="s">
        <v>1428</v>
      </c>
      <c r="E1187" s="4">
        <v>15</v>
      </c>
      <c r="F1187" s="4">
        <v>75854386</v>
      </c>
      <c r="G1187" s="4">
        <v>75883424</v>
      </c>
      <c r="H1187" s="4">
        <v>0.16969999999999999</v>
      </c>
      <c r="I1187" s="4" t="s">
        <v>11326</v>
      </c>
      <c r="J1187" s="4" t="s">
        <v>2897</v>
      </c>
      <c r="K1187" s="4" t="s">
        <v>1430</v>
      </c>
      <c r="L1187" s="4" t="s">
        <v>11332</v>
      </c>
      <c r="M1187" s="4" t="s">
        <v>1132</v>
      </c>
      <c r="N1187" s="4" t="s">
        <v>11333</v>
      </c>
      <c r="O1187" s="4" t="s">
        <v>10166</v>
      </c>
      <c r="P1187" s="4" t="s">
        <v>57</v>
      </c>
      <c r="Q1187" s="4" t="s">
        <v>58</v>
      </c>
      <c r="R1187" s="4">
        <v>0.14000000000000001</v>
      </c>
      <c r="S1187" s="4">
        <v>1.1E-13</v>
      </c>
      <c r="T1187" s="4" t="s">
        <v>11334</v>
      </c>
      <c r="U1187" s="4">
        <v>0.193601</v>
      </c>
      <c r="V1187" s="4">
        <v>1</v>
      </c>
      <c r="W1187" s="4">
        <f t="shared" si="18"/>
        <v>0</v>
      </c>
      <c r="X1187" s="4">
        <v>0</v>
      </c>
      <c r="Y1187" s="4"/>
    </row>
    <row r="1188" spans="1:25" ht="15.6" x14ac:dyDescent="0.3">
      <c r="A1188" s="4" t="s">
        <v>11335</v>
      </c>
      <c r="B1188" s="4" t="s">
        <v>11336</v>
      </c>
      <c r="C1188" s="4" t="s">
        <v>11337</v>
      </c>
      <c r="D1188" s="4" t="s">
        <v>1428</v>
      </c>
      <c r="E1188" s="4">
        <v>15</v>
      </c>
      <c r="F1188" s="4">
        <v>75854386</v>
      </c>
      <c r="G1188" s="4">
        <v>75897061</v>
      </c>
      <c r="H1188" s="4">
        <v>0.1186</v>
      </c>
      <c r="I1188" s="4" t="s">
        <v>11326</v>
      </c>
      <c r="J1188" s="4" t="s">
        <v>11338</v>
      </c>
      <c r="K1188" s="4" t="s">
        <v>1430</v>
      </c>
      <c r="L1188" s="4" t="s">
        <v>11339</v>
      </c>
      <c r="M1188" s="4" t="s">
        <v>1421</v>
      </c>
      <c r="N1188" s="4" t="s">
        <v>11333</v>
      </c>
      <c r="O1188" s="4" t="s">
        <v>6849</v>
      </c>
      <c r="P1188" s="4" t="s">
        <v>57</v>
      </c>
      <c r="Q1188" s="4" t="s">
        <v>58</v>
      </c>
      <c r="R1188" s="4">
        <v>8.1000000000000003E-2</v>
      </c>
      <c r="S1188" s="4">
        <v>3.5999999999999998E-8</v>
      </c>
      <c r="T1188" s="4" t="s">
        <v>11334</v>
      </c>
      <c r="U1188" s="4">
        <v>0.193601</v>
      </c>
      <c r="V1188" s="4">
        <v>1</v>
      </c>
      <c r="W1188" s="4">
        <f t="shared" si="18"/>
        <v>0</v>
      </c>
      <c r="X1188" s="4">
        <v>0</v>
      </c>
      <c r="Y1188" s="4"/>
    </row>
    <row r="1189" spans="1:25" ht="15.6" x14ac:dyDescent="0.3">
      <c r="A1189" s="4" t="s">
        <v>11340</v>
      </c>
      <c r="B1189" s="4" t="s">
        <v>11341</v>
      </c>
      <c r="C1189" s="4" t="s">
        <v>11342</v>
      </c>
      <c r="D1189" s="4" t="s">
        <v>1428</v>
      </c>
      <c r="E1189" s="4">
        <v>15</v>
      </c>
      <c r="F1189" s="4">
        <v>75859878</v>
      </c>
      <c r="G1189" s="4">
        <v>75883424</v>
      </c>
      <c r="H1189" s="4">
        <v>4.9200000000000001E-2</v>
      </c>
      <c r="I1189" s="4" t="s">
        <v>11343</v>
      </c>
      <c r="J1189" s="4" t="s">
        <v>11344</v>
      </c>
      <c r="K1189" s="4" t="s">
        <v>11345</v>
      </c>
      <c r="L1189" s="4" t="s">
        <v>11346</v>
      </c>
      <c r="M1189" s="4" t="s">
        <v>590</v>
      </c>
      <c r="N1189" s="4" t="s">
        <v>11347</v>
      </c>
      <c r="O1189" s="4" t="s">
        <v>11348</v>
      </c>
      <c r="P1189" s="4" t="s">
        <v>57</v>
      </c>
      <c r="Q1189" s="4" t="s">
        <v>23</v>
      </c>
      <c r="R1189" s="4">
        <v>0.03</v>
      </c>
      <c r="S1189" s="4">
        <v>7.2000000000000005E-4</v>
      </c>
      <c r="T1189" s="4" t="s">
        <v>11347</v>
      </c>
      <c r="U1189" s="4">
        <v>0.256795</v>
      </c>
      <c r="V1189" s="4">
        <v>1</v>
      </c>
      <c r="W1189" s="4">
        <f t="shared" si="18"/>
        <v>0</v>
      </c>
      <c r="X1189" s="4">
        <v>0</v>
      </c>
      <c r="Y1189" s="4" t="s">
        <v>69</v>
      </c>
    </row>
    <row r="1190" spans="1:25" ht="15.6" x14ac:dyDescent="0.3">
      <c r="A1190" s="4" t="s">
        <v>11349</v>
      </c>
      <c r="B1190" s="4" t="s">
        <v>11350</v>
      </c>
      <c r="C1190" s="4" t="s">
        <v>11351</v>
      </c>
      <c r="D1190" s="4" t="s">
        <v>1428</v>
      </c>
      <c r="E1190" s="4">
        <v>15</v>
      </c>
      <c r="F1190" s="4">
        <v>75868951</v>
      </c>
      <c r="G1190" s="4">
        <v>75883424</v>
      </c>
      <c r="H1190" s="4">
        <v>4.5600000000000009E-2</v>
      </c>
      <c r="I1190" s="4" t="s">
        <v>11343</v>
      </c>
      <c r="J1190" s="4" t="s">
        <v>11344</v>
      </c>
      <c r="K1190" s="4" t="s">
        <v>11352</v>
      </c>
      <c r="L1190" s="4" t="s">
        <v>11353</v>
      </c>
      <c r="M1190" s="4" t="s">
        <v>630</v>
      </c>
      <c r="N1190" s="4" t="s">
        <v>11354</v>
      </c>
      <c r="O1190" s="4" t="s">
        <v>2632</v>
      </c>
      <c r="P1190" s="4" t="s">
        <v>122</v>
      </c>
      <c r="Q1190" s="4" t="s">
        <v>23</v>
      </c>
      <c r="R1190" s="4">
        <v>2.5999999999999999E-2</v>
      </c>
      <c r="S1190" s="4">
        <v>1.5E-3</v>
      </c>
      <c r="T1190" s="4" t="s">
        <v>11355</v>
      </c>
      <c r="U1190" s="4">
        <v>0.58713800000000005</v>
      </c>
      <c r="V1190" s="4">
        <v>1</v>
      </c>
      <c r="W1190" s="4">
        <f t="shared" si="18"/>
        <v>0</v>
      </c>
      <c r="X1190" s="4">
        <v>0</v>
      </c>
      <c r="Y1190" s="4"/>
    </row>
    <row r="1191" spans="1:25" ht="15.6" x14ac:dyDescent="0.3">
      <c r="A1191" s="4" t="s">
        <v>11356</v>
      </c>
      <c r="B1191" s="4" t="s">
        <v>11357</v>
      </c>
      <c r="C1191" s="4" t="s">
        <v>11358</v>
      </c>
      <c r="D1191" s="4" t="s">
        <v>1441</v>
      </c>
      <c r="E1191" s="4">
        <v>15</v>
      </c>
      <c r="F1191" s="4">
        <v>75943572</v>
      </c>
      <c r="G1191" s="4">
        <v>76011286</v>
      </c>
      <c r="H1191" s="4">
        <v>8.1900000000000001E-2</v>
      </c>
      <c r="I1191" s="4" t="s">
        <v>11359</v>
      </c>
      <c r="J1191" s="4" t="s">
        <v>938</v>
      </c>
      <c r="K1191" s="4" t="s">
        <v>11360</v>
      </c>
      <c r="L1191" s="4" t="s">
        <v>11361</v>
      </c>
      <c r="M1191" s="4" t="s">
        <v>227</v>
      </c>
      <c r="N1191" s="4" t="s">
        <v>11362</v>
      </c>
      <c r="O1191" s="4" t="s">
        <v>5227</v>
      </c>
      <c r="P1191" s="4" t="s">
        <v>49</v>
      </c>
      <c r="Q1191" s="4" t="s">
        <v>23</v>
      </c>
      <c r="R1191" s="4">
        <v>-2.5000000000000001E-3</v>
      </c>
      <c r="S1191" s="4">
        <v>0.73</v>
      </c>
      <c r="T1191" s="4" t="s">
        <v>1541</v>
      </c>
      <c r="U1191" s="4">
        <v>0.40935500000000002</v>
      </c>
      <c r="V1191" s="4">
        <v>1</v>
      </c>
      <c r="W1191" s="4">
        <f t="shared" si="18"/>
        <v>0</v>
      </c>
      <c r="X1191" s="4">
        <v>0</v>
      </c>
      <c r="Y1191" s="4"/>
    </row>
    <row r="1192" spans="1:25" ht="15.6" x14ac:dyDescent="0.3">
      <c r="A1192" s="4" t="s">
        <v>11363</v>
      </c>
      <c r="B1192" s="4" t="s">
        <v>11364</v>
      </c>
      <c r="C1192" s="4" t="s">
        <v>11365</v>
      </c>
      <c r="D1192" s="4" t="s">
        <v>183</v>
      </c>
      <c r="E1192" s="4">
        <v>15</v>
      </c>
      <c r="F1192" s="4">
        <v>76225849</v>
      </c>
      <c r="G1192" s="4">
        <v>76295737</v>
      </c>
      <c r="H1192" s="4">
        <v>6.1199999999999997E-2</v>
      </c>
      <c r="I1192" s="4" t="s">
        <v>1429</v>
      </c>
      <c r="J1192" s="4" t="s">
        <v>412</v>
      </c>
      <c r="K1192" s="4" t="s">
        <v>11366</v>
      </c>
      <c r="L1192" s="4" t="s">
        <v>8327</v>
      </c>
      <c r="M1192" s="4" t="s">
        <v>1017</v>
      </c>
      <c r="N1192" s="4" t="s">
        <v>11367</v>
      </c>
      <c r="O1192" s="4" t="s">
        <v>2215</v>
      </c>
      <c r="P1192" s="4" t="s">
        <v>57</v>
      </c>
      <c r="Q1192" s="4" t="s">
        <v>58</v>
      </c>
      <c r="R1192" s="4">
        <v>3.1E-2</v>
      </c>
      <c r="S1192" s="4">
        <v>5.7000000000000009E-4</v>
      </c>
      <c r="T1192" s="4" t="s">
        <v>11367</v>
      </c>
      <c r="U1192" s="4">
        <v>0.40090799999999999</v>
      </c>
      <c r="V1192" s="4">
        <v>1</v>
      </c>
      <c r="W1192" s="4">
        <f t="shared" si="18"/>
        <v>0</v>
      </c>
      <c r="X1192" s="4">
        <v>0</v>
      </c>
      <c r="Y1192" s="4"/>
    </row>
    <row r="1193" spans="1:25" ht="15.6" x14ac:dyDescent="0.3">
      <c r="A1193" s="4" t="s">
        <v>11368</v>
      </c>
      <c r="B1193" s="4" t="s">
        <v>11369</v>
      </c>
      <c r="C1193" s="4" t="s">
        <v>11370</v>
      </c>
      <c r="D1193" s="4" t="s">
        <v>183</v>
      </c>
      <c r="E1193" s="4">
        <v>15</v>
      </c>
      <c r="F1193" s="4">
        <v>76274412</v>
      </c>
      <c r="G1193" s="4">
        <v>76295737</v>
      </c>
      <c r="H1193" s="4">
        <v>7.9500000000000001E-2</v>
      </c>
      <c r="I1193" s="4" t="s">
        <v>1429</v>
      </c>
      <c r="J1193" s="4" t="s">
        <v>412</v>
      </c>
      <c r="K1193" s="4" t="s">
        <v>11371</v>
      </c>
      <c r="L1193" s="4" t="s">
        <v>11372</v>
      </c>
      <c r="M1193" s="4" t="s">
        <v>643</v>
      </c>
      <c r="N1193" s="4" t="s">
        <v>11373</v>
      </c>
      <c r="O1193" s="4" t="s">
        <v>11374</v>
      </c>
      <c r="P1193" s="4" t="s">
        <v>219</v>
      </c>
      <c r="Q1193" s="4" t="s">
        <v>23</v>
      </c>
      <c r="R1193" s="4">
        <v>2.7E-2</v>
      </c>
      <c r="S1193" s="4">
        <v>1.1999999999999999E-3</v>
      </c>
      <c r="T1193" s="4" t="s">
        <v>11375</v>
      </c>
      <c r="U1193" s="4">
        <v>1.748E-3</v>
      </c>
      <c r="V1193" s="4">
        <v>1</v>
      </c>
      <c r="W1193" s="4">
        <f t="shared" si="18"/>
        <v>0</v>
      </c>
      <c r="X1193" s="4">
        <v>0</v>
      </c>
      <c r="Y1193" s="4"/>
    </row>
    <row r="1194" spans="1:25" ht="15.6" x14ac:dyDescent="0.3">
      <c r="A1194" s="4" t="s">
        <v>11376</v>
      </c>
      <c r="B1194" s="4" t="s">
        <v>11377</v>
      </c>
      <c r="C1194" s="4" t="s">
        <v>11378</v>
      </c>
      <c r="D1194" s="4" t="s">
        <v>1431</v>
      </c>
      <c r="E1194" s="4">
        <v>15</v>
      </c>
      <c r="F1194" s="4">
        <v>76574158</v>
      </c>
      <c r="G1194" s="4">
        <v>76665789</v>
      </c>
      <c r="H1194" s="4">
        <v>3.2899999999999999E-2</v>
      </c>
      <c r="I1194" s="4" t="s">
        <v>1429</v>
      </c>
      <c r="J1194" s="4" t="s">
        <v>412</v>
      </c>
      <c r="K1194" s="4" t="s">
        <v>11379</v>
      </c>
      <c r="L1194" s="4" t="s">
        <v>11380</v>
      </c>
      <c r="M1194" s="4" t="s">
        <v>140</v>
      </c>
      <c r="N1194" s="4" t="s">
        <v>11381</v>
      </c>
      <c r="O1194" s="4" t="s">
        <v>8732</v>
      </c>
      <c r="P1194" s="4" t="s">
        <v>57</v>
      </c>
      <c r="Q1194" s="4" t="s">
        <v>58</v>
      </c>
      <c r="R1194" s="4">
        <v>0.05</v>
      </c>
      <c r="S1194" s="4">
        <v>1.6000000000000009E-5</v>
      </c>
      <c r="T1194" s="4" t="s">
        <v>11381</v>
      </c>
      <c r="U1194" s="4">
        <v>0.189858</v>
      </c>
      <c r="V1194" s="4">
        <v>1</v>
      </c>
      <c r="W1194" s="4">
        <f t="shared" si="18"/>
        <v>0</v>
      </c>
      <c r="X1194" s="4">
        <v>0</v>
      </c>
      <c r="Y1194" s="4"/>
    </row>
    <row r="1195" spans="1:25" ht="15.6" x14ac:dyDescent="0.3">
      <c r="A1195" s="4" t="s">
        <v>11382</v>
      </c>
      <c r="B1195" s="4" t="s">
        <v>11383</v>
      </c>
      <c r="C1195" s="4" t="s">
        <v>11384</v>
      </c>
      <c r="D1195" s="4" t="s">
        <v>11385</v>
      </c>
      <c r="E1195" s="4">
        <v>15</v>
      </c>
      <c r="F1195" s="4">
        <v>79833526</v>
      </c>
      <c r="G1195" s="4">
        <v>79889354</v>
      </c>
      <c r="H1195" s="4">
        <v>7.8800000000000009E-2</v>
      </c>
      <c r="I1195" s="4" t="s">
        <v>11386</v>
      </c>
      <c r="J1195" s="4" t="s">
        <v>32</v>
      </c>
      <c r="K1195" s="4" t="s">
        <v>11387</v>
      </c>
      <c r="L1195" s="4" t="s">
        <v>11388</v>
      </c>
      <c r="M1195" s="4" t="s">
        <v>223</v>
      </c>
      <c r="N1195" s="4" t="s">
        <v>11389</v>
      </c>
      <c r="O1195" s="4" t="s">
        <v>9117</v>
      </c>
      <c r="P1195" s="4" t="s">
        <v>57</v>
      </c>
      <c r="Q1195" s="4" t="s">
        <v>58</v>
      </c>
      <c r="R1195" s="4">
        <v>1.4E-2</v>
      </c>
      <c r="S1195" s="4">
        <v>1.4999999999999999E-2</v>
      </c>
      <c r="T1195" s="4" t="s">
        <v>11389</v>
      </c>
      <c r="U1195" s="4">
        <v>0.70617400000000008</v>
      </c>
      <c r="V1195" s="4">
        <v>1</v>
      </c>
      <c r="W1195" s="4">
        <f t="shared" si="18"/>
        <v>0</v>
      </c>
      <c r="X1195" s="4">
        <v>0</v>
      </c>
      <c r="Y1195" s="4"/>
    </row>
    <row r="1196" spans="1:25" ht="15.6" x14ac:dyDescent="0.3">
      <c r="A1196" s="4" t="s">
        <v>11390</v>
      </c>
      <c r="B1196" s="4" t="s">
        <v>11391</v>
      </c>
      <c r="C1196" s="4" t="s">
        <v>11392</v>
      </c>
      <c r="D1196" s="4" t="s">
        <v>1413</v>
      </c>
      <c r="E1196" s="4">
        <v>15</v>
      </c>
      <c r="F1196" s="4">
        <v>80970462</v>
      </c>
      <c r="G1196" s="4">
        <v>80982182</v>
      </c>
      <c r="H1196" s="4">
        <v>7.1800000000000003E-2</v>
      </c>
      <c r="I1196" s="4" t="s">
        <v>11393</v>
      </c>
      <c r="J1196" s="4" t="s">
        <v>1057</v>
      </c>
      <c r="K1196" s="4" t="s">
        <v>11394</v>
      </c>
      <c r="L1196" s="4" t="s">
        <v>11395</v>
      </c>
      <c r="M1196" s="4" t="s">
        <v>1016</v>
      </c>
      <c r="N1196" s="4" t="s">
        <v>11396</v>
      </c>
      <c r="O1196" s="4" t="s">
        <v>2016</v>
      </c>
      <c r="P1196" s="4" t="s">
        <v>219</v>
      </c>
      <c r="Q1196" s="4" t="s">
        <v>23</v>
      </c>
      <c r="R1196" s="4">
        <v>7.0000000000000021E-2</v>
      </c>
      <c r="S1196" s="4">
        <v>3.3000000000000002E-7</v>
      </c>
      <c r="T1196" s="4" t="s">
        <v>11397</v>
      </c>
      <c r="U1196" s="4">
        <v>0.44789200000000001</v>
      </c>
      <c r="V1196" s="4">
        <v>1</v>
      </c>
      <c r="W1196" s="4">
        <f t="shared" si="18"/>
        <v>0</v>
      </c>
      <c r="X1196" s="4">
        <v>0</v>
      </c>
      <c r="Y1196" s="4"/>
    </row>
    <row r="1197" spans="1:25" ht="15.6" x14ac:dyDescent="0.3">
      <c r="A1197" s="4" t="s">
        <v>11398</v>
      </c>
      <c r="B1197" s="4" t="s">
        <v>11399</v>
      </c>
      <c r="C1197" s="4" t="s">
        <v>11400</v>
      </c>
      <c r="D1197" s="4" t="s">
        <v>11401</v>
      </c>
      <c r="E1197" s="4">
        <v>15</v>
      </c>
      <c r="F1197" s="4">
        <v>82813103</v>
      </c>
      <c r="G1197" s="4">
        <v>82826846</v>
      </c>
      <c r="H1197" s="4">
        <v>6.3E-2</v>
      </c>
      <c r="I1197" s="4" t="s">
        <v>1436</v>
      </c>
      <c r="J1197" s="4" t="s">
        <v>1437</v>
      </c>
      <c r="K1197" s="4" t="s">
        <v>11402</v>
      </c>
      <c r="L1197" s="4" t="s">
        <v>11403</v>
      </c>
      <c r="M1197" s="4" t="s">
        <v>845</v>
      </c>
      <c r="N1197" s="4" t="s">
        <v>11404</v>
      </c>
      <c r="O1197" s="4" t="s">
        <v>5649</v>
      </c>
      <c r="P1197" s="4" t="s">
        <v>42</v>
      </c>
      <c r="Q1197" s="4" t="s">
        <v>31</v>
      </c>
      <c r="R1197" s="4">
        <v>2.3E-2</v>
      </c>
      <c r="S1197" s="4">
        <v>2.3999999999999998E-3</v>
      </c>
      <c r="T1197" s="4" t="s">
        <v>11405</v>
      </c>
      <c r="U1197" s="4">
        <v>0.22341800000000001</v>
      </c>
      <c r="V1197" s="4">
        <v>1</v>
      </c>
      <c r="W1197" s="4">
        <f t="shared" si="18"/>
        <v>0</v>
      </c>
      <c r="X1197" s="4">
        <v>0</v>
      </c>
      <c r="Y1197" s="4"/>
    </row>
    <row r="1198" spans="1:25" ht="15.6" x14ac:dyDescent="0.3">
      <c r="A1198" s="4" t="s">
        <v>11406</v>
      </c>
      <c r="B1198" s="4" t="s">
        <v>11407</v>
      </c>
      <c r="C1198" s="4" t="s">
        <v>11408</v>
      </c>
      <c r="D1198" s="4" t="s">
        <v>11409</v>
      </c>
      <c r="E1198" s="4">
        <v>15</v>
      </c>
      <c r="F1198" s="4">
        <v>84538532</v>
      </c>
      <c r="G1198" s="4">
        <v>84546277</v>
      </c>
      <c r="H1198" s="4">
        <v>0.14119999999999999</v>
      </c>
      <c r="I1198" s="4" t="s">
        <v>1418</v>
      </c>
      <c r="J1198" s="4" t="s">
        <v>1097</v>
      </c>
      <c r="K1198" s="4" t="s">
        <v>11410</v>
      </c>
      <c r="L1198" s="4" t="s">
        <v>11411</v>
      </c>
      <c r="M1198" s="4" t="s">
        <v>1586</v>
      </c>
      <c r="N1198" s="4" t="s">
        <v>11412</v>
      </c>
      <c r="O1198" s="4" t="s">
        <v>7639</v>
      </c>
      <c r="P1198" s="4" t="s">
        <v>57</v>
      </c>
      <c r="Q1198" s="4" t="s">
        <v>58</v>
      </c>
      <c r="R1198" s="4">
        <v>0.12</v>
      </c>
      <c r="S1198" s="4">
        <v>9.6999999999999995E-12</v>
      </c>
      <c r="T1198" s="4" t="s">
        <v>11413</v>
      </c>
      <c r="U1198" s="4">
        <v>5.0469999999999994E-3</v>
      </c>
      <c r="V1198" s="4">
        <v>1</v>
      </c>
      <c r="W1198" s="4">
        <f t="shared" si="18"/>
        <v>0</v>
      </c>
      <c r="X1198" s="4">
        <v>0</v>
      </c>
      <c r="Y1198" s="4"/>
    </row>
    <row r="1199" spans="1:25" ht="15.6" x14ac:dyDescent="0.3">
      <c r="A1199" s="4" t="s">
        <v>11414</v>
      </c>
      <c r="B1199" s="4" t="s">
        <v>11415</v>
      </c>
      <c r="C1199" s="4" t="s">
        <v>11416</v>
      </c>
      <c r="D1199" s="4" t="s">
        <v>11409</v>
      </c>
      <c r="E1199" s="4">
        <v>15</v>
      </c>
      <c r="F1199" s="4">
        <v>84538532</v>
      </c>
      <c r="G1199" s="4">
        <v>84555070</v>
      </c>
      <c r="H1199" s="4">
        <v>0.13270000000000001</v>
      </c>
      <c r="I1199" s="4" t="s">
        <v>1418</v>
      </c>
      <c r="J1199" s="4" t="s">
        <v>1097</v>
      </c>
      <c r="K1199" s="4" t="s">
        <v>11417</v>
      </c>
      <c r="L1199" s="4" t="s">
        <v>11418</v>
      </c>
      <c r="M1199" s="4" t="s">
        <v>1081</v>
      </c>
      <c r="N1199" s="4" t="s">
        <v>11419</v>
      </c>
      <c r="O1199" s="4" t="s">
        <v>2756</v>
      </c>
      <c r="P1199" s="4" t="s">
        <v>57</v>
      </c>
      <c r="Q1199" s="4" t="s">
        <v>58</v>
      </c>
      <c r="R1199" s="4">
        <v>0.02</v>
      </c>
      <c r="S1199" s="4">
        <v>4.4000000000000003E-3</v>
      </c>
      <c r="T1199" s="4" t="s">
        <v>11420</v>
      </c>
      <c r="U1199" s="4">
        <v>1.1181E-2</v>
      </c>
      <c r="V1199" s="4">
        <v>1</v>
      </c>
      <c r="W1199" s="4">
        <f t="shared" si="18"/>
        <v>0</v>
      </c>
      <c r="X1199" s="4">
        <v>0</v>
      </c>
      <c r="Y1199" s="4"/>
    </row>
    <row r="1200" spans="1:25" ht="15.6" x14ac:dyDescent="0.3">
      <c r="A1200" s="4" t="s">
        <v>11421</v>
      </c>
      <c r="B1200" s="4" t="s">
        <v>11422</v>
      </c>
      <c r="C1200" s="4" t="s">
        <v>11423</v>
      </c>
      <c r="D1200" s="4" t="s">
        <v>11424</v>
      </c>
      <c r="E1200" s="4">
        <v>15</v>
      </c>
      <c r="F1200" s="4">
        <v>85075862</v>
      </c>
      <c r="G1200" s="4">
        <v>85098036</v>
      </c>
      <c r="H1200" s="4">
        <v>3.9100000000000003E-2</v>
      </c>
      <c r="I1200" s="4" t="s">
        <v>11425</v>
      </c>
      <c r="J1200" s="4" t="s">
        <v>463</v>
      </c>
      <c r="K1200" s="4" t="s">
        <v>11426</v>
      </c>
      <c r="L1200" s="4" t="s">
        <v>11427</v>
      </c>
      <c r="M1200" s="4" t="s">
        <v>212</v>
      </c>
      <c r="N1200" s="4" t="s">
        <v>11428</v>
      </c>
      <c r="O1200" s="4" t="s">
        <v>11429</v>
      </c>
      <c r="P1200" s="4" t="s">
        <v>57</v>
      </c>
      <c r="Q1200" s="4" t="s">
        <v>58</v>
      </c>
      <c r="R1200" s="4">
        <v>3.3000000000000002E-2</v>
      </c>
      <c r="S1200" s="4">
        <v>4.100000000000001E-4</v>
      </c>
      <c r="T1200" s="4" t="s">
        <v>11428</v>
      </c>
      <c r="U1200" s="4">
        <v>0.96251300000000006</v>
      </c>
      <c r="V1200" s="4">
        <v>1</v>
      </c>
      <c r="W1200" s="4">
        <f t="shared" si="18"/>
        <v>0</v>
      </c>
      <c r="X1200" s="4">
        <v>0</v>
      </c>
      <c r="Y1200" s="4"/>
    </row>
    <row r="1201" spans="1:25" ht="15.6" x14ac:dyDescent="0.3">
      <c r="A1201" s="4" t="s">
        <v>11430</v>
      </c>
      <c r="B1201" s="4" t="s">
        <v>11431</v>
      </c>
      <c r="C1201" s="4" t="s">
        <v>11432</v>
      </c>
      <c r="D1201" s="4" t="s">
        <v>11424</v>
      </c>
      <c r="E1201" s="4">
        <v>15</v>
      </c>
      <c r="F1201" s="4">
        <v>85113873</v>
      </c>
      <c r="G1201" s="4">
        <v>85121014</v>
      </c>
      <c r="H1201" s="4">
        <v>5.2900000000000003E-2</v>
      </c>
      <c r="I1201" s="4" t="s">
        <v>11433</v>
      </c>
      <c r="J1201" s="4" t="s">
        <v>4634</v>
      </c>
      <c r="K1201" s="4" t="s">
        <v>11434</v>
      </c>
      <c r="L1201" s="4" t="s">
        <v>11435</v>
      </c>
      <c r="M1201" s="4" t="s">
        <v>638</v>
      </c>
      <c r="N1201" s="4" t="s">
        <v>7603</v>
      </c>
      <c r="O1201" s="4" t="s">
        <v>2296</v>
      </c>
      <c r="P1201" s="4" t="s">
        <v>357</v>
      </c>
      <c r="Q1201" s="4" t="s">
        <v>23</v>
      </c>
      <c r="R1201" s="4">
        <v>1.0999999999999999E-2</v>
      </c>
      <c r="S1201" s="4">
        <v>2.5999999999999999E-2</v>
      </c>
      <c r="T1201" s="4" t="s">
        <v>9884</v>
      </c>
      <c r="U1201" s="4">
        <v>0.62145400000000006</v>
      </c>
      <c r="V1201" s="4">
        <v>1</v>
      </c>
      <c r="W1201" s="4">
        <f t="shared" si="18"/>
        <v>0</v>
      </c>
      <c r="X1201" s="4">
        <v>0</v>
      </c>
      <c r="Y1201" s="4"/>
    </row>
    <row r="1202" spans="1:25" ht="15.6" x14ac:dyDescent="0.3">
      <c r="A1202" s="4" t="s">
        <v>11436</v>
      </c>
      <c r="B1202" s="4" t="s">
        <v>11437</v>
      </c>
      <c r="C1202" s="4" t="s">
        <v>11438</v>
      </c>
      <c r="D1202" s="4" t="s">
        <v>1444</v>
      </c>
      <c r="E1202" s="4">
        <v>15</v>
      </c>
      <c r="F1202" s="4">
        <v>85664563</v>
      </c>
      <c r="G1202" s="4">
        <v>85710645</v>
      </c>
      <c r="H1202" s="4">
        <v>4.9799999999999997E-2</v>
      </c>
      <c r="I1202" s="4" t="s">
        <v>11439</v>
      </c>
      <c r="J1202" s="4" t="s">
        <v>315</v>
      </c>
      <c r="K1202" s="4" t="s">
        <v>11440</v>
      </c>
      <c r="L1202" s="4" t="s">
        <v>11441</v>
      </c>
      <c r="M1202" s="4" t="s">
        <v>753</v>
      </c>
      <c r="N1202" s="4" t="s">
        <v>578</v>
      </c>
      <c r="O1202" s="4" t="s">
        <v>11442</v>
      </c>
      <c r="P1202" s="4" t="s">
        <v>113</v>
      </c>
      <c r="Q1202" s="4" t="s">
        <v>23</v>
      </c>
      <c r="R1202" s="4">
        <v>1.2999999999999999E-2</v>
      </c>
      <c r="S1202" s="4">
        <v>1.7999999999999999E-2</v>
      </c>
      <c r="T1202" s="4" t="s">
        <v>11443</v>
      </c>
      <c r="U1202" s="4">
        <v>0.13245599999999999</v>
      </c>
      <c r="V1202" s="4">
        <v>1</v>
      </c>
      <c r="W1202" s="4">
        <f t="shared" si="18"/>
        <v>0</v>
      </c>
      <c r="X1202" s="4">
        <v>0</v>
      </c>
      <c r="Y1202" s="4"/>
    </row>
    <row r="1203" spans="1:25" ht="15.6" x14ac:dyDescent="0.3">
      <c r="A1203" s="4" t="s">
        <v>11444</v>
      </c>
      <c r="B1203" s="4" t="s">
        <v>11445</v>
      </c>
      <c r="C1203" s="4" t="s">
        <v>11446</v>
      </c>
      <c r="D1203" s="4" t="s">
        <v>1444</v>
      </c>
      <c r="E1203" s="4">
        <v>15</v>
      </c>
      <c r="F1203" s="4">
        <v>85682158</v>
      </c>
      <c r="G1203" s="4">
        <v>85693451</v>
      </c>
      <c r="H1203" s="4">
        <v>7.870000000000002E-2</v>
      </c>
      <c r="I1203" s="4" t="s">
        <v>11439</v>
      </c>
      <c r="J1203" s="4" t="s">
        <v>315</v>
      </c>
      <c r="K1203" s="4" t="s">
        <v>11447</v>
      </c>
      <c r="L1203" s="4" t="s">
        <v>11448</v>
      </c>
      <c r="M1203" s="4" t="s">
        <v>1052</v>
      </c>
      <c r="N1203" s="4" t="s">
        <v>1266</v>
      </c>
      <c r="O1203" s="4" t="s">
        <v>82</v>
      </c>
      <c r="P1203" s="4" t="s">
        <v>57</v>
      </c>
      <c r="Q1203" s="4" t="s">
        <v>58</v>
      </c>
      <c r="R1203" s="4">
        <v>7.3999999999999996E-2</v>
      </c>
      <c r="S1203" s="4">
        <v>1.6E-7</v>
      </c>
      <c r="T1203" s="4" t="s">
        <v>1266</v>
      </c>
      <c r="U1203" s="4">
        <v>0.379944</v>
      </c>
      <c r="V1203" s="4">
        <v>1</v>
      </c>
      <c r="W1203" s="4">
        <f t="shared" si="18"/>
        <v>0</v>
      </c>
      <c r="X1203" s="4">
        <v>0</v>
      </c>
      <c r="Y1203" s="4"/>
    </row>
    <row r="1204" spans="1:25" ht="15.6" x14ac:dyDescent="0.3">
      <c r="A1204" s="4" t="s">
        <v>11449</v>
      </c>
      <c r="B1204" s="4" t="s">
        <v>11450</v>
      </c>
      <c r="C1204" s="4" t="s">
        <v>11451</v>
      </c>
      <c r="D1204" s="4" t="s">
        <v>1444</v>
      </c>
      <c r="E1204" s="4">
        <v>15</v>
      </c>
      <c r="F1204" s="4">
        <v>85684741</v>
      </c>
      <c r="G1204" s="4">
        <v>85710645</v>
      </c>
      <c r="H1204" s="4">
        <v>5.1800000000000013E-2</v>
      </c>
      <c r="I1204" s="4" t="s">
        <v>11439</v>
      </c>
      <c r="J1204" s="4" t="s">
        <v>315</v>
      </c>
      <c r="K1204" s="4" t="s">
        <v>11452</v>
      </c>
      <c r="L1204" s="4" t="s">
        <v>11453</v>
      </c>
      <c r="M1204" s="4" t="s">
        <v>1188</v>
      </c>
      <c r="N1204" s="4" t="s">
        <v>11454</v>
      </c>
      <c r="O1204" s="4" t="s">
        <v>11455</v>
      </c>
      <c r="P1204" s="4" t="s">
        <v>57</v>
      </c>
      <c r="Q1204" s="4" t="s">
        <v>58</v>
      </c>
      <c r="R1204" s="4">
        <v>5.7000000000000002E-2</v>
      </c>
      <c r="S1204" s="4">
        <v>3.9999999999999998E-6</v>
      </c>
      <c r="T1204" s="4" t="s">
        <v>11454</v>
      </c>
      <c r="U1204" s="4">
        <v>0.52673399999999992</v>
      </c>
      <c r="V1204" s="4">
        <v>1</v>
      </c>
      <c r="W1204" s="4">
        <f t="shared" si="18"/>
        <v>0</v>
      </c>
      <c r="X1204" s="4">
        <v>0</v>
      </c>
      <c r="Y1204" s="4"/>
    </row>
    <row r="1205" spans="1:25" ht="15.6" x14ac:dyDescent="0.3">
      <c r="A1205" s="4" t="s">
        <v>11456</v>
      </c>
      <c r="B1205" s="4" t="s">
        <v>11457</v>
      </c>
      <c r="C1205" s="4" t="s">
        <v>11458</v>
      </c>
      <c r="D1205" s="4" t="s">
        <v>11459</v>
      </c>
      <c r="E1205" s="4">
        <v>15</v>
      </c>
      <c r="F1205" s="4">
        <v>87908489</v>
      </c>
      <c r="G1205" s="4">
        <v>87940753</v>
      </c>
      <c r="H1205" s="4">
        <v>8.0500000000000002E-2</v>
      </c>
      <c r="I1205" s="4" t="s">
        <v>11460</v>
      </c>
      <c r="J1205" s="4" t="s">
        <v>815</v>
      </c>
      <c r="K1205" s="4" t="s">
        <v>11461</v>
      </c>
      <c r="L1205" s="4" t="s">
        <v>11462</v>
      </c>
      <c r="M1205" s="4" t="s">
        <v>253</v>
      </c>
      <c r="N1205" s="4" t="s">
        <v>11463</v>
      </c>
      <c r="O1205" s="4" t="s">
        <v>2846</v>
      </c>
      <c r="P1205" s="4" t="s">
        <v>147</v>
      </c>
      <c r="Q1205" s="4" t="s">
        <v>31</v>
      </c>
      <c r="R1205" s="4">
        <v>1.7000000000000001E-2</v>
      </c>
      <c r="S1205" s="4">
        <v>8.3000000000000001E-3</v>
      </c>
      <c r="T1205" s="4" t="s">
        <v>11464</v>
      </c>
      <c r="U1205" s="4">
        <v>0.32835300000000001</v>
      </c>
      <c r="V1205" s="4">
        <v>1</v>
      </c>
      <c r="W1205" s="4">
        <f t="shared" si="18"/>
        <v>0</v>
      </c>
      <c r="X1205" s="4">
        <v>0</v>
      </c>
      <c r="Y1205" s="4"/>
    </row>
    <row r="1206" spans="1:25" ht="15.6" x14ac:dyDescent="0.3">
      <c r="A1206" s="4" t="s">
        <v>11465</v>
      </c>
      <c r="B1206" s="4" t="s">
        <v>11466</v>
      </c>
      <c r="C1206" s="4" t="s">
        <v>11467</v>
      </c>
      <c r="D1206" s="4" t="s">
        <v>11468</v>
      </c>
      <c r="E1206" s="4">
        <v>15</v>
      </c>
      <c r="F1206" s="4">
        <v>89386789</v>
      </c>
      <c r="G1206" s="4">
        <v>89387881</v>
      </c>
      <c r="H1206" s="4">
        <v>6.93E-2</v>
      </c>
      <c r="I1206" s="4" t="s">
        <v>1434</v>
      </c>
      <c r="J1206" s="4" t="s">
        <v>380</v>
      </c>
      <c r="K1206" s="4" t="s">
        <v>11469</v>
      </c>
      <c r="L1206" s="4" t="s">
        <v>11470</v>
      </c>
      <c r="M1206" s="4" t="s">
        <v>276</v>
      </c>
      <c r="N1206" s="4" t="s">
        <v>11471</v>
      </c>
      <c r="O1206" s="4" t="s">
        <v>2016</v>
      </c>
      <c r="P1206" s="4" t="s">
        <v>312</v>
      </c>
      <c r="Q1206" s="4" t="s">
        <v>23</v>
      </c>
      <c r="R1206" s="4">
        <v>1.6999999999999999E-3</v>
      </c>
      <c r="S1206" s="4">
        <v>0.21</v>
      </c>
      <c r="T1206" s="4" t="s">
        <v>11472</v>
      </c>
      <c r="U1206" s="4">
        <v>4.3521999999999998E-2</v>
      </c>
      <c r="V1206" s="4">
        <v>1</v>
      </c>
      <c r="W1206" s="4">
        <f t="shared" si="18"/>
        <v>0</v>
      </c>
      <c r="X1206" s="4">
        <v>0</v>
      </c>
      <c r="Y1206" s="4"/>
    </row>
    <row r="1207" spans="1:25" ht="15.6" x14ac:dyDescent="0.3">
      <c r="A1207" s="4" t="s">
        <v>11473</v>
      </c>
      <c r="B1207" s="4" t="s">
        <v>11474</v>
      </c>
      <c r="C1207" s="4" t="s">
        <v>11475</v>
      </c>
      <c r="D1207" s="4" t="s">
        <v>11476</v>
      </c>
      <c r="E1207" s="4">
        <v>15</v>
      </c>
      <c r="F1207" s="4">
        <v>90217439</v>
      </c>
      <c r="G1207" s="4">
        <v>90219891</v>
      </c>
      <c r="H1207" s="4">
        <v>9.7600000000000006E-2</v>
      </c>
      <c r="I1207" s="4" t="s">
        <v>11477</v>
      </c>
      <c r="J1207" s="4" t="s">
        <v>678</v>
      </c>
      <c r="K1207" s="4" t="s">
        <v>11478</v>
      </c>
      <c r="L1207" s="4" t="s">
        <v>11479</v>
      </c>
      <c r="M1207" s="4" t="s">
        <v>167</v>
      </c>
      <c r="N1207" s="4" t="s">
        <v>11480</v>
      </c>
      <c r="O1207" s="4" t="s">
        <v>11481</v>
      </c>
      <c r="P1207" s="4" t="s">
        <v>57</v>
      </c>
      <c r="Q1207" s="4" t="s">
        <v>58</v>
      </c>
      <c r="R1207" s="4">
        <v>5.0999999999999997E-2</v>
      </c>
      <c r="S1207" s="4">
        <v>1.2999999999999999E-5</v>
      </c>
      <c r="T1207" s="4" t="s">
        <v>11480</v>
      </c>
      <c r="U1207" s="4">
        <v>0.9060680000000001</v>
      </c>
      <c r="V1207" s="4">
        <v>1</v>
      </c>
      <c r="W1207" s="4">
        <f t="shared" si="18"/>
        <v>0</v>
      </c>
      <c r="X1207" s="4">
        <v>0</v>
      </c>
      <c r="Y1207" s="4"/>
    </row>
    <row r="1208" spans="1:25" ht="15.6" x14ac:dyDescent="0.3">
      <c r="A1208" s="4" t="s">
        <v>11482</v>
      </c>
      <c r="B1208" s="4" t="s">
        <v>11483</v>
      </c>
      <c r="C1208" s="4" t="s">
        <v>11484</v>
      </c>
      <c r="D1208" s="4" t="s">
        <v>1435</v>
      </c>
      <c r="E1208" s="4">
        <v>15</v>
      </c>
      <c r="F1208" s="4">
        <v>90439332</v>
      </c>
      <c r="G1208" s="4">
        <v>90443478</v>
      </c>
      <c r="H1208" s="4">
        <v>5.0200000000000009E-2</v>
      </c>
      <c r="I1208" s="4" t="s">
        <v>11485</v>
      </c>
      <c r="J1208" s="4" t="s">
        <v>753</v>
      </c>
      <c r="K1208" s="4" t="s">
        <v>11486</v>
      </c>
      <c r="L1208" s="4" t="s">
        <v>11487</v>
      </c>
      <c r="M1208" s="4" t="s">
        <v>206</v>
      </c>
      <c r="N1208" s="4" t="s">
        <v>11488</v>
      </c>
      <c r="O1208" s="4" t="s">
        <v>150</v>
      </c>
      <c r="P1208" s="4" t="s">
        <v>57</v>
      </c>
      <c r="Q1208" s="4" t="s">
        <v>58</v>
      </c>
      <c r="R1208" s="4">
        <v>2.7E-2</v>
      </c>
      <c r="S1208" s="4">
        <v>1.2999999999999999E-3</v>
      </c>
      <c r="T1208" s="4" t="s">
        <v>7422</v>
      </c>
      <c r="U1208" s="4">
        <v>0.52477600000000002</v>
      </c>
      <c r="V1208" s="4">
        <v>1</v>
      </c>
      <c r="W1208" s="4">
        <f t="shared" si="18"/>
        <v>0</v>
      </c>
      <c r="X1208" s="4">
        <v>0</v>
      </c>
      <c r="Y1208" s="4"/>
    </row>
    <row r="1209" spans="1:25" ht="15.6" x14ac:dyDescent="0.3">
      <c r="A1209" s="4" t="s">
        <v>11489</v>
      </c>
      <c r="B1209" s="4" t="s">
        <v>11490</v>
      </c>
      <c r="C1209" s="4" t="s">
        <v>11491</v>
      </c>
      <c r="D1209" s="4" t="s">
        <v>1435</v>
      </c>
      <c r="E1209" s="4">
        <v>15</v>
      </c>
      <c r="F1209" s="4">
        <v>90486954</v>
      </c>
      <c r="G1209" s="4">
        <v>90492711</v>
      </c>
      <c r="H1209" s="4">
        <v>0.25319999999999998</v>
      </c>
      <c r="I1209" s="4" t="s">
        <v>11492</v>
      </c>
      <c r="J1209" s="4" t="s">
        <v>6687</v>
      </c>
      <c r="K1209" s="4" t="s">
        <v>11493</v>
      </c>
      <c r="L1209" s="4" t="s">
        <v>11494</v>
      </c>
      <c r="M1209" s="4" t="s">
        <v>1496</v>
      </c>
      <c r="N1209" s="4" t="s">
        <v>11495</v>
      </c>
      <c r="O1209" s="4" t="s">
        <v>3234</v>
      </c>
      <c r="P1209" s="4" t="s">
        <v>132</v>
      </c>
      <c r="Q1209" s="4" t="s">
        <v>31</v>
      </c>
      <c r="R1209" s="4">
        <v>0.32</v>
      </c>
      <c r="S1209" s="4">
        <v>1.3999999999999999E-30</v>
      </c>
      <c r="T1209" s="4" t="s">
        <v>11496</v>
      </c>
      <c r="U1209" s="4">
        <v>0.204844</v>
      </c>
      <c r="V1209" s="4">
        <v>1</v>
      </c>
      <c r="W1209" s="4">
        <f t="shared" si="18"/>
        <v>0</v>
      </c>
      <c r="X1209" s="4">
        <v>0</v>
      </c>
      <c r="Y1209" s="4"/>
    </row>
    <row r="1210" spans="1:25" ht="15.6" x14ac:dyDescent="0.3">
      <c r="A1210" s="4" t="s">
        <v>11497</v>
      </c>
      <c r="B1210" s="4" t="s">
        <v>11498</v>
      </c>
      <c r="C1210" s="4" t="s">
        <v>11499</v>
      </c>
      <c r="D1210" s="4" t="s">
        <v>11500</v>
      </c>
      <c r="E1210" s="4">
        <v>15</v>
      </c>
      <c r="F1210" s="4">
        <v>94345129</v>
      </c>
      <c r="G1210" s="4">
        <v>94402019</v>
      </c>
      <c r="H1210" s="4">
        <v>7.17E-2</v>
      </c>
      <c r="I1210" s="4" t="s">
        <v>11501</v>
      </c>
      <c r="J1210" s="4" t="s">
        <v>836</v>
      </c>
      <c r="K1210" s="4" t="s">
        <v>11502</v>
      </c>
      <c r="L1210" s="4" t="s">
        <v>11503</v>
      </c>
      <c r="M1210" s="4" t="s">
        <v>247</v>
      </c>
      <c r="N1210" s="4" t="s">
        <v>11504</v>
      </c>
      <c r="O1210" s="4" t="s">
        <v>2335</v>
      </c>
      <c r="P1210" s="4" t="s">
        <v>72</v>
      </c>
      <c r="Q1210" s="4" t="s">
        <v>31</v>
      </c>
      <c r="R1210" s="4">
        <v>1.7000000000000001E-2</v>
      </c>
      <c r="S1210" s="4">
        <v>8.3999999999999995E-3</v>
      </c>
      <c r="T1210" s="4" t="s">
        <v>11505</v>
      </c>
      <c r="U1210" s="4">
        <v>0.397401</v>
      </c>
      <c r="V1210" s="4">
        <v>1</v>
      </c>
      <c r="W1210" s="4">
        <f t="shared" si="18"/>
        <v>0</v>
      </c>
      <c r="X1210" s="4">
        <v>0</v>
      </c>
      <c r="Y1210" s="4"/>
    </row>
    <row r="1211" spans="1:25" ht="15.6" x14ac:dyDescent="0.3">
      <c r="A1211" s="4" t="s">
        <v>11506</v>
      </c>
      <c r="B1211" s="4" t="s">
        <v>11507</v>
      </c>
      <c r="C1211" s="4" t="s">
        <v>11508</v>
      </c>
      <c r="D1211" s="4" t="s">
        <v>11509</v>
      </c>
      <c r="E1211" s="4">
        <v>15</v>
      </c>
      <c r="F1211" s="4">
        <v>95256674</v>
      </c>
      <c r="G1211" s="4">
        <v>95289554</v>
      </c>
      <c r="H1211" s="4">
        <v>0.1336</v>
      </c>
      <c r="I1211" s="4" t="s">
        <v>11510</v>
      </c>
      <c r="J1211" s="4" t="s">
        <v>945</v>
      </c>
      <c r="K1211" s="4" t="s">
        <v>11511</v>
      </c>
      <c r="L1211" s="4" t="s">
        <v>11512</v>
      </c>
      <c r="M1211" s="4" t="s">
        <v>356</v>
      </c>
      <c r="N1211" s="4" t="s">
        <v>887</v>
      </c>
      <c r="O1211" s="4" t="s">
        <v>5929</v>
      </c>
      <c r="P1211" s="4" t="s">
        <v>219</v>
      </c>
      <c r="Q1211" s="4" t="s">
        <v>23</v>
      </c>
      <c r="R1211" s="4">
        <v>7.0999999999999994E-2</v>
      </c>
      <c r="S1211" s="4">
        <v>2.6E-7</v>
      </c>
      <c r="T1211" s="4" t="s">
        <v>1070</v>
      </c>
      <c r="U1211" s="4">
        <v>0.40549600000000002</v>
      </c>
      <c r="V1211" s="4">
        <v>1</v>
      </c>
      <c r="W1211" s="4">
        <f t="shared" si="18"/>
        <v>0</v>
      </c>
      <c r="X1211" s="4">
        <v>0</v>
      </c>
      <c r="Y1211" s="4"/>
    </row>
    <row r="1212" spans="1:25" ht="15.6" x14ac:dyDescent="0.3">
      <c r="A1212" s="4" t="s">
        <v>11513</v>
      </c>
      <c r="B1212" s="4" t="s">
        <v>11514</v>
      </c>
      <c r="C1212" s="4" t="s">
        <v>11515</v>
      </c>
      <c r="D1212" s="4" t="s">
        <v>1480</v>
      </c>
      <c r="E1212" s="4">
        <v>16</v>
      </c>
      <c r="F1212" s="4">
        <v>10428868</v>
      </c>
      <c r="G1212" s="4">
        <v>10431455</v>
      </c>
      <c r="H1212" s="4">
        <v>7.1499999999999994E-2</v>
      </c>
      <c r="I1212" s="4" t="s">
        <v>11516</v>
      </c>
      <c r="J1212" s="4" t="s">
        <v>110</v>
      </c>
      <c r="K1212" s="4" t="s">
        <v>11517</v>
      </c>
      <c r="L1212" s="4" t="s">
        <v>1185</v>
      </c>
      <c r="M1212" s="4" t="s">
        <v>377</v>
      </c>
      <c r="N1212" s="4" t="s">
        <v>11518</v>
      </c>
      <c r="O1212" s="4" t="s">
        <v>11519</v>
      </c>
      <c r="P1212" s="4" t="s">
        <v>57</v>
      </c>
      <c r="Q1212" s="4" t="s">
        <v>58</v>
      </c>
      <c r="R1212" s="4">
        <v>0.09</v>
      </c>
      <c r="S1212" s="4">
        <v>6.5000000000000003E-9</v>
      </c>
      <c r="T1212" s="4" t="s">
        <v>11520</v>
      </c>
      <c r="U1212" s="4">
        <v>0.57300000000000018</v>
      </c>
      <c r="V1212" s="4">
        <v>1</v>
      </c>
      <c r="W1212" s="4">
        <f t="shared" si="18"/>
        <v>0</v>
      </c>
      <c r="X1212" s="4">
        <v>0</v>
      </c>
      <c r="Y1212" s="4"/>
    </row>
    <row r="1213" spans="1:25" ht="15.6" x14ac:dyDescent="0.3">
      <c r="A1213" s="4" t="s">
        <v>11521</v>
      </c>
      <c r="B1213" s="4" t="s">
        <v>11522</v>
      </c>
      <c r="C1213" s="4" t="s">
        <v>11523</v>
      </c>
      <c r="D1213" s="4" t="s">
        <v>1452</v>
      </c>
      <c r="E1213" s="4">
        <v>16</v>
      </c>
      <c r="F1213" s="4">
        <v>12199601</v>
      </c>
      <c r="G1213" s="4">
        <v>12278036</v>
      </c>
      <c r="H1213" s="4">
        <v>8.6499999999999994E-2</v>
      </c>
      <c r="I1213" s="4" t="s">
        <v>1453</v>
      </c>
      <c r="J1213" s="4" t="s">
        <v>371</v>
      </c>
      <c r="K1213" s="4" t="s">
        <v>11524</v>
      </c>
      <c r="L1213" s="4" t="s">
        <v>11525</v>
      </c>
      <c r="M1213" s="4" t="s">
        <v>11526</v>
      </c>
      <c r="N1213" s="4" t="s">
        <v>1075</v>
      </c>
      <c r="O1213" s="4" t="s">
        <v>107</v>
      </c>
      <c r="P1213" s="4" t="s">
        <v>57</v>
      </c>
      <c r="Q1213" s="4" t="s">
        <v>58</v>
      </c>
      <c r="R1213" s="4">
        <v>7.6999999999999999E-2</v>
      </c>
      <c r="S1213" s="4">
        <v>7.4999999999999997E-8</v>
      </c>
      <c r="T1213" s="4" t="s">
        <v>1075</v>
      </c>
      <c r="U1213" s="4">
        <v>0.22600000000000001</v>
      </c>
      <c r="V1213" s="4">
        <v>1</v>
      </c>
      <c r="W1213" s="4">
        <f t="shared" si="18"/>
        <v>0</v>
      </c>
      <c r="X1213" s="4">
        <v>0</v>
      </c>
      <c r="Y1213" s="4"/>
    </row>
    <row r="1214" spans="1:25" ht="15.6" x14ac:dyDescent="0.3">
      <c r="A1214" s="4" t="s">
        <v>11527</v>
      </c>
      <c r="B1214" s="4" t="s">
        <v>11528</v>
      </c>
      <c r="C1214" s="4" t="s">
        <v>11529</v>
      </c>
      <c r="D1214" s="4" t="s">
        <v>1454</v>
      </c>
      <c r="E1214" s="4">
        <v>16</v>
      </c>
      <c r="F1214" s="4">
        <v>1809238</v>
      </c>
      <c r="G1214" s="4">
        <v>1809833</v>
      </c>
      <c r="H1214" s="4">
        <v>9.3300000000000008E-2</v>
      </c>
      <c r="I1214" s="4" t="s">
        <v>11530</v>
      </c>
      <c r="J1214" s="4" t="s">
        <v>79</v>
      </c>
      <c r="K1214" s="4" t="s">
        <v>11531</v>
      </c>
      <c r="L1214" s="4" t="s">
        <v>11532</v>
      </c>
      <c r="M1214" s="4" t="s">
        <v>291</v>
      </c>
      <c r="N1214" s="4" t="s">
        <v>11533</v>
      </c>
      <c r="O1214" s="4" t="s">
        <v>3397</v>
      </c>
      <c r="P1214" s="4" t="s">
        <v>57</v>
      </c>
      <c r="Q1214" s="4" t="s">
        <v>58</v>
      </c>
      <c r="R1214" s="4">
        <v>0.08</v>
      </c>
      <c r="S1214" s="4">
        <v>4.6000000000000002E-8</v>
      </c>
      <c r="T1214" s="4" t="s">
        <v>11534</v>
      </c>
      <c r="U1214" s="4">
        <v>2.2800000000000001E-2</v>
      </c>
      <c r="V1214" s="4">
        <v>1</v>
      </c>
      <c r="W1214" s="4">
        <f t="shared" si="18"/>
        <v>0</v>
      </c>
      <c r="X1214" s="4">
        <v>0</v>
      </c>
      <c r="Y1214" s="4"/>
    </row>
    <row r="1215" spans="1:25" ht="15.6" x14ac:dyDescent="0.3">
      <c r="A1215" s="4" t="s">
        <v>11535</v>
      </c>
      <c r="B1215" s="4" t="s">
        <v>11536</v>
      </c>
      <c r="C1215" s="4" t="s">
        <v>11537</v>
      </c>
      <c r="D1215" s="4" t="s">
        <v>11538</v>
      </c>
      <c r="E1215" s="4">
        <v>16</v>
      </c>
      <c r="F1215" s="4">
        <v>18815175</v>
      </c>
      <c r="G1215" s="4">
        <v>18819654</v>
      </c>
      <c r="H1215" s="4">
        <v>0.24859999999999999</v>
      </c>
      <c r="I1215" s="4" t="s">
        <v>11539</v>
      </c>
      <c r="J1215" s="4" t="s">
        <v>8156</v>
      </c>
      <c r="K1215" s="4" t="s">
        <v>11540</v>
      </c>
      <c r="L1215" s="4" t="s">
        <v>11541</v>
      </c>
      <c r="M1215" s="4" t="s">
        <v>262</v>
      </c>
      <c r="N1215" s="4" t="s">
        <v>1285</v>
      </c>
      <c r="O1215" s="4" t="s">
        <v>11542</v>
      </c>
      <c r="P1215" s="4" t="s">
        <v>197</v>
      </c>
      <c r="Q1215" s="4" t="s">
        <v>31</v>
      </c>
      <c r="R1215" s="4">
        <v>0.41</v>
      </c>
      <c r="S1215" s="4">
        <v>2.0000000000000001E-42</v>
      </c>
      <c r="T1215" s="4" t="s">
        <v>11543</v>
      </c>
      <c r="U1215" s="4">
        <v>0.32200000000000001</v>
      </c>
      <c r="V1215" s="4">
        <v>1</v>
      </c>
      <c r="W1215" s="4">
        <f t="shared" si="18"/>
        <v>0</v>
      </c>
      <c r="X1215" s="4">
        <v>0</v>
      </c>
      <c r="Y1215" s="4"/>
    </row>
    <row r="1216" spans="1:25" ht="15.6" x14ac:dyDescent="0.3">
      <c r="A1216" s="4" t="s">
        <v>11544</v>
      </c>
      <c r="B1216" s="4" t="s">
        <v>11545</v>
      </c>
      <c r="C1216" s="4" t="s">
        <v>11546</v>
      </c>
      <c r="D1216" s="4" t="s">
        <v>11538</v>
      </c>
      <c r="E1216" s="4">
        <v>16</v>
      </c>
      <c r="F1216" s="4">
        <v>18841565</v>
      </c>
      <c r="G1216" s="4">
        <v>18845651</v>
      </c>
      <c r="H1216" s="4">
        <v>8.5300000000000001E-2</v>
      </c>
      <c r="I1216" s="4" t="s">
        <v>11539</v>
      </c>
      <c r="J1216" s="4" t="s">
        <v>8156</v>
      </c>
      <c r="K1216" s="4" t="s">
        <v>11547</v>
      </c>
      <c r="L1216" s="4" t="s">
        <v>11548</v>
      </c>
      <c r="M1216" s="4" t="s">
        <v>802</v>
      </c>
      <c r="N1216" s="4" t="s">
        <v>11549</v>
      </c>
      <c r="O1216" s="4" t="s">
        <v>11550</v>
      </c>
      <c r="P1216" s="4" t="s">
        <v>27</v>
      </c>
      <c r="Q1216" s="4" t="s">
        <v>23</v>
      </c>
      <c r="R1216" s="4">
        <v>7.0000000000000021E-2</v>
      </c>
      <c r="S1216" s="4">
        <v>3.1E-7</v>
      </c>
      <c r="T1216" s="4" t="s">
        <v>5578</v>
      </c>
      <c r="U1216" s="4">
        <v>0.10100000000000001</v>
      </c>
      <c r="V1216" s="4">
        <v>1</v>
      </c>
      <c r="W1216" s="4">
        <f t="shared" si="18"/>
        <v>0</v>
      </c>
      <c r="X1216" s="4">
        <v>0</v>
      </c>
      <c r="Y1216" s="4"/>
    </row>
    <row r="1217" spans="1:25" ht="15.6" x14ac:dyDescent="0.3">
      <c r="A1217" s="4" t="s">
        <v>11551</v>
      </c>
      <c r="B1217" s="4" t="s">
        <v>11552</v>
      </c>
      <c r="C1217" s="4" t="s">
        <v>11553</v>
      </c>
      <c r="D1217" s="4" t="s">
        <v>11538</v>
      </c>
      <c r="E1217" s="4">
        <v>16</v>
      </c>
      <c r="F1217" s="4">
        <v>18845429</v>
      </c>
      <c r="G1217" s="4">
        <v>18850467</v>
      </c>
      <c r="H1217" s="4">
        <v>5.62E-2</v>
      </c>
      <c r="I1217" s="4" t="s">
        <v>11539</v>
      </c>
      <c r="J1217" s="4" t="s">
        <v>8156</v>
      </c>
      <c r="K1217" s="4" t="s">
        <v>11554</v>
      </c>
      <c r="L1217" s="4" t="s">
        <v>733</v>
      </c>
      <c r="M1217" s="4" t="s">
        <v>511</v>
      </c>
      <c r="N1217" s="4" t="s">
        <v>1025</v>
      </c>
      <c r="O1217" s="4" t="s">
        <v>9210</v>
      </c>
      <c r="P1217" s="4" t="s">
        <v>62</v>
      </c>
      <c r="Q1217" s="4" t="s">
        <v>23</v>
      </c>
      <c r="R1217" s="4">
        <v>3.4000000000000002E-2</v>
      </c>
      <c r="S1217" s="4">
        <v>3.0000000000000008E-4</v>
      </c>
      <c r="T1217" s="4" t="s">
        <v>4283</v>
      </c>
      <c r="U1217" s="4">
        <v>6.430000000000001E-2</v>
      </c>
      <c r="V1217" s="4">
        <v>1</v>
      </c>
      <c r="W1217" s="4">
        <f t="shared" si="18"/>
        <v>0</v>
      </c>
      <c r="X1217" s="4">
        <v>0</v>
      </c>
      <c r="Y1217" s="4"/>
    </row>
    <row r="1218" spans="1:25" ht="15.6" x14ac:dyDescent="0.3">
      <c r="A1218" s="4" t="s">
        <v>11555</v>
      </c>
      <c r="B1218" s="4" t="s">
        <v>11556</v>
      </c>
      <c r="C1218" s="4" t="s">
        <v>11557</v>
      </c>
      <c r="D1218" s="4" t="s">
        <v>11558</v>
      </c>
      <c r="E1218" s="4">
        <v>16</v>
      </c>
      <c r="F1218" s="4">
        <v>19616114</v>
      </c>
      <c r="G1218" s="4">
        <v>19647882</v>
      </c>
      <c r="H1218" s="4">
        <v>0.1171</v>
      </c>
      <c r="I1218" s="4" t="s">
        <v>1471</v>
      </c>
      <c r="J1218" s="4" t="s">
        <v>1181</v>
      </c>
      <c r="K1218" s="4" t="s">
        <v>11559</v>
      </c>
      <c r="L1218" s="4" t="s">
        <v>11560</v>
      </c>
      <c r="M1218" s="4" t="s">
        <v>324</v>
      </c>
      <c r="N1218" s="4" t="s">
        <v>11561</v>
      </c>
      <c r="O1218" s="4" t="s">
        <v>8586</v>
      </c>
      <c r="P1218" s="4" t="s">
        <v>57</v>
      </c>
      <c r="Q1218" s="4" t="s">
        <v>58</v>
      </c>
      <c r="R1218" s="4">
        <v>8.500000000000002E-2</v>
      </c>
      <c r="S1218" s="4">
        <v>1.6000000000000001E-8</v>
      </c>
      <c r="T1218" s="4" t="s">
        <v>11561</v>
      </c>
      <c r="U1218" s="4">
        <v>2.7799999999999998E-4</v>
      </c>
      <c r="V1218" s="4">
        <v>0.40032000000000001</v>
      </c>
      <c r="W1218" s="4">
        <f t="shared" si="18"/>
        <v>0</v>
      </c>
      <c r="X1218" s="4">
        <v>0</v>
      </c>
      <c r="Y1218" s="4"/>
    </row>
    <row r="1219" spans="1:25" ht="15.6" x14ac:dyDescent="0.3">
      <c r="A1219" s="4" t="s">
        <v>11562</v>
      </c>
      <c r="B1219" s="4" t="s">
        <v>11563</v>
      </c>
      <c r="C1219" s="4" t="s">
        <v>11564</v>
      </c>
      <c r="D1219" s="4" t="s">
        <v>11558</v>
      </c>
      <c r="E1219" s="4">
        <v>16</v>
      </c>
      <c r="F1219" s="4">
        <v>19628637</v>
      </c>
      <c r="G1219" s="4">
        <v>19647882</v>
      </c>
      <c r="H1219" s="4">
        <v>5.5300000000000002E-2</v>
      </c>
      <c r="I1219" s="4" t="s">
        <v>1471</v>
      </c>
      <c r="J1219" s="4" t="s">
        <v>1181</v>
      </c>
      <c r="K1219" s="4" t="s">
        <v>11565</v>
      </c>
      <c r="L1219" s="4" t="s">
        <v>11566</v>
      </c>
      <c r="M1219" s="4" t="s">
        <v>850</v>
      </c>
      <c r="N1219" s="4" t="s">
        <v>11567</v>
      </c>
      <c r="O1219" s="4" t="s">
        <v>135</v>
      </c>
      <c r="P1219" s="4" t="s">
        <v>57</v>
      </c>
      <c r="Q1219" s="4" t="s">
        <v>58</v>
      </c>
      <c r="R1219" s="4">
        <v>0.04</v>
      </c>
      <c r="S1219" s="4">
        <v>9.800000000000001E-5</v>
      </c>
      <c r="T1219" s="4" t="s">
        <v>11568</v>
      </c>
      <c r="U1219" s="4">
        <v>0.11</v>
      </c>
      <c r="V1219" s="4">
        <v>1</v>
      </c>
      <c r="W1219" s="4">
        <f t="shared" ref="W1219:W1282" si="19">IF(V1219&lt;0.05,1,0)</f>
        <v>0</v>
      </c>
      <c r="X1219" s="4">
        <v>0</v>
      </c>
      <c r="Y1219" s="4"/>
    </row>
    <row r="1220" spans="1:25" ht="15.6" x14ac:dyDescent="0.3">
      <c r="A1220" s="4" t="s">
        <v>11569</v>
      </c>
      <c r="B1220" s="4" t="s">
        <v>11570</v>
      </c>
      <c r="C1220" s="4" t="s">
        <v>11571</v>
      </c>
      <c r="D1220" s="4" t="s">
        <v>11572</v>
      </c>
      <c r="E1220" s="4">
        <v>16</v>
      </c>
      <c r="F1220" s="4">
        <v>22131205</v>
      </c>
      <c r="G1220" s="4">
        <v>22131729</v>
      </c>
      <c r="H1220" s="4">
        <v>3.5099999999999999E-2</v>
      </c>
      <c r="I1220" s="4" t="s">
        <v>11573</v>
      </c>
      <c r="J1220" s="4" t="s">
        <v>54</v>
      </c>
      <c r="K1220" s="4" t="s">
        <v>11574</v>
      </c>
      <c r="L1220" s="4" t="s">
        <v>774</v>
      </c>
      <c r="M1220" s="4" t="s">
        <v>253</v>
      </c>
      <c r="N1220" s="4" t="s">
        <v>1527</v>
      </c>
      <c r="O1220" s="4" t="s">
        <v>11575</v>
      </c>
      <c r="P1220" s="4" t="s">
        <v>312</v>
      </c>
      <c r="Q1220" s="4" t="s">
        <v>31</v>
      </c>
      <c r="R1220" s="4">
        <v>2.4E-2</v>
      </c>
      <c r="S1220" s="4">
        <v>2E-3</v>
      </c>
      <c r="T1220" s="4" t="s">
        <v>11576</v>
      </c>
      <c r="U1220" s="4">
        <v>5.8100000000000013E-2</v>
      </c>
      <c r="V1220" s="4">
        <v>1</v>
      </c>
      <c r="W1220" s="4">
        <f t="shared" si="19"/>
        <v>0</v>
      </c>
      <c r="X1220" s="4">
        <v>0</v>
      </c>
      <c r="Y1220" s="4"/>
    </row>
    <row r="1221" spans="1:25" ht="15.6" x14ac:dyDescent="0.3">
      <c r="A1221" s="4" t="s">
        <v>11577</v>
      </c>
      <c r="B1221" s="4" t="s">
        <v>11578</v>
      </c>
      <c r="C1221" s="4" t="s">
        <v>11579</v>
      </c>
      <c r="D1221" s="4" t="s">
        <v>1467</v>
      </c>
      <c r="E1221" s="4">
        <v>16</v>
      </c>
      <c r="F1221" s="4">
        <v>22225654</v>
      </c>
      <c r="G1221" s="4">
        <v>22225975</v>
      </c>
      <c r="H1221" s="4">
        <v>6.1800000000000001E-2</v>
      </c>
      <c r="I1221" s="4" t="s">
        <v>11580</v>
      </c>
      <c r="J1221" s="4" t="s">
        <v>1834</v>
      </c>
      <c r="K1221" s="4" t="s">
        <v>11581</v>
      </c>
      <c r="L1221" s="4" t="s">
        <v>1567</v>
      </c>
      <c r="M1221" s="4" t="s">
        <v>1544</v>
      </c>
      <c r="N1221" s="4" t="s">
        <v>101</v>
      </c>
      <c r="O1221" s="4" t="s">
        <v>11582</v>
      </c>
      <c r="P1221" s="4" t="s">
        <v>57</v>
      </c>
      <c r="Q1221" s="4" t="s">
        <v>58</v>
      </c>
      <c r="R1221" s="4">
        <v>7.0000000000000021E-2</v>
      </c>
      <c r="S1221" s="4">
        <v>3.4999999999999998E-7</v>
      </c>
      <c r="T1221" s="4" t="s">
        <v>11583</v>
      </c>
      <c r="U1221" s="4">
        <v>0.623</v>
      </c>
      <c r="V1221" s="4">
        <v>1</v>
      </c>
      <c r="W1221" s="4">
        <f t="shared" si="19"/>
        <v>0</v>
      </c>
      <c r="X1221" s="4">
        <v>0</v>
      </c>
      <c r="Y1221" s="4"/>
    </row>
    <row r="1222" spans="1:25" ht="15.6" x14ac:dyDescent="0.3">
      <c r="A1222" s="4" t="s">
        <v>11584</v>
      </c>
      <c r="B1222" s="4" t="s">
        <v>11585</v>
      </c>
      <c r="C1222" s="4" t="s">
        <v>11586</v>
      </c>
      <c r="D1222" s="4" t="s">
        <v>11587</v>
      </c>
      <c r="E1222" s="4">
        <v>16</v>
      </c>
      <c r="F1222" s="4">
        <v>23988508</v>
      </c>
      <c r="G1222" s="4">
        <v>24035547</v>
      </c>
      <c r="H1222" s="4">
        <v>5.6400000000000013E-2</v>
      </c>
      <c r="I1222" s="4" t="s">
        <v>11588</v>
      </c>
      <c r="J1222" s="4" t="s">
        <v>736</v>
      </c>
      <c r="K1222" s="4" t="s">
        <v>11589</v>
      </c>
      <c r="L1222" s="4" t="s">
        <v>11590</v>
      </c>
      <c r="M1222" s="4" t="s">
        <v>3148</v>
      </c>
      <c r="N1222" s="4" t="s">
        <v>972</v>
      </c>
      <c r="O1222" s="4" t="s">
        <v>5511</v>
      </c>
      <c r="P1222" s="4" t="s">
        <v>57</v>
      </c>
      <c r="Q1222" s="4" t="s">
        <v>58</v>
      </c>
      <c r="R1222" s="4">
        <v>2.9000000000000001E-2</v>
      </c>
      <c r="S1222" s="4">
        <v>7.8000000000000009E-4</v>
      </c>
      <c r="T1222" s="4" t="s">
        <v>972</v>
      </c>
      <c r="U1222" s="4">
        <v>0.78</v>
      </c>
      <c r="V1222" s="4">
        <v>1</v>
      </c>
      <c r="W1222" s="4">
        <f t="shared" si="19"/>
        <v>0</v>
      </c>
      <c r="X1222" s="4">
        <v>0</v>
      </c>
      <c r="Y1222" s="4"/>
    </row>
    <row r="1223" spans="1:25" ht="15.6" x14ac:dyDescent="0.3">
      <c r="A1223" s="4" t="s">
        <v>11591</v>
      </c>
      <c r="B1223" s="4" t="s">
        <v>11592</v>
      </c>
      <c r="C1223" s="4" t="s">
        <v>11593</v>
      </c>
      <c r="D1223" s="4" t="s">
        <v>11587</v>
      </c>
      <c r="E1223" s="4">
        <v>16</v>
      </c>
      <c r="F1223" s="4">
        <v>24112973</v>
      </c>
      <c r="G1223" s="4">
        <v>24154857</v>
      </c>
      <c r="H1223" s="4">
        <v>9.3100000000000002E-2</v>
      </c>
      <c r="I1223" s="4" t="s">
        <v>1457</v>
      </c>
      <c r="J1223" s="4" t="s">
        <v>29</v>
      </c>
      <c r="K1223" s="4" t="s">
        <v>11594</v>
      </c>
      <c r="L1223" s="4" t="s">
        <v>11595</v>
      </c>
      <c r="M1223" s="4" t="s">
        <v>720</v>
      </c>
      <c r="N1223" s="4" t="s">
        <v>11596</v>
      </c>
      <c r="O1223" s="4" t="s">
        <v>11597</v>
      </c>
      <c r="P1223" s="4" t="s">
        <v>57</v>
      </c>
      <c r="Q1223" s="4" t="s">
        <v>58</v>
      </c>
      <c r="R1223" s="4">
        <v>4.5999999999999999E-2</v>
      </c>
      <c r="S1223" s="4">
        <v>2.9E-5</v>
      </c>
      <c r="T1223" s="4" t="s">
        <v>5748</v>
      </c>
      <c r="U1223" s="4">
        <v>0.76400000000000001</v>
      </c>
      <c r="V1223" s="4">
        <v>1</v>
      </c>
      <c r="W1223" s="4">
        <f t="shared" si="19"/>
        <v>0</v>
      </c>
      <c r="X1223" s="4">
        <v>0</v>
      </c>
      <c r="Y1223" s="4"/>
    </row>
    <row r="1224" spans="1:25" ht="15.6" x14ac:dyDescent="0.3">
      <c r="A1224" s="4" t="s">
        <v>11598</v>
      </c>
      <c r="B1224" s="4" t="s">
        <v>11599</v>
      </c>
      <c r="C1224" s="4" t="s">
        <v>11600</v>
      </c>
      <c r="D1224" s="4" t="s">
        <v>11601</v>
      </c>
      <c r="E1224" s="4">
        <v>16</v>
      </c>
      <c r="F1224" s="4">
        <v>25128475</v>
      </c>
      <c r="G1224" s="4">
        <v>25151615</v>
      </c>
      <c r="H1224" s="4">
        <v>0.1057</v>
      </c>
      <c r="I1224" s="4" t="s">
        <v>11602</v>
      </c>
      <c r="J1224" s="4" t="s">
        <v>11603</v>
      </c>
      <c r="K1224" s="4" t="s">
        <v>11604</v>
      </c>
      <c r="L1224" s="4" t="s">
        <v>11605</v>
      </c>
      <c r="M1224" s="4" t="s">
        <v>55</v>
      </c>
      <c r="N1224" s="4" t="s">
        <v>11606</v>
      </c>
      <c r="O1224" s="4" t="s">
        <v>3169</v>
      </c>
      <c r="P1224" s="4" t="s">
        <v>550</v>
      </c>
      <c r="Q1224" s="4" t="s">
        <v>31</v>
      </c>
      <c r="R1224" s="4">
        <v>0.02</v>
      </c>
      <c r="S1224" s="4">
        <v>5.1000000000000004E-3</v>
      </c>
      <c r="T1224" s="4" t="s">
        <v>11607</v>
      </c>
      <c r="U1224" s="4">
        <v>0.61</v>
      </c>
      <c r="V1224" s="4">
        <v>1</v>
      </c>
      <c r="W1224" s="4">
        <f t="shared" si="19"/>
        <v>0</v>
      </c>
      <c r="X1224" s="4">
        <v>0</v>
      </c>
      <c r="Y1224" s="4"/>
    </row>
    <row r="1225" spans="1:25" ht="15.6" x14ac:dyDescent="0.3">
      <c r="A1225" s="4" t="s">
        <v>11608</v>
      </c>
      <c r="B1225" s="4" t="s">
        <v>11609</v>
      </c>
      <c r="C1225" s="4" t="s">
        <v>11610</v>
      </c>
      <c r="D1225" s="4" t="s">
        <v>1489</v>
      </c>
      <c r="E1225" s="4">
        <v>16</v>
      </c>
      <c r="F1225" s="4">
        <v>31722626</v>
      </c>
      <c r="G1225" s="4">
        <v>31723353</v>
      </c>
      <c r="H1225" s="4">
        <v>4.87E-2</v>
      </c>
      <c r="I1225" s="4" t="s">
        <v>11611</v>
      </c>
      <c r="J1225" s="4" t="s">
        <v>148</v>
      </c>
      <c r="K1225" s="4" t="s">
        <v>1490</v>
      </c>
      <c r="L1225" s="4" t="s">
        <v>11612</v>
      </c>
      <c r="M1225" s="4" t="s">
        <v>432</v>
      </c>
      <c r="N1225" s="4" t="s">
        <v>11613</v>
      </c>
      <c r="O1225" s="4" t="s">
        <v>10726</v>
      </c>
      <c r="P1225" s="4" t="s">
        <v>169</v>
      </c>
      <c r="Q1225" s="4" t="s">
        <v>31</v>
      </c>
      <c r="R1225" s="4">
        <v>6.5000000000000002E-2</v>
      </c>
      <c r="S1225" s="4">
        <v>8.4E-7</v>
      </c>
      <c r="T1225" s="4" t="s">
        <v>10881</v>
      </c>
      <c r="U1225" s="4">
        <v>0.62</v>
      </c>
      <c r="V1225" s="4">
        <v>1</v>
      </c>
      <c r="W1225" s="4">
        <f t="shared" si="19"/>
        <v>0</v>
      </c>
      <c r="X1225" s="4">
        <v>0</v>
      </c>
      <c r="Y1225" s="4"/>
    </row>
    <row r="1226" spans="1:25" ht="15.6" x14ac:dyDescent="0.3">
      <c r="A1226" s="4" t="s">
        <v>11614</v>
      </c>
      <c r="B1226" s="4" t="s">
        <v>11615</v>
      </c>
      <c r="C1226" s="4" t="s">
        <v>11616</v>
      </c>
      <c r="D1226" s="4" t="s">
        <v>1489</v>
      </c>
      <c r="E1226" s="4">
        <v>16</v>
      </c>
      <c r="F1226" s="4">
        <v>31722626</v>
      </c>
      <c r="G1226" s="4">
        <v>31753900</v>
      </c>
      <c r="H1226" s="4">
        <v>5.800000000000001E-2</v>
      </c>
      <c r="I1226" s="4" t="s">
        <v>11611</v>
      </c>
      <c r="J1226" s="4" t="s">
        <v>3724</v>
      </c>
      <c r="K1226" s="4" t="s">
        <v>1490</v>
      </c>
      <c r="L1226" s="4" t="s">
        <v>904</v>
      </c>
      <c r="M1226" s="4" t="s">
        <v>474</v>
      </c>
      <c r="N1226" s="4" t="s">
        <v>11613</v>
      </c>
      <c r="O1226" s="4" t="s">
        <v>11617</v>
      </c>
      <c r="P1226" s="4" t="s">
        <v>57</v>
      </c>
      <c r="Q1226" s="4" t="s">
        <v>58</v>
      </c>
      <c r="R1226" s="4">
        <v>6.7000000000000004E-2</v>
      </c>
      <c r="S1226" s="4">
        <v>5.7999999999999995E-7</v>
      </c>
      <c r="T1226" s="4" t="s">
        <v>11618</v>
      </c>
      <c r="U1226" s="4">
        <v>0.57500000000000007</v>
      </c>
      <c r="V1226" s="4">
        <v>1</v>
      </c>
      <c r="W1226" s="4">
        <f t="shared" si="19"/>
        <v>0</v>
      </c>
      <c r="X1226" s="4">
        <v>0</v>
      </c>
      <c r="Y1226" s="4"/>
    </row>
    <row r="1227" spans="1:25" ht="15.6" x14ac:dyDescent="0.3">
      <c r="A1227" s="4" t="s">
        <v>11619</v>
      </c>
      <c r="B1227" s="4" t="s">
        <v>11620</v>
      </c>
      <c r="C1227" s="4" t="s">
        <v>11621</v>
      </c>
      <c r="D1227" s="4" t="s">
        <v>11622</v>
      </c>
      <c r="E1227" s="4">
        <v>16</v>
      </c>
      <c r="F1227" s="4">
        <v>53254438</v>
      </c>
      <c r="G1227" s="4">
        <v>53274302</v>
      </c>
      <c r="H1227" s="4">
        <v>9.98E-2</v>
      </c>
      <c r="I1227" s="4" t="s">
        <v>11623</v>
      </c>
      <c r="J1227" s="4" t="s">
        <v>9276</v>
      </c>
      <c r="K1227" s="4" t="s">
        <v>11624</v>
      </c>
      <c r="L1227" s="4" t="s">
        <v>874</v>
      </c>
      <c r="M1227" s="4" t="s">
        <v>1404</v>
      </c>
      <c r="N1227" s="4" t="s">
        <v>11625</v>
      </c>
      <c r="O1227" s="4" t="s">
        <v>3689</v>
      </c>
      <c r="P1227" s="4" t="s">
        <v>53</v>
      </c>
      <c r="Q1227" s="4" t="s">
        <v>31</v>
      </c>
      <c r="R1227" s="4">
        <v>0.11</v>
      </c>
      <c r="S1227" s="4">
        <v>6.3999999999999999E-11</v>
      </c>
      <c r="T1227" s="4" t="s">
        <v>7733</v>
      </c>
      <c r="U1227" s="4">
        <v>1.55E-2</v>
      </c>
      <c r="V1227" s="4">
        <v>1</v>
      </c>
      <c r="W1227" s="4">
        <f t="shared" si="19"/>
        <v>0</v>
      </c>
      <c r="X1227" s="4">
        <v>0</v>
      </c>
      <c r="Y1227" s="4"/>
    </row>
    <row r="1228" spans="1:25" ht="15.6" x14ac:dyDescent="0.3">
      <c r="A1228" s="4" t="s">
        <v>11626</v>
      </c>
      <c r="B1228" s="4" t="s">
        <v>11627</v>
      </c>
      <c r="C1228" s="4" t="s">
        <v>11628</v>
      </c>
      <c r="D1228" s="4" t="s">
        <v>1469</v>
      </c>
      <c r="E1228" s="4">
        <v>16</v>
      </c>
      <c r="F1228" s="4">
        <v>53442658</v>
      </c>
      <c r="G1228" s="4">
        <v>53447106</v>
      </c>
      <c r="H1228" s="4">
        <v>6.5199999999999994E-2</v>
      </c>
      <c r="I1228" s="4" t="s">
        <v>11629</v>
      </c>
      <c r="J1228" s="4" t="s">
        <v>638</v>
      </c>
      <c r="K1228" s="4" t="s">
        <v>11630</v>
      </c>
      <c r="L1228" s="4" t="s">
        <v>11631</v>
      </c>
      <c r="M1228" s="4" t="s">
        <v>1385</v>
      </c>
      <c r="N1228" s="4" t="s">
        <v>578</v>
      </c>
      <c r="O1228" s="4" t="s">
        <v>3689</v>
      </c>
      <c r="P1228" s="4" t="s">
        <v>57</v>
      </c>
      <c r="Q1228" s="4" t="s">
        <v>58</v>
      </c>
      <c r="R1228" s="4">
        <v>5.8999999999999997E-2</v>
      </c>
      <c r="S1228" s="4">
        <v>2.5000000000000002E-6</v>
      </c>
      <c r="T1228" s="4" t="s">
        <v>11632</v>
      </c>
      <c r="U1228" s="4">
        <v>0.501</v>
      </c>
      <c r="V1228" s="4">
        <v>1</v>
      </c>
      <c r="W1228" s="4">
        <f t="shared" si="19"/>
        <v>0</v>
      </c>
      <c r="X1228" s="4">
        <v>0</v>
      </c>
      <c r="Y1228" s="4"/>
    </row>
    <row r="1229" spans="1:25" ht="15.6" x14ac:dyDescent="0.3">
      <c r="A1229" s="4" t="s">
        <v>11633</v>
      </c>
      <c r="B1229" s="4" t="s">
        <v>11634</v>
      </c>
      <c r="C1229" s="4" t="s">
        <v>11635</v>
      </c>
      <c r="D1229" s="4" t="s">
        <v>11636</v>
      </c>
      <c r="E1229" s="4">
        <v>16</v>
      </c>
      <c r="F1229" s="4">
        <v>56351384</v>
      </c>
      <c r="G1229" s="4">
        <v>56355081</v>
      </c>
      <c r="H1229" s="4">
        <v>0.1883</v>
      </c>
      <c r="I1229" s="4" t="s">
        <v>11637</v>
      </c>
      <c r="J1229" s="4" t="s">
        <v>346</v>
      </c>
      <c r="K1229" s="4" t="s">
        <v>11638</v>
      </c>
      <c r="L1229" s="4" t="s">
        <v>852</v>
      </c>
      <c r="M1229" s="4" t="s">
        <v>1388</v>
      </c>
      <c r="N1229" s="4" t="s">
        <v>1065</v>
      </c>
      <c r="O1229" s="4" t="s">
        <v>4234</v>
      </c>
      <c r="P1229" s="4" t="s">
        <v>523</v>
      </c>
      <c r="Q1229" s="4" t="s">
        <v>31</v>
      </c>
      <c r="R1229" s="4">
        <v>3.4000000000000002E-2</v>
      </c>
      <c r="S1229" s="4">
        <v>3.4000000000000008E-4</v>
      </c>
      <c r="T1229" s="4" t="s">
        <v>11639</v>
      </c>
      <c r="U1229" s="4">
        <v>3.5200000000000002E-2</v>
      </c>
      <c r="V1229" s="4">
        <v>1</v>
      </c>
      <c r="W1229" s="4">
        <f t="shared" si="19"/>
        <v>0</v>
      </c>
      <c r="X1229" s="4">
        <v>0</v>
      </c>
      <c r="Y1229" s="4"/>
    </row>
    <row r="1230" spans="1:25" ht="15.6" x14ac:dyDescent="0.3">
      <c r="A1230" s="4" t="s">
        <v>11640</v>
      </c>
      <c r="B1230" s="4" t="s">
        <v>11641</v>
      </c>
      <c r="C1230" s="4" t="s">
        <v>11642</v>
      </c>
      <c r="D1230" s="4" t="s">
        <v>11643</v>
      </c>
      <c r="E1230" s="4">
        <v>16</v>
      </c>
      <c r="F1230" s="4">
        <v>58576463</v>
      </c>
      <c r="G1230" s="4">
        <v>58583182</v>
      </c>
      <c r="H1230" s="4">
        <v>4.0500000000000001E-2</v>
      </c>
      <c r="I1230" s="4" t="s">
        <v>1462</v>
      </c>
      <c r="J1230" s="4" t="s">
        <v>1424</v>
      </c>
      <c r="K1230" s="4" t="s">
        <v>11644</v>
      </c>
      <c r="L1230" s="4" t="s">
        <v>11645</v>
      </c>
      <c r="M1230" s="4" t="s">
        <v>253</v>
      </c>
      <c r="N1230" s="4" t="s">
        <v>11646</v>
      </c>
      <c r="O1230" s="4" t="s">
        <v>9890</v>
      </c>
      <c r="P1230" s="4" t="s">
        <v>57</v>
      </c>
      <c r="Q1230" s="4" t="s">
        <v>58</v>
      </c>
      <c r="R1230" s="4">
        <v>3.2000000000000001E-2</v>
      </c>
      <c r="S1230" s="4">
        <v>4.900000000000002E-4</v>
      </c>
      <c r="T1230" s="4" t="s">
        <v>11647</v>
      </c>
      <c r="U1230" s="4">
        <v>5.8200000000000002E-6</v>
      </c>
      <c r="V1230" s="4">
        <v>8.3808000000000007E-3</v>
      </c>
      <c r="W1230" s="4">
        <f t="shared" si="19"/>
        <v>1</v>
      </c>
      <c r="X1230" s="4">
        <v>1</v>
      </c>
      <c r="Y1230" s="4"/>
    </row>
    <row r="1231" spans="1:25" ht="15.6" x14ac:dyDescent="0.3">
      <c r="A1231" s="4" t="s">
        <v>11648</v>
      </c>
      <c r="B1231" s="4" t="s">
        <v>11649</v>
      </c>
      <c r="C1231" s="4" t="s">
        <v>11650</v>
      </c>
      <c r="D1231" s="4" t="s">
        <v>11651</v>
      </c>
      <c r="E1231" s="4">
        <v>16</v>
      </c>
      <c r="F1231" s="4">
        <v>68166843</v>
      </c>
      <c r="G1231" s="4">
        <v>68191775</v>
      </c>
      <c r="H1231" s="4">
        <v>4.1099999999999998E-2</v>
      </c>
      <c r="I1231" s="4" t="s">
        <v>1464</v>
      </c>
      <c r="J1231" s="4" t="s">
        <v>898</v>
      </c>
      <c r="K1231" s="4" t="s">
        <v>11652</v>
      </c>
      <c r="L1231" s="4" t="s">
        <v>11653</v>
      </c>
      <c r="M1231" s="4" t="s">
        <v>279</v>
      </c>
      <c r="N1231" s="4" t="s">
        <v>11654</v>
      </c>
      <c r="O1231" s="4" t="s">
        <v>9270</v>
      </c>
      <c r="P1231" s="4" t="s">
        <v>57</v>
      </c>
      <c r="Q1231" s="4" t="s">
        <v>58</v>
      </c>
      <c r="R1231" s="4">
        <v>2.5999999999999999E-2</v>
      </c>
      <c r="S1231" s="4">
        <v>1.5E-3</v>
      </c>
      <c r="T1231" s="4" t="s">
        <v>11655</v>
      </c>
      <c r="U1231" s="4">
        <v>2.8299999999999999E-4</v>
      </c>
      <c r="V1231" s="4">
        <v>0.40751999999999999</v>
      </c>
      <c r="W1231" s="4">
        <f t="shared" si="19"/>
        <v>0</v>
      </c>
      <c r="X1231" s="4">
        <v>0</v>
      </c>
      <c r="Y1231" s="4"/>
    </row>
    <row r="1232" spans="1:25" ht="15.6" x14ac:dyDescent="0.3">
      <c r="A1232" s="4" t="s">
        <v>11656</v>
      </c>
      <c r="B1232" s="4" t="s">
        <v>11657</v>
      </c>
      <c r="C1232" s="4" t="s">
        <v>11658</v>
      </c>
      <c r="D1232" s="4" t="s">
        <v>11659</v>
      </c>
      <c r="E1232" s="4">
        <v>16</v>
      </c>
      <c r="F1232" s="4">
        <v>69160356</v>
      </c>
      <c r="G1232" s="4">
        <v>69167185</v>
      </c>
      <c r="H1232" s="4">
        <v>4.4299999999999999E-2</v>
      </c>
      <c r="I1232" s="4" t="s">
        <v>1478</v>
      </c>
      <c r="J1232" s="4" t="s">
        <v>518</v>
      </c>
      <c r="K1232" s="4" t="s">
        <v>11660</v>
      </c>
      <c r="L1232" s="4" t="s">
        <v>473</v>
      </c>
      <c r="M1232" s="4" t="s">
        <v>692</v>
      </c>
      <c r="N1232" s="4" t="s">
        <v>11661</v>
      </c>
      <c r="O1232" s="4" t="s">
        <v>3072</v>
      </c>
      <c r="P1232" s="4" t="s">
        <v>57</v>
      </c>
      <c r="Q1232" s="4" t="s">
        <v>58</v>
      </c>
      <c r="R1232" s="4">
        <v>2.1999999999999999E-2</v>
      </c>
      <c r="S1232" s="4">
        <v>3.2000000000000002E-3</v>
      </c>
      <c r="T1232" s="4" t="s">
        <v>11662</v>
      </c>
      <c r="U1232" s="4">
        <v>1.1400000000000001E-4</v>
      </c>
      <c r="V1232" s="4">
        <v>0.16416</v>
      </c>
      <c r="W1232" s="4">
        <f t="shared" si="19"/>
        <v>0</v>
      </c>
      <c r="X1232" s="4">
        <v>0</v>
      </c>
      <c r="Y1232" s="4"/>
    </row>
    <row r="1233" spans="1:25" ht="15.6" x14ac:dyDescent="0.3">
      <c r="A1233" s="4" t="s">
        <v>11663</v>
      </c>
      <c r="B1233" s="4" t="s">
        <v>11664</v>
      </c>
      <c r="C1233" s="4" t="s">
        <v>11665</v>
      </c>
      <c r="D1233" s="4" t="s">
        <v>11666</v>
      </c>
      <c r="E1233" s="4">
        <v>16</v>
      </c>
      <c r="F1233" s="4">
        <v>70010751</v>
      </c>
      <c r="G1233" s="4">
        <v>70018097</v>
      </c>
      <c r="H1233" s="4">
        <v>0.1348</v>
      </c>
      <c r="I1233" s="4" t="s">
        <v>11667</v>
      </c>
      <c r="J1233" s="4" t="s">
        <v>744</v>
      </c>
      <c r="K1233" s="4" t="s">
        <v>11668</v>
      </c>
      <c r="L1233" s="4" t="s">
        <v>11669</v>
      </c>
      <c r="M1233" s="4" t="s">
        <v>1620</v>
      </c>
      <c r="N1233" s="4" t="s">
        <v>1494</v>
      </c>
      <c r="O1233" s="4" t="s">
        <v>11670</v>
      </c>
      <c r="P1233" s="4" t="s">
        <v>113</v>
      </c>
      <c r="Q1233" s="4" t="s">
        <v>23</v>
      </c>
      <c r="R1233" s="4">
        <v>0.12</v>
      </c>
      <c r="S1233" s="4">
        <v>8.5999999999999997E-12</v>
      </c>
      <c r="T1233" s="4" t="s">
        <v>606</v>
      </c>
      <c r="U1233" s="4">
        <v>0.81599999999999995</v>
      </c>
      <c r="V1233" s="4">
        <v>1</v>
      </c>
      <c r="W1233" s="4">
        <f t="shared" si="19"/>
        <v>0</v>
      </c>
      <c r="X1233" s="4">
        <v>0</v>
      </c>
      <c r="Y1233" s="4"/>
    </row>
    <row r="1234" spans="1:25" ht="15.6" x14ac:dyDescent="0.3">
      <c r="A1234" s="4" t="s">
        <v>11671</v>
      </c>
      <c r="B1234" s="4" t="s">
        <v>11672</v>
      </c>
      <c r="C1234" s="4" t="s">
        <v>11673</v>
      </c>
      <c r="D1234" s="4" t="s">
        <v>11674</v>
      </c>
      <c r="E1234" s="4">
        <v>16</v>
      </c>
      <c r="F1234" s="4">
        <v>71678755</v>
      </c>
      <c r="G1234" s="4">
        <v>71681905</v>
      </c>
      <c r="H1234" s="4">
        <v>0.18990000000000001</v>
      </c>
      <c r="I1234" s="4" t="s">
        <v>11675</v>
      </c>
      <c r="J1234" s="4" t="s">
        <v>1142</v>
      </c>
      <c r="K1234" s="4" t="s">
        <v>11676</v>
      </c>
      <c r="L1234" s="4" t="s">
        <v>11677</v>
      </c>
      <c r="M1234" s="4" t="s">
        <v>711</v>
      </c>
      <c r="N1234" s="4" t="s">
        <v>11678</v>
      </c>
      <c r="O1234" s="4" t="s">
        <v>4698</v>
      </c>
      <c r="P1234" s="4" t="s">
        <v>312</v>
      </c>
      <c r="Q1234" s="4" t="s">
        <v>23</v>
      </c>
      <c r="R1234" s="4">
        <v>0.1</v>
      </c>
      <c r="S1234" s="4">
        <v>5.2000000000000017E-10</v>
      </c>
      <c r="T1234" s="4" t="s">
        <v>11679</v>
      </c>
      <c r="U1234" s="4">
        <v>1.17E-2</v>
      </c>
      <c r="V1234" s="4">
        <v>1</v>
      </c>
      <c r="W1234" s="4">
        <f t="shared" si="19"/>
        <v>0</v>
      </c>
      <c r="X1234" s="4">
        <v>0</v>
      </c>
      <c r="Y1234" s="4"/>
    </row>
    <row r="1235" spans="1:25" ht="15.6" x14ac:dyDescent="0.3">
      <c r="A1235" s="4" t="s">
        <v>11680</v>
      </c>
      <c r="B1235" s="4" t="s">
        <v>11681</v>
      </c>
      <c r="C1235" s="4" t="s">
        <v>11682</v>
      </c>
      <c r="D1235" s="4" t="s">
        <v>11674</v>
      </c>
      <c r="E1235" s="4">
        <v>16</v>
      </c>
      <c r="F1235" s="4">
        <v>71684476</v>
      </c>
      <c r="G1235" s="4">
        <v>71714801</v>
      </c>
      <c r="H1235" s="4">
        <v>3.4299999999999997E-2</v>
      </c>
      <c r="I1235" s="4" t="s">
        <v>11675</v>
      </c>
      <c r="J1235" s="4" t="s">
        <v>1142</v>
      </c>
      <c r="K1235" s="4" t="s">
        <v>11683</v>
      </c>
      <c r="L1235" s="4" t="s">
        <v>881</v>
      </c>
      <c r="M1235" s="4" t="s">
        <v>594</v>
      </c>
      <c r="N1235" s="4" t="s">
        <v>11684</v>
      </c>
      <c r="O1235" s="4" t="s">
        <v>6501</v>
      </c>
      <c r="P1235" s="4" t="s">
        <v>357</v>
      </c>
      <c r="Q1235" s="4" t="s">
        <v>23</v>
      </c>
      <c r="R1235" s="4">
        <v>4.9000000000000002E-2</v>
      </c>
      <c r="S1235" s="4">
        <v>1.6000000000000009E-5</v>
      </c>
      <c r="T1235" s="4" t="s">
        <v>645</v>
      </c>
      <c r="U1235" s="4">
        <v>0.47899999999999998</v>
      </c>
      <c r="V1235" s="4">
        <v>1</v>
      </c>
      <c r="W1235" s="4">
        <f t="shared" si="19"/>
        <v>0</v>
      </c>
      <c r="X1235" s="4">
        <v>0</v>
      </c>
      <c r="Y1235" s="4"/>
    </row>
    <row r="1236" spans="1:25" ht="15.6" x14ac:dyDescent="0.3">
      <c r="A1236" s="4" t="s">
        <v>11685</v>
      </c>
      <c r="B1236" s="4" t="s">
        <v>11686</v>
      </c>
      <c r="C1236" s="4" t="s">
        <v>11687</v>
      </c>
      <c r="D1236" s="4" t="s">
        <v>11688</v>
      </c>
      <c r="E1236" s="4">
        <v>16</v>
      </c>
      <c r="F1236" s="4">
        <v>71745144</v>
      </c>
      <c r="G1236" s="4">
        <v>71745614</v>
      </c>
      <c r="H1236" s="4">
        <v>4.24E-2</v>
      </c>
      <c r="I1236" s="4" t="s">
        <v>11689</v>
      </c>
      <c r="J1236" s="4" t="s">
        <v>207</v>
      </c>
      <c r="K1236" s="4" t="s">
        <v>11690</v>
      </c>
      <c r="L1236" s="4" t="s">
        <v>11691</v>
      </c>
      <c r="M1236" s="4" t="s">
        <v>883</v>
      </c>
      <c r="N1236" s="4" t="s">
        <v>11692</v>
      </c>
      <c r="O1236" s="4" t="s">
        <v>11693</v>
      </c>
      <c r="P1236" s="4" t="s">
        <v>219</v>
      </c>
      <c r="Q1236" s="4" t="s">
        <v>23</v>
      </c>
      <c r="R1236" s="4">
        <v>3.8999999999999998E-3</v>
      </c>
      <c r="S1236" s="4">
        <v>0.12</v>
      </c>
      <c r="T1236" s="4" t="s">
        <v>81</v>
      </c>
      <c r="U1236" s="4">
        <v>1.17E-2</v>
      </c>
      <c r="V1236" s="4">
        <v>1</v>
      </c>
      <c r="W1236" s="4">
        <f t="shared" si="19"/>
        <v>0</v>
      </c>
      <c r="X1236" s="4">
        <v>0</v>
      </c>
      <c r="Y1236" s="4"/>
    </row>
    <row r="1237" spans="1:25" ht="15.6" x14ac:dyDescent="0.3">
      <c r="A1237" s="4" t="s">
        <v>11694</v>
      </c>
      <c r="B1237" s="4" t="s">
        <v>11695</v>
      </c>
      <c r="C1237" s="4" t="s">
        <v>11696</v>
      </c>
      <c r="D1237" s="4" t="s">
        <v>11697</v>
      </c>
      <c r="E1237" s="4">
        <v>16</v>
      </c>
      <c r="F1237" s="4">
        <v>74459682</v>
      </c>
      <c r="G1237" s="4">
        <v>74463479</v>
      </c>
      <c r="H1237" s="4">
        <v>0.18140000000000001</v>
      </c>
      <c r="I1237" s="4" t="s">
        <v>1473</v>
      </c>
      <c r="J1237" s="4" t="s">
        <v>78</v>
      </c>
      <c r="K1237" s="4" t="s">
        <v>11698</v>
      </c>
      <c r="L1237" s="4" t="s">
        <v>494</v>
      </c>
      <c r="M1237" s="4" t="s">
        <v>1468</v>
      </c>
      <c r="N1237" s="4" t="s">
        <v>7741</v>
      </c>
      <c r="O1237" s="4" t="s">
        <v>8663</v>
      </c>
      <c r="P1237" s="4" t="s">
        <v>57</v>
      </c>
      <c r="Q1237" s="4" t="s">
        <v>58</v>
      </c>
      <c r="R1237" s="4">
        <v>0.2</v>
      </c>
      <c r="S1237" s="4">
        <v>9.3000000000000006E-19</v>
      </c>
      <c r="T1237" s="4" t="s">
        <v>7741</v>
      </c>
      <c r="U1237" s="4">
        <v>1.7099999999999999E-3</v>
      </c>
      <c r="V1237" s="4">
        <v>1</v>
      </c>
      <c r="W1237" s="4">
        <f t="shared" si="19"/>
        <v>0</v>
      </c>
      <c r="X1237" s="4">
        <v>0</v>
      </c>
      <c r="Y1237" s="4"/>
    </row>
    <row r="1238" spans="1:25" ht="15.6" x14ac:dyDescent="0.3">
      <c r="A1238" s="4" t="s">
        <v>11699</v>
      </c>
      <c r="B1238" s="4" t="s">
        <v>11700</v>
      </c>
      <c r="C1238" s="4" t="s">
        <v>11701</v>
      </c>
      <c r="D1238" s="4" t="s">
        <v>11702</v>
      </c>
      <c r="E1238" s="4">
        <v>16</v>
      </c>
      <c r="F1238" s="4">
        <v>75411825</v>
      </c>
      <c r="G1238" s="4">
        <v>75414695</v>
      </c>
      <c r="H1238" s="4">
        <v>5.2999999999999999E-2</v>
      </c>
      <c r="I1238" s="4" t="s">
        <v>11703</v>
      </c>
      <c r="J1238" s="4" t="s">
        <v>407</v>
      </c>
      <c r="K1238" s="4" t="s">
        <v>11704</v>
      </c>
      <c r="L1238" s="4" t="s">
        <v>731</v>
      </c>
      <c r="M1238" s="4" t="s">
        <v>739</v>
      </c>
      <c r="N1238" s="4" t="s">
        <v>4123</v>
      </c>
      <c r="O1238" s="4" t="s">
        <v>11705</v>
      </c>
      <c r="P1238" s="4" t="s">
        <v>95</v>
      </c>
      <c r="Q1238" s="4" t="s">
        <v>31</v>
      </c>
      <c r="R1238" s="4">
        <v>4.300000000000001E-2</v>
      </c>
      <c r="S1238" s="4">
        <v>5.7000000000000003E-5</v>
      </c>
      <c r="T1238" s="4" t="s">
        <v>11706</v>
      </c>
      <c r="U1238" s="4">
        <v>8.8200000000000001E-2</v>
      </c>
      <c r="V1238" s="4">
        <v>1</v>
      </c>
      <c r="W1238" s="4">
        <f t="shared" si="19"/>
        <v>0</v>
      </c>
      <c r="X1238" s="4">
        <v>0</v>
      </c>
      <c r="Y1238" s="4"/>
    </row>
    <row r="1239" spans="1:25" ht="15.6" x14ac:dyDescent="0.3">
      <c r="A1239" s="4" t="s">
        <v>11707</v>
      </c>
      <c r="B1239" s="4" t="s">
        <v>11708</v>
      </c>
      <c r="C1239" s="4" t="s">
        <v>11709</v>
      </c>
      <c r="D1239" s="4" t="s">
        <v>11710</v>
      </c>
      <c r="E1239" s="4">
        <v>16</v>
      </c>
      <c r="F1239" s="4">
        <v>7587247</v>
      </c>
      <c r="G1239" s="4">
        <v>7676838</v>
      </c>
      <c r="H1239" s="4">
        <v>0.16</v>
      </c>
      <c r="I1239" s="4" t="s">
        <v>11711</v>
      </c>
      <c r="J1239" s="4" t="s">
        <v>541</v>
      </c>
      <c r="K1239" s="4" t="s">
        <v>11712</v>
      </c>
      <c r="L1239" s="4" t="s">
        <v>937</v>
      </c>
      <c r="M1239" s="4" t="s">
        <v>1019</v>
      </c>
      <c r="N1239" s="4" t="s">
        <v>11713</v>
      </c>
      <c r="O1239" s="4" t="s">
        <v>11714</v>
      </c>
      <c r="P1239" s="4" t="s">
        <v>57</v>
      </c>
      <c r="Q1239" s="4" t="s">
        <v>58</v>
      </c>
      <c r="R1239" s="4">
        <v>9.5000000000000001E-2</v>
      </c>
      <c r="S1239" s="4">
        <v>2.2999999999999999E-9</v>
      </c>
      <c r="T1239" s="4" t="s">
        <v>11713</v>
      </c>
      <c r="U1239" s="4">
        <v>7.5600000000000001E-2</v>
      </c>
      <c r="V1239" s="4">
        <v>1</v>
      </c>
      <c r="W1239" s="4">
        <f t="shared" si="19"/>
        <v>0</v>
      </c>
      <c r="X1239" s="4">
        <v>0</v>
      </c>
      <c r="Y1239" s="4"/>
    </row>
    <row r="1240" spans="1:25" ht="15.6" x14ac:dyDescent="0.3">
      <c r="A1240" s="4" t="s">
        <v>11715</v>
      </c>
      <c r="B1240" s="4" t="s">
        <v>11716</v>
      </c>
      <c r="C1240" s="4" t="s">
        <v>11717</v>
      </c>
      <c r="D1240" s="4" t="s">
        <v>11718</v>
      </c>
      <c r="E1240" s="4">
        <v>16</v>
      </c>
      <c r="F1240" s="4">
        <v>76448012</v>
      </c>
      <c r="G1240" s="4">
        <v>76449858</v>
      </c>
      <c r="H1240" s="4">
        <v>3.7100000000000001E-2</v>
      </c>
      <c r="I1240" s="4" t="s">
        <v>1465</v>
      </c>
      <c r="J1240" s="4" t="s">
        <v>253</v>
      </c>
      <c r="K1240" s="4" t="s">
        <v>11719</v>
      </c>
      <c r="L1240" s="4" t="s">
        <v>11720</v>
      </c>
      <c r="M1240" s="4" t="s">
        <v>889</v>
      </c>
      <c r="N1240" s="4" t="s">
        <v>11721</v>
      </c>
      <c r="O1240" s="4" t="s">
        <v>7734</v>
      </c>
      <c r="P1240" s="4" t="s">
        <v>57</v>
      </c>
      <c r="Q1240" s="4" t="s">
        <v>58</v>
      </c>
      <c r="R1240" s="4">
        <v>3.9E-2</v>
      </c>
      <c r="S1240" s="4">
        <v>1.2E-4</v>
      </c>
      <c r="T1240" s="4" t="s">
        <v>11721</v>
      </c>
      <c r="U1240" s="4">
        <v>9.7300000000000011E-2</v>
      </c>
      <c r="V1240" s="4">
        <v>1</v>
      </c>
      <c r="W1240" s="4">
        <f t="shared" si="19"/>
        <v>0</v>
      </c>
      <c r="X1240" s="4">
        <v>0</v>
      </c>
      <c r="Y1240" s="4"/>
    </row>
    <row r="1241" spans="1:25" ht="15.6" x14ac:dyDescent="0.3">
      <c r="A1241" s="4" t="s">
        <v>11722</v>
      </c>
      <c r="B1241" s="4" t="s">
        <v>11723</v>
      </c>
      <c r="C1241" s="4" t="s">
        <v>11724</v>
      </c>
      <c r="D1241" s="4" t="s">
        <v>11718</v>
      </c>
      <c r="E1241" s="4">
        <v>16</v>
      </c>
      <c r="F1241" s="4">
        <v>76448012</v>
      </c>
      <c r="G1241" s="4">
        <v>76452769</v>
      </c>
      <c r="H1241" s="4">
        <v>5.1300000000000012E-2</v>
      </c>
      <c r="I1241" s="4" t="s">
        <v>1465</v>
      </c>
      <c r="J1241" s="4" t="s">
        <v>253</v>
      </c>
      <c r="K1241" s="4" t="s">
        <v>11725</v>
      </c>
      <c r="L1241" s="4" t="s">
        <v>755</v>
      </c>
      <c r="M1241" s="4" t="s">
        <v>1221</v>
      </c>
      <c r="N1241" s="4" t="s">
        <v>11726</v>
      </c>
      <c r="O1241" s="4" t="s">
        <v>11727</v>
      </c>
      <c r="P1241" s="4" t="s">
        <v>147</v>
      </c>
      <c r="Q1241" s="4" t="s">
        <v>31</v>
      </c>
      <c r="R1241" s="4">
        <v>6.0999999999999999E-2</v>
      </c>
      <c r="S1241" s="4">
        <v>1.7999999999999999E-6</v>
      </c>
      <c r="T1241" s="4" t="s">
        <v>11728</v>
      </c>
      <c r="U1241" s="4">
        <v>5.2999999999999999E-2</v>
      </c>
      <c r="V1241" s="4">
        <v>1</v>
      </c>
      <c r="W1241" s="4">
        <f t="shared" si="19"/>
        <v>0</v>
      </c>
      <c r="X1241" s="4">
        <v>0</v>
      </c>
      <c r="Y1241" s="4"/>
    </row>
    <row r="1242" spans="1:25" ht="15.6" x14ac:dyDescent="0.3">
      <c r="A1242" s="4" t="s">
        <v>11729</v>
      </c>
      <c r="B1242" s="4" t="s">
        <v>11730</v>
      </c>
      <c r="C1242" s="4" t="s">
        <v>11731</v>
      </c>
      <c r="D1242" s="4" t="s">
        <v>11718</v>
      </c>
      <c r="E1242" s="4">
        <v>16</v>
      </c>
      <c r="F1242" s="4">
        <v>76448012</v>
      </c>
      <c r="G1242" s="4">
        <v>76462105</v>
      </c>
      <c r="H1242" s="4">
        <v>5.5400000000000012E-2</v>
      </c>
      <c r="I1242" s="4" t="s">
        <v>1465</v>
      </c>
      <c r="J1242" s="4" t="s">
        <v>253</v>
      </c>
      <c r="K1242" s="4" t="s">
        <v>11732</v>
      </c>
      <c r="L1242" s="4" t="s">
        <v>11733</v>
      </c>
      <c r="M1242" s="4" t="s">
        <v>352</v>
      </c>
      <c r="N1242" s="4" t="s">
        <v>11734</v>
      </c>
      <c r="O1242" s="4" t="s">
        <v>9117</v>
      </c>
      <c r="P1242" s="4" t="s">
        <v>57</v>
      </c>
      <c r="Q1242" s="4" t="s">
        <v>58</v>
      </c>
      <c r="R1242" s="4">
        <v>2.3E-2</v>
      </c>
      <c r="S1242" s="4">
        <v>2.5000000000000001E-3</v>
      </c>
      <c r="T1242" s="4" t="s">
        <v>11734</v>
      </c>
      <c r="U1242" s="4">
        <v>3.1899999999999998E-2</v>
      </c>
      <c r="V1242" s="4">
        <v>1</v>
      </c>
      <c r="W1242" s="4">
        <f t="shared" si="19"/>
        <v>0</v>
      </c>
      <c r="X1242" s="4">
        <v>0</v>
      </c>
      <c r="Y1242" s="4"/>
    </row>
    <row r="1243" spans="1:25" ht="15.6" x14ac:dyDescent="0.3">
      <c r="A1243" s="4" t="s">
        <v>11735</v>
      </c>
      <c r="B1243" s="4" t="s">
        <v>11736</v>
      </c>
      <c r="C1243" s="4" t="s">
        <v>11737</v>
      </c>
      <c r="D1243" s="4" t="s">
        <v>11718</v>
      </c>
      <c r="E1243" s="4">
        <v>16</v>
      </c>
      <c r="F1243" s="4">
        <v>76452508</v>
      </c>
      <c r="G1243" s="4">
        <v>76495066</v>
      </c>
      <c r="H1243" s="4">
        <v>7.9100000000000004E-2</v>
      </c>
      <c r="I1243" s="4" t="s">
        <v>1465</v>
      </c>
      <c r="J1243" s="4" t="s">
        <v>253</v>
      </c>
      <c r="K1243" s="4" t="s">
        <v>11738</v>
      </c>
      <c r="L1243" s="4" t="s">
        <v>11739</v>
      </c>
      <c r="M1243" s="4" t="s">
        <v>3148</v>
      </c>
      <c r="N1243" s="4" t="s">
        <v>11740</v>
      </c>
      <c r="O1243" s="4" t="s">
        <v>1135</v>
      </c>
      <c r="P1243" s="4" t="s">
        <v>151</v>
      </c>
      <c r="Q1243" s="4" t="s">
        <v>31</v>
      </c>
      <c r="R1243" s="4">
        <v>1.4999999999999999E-2</v>
      </c>
      <c r="S1243" s="4">
        <v>1.2999999999999999E-2</v>
      </c>
      <c r="T1243" s="4" t="s">
        <v>11741</v>
      </c>
      <c r="U1243" s="4">
        <v>4.6600000000000003E-2</v>
      </c>
      <c r="V1243" s="4">
        <v>1</v>
      </c>
      <c r="W1243" s="4">
        <f t="shared" si="19"/>
        <v>0</v>
      </c>
      <c r="X1243" s="4">
        <v>0</v>
      </c>
      <c r="Y1243" s="4"/>
    </row>
    <row r="1244" spans="1:25" ht="15.6" x14ac:dyDescent="0.3">
      <c r="A1244" s="4" t="s">
        <v>11742</v>
      </c>
      <c r="B1244" s="4" t="s">
        <v>11743</v>
      </c>
      <c r="C1244" s="4" t="s">
        <v>11744</v>
      </c>
      <c r="D1244" s="4" t="s">
        <v>11718</v>
      </c>
      <c r="E1244" s="4">
        <v>16</v>
      </c>
      <c r="F1244" s="4">
        <v>76535545</v>
      </c>
      <c r="G1244" s="4">
        <v>76635623</v>
      </c>
      <c r="H1244" s="4">
        <v>5.510000000000001E-2</v>
      </c>
      <c r="I1244" s="4" t="s">
        <v>11745</v>
      </c>
      <c r="J1244" s="4" t="s">
        <v>379</v>
      </c>
      <c r="K1244" s="4" t="s">
        <v>11746</v>
      </c>
      <c r="L1244" s="4" t="s">
        <v>272</v>
      </c>
      <c r="M1244" s="4" t="s">
        <v>918</v>
      </c>
      <c r="N1244" s="4" t="s">
        <v>11747</v>
      </c>
      <c r="O1244" s="4" t="s">
        <v>1491</v>
      </c>
      <c r="P1244" s="4" t="s">
        <v>357</v>
      </c>
      <c r="Q1244" s="4" t="s">
        <v>23</v>
      </c>
      <c r="R1244" s="4">
        <v>1.9000000000000001E-4</v>
      </c>
      <c r="S1244" s="4">
        <v>0.3</v>
      </c>
      <c r="T1244" s="4" t="s">
        <v>11748</v>
      </c>
      <c r="U1244" s="4">
        <v>9.1600000000000001E-2</v>
      </c>
      <c r="V1244" s="4">
        <v>1</v>
      </c>
      <c r="W1244" s="4">
        <f t="shared" si="19"/>
        <v>0</v>
      </c>
      <c r="X1244" s="4">
        <v>0</v>
      </c>
      <c r="Y1244" s="4"/>
    </row>
    <row r="1245" spans="1:25" ht="15.6" x14ac:dyDescent="0.3">
      <c r="A1245" s="4" t="s">
        <v>11749</v>
      </c>
      <c r="B1245" s="4" t="s">
        <v>11750</v>
      </c>
      <c r="C1245" s="4" t="s">
        <v>11751</v>
      </c>
      <c r="D1245" s="4" t="s">
        <v>11752</v>
      </c>
      <c r="E1245" s="4">
        <v>16</v>
      </c>
      <c r="F1245" s="4">
        <v>87748673</v>
      </c>
      <c r="G1245" s="4">
        <v>87762040</v>
      </c>
      <c r="H1245" s="4">
        <v>0.1767</v>
      </c>
      <c r="I1245" s="4" t="s">
        <v>11753</v>
      </c>
      <c r="J1245" s="4" t="s">
        <v>659</v>
      </c>
      <c r="K1245" s="4" t="s">
        <v>11754</v>
      </c>
      <c r="L1245" s="4" t="s">
        <v>10193</v>
      </c>
      <c r="M1245" s="4" t="s">
        <v>1371</v>
      </c>
      <c r="N1245" s="4" t="s">
        <v>7771</v>
      </c>
      <c r="O1245" s="4" t="s">
        <v>10077</v>
      </c>
      <c r="P1245" s="4" t="s">
        <v>132</v>
      </c>
      <c r="Q1245" s="4" t="s">
        <v>31</v>
      </c>
      <c r="R1245" s="4">
        <v>9.3000000000000013E-2</v>
      </c>
      <c r="S1245" s="4">
        <v>3.7000000000000009E-9</v>
      </c>
      <c r="T1245" s="4" t="s">
        <v>11755</v>
      </c>
      <c r="U1245" s="4">
        <v>1.5800000000000002E-2</v>
      </c>
      <c r="V1245" s="4">
        <v>1</v>
      </c>
      <c r="W1245" s="4">
        <f t="shared" si="19"/>
        <v>0</v>
      </c>
      <c r="X1245" s="4">
        <v>0</v>
      </c>
      <c r="Y1245" s="4"/>
    </row>
    <row r="1246" spans="1:25" ht="15.6" x14ac:dyDescent="0.3">
      <c r="A1246" s="4" t="s">
        <v>11756</v>
      </c>
      <c r="B1246" s="4" t="s">
        <v>11757</v>
      </c>
      <c r="C1246" s="4" t="s">
        <v>11758</v>
      </c>
      <c r="D1246" s="4" t="s">
        <v>11759</v>
      </c>
      <c r="E1246" s="4">
        <v>16</v>
      </c>
      <c r="F1246" s="4">
        <v>87975048</v>
      </c>
      <c r="G1246" s="4">
        <v>87984259</v>
      </c>
      <c r="H1246" s="4">
        <v>9.1300000000000006E-2</v>
      </c>
      <c r="I1246" s="4" t="s">
        <v>11760</v>
      </c>
      <c r="J1246" s="4" t="s">
        <v>712</v>
      </c>
      <c r="K1246" s="4" t="s">
        <v>11761</v>
      </c>
      <c r="L1246" s="4" t="s">
        <v>11762</v>
      </c>
      <c r="M1246" s="4" t="s">
        <v>246</v>
      </c>
      <c r="N1246" s="4" t="s">
        <v>9281</v>
      </c>
      <c r="O1246" s="4" t="s">
        <v>8104</v>
      </c>
      <c r="P1246" s="4" t="s">
        <v>83</v>
      </c>
      <c r="Q1246" s="4" t="s">
        <v>23</v>
      </c>
      <c r="R1246" s="4">
        <v>4.7000000000000002E-3</v>
      </c>
      <c r="S1246" s="4">
        <v>0.1</v>
      </c>
      <c r="T1246" s="4" t="s">
        <v>11763</v>
      </c>
      <c r="U1246" s="4">
        <v>9.4300000000000023E-2</v>
      </c>
      <c r="V1246" s="4">
        <v>1</v>
      </c>
      <c r="W1246" s="4">
        <f t="shared" si="19"/>
        <v>0</v>
      </c>
      <c r="X1246" s="4">
        <v>0</v>
      </c>
      <c r="Y1246" s="4"/>
    </row>
    <row r="1247" spans="1:25" ht="15.6" x14ac:dyDescent="0.3">
      <c r="A1247" s="4" t="s">
        <v>11764</v>
      </c>
      <c r="B1247" s="4" t="s">
        <v>11765</v>
      </c>
      <c r="C1247" s="4" t="s">
        <v>11766</v>
      </c>
      <c r="D1247" s="4" t="s">
        <v>11767</v>
      </c>
      <c r="E1247" s="4">
        <v>16</v>
      </c>
      <c r="F1247" s="4">
        <v>89892193</v>
      </c>
      <c r="G1247" s="4">
        <v>89900794</v>
      </c>
      <c r="H1247" s="4">
        <v>3.6999999999999998E-2</v>
      </c>
      <c r="I1247" s="4" t="s">
        <v>1456</v>
      </c>
      <c r="J1247" s="4" t="s">
        <v>677</v>
      </c>
      <c r="K1247" s="4" t="s">
        <v>11768</v>
      </c>
      <c r="L1247" s="4" t="s">
        <v>812</v>
      </c>
      <c r="M1247" s="4" t="s">
        <v>517</v>
      </c>
      <c r="N1247" s="4" t="s">
        <v>5368</v>
      </c>
      <c r="O1247" s="4" t="s">
        <v>8094</v>
      </c>
      <c r="P1247" s="4" t="s">
        <v>57</v>
      </c>
      <c r="Q1247" s="4" t="s">
        <v>58</v>
      </c>
      <c r="R1247" s="4">
        <v>2.4E-2</v>
      </c>
      <c r="S1247" s="4">
        <v>2.3E-3</v>
      </c>
      <c r="T1247" s="4" t="s">
        <v>4465</v>
      </c>
      <c r="U1247" s="4">
        <v>0.13700000000000001</v>
      </c>
      <c r="V1247" s="4">
        <v>1</v>
      </c>
      <c r="W1247" s="4">
        <f t="shared" si="19"/>
        <v>0</v>
      </c>
      <c r="X1247" s="4">
        <v>0</v>
      </c>
      <c r="Y1247" s="4"/>
    </row>
    <row r="1248" spans="1:25" ht="15.6" x14ac:dyDescent="0.3">
      <c r="A1248" s="4" t="s">
        <v>11769</v>
      </c>
      <c r="B1248" s="4" t="s">
        <v>11770</v>
      </c>
      <c r="C1248" s="4" t="s">
        <v>11771</v>
      </c>
      <c r="D1248" s="4" t="s">
        <v>11767</v>
      </c>
      <c r="E1248" s="4">
        <v>16</v>
      </c>
      <c r="F1248" s="4">
        <v>89895038</v>
      </c>
      <c r="G1248" s="4">
        <v>89900794</v>
      </c>
      <c r="H1248" s="4">
        <v>3.5400000000000001E-2</v>
      </c>
      <c r="I1248" s="4" t="s">
        <v>1456</v>
      </c>
      <c r="J1248" s="4" t="s">
        <v>677</v>
      </c>
      <c r="K1248" s="4" t="s">
        <v>11772</v>
      </c>
      <c r="L1248" s="4" t="s">
        <v>11773</v>
      </c>
      <c r="M1248" s="4" t="s">
        <v>849</v>
      </c>
      <c r="N1248" s="4" t="s">
        <v>11774</v>
      </c>
      <c r="O1248" s="4" t="s">
        <v>11775</v>
      </c>
      <c r="P1248" s="4" t="s">
        <v>57</v>
      </c>
      <c r="Q1248" s="4" t="s">
        <v>58</v>
      </c>
      <c r="R1248" s="4">
        <v>4.5999999999999999E-2</v>
      </c>
      <c r="S1248" s="4">
        <v>3.4E-5</v>
      </c>
      <c r="T1248" s="4" t="s">
        <v>11776</v>
      </c>
      <c r="U1248" s="4">
        <v>8.2900000000000015E-2</v>
      </c>
      <c r="V1248" s="4">
        <v>1</v>
      </c>
      <c r="W1248" s="4">
        <f t="shared" si="19"/>
        <v>0</v>
      </c>
      <c r="X1248" s="4">
        <v>0</v>
      </c>
      <c r="Y1248" s="4"/>
    </row>
    <row r="1249" spans="1:25" ht="15.6" x14ac:dyDescent="0.3">
      <c r="A1249" s="4" t="s">
        <v>11777</v>
      </c>
      <c r="B1249" s="4" t="s">
        <v>11778</v>
      </c>
      <c r="C1249" s="4" t="s">
        <v>11779</v>
      </c>
      <c r="D1249" s="4" t="s">
        <v>11780</v>
      </c>
      <c r="E1249" s="4">
        <v>16</v>
      </c>
      <c r="F1249" s="4">
        <v>9798277</v>
      </c>
      <c r="G1249" s="4">
        <v>9841104</v>
      </c>
      <c r="H1249" s="4">
        <v>9.0999999999999998E-2</v>
      </c>
      <c r="I1249" s="4" t="s">
        <v>1475</v>
      </c>
      <c r="J1249" s="4" t="s">
        <v>1476</v>
      </c>
      <c r="K1249" s="4" t="s">
        <v>11781</v>
      </c>
      <c r="L1249" s="4" t="s">
        <v>11782</v>
      </c>
      <c r="M1249" s="4" t="s">
        <v>1013</v>
      </c>
      <c r="N1249" s="4" t="s">
        <v>11783</v>
      </c>
      <c r="O1249" s="4" t="s">
        <v>11784</v>
      </c>
      <c r="P1249" s="4" t="s">
        <v>57</v>
      </c>
      <c r="Q1249" s="4" t="s">
        <v>58</v>
      </c>
      <c r="R1249" s="4">
        <v>0.11</v>
      </c>
      <c r="S1249" s="4">
        <v>6E-11</v>
      </c>
      <c r="T1249" s="4" t="s">
        <v>11785</v>
      </c>
      <c r="U1249" s="4">
        <v>2.3600000000000009E-9</v>
      </c>
      <c r="V1249" s="4">
        <v>3.3984000000000012E-6</v>
      </c>
      <c r="W1249" s="4">
        <f t="shared" si="19"/>
        <v>1</v>
      </c>
      <c r="X1249" s="4">
        <v>1</v>
      </c>
      <c r="Y1249" s="4"/>
    </row>
    <row r="1250" spans="1:25" ht="15.6" x14ac:dyDescent="0.3">
      <c r="A1250" s="4" t="s">
        <v>11786</v>
      </c>
      <c r="B1250" s="4" t="s">
        <v>11787</v>
      </c>
      <c r="C1250" s="4" t="s">
        <v>11788</v>
      </c>
      <c r="D1250" s="4" t="s">
        <v>11780</v>
      </c>
      <c r="E1250" s="4">
        <v>16</v>
      </c>
      <c r="F1250" s="4">
        <v>9822264</v>
      </c>
      <c r="G1250" s="4">
        <v>9841104</v>
      </c>
      <c r="H1250" s="4">
        <v>7.7200000000000005E-2</v>
      </c>
      <c r="I1250" s="4" t="s">
        <v>1475</v>
      </c>
      <c r="J1250" s="4" t="s">
        <v>1476</v>
      </c>
      <c r="K1250" s="4" t="s">
        <v>11789</v>
      </c>
      <c r="L1250" s="4" t="s">
        <v>11790</v>
      </c>
      <c r="M1250" s="4" t="s">
        <v>353</v>
      </c>
      <c r="N1250" s="4" t="s">
        <v>11791</v>
      </c>
      <c r="O1250" s="4" t="s">
        <v>5920</v>
      </c>
      <c r="P1250" s="4" t="s">
        <v>57</v>
      </c>
      <c r="Q1250" s="4" t="s">
        <v>58</v>
      </c>
      <c r="R1250" s="4">
        <v>8.7999999999999995E-2</v>
      </c>
      <c r="S1250" s="4">
        <v>9.1999999999999997E-9</v>
      </c>
      <c r="T1250" s="4" t="s">
        <v>11792</v>
      </c>
      <c r="U1250" s="4">
        <v>6.7599999999999997E-7</v>
      </c>
      <c r="V1250" s="4">
        <v>9.734399999999999E-4</v>
      </c>
      <c r="W1250" s="4">
        <f t="shared" si="19"/>
        <v>1</v>
      </c>
      <c r="X1250" s="4">
        <v>0</v>
      </c>
      <c r="Y1250" s="4"/>
    </row>
    <row r="1251" spans="1:25" ht="15.6" x14ac:dyDescent="0.3">
      <c r="A1251" s="4" t="s">
        <v>11793</v>
      </c>
      <c r="B1251" s="4" t="s">
        <v>11794</v>
      </c>
      <c r="C1251" s="4" t="s">
        <v>11795</v>
      </c>
      <c r="D1251" s="4" t="s">
        <v>11780</v>
      </c>
      <c r="E1251" s="4">
        <v>16</v>
      </c>
      <c r="F1251" s="4">
        <v>9834105</v>
      </c>
      <c r="G1251" s="4">
        <v>9841104</v>
      </c>
      <c r="H1251" s="4">
        <v>4.3200000000000002E-2</v>
      </c>
      <c r="I1251" s="4" t="s">
        <v>1475</v>
      </c>
      <c r="J1251" s="4" t="s">
        <v>1476</v>
      </c>
      <c r="K1251" s="4" t="s">
        <v>11789</v>
      </c>
      <c r="L1251" s="4" t="s">
        <v>9100</v>
      </c>
      <c r="M1251" s="4" t="s">
        <v>163</v>
      </c>
      <c r="N1251" s="4" t="s">
        <v>11791</v>
      </c>
      <c r="O1251" s="4" t="s">
        <v>1073</v>
      </c>
      <c r="P1251" s="4" t="s">
        <v>219</v>
      </c>
      <c r="Q1251" s="4" t="s">
        <v>23</v>
      </c>
      <c r="R1251" s="4">
        <v>1.4E-3</v>
      </c>
      <c r="S1251" s="4">
        <v>0.22</v>
      </c>
      <c r="T1251" s="4" t="s">
        <v>11796</v>
      </c>
      <c r="U1251" s="4">
        <v>1.8699999999999999E-7</v>
      </c>
      <c r="V1251" s="4">
        <v>2.6928E-4</v>
      </c>
      <c r="W1251" s="4">
        <f t="shared" si="19"/>
        <v>1</v>
      </c>
      <c r="X1251" s="4">
        <v>0</v>
      </c>
      <c r="Y1251" s="4"/>
    </row>
    <row r="1252" spans="1:25" ht="15.6" x14ac:dyDescent="0.3">
      <c r="A1252" s="4" t="s">
        <v>11797</v>
      </c>
      <c r="B1252" s="4" t="s">
        <v>11798</v>
      </c>
      <c r="C1252" s="4" t="s">
        <v>11799</v>
      </c>
      <c r="D1252" s="4" t="s">
        <v>11800</v>
      </c>
      <c r="E1252" s="4">
        <v>17</v>
      </c>
      <c r="F1252" s="4">
        <v>12081356</v>
      </c>
      <c r="G1252" s="4">
        <v>12113360</v>
      </c>
      <c r="H1252" s="4">
        <v>4.300000000000001E-2</v>
      </c>
      <c r="I1252" s="4" t="s">
        <v>11801</v>
      </c>
      <c r="J1252" s="4" t="s">
        <v>508</v>
      </c>
      <c r="K1252" s="4" t="s">
        <v>11802</v>
      </c>
      <c r="L1252" s="4" t="s">
        <v>10014</v>
      </c>
      <c r="M1252" s="4" t="s">
        <v>211</v>
      </c>
      <c r="N1252" s="4" t="s">
        <v>3975</v>
      </c>
      <c r="O1252" s="4" t="s">
        <v>3271</v>
      </c>
      <c r="P1252" s="4" t="s">
        <v>57</v>
      </c>
      <c r="Q1252" s="4" t="s">
        <v>58</v>
      </c>
      <c r="R1252" s="4">
        <v>3.4000000000000002E-2</v>
      </c>
      <c r="S1252" s="4">
        <v>3.0000000000000008E-4</v>
      </c>
      <c r="T1252" s="4" t="s">
        <v>11803</v>
      </c>
      <c r="U1252" s="4">
        <v>0.85400000000000009</v>
      </c>
      <c r="V1252" s="4">
        <v>1</v>
      </c>
      <c r="W1252" s="4">
        <f t="shared" si="19"/>
        <v>0</v>
      </c>
      <c r="X1252" s="4">
        <v>0</v>
      </c>
      <c r="Y1252" s="4"/>
    </row>
    <row r="1253" spans="1:25" ht="15.6" x14ac:dyDescent="0.3">
      <c r="A1253" s="4" t="s">
        <v>11804</v>
      </c>
      <c r="B1253" s="4" t="s">
        <v>11805</v>
      </c>
      <c r="C1253" s="4" t="s">
        <v>11806</v>
      </c>
      <c r="D1253" s="4" t="s">
        <v>1513</v>
      </c>
      <c r="E1253" s="4">
        <v>17</v>
      </c>
      <c r="F1253" s="4">
        <v>18865469</v>
      </c>
      <c r="G1253" s="4">
        <v>18889877</v>
      </c>
      <c r="H1253" s="4">
        <v>2.8400000000000009E-2</v>
      </c>
      <c r="I1253" s="4" t="s">
        <v>11807</v>
      </c>
      <c r="J1253" s="4" t="s">
        <v>546</v>
      </c>
      <c r="K1253" s="4" t="s">
        <v>11808</v>
      </c>
      <c r="L1253" s="4" t="s">
        <v>11809</v>
      </c>
      <c r="M1253" s="4" t="s">
        <v>258</v>
      </c>
      <c r="N1253" s="4" t="s">
        <v>11810</v>
      </c>
      <c r="O1253" s="4" t="s">
        <v>11811</v>
      </c>
      <c r="P1253" s="4" t="s">
        <v>57</v>
      </c>
      <c r="Q1253" s="4" t="s">
        <v>58</v>
      </c>
      <c r="R1253" s="4">
        <v>7.3000000000000001E-3</v>
      </c>
      <c r="S1253" s="4">
        <v>0.06</v>
      </c>
      <c r="T1253" s="4" t="s">
        <v>11812</v>
      </c>
      <c r="U1253" s="4">
        <v>3.3800000000000008E-5</v>
      </c>
      <c r="V1253" s="4">
        <v>4.8672000000000007E-2</v>
      </c>
      <c r="W1253" s="4">
        <f t="shared" si="19"/>
        <v>1</v>
      </c>
      <c r="X1253" s="4">
        <v>1</v>
      </c>
      <c r="Y1253" s="4"/>
    </row>
    <row r="1254" spans="1:25" ht="15.6" x14ac:dyDescent="0.3">
      <c r="A1254" s="4" t="s">
        <v>11813</v>
      </c>
      <c r="B1254" s="4" t="s">
        <v>11814</v>
      </c>
      <c r="C1254" s="4" t="s">
        <v>11815</v>
      </c>
      <c r="D1254" s="4" t="s">
        <v>11816</v>
      </c>
      <c r="E1254" s="4">
        <v>17</v>
      </c>
      <c r="F1254" s="4">
        <v>19651547</v>
      </c>
      <c r="G1254" s="4">
        <v>19671956</v>
      </c>
      <c r="H1254" s="4">
        <v>4.2299999999999997E-2</v>
      </c>
      <c r="I1254" s="4" t="s">
        <v>11817</v>
      </c>
      <c r="J1254" s="4" t="s">
        <v>963</v>
      </c>
      <c r="K1254" s="4" t="s">
        <v>11818</v>
      </c>
      <c r="L1254" s="4" t="s">
        <v>11819</v>
      </c>
      <c r="M1254" s="4" t="s">
        <v>98</v>
      </c>
      <c r="N1254" s="4" t="s">
        <v>11820</v>
      </c>
      <c r="O1254" s="4" t="s">
        <v>2139</v>
      </c>
      <c r="P1254" s="4" t="s">
        <v>57</v>
      </c>
      <c r="Q1254" s="4" t="s">
        <v>58</v>
      </c>
      <c r="R1254" s="4">
        <v>5.2999999999999999E-2</v>
      </c>
      <c r="S1254" s="4">
        <v>8.6999999999999997E-6</v>
      </c>
      <c r="T1254" s="4" t="s">
        <v>11821</v>
      </c>
      <c r="U1254" s="4">
        <v>0.78300000000000003</v>
      </c>
      <c r="V1254" s="4">
        <v>1</v>
      </c>
      <c r="W1254" s="4">
        <f t="shared" si="19"/>
        <v>0</v>
      </c>
      <c r="X1254" s="4">
        <v>0</v>
      </c>
      <c r="Y1254" s="4"/>
    </row>
    <row r="1255" spans="1:25" ht="15.6" x14ac:dyDescent="0.3">
      <c r="A1255" s="4" t="s">
        <v>11822</v>
      </c>
      <c r="B1255" s="4" t="s">
        <v>11823</v>
      </c>
      <c r="C1255" s="4" t="s">
        <v>11824</v>
      </c>
      <c r="D1255" s="4" t="s">
        <v>1510</v>
      </c>
      <c r="E1255" s="4">
        <v>17</v>
      </c>
      <c r="F1255" s="4">
        <v>20017987</v>
      </c>
      <c r="G1255" s="4">
        <v>20110562</v>
      </c>
      <c r="H1255" s="4">
        <v>0.1706</v>
      </c>
      <c r="I1255" s="4" t="s">
        <v>1507</v>
      </c>
      <c r="J1255" s="4" t="s">
        <v>437</v>
      </c>
      <c r="K1255" s="4" t="s">
        <v>11825</v>
      </c>
      <c r="L1255" s="4" t="s">
        <v>829</v>
      </c>
      <c r="M1255" s="4" t="s">
        <v>461</v>
      </c>
      <c r="N1255" s="4" t="s">
        <v>11826</v>
      </c>
      <c r="O1255" s="4" t="s">
        <v>2265</v>
      </c>
      <c r="P1255" s="4" t="s">
        <v>57</v>
      </c>
      <c r="Q1255" s="4" t="s">
        <v>58</v>
      </c>
      <c r="R1255" s="4">
        <v>0.11</v>
      </c>
      <c r="S1255" s="4">
        <v>2.0000000000000001E-10</v>
      </c>
      <c r="T1255" s="4" t="s">
        <v>11827</v>
      </c>
      <c r="U1255" s="4">
        <v>7.6300000000000014E-3</v>
      </c>
      <c r="V1255" s="4">
        <v>1</v>
      </c>
      <c r="W1255" s="4">
        <f t="shared" si="19"/>
        <v>0</v>
      </c>
      <c r="X1255" s="4">
        <v>0</v>
      </c>
      <c r="Y1255" s="4"/>
    </row>
    <row r="1256" spans="1:25" ht="15.6" x14ac:dyDescent="0.3">
      <c r="A1256" s="4" t="s">
        <v>11828</v>
      </c>
      <c r="B1256" s="4" t="s">
        <v>11829</v>
      </c>
      <c r="C1256" s="4" t="s">
        <v>11830</v>
      </c>
      <c r="D1256" s="4" t="s">
        <v>1506</v>
      </c>
      <c r="E1256" s="4">
        <v>17</v>
      </c>
      <c r="F1256" s="4">
        <v>21011151</v>
      </c>
      <c r="G1256" s="4">
        <v>21015899</v>
      </c>
      <c r="H1256" s="4">
        <v>8.0800000000000025E-2</v>
      </c>
      <c r="I1256" s="4" t="s">
        <v>11831</v>
      </c>
      <c r="J1256" s="4" t="s">
        <v>54</v>
      </c>
      <c r="K1256" s="4" t="s">
        <v>11832</v>
      </c>
      <c r="L1256" s="4" t="s">
        <v>1168</v>
      </c>
      <c r="M1256" s="4" t="s">
        <v>1054</v>
      </c>
      <c r="N1256" s="4" t="s">
        <v>11833</v>
      </c>
      <c r="O1256" s="4" t="s">
        <v>11834</v>
      </c>
      <c r="P1256" s="4" t="s">
        <v>33</v>
      </c>
      <c r="Q1256" s="4" t="s">
        <v>31</v>
      </c>
      <c r="R1256" s="4">
        <v>6.0999999999999999E-2</v>
      </c>
      <c r="S1256" s="4">
        <v>1.7999999999999999E-6</v>
      </c>
      <c r="T1256" s="4" t="s">
        <v>11835</v>
      </c>
      <c r="U1256" s="4">
        <v>0.13</v>
      </c>
      <c r="V1256" s="4">
        <v>1</v>
      </c>
      <c r="W1256" s="4">
        <f t="shared" si="19"/>
        <v>0</v>
      </c>
      <c r="X1256" s="4">
        <v>0</v>
      </c>
      <c r="Y1256" s="4"/>
    </row>
    <row r="1257" spans="1:25" ht="15.6" x14ac:dyDescent="0.3">
      <c r="A1257" s="4" t="s">
        <v>11836</v>
      </c>
      <c r="B1257" s="4" t="s">
        <v>11837</v>
      </c>
      <c r="C1257" s="4" t="s">
        <v>11838</v>
      </c>
      <c r="D1257" s="4" t="s">
        <v>11839</v>
      </c>
      <c r="E1257" s="4">
        <v>17</v>
      </c>
      <c r="F1257" s="4">
        <v>2282647</v>
      </c>
      <c r="G1257" s="4">
        <v>2283735</v>
      </c>
      <c r="H1257" s="4">
        <v>5.8600000000000013E-2</v>
      </c>
      <c r="I1257" s="4" t="s">
        <v>1512</v>
      </c>
      <c r="J1257" s="4" t="s">
        <v>608</v>
      </c>
      <c r="K1257" s="4" t="s">
        <v>11840</v>
      </c>
      <c r="L1257" s="4" t="s">
        <v>11841</v>
      </c>
      <c r="M1257" s="4" t="s">
        <v>3505</v>
      </c>
      <c r="N1257" s="4" t="s">
        <v>11842</v>
      </c>
      <c r="O1257" s="4" t="s">
        <v>11843</v>
      </c>
      <c r="P1257" s="4" t="s">
        <v>22</v>
      </c>
      <c r="Q1257" s="4" t="s">
        <v>23</v>
      </c>
      <c r="R1257" s="4">
        <v>1.5E-3</v>
      </c>
      <c r="S1257" s="4">
        <v>0.22</v>
      </c>
      <c r="T1257" s="4" t="s">
        <v>11844</v>
      </c>
      <c r="U1257" s="4">
        <v>0.996</v>
      </c>
      <c r="V1257" s="4">
        <v>1</v>
      </c>
      <c r="W1257" s="4">
        <f t="shared" si="19"/>
        <v>0</v>
      </c>
      <c r="X1257" s="4">
        <v>0</v>
      </c>
      <c r="Y1257" s="4"/>
    </row>
    <row r="1258" spans="1:25" ht="15.6" x14ac:dyDescent="0.3">
      <c r="A1258" s="4" t="s">
        <v>11845</v>
      </c>
      <c r="B1258" s="4" t="s">
        <v>11846</v>
      </c>
      <c r="C1258" s="4" t="s">
        <v>11847</v>
      </c>
      <c r="D1258" s="4" t="s">
        <v>11848</v>
      </c>
      <c r="E1258" s="4">
        <v>17</v>
      </c>
      <c r="F1258" s="4">
        <v>27304780</v>
      </c>
      <c r="G1258" s="4">
        <v>27309272</v>
      </c>
      <c r="H1258" s="4">
        <v>7.7700000000000019E-2</v>
      </c>
      <c r="I1258" s="4" t="s">
        <v>11849</v>
      </c>
      <c r="J1258" s="4" t="s">
        <v>11850</v>
      </c>
      <c r="K1258" s="4" t="s">
        <v>11851</v>
      </c>
      <c r="L1258" s="4" t="s">
        <v>11852</v>
      </c>
      <c r="M1258" s="4" t="s">
        <v>322</v>
      </c>
      <c r="N1258" s="4" t="s">
        <v>11853</v>
      </c>
      <c r="O1258" s="4" t="s">
        <v>6956</v>
      </c>
      <c r="P1258" s="4" t="s">
        <v>62</v>
      </c>
      <c r="Q1258" s="4" t="s">
        <v>23</v>
      </c>
      <c r="R1258" s="4">
        <v>7.5999999999999998E-2</v>
      </c>
      <c r="S1258" s="4">
        <v>1.1000000000000001E-7</v>
      </c>
      <c r="T1258" s="4" t="s">
        <v>11854</v>
      </c>
      <c r="U1258" s="4">
        <v>0.76400000000000001</v>
      </c>
      <c r="V1258" s="4">
        <v>1</v>
      </c>
      <c r="W1258" s="4">
        <f t="shared" si="19"/>
        <v>0</v>
      </c>
      <c r="X1258" s="4">
        <v>0</v>
      </c>
      <c r="Y1258" s="4"/>
    </row>
    <row r="1259" spans="1:25" ht="15.6" x14ac:dyDescent="0.3">
      <c r="A1259" s="4" t="s">
        <v>11855</v>
      </c>
      <c r="B1259" s="4" t="s">
        <v>11856</v>
      </c>
      <c r="C1259" s="4" t="s">
        <v>11857</v>
      </c>
      <c r="D1259" s="4" t="s">
        <v>11858</v>
      </c>
      <c r="E1259" s="4">
        <v>17</v>
      </c>
      <c r="F1259" s="4">
        <v>29482197</v>
      </c>
      <c r="G1259" s="4">
        <v>29510992</v>
      </c>
      <c r="H1259" s="4">
        <v>8.7599999999999997E-2</v>
      </c>
      <c r="I1259" s="4" t="s">
        <v>11859</v>
      </c>
      <c r="J1259" s="4" t="s">
        <v>371</v>
      </c>
      <c r="K1259" s="4" t="s">
        <v>11860</v>
      </c>
      <c r="L1259" s="4" t="s">
        <v>11861</v>
      </c>
      <c r="M1259" s="4" t="s">
        <v>275</v>
      </c>
      <c r="N1259" s="4" t="s">
        <v>11862</v>
      </c>
      <c r="O1259" s="4" t="s">
        <v>11863</v>
      </c>
      <c r="P1259" s="4" t="s">
        <v>39</v>
      </c>
      <c r="Q1259" s="4" t="s">
        <v>31</v>
      </c>
      <c r="R1259" s="4">
        <v>6.5000000000000002E-2</v>
      </c>
      <c r="S1259" s="4">
        <v>8.8000000000000004E-7</v>
      </c>
      <c r="T1259" s="4" t="s">
        <v>11864</v>
      </c>
      <c r="U1259" s="4">
        <v>7.3700000000000002E-2</v>
      </c>
      <c r="V1259" s="4">
        <v>1</v>
      </c>
      <c r="W1259" s="4">
        <f t="shared" si="19"/>
        <v>0</v>
      </c>
      <c r="X1259" s="4">
        <v>0</v>
      </c>
      <c r="Y1259" s="4"/>
    </row>
    <row r="1260" spans="1:25" ht="15.6" x14ac:dyDescent="0.3">
      <c r="A1260" s="4" t="s">
        <v>11865</v>
      </c>
      <c r="B1260" s="4" t="s">
        <v>11866</v>
      </c>
      <c r="C1260" s="4" t="s">
        <v>11867</v>
      </c>
      <c r="D1260" s="4" t="s">
        <v>11868</v>
      </c>
      <c r="E1260" s="4">
        <v>17</v>
      </c>
      <c r="F1260" s="4">
        <v>30607552</v>
      </c>
      <c r="G1260" s="4">
        <v>30610942</v>
      </c>
      <c r="H1260" s="4">
        <v>0.1158</v>
      </c>
      <c r="I1260" s="4" t="s">
        <v>1504</v>
      </c>
      <c r="J1260" s="4" t="s">
        <v>594</v>
      </c>
      <c r="K1260" s="4" t="s">
        <v>11869</v>
      </c>
      <c r="L1260" s="4" t="s">
        <v>9438</v>
      </c>
      <c r="M1260" s="4" t="s">
        <v>349</v>
      </c>
      <c r="N1260" s="4" t="s">
        <v>11870</v>
      </c>
      <c r="O1260" s="4" t="s">
        <v>11871</v>
      </c>
      <c r="P1260" s="4" t="s">
        <v>57</v>
      </c>
      <c r="Q1260" s="4" t="s">
        <v>58</v>
      </c>
      <c r="R1260" s="4">
        <v>0.02</v>
      </c>
      <c r="S1260" s="4">
        <v>4.5999999999999999E-3</v>
      </c>
      <c r="T1260" s="4" t="s">
        <v>11872</v>
      </c>
      <c r="U1260" s="4">
        <v>0.20200000000000001</v>
      </c>
      <c r="V1260" s="4">
        <v>1</v>
      </c>
      <c r="W1260" s="4">
        <f t="shared" si="19"/>
        <v>0</v>
      </c>
      <c r="X1260" s="4">
        <v>0</v>
      </c>
      <c r="Y1260" s="4"/>
    </row>
    <row r="1261" spans="1:25" ht="15.6" x14ac:dyDescent="0.3">
      <c r="A1261" s="4" t="s">
        <v>11873</v>
      </c>
      <c r="B1261" s="4" t="s">
        <v>11874</v>
      </c>
      <c r="C1261" s="4" t="s">
        <v>11875</v>
      </c>
      <c r="D1261" s="4" t="s">
        <v>11876</v>
      </c>
      <c r="E1261" s="4">
        <v>17</v>
      </c>
      <c r="F1261" s="4">
        <v>30734897</v>
      </c>
      <c r="G1261" s="4">
        <v>30759539</v>
      </c>
      <c r="H1261" s="4">
        <v>3.0300000000000001E-2</v>
      </c>
      <c r="I1261" s="4" t="s">
        <v>1504</v>
      </c>
      <c r="J1261" s="4" t="s">
        <v>594</v>
      </c>
      <c r="K1261" s="4" t="s">
        <v>11877</v>
      </c>
      <c r="L1261" s="4" t="s">
        <v>11878</v>
      </c>
      <c r="M1261" s="4" t="s">
        <v>465</v>
      </c>
      <c r="N1261" s="4" t="s">
        <v>11879</v>
      </c>
      <c r="O1261" s="4" t="s">
        <v>3890</v>
      </c>
      <c r="P1261" s="4" t="s">
        <v>95</v>
      </c>
      <c r="Q1261" s="4" t="s">
        <v>31</v>
      </c>
      <c r="R1261" s="4">
        <v>2.1999999999999999E-2</v>
      </c>
      <c r="S1261" s="4">
        <v>3.2000000000000002E-3</v>
      </c>
      <c r="T1261" s="4" t="s">
        <v>11880</v>
      </c>
      <c r="U1261" s="4">
        <v>0.65500000000000003</v>
      </c>
      <c r="V1261" s="4">
        <v>1</v>
      </c>
      <c r="W1261" s="4">
        <f t="shared" si="19"/>
        <v>0</v>
      </c>
      <c r="X1261" s="4">
        <v>0</v>
      </c>
      <c r="Y1261" s="4"/>
    </row>
    <row r="1262" spans="1:25" ht="15.6" x14ac:dyDescent="0.3">
      <c r="A1262" s="4" t="s">
        <v>11881</v>
      </c>
      <c r="B1262" s="4" t="s">
        <v>11882</v>
      </c>
      <c r="C1262" s="4" t="s">
        <v>11883</v>
      </c>
      <c r="D1262" s="4" t="s">
        <v>11876</v>
      </c>
      <c r="E1262" s="4">
        <v>17</v>
      </c>
      <c r="F1262" s="4">
        <v>30734897</v>
      </c>
      <c r="G1262" s="4">
        <v>30769965</v>
      </c>
      <c r="H1262" s="4">
        <v>6.2399999999999997E-2</v>
      </c>
      <c r="I1262" s="4" t="s">
        <v>1504</v>
      </c>
      <c r="J1262" s="4" t="s">
        <v>594</v>
      </c>
      <c r="K1262" s="4" t="s">
        <v>11884</v>
      </c>
      <c r="L1262" s="4" t="s">
        <v>1458</v>
      </c>
      <c r="M1262" s="4" t="s">
        <v>1008</v>
      </c>
      <c r="N1262" s="4" t="s">
        <v>11885</v>
      </c>
      <c r="O1262" s="4" t="s">
        <v>9247</v>
      </c>
      <c r="P1262" s="4" t="s">
        <v>219</v>
      </c>
      <c r="Q1262" s="4" t="s">
        <v>31</v>
      </c>
      <c r="R1262" s="4">
        <v>0.04</v>
      </c>
      <c r="S1262" s="4">
        <v>9.3999999999999994E-5</v>
      </c>
      <c r="T1262" s="4" t="s">
        <v>11886</v>
      </c>
      <c r="U1262" s="4">
        <v>0.376</v>
      </c>
      <c r="V1262" s="4">
        <v>1</v>
      </c>
      <c r="W1262" s="4">
        <f t="shared" si="19"/>
        <v>0</v>
      </c>
      <c r="X1262" s="4">
        <v>0</v>
      </c>
      <c r="Y1262" s="4"/>
    </row>
    <row r="1263" spans="1:25" ht="15.6" x14ac:dyDescent="0.3">
      <c r="A1263" s="4" t="s">
        <v>11887</v>
      </c>
      <c r="B1263" s="4" t="s">
        <v>11888</v>
      </c>
      <c r="C1263" s="4" t="s">
        <v>11889</v>
      </c>
      <c r="D1263" s="4" t="s">
        <v>11876</v>
      </c>
      <c r="E1263" s="4">
        <v>17</v>
      </c>
      <c r="F1263" s="4">
        <v>30734897</v>
      </c>
      <c r="G1263" s="4">
        <v>30784892</v>
      </c>
      <c r="H1263" s="4">
        <v>9.74E-2</v>
      </c>
      <c r="I1263" s="4" t="s">
        <v>1504</v>
      </c>
      <c r="J1263" s="4" t="s">
        <v>594</v>
      </c>
      <c r="K1263" s="4" t="s">
        <v>11884</v>
      </c>
      <c r="L1263" s="4" t="s">
        <v>11890</v>
      </c>
      <c r="M1263" s="4" t="s">
        <v>442</v>
      </c>
      <c r="N1263" s="4" t="s">
        <v>11885</v>
      </c>
      <c r="O1263" s="4" t="s">
        <v>11151</v>
      </c>
      <c r="P1263" s="4" t="s">
        <v>57</v>
      </c>
      <c r="Q1263" s="4" t="s">
        <v>58</v>
      </c>
      <c r="R1263" s="4">
        <v>6.4000000000000001E-2</v>
      </c>
      <c r="S1263" s="4">
        <v>9.7999999999999993E-7</v>
      </c>
      <c r="T1263" s="4" t="s">
        <v>11891</v>
      </c>
      <c r="U1263" s="4">
        <v>3.3700000000000001E-2</v>
      </c>
      <c r="V1263" s="4">
        <v>1</v>
      </c>
      <c r="W1263" s="4">
        <f t="shared" si="19"/>
        <v>0</v>
      </c>
      <c r="X1263" s="4">
        <v>0</v>
      </c>
      <c r="Y1263" s="4"/>
    </row>
    <row r="1264" spans="1:25" ht="15.6" x14ac:dyDescent="0.3">
      <c r="A1264" s="4" t="s">
        <v>11892</v>
      </c>
      <c r="B1264" s="4" t="s">
        <v>11893</v>
      </c>
      <c r="C1264" s="4" t="s">
        <v>11894</v>
      </c>
      <c r="D1264" s="4" t="s">
        <v>11876</v>
      </c>
      <c r="E1264" s="4">
        <v>17</v>
      </c>
      <c r="F1264" s="4">
        <v>30743301</v>
      </c>
      <c r="G1264" s="4">
        <v>30769965</v>
      </c>
      <c r="H1264" s="4">
        <v>0.1043</v>
      </c>
      <c r="I1264" s="4" t="s">
        <v>1504</v>
      </c>
      <c r="J1264" s="4" t="s">
        <v>594</v>
      </c>
      <c r="K1264" s="4" t="s">
        <v>11895</v>
      </c>
      <c r="L1264" s="4" t="s">
        <v>460</v>
      </c>
      <c r="M1264" s="4" t="s">
        <v>681</v>
      </c>
      <c r="N1264" s="4" t="s">
        <v>3889</v>
      </c>
      <c r="O1264" s="4" t="s">
        <v>11896</v>
      </c>
      <c r="P1264" s="4" t="s">
        <v>57</v>
      </c>
      <c r="Q1264" s="4" t="s">
        <v>58</v>
      </c>
      <c r="R1264" s="4">
        <v>0.1</v>
      </c>
      <c r="S1264" s="4">
        <v>5.0000000000000003E-10</v>
      </c>
      <c r="T1264" s="4" t="s">
        <v>3891</v>
      </c>
      <c r="U1264" s="4">
        <v>0.309</v>
      </c>
      <c r="V1264" s="4">
        <v>1</v>
      </c>
      <c r="W1264" s="4">
        <f t="shared" si="19"/>
        <v>0</v>
      </c>
      <c r="X1264" s="4">
        <v>0</v>
      </c>
      <c r="Y1264" s="4"/>
    </row>
    <row r="1265" spans="1:25" ht="15.6" x14ac:dyDescent="0.3">
      <c r="A1265" s="4" t="s">
        <v>11897</v>
      </c>
      <c r="B1265" s="4" t="s">
        <v>11898</v>
      </c>
      <c r="C1265" s="4" t="s">
        <v>11899</v>
      </c>
      <c r="D1265" s="4" t="s">
        <v>11876</v>
      </c>
      <c r="E1265" s="4">
        <v>17</v>
      </c>
      <c r="F1265" s="4">
        <v>30759491</v>
      </c>
      <c r="G1265" s="4">
        <v>30769965</v>
      </c>
      <c r="H1265" s="4">
        <v>0.1205</v>
      </c>
      <c r="I1265" s="4" t="s">
        <v>11900</v>
      </c>
      <c r="J1265" s="4" t="s">
        <v>926</v>
      </c>
      <c r="K1265" s="4" t="s">
        <v>11901</v>
      </c>
      <c r="L1265" s="4" t="s">
        <v>11902</v>
      </c>
      <c r="M1265" s="4" t="s">
        <v>573</v>
      </c>
      <c r="N1265" s="4" t="s">
        <v>11903</v>
      </c>
      <c r="O1265" s="4" t="s">
        <v>6592</v>
      </c>
      <c r="P1265" s="4" t="s">
        <v>312</v>
      </c>
      <c r="Q1265" s="4" t="s">
        <v>23</v>
      </c>
      <c r="R1265" s="4">
        <v>0.23</v>
      </c>
      <c r="S1265" s="4">
        <v>1.4E-21</v>
      </c>
      <c r="T1265" s="4" t="s">
        <v>11904</v>
      </c>
      <c r="U1265" s="4">
        <v>2.6599999999999999E-2</v>
      </c>
      <c r="V1265" s="4">
        <v>1</v>
      </c>
      <c r="W1265" s="4">
        <f t="shared" si="19"/>
        <v>0</v>
      </c>
      <c r="X1265" s="4">
        <v>0</v>
      </c>
      <c r="Y1265" s="4"/>
    </row>
    <row r="1266" spans="1:25" ht="15.6" x14ac:dyDescent="0.3">
      <c r="A1266" s="4" t="s">
        <v>11905</v>
      </c>
      <c r="B1266" s="4" t="s">
        <v>11906</v>
      </c>
      <c r="C1266" s="4" t="s">
        <v>11907</v>
      </c>
      <c r="D1266" s="4" t="s">
        <v>11908</v>
      </c>
      <c r="E1266" s="4">
        <v>17</v>
      </c>
      <c r="F1266" s="4">
        <v>31155983</v>
      </c>
      <c r="G1266" s="4">
        <v>31169997</v>
      </c>
      <c r="H1266" s="4">
        <v>2.1999999999999999E-2</v>
      </c>
      <c r="I1266" s="4" t="s">
        <v>11909</v>
      </c>
      <c r="J1266" s="4" t="s">
        <v>11910</v>
      </c>
      <c r="K1266" s="4" t="s">
        <v>11911</v>
      </c>
      <c r="L1266" s="4" t="s">
        <v>9554</v>
      </c>
      <c r="M1266" s="4" t="s">
        <v>105</v>
      </c>
      <c r="N1266" s="4" t="s">
        <v>11912</v>
      </c>
      <c r="O1266" s="4" t="s">
        <v>11913</v>
      </c>
      <c r="P1266" s="4" t="s">
        <v>57</v>
      </c>
      <c r="Q1266" s="4" t="s">
        <v>58</v>
      </c>
      <c r="R1266" s="4">
        <v>3.3000000000000002E-2</v>
      </c>
      <c r="S1266" s="4">
        <v>3.8000000000000002E-4</v>
      </c>
      <c r="T1266" s="4" t="s">
        <v>11914</v>
      </c>
      <c r="U1266" s="4">
        <v>0.91100000000000003</v>
      </c>
      <c r="V1266" s="4">
        <v>1</v>
      </c>
      <c r="W1266" s="4">
        <f t="shared" si="19"/>
        <v>0</v>
      </c>
      <c r="X1266" s="4">
        <v>0</v>
      </c>
      <c r="Y1266" s="4"/>
    </row>
    <row r="1267" spans="1:25" ht="15.6" x14ac:dyDescent="0.3">
      <c r="A1267" s="4" t="s">
        <v>11915</v>
      </c>
      <c r="B1267" s="4" t="s">
        <v>11916</v>
      </c>
      <c r="C1267" s="4" t="s">
        <v>11917</v>
      </c>
      <c r="D1267" s="4" t="s">
        <v>11908</v>
      </c>
      <c r="E1267" s="4">
        <v>17</v>
      </c>
      <c r="F1267" s="4">
        <v>31155983</v>
      </c>
      <c r="G1267" s="4">
        <v>31182665</v>
      </c>
      <c r="H1267" s="4">
        <v>2.7400000000000001E-2</v>
      </c>
      <c r="I1267" s="4" t="s">
        <v>11918</v>
      </c>
      <c r="J1267" s="4" t="s">
        <v>11919</v>
      </c>
      <c r="K1267" s="4" t="s">
        <v>11920</v>
      </c>
      <c r="L1267" s="4" t="s">
        <v>888</v>
      </c>
      <c r="M1267" s="4" t="s">
        <v>899</v>
      </c>
      <c r="N1267" s="4" t="s">
        <v>955</v>
      </c>
      <c r="O1267" s="4" t="s">
        <v>11921</v>
      </c>
      <c r="P1267" s="4" t="s">
        <v>57</v>
      </c>
      <c r="Q1267" s="4" t="s">
        <v>58</v>
      </c>
      <c r="R1267" s="4">
        <v>1.7999999999999999E-2</v>
      </c>
      <c r="S1267" s="4">
        <v>6.7999999999999996E-3</v>
      </c>
      <c r="T1267" s="4" t="s">
        <v>11922</v>
      </c>
      <c r="U1267" s="4">
        <v>0.871</v>
      </c>
      <c r="V1267" s="4">
        <v>1</v>
      </c>
      <c r="W1267" s="4">
        <f t="shared" si="19"/>
        <v>0</v>
      </c>
      <c r="X1267" s="4">
        <v>0</v>
      </c>
      <c r="Y1267" s="4"/>
    </row>
    <row r="1268" spans="1:25" ht="15.6" x14ac:dyDescent="0.3">
      <c r="A1268" s="4" t="s">
        <v>11923</v>
      </c>
      <c r="B1268" s="4" t="s">
        <v>11924</v>
      </c>
      <c r="C1268" s="4" t="s">
        <v>11925</v>
      </c>
      <c r="D1268" s="4" t="s">
        <v>11908</v>
      </c>
      <c r="E1268" s="4">
        <v>17</v>
      </c>
      <c r="F1268" s="4">
        <v>31155983</v>
      </c>
      <c r="G1268" s="4">
        <v>31206371</v>
      </c>
      <c r="H1268" s="4">
        <v>5.33E-2</v>
      </c>
      <c r="I1268" s="4" t="s">
        <v>11909</v>
      </c>
      <c r="J1268" s="4" t="s">
        <v>11926</v>
      </c>
      <c r="K1268" s="4" t="s">
        <v>11911</v>
      </c>
      <c r="L1268" s="4" t="s">
        <v>959</v>
      </c>
      <c r="M1268" s="4" t="s">
        <v>450</v>
      </c>
      <c r="N1268" s="4" t="s">
        <v>11912</v>
      </c>
      <c r="O1268" s="4" t="s">
        <v>11927</v>
      </c>
      <c r="P1268" s="4" t="s">
        <v>57</v>
      </c>
      <c r="Q1268" s="4" t="s">
        <v>58</v>
      </c>
      <c r="R1268" s="4">
        <v>-1.8E-3</v>
      </c>
      <c r="S1268" s="4">
        <v>0.54</v>
      </c>
      <c r="T1268" s="4" t="s">
        <v>11914</v>
      </c>
      <c r="U1268" s="4">
        <v>0.91100000000000003</v>
      </c>
      <c r="V1268" s="4">
        <v>1</v>
      </c>
      <c r="W1268" s="4">
        <f t="shared" si="19"/>
        <v>0</v>
      </c>
      <c r="X1268" s="4">
        <v>0</v>
      </c>
      <c r="Y1268" s="4"/>
    </row>
    <row r="1269" spans="1:25" ht="15.6" x14ac:dyDescent="0.3">
      <c r="A1269" s="4" t="s">
        <v>11928</v>
      </c>
      <c r="B1269" s="4" t="s">
        <v>11929</v>
      </c>
      <c r="C1269" s="4" t="s">
        <v>11930</v>
      </c>
      <c r="D1269" s="4" t="s">
        <v>11908</v>
      </c>
      <c r="E1269" s="4">
        <v>17</v>
      </c>
      <c r="F1269" s="4">
        <v>31181422</v>
      </c>
      <c r="G1269" s="4">
        <v>31206371</v>
      </c>
      <c r="H1269" s="4">
        <v>9.4899999999999998E-2</v>
      </c>
      <c r="I1269" s="4" t="s">
        <v>11931</v>
      </c>
      <c r="J1269" s="4" t="s">
        <v>11932</v>
      </c>
      <c r="K1269" s="4" t="s">
        <v>11933</v>
      </c>
      <c r="L1269" s="4" t="s">
        <v>341</v>
      </c>
      <c r="M1269" s="4" t="s">
        <v>1233</v>
      </c>
      <c r="N1269" s="4" t="s">
        <v>11934</v>
      </c>
      <c r="O1269" s="4" t="s">
        <v>11935</v>
      </c>
      <c r="P1269" s="4" t="s">
        <v>22</v>
      </c>
      <c r="Q1269" s="4" t="s">
        <v>23</v>
      </c>
      <c r="R1269" s="4">
        <v>0.18</v>
      </c>
      <c r="S1269" s="4">
        <v>5.0000000000000011E-17</v>
      </c>
      <c r="T1269" s="4" t="s">
        <v>11936</v>
      </c>
      <c r="U1269" s="4">
        <v>0.94100000000000006</v>
      </c>
      <c r="V1269" s="4">
        <v>1</v>
      </c>
      <c r="W1269" s="4">
        <f t="shared" si="19"/>
        <v>0</v>
      </c>
      <c r="X1269" s="4">
        <v>0</v>
      </c>
      <c r="Y1269" s="4"/>
    </row>
    <row r="1270" spans="1:25" ht="15.6" x14ac:dyDescent="0.3">
      <c r="A1270" s="4" t="s">
        <v>11937</v>
      </c>
      <c r="B1270" s="4" t="s">
        <v>11938</v>
      </c>
      <c r="C1270" s="4" t="s">
        <v>11939</v>
      </c>
      <c r="D1270" s="4" t="s">
        <v>11940</v>
      </c>
      <c r="E1270" s="4">
        <v>17</v>
      </c>
      <c r="F1270" s="4">
        <v>32030656</v>
      </c>
      <c r="G1270" s="4">
        <v>32031458</v>
      </c>
      <c r="H1270" s="4">
        <v>0.06</v>
      </c>
      <c r="I1270" s="4" t="s">
        <v>11941</v>
      </c>
      <c r="J1270" s="4" t="s">
        <v>768</v>
      </c>
      <c r="K1270" s="4" t="s">
        <v>11942</v>
      </c>
      <c r="L1270" s="4" t="s">
        <v>11943</v>
      </c>
      <c r="M1270" s="4" t="s">
        <v>441</v>
      </c>
      <c r="N1270" s="4" t="s">
        <v>11944</v>
      </c>
      <c r="O1270" s="4" t="s">
        <v>11945</v>
      </c>
      <c r="P1270" s="4" t="s">
        <v>515</v>
      </c>
      <c r="Q1270" s="4" t="s">
        <v>31</v>
      </c>
      <c r="R1270" s="4">
        <v>2.5000000000000001E-2</v>
      </c>
      <c r="S1270" s="4">
        <v>1.9E-3</v>
      </c>
      <c r="T1270" s="4" t="s">
        <v>11946</v>
      </c>
      <c r="U1270" s="4">
        <v>0.40899999999999997</v>
      </c>
      <c r="V1270" s="4">
        <v>1</v>
      </c>
      <c r="W1270" s="4">
        <f t="shared" si="19"/>
        <v>0</v>
      </c>
      <c r="X1270" s="4">
        <v>0</v>
      </c>
      <c r="Y1270" s="4"/>
    </row>
    <row r="1271" spans="1:25" ht="15.6" x14ac:dyDescent="0.3">
      <c r="A1271" s="4" t="s">
        <v>11947</v>
      </c>
      <c r="B1271" s="4" t="s">
        <v>11948</v>
      </c>
      <c r="C1271" s="4" t="s">
        <v>11949</v>
      </c>
      <c r="D1271" s="4" t="s">
        <v>1508</v>
      </c>
      <c r="E1271" s="4">
        <v>17</v>
      </c>
      <c r="F1271" s="4">
        <v>32171043</v>
      </c>
      <c r="G1271" s="4">
        <v>32183272</v>
      </c>
      <c r="H1271" s="4">
        <v>0.21590000000000001</v>
      </c>
      <c r="I1271" s="4" t="s">
        <v>1509</v>
      </c>
      <c r="J1271" s="4" t="s">
        <v>963</v>
      </c>
      <c r="K1271" s="4" t="s">
        <v>11950</v>
      </c>
      <c r="L1271" s="4" t="s">
        <v>1147</v>
      </c>
      <c r="M1271" s="4" t="s">
        <v>1018</v>
      </c>
      <c r="N1271" s="4" t="s">
        <v>7422</v>
      </c>
      <c r="O1271" s="4" t="s">
        <v>11871</v>
      </c>
      <c r="P1271" s="4" t="s">
        <v>57</v>
      </c>
      <c r="Q1271" s="4" t="s">
        <v>58</v>
      </c>
      <c r="R1271" s="4">
        <v>0.18</v>
      </c>
      <c r="S1271" s="4">
        <v>7.0000000000000003E-17</v>
      </c>
      <c r="T1271" s="4" t="s">
        <v>11951</v>
      </c>
      <c r="U1271" s="4">
        <v>0.52500000000000002</v>
      </c>
      <c r="V1271" s="4">
        <v>1</v>
      </c>
      <c r="W1271" s="4">
        <f t="shared" si="19"/>
        <v>0</v>
      </c>
      <c r="X1271" s="4">
        <v>0</v>
      </c>
      <c r="Y1271" s="4"/>
    </row>
    <row r="1272" spans="1:25" ht="15.6" x14ac:dyDescent="0.3">
      <c r="A1272" s="4" t="s">
        <v>11952</v>
      </c>
      <c r="B1272" s="4" t="s">
        <v>11953</v>
      </c>
      <c r="C1272" s="4" t="s">
        <v>11954</v>
      </c>
      <c r="D1272" s="4" t="s">
        <v>11955</v>
      </c>
      <c r="E1272" s="4">
        <v>17</v>
      </c>
      <c r="F1272" s="4">
        <v>32738253</v>
      </c>
      <c r="G1272" s="4">
        <v>32749006</v>
      </c>
      <c r="H1272" s="4">
        <v>3.9199999999999999E-2</v>
      </c>
      <c r="I1272" s="4" t="s">
        <v>11956</v>
      </c>
      <c r="J1272" s="4" t="s">
        <v>10961</v>
      </c>
      <c r="K1272" s="4" t="s">
        <v>11957</v>
      </c>
      <c r="L1272" s="4" t="s">
        <v>11958</v>
      </c>
      <c r="M1272" s="4" t="s">
        <v>3148</v>
      </c>
      <c r="N1272" s="4" t="s">
        <v>11959</v>
      </c>
      <c r="O1272" s="4" t="s">
        <v>11151</v>
      </c>
      <c r="P1272" s="4" t="s">
        <v>357</v>
      </c>
      <c r="Q1272" s="4" t="s">
        <v>23</v>
      </c>
      <c r="R1272" s="4">
        <v>4.300000000000001E-2</v>
      </c>
      <c r="S1272" s="4">
        <v>5.5999999999999999E-5</v>
      </c>
      <c r="T1272" s="4" t="s">
        <v>11960</v>
      </c>
      <c r="U1272" s="4">
        <v>6.4600000000000005E-2</v>
      </c>
      <c r="V1272" s="4">
        <v>1</v>
      </c>
      <c r="W1272" s="4">
        <f t="shared" si="19"/>
        <v>0</v>
      </c>
      <c r="X1272" s="4">
        <v>0</v>
      </c>
      <c r="Y1272" s="4"/>
    </row>
    <row r="1273" spans="1:25" ht="15.6" x14ac:dyDescent="0.3">
      <c r="A1273" s="4" t="s">
        <v>11961</v>
      </c>
      <c r="B1273" s="4" t="s">
        <v>11962</v>
      </c>
      <c r="C1273" s="4" t="s">
        <v>11963</v>
      </c>
      <c r="D1273" s="4" t="s">
        <v>11964</v>
      </c>
      <c r="E1273" s="4">
        <v>17</v>
      </c>
      <c r="F1273" s="4">
        <v>37283267</v>
      </c>
      <c r="G1273" s="4">
        <v>37289528</v>
      </c>
      <c r="H1273" s="4">
        <v>3.1399999999999997E-2</v>
      </c>
      <c r="I1273" s="4" t="s">
        <v>11965</v>
      </c>
      <c r="J1273" s="4" t="s">
        <v>11966</v>
      </c>
      <c r="K1273" s="4" t="s">
        <v>11967</v>
      </c>
      <c r="L1273" s="4" t="s">
        <v>4112</v>
      </c>
      <c r="M1273" s="4" t="s">
        <v>616</v>
      </c>
      <c r="N1273" s="4" t="s">
        <v>1339</v>
      </c>
      <c r="O1273" s="4" t="s">
        <v>8991</v>
      </c>
      <c r="P1273" s="4" t="s">
        <v>57</v>
      </c>
      <c r="Q1273" s="4" t="s">
        <v>58</v>
      </c>
      <c r="R1273" s="4">
        <v>2.1999999999999999E-2</v>
      </c>
      <c r="S1273" s="4">
        <v>3.0000000000000001E-3</v>
      </c>
      <c r="T1273" s="4" t="s">
        <v>11968</v>
      </c>
      <c r="U1273" s="4">
        <v>0.38300000000000001</v>
      </c>
      <c r="V1273" s="4">
        <v>1</v>
      </c>
      <c r="W1273" s="4">
        <f t="shared" si="19"/>
        <v>0</v>
      </c>
      <c r="X1273" s="4">
        <v>0</v>
      </c>
      <c r="Y1273" s="4"/>
    </row>
    <row r="1274" spans="1:25" ht="15.6" x14ac:dyDescent="0.3">
      <c r="A1274" s="4" t="s">
        <v>11969</v>
      </c>
      <c r="B1274" s="4" t="s">
        <v>11970</v>
      </c>
      <c r="C1274" s="4" t="s">
        <v>11971</v>
      </c>
      <c r="D1274" s="4" t="s">
        <v>11972</v>
      </c>
      <c r="E1274" s="4">
        <v>17</v>
      </c>
      <c r="F1274" s="4">
        <v>37437738</v>
      </c>
      <c r="G1274" s="4">
        <v>37444768</v>
      </c>
      <c r="H1274" s="4">
        <v>3.7999999999999999E-2</v>
      </c>
      <c r="I1274" s="4" t="s">
        <v>11973</v>
      </c>
      <c r="J1274" s="4" t="s">
        <v>911</v>
      </c>
      <c r="K1274" s="4" t="s">
        <v>11974</v>
      </c>
      <c r="L1274" s="4" t="s">
        <v>4183</v>
      </c>
      <c r="M1274" s="4" t="s">
        <v>815</v>
      </c>
      <c r="N1274" s="4" t="s">
        <v>11975</v>
      </c>
      <c r="O1274" s="4" t="s">
        <v>2774</v>
      </c>
      <c r="P1274" s="4" t="s">
        <v>57</v>
      </c>
      <c r="Q1274" s="4" t="s">
        <v>58</v>
      </c>
      <c r="R1274" s="4">
        <v>2.3E-3</v>
      </c>
      <c r="S1274" s="4">
        <v>0.18</v>
      </c>
      <c r="T1274" s="4" t="s">
        <v>11976</v>
      </c>
      <c r="U1274" s="4">
        <v>0.53300000000000003</v>
      </c>
      <c r="V1274" s="4">
        <v>1</v>
      </c>
      <c r="W1274" s="4">
        <f t="shared" si="19"/>
        <v>0</v>
      </c>
      <c r="X1274" s="4">
        <v>0</v>
      </c>
      <c r="Y1274" s="4"/>
    </row>
    <row r="1275" spans="1:25" ht="15.6" x14ac:dyDescent="0.3">
      <c r="A1275" s="4" t="s">
        <v>11977</v>
      </c>
      <c r="B1275" s="4" t="s">
        <v>11978</v>
      </c>
      <c r="C1275" s="4" t="s">
        <v>11979</v>
      </c>
      <c r="D1275" s="4" t="s">
        <v>11980</v>
      </c>
      <c r="E1275" s="4">
        <v>17</v>
      </c>
      <c r="F1275" s="4">
        <v>4066447</v>
      </c>
      <c r="G1275" s="4">
        <v>4072756</v>
      </c>
      <c r="H1275" s="4">
        <v>5.4899999999999997E-2</v>
      </c>
      <c r="I1275" s="4" t="s">
        <v>11981</v>
      </c>
      <c r="J1275" s="4" t="s">
        <v>246</v>
      </c>
      <c r="K1275" s="4" t="s">
        <v>11982</v>
      </c>
      <c r="L1275" s="4" t="s">
        <v>11983</v>
      </c>
      <c r="M1275" s="4" t="s">
        <v>714</v>
      </c>
      <c r="N1275" s="4" t="s">
        <v>11984</v>
      </c>
      <c r="O1275" s="4" t="s">
        <v>7104</v>
      </c>
      <c r="P1275" s="4" t="s">
        <v>57</v>
      </c>
      <c r="Q1275" s="4" t="s">
        <v>58</v>
      </c>
      <c r="R1275" s="4">
        <v>5.5999999999999987E-2</v>
      </c>
      <c r="S1275" s="4">
        <v>5.0000000000000004E-6</v>
      </c>
      <c r="T1275" s="4" t="s">
        <v>11985</v>
      </c>
      <c r="U1275" s="4">
        <v>6.2400000000000016E-3</v>
      </c>
      <c r="V1275" s="4">
        <v>1</v>
      </c>
      <c r="W1275" s="4">
        <f t="shared" si="19"/>
        <v>0</v>
      </c>
      <c r="X1275" s="4">
        <v>0</v>
      </c>
      <c r="Y1275" s="4"/>
    </row>
    <row r="1276" spans="1:25" ht="15.6" x14ac:dyDescent="0.3">
      <c r="A1276" s="4" t="s">
        <v>11986</v>
      </c>
      <c r="B1276" s="4" t="s">
        <v>11987</v>
      </c>
      <c r="C1276" s="4" t="s">
        <v>11988</v>
      </c>
      <c r="D1276" s="4" t="s">
        <v>11989</v>
      </c>
      <c r="E1276" s="4">
        <v>17</v>
      </c>
      <c r="F1276" s="4">
        <v>4282798</v>
      </c>
      <c r="G1276" s="4">
        <v>4296814</v>
      </c>
      <c r="H1276" s="4">
        <v>6.1500000000000013E-2</v>
      </c>
      <c r="I1276" s="4" t="s">
        <v>1542</v>
      </c>
      <c r="J1276" s="4" t="s">
        <v>642</v>
      </c>
      <c r="K1276" s="4" t="s">
        <v>11990</v>
      </c>
      <c r="L1276" s="4" t="s">
        <v>11991</v>
      </c>
      <c r="M1276" s="4" t="s">
        <v>787</v>
      </c>
      <c r="N1276" s="4" t="s">
        <v>11992</v>
      </c>
      <c r="O1276" s="4" t="s">
        <v>7950</v>
      </c>
      <c r="P1276" s="4" t="s">
        <v>122</v>
      </c>
      <c r="Q1276" s="4" t="s">
        <v>23</v>
      </c>
      <c r="R1276" s="4">
        <v>4.300000000000001E-2</v>
      </c>
      <c r="S1276" s="4">
        <v>5.3000000000000001E-5</v>
      </c>
      <c r="T1276" s="4" t="s">
        <v>11993</v>
      </c>
      <c r="U1276" s="4">
        <v>7.1199999999999987E-6</v>
      </c>
      <c r="V1276" s="4">
        <v>1.0252799999999999E-2</v>
      </c>
      <c r="W1276" s="4">
        <f t="shared" si="19"/>
        <v>1</v>
      </c>
      <c r="X1276" s="4">
        <v>1</v>
      </c>
      <c r="Y1276" s="4"/>
    </row>
    <row r="1277" spans="1:25" ht="15.6" x14ac:dyDescent="0.3">
      <c r="A1277" s="4" t="s">
        <v>11994</v>
      </c>
      <c r="B1277" s="4" t="s">
        <v>11995</v>
      </c>
      <c r="C1277" s="4" t="s">
        <v>11996</v>
      </c>
      <c r="D1277" s="4" t="s">
        <v>11997</v>
      </c>
      <c r="E1277" s="4">
        <v>17</v>
      </c>
      <c r="F1277" s="4">
        <v>46963697</v>
      </c>
      <c r="G1277" s="4">
        <v>46965039</v>
      </c>
      <c r="H1277" s="4">
        <v>0.11360000000000001</v>
      </c>
      <c r="I1277" s="4" t="s">
        <v>11998</v>
      </c>
      <c r="J1277" s="4" t="s">
        <v>1447</v>
      </c>
      <c r="K1277" s="4" t="s">
        <v>11999</v>
      </c>
      <c r="L1277" s="4" t="s">
        <v>12000</v>
      </c>
      <c r="M1277" s="4" t="s">
        <v>1250</v>
      </c>
      <c r="N1277" s="4" t="s">
        <v>1313</v>
      </c>
      <c r="O1277" s="4" t="s">
        <v>2016</v>
      </c>
      <c r="P1277" s="4" t="s">
        <v>147</v>
      </c>
      <c r="Q1277" s="4" t="s">
        <v>23</v>
      </c>
      <c r="R1277" s="4">
        <v>8.6999999999999994E-2</v>
      </c>
      <c r="S1277" s="4">
        <v>1.0999999999999999E-8</v>
      </c>
      <c r="T1277" s="4" t="s">
        <v>12001</v>
      </c>
      <c r="U1277" s="4">
        <v>0.26</v>
      </c>
      <c r="V1277" s="4">
        <v>1</v>
      </c>
      <c r="W1277" s="4">
        <f t="shared" si="19"/>
        <v>0</v>
      </c>
      <c r="X1277" s="4">
        <v>0</v>
      </c>
      <c r="Y1277" s="4"/>
    </row>
    <row r="1278" spans="1:25" ht="15.6" x14ac:dyDescent="0.3">
      <c r="A1278" s="4" t="s">
        <v>12002</v>
      </c>
      <c r="B1278" s="4" t="s">
        <v>12003</v>
      </c>
      <c r="C1278" s="4" t="s">
        <v>12004</v>
      </c>
      <c r="D1278" s="4" t="s">
        <v>1535</v>
      </c>
      <c r="E1278" s="4">
        <v>17</v>
      </c>
      <c r="F1278" s="4">
        <v>47326226</v>
      </c>
      <c r="G1278" s="4">
        <v>47345098</v>
      </c>
      <c r="H1278" s="4">
        <v>8.0199999999999994E-2</v>
      </c>
      <c r="I1278" s="4" t="s">
        <v>12005</v>
      </c>
      <c r="J1278" s="4" t="s">
        <v>9385</v>
      </c>
      <c r="K1278" s="4" t="s">
        <v>12006</v>
      </c>
      <c r="L1278" s="4" t="s">
        <v>320</v>
      </c>
      <c r="M1278" s="4" t="s">
        <v>344</v>
      </c>
      <c r="N1278" s="4" t="s">
        <v>12007</v>
      </c>
      <c r="O1278" s="4" t="s">
        <v>12008</v>
      </c>
      <c r="P1278" s="4" t="s">
        <v>57</v>
      </c>
      <c r="Q1278" s="4" t="s">
        <v>58</v>
      </c>
      <c r="R1278" s="4">
        <v>0.1</v>
      </c>
      <c r="S1278" s="4">
        <v>7.5999999999999996E-10</v>
      </c>
      <c r="T1278" s="4" t="s">
        <v>12009</v>
      </c>
      <c r="U1278" s="4">
        <v>0.68600000000000017</v>
      </c>
      <c r="V1278" s="4">
        <v>1</v>
      </c>
      <c r="W1278" s="4">
        <f t="shared" si="19"/>
        <v>0</v>
      </c>
      <c r="X1278" s="4">
        <v>0</v>
      </c>
      <c r="Y1278" s="4"/>
    </row>
    <row r="1279" spans="1:25" ht="15.6" x14ac:dyDescent="0.3">
      <c r="A1279" s="4" t="s">
        <v>12010</v>
      </c>
      <c r="B1279" s="4" t="s">
        <v>12011</v>
      </c>
      <c r="C1279" s="4" t="s">
        <v>12012</v>
      </c>
      <c r="D1279" s="4" t="s">
        <v>12013</v>
      </c>
      <c r="E1279" s="4">
        <v>17</v>
      </c>
      <c r="F1279" s="4">
        <v>54912666</v>
      </c>
      <c r="G1279" s="4">
        <v>54947312</v>
      </c>
      <c r="H1279" s="4">
        <v>4.4499999999999998E-2</v>
      </c>
      <c r="I1279" s="4" t="s">
        <v>12014</v>
      </c>
      <c r="J1279" s="4" t="s">
        <v>1042</v>
      </c>
      <c r="K1279" s="4" t="s">
        <v>12015</v>
      </c>
      <c r="L1279" s="4" t="s">
        <v>464</v>
      </c>
      <c r="M1279" s="4" t="s">
        <v>974</v>
      </c>
      <c r="N1279" s="4" t="s">
        <v>12016</v>
      </c>
      <c r="O1279" s="4" t="s">
        <v>2231</v>
      </c>
      <c r="P1279" s="4" t="s">
        <v>912</v>
      </c>
      <c r="Q1279" s="4" t="s">
        <v>31</v>
      </c>
      <c r="R1279" s="4">
        <v>1.6999999999999999E-3</v>
      </c>
      <c r="S1279" s="4">
        <v>0.21</v>
      </c>
      <c r="T1279" s="4" t="s">
        <v>12017</v>
      </c>
      <c r="U1279" s="4">
        <v>3.0799999999999998E-3</v>
      </c>
      <c r="V1279" s="4">
        <v>1</v>
      </c>
      <c r="W1279" s="4">
        <f t="shared" si="19"/>
        <v>0</v>
      </c>
      <c r="X1279" s="4">
        <v>0</v>
      </c>
      <c r="Y1279" s="4"/>
    </row>
    <row r="1280" spans="1:25" ht="15.6" x14ac:dyDescent="0.3">
      <c r="A1280" s="4" t="s">
        <v>12018</v>
      </c>
      <c r="B1280" s="4" t="s">
        <v>12019</v>
      </c>
      <c r="C1280" s="4" t="s">
        <v>12020</v>
      </c>
      <c r="D1280" s="4" t="s">
        <v>1524</v>
      </c>
      <c r="E1280" s="4">
        <v>17</v>
      </c>
      <c r="F1280" s="4">
        <v>55031168</v>
      </c>
      <c r="G1280" s="4">
        <v>55081183</v>
      </c>
      <c r="H1280" s="4">
        <v>8.900000000000001E-2</v>
      </c>
      <c r="I1280" s="4" t="s">
        <v>12014</v>
      </c>
      <c r="J1280" s="4" t="s">
        <v>1042</v>
      </c>
      <c r="K1280" s="4" t="s">
        <v>12021</v>
      </c>
      <c r="L1280" s="4" t="s">
        <v>12022</v>
      </c>
      <c r="M1280" s="4" t="s">
        <v>504</v>
      </c>
      <c r="N1280" s="4" t="s">
        <v>7412</v>
      </c>
      <c r="O1280" s="4" t="s">
        <v>3000</v>
      </c>
      <c r="P1280" s="4" t="s">
        <v>122</v>
      </c>
      <c r="Q1280" s="4" t="s">
        <v>31</v>
      </c>
      <c r="R1280" s="4">
        <v>1.1000000000000001E-3</v>
      </c>
      <c r="S1280" s="4">
        <v>0.24</v>
      </c>
      <c r="T1280" s="4" t="s">
        <v>12023</v>
      </c>
      <c r="U1280" s="4">
        <v>6.8799999999999992E-4</v>
      </c>
      <c r="V1280" s="4">
        <v>0.99071999999999993</v>
      </c>
      <c r="W1280" s="4">
        <f t="shared" si="19"/>
        <v>0</v>
      </c>
      <c r="X1280" s="4">
        <v>0</v>
      </c>
      <c r="Y1280" s="4"/>
    </row>
    <row r="1281" spans="1:25" ht="15.6" x14ac:dyDescent="0.3">
      <c r="A1281" s="4" t="s">
        <v>12024</v>
      </c>
      <c r="B1281" s="4" t="s">
        <v>12025</v>
      </c>
      <c r="C1281" s="4" t="s">
        <v>12026</v>
      </c>
      <c r="D1281" s="4" t="s">
        <v>12027</v>
      </c>
      <c r="E1281" s="4">
        <v>17</v>
      </c>
      <c r="F1281" s="4">
        <v>56844019</v>
      </c>
      <c r="G1281" s="4">
        <v>56845809</v>
      </c>
      <c r="H1281" s="4">
        <v>7.740000000000001E-2</v>
      </c>
      <c r="I1281" s="4" t="s">
        <v>12028</v>
      </c>
      <c r="J1281" s="4" t="s">
        <v>1319</v>
      </c>
      <c r="K1281" s="4" t="s">
        <v>12029</v>
      </c>
      <c r="L1281" s="4" t="s">
        <v>499</v>
      </c>
      <c r="M1281" s="4" t="s">
        <v>945</v>
      </c>
      <c r="N1281" s="4" t="s">
        <v>12030</v>
      </c>
      <c r="O1281" s="4" t="s">
        <v>2016</v>
      </c>
      <c r="P1281" s="4" t="s">
        <v>57</v>
      </c>
      <c r="Q1281" s="4" t="s">
        <v>58</v>
      </c>
      <c r="R1281" s="4">
        <v>2.7E-2</v>
      </c>
      <c r="S1281" s="4">
        <v>1.1000000000000001E-3</v>
      </c>
      <c r="T1281" s="4" t="s">
        <v>12031</v>
      </c>
      <c r="U1281" s="4">
        <v>9.2200000000000004E-2</v>
      </c>
      <c r="V1281" s="4">
        <v>1</v>
      </c>
      <c r="W1281" s="4">
        <f t="shared" si="19"/>
        <v>0</v>
      </c>
      <c r="X1281" s="4">
        <v>0</v>
      </c>
      <c r="Y1281" s="4"/>
    </row>
    <row r="1282" spans="1:25" ht="15.6" x14ac:dyDescent="0.3">
      <c r="A1282" s="4" t="s">
        <v>12032</v>
      </c>
      <c r="B1282" s="4" t="s">
        <v>12033</v>
      </c>
      <c r="C1282" s="4" t="s">
        <v>12034</v>
      </c>
      <c r="D1282" s="4" t="s">
        <v>12027</v>
      </c>
      <c r="E1282" s="4">
        <v>17</v>
      </c>
      <c r="F1282" s="4">
        <v>56847922</v>
      </c>
      <c r="G1282" s="4">
        <v>56858665</v>
      </c>
      <c r="H1282" s="4">
        <v>6.5699999999999995E-2</v>
      </c>
      <c r="I1282" s="4" t="s">
        <v>12028</v>
      </c>
      <c r="J1282" s="4" t="s">
        <v>7037</v>
      </c>
      <c r="K1282" s="4" t="s">
        <v>12035</v>
      </c>
      <c r="L1282" s="4" t="s">
        <v>879</v>
      </c>
      <c r="M1282" s="4" t="s">
        <v>849</v>
      </c>
      <c r="N1282" s="4" t="s">
        <v>12036</v>
      </c>
      <c r="O1282" s="4" t="s">
        <v>12037</v>
      </c>
      <c r="P1282" s="4" t="s">
        <v>57</v>
      </c>
      <c r="Q1282" s="4" t="s">
        <v>58</v>
      </c>
      <c r="R1282" s="4">
        <v>2.3E-2</v>
      </c>
      <c r="S1282" s="4">
        <v>2.7000000000000001E-3</v>
      </c>
      <c r="T1282" s="4" t="s">
        <v>12038</v>
      </c>
      <c r="U1282" s="4">
        <v>0.24399999999999999</v>
      </c>
      <c r="V1282" s="4">
        <v>1</v>
      </c>
      <c r="W1282" s="4">
        <f t="shared" si="19"/>
        <v>0</v>
      </c>
      <c r="X1282" s="4">
        <v>0</v>
      </c>
      <c r="Y1282" s="4"/>
    </row>
    <row r="1283" spans="1:25" ht="15.6" x14ac:dyDescent="0.3">
      <c r="A1283" s="4" t="s">
        <v>12039</v>
      </c>
      <c r="B1283" s="4" t="s">
        <v>12040</v>
      </c>
      <c r="C1283" s="4" t="s">
        <v>12041</v>
      </c>
      <c r="D1283" s="4" t="s">
        <v>12042</v>
      </c>
      <c r="E1283" s="4">
        <v>17</v>
      </c>
      <c r="F1283" s="4">
        <v>58955649</v>
      </c>
      <c r="G1283" s="4">
        <v>58972925</v>
      </c>
      <c r="H1283" s="4">
        <v>2.7799999999999998E-2</v>
      </c>
      <c r="I1283" s="4" t="s">
        <v>12043</v>
      </c>
      <c r="J1283" s="4" t="s">
        <v>269</v>
      </c>
      <c r="K1283" s="4" t="s">
        <v>12044</v>
      </c>
      <c r="L1283" s="4" t="s">
        <v>12045</v>
      </c>
      <c r="M1283" s="4" t="s">
        <v>79</v>
      </c>
      <c r="N1283" s="4" t="s">
        <v>12046</v>
      </c>
      <c r="O1283" s="4" t="s">
        <v>5387</v>
      </c>
      <c r="P1283" s="4" t="s">
        <v>57</v>
      </c>
      <c r="Q1283" s="4" t="s">
        <v>58</v>
      </c>
      <c r="R1283" s="4">
        <v>8.8000000000000023E-3</v>
      </c>
      <c r="S1283" s="4">
        <v>4.3999999999999997E-2</v>
      </c>
      <c r="T1283" s="4" t="s">
        <v>12047</v>
      </c>
      <c r="U1283" s="4">
        <v>0.19700000000000001</v>
      </c>
      <c r="V1283" s="4">
        <v>1</v>
      </c>
      <c r="W1283" s="4">
        <f t="shared" ref="W1283:W1346" si="20">IF(V1283&lt;0.05,1,0)</f>
        <v>0</v>
      </c>
      <c r="X1283" s="4">
        <v>0</v>
      </c>
      <c r="Y1283" s="4"/>
    </row>
    <row r="1284" spans="1:25" ht="15.6" x14ac:dyDescent="0.3">
      <c r="A1284" s="4" t="s">
        <v>12048</v>
      </c>
      <c r="B1284" s="4" t="s">
        <v>12049</v>
      </c>
      <c r="C1284" s="4" t="s">
        <v>12050</v>
      </c>
      <c r="D1284" s="4" t="s">
        <v>12051</v>
      </c>
      <c r="E1284" s="4">
        <v>17</v>
      </c>
      <c r="F1284" s="4">
        <v>59070823</v>
      </c>
      <c r="G1284" s="4">
        <v>59084089</v>
      </c>
      <c r="H1284" s="4">
        <v>6.5500000000000003E-2</v>
      </c>
      <c r="I1284" s="4" t="s">
        <v>12043</v>
      </c>
      <c r="J1284" s="4" t="s">
        <v>532</v>
      </c>
      <c r="K1284" s="4" t="s">
        <v>12052</v>
      </c>
      <c r="L1284" s="4" t="s">
        <v>12053</v>
      </c>
      <c r="M1284" s="4" t="s">
        <v>1221</v>
      </c>
      <c r="N1284" s="4" t="s">
        <v>12054</v>
      </c>
      <c r="O1284" s="4" t="s">
        <v>8982</v>
      </c>
      <c r="P1284" s="4" t="s">
        <v>83</v>
      </c>
      <c r="Q1284" s="4" t="s">
        <v>23</v>
      </c>
      <c r="R1284" s="4">
        <v>0.05</v>
      </c>
      <c r="S1284" s="4">
        <v>1.4E-5</v>
      </c>
      <c r="T1284" s="4" t="s">
        <v>12055</v>
      </c>
      <c r="U1284" s="4">
        <v>4.9600000000000012E-2</v>
      </c>
      <c r="V1284" s="4">
        <v>1</v>
      </c>
      <c r="W1284" s="4">
        <f t="shared" si="20"/>
        <v>0</v>
      </c>
      <c r="X1284" s="4">
        <v>0</v>
      </c>
      <c r="Y1284" s="4"/>
    </row>
    <row r="1285" spans="1:25" ht="15.6" x14ac:dyDescent="0.3">
      <c r="A1285" s="4" t="s">
        <v>12056</v>
      </c>
      <c r="B1285" s="4" t="s">
        <v>12057</v>
      </c>
      <c r="C1285" s="4" t="s">
        <v>12058</v>
      </c>
      <c r="D1285" s="4" t="s">
        <v>12059</v>
      </c>
      <c r="E1285" s="4">
        <v>17</v>
      </c>
      <c r="F1285" s="4">
        <v>59647398</v>
      </c>
      <c r="G1285" s="4">
        <v>59651316</v>
      </c>
      <c r="H1285" s="4">
        <v>2.3400000000000001E-2</v>
      </c>
      <c r="I1285" s="4" t="s">
        <v>12060</v>
      </c>
      <c r="J1285" s="4" t="s">
        <v>3230</v>
      </c>
      <c r="K1285" s="4" t="s">
        <v>12061</v>
      </c>
      <c r="L1285" s="4" t="s">
        <v>525</v>
      </c>
      <c r="M1285" s="4" t="s">
        <v>880</v>
      </c>
      <c r="N1285" s="4" t="s">
        <v>12062</v>
      </c>
      <c r="O1285" s="4" t="s">
        <v>11542</v>
      </c>
      <c r="P1285" s="4" t="s">
        <v>57</v>
      </c>
      <c r="Q1285" s="4" t="s">
        <v>58</v>
      </c>
      <c r="R1285" s="4">
        <v>1.4999999999999999E-2</v>
      </c>
      <c r="S1285" s="4">
        <v>1.2E-2</v>
      </c>
      <c r="T1285" s="4" t="s">
        <v>12063</v>
      </c>
      <c r="U1285" s="4">
        <v>0.30099999999999999</v>
      </c>
      <c r="V1285" s="4">
        <v>1</v>
      </c>
      <c r="W1285" s="4">
        <f t="shared" si="20"/>
        <v>0</v>
      </c>
      <c r="X1285" s="4">
        <v>0</v>
      </c>
      <c r="Y1285" s="4"/>
    </row>
    <row r="1286" spans="1:25" ht="15.6" x14ac:dyDescent="0.3">
      <c r="A1286" s="4" t="s">
        <v>12064</v>
      </c>
      <c r="B1286" s="4" t="s">
        <v>12065</v>
      </c>
      <c r="C1286" s="4" t="s">
        <v>12066</v>
      </c>
      <c r="D1286" s="4" t="s">
        <v>12067</v>
      </c>
      <c r="E1286" s="4">
        <v>17</v>
      </c>
      <c r="F1286" s="4">
        <v>62010550</v>
      </c>
      <c r="G1286" s="4">
        <v>62063301</v>
      </c>
      <c r="H1286" s="4">
        <v>7.870000000000002E-2</v>
      </c>
      <c r="I1286" s="4" t="s">
        <v>12068</v>
      </c>
      <c r="J1286" s="4" t="s">
        <v>3131</v>
      </c>
      <c r="K1286" s="4" t="s">
        <v>12069</v>
      </c>
      <c r="L1286" s="4" t="s">
        <v>12070</v>
      </c>
      <c r="M1286" s="4" t="s">
        <v>618</v>
      </c>
      <c r="N1286" s="4" t="s">
        <v>12071</v>
      </c>
      <c r="O1286" s="4" t="s">
        <v>1922</v>
      </c>
      <c r="P1286" s="4" t="s">
        <v>57</v>
      </c>
      <c r="Q1286" s="4" t="s">
        <v>58</v>
      </c>
      <c r="R1286" s="4">
        <v>9.8000000000000004E-2</v>
      </c>
      <c r="S1286" s="4">
        <v>1.3999999999999999E-9</v>
      </c>
      <c r="T1286" s="4" t="s">
        <v>12072</v>
      </c>
      <c r="U1286" s="4">
        <v>1.55E-2</v>
      </c>
      <c r="V1286" s="4">
        <v>1</v>
      </c>
      <c r="W1286" s="4">
        <f t="shared" si="20"/>
        <v>0</v>
      </c>
      <c r="X1286" s="4">
        <v>0</v>
      </c>
      <c r="Y1286" s="4"/>
    </row>
    <row r="1287" spans="1:25" ht="15.6" x14ac:dyDescent="0.3">
      <c r="A1287" s="4" t="s">
        <v>12073</v>
      </c>
      <c r="B1287" s="4" t="s">
        <v>12074</v>
      </c>
      <c r="C1287" s="4" t="s">
        <v>12075</v>
      </c>
      <c r="D1287" s="4" t="s">
        <v>1651</v>
      </c>
      <c r="E1287" s="4">
        <v>17</v>
      </c>
      <c r="F1287" s="4">
        <v>653291</v>
      </c>
      <c r="G1287" s="4">
        <v>699380</v>
      </c>
      <c r="H1287" s="4">
        <v>6.8900000000000003E-2</v>
      </c>
      <c r="I1287" s="4" t="s">
        <v>12076</v>
      </c>
      <c r="J1287" s="4" t="s">
        <v>12077</v>
      </c>
      <c r="K1287" s="4" t="s">
        <v>12078</v>
      </c>
      <c r="L1287" s="4" t="s">
        <v>9554</v>
      </c>
      <c r="M1287" s="4" t="s">
        <v>720</v>
      </c>
      <c r="N1287" s="4" t="s">
        <v>12079</v>
      </c>
      <c r="O1287" s="4" t="s">
        <v>172</v>
      </c>
      <c r="P1287" s="4" t="s">
        <v>57</v>
      </c>
      <c r="Q1287" s="4" t="s">
        <v>58</v>
      </c>
      <c r="R1287" s="4">
        <v>3.3000000000000002E-2</v>
      </c>
      <c r="S1287" s="4">
        <v>3.8000000000000002E-4</v>
      </c>
      <c r="T1287" s="4" t="s">
        <v>12080</v>
      </c>
      <c r="U1287" s="4">
        <v>8.5100000000000023E-2</v>
      </c>
      <c r="V1287" s="4">
        <v>1</v>
      </c>
      <c r="W1287" s="4">
        <f t="shared" si="20"/>
        <v>0</v>
      </c>
      <c r="X1287" s="4">
        <v>0</v>
      </c>
      <c r="Y1287" s="4"/>
    </row>
    <row r="1288" spans="1:25" ht="15.6" x14ac:dyDescent="0.3">
      <c r="A1288" s="4" t="s">
        <v>12081</v>
      </c>
      <c r="B1288" s="4" t="s">
        <v>12082</v>
      </c>
      <c r="C1288" s="4" t="s">
        <v>12083</v>
      </c>
      <c r="D1288" s="4" t="s">
        <v>12084</v>
      </c>
      <c r="E1288" s="4">
        <v>17</v>
      </c>
      <c r="F1288" s="4">
        <v>65902152</v>
      </c>
      <c r="G1288" s="4">
        <v>65961598</v>
      </c>
      <c r="H1288" s="4">
        <v>0.12740000000000001</v>
      </c>
      <c r="I1288" s="4" t="s">
        <v>12085</v>
      </c>
      <c r="J1288" s="4" t="s">
        <v>1155</v>
      </c>
      <c r="K1288" s="4" t="s">
        <v>12086</v>
      </c>
      <c r="L1288" s="4" t="s">
        <v>320</v>
      </c>
      <c r="M1288" s="4" t="s">
        <v>1113</v>
      </c>
      <c r="N1288" s="4" t="s">
        <v>1257</v>
      </c>
      <c r="O1288" s="4" t="s">
        <v>1470</v>
      </c>
      <c r="P1288" s="4" t="s">
        <v>122</v>
      </c>
      <c r="Q1288" s="4" t="s">
        <v>23</v>
      </c>
      <c r="R1288" s="4">
        <v>0.11</v>
      </c>
      <c r="S1288" s="4">
        <v>2.4E-10</v>
      </c>
      <c r="T1288" s="4" t="s">
        <v>12087</v>
      </c>
      <c r="U1288" s="4">
        <v>0.19800000000000001</v>
      </c>
      <c r="V1288" s="4">
        <v>1</v>
      </c>
      <c r="W1288" s="4">
        <f t="shared" si="20"/>
        <v>0</v>
      </c>
      <c r="X1288" s="4">
        <v>0</v>
      </c>
      <c r="Y1288" s="4"/>
    </row>
    <row r="1289" spans="1:25" ht="15.6" x14ac:dyDescent="0.3">
      <c r="A1289" s="4" t="s">
        <v>12088</v>
      </c>
      <c r="B1289" s="4" t="s">
        <v>12089</v>
      </c>
      <c r="C1289" s="4" t="s">
        <v>12090</v>
      </c>
      <c r="D1289" s="4" t="s">
        <v>12084</v>
      </c>
      <c r="E1289" s="4">
        <v>17</v>
      </c>
      <c r="F1289" s="4">
        <v>66005690</v>
      </c>
      <c r="G1289" s="4">
        <v>66070001</v>
      </c>
      <c r="H1289" s="4">
        <v>2.3400000000000001E-2</v>
      </c>
      <c r="I1289" s="4" t="s">
        <v>12091</v>
      </c>
      <c r="J1289" s="4" t="s">
        <v>1269</v>
      </c>
      <c r="K1289" s="4" t="s">
        <v>12092</v>
      </c>
      <c r="L1289" s="4" t="s">
        <v>12093</v>
      </c>
      <c r="M1289" s="4" t="s">
        <v>51</v>
      </c>
      <c r="N1289" s="4" t="s">
        <v>12094</v>
      </c>
      <c r="O1289" s="4" t="s">
        <v>639</v>
      </c>
      <c r="P1289" s="4" t="s">
        <v>57</v>
      </c>
      <c r="Q1289" s="4" t="s">
        <v>58</v>
      </c>
      <c r="R1289" s="4">
        <v>2.3E-2</v>
      </c>
      <c r="S1289" s="4">
        <v>2.8999999999999998E-3</v>
      </c>
      <c r="T1289" s="4" t="s">
        <v>12095</v>
      </c>
      <c r="U1289" s="4">
        <v>0.17100000000000001</v>
      </c>
      <c r="V1289" s="4">
        <v>1</v>
      </c>
      <c r="W1289" s="4">
        <f t="shared" si="20"/>
        <v>0</v>
      </c>
      <c r="X1289" s="4">
        <v>0</v>
      </c>
      <c r="Y1289" s="4"/>
    </row>
    <row r="1290" spans="1:25" ht="15.6" x14ac:dyDescent="0.3">
      <c r="A1290" s="4" t="s">
        <v>12096</v>
      </c>
      <c r="B1290" s="4" t="s">
        <v>12097</v>
      </c>
      <c r="C1290" s="4" t="s">
        <v>12098</v>
      </c>
      <c r="D1290" s="4" t="s">
        <v>12084</v>
      </c>
      <c r="E1290" s="4">
        <v>17</v>
      </c>
      <c r="F1290" s="4">
        <v>66027501</v>
      </c>
      <c r="G1290" s="4">
        <v>66030023</v>
      </c>
      <c r="H1290" s="4">
        <v>3.61E-2</v>
      </c>
      <c r="I1290" s="4" t="s">
        <v>12085</v>
      </c>
      <c r="J1290" s="4" t="s">
        <v>177</v>
      </c>
      <c r="K1290" s="4" t="s">
        <v>12099</v>
      </c>
      <c r="L1290" s="4" t="s">
        <v>4457</v>
      </c>
      <c r="M1290" s="4" t="s">
        <v>505</v>
      </c>
      <c r="N1290" s="4" t="s">
        <v>12100</v>
      </c>
      <c r="O1290" s="4" t="s">
        <v>12101</v>
      </c>
      <c r="P1290" s="4" t="s">
        <v>57</v>
      </c>
      <c r="Q1290" s="4" t="s">
        <v>58</v>
      </c>
      <c r="R1290" s="4">
        <v>3.5000000000000003E-2</v>
      </c>
      <c r="S1290" s="4">
        <v>2.4000000000000009E-4</v>
      </c>
      <c r="T1290" s="4" t="s">
        <v>12102</v>
      </c>
      <c r="U1290" s="4">
        <v>0.13800000000000001</v>
      </c>
      <c r="V1290" s="4">
        <v>1</v>
      </c>
      <c r="W1290" s="4">
        <f t="shared" si="20"/>
        <v>0</v>
      </c>
      <c r="X1290" s="4">
        <v>0</v>
      </c>
      <c r="Y1290" s="4"/>
    </row>
    <row r="1291" spans="1:25" ht="15.6" x14ac:dyDescent="0.3">
      <c r="A1291" s="4" t="s">
        <v>12103</v>
      </c>
      <c r="B1291" s="4" t="s">
        <v>12104</v>
      </c>
      <c r="C1291" s="4" t="s">
        <v>12105</v>
      </c>
      <c r="D1291" s="4" t="s">
        <v>12084</v>
      </c>
      <c r="E1291" s="4">
        <v>17</v>
      </c>
      <c r="F1291" s="4">
        <v>66027501</v>
      </c>
      <c r="G1291" s="4">
        <v>66070001</v>
      </c>
      <c r="H1291" s="4">
        <v>5.7700000000000008E-2</v>
      </c>
      <c r="I1291" s="4" t="s">
        <v>12091</v>
      </c>
      <c r="J1291" s="4" t="s">
        <v>1269</v>
      </c>
      <c r="K1291" s="4" t="s">
        <v>12106</v>
      </c>
      <c r="L1291" s="4" t="s">
        <v>12107</v>
      </c>
      <c r="M1291" s="4" t="s">
        <v>885</v>
      </c>
      <c r="N1291" s="4" t="s">
        <v>4159</v>
      </c>
      <c r="O1291" s="4" t="s">
        <v>12108</v>
      </c>
      <c r="P1291" s="4" t="s">
        <v>57</v>
      </c>
      <c r="Q1291" s="4" t="s">
        <v>58</v>
      </c>
      <c r="R1291" s="4">
        <v>0.1</v>
      </c>
      <c r="S1291" s="4">
        <v>9.4000000000000006E-10</v>
      </c>
      <c r="T1291" s="4" t="s">
        <v>12109</v>
      </c>
      <c r="U1291" s="4">
        <v>0.71</v>
      </c>
      <c r="V1291" s="4">
        <v>1</v>
      </c>
      <c r="W1291" s="4">
        <f t="shared" si="20"/>
        <v>0</v>
      </c>
      <c r="X1291" s="4">
        <v>0</v>
      </c>
      <c r="Y1291" s="4"/>
    </row>
    <row r="1292" spans="1:25" ht="15.6" x14ac:dyDescent="0.3">
      <c r="A1292" s="4" t="s">
        <v>12110</v>
      </c>
      <c r="B1292" s="4" t="s">
        <v>12111</v>
      </c>
      <c r="C1292" s="4" t="s">
        <v>12112</v>
      </c>
      <c r="D1292" s="4" t="s">
        <v>12113</v>
      </c>
      <c r="E1292" s="4">
        <v>17</v>
      </c>
      <c r="F1292" s="4">
        <v>66687111</v>
      </c>
      <c r="G1292" s="4">
        <v>66689047</v>
      </c>
      <c r="H1292" s="4">
        <v>6.1199999999999997E-2</v>
      </c>
      <c r="I1292" s="4" t="s">
        <v>12114</v>
      </c>
      <c r="J1292" s="4" t="s">
        <v>89</v>
      </c>
      <c r="K1292" s="4" t="s">
        <v>12115</v>
      </c>
      <c r="L1292" s="4" t="s">
        <v>733</v>
      </c>
      <c r="M1292" s="4" t="s">
        <v>3148</v>
      </c>
      <c r="N1292" s="4" t="s">
        <v>1566</v>
      </c>
      <c r="O1292" s="4" t="s">
        <v>4780</v>
      </c>
      <c r="P1292" s="4" t="s">
        <v>57</v>
      </c>
      <c r="Q1292" s="4" t="s">
        <v>58</v>
      </c>
      <c r="R1292" s="4">
        <v>3.1E-2</v>
      </c>
      <c r="S1292" s="4">
        <v>5.9000000000000003E-4</v>
      </c>
      <c r="T1292" s="4" t="s">
        <v>12116</v>
      </c>
      <c r="U1292" s="4">
        <v>0.502</v>
      </c>
      <c r="V1292" s="4">
        <v>1</v>
      </c>
      <c r="W1292" s="4">
        <f t="shared" si="20"/>
        <v>0</v>
      </c>
      <c r="X1292" s="4">
        <v>0</v>
      </c>
      <c r="Y1292" s="4"/>
    </row>
    <row r="1293" spans="1:25" ht="15.6" x14ac:dyDescent="0.3">
      <c r="A1293" s="4" t="s">
        <v>12117</v>
      </c>
      <c r="B1293" s="4" t="s">
        <v>12118</v>
      </c>
      <c r="C1293" s="4" t="s">
        <v>12119</v>
      </c>
      <c r="D1293" s="4" t="s">
        <v>1517</v>
      </c>
      <c r="E1293" s="4">
        <v>17</v>
      </c>
      <c r="F1293" s="4">
        <v>69136092</v>
      </c>
      <c r="G1293" s="4">
        <v>69152481</v>
      </c>
      <c r="H1293" s="4">
        <v>0.4551</v>
      </c>
      <c r="I1293" s="4" t="s">
        <v>12120</v>
      </c>
      <c r="J1293" s="4" t="s">
        <v>157</v>
      </c>
      <c r="K1293" s="4" t="s">
        <v>12121</v>
      </c>
      <c r="L1293" s="4" t="s">
        <v>12122</v>
      </c>
      <c r="M1293" s="4" t="s">
        <v>12123</v>
      </c>
      <c r="N1293" s="4" t="s">
        <v>12124</v>
      </c>
      <c r="O1293" s="4" t="s">
        <v>12125</v>
      </c>
      <c r="P1293" s="4" t="s">
        <v>33</v>
      </c>
      <c r="Q1293" s="4" t="s">
        <v>31</v>
      </c>
      <c r="R1293" s="4">
        <v>0.37</v>
      </c>
      <c r="S1293" s="4">
        <v>4.0000000000000003E-37</v>
      </c>
      <c r="T1293" s="4" t="s">
        <v>12126</v>
      </c>
      <c r="U1293" s="4">
        <v>0.92300000000000004</v>
      </c>
      <c r="V1293" s="4">
        <v>1</v>
      </c>
      <c r="W1293" s="4">
        <f t="shared" si="20"/>
        <v>0</v>
      </c>
      <c r="X1293" s="4">
        <v>0</v>
      </c>
      <c r="Y1293" s="4"/>
    </row>
    <row r="1294" spans="1:25" ht="15.6" x14ac:dyDescent="0.3">
      <c r="A1294" s="4" t="s">
        <v>12127</v>
      </c>
      <c r="B1294" s="4" t="s">
        <v>12128</v>
      </c>
      <c r="C1294" s="4" t="s">
        <v>12129</v>
      </c>
      <c r="D1294" s="4" t="s">
        <v>1519</v>
      </c>
      <c r="E1294" s="4">
        <v>17</v>
      </c>
      <c r="F1294" s="4">
        <v>69155019</v>
      </c>
      <c r="G1294" s="4">
        <v>69155925</v>
      </c>
      <c r="H1294" s="4">
        <v>6.4899999999999999E-2</v>
      </c>
      <c r="I1294" s="4" t="s">
        <v>12120</v>
      </c>
      <c r="J1294" s="4" t="s">
        <v>157</v>
      </c>
      <c r="K1294" s="4" t="s">
        <v>12130</v>
      </c>
      <c r="L1294" s="4" t="s">
        <v>501</v>
      </c>
      <c r="M1294" s="4" t="s">
        <v>1629</v>
      </c>
      <c r="N1294" s="4" t="s">
        <v>12131</v>
      </c>
      <c r="O1294" s="4" t="s">
        <v>5741</v>
      </c>
      <c r="P1294" s="4" t="s">
        <v>53</v>
      </c>
      <c r="Q1294" s="4" t="s">
        <v>31</v>
      </c>
      <c r="R1294" s="4">
        <v>5.800000000000001E-2</v>
      </c>
      <c r="S1294" s="4">
        <v>3.3999999999999992E-6</v>
      </c>
      <c r="T1294" s="4" t="s">
        <v>12132</v>
      </c>
      <c r="U1294" s="4">
        <v>0.97800000000000009</v>
      </c>
      <c r="V1294" s="4">
        <v>1</v>
      </c>
      <c r="W1294" s="4">
        <f t="shared" si="20"/>
        <v>0</v>
      </c>
      <c r="X1294" s="4">
        <v>0</v>
      </c>
      <c r="Y1294" s="4"/>
    </row>
    <row r="1295" spans="1:25" ht="15.6" x14ac:dyDescent="0.3">
      <c r="A1295" s="4" t="s">
        <v>12133</v>
      </c>
      <c r="B1295" s="4" t="s">
        <v>12134</v>
      </c>
      <c r="C1295" s="4" t="s">
        <v>12135</v>
      </c>
      <c r="D1295" s="4" t="s">
        <v>1519</v>
      </c>
      <c r="E1295" s="4">
        <v>17</v>
      </c>
      <c r="F1295" s="4">
        <v>69155019</v>
      </c>
      <c r="G1295" s="4">
        <v>69179008</v>
      </c>
      <c r="H1295" s="4">
        <v>0.11219999999999999</v>
      </c>
      <c r="I1295" s="4" t="s">
        <v>12120</v>
      </c>
      <c r="J1295" s="4" t="s">
        <v>157</v>
      </c>
      <c r="K1295" s="4" t="s">
        <v>12136</v>
      </c>
      <c r="L1295" s="4" t="s">
        <v>244</v>
      </c>
      <c r="M1295" s="4" t="s">
        <v>12137</v>
      </c>
      <c r="N1295" s="4" t="s">
        <v>9542</v>
      </c>
      <c r="O1295" s="4" t="s">
        <v>7021</v>
      </c>
      <c r="P1295" s="4" t="s">
        <v>57</v>
      </c>
      <c r="Q1295" s="4" t="s">
        <v>58</v>
      </c>
      <c r="R1295" s="4">
        <v>0.15</v>
      </c>
      <c r="S1295" s="4">
        <v>1.4999999999999999E-14</v>
      </c>
      <c r="T1295" s="4" t="s">
        <v>12138</v>
      </c>
      <c r="U1295" s="4">
        <v>0.877</v>
      </c>
      <c r="V1295" s="4">
        <v>1</v>
      </c>
      <c r="W1295" s="4">
        <f t="shared" si="20"/>
        <v>0</v>
      </c>
      <c r="X1295" s="4">
        <v>0</v>
      </c>
      <c r="Y1295" s="4"/>
    </row>
    <row r="1296" spans="1:25" ht="15.6" x14ac:dyDescent="0.3">
      <c r="A1296" s="4" t="s">
        <v>12139</v>
      </c>
      <c r="B1296" s="4" t="s">
        <v>12140</v>
      </c>
      <c r="C1296" s="4" t="s">
        <v>12141</v>
      </c>
      <c r="D1296" s="4" t="s">
        <v>1519</v>
      </c>
      <c r="E1296" s="4">
        <v>17</v>
      </c>
      <c r="F1296" s="4">
        <v>69214704</v>
      </c>
      <c r="G1296" s="4">
        <v>69227285</v>
      </c>
      <c r="H1296" s="4">
        <v>5.5900000000000012E-2</v>
      </c>
      <c r="I1296" s="4" t="s">
        <v>12142</v>
      </c>
      <c r="J1296" s="4" t="s">
        <v>100</v>
      </c>
      <c r="K1296" s="4" t="s">
        <v>12143</v>
      </c>
      <c r="L1296" s="4" t="s">
        <v>12144</v>
      </c>
      <c r="M1296" s="4" t="s">
        <v>926</v>
      </c>
      <c r="N1296" s="4" t="s">
        <v>12145</v>
      </c>
      <c r="O1296" s="4" t="s">
        <v>12146</v>
      </c>
      <c r="P1296" s="4" t="s">
        <v>57</v>
      </c>
      <c r="Q1296" s="4" t="s">
        <v>58</v>
      </c>
      <c r="R1296" s="4">
        <v>3.2000000000000001E-2</v>
      </c>
      <c r="S1296" s="4">
        <v>4.6000000000000001E-4</v>
      </c>
      <c r="T1296" s="4" t="s">
        <v>12147</v>
      </c>
      <c r="U1296" s="4">
        <v>0.216</v>
      </c>
      <c r="V1296" s="4">
        <v>1</v>
      </c>
      <c r="W1296" s="4">
        <f t="shared" si="20"/>
        <v>0</v>
      </c>
      <c r="X1296" s="4">
        <v>0</v>
      </c>
      <c r="Y1296" s="4"/>
    </row>
    <row r="1297" spans="1:25" ht="15.6" x14ac:dyDescent="0.3">
      <c r="A1297" s="4" t="s">
        <v>12148</v>
      </c>
      <c r="B1297" s="4" t="s">
        <v>12149</v>
      </c>
      <c r="C1297" s="4" t="s">
        <v>12150</v>
      </c>
      <c r="D1297" s="4" t="s">
        <v>12151</v>
      </c>
      <c r="E1297" s="4">
        <v>17</v>
      </c>
      <c r="F1297" s="4">
        <v>69273943</v>
      </c>
      <c r="G1297" s="4">
        <v>69284072</v>
      </c>
      <c r="H1297" s="4">
        <v>7.5200000000000003E-2</v>
      </c>
      <c r="I1297" s="4" t="s">
        <v>12142</v>
      </c>
      <c r="J1297" s="4" t="s">
        <v>1240</v>
      </c>
      <c r="K1297" s="4" t="s">
        <v>12152</v>
      </c>
      <c r="L1297" s="4" t="s">
        <v>12153</v>
      </c>
      <c r="M1297" s="4" t="s">
        <v>1176</v>
      </c>
      <c r="N1297" s="4" t="s">
        <v>12154</v>
      </c>
      <c r="O1297" s="4" t="s">
        <v>5419</v>
      </c>
      <c r="P1297" s="4" t="s">
        <v>42</v>
      </c>
      <c r="Q1297" s="4" t="s">
        <v>31</v>
      </c>
      <c r="R1297" s="4">
        <v>2.1000000000000001E-2</v>
      </c>
      <c r="S1297" s="4">
        <v>3.6000000000000012E-3</v>
      </c>
      <c r="T1297" s="4" t="s">
        <v>12155</v>
      </c>
      <c r="U1297" s="4">
        <v>0.77300000000000002</v>
      </c>
      <c r="V1297" s="4">
        <v>1</v>
      </c>
      <c r="W1297" s="4">
        <f t="shared" si="20"/>
        <v>0</v>
      </c>
      <c r="X1297" s="4">
        <v>0</v>
      </c>
      <c r="Y1297" s="4"/>
    </row>
    <row r="1298" spans="1:25" ht="15.6" x14ac:dyDescent="0.3">
      <c r="A1298" s="4" t="s">
        <v>12156</v>
      </c>
      <c r="B1298" s="4" t="s">
        <v>12157</v>
      </c>
      <c r="C1298" s="4" t="s">
        <v>12158</v>
      </c>
      <c r="D1298" s="4" t="s">
        <v>12151</v>
      </c>
      <c r="E1298" s="4">
        <v>17</v>
      </c>
      <c r="F1298" s="4">
        <v>69273959</v>
      </c>
      <c r="G1298" s="4">
        <v>69287751</v>
      </c>
      <c r="H1298" s="4">
        <v>0.15290000000000001</v>
      </c>
      <c r="I1298" s="4" t="s">
        <v>12142</v>
      </c>
      <c r="J1298" s="4" t="s">
        <v>1240</v>
      </c>
      <c r="K1298" s="4" t="s">
        <v>12159</v>
      </c>
      <c r="L1298" s="4" t="s">
        <v>12160</v>
      </c>
      <c r="M1298" s="4" t="s">
        <v>788</v>
      </c>
      <c r="N1298" s="4" t="s">
        <v>12161</v>
      </c>
      <c r="O1298" s="4" t="s">
        <v>1693</v>
      </c>
      <c r="P1298" s="4" t="s">
        <v>57</v>
      </c>
      <c r="Q1298" s="4" t="s">
        <v>58</v>
      </c>
      <c r="R1298" s="4">
        <v>0.13</v>
      </c>
      <c r="S1298" s="4">
        <v>2.6999999999999998E-12</v>
      </c>
      <c r="T1298" s="4" t="s">
        <v>12162</v>
      </c>
      <c r="U1298" s="4">
        <v>2.360000000000001E-3</v>
      </c>
      <c r="V1298" s="4">
        <v>1</v>
      </c>
      <c r="W1298" s="4">
        <f t="shared" si="20"/>
        <v>0</v>
      </c>
      <c r="X1298" s="4">
        <v>0</v>
      </c>
      <c r="Y1298" s="4"/>
    </row>
    <row r="1299" spans="1:25" ht="15.6" x14ac:dyDescent="0.3">
      <c r="A1299" s="4" t="s">
        <v>12163</v>
      </c>
      <c r="B1299" s="4" t="s">
        <v>12164</v>
      </c>
      <c r="C1299" s="4" t="s">
        <v>12165</v>
      </c>
      <c r="D1299" s="4" t="s">
        <v>12166</v>
      </c>
      <c r="E1299" s="4">
        <v>17</v>
      </c>
      <c r="F1299" s="4">
        <v>73235476</v>
      </c>
      <c r="G1299" s="4">
        <v>73236995</v>
      </c>
      <c r="H1299" s="4">
        <v>0.2039</v>
      </c>
      <c r="I1299" s="4" t="s">
        <v>12167</v>
      </c>
      <c r="J1299" s="4" t="s">
        <v>2860</v>
      </c>
      <c r="K1299" s="4" t="s">
        <v>12168</v>
      </c>
      <c r="L1299" s="4" t="s">
        <v>12169</v>
      </c>
      <c r="M1299" s="4" t="s">
        <v>12170</v>
      </c>
      <c r="N1299" s="4" t="s">
        <v>12171</v>
      </c>
      <c r="O1299" s="4" t="s">
        <v>11278</v>
      </c>
      <c r="P1299" s="4" t="s">
        <v>33</v>
      </c>
      <c r="Q1299" s="4" t="s">
        <v>31</v>
      </c>
      <c r="R1299" s="4">
        <v>0.36</v>
      </c>
      <c r="S1299" s="4">
        <v>3.4000000000000003E-35</v>
      </c>
      <c r="T1299" s="4" t="s">
        <v>12172</v>
      </c>
      <c r="U1299" s="4">
        <v>0.35199999999999998</v>
      </c>
      <c r="V1299" s="4">
        <v>1</v>
      </c>
      <c r="W1299" s="4">
        <f t="shared" si="20"/>
        <v>0</v>
      </c>
      <c r="X1299" s="4">
        <v>0</v>
      </c>
      <c r="Y1299" s="4"/>
    </row>
    <row r="1300" spans="1:25" ht="15.6" x14ac:dyDescent="0.3">
      <c r="A1300" s="4" t="s">
        <v>12173</v>
      </c>
      <c r="B1300" s="4" t="s">
        <v>12174</v>
      </c>
      <c r="C1300" s="4" t="s">
        <v>12175</v>
      </c>
      <c r="D1300" s="4" t="s">
        <v>12176</v>
      </c>
      <c r="E1300" s="4">
        <v>17</v>
      </c>
      <c r="F1300" s="4">
        <v>76047906</v>
      </c>
      <c r="G1300" s="4">
        <v>76057543</v>
      </c>
      <c r="H1300" s="4">
        <v>0.1123</v>
      </c>
      <c r="I1300" s="4" t="s">
        <v>12177</v>
      </c>
      <c r="J1300" s="4" t="s">
        <v>24</v>
      </c>
      <c r="K1300" s="4" t="s">
        <v>12178</v>
      </c>
      <c r="L1300" s="4" t="s">
        <v>350</v>
      </c>
      <c r="M1300" s="4" t="s">
        <v>12179</v>
      </c>
      <c r="N1300" s="4" t="s">
        <v>12180</v>
      </c>
      <c r="O1300" s="4" t="s">
        <v>5598</v>
      </c>
      <c r="P1300" s="4" t="s">
        <v>57</v>
      </c>
      <c r="Q1300" s="4" t="s">
        <v>58</v>
      </c>
      <c r="R1300" s="4">
        <v>0.11</v>
      </c>
      <c r="S1300" s="4">
        <v>6.4999999999999982E-11</v>
      </c>
      <c r="T1300" s="4" t="s">
        <v>12181</v>
      </c>
      <c r="U1300" s="4">
        <v>0.16</v>
      </c>
      <c r="V1300" s="4">
        <v>1</v>
      </c>
      <c r="W1300" s="4">
        <f t="shared" si="20"/>
        <v>0</v>
      </c>
      <c r="X1300" s="4">
        <v>0</v>
      </c>
      <c r="Y1300" s="4"/>
    </row>
    <row r="1301" spans="1:25" ht="15.6" x14ac:dyDescent="0.3">
      <c r="A1301" s="4" t="s">
        <v>12182</v>
      </c>
      <c r="B1301" s="4" t="s">
        <v>12183</v>
      </c>
      <c r="C1301" s="4" t="s">
        <v>12184</v>
      </c>
      <c r="D1301" s="4" t="s">
        <v>1511</v>
      </c>
      <c r="E1301" s="4">
        <v>17</v>
      </c>
      <c r="F1301" s="4">
        <v>76287192</v>
      </c>
      <c r="G1301" s="4">
        <v>76304941</v>
      </c>
      <c r="H1301" s="4">
        <v>0.18729999999999999</v>
      </c>
      <c r="I1301" s="4" t="s">
        <v>1497</v>
      </c>
      <c r="J1301" s="4" t="s">
        <v>366</v>
      </c>
      <c r="K1301" s="4" t="s">
        <v>12185</v>
      </c>
      <c r="L1301" s="4" t="s">
        <v>942</v>
      </c>
      <c r="M1301" s="4" t="s">
        <v>12186</v>
      </c>
      <c r="N1301" s="4" t="s">
        <v>688</v>
      </c>
      <c r="O1301" s="4" t="s">
        <v>5142</v>
      </c>
      <c r="P1301" s="4" t="s">
        <v>57</v>
      </c>
      <c r="Q1301" s="4" t="s">
        <v>58</v>
      </c>
      <c r="R1301" s="4">
        <v>0.16</v>
      </c>
      <c r="S1301" s="4">
        <v>5.1E-15</v>
      </c>
      <c r="T1301" s="4" t="s">
        <v>12187</v>
      </c>
      <c r="U1301" s="4">
        <v>0.998</v>
      </c>
      <c r="V1301" s="4">
        <v>1</v>
      </c>
      <c r="W1301" s="4">
        <f t="shared" si="20"/>
        <v>0</v>
      </c>
      <c r="X1301" s="4">
        <v>0</v>
      </c>
      <c r="Y1301" s="4"/>
    </row>
    <row r="1302" spans="1:25" ht="15.6" x14ac:dyDescent="0.3">
      <c r="A1302" s="4" t="s">
        <v>12188</v>
      </c>
      <c r="B1302" s="4" t="s">
        <v>12189</v>
      </c>
      <c r="C1302" s="4" t="s">
        <v>12190</v>
      </c>
      <c r="D1302" s="4" t="s">
        <v>12191</v>
      </c>
      <c r="E1302" s="4">
        <v>17</v>
      </c>
      <c r="F1302" s="4">
        <v>783083</v>
      </c>
      <c r="G1302" s="4">
        <v>788132</v>
      </c>
      <c r="H1302" s="4">
        <v>0.22720000000000001</v>
      </c>
      <c r="I1302" s="4" t="s">
        <v>12192</v>
      </c>
      <c r="J1302" s="4" t="s">
        <v>637</v>
      </c>
      <c r="K1302" s="4" t="s">
        <v>12193</v>
      </c>
      <c r="L1302" s="4" t="s">
        <v>361</v>
      </c>
      <c r="M1302" s="4" t="s">
        <v>12194</v>
      </c>
      <c r="N1302" s="4" t="s">
        <v>12195</v>
      </c>
      <c r="O1302" s="4" t="s">
        <v>107</v>
      </c>
      <c r="P1302" s="4" t="s">
        <v>57</v>
      </c>
      <c r="Q1302" s="4" t="s">
        <v>58</v>
      </c>
      <c r="R1302" s="4">
        <v>0.15</v>
      </c>
      <c r="S1302" s="4">
        <v>3.2000000000000002E-14</v>
      </c>
      <c r="T1302" s="4" t="s">
        <v>12196</v>
      </c>
      <c r="U1302" s="4">
        <v>0.92400000000000004</v>
      </c>
      <c r="V1302" s="4">
        <v>1</v>
      </c>
      <c r="W1302" s="4">
        <f t="shared" si="20"/>
        <v>0</v>
      </c>
      <c r="X1302" s="4">
        <v>0</v>
      </c>
      <c r="Y1302" s="4"/>
    </row>
    <row r="1303" spans="1:25" ht="15.6" x14ac:dyDescent="0.3">
      <c r="A1303" s="4" t="s">
        <v>12197</v>
      </c>
      <c r="B1303" s="4" t="s">
        <v>12198</v>
      </c>
      <c r="C1303" s="4" t="s">
        <v>12199</v>
      </c>
      <c r="D1303" s="4" t="s">
        <v>12200</v>
      </c>
      <c r="E1303" s="4">
        <v>17</v>
      </c>
      <c r="F1303" s="4">
        <v>80048583</v>
      </c>
      <c r="G1303" s="4">
        <v>80050283</v>
      </c>
      <c r="H1303" s="4">
        <v>9.6200000000000008E-2</v>
      </c>
      <c r="I1303" s="4" t="s">
        <v>12201</v>
      </c>
      <c r="J1303" s="4" t="s">
        <v>1834</v>
      </c>
      <c r="K1303" s="4" t="s">
        <v>12202</v>
      </c>
      <c r="L1303" s="4" t="s">
        <v>12203</v>
      </c>
      <c r="M1303" s="4" t="s">
        <v>366</v>
      </c>
      <c r="N1303" s="4" t="s">
        <v>12204</v>
      </c>
      <c r="O1303" s="4" t="s">
        <v>12205</v>
      </c>
      <c r="P1303" s="4" t="s">
        <v>694</v>
      </c>
      <c r="Q1303" s="4" t="s">
        <v>31</v>
      </c>
      <c r="R1303" s="4">
        <v>0.02</v>
      </c>
      <c r="S1303" s="4">
        <v>5.1000000000000004E-3</v>
      </c>
      <c r="T1303" s="4" t="s">
        <v>12206</v>
      </c>
      <c r="U1303" s="4">
        <v>0.8630000000000001</v>
      </c>
      <c r="V1303" s="4">
        <v>1</v>
      </c>
      <c r="W1303" s="4">
        <f t="shared" si="20"/>
        <v>0</v>
      </c>
      <c r="X1303" s="4">
        <v>0</v>
      </c>
      <c r="Y1303" s="4"/>
    </row>
    <row r="1304" spans="1:25" ht="15.6" x14ac:dyDescent="0.3">
      <c r="A1304" s="4" t="s">
        <v>12207</v>
      </c>
      <c r="B1304" s="4" t="s">
        <v>12208</v>
      </c>
      <c r="C1304" s="4" t="s">
        <v>12209</v>
      </c>
      <c r="D1304" s="4" t="s">
        <v>12210</v>
      </c>
      <c r="E1304" s="4">
        <v>17</v>
      </c>
      <c r="F1304" s="4">
        <v>80891720</v>
      </c>
      <c r="G1304" s="4">
        <v>80893865</v>
      </c>
      <c r="H1304" s="4">
        <v>7.6999999999999999E-2</v>
      </c>
      <c r="I1304" s="4" t="s">
        <v>12211</v>
      </c>
      <c r="J1304" s="4" t="s">
        <v>404</v>
      </c>
      <c r="K1304" s="4" t="s">
        <v>12212</v>
      </c>
      <c r="L1304" s="4" t="s">
        <v>12213</v>
      </c>
      <c r="M1304" s="4" t="s">
        <v>893</v>
      </c>
      <c r="N1304" s="4" t="s">
        <v>12214</v>
      </c>
      <c r="O1304" s="4" t="s">
        <v>12215</v>
      </c>
      <c r="P1304" s="4" t="s">
        <v>57</v>
      </c>
      <c r="Q1304" s="4" t="s">
        <v>58</v>
      </c>
      <c r="R1304" s="4">
        <v>9.9000000000000005E-2</v>
      </c>
      <c r="S1304" s="4">
        <v>1.2E-9</v>
      </c>
      <c r="T1304" s="4" t="s">
        <v>12216</v>
      </c>
      <c r="U1304" s="4">
        <v>5.4600000000000003E-2</v>
      </c>
      <c r="V1304" s="4">
        <v>1</v>
      </c>
      <c r="W1304" s="4">
        <f t="shared" si="20"/>
        <v>0</v>
      </c>
      <c r="X1304" s="4">
        <v>0</v>
      </c>
      <c r="Y1304" s="4"/>
    </row>
    <row r="1305" spans="1:25" ht="15.6" x14ac:dyDescent="0.3">
      <c r="A1305" s="4" t="s">
        <v>12217</v>
      </c>
      <c r="B1305" s="4" t="s">
        <v>12218</v>
      </c>
      <c r="C1305" s="4" t="s">
        <v>12219</v>
      </c>
      <c r="D1305" s="4" t="s">
        <v>12220</v>
      </c>
      <c r="E1305" s="4">
        <v>17</v>
      </c>
      <c r="F1305" s="4">
        <v>81565505</v>
      </c>
      <c r="G1305" s="4">
        <v>81572088</v>
      </c>
      <c r="H1305" s="4">
        <v>6.2399999999999997E-2</v>
      </c>
      <c r="I1305" s="4" t="s">
        <v>1526</v>
      </c>
      <c r="J1305" s="4" t="s">
        <v>134</v>
      </c>
      <c r="K1305" s="4" t="s">
        <v>12221</v>
      </c>
      <c r="L1305" s="4" t="s">
        <v>4078</v>
      </c>
      <c r="M1305" s="4" t="s">
        <v>744</v>
      </c>
      <c r="N1305" s="4" t="s">
        <v>12222</v>
      </c>
      <c r="O1305" s="4" t="s">
        <v>7959</v>
      </c>
      <c r="P1305" s="4" t="s">
        <v>57</v>
      </c>
      <c r="Q1305" s="4" t="s">
        <v>58</v>
      </c>
      <c r="R1305" s="4">
        <v>2.3E-2</v>
      </c>
      <c r="S1305" s="4">
        <v>2.8E-3</v>
      </c>
      <c r="T1305" s="4" t="s">
        <v>12223</v>
      </c>
      <c r="U1305" s="4">
        <v>2.32E-3</v>
      </c>
      <c r="V1305" s="4">
        <v>1</v>
      </c>
      <c r="W1305" s="4">
        <f t="shared" si="20"/>
        <v>0</v>
      </c>
      <c r="X1305" s="4">
        <v>0</v>
      </c>
      <c r="Y1305" s="4"/>
    </row>
    <row r="1306" spans="1:25" ht="15.6" x14ac:dyDescent="0.3">
      <c r="A1306" s="4" t="s">
        <v>12224</v>
      </c>
      <c r="B1306" s="4" t="s">
        <v>12225</v>
      </c>
      <c r="C1306" s="4" t="s">
        <v>12226</v>
      </c>
      <c r="D1306" s="4" t="s">
        <v>12220</v>
      </c>
      <c r="E1306" s="4">
        <v>17</v>
      </c>
      <c r="F1306" s="4">
        <v>81596116</v>
      </c>
      <c r="G1306" s="4">
        <v>81608822</v>
      </c>
      <c r="H1306" s="4">
        <v>6.2100000000000002E-2</v>
      </c>
      <c r="I1306" s="4" t="s">
        <v>1526</v>
      </c>
      <c r="J1306" s="4" t="s">
        <v>134</v>
      </c>
      <c r="K1306" s="4" t="s">
        <v>12227</v>
      </c>
      <c r="L1306" s="4" t="s">
        <v>12228</v>
      </c>
      <c r="M1306" s="4" t="s">
        <v>1514</v>
      </c>
      <c r="N1306" s="4" t="s">
        <v>12229</v>
      </c>
      <c r="O1306" s="4" t="s">
        <v>3614</v>
      </c>
      <c r="P1306" s="4" t="s">
        <v>57</v>
      </c>
      <c r="Q1306" s="4" t="s">
        <v>58</v>
      </c>
      <c r="R1306" s="4">
        <v>7.8E-2</v>
      </c>
      <c r="S1306" s="4">
        <v>6.4000000000000004E-8</v>
      </c>
      <c r="T1306" s="4" t="s">
        <v>12230</v>
      </c>
      <c r="U1306" s="4">
        <v>3.5499999999999997E-2</v>
      </c>
      <c r="V1306" s="4">
        <v>1</v>
      </c>
      <c r="W1306" s="4">
        <f t="shared" si="20"/>
        <v>0</v>
      </c>
      <c r="X1306" s="4">
        <v>0</v>
      </c>
      <c r="Y1306" s="4"/>
    </row>
    <row r="1307" spans="1:25" ht="15.6" x14ac:dyDescent="0.3">
      <c r="A1307" s="4" t="s">
        <v>12231</v>
      </c>
      <c r="B1307" s="4" t="s">
        <v>12232</v>
      </c>
      <c r="C1307" s="4" t="s">
        <v>12233</v>
      </c>
      <c r="D1307" s="4" t="s">
        <v>12220</v>
      </c>
      <c r="E1307" s="4">
        <v>17</v>
      </c>
      <c r="F1307" s="4">
        <v>81604548</v>
      </c>
      <c r="G1307" s="4">
        <v>81608822</v>
      </c>
      <c r="H1307" s="4">
        <v>6.3399999999999998E-2</v>
      </c>
      <c r="I1307" s="4" t="s">
        <v>1526</v>
      </c>
      <c r="J1307" s="4" t="s">
        <v>134</v>
      </c>
      <c r="K1307" s="4" t="s">
        <v>12234</v>
      </c>
      <c r="L1307" s="4" t="s">
        <v>12235</v>
      </c>
      <c r="M1307" s="4" t="s">
        <v>45</v>
      </c>
      <c r="N1307" s="4" t="s">
        <v>9846</v>
      </c>
      <c r="O1307" s="4" t="s">
        <v>10630</v>
      </c>
      <c r="P1307" s="4" t="s">
        <v>36</v>
      </c>
      <c r="Q1307" s="4" t="s">
        <v>31</v>
      </c>
      <c r="R1307" s="4">
        <v>1.4E-2</v>
      </c>
      <c r="S1307" s="4">
        <v>1.6E-2</v>
      </c>
      <c r="T1307" s="4" t="s">
        <v>12236</v>
      </c>
      <c r="U1307" s="4">
        <v>0.36399999999999999</v>
      </c>
      <c r="V1307" s="4">
        <v>1</v>
      </c>
      <c r="W1307" s="4">
        <f t="shared" si="20"/>
        <v>0</v>
      </c>
      <c r="X1307" s="4">
        <v>0</v>
      </c>
      <c r="Y1307" s="4"/>
    </row>
    <row r="1308" spans="1:25" ht="15.6" x14ac:dyDescent="0.3">
      <c r="A1308" s="4" t="s">
        <v>12237</v>
      </c>
      <c r="B1308" s="4" t="s">
        <v>12238</v>
      </c>
      <c r="C1308" s="4" t="s">
        <v>12239</v>
      </c>
      <c r="D1308" s="4" t="s">
        <v>12240</v>
      </c>
      <c r="E1308" s="4">
        <v>17</v>
      </c>
      <c r="F1308" s="4">
        <v>82183774</v>
      </c>
      <c r="G1308" s="4">
        <v>82188419</v>
      </c>
      <c r="H1308" s="4">
        <v>3.9399999999999998E-2</v>
      </c>
      <c r="I1308" s="4" t="s">
        <v>12241</v>
      </c>
      <c r="J1308" s="4" t="s">
        <v>1834</v>
      </c>
      <c r="K1308" s="4" t="s">
        <v>12242</v>
      </c>
      <c r="L1308" s="4" t="s">
        <v>422</v>
      </c>
      <c r="M1308" s="4" t="s">
        <v>116</v>
      </c>
      <c r="N1308" s="4" t="s">
        <v>12243</v>
      </c>
      <c r="O1308" s="4" t="s">
        <v>5429</v>
      </c>
      <c r="P1308" s="4" t="s">
        <v>22</v>
      </c>
      <c r="Q1308" s="4" t="s">
        <v>23</v>
      </c>
      <c r="R1308" s="4">
        <v>2.5000000000000001E-2</v>
      </c>
      <c r="S1308" s="4">
        <v>1.8E-3</v>
      </c>
      <c r="T1308" s="4" t="s">
        <v>12244</v>
      </c>
      <c r="U1308" s="4">
        <v>0.20200000000000001</v>
      </c>
      <c r="V1308" s="4">
        <v>1</v>
      </c>
      <c r="W1308" s="4">
        <f t="shared" si="20"/>
        <v>0</v>
      </c>
      <c r="X1308" s="4">
        <v>0</v>
      </c>
      <c r="Y1308" s="4"/>
    </row>
    <row r="1309" spans="1:25" ht="15.6" x14ac:dyDescent="0.3">
      <c r="A1309" s="4" t="s">
        <v>12245</v>
      </c>
      <c r="B1309" s="4" t="s">
        <v>12246</v>
      </c>
      <c r="C1309" s="4" t="s">
        <v>12247</v>
      </c>
      <c r="D1309" s="4" t="s">
        <v>12240</v>
      </c>
      <c r="E1309" s="4">
        <v>17</v>
      </c>
      <c r="F1309" s="4">
        <v>82183774</v>
      </c>
      <c r="G1309" s="4">
        <v>82195364</v>
      </c>
      <c r="H1309" s="4">
        <v>7.240000000000002E-2</v>
      </c>
      <c r="I1309" s="4" t="s">
        <v>12248</v>
      </c>
      <c r="J1309" s="4" t="s">
        <v>229</v>
      </c>
      <c r="K1309" s="4" t="s">
        <v>12249</v>
      </c>
      <c r="L1309" s="4" t="s">
        <v>12250</v>
      </c>
      <c r="M1309" s="4" t="s">
        <v>956</v>
      </c>
      <c r="N1309" s="4" t="s">
        <v>12251</v>
      </c>
      <c r="O1309" s="4" t="s">
        <v>4294</v>
      </c>
      <c r="P1309" s="4" t="s">
        <v>57</v>
      </c>
      <c r="Q1309" s="4" t="s">
        <v>58</v>
      </c>
      <c r="R1309" s="4">
        <v>0.04</v>
      </c>
      <c r="S1309" s="4">
        <v>1.1E-4</v>
      </c>
      <c r="T1309" s="4" t="s">
        <v>12252</v>
      </c>
      <c r="U1309" s="4">
        <v>9.6000000000000009E-3</v>
      </c>
      <c r="V1309" s="4">
        <v>1</v>
      </c>
      <c r="W1309" s="4">
        <f t="shared" si="20"/>
        <v>0</v>
      </c>
      <c r="X1309" s="4">
        <v>0</v>
      </c>
      <c r="Y1309" s="4"/>
    </row>
    <row r="1310" spans="1:25" ht="15.6" x14ac:dyDescent="0.3">
      <c r="A1310" s="4" t="s">
        <v>12253</v>
      </c>
      <c r="B1310" s="4" t="s">
        <v>12254</v>
      </c>
      <c r="C1310" s="4" t="s">
        <v>12255</v>
      </c>
      <c r="D1310" s="4" t="s">
        <v>12256</v>
      </c>
      <c r="E1310" s="4">
        <v>17</v>
      </c>
      <c r="F1310" s="4">
        <v>82563354</v>
      </c>
      <c r="G1310" s="4">
        <v>82568201</v>
      </c>
      <c r="H1310" s="4">
        <v>8.2400000000000001E-2</v>
      </c>
      <c r="I1310" s="4" t="s">
        <v>12257</v>
      </c>
      <c r="J1310" s="4" t="s">
        <v>918</v>
      </c>
      <c r="K1310" s="4" t="s">
        <v>12258</v>
      </c>
      <c r="L1310" s="4" t="s">
        <v>4138</v>
      </c>
      <c r="M1310" s="4" t="s">
        <v>640</v>
      </c>
      <c r="N1310" s="4" t="s">
        <v>9601</v>
      </c>
      <c r="O1310" s="4" t="s">
        <v>12259</v>
      </c>
      <c r="P1310" s="4" t="s">
        <v>57</v>
      </c>
      <c r="Q1310" s="4" t="s">
        <v>58</v>
      </c>
      <c r="R1310" s="4">
        <v>5.0999999999999997E-2</v>
      </c>
      <c r="S1310" s="4">
        <v>1.2E-5</v>
      </c>
      <c r="T1310" s="4" t="s">
        <v>12260</v>
      </c>
      <c r="U1310" s="4">
        <v>0.93400000000000005</v>
      </c>
      <c r="V1310" s="4">
        <v>1</v>
      </c>
      <c r="W1310" s="4">
        <f t="shared" si="20"/>
        <v>0</v>
      </c>
      <c r="X1310" s="4">
        <v>0</v>
      </c>
      <c r="Y1310" s="4"/>
    </row>
    <row r="1311" spans="1:25" ht="15.6" x14ac:dyDescent="0.3">
      <c r="A1311" s="4" t="s">
        <v>12261</v>
      </c>
      <c r="B1311" s="4" t="s">
        <v>12262</v>
      </c>
      <c r="C1311" s="4" t="s">
        <v>12263</v>
      </c>
      <c r="D1311" s="4" t="s">
        <v>12264</v>
      </c>
      <c r="E1311" s="4">
        <v>17</v>
      </c>
      <c r="F1311" s="4">
        <v>82870224</v>
      </c>
      <c r="G1311" s="4">
        <v>82903478</v>
      </c>
      <c r="H1311" s="4">
        <v>0.2021</v>
      </c>
      <c r="I1311" s="4" t="s">
        <v>12265</v>
      </c>
      <c r="J1311" s="4" t="s">
        <v>1319</v>
      </c>
      <c r="K1311" s="4" t="s">
        <v>12266</v>
      </c>
      <c r="L1311" s="4" t="s">
        <v>12267</v>
      </c>
      <c r="M1311" s="4" t="s">
        <v>12268</v>
      </c>
      <c r="N1311" s="4" t="s">
        <v>5928</v>
      </c>
      <c r="O1311" s="4" t="s">
        <v>5469</v>
      </c>
      <c r="P1311" s="4" t="s">
        <v>57</v>
      </c>
      <c r="Q1311" s="4" t="s">
        <v>58</v>
      </c>
      <c r="R1311" s="4">
        <v>0.28000000000000008</v>
      </c>
      <c r="S1311" s="4">
        <v>2.1000000000000001E-26</v>
      </c>
      <c r="T1311" s="4" t="s">
        <v>5930</v>
      </c>
      <c r="U1311" s="4">
        <v>1.8599999999999998E-2</v>
      </c>
      <c r="V1311" s="4">
        <v>1</v>
      </c>
      <c r="W1311" s="4">
        <f t="shared" si="20"/>
        <v>0</v>
      </c>
      <c r="X1311" s="4">
        <v>0</v>
      </c>
      <c r="Y1311" s="4"/>
    </row>
    <row r="1312" spans="1:25" ht="15.6" x14ac:dyDescent="0.3">
      <c r="A1312" s="4" t="s">
        <v>12269</v>
      </c>
      <c r="B1312" s="4" t="s">
        <v>12270</v>
      </c>
      <c r="C1312" s="4" t="s">
        <v>12271</v>
      </c>
      <c r="D1312" s="4" t="s">
        <v>12264</v>
      </c>
      <c r="E1312" s="4">
        <v>17</v>
      </c>
      <c r="F1312" s="4">
        <v>82884145</v>
      </c>
      <c r="G1312" s="4">
        <v>82903478</v>
      </c>
      <c r="H1312" s="4">
        <v>0.30770000000000008</v>
      </c>
      <c r="I1312" s="4" t="s">
        <v>12272</v>
      </c>
      <c r="J1312" s="4" t="s">
        <v>1319</v>
      </c>
      <c r="K1312" s="4" t="s">
        <v>12273</v>
      </c>
      <c r="L1312" s="4" t="s">
        <v>498</v>
      </c>
      <c r="M1312" s="4" t="s">
        <v>1197</v>
      </c>
      <c r="N1312" s="4" t="s">
        <v>10241</v>
      </c>
      <c r="O1312" s="4" t="s">
        <v>12274</v>
      </c>
      <c r="P1312" s="4" t="s">
        <v>147</v>
      </c>
      <c r="Q1312" s="4" t="s">
        <v>23</v>
      </c>
      <c r="R1312" s="4">
        <v>0.34</v>
      </c>
      <c r="S1312" s="4">
        <v>7.8999999999999996E-34</v>
      </c>
      <c r="T1312" s="4" t="s">
        <v>12275</v>
      </c>
      <c r="U1312" s="4">
        <v>0.91400000000000003</v>
      </c>
      <c r="V1312" s="4">
        <v>1</v>
      </c>
      <c r="W1312" s="4">
        <f t="shared" si="20"/>
        <v>0</v>
      </c>
      <c r="X1312" s="4">
        <v>0</v>
      </c>
      <c r="Y1312" s="4"/>
    </row>
    <row r="1313" spans="1:25" ht="15.6" x14ac:dyDescent="0.3">
      <c r="A1313" s="4" t="s">
        <v>12276</v>
      </c>
      <c r="B1313" s="4" t="s">
        <v>12277</v>
      </c>
      <c r="C1313" s="4" t="s">
        <v>12278</v>
      </c>
      <c r="D1313" s="4" t="s">
        <v>12264</v>
      </c>
      <c r="E1313" s="4">
        <v>17</v>
      </c>
      <c r="F1313" s="4">
        <v>82884145</v>
      </c>
      <c r="G1313" s="4">
        <v>82911789</v>
      </c>
      <c r="H1313" s="4">
        <v>0.23860000000000001</v>
      </c>
      <c r="I1313" s="4" t="s">
        <v>12272</v>
      </c>
      <c r="J1313" s="4" t="s">
        <v>1319</v>
      </c>
      <c r="K1313" s="4" t="s">
        <v>12279</v>
      </c>
      <c r="L1313" s="4" t="s">
        <v>218</v>
      </c>
      <c r="M1313" s="4" t="s">
        <v>265</v>
      </c>
      <c r="N1313" s="4" t="s">
        <v>5547</v>
      </c>
      <c r="O1313" s="4" t="s">
        <v>10077</v>
      </c>
      <c r="P1313" s="4" t="s">
        <v>22</v>
      </c>
      <c r="Q1313" s="4" t="s">
        <v>23</v>
      </c>
      <c r="R1313" s="4">
        <v>0.13</v>
      </c>
      <c r="S1313" s="4">
        <v>5.3999999999999996E-12</v>
      </c>
      <c r="T1313" s="4" t="s">
        <v>12280</v>
      </c>
      <c r="U1313" s="4">
        <v>6.0400000000000002E-2</v>
      </c>
      <c r="V1313" s="4">
        <v>1</v>
      </c>
      <c r="W1313" s="4">
        <f t="shared" si="20"/>
        <v>0</v>
      </c>
      <c r="X1313" s="4">
        <v>0</v>
      </c>
      <c r="Y1313" s="4"/>
    </row>
    <row r="1314" spans="1:25" ht="15.6" x14ac:dyDescent="0.3">
      <c r="A1314" s="4" t="s">
        <v>12281</v>
      </c>
      <c r="B1314" s="4" t="s">
        <v>12282</v>
      </c>
      <c r="C1314" s="4" t="s">
        <v>12283</v>
      </c>
      <c r="D1314" s="4" t="s">
        <v>12264</v>
      </c>
      <c r="E1314" s="4">
        <v>17</v>
      </c>
      <c r="F1314" s="4">
        <v>82900651</v>
      </c>
      <c r="G1314" s="4">
        <v>82911789</v>
      </c>
      <c r="H1314" s="4">
        <v>7.6799999999999993E-2</v>
      </c>
      <c r="I1314" s="4" t="s">
        <v>12284</v>
      </c>
      <c r="J1314" s="4" t="s">
        <v>10732</v>
      </c>
      <c r="K1314" s="4" t="s">
        <v>12285</v>
      </c>
      <c r="L1314" s="4" t="s">
        <v>374</v>
      </c>
      <c r="M1314" s="4" t="s">
        <v>112</v>
      </c>
      <c r="N1314" s="4" t="s">
        <v>12286</v>
      </c>
      <c r="O1314" s="4" t="s">
        <v>12287</v>
      </c>
      <c r="P1314" s="4" t="s">
        <v>219</v>
      </c>
      <c r="Q1314" s="4" t="s">
        <v>23</v>
      </c>
      <c r="R1314" s="4">
        <v>2.1000000000000001E-2</v>
      </c>
      <c r="S1314" s="4">
        <v>4.2000000000000006E-3</v>
      </c>
      <c r="T1314" s="4" t="s">
        <v>12288</v>
      </c>
      <c r="U1314" s="4">
        <v>0.47499999999999998</v>
      </c>
      <c r="V1314" s="4">
        <v>1</v>
      </c>
      <c r="W1314" s="4">
        <f t="shared" si="20"/>
        <v>0</v>
      </c>
      <c r="X1314" s="4">
        <v>0</v>
      </c>
      <c r="Y1314" s="4"/>
    </row>
    <row r="1315" spans="1:25" ht="15.6" x14ac:dyDescent="0.3">
      <c r="A1315" s="4" t="s">
        <v>12289</v>
      </c>
      <c r="B1315" s="4" t="s">
        <v>12290</v>
      </c>
      <c r="C1315" s="4" t="s">
        <v>12291</v>
      </c>
      <c r="D1315" s="4" t="s">
        <v>12292</v>
      </c>
      <c r="E1315" s="4">
        <v>17</v>
      </c>
      <c r="F1315" s="4">
        <v>8506318</v>
      </c>
      <c r="G1315" s="4">
        <v>8509949</v>
      </c>
      <c r="H1315" s="4">
        <v>0.1072</v>
      </c>
      <c r="I1315" s="4" t="s">
        <v>12293</v>
      </c>
      <c r="J1315" s="4" t="s">
        <v>662</v>
      </c>
      <c r="K1315" s="4" t="s">
        <v>12294</v>
      </c>
      <c r="L1315" s="4" t="s">
        <v>489</v>
      </c>
      <c r="M1315" s="4" t="s">
        <v>842</v>
      </c>
      <c r="N1315" s="4" t="s">
        <v>12295</v>
      </c>
      <c r="O1315" s="4" t="s">
        <v>10938</v>
      </c>
      <c r="P1315" s="4" t="s">
        <v>203</v>
      </c>
      <c r="Q1315" s="4" t="s">
        <v>23</v>
      </c>
      <c r="R1315" s="4">
        <v>0.14000000000000001</v>
      </c>
      <c r="S1315" s="4">
        <v>6.3000000000000004E-13</v>
      </c>
      <c r="T1315" s="4" t="s">
        <v>12296</v>
      </c>
      <c r="U1315" s="4">
        <v>1.7700000000000001E-3</v>
      </c>
      <c r="V1315" s="4">
        <v>1</v>
      </c>
      <c r="W1315" s="4">
        <f t="shared" si="20"/>
        <v>0</v>
      </c>
      <c r="X1315" s="4">
        <v>0</v>
      </c>
      <c r="Y1315" s="4"/>
    </row>
    <row r="1316" spans="1:25" ht="15.6" x14ac:dyDescent="0.3">
      <c r="A1316" s="4" t="s">
        <v>12297</v>
      </c>
      <c r="B1316" s="4" t="s">
        <v>12298</v>
      </c>
      <c r="C1316" s="4" t="s">
        <v>12299</v>
      </c>
      <c r="D1316" s="4" t="s">
        <v>12292</v>
      </c>
      <c r="E1316" s="4">
        <v>17</v>
      </c>
      <c r="F1316" s="4">
        <v>8508554</v>
      </c>
      <c r="G1316" s="4">
        <v>8509949</v>
      </c>
      <c r="H1316" s="4">
        <v>4.4299999999999999E-2</v>
      </c>
      <c r="I1316" s="4" t="s">
        <v>12293</v>
      </c>
      <c r="J1316" s="4" t="s">
        <v>845</v>
      </c>
      <c r="K1316" s="4" t="s">
        <v>12300</v>
      </c>
      <c r="L1316" s="4" t="s">
        <v>12301</v>
      </c>
      <c r="M1316" s="4" t="s">
        <v>1181</v>
      </c>
      <c r="N1316" s="4" t="s">
        <v>12302</v>
      </c>
      <c r="O1316" s="4" t="s">
        <v>2132</v>
      </c>
      <c r="P1316" s="4" t="s">
        <v>49</v>
      </c>
      <c r="Q1316" s="4" t="s">
        <v>31</v>
      </c>
      <c r="R1316" s="4">
        <v>3.9E-2</v>
      </c>
      <c r="S1316" s="4">
        <v>1.1E-4</v>
      </c>
      <c r="T1316" s="4" t="s">
        <v>12303</v>
      </c>
      <c r="U1316" s="4">
        <v>0.12</v>
      </c>
      <c r="V1316" s="4">
        <v>1</v>
      </c>
      <c r="W1316" s="4">
        <f t="shared" si="20"/>
        <v>0</v>
      </c>
      <c r="X1316" s="4">
        <v>0</v>
      </c>
      <c r="Y1316" s="4"/>
    </row>
    <row r="1317" spans="1:25" ht="15.6" x14ac:dyDescent="0.3">
      <c r="A1317" s="4" t="s">
        <v>12304</v>
      </c>
      <c r="B1317" s="4" t="s">
        <v>12305</v>
      </c>
      <c r="C1317" s="4" t="s">
        <v>12306</v>
      </c>
      <c r="D1317" s="4" t="s">
        <v>1548</v>
      </c>
      <c r="E1317" s="4">
        <v>18</v>
      </c>
      <c r="F1317" s="4">
        <v>12999421</v>
      </c>
      <c r="G1317" s="4">
        <v>13019206</v>
      </c>
      <c r="H1317" s="4">
        <v>0.1706</v>
      </c>
      <c r="I1317" s="4" t="s">
        <v>1562</v>
      </c>
      <c r="J1317" s="4" t="s">
        <v>675</v>
      </c>
      <c r="K1317" s="4" t="s">
        <v>12307</v>
      </c>
      <c r="L1317" s="4" t="s">
        <v>12308</v>
      </c>
      <c r="M1317" s="4" t="s">
        <v>1576</v>
      </c>
      <c r="N1317" s="4" t="s">
        <v>12309</v>
      </c>
      <c r="O1317" s="4" t="s">
        <v>9615</v>
      </c>
      <c r="P1317" s="4" t="s">
        <v>203</v>
      </c>
      <c r="Q1317" s="4" t="s">
        <v>23</v>
      </c>
      <c r="R1317" s="4">
        <v>0.21</v>
      </c>
      <c r="S1317" s="4">
        <v>3.7000000000000001E-20</v>
      </c>
      <c r="T1317" s="4" t="s">
        <v>1579</v>
      </c>
      <c r="U1317" s="4">
        <v>0.52936000000000016</v>
      </c>
      <c r="V1317" s="4">
        <v>1</v>
      </c>
      <c r="W1317" s="4">
        <f t="shared" si="20"/>
        <v>0</v>
      </c>
      <c r="X1317" s="4">
        <v>0</v>
      </c>
      <c r="Y1317" s="4"/>
    </row>
    <row r="1318" spans="1:25" ht="15.6" x14ac:dyDescent="0.3">
      <c r="A1318" s="4" t="s">
        <v>12310</v>
      </c>
      <c r="B1318" s="4" t="s">
        <v>12311</v>
      </c>
      <c r="C1318" s="4" t="s">
        <v>12312</v>
      </c>
      <c r="D1318" s="4" t="s">
        <v>1548</v>
      </c>
      <c r="E1318" s="4">
        <v>18</v>
      </c>
      <c r="F1318" s="4">
        <v>12999421</v>
      </c>
      <c r="G1318" s="4">
        <v>13042334</v>
      </c>
      <c r="H1318" s="4">
        <v>3.5900000000000001E-2</v>
      </c>
      <c r="I1318" s="4" t="s">
        <v>1562</v>
      </c>
      <c r="J1318" s="4" t="s">
        <v>971</v>
      </c>
      <c r="K1318" s="4" t="s">
        <v>12313</v>
      </c>
      <c r="L1318" s="4" t="s">
        <v>12314</v>
      </c>
      <c r="M1318" s="4" t="s">
        <v>204</v>
      </c>
      <c r="N1318" s="4" t="s">
        <v>1556</v>
      </c>
      <c r="O1318" s="4" t="s">
        <v>118</v>
      </c>
      <c r="P1318" s="4" t="s">
        <v>57</v>
      </c>
      <c r="Q1318" s="4" t="s">
        <v>58</v>
      </c>
      <c r="R1318" s="4">
        <v>2.5000000000000001E-2</v>
      </c>
      <c r="S1318" s="4">
        <v>1.6000000000000001E-3</v>
      </c>
      <c r="T1318" s="4" t="s">
        <v>12315</v>
      </c>
      <c r="U1318" s="4">
        <v>0.41336000000000012</v>
      </c>
      <c r="V1318" s="4">
        <v>1</v>
      </c>
      <c r="W1318" s="4">
        <f t="shared" si="20"/>
        <v>0</v>
      </c>
      <c r="X1318" s="4">
        <v>0</v>
      </c>
      <c r="Y1318" s="4"/>
    </row>
    <row r="1319" spans="1:25" ht="15.6" x14ac:dyDescent="0.3">
      <c r="A1319" s="4" t="s">
        <v>12316</v>
      </c>
      <c r="B1319" s="4" t="s">
        <v>12317</v>
      </c>
      <c r="C1319" s="4" t="s">
        <v>12318</v>
      </c>
      <c r="D1319" s="4" t="s">
        <v>12319</v>
      </c>
      <c r="E1319" s="4">
        <v>18</v>
      </c>
      <c r="F1319" s="4">
        <v>24123834</v>
      </c>
      <c r="G1319" s="4">
        <v>24125550</v>
      </c>
      <c r="H1319" s="4">
        <v>0.1898</v>
      </c>
      <c r="I1319" s="4" t="s">
        <v>12320</v>
      </c>
      <c r="J1319" s="4" t="s">
        <v>10614</v>
      </c>
      <c r="K1319" s="4" t="s">
        <v>12321</v>
      </c>
      <c r="L1319" s="4" t="s">
        <v>12322</v>
      </c>
      <c r="M1319" s="4" t="s">
        <v>903</v>
      </c>
      <c r="N1319" s="4" t="s">
        <v>948</v>
      </c>
      <c r="O1319" s="4" t="s">
        <v>2837</v>
      </c>
      <c r="P1319" s="4" t="s">
        <v>57</v>
      </c>
      <c r="Q1319" s="4" t="s">
        <v>58</v>
      </c>
      <c r="R1319" s="4">
        <v>0.2</v>
      </c>
      <c r="S1319" s="4">
        <v>9.4999999999999995E-19</v>
      </c>
      <c r="T1319" s="4" t="s">
        <v>12323</v>
      </c>
      <c r="U1319" s="4">
        <v>0.7987200000000001</v>
      </c>
      <c r="V1319" s="4">
        <v>1</v>
      </c>
      <c r="W1319" s="4">
        <f t="shared" si="20"/>
        <v>0</v>
      </c>
      <c r="X1319" s="4">
        <v>0</v>
      </c>
      <c r="Y1319" s="4"/>
    </row>
    <row r="1320" spans="1:25" ht="15.6" x14ac:dyDescent="0.3">
      <c r="A1320" s="4" t="s">
        <v>12324</v>
      </c>
      <c r="B1320" s="4" t="s">
        <v>12325</v>
      </c>
      <c r="C1320" s="4" t="s">
        <v>12326</v>
      </c>
      <c r="D1320" s="4" t="s">
        <v>12327</v>
      </c>
      <c r="E1320" s="4">
        <v>18</v>
      </c>
      <c r="F1320" s="4">
        <v>26709450</v>
      </c>
      <c r="G1320" s="4">
        <v>26764331</v>
      </c>
      <c r="H1320" s="4">
        <v>0.1757</v>
      </c>
      <c r="I1320" s="4" t="s">
        <v>12328</v>
      </c>
      <c r="J1320" s="4" t="s">
        <v>12329</v>
      </c>
      <c r="K1320" s="4" t="s">
        <v>12330</v>
      </c>
      <c r="L1320" s="4" t="s">
        <v>12331</v>
      </c>
      <c r="M1320" s="4" t="s">
        <v>479</v>
      </c>
      <c r="N1320" s="4" t="s">
        <v>12332</v>
      </c>
      <c r="O1320" s="4" t="s">
        <v>10736</v>
      </c>
      <c r="P1320" s="4" t="s">
        <v>57</v>
      </c>
      <c r="Q1320" s="4" t="s">
        <v>58</v>
      </c>
      <c r="R1320" s="4">
        <v>3.4000000000000002E-2</v>
      </c>
      <c r="S1320" s="4">
        <v>3.3000000000000011E-4</v>
      </c>
      <c r="T1320" s="4" t="s">
        <v>1343</v>
      </c>
      <c r="U1320" s="4">
        <v>0.99121999999999999</v>
      </c>
      <c r="V1320" s="4">
        <v>1</v>
      </c>
      <c r="W1320" s="4">
        <f t="shared" si="20"/>
        <v>0</v>
      </c>
      <c r="X1320" s="4">
        <v>0</v>
      </c>
      <c r="Y1320" s="4"/>
    </row>
    <row r="1321" spans="1:25" ht="15.6" x14ac:dyDescent="0.3">
      <c r="A1321" s="4" t="s">
        <v>12333</v>
      </c>
      <c r="B1321" s="4" t="s">
        <v>12334</v>
      </c>
      <c r="C1321" s="4" t="s">
        <v>12335</v>
      </c>
      <c r="D1321" s="4" t="s">
        <v>12336</v>
      </c>
      <c r="E1321" s="4">
        <v>18</v>
      </c>
      <c r="F1321" s="4">
        <v>2724899</v>
      </c>
      <c r="G1321" s="4">
        <v>2752552</v>
      </c>
      <c r="H1321" s="4">
        <v>6.0699999999999997E-2</v>
      </c>
      <c r="I1321" s="4" t="s">
        <v>12337</v>
      </c>
      <c r="J1321" s="4" t="s">
        <v>918</v>
      </c>
      <c r="K1321" s="4" t="s">
        <v>12338</v>
      </c>
      <c r="L1321" s="4" t="s">
        <v>12339</v>
      </c>
      <c r="M1321" s="4" t="s">
        <v>695</v>
      </c>
      <c r="N1321" s="4" t="s">
        <v>571</v>
      </c>
      <c r="O1321" s="4" t="s">
        <v>6208</v>
      </c>
      <c r="P1321" s="4" t="s">
        <v>57</v>
      </c>
      <c r="Q1321" s="4" t="s">
        <v>58</v>
      </c>
      <c r="R1321" s="4">
        <v>2.9000000000000001E-2</v>
      </c>
      <c r="S1321" s="4">
        <v>8.0000000000000004E-4</v>
      </c>
      <c r="T1321" s="4" t="s">
        <v>12340</v>
      </c>
      <c r="U1321" s="4">
        <v>0.3656100000000001</v>
      </c>
      <c r="V1321" s="4">
        <v>1</v>
      </c>
      <c r="W1321" s="4">
        <f t="shared" si="20"/>
        <v>0</v>
      </c>
      <c r="X1321" s="4">
        <v>0</v>
      </c>
      <c r="Y1321" s="4"/>
    </row>
    <row r="1322" spans="1:25" ht="15.6" x14ac:dyDescent="0.3">
      <c r="A1322" s="4" t="s">
        <v>12341</v>
      </c>
      <c r="B1322" s="4" t="s">
        <v>12342</v>
      </c>
      <c r="C1322" s="4" t="s">
        <v>12343</v>
      </c>
      <c r="D1322" s="4" t="s">
        <v>12344</v>
      </c>
      <c r="E1322" s="4">
        <v>18</v>
      </c>
      <c r="F1322" s="4">
        <v>31853849</v>
      </c>
      <c r="G1322" s="4">
        <v>31867476</v>
      </c>
      <c r="H1322" s="4">
        <v>6.5199999999999994E-2</v>
      </c>
      <c r="I1322" s="4" t="s">
        <v>12345</v>
      </c>
      <c r="J1322" s="4" t="s">
        <v>120</v>
      </c>
      <c r="K1322" s="4" t="s">
        <v>12346</v>
      </c>
      <c r="L1322" s="4" t="s">
        <v>12347</v>
      </c>
      <c r="M1322" s="4" t="s">
        <v>548</v>
      </c>
      <c r="N1322" s="4" t="s">
        <v>1035</v>
      </c>
      <c r="O1322" s="4" t="s">
        <v>7123</v>
      </c>
      <c r="P1322" s="4" t="s">
        <v>523</v>
      </c>
      <c r="Q1322" s="4" t="s">
        <v>31</v>
      </c>
      <c r="R1322" s="4">
        <v>2.1000000000000001E-2</v>
      </c>
      <c r="S1322" s="4">
        <v>3.8E-3</v>
      </c>
      <c r="T1322" s="4" t="s">
        <v>12348</v>
      </c>
      <c r="U1322" s="4">
        <v>5.3350000000000002E-2</v>
      </c>
      <c r="V1322" s="4">
        <v>1</v>
      </c>
      <c r="W1322" s="4">
        <f t="shared" si="20"/>
        <v>0</v>
      </c>
      <c r="X1322" s="4">
        <v>0</v>
      </c>
      <c r="Y1322" s="4"/>
    </row>
    <row r="1323" spans="1:25" ht="15.6" x14ac:dyDescent="0.3">
      <c r="A1323" s="4" t="s">
        <v>12349</v>
      </c>
      <c r="B1323" s="4" t="s">
        <v>12350</v>
      </c>
      <c r="C1323" s="4" t="s">
        <v>12351</v>
      </c>
      <c r="D1323" s="4" t="s">
        <v>12352</v>
      </c>
      <c r="E1323" s="4">
        <v>18</v>
      </c>
      <c r="F1323" s="4">
        <v>34679468</v>
      </c>
      <c r="G1323" s="4">
        <v>34794250</v>
      </c>
      <c r="H1323" s="4">
        <v>6.7500000000000004E-2</v>
      </c>
      <c r="I1323" s="4" t="s">
        <v>12353</v>
      </c>
      <c r="J1323" s="4" t="s">
        <v>73</v>
      </c>
      <c r="K1323" s="4" t="s">
        <v>12354</v>
      </c>
      <c r="L1323" s="4" t="s">
        <v>12355</v>
      </c>
      <c r="M1323" s="4" t="s">
        <v>784</v>
      </c>
      <c r="N1323" s="4" t="s">
        <v>1118</v>
      </c>
      <c r="O1323" s="4" t="s">
        <v>2873</v>
      </c>
      <c r="P1323" s="4" t="s">
        <v>67</v>
      </c>
      <c r="Q1323" s="4" t="s">
        <v>31</v>
      </c>
      <c r="R1323" s="4">
        <v>9.0000000000000008E-4</v>
      </c>
      <c r="S1323" s="4">
        <v>0.25</v>
      </c>
      <c r="T1323" s="4" t="s">
        <v>12356</v>
      </c>
      <c r="U1323" s="4">
        <v>1.0919999999999999E-2</v>
      </c>
      <c r="V1323" s="4">
        <v>1</v>
      </c>
      <c r="W1323" s="4">
        <f t="shared" si="20"/>
        <v>0</v>
      </c>
      <c r="X1323" s="4">
        <v>0</v>
      </c>
      <c r="Y1323" s="4" t="s">
        <v>59</v>
      </c>
    </row>
    <row r="1324" spans="1:25" ht="15.6" x14ac:dyDescent="0.3">
      <c r="A1324" s="4" t="s">
        <v>12357</v>
      </c>
      <c r="B1324" s="4" t="s">
        <v>12358</v>
      </c>
      <c r="C1324" s="4" t="s">
        <v>12359</v>
      </c>
      <c r="D1324" s="4" t="s">
        <v>12360</v>
      </c>
      <c r="E1324" s="4">
        <v>18</v>
      </c>
      <c r="F1324" s="4">
        <v>36026900</v>
      </c>
      <c r="G1324" s="4">
        <v>36033837</v>
      </c>
      <c r="H1324" s="4">
        <v>6.08E-2</v>
      </c>
      <c r="I1324" s="4" t="s">
        <v>12361</v>
      </c>
      <c r="J1324" s="4" t="s">
        <v>504</v>
      </c>
      <c r="K1324" s="4" t="s">
        <v>12362</v>
      </c>
      <c r="L1324" s="4" t="s">
        <v>12363</v>
      </c>
      <c r="M1324" s="4" t="s">
        <v>1254</v>
      </c>
      <c r="N1324" s="4" t="s">
        <v>12364</v>
      </c>
      <c r="O1324" s="4" t="s">
        <v>3446</v>
      </c>
      <c r="P1324" s="4" t="s">
        <v>357</v>
      </c>
      <c r="Q1324" s="4" t="s">
        <v>23</v>
      </c>
      <c r="R1324" s="4">
        <v>2.5000000000000001E-3</v>
      </c>
      <c r="S1324" s="4">
        <v>0.17</v>
      </c>
      <c r="T1324" s="4" t="s">
        <v>12365</v>
      </c>
      <c r="U1324" s="4">
        <v>3.1099999999999999E-3</v>
      </c>
      <c r="V1324" s="4">
        <v>1</v>
      </c>
      <c r="W1324" s="4">
        <f t="shared" si="20"/>
        <v>0</v>
      </c>
      <c r="X1324" s="4">
        <v>0</v>
      </c>
      <c r="Y1324" s="4"/>
    </row>
    <row r="1325" spans="1:25" ht="15.6" x14ac:dyDescent="0.3">
      <c r="A1325" s="4" t="s">
        <v>12366</v>
      </c>
      <c r="B1325" s="4" t="s">
        <v>12367</v>
      </c>
      <c r="C1325" s="4" t="s">
        <v>12368</v>
      </c>
      <c r="D1325" s="4" t="s">
        <v>12369</v>
      </c>
      <c r="E1325" s="4">
        <v>18</v>
      </c>
      <c r="F1325" s="4">
        <v>36136307</v>
      </c>
      <c r="G1325" s="4">
        <v>36159830</v>
      </c>
      <c r="H1325" s="4">
        <v>0.18579999999999999</v>
      </c>
      <c r="I1325" s="4" t="s">
        <v>12370</v>
      </c>
      <c r="J1325" s="4" t="s">
        <v>542</v>
      </c>
      <c r="K1325" s="4" t="s">
        <v>12371</v>
      </c>
      <c r="L1325" s="4" t="s">
        <v>12372</v>
      </c>
      <c r="M1325" s="4" t="s">
        <v>862</v>
      </c>
      <c r="N1325" s="4" t="s">
        <v>12373</v>
      </c>
      <c r="O1325" s="4" t="s">
        <v>12374</v>
      </c>
      <c r="P1325" s="4" t="s">
        <v>57</v>
      </c>
      <c r="Q1325" s="4" t="s">
        <v>58</v>
      </c>
      <c r="R1325" s="4">
        <v>0.19</v>
      </c>
      <c r="S1325" s="4">
        <v>2.8000000000000001E-18</v>
      </c>
      <c r="T1325" s="4" t="s">
        <v>12375</v>
      </c>
      <c r="U1325" s="4">
        <v>3.3899999999999998E-3</v>
      </c>
      <c r="V1325" s="4">
        <v>1</v>
      </c>
      <c r="W1325" s="4">
        <f t="shared" si="20"/>
        <v>0</v>
      </c>
      <c r="X1325" s="4">
        <v>0</v>
      </c>
      <c r="Y1325" s="4"/>
    </row>
    <row r="1326" spans="1:25" ht="15.6" x14ac:dyDescent="0.3">
      <c r="A1326" s="4" t="s">
        <v>12376</v>
      </c>
      <c r="B1326" s="4" t="s">
        <v>12377</v>
      </c>
      <c r="C1326" s="4" t="s">
        <v>12378</v>
      </c>
      <c r="D1326" s="4" t="s">
        <v>12369</v>
      </c>
      <c r="E1326" s="4">
        <v>18</v>
      </c>
      <c r="F1326" s="4">
        <v>36141137</v>
      </c>
      <c r="G1326" s="4">
        <v>36160015</v>
      </c>
      <c r="H1326" s="4">
        <v>0.151</v>
      </c>
      <c r="I1326" s="4" t="s">
        <v>12370</v>
      </c>
      <c r="J1326" s="4" t="s">
        <v>743</v>
      </c>
      <c r="K1326" s="4" t="s">
        <v>12379</v>
      </c>
      <c r="L1326" s="4" t="s">
        <v>12380</v>
      </c>
      <c r="M1326" s="4" t="s">
        <v>12381</v>
      </c>
      <c r="N1326" s="4" t="s">
        <v>12382</v>
      </c>
      <c r="O1326" s="4" t="s">
        <v>11048</v>
      </c>
      <c r="P1326" s="4" t="s">
        <v>57</v>
      </c>
      <c r="Q1326" s="4" t="s">
        <v>58</v>
      </c>
      <c r="R1326" s="4">
        <v>0.12</v>
      </c>
      <c r="S1326" s="4">
        <v>7.2E-12</v>
      </c>
      <c r="T1326" s="4" t="s">
        <v>12383</v>
      </c>
      <c r="U1326" s="4">
        <v>1.5200000000000001E-3</v>
      </c>
      <c r="V1326" s="4">
        <v>1</v>
      </c>
      <c r="W1326" s="4">
        <f t="shared" si="20"/>
        <v>0</v>
      </c>
      <c r="X1326" s="4">
        <v>0</v>
      </c>
      <c r="Y1326" s="4"/>
    </row>
    <row r="1327" spans="1:25" ht="15.6" x14ac:dyDescent="0.3">
      <c r="A1327" s="4" t="s">
        <v>12384</v>
      </c>
      <c r="B1327" s="4" t="s">
        <v>12385</v>
      </c>
      <c r="C1327" s="4" t="s">
        <v>12386</v>
      </c>
      <c r="D1327" s="4" t="s">
        <v>12369</v>
      </c>
      <c r="E1327" s="4">
        <v>18</v>
      </c>
      <c r="F1327" s="4">
        <v>36141137</v>
      </c>
      <c r="G1327" s="4">
        <v>36164667</v>
      </c>
      <c r="H1327" s="4">
        <v>4.8800000000000003E-2</v>
      </c>
      <c r="I1327" s="4" t="s">
        <v>12370</v>
      </c>
      <c r="J1327" s="4" t="s">
        <v>630</v>
      </c>
      <c r="K1327" s="4" t="s">
        <v>12387</v>
      </c>
      <c r="L1327" s="4" t="s">
        <v>12388</v>
      </c>
      <c r="M1327" s="4" t="s">
        <v>406</v>
      </c>
      <c r="N1327" s="4" t="s">
        <v>12389</v>
      </c>
      <c r="O1327" s="4" t="s">
        <v>5016</v>
      </c>
      <c r="P1327" s="4" t="s">
        <v>57</v>
      </c>
      <c r="Q1327" s="4" t="s">
        <v>58</v>
      </c>
      <c r="R1327" s="4">
        <v>4.300000000000001E-2</v>
      </c>
      <c r="S1327" s="4">
        <v>5.5999999999999999E-5</v>
      </c>
      <c r="T1327" s="4" t="s">
        <v>12390</v>
      </c>
      <c r="U1327" s="4">
        <v>3.0100000000000001E-3</v>
      </c>
      <c r="V1327" s="4">
        <v>1</v>
      </c>
      <c r="W1327" s="4">
        <f t="shared" si="20"/>
        <v>0</v>
      </c>
      <c r="X1327" s="4">
        <v>0</v>
      </c>
      <c r="Y1327" s="4"/>
    </row>
    <row r="1328" spans="1:25" ht="15.6" x14ac:dyDescent="0.3">
      <c r="A1328" s="4" t="s">
        <v>12391</v>
      </c>
      <c r="B1328" s="4" t="s">
        <v>12392</v>
      </c>
      <c r="C1328" s="4" t="s">
        <v>12393</v>
      </c>
      <c r="D1328" s="4" t="s">
        <v>12369</v>
      </c>
      <c r="E1328" s="4">
        <v>18</v>
      </c>
      <c r="F1328" s="4">
        <v>36142826</v>
      </c>
      <c r="G1328" s="4">
        <v>36146048</v>
      </c>
      <c r="H1328" s="4">
        <v>0.12</v>
      </c>
      <c r="I1328" s="4" t="s">
        <v>12370</v>
      </c>
      <c r="J1328" s="4" t="s">
        <v>737</v>
      </c>
      <c r="K1328" s="4" t="s">
        <v>12394</v>
      </c>
      <c r="L1328" s="4" t="s">
        <v>12395</v>
      </c>
      <c r="M1328" s="4" t="s">
        <v>222</v>
      </c>
      <c r="N1328" s="4" t="s">
        <v>12396</v>
      </c>
      <c r="O1328" s="4" t="s">
        <v>92</v>
      </c>
      <c r="P1328" s="4" t="s">
        <v>57</v>
      </c>
      <c r="Q1328" s="4" t="s">
        <v>58</v>
      </c>
      <c r="R1328" s="4">
        <v>7.0000000000000021E-2</v>
      </c>
      <c r="S1328" s="4">
        <v>3.3999999999999992E-7</v>
      </c>
      <c r="T1328" s="4" t="s">
        <v>12397</v>
      </c>
      <c r="U1328" s="4">
        <v>1.49E-3</v>
      </c>
      <c r="V1328" s="4">
        <v>1</v>
      </c>
      <c r="W1328" s="4">
        <f t="shared" si="20"/>
        <v>0</v>
      </c>
      <c r="X1328" s="4">
        <v>0</v>
      </c>
      <c r="Y1328" s="4" t="s">
        <v>69</v>
      </c>
    </row>
    <row r="1329" spans="1:25" ht="15.6" x14ac:dyDescent="0.3">
      <c r="A1329" s="4" t="s">
        <v>12398</v>
      </c>
      <c r="B1329" s="4" t="s">
        <v>12399</v>
      </c>
      <c r="C1329" s="4" t="s">
        <v>12400</v>
      </c>
      <c r="D1329" s="4" t="s">
        <v>12401</v>
      </c>
      <c r="E1329" s="4">
        <v>18</v>
      </c>
      <c r="F1329" s="4">
        <v>3729135</v>
      </c>
      <c r="G1329" s="4">
        <v>3814273</v>
      </c>
      <c r="H1329" s="4">
        <v>0.1227</v>
      </c>
      <c r="I1329" s="4" t="s">
        <v>12402</v>
      </c>
      <c r="J1329" s="4" t="s">
        <v>974</v>
      </c>
      <c r="K1329" s="4" t="s">
        <v>12403</v>
      </c>
      <c r="L1329" s="4" t="s">
        <v>12404</v>
      </c>
      <c r="M1329" s="4" t="s">
        <v>140</v>
      </c>
      <c r="N1329" s="4" t="s">
        <v>12405</v>
      </c>
      <c r="O1329" s="4" t="s">
        <v>4759</v>
      </c>
      <c r="P1329" s="4" t="s">
        <v>523</v>
      </c>
      <c r="Q1329" s="4" t="s">
        <v>31</v>
      </c>
      <c r="R1329" s="4">
        <v>1.2E-2</v>
      </c>
      <c r="S1329" s="4">
        <v>2.4E-2</v>
      </c>
      <c r="T1329" s="4" t="s">
        <v>12406</v>
      </c>
      <c r="U1329" s="4">
        <v>0.45854000000000011</v>
      </c>
      <c r="V1329" s="4">
        <v>1</v>
      </c>
      <c r="W1329" s="4">
        <f t="shared" si="20"/>
        <v>0</v>
      </c>
      <c r="X1329" s="4">
        <v>0</v>
      </c>
      <c r="Y1329" s="4"/>
    </row>
    <row r="1330" spans="1:25" ht="15.6" x14ac:dyDescent="0.3">
      <c r="A1330" s="4" t="s">
        <v>12407</v>
      </c>
      <c r="B1330" s="4" t="s">
        <v>12408</v>
      </c>
      <c r="C1330" s="4" t="s">
        <v>12409</v>
      </c>
      <c r="D1330" s="4" t="s">
        <v>1546</v>
      </c>
      <c r="E1330" s="4">
        <v>18</v>
      </c>
      <c r="F1330" s="4">
        <v>42027443</v>
      </c>
      <c r="G1330" s="4">
        <v>42049605</v>
      </c>
      <c r="H1330" s="4">
        <v>3.85E-2</v>
      </c>
      <c r="I1330" s="4" t="s">
        <v>12410</v>
      </c>
      <c r="J1330" s="4" t="s">
        <v>195</v>
      </c>
      <c r="K1330" s="4" t="s">
        <v>12411</v>
      </c>
      <c r="L1330" s="4" t="s">
        <v>12412</v>
      </c>
      <c r="M1330" s="4" t="s">
        <v>856</v>
      </c>
      <c r="N1330" s="4" t="s">
        <v>555</v>
      </c>
      <c r="O1330" s="4" t="s">
        <v>10166</v>
      </c>
      <c r="P1330" s="4" t="s">
        <v>57</v>
      </c>
      <c r="Q1330" s="4" t="s">
        <v>58</v>
      </c>
      <c r="R1330" s="4">
        <v>5.4000000000000012E-4</v>
      </c>
      <c r="S1330" s="4">
        <v>0.28000000000000008</v>
      </c>
      <c r="T1330" s="4" t="s">
        <v>12413</v>
      </c>
      <c r="U1330" s="4">
        <v>5.3240000000000003E-2</v>
      </c>
      <c r="V1330" s="4">
        <v>1</v>
      </c>
      <c r="W1330" s="4">
        <f t="shared" si="20"/>
        <v>0</v>
      </c>
      <c r="X1330" s="4">
        <v>0</v>
      </c>
      <c r="Y1330" s="4"/>
    </row>
    <row r="1331" spans="1:25" ht="15.6" x14ac:dyDescent="0.3">
      <c r="A1331" s="4" t="s">
        <v>12414</v>
      </c>
      <c r="B1331" s="4" t="s">
        <v>12415</v>
      </c>
      <c r="C1331" s="4" t="s">
        <v>12416</v>
      </c>
      <c r="D1331" s="4" t="s">
        <v>1559</v>
      </c>
      <c r="E1331" s="4">
        <v>18</v>
      </c>
      <c r="F1331" s="4">
        <v>46946057</v>
      </c>
      <c r="G1331" s="4">
        <v>46946923</v>
      </c>
      <c r="H1331" s="4">
        <v>6.9699999999999998E-2</v>
      </c>
      <c r="I1331" s="4" t="s">
        <v>1560</v>
      </c>
      <c r="J1331" s="4" t="s">
        <v>100</v>
      </c>
      <c r="K1331" s="4" t="s">
        <v>12417</v>
      </c>
      <c r="L1331" s="4" t="s">
        <v>12418</v>
      </c>
      <c r="M1331" s="4" t="s">
        <v>1076</v>
      </c>
      <c r="N1331" s="4" t="s">
        <v>7771</v>
      </c>
      <c r="O1331" s="4" t="s">
        <v>1955</v>
      </c>
      <c r="P1331" s="4" t="s">
        <v>27</v>
      </c>
      <c r="Q1331" s="4" t="s">
        <v>23</v>
      </c>
      <c r="R1331" s="4">
        <v>5.4000000000000013E-2</v>
      </c>
      <c r="S1331" s="4">
        <v>6.9999999999999999E-6</v>
      </c>
      <c r="T1331" s="4" t="s">
        <v>12419</v>
      </c>
      <c r="U1331" s="4">
        <v>5.9500000000000004E-3</v>
      </c>
      <c r="V1331" s="4">
        <v>1</v>
      </c>
      <c r="W1331" s="4">
        <f t="shared" si="20"/>
        <v>0</v>
      </c>
      <c r="X1331" s="4">
        <v>0</v>
      </c>
      <c r="Y1331" s="4"/>
    </row>
    <row r="1332" spans="1:25" ht="15.6" x14ac:dyDescent="0.3">
      <c r="A1332" s="4" t="s">
        <v>12420</v>
      </c>
      <c r="B1332" s="4" t="s">
        <v>12421</v>
      </c>
      <c r="C1332" s="4" t="s">
        <v>12422</v>
      </c>
      <c r="D1332" s="4" t="s">
        <v>12423</v>
      </c>
      <c r="E1332" s="4">
        <v>18</v>
      </c>
      <c r="F1332" s="4">
        <v>49257010</v>
      </c>
      <c r="G1332" s="4">
        <v>49286616</v>
      </c>
      <c r="H1332" s="4">
        <v>0.13420000000000001</v>
      </c>
      <c r="I1332" s="4" t="s">
        <v>12424</v>
      </c>
      <c r="J1332" s="4" t="s">
        <v>1099</v>
      </c>
      <c r="K1332" s="4" t="s">
        <v>12425</v>
      </c>
      <c r="L1332" s="4" t="s">
        <v>12426</v>
      </c>
      <c r="M1332" s="4" t="s">
        <v>913</v>
      </c>
      <c r="N1332" s="4" t="s">
        <v>12427</v>
      </c>
      <c r="O1332" s="4" t="s">
        <v>2983</v>
      </c>
      <c r="P1332" s="4" t="s">
        <v>203</v>
      </c>
      <c r="Q1332" s="4" t="s">
        <v>23</v>
      </c>
      <c r="R1332" s="4">
        <v>8.1000000000000003E-2</v>
      </c>
      <c r="S1332" s="4">
        <v>3.5000000000000002E-8</v>
      </c>
      <c r="T1332" s="4" t="s">
        <v>12428</v>
      </c>
      <c r="U1332" s="4">
        <v>4.1399999999999996E-3</v>
      </c>
      <c r="V1332" s="4">
        <v>1</v>
      </c>
      <c r="W1332" s="4">
        <f t="shared" si="20"/>
        <v>0</v>
      </c>
      <c r="X1332" s="4">
        <v>0</v>
      </c>
      <c r="Y1332" s="4"/>
    </row>
    <row r="1333" spans="1:25" ht="15.6" x14ac:dyDescent="0.3">
      <c r="A1333" s="4" t="s">
        <v>12429</v>
      </c>
      <c r="B1333" s="4" t="s">
        <v>12430</v>
      </c>
      <c r="C1333" s="4" t="s">
        <v>12431</v>
      </c>
      <c r="D1333" s="4" t="s">
        <v>12423</v>
      </c>
      <c r="E1333" s="4">
        <v>18</v>
      </c>
      <c r="F1333" s="4">
        <v>49272178</v>
      </c>
      <c r="G1333" s="4">
        <v>49286616</v>
      </c>
      <c r="H1333" s="4">
        <v>5.2999999999999999E-2</v>
      </c>
      <c r="I1333" s="4" t="s">
        <v>12424</v>
      </c>
      <c r="J1333" s="4" t="s">
        <v>1099</v>
      </c>
      <c r="K1333" s="4" t="s">
        <v>12425</v>
      </c>
      <c r="L1333" s="4" t="s">
        <v>12432</v>
      </c>
      <c r="M1333" s="4" t="s">
        <v>574</v>
      </c>
      <c r="N1333" s="4" t="s">
        <v>12427</v>
      </c>
      <c r="O1333" s="4" t="s">
        <v>12433</v>
      </c>
      <c r="P1333" s="4" t="s">
        <v>219</v>
      </c>
      <c r="Q1333" s="4" t="s">
        <v>23</v>
      </c>
      <c r="R1333" s="4">
        <v>3.2000000000000001E-2</v>
      </c>
      <c r="S1333" s="4">
        <v>5.0000000000000001E-4</v>
      </c>
      <c r="T1333" s="4" t="s">
        <v>12434</v>
      </c>
      <c r="U1333" s="4">
        <v>2.4599999999999999E-3</v>
      </c>
      <c r="V1333" s="4">
        <v>1</v>
      </c>
      <c r="W1333" s="4">
        <f t="shared" si="20"/>
        <v>0</v>
      </c>
      <c r="X1333" s="4">
        <v>0</v>
      </c>
      <c r="Y1333" s="4"/>
    </row>
    <row r="1334" spans="1:25" ht="15.6" x14ac:dyDescent="0.3">
      <c r="A1334" s="4" t="s">
        <v>12435</v>
      </c>
      <c r="B1334" s="4" t="s">
        <v>12436</v>
      </c>
      <c r="C1334" s="4" t="s">
        <v>12437</v>
      </c>
      <c r="D1334" s="4" t="s">
        <v>12423</v>
      </c>
      <c r="E1334" s="4">
        <v>18</v>
      </c>
      <c r="F1334" s="4">
        <v>49363161</v>
      </c>
      <c r="G1334" s="4">
        <v>49379758</v>
      </c>
      <c r="H1334" s="4">
        <v>0.1019</v>
      </c>
      <c r="I1334" s="4" t="s">
        <v>12424</v>
      </c>
      <c r="J1334" s="4" t="s">
        <v>1099</v>
      </c>
      <c r="K1334" s="4" t="s">
        <v>12438</v>
      </c>
      <c r="L1334" s="4" t="s">
        <v>12439</v>
      </c>
      <c r="M1334" s="4" t="s">
        <v>676</v>
      </c>
      <c r="N1334" s="4" t="s">
        <v>12440</v>
      </c>
      <c r="O1334" s="4" t="s">
        <v>6296</v>
      </c>
      <c r="P1334" s="4" t="s">
        <v>57</v>
      </c>
      <c r="Q1334" s="4" t="s">
        <v>58</v>
      </c>
      <c r="R1334" s="4">
        <v>0.17</v>
      </c>
      <c r="S1334" s="4">
        <v>1.4999999999999999E-15</v>
      </c>
      <c r="T1334" s="4" t="s">
        <v>12441</v>
      </c>
      <c r="U1334" s="4">
        <v>0.83835000000000004</v>
      </c>
      <c r="V1334" s="4">
        <v>1</v>
      </c>
      <c r="W1334" s="4">
        <f t="shared" si="20"/>
        <v>0</v>
      </c>
      <c r="X1334" s="4">
        <v>0</v>
      </c>
      <c r="Y1334" s="4"/>
    </row>
    <row r="1335" spans="1:25" ht="15.6" x14ac:dyDescent="0.3">
      <c r="A1335" s="4" t="s">
        <v>12442</v>
      </c>
      <c r="B1335" s="4" t="s">
        <v>12443</v>
      </c>
      <c r="C1335" s="4" t="s">
        <v>12444</v>
      </c>
      <c r="D1335" s="4" t="s">
        <v>12445</v>
      </c>
      <c r="E1335" s="4">
        <v>18</v>
      </c>
      <c r="F1335" s="4">
        <v>51046920</v>
      </c>
      <c r="G1335" s="4">
        <v>51067187</v>
      </c>
      <c r="H1335" s="4">
        <v>3.5999999999999997E-2</v>
      </c>
      <c r="I1335" s="4" t="s">
        <v>12446</v>
      </c>
      <c r="J1335" s="4" t="s">
        <v>1309</v>
      </c>
      <c r="K1335" s="4" t="s">
        <v>12447</v>
      </c>
      <c r="L1335" s="4" t="s">
        <v>12448</v>
      </c>
      <c r="M1335" s="4" t="s">
        <v>505</v>
      </c>
      <c r="N1335" s="4" t="s">
        <v>10645</v>
      </c>
      <c r="O1335" s="4" t="s">
        <v>5982</v>
      </c>
      <c r="P1335" s="4" t="s">
        <v>57</v>
      </c>
      <c r="Q1335" s="4" t="s">
        <v>58</v>
      </c>
      <c r="R1335" s="4">
        <v>2.7E-2</v>
      </c>
      <c r="S1335" s="4">
        <v>1.1999999999999999E-3</v>
      </c>
      <c r="T1335" s="4" t="s">
        <v>1570</v>
      </c>
      <c r="U1335" s="4">
        <v>0.81188000000000005</v>
      </c>
      <c r="V1335" s="4">
        <v>1</v>
      </c>
      <c r="W1335" s="4">
        <f t="shared" si="20"/>
        <v>0</v>
      </c>
      <c r="X1335" s="4">
        <v>0</v>
      </c>
      <c r="Y1335" s="4"/>
    </row>
    <row r="1336" spans="1:25" ht="15.6" x14ac:dyDescent="0.3">
      <c r="A1336" s="4" t="s">
        <v>12449</v>
      </c>
      <c r="B1336" s="4" t="s">
        <v>12450</v>
      </c>
      <c r="C1336" s="4" t="s">
        <v>12451</v>
      </c>
      <c r="D1336" s="4" t="s">
        <v>1549</v>
      </c>
      <c r="E1336" s="4">
        <v>18</v>
      </c>
      <c r="F1336" s="4">
        <v>54271360</v>
      </c>
      <c r="G1336" s="4">
        <v>54284013</v>
      </c>
      <c r="H1336" s="4">
        <v>8.6800000000000002E-2</v>
      </c>
      <c r="I1336" s="4" t="s">
        <v>12452</v>
      </c>
      <c r="J1336" s="4" t="s">
        <v>2001</v>
      </c>
      <c r="K1336" s="4" t="s">
        <v>12453</v>
      </c>
      <c r="L1336" s="4" t="s">
        <v>12454</v>
      </c>
      <c r="M1336" s="4" t="s">
        <v>885</v>
      </c>
      <c r="N1336" s="4" t="s">
        <v>12455</v>
      </c>
      <c r="O1336" s="4" t="s">
        <v>6709</v>
      </c>
      <c r="P1336" s="4" t="s">
        <v>144</v>
      </c>
      <c r="Q1336" s="4" t="s">
        <v>23</v>
      </c>
      <c r="R1336" s="4">
        <v>5.5E-2</v>
      </c>
      <c r="S1336" s="4">
        <v>5.8000000000000004E-6</v>
      </c>
      <c r="T1336" s="4" t="s">
        <v>12456</v>
      </c>
      <c r="U1336" s="4">
        <v>0.83133000000000001</v>
      </c>
      <c r="V1336" s="4">
        <v>1</v>
      </c>
      <c r="W1336" s="4">
        <f t="shared" si="20"/>
        <v>0</v>
      </c>
      <c r="X1336" s="4">
        <v>0</v>
      </c>
      <c r="Y1336" s="4"/>
    </row>
    <row r="1337" spans="1:25" ht="15.6" x14ac:dyDescent="0.3">
      <c r="A1337" s="4" t="s">
        <v>12457</v>
      </c>
      <c r="B1337" s="4" t="s">
        <v>12458</v>
      </c>
      <c r="C1337" s="4" t="s">
        <v>12459</v>
      </c>
      <c r="D1337" s="4" t="s">
        <v>1549</v>
      </c>
      <c r="E1337" s="4">
        <v>18</v>
      </c>
      <c r="F1337" s="4">
        <v>54271360</v>
      </c>
      <c r="G1337" s="4">
        <v>54287411</v>
      </c>
      <c r="H1337" s="4">
        <v>0.14549999999999999</v>
      </c>
      <c r="I1337" s="4" t="s">
        <v>12452</v>
      </c>
      <c r="J1337" s="4" t="s">
        <v>2001</v>
      </c>
      <c r="K1337" s="4" t="s">
        <v>12460</v>
      </c>
      <c r="L1337" s="4" t="s">
        <v>12461</v>
      </c>
      <c r="M1337" s="4" t="s">
        <v>12462</v>
      </c>
      <c r="N1337" s="4" t="s">
        <v>10577</v>
      </c>
      <c r="O1337" s="4" t="s">
        <v>71</v>
      </c>
      <c r="P1337" s="4" t="s">
        <v>83</v>
      </c>
      <c r="Q1337" s="4" t="s">
        <v>23</v>
      </c>
      <c r="R1337" s="4">
        <v>9.9000000000000005E-2</v>
      </c>
      <c r="S1337" s="4">
        <v>1.2E-9</v>
      </c>
      <c r="T1337" s="4" t="s">
        <v>12463</v>
      </c>
      <c r="U1337" s="4">
        <v>0.39377000000000001</v>
      </c>
      <c r="V1337" s="4">
        <v>1</v>
      </c>
      <c r="W1337" s="4">
        <f t="shared" si="20"/>
        <v>0</v>
      </c>
      <c r="X1337" s="4">
        <v>0</v>
      </c>
      <c r="Y1337" s="4"/>
    </row>
    <row r="1338" spans="1:25" ht="15.6" x14ac:dyDescent="0.3">
      <c r="A1338" s="4" t="s">
        <v>12464</v>
      </c>
      <c r="B1338" s="4" t="s">
        <v>12465</v>
      </c>
      <c r="C1338" s="4" t="s">
        <v>12466</v>
      </c>
      <c r="D1338" s="4" t="s">
        <v>1549</v>
      </c>
      <c r="E1338" s="4">
        <v>18</v>
      </c>
      <c r="F1338" s="4">
        <v>54273926</v>
      </c>
      <c r="G1338" s="4">
        <v>54284013</v>
      </c>
      <c r="H1338" s="4">
        <v>6.950000000000002E-2</v>
      </c>
      <c r="I1338" s="4" t="s">
        <v>12452</v>
      </c>
      <c r="J1338" s="4" t="s">
        <v>2001</v>
      </c>
      <c r="K1338" s="4" t="s">
        <v>12467</v>
      </c>
      <c r="L1338" s="4" t="s">
        <v>12468</v>
      </c>
      <c r="M1338" s="4" t="s">
        <v>225</v>
      </c>
      <c r="N1338" s="4" t="s">
        <v>1541</v>
      </c>
      <c r="O1338" s="4" t="s">
        <v>4089</v>
      </c>
      <c r="P1338" s="4" t="s">
        <v>57</v>
      </c>
      <c r="Q1338" s="4" t="s">
        <v>58</v>
      </c>
      <c r="R1338" s="4">
        <v>0.11</v>
      </c>
      <c r="S1338" s="4">
        <v>2.8000000000000002E-10</v>
      </c>
      <c r="T1338" s="4" t="s">
        <v>12469</v>
      </c>
      <c r="U1338" s="4">
        <v>0.40937000000000001</v>
      </c>
      <c r="V1338" s="4">
        <v>1</v>
      </c>
      <c r="W1338" s="4">
        <f t="shared" si="20"/>
        <v>0</v>
      </c>
      <c r="X1338" s="4">
        <v>0</v>
      </c>
      <c r="Y1338" s="4"/>
    </row>
    <row r="1339" spans="1:25" ht="15.6" x14ac:dyDescent="0.3">
      <c r="A1339" s="4" t="s">
        <v>12470</v>
      </c>
      <c r="B1339" s="4" t="s">
        <v>12471</v>
      </c>
      <c r="C1339" s="4" t="s">
        <v>12472</v>
      </c>
      <c r="D1339" s="4" t="s">
        <v>1549</v>
      </c>
      <c r="E1339" s="4">
        <v>18</v>
      </c>
      <c r="F1339" s="4">
        <v>54277703</v>
      </c>
      <c r="G1339" s="4">
        <v>54287411</v>
      </c>
      <c r="H1339" s="4">
        <v>8.5600000000000009E-2</v>
      </c>
      <c r="I1339" s="4" t="s">
        <v>12452</v>
      </c>
      <c r="J1339" s="4" t="s">
        <v>872</v>
      </c>
      <c r="K1339" s="4" t="s">
        <v>12473</v>
      </c>
      <c r="L1339" s="4" t="s">
        <v>12474</v>
      </c>
      <c r="M1339" s="4" t="s">
        <v>216</v>
      </c>
      <c r="N1339" s="4" t="s">
        <v>12475</v>
      </c>
      <c r="O1339" s="4" t="s">
        <v>6908</v>
      </c>
      <c r="P1339" s="4" t="s">
        <v>147</v>
      </c>
      <c r="Q1339" s="4" t="s">
        <v>23</v>
      </c>
      <c r="R1339" s="4">
        <v>0.1</v>
      </c>
      <c r="S1339" s="4">
        <v>9.6999999999999996E-10</v>
      </c>
      <c r="T1339" s="4" t="s">
        <v>12476</v>
      </c>
      <c r="U1339" s="4">
        <v>0.40728999999999999</v>
      </c>
      <c r="V1339" s="4">
        <v>1</v>
      </c>
      <c r="W1339" s="4">
        <f t="shared" si="20"/>
        <v>0</v>
      </c>
      <c r="X1339" s="4">
        <v>0</v>
      </c>
      <c r="Y1339" s="4"/>
    </row>
    <row r="1340" spans="1:25" ht="15.6" x14ac:dyDescent="0.3">
      <c r="A1340" s="4" t="s">
        <v>12477</v>
      </c>
      <c r="B1340" s="4" t="s">
        <v>12478</v>
      </c>
      <c r="C1340" s="4" t="s">
        <v>12479</v>
      </c>
      <c r="D1340" s="4" t="s">
        <v>12480</v>
      </c>
      <c r="E1340" s="4">
        <v>18</v>
      </c>
      <c r="F1340" s="4">
        <v>56731383</v>
      </c>
      <c r="G1340" s="4">
        <v>56781656</v>
      </c>
      <c r="H1340" s="4">
        <v>4.5900000000000003E-2</v>
      </c>
      <c r="I1340" s="4" t="s">
        <v>12481</v>
      </c>
      <c r="J1340" s="4" t="s">
        <v>3131</v>
      </c>
      <c r="K1340" s="4" t="s">
        <v>12482</v>
      </c>
      <c r="L1340" s="4" t="s">
        <v>12483</v>
      </c>
      <c r="M1340" s="4" t="s">
        <v>174</v>
      </c>
      <c r="N1340" s="4" t="s">
        <v>12484</v>
      </c>
      <c r="O1340" s="4" t="s">
        <v>1995</v>
      </c>
      <c r="P1340" s="4" t="s">
        <v>36</v>
      </c>
      <c r="Q1340" s="4" t="s">
        <v>31</v>
      </c>
      <c r="R1340" s="4">
        <v>6.6E-3</v>
      </c>
      <c r="S1340" s="4">
        <v>7.0000000000000021E-2</v>
      </c>
      <c r="T1340" s="4" t="s">
        <v>12485</v>
      </c>
      <c r="U1340" s="4">
        <v>0.20030000000000001</v>
      </c>
      <c r="V1340" s="4">
        <v>1</v>
      </c>
      <c r="W1340" s="4">
        <f t="shared" si="20"/>
        <v>0</v>
      </c>
      <c r="X1340" s="4">
        <v>0</v>
      </c>
      <c r="Y1340" s="4"/>
    </row>
    <row r="1341" spans="1:25" ht="15.6" x14ac:dyDescent="0.3">
      <c r="A1341" s="4" t="s">
        <v>12486</v>
      </c>
      <c r="B1341" s="4" t="s">
        <v>12487</v>
      </c>
      <c r="C1341" s="4" t="s">
        <v>12488</v>
      </c>
      <c r="D1341" s="4" t="s">
        <v>12480</v>
      </c>
      <c r="E1341" s="4">
        <v>18</v>
      </c>
      <c r="F1341" s="4">
        <v>56731383</v>
      </c>
      <c r="G1341" s="4">
        <v>56816144</v>
      </c>
      <c r="H1341" s="4">
        <v>4.3299999999999998E-2</v>
      </c>
      <c r="I1341" s="4" t="s">
        <v>12489</v>
      </c>
      <c r="J1341" s="4" t="s">
        <v>12490</v>
      </c>
      <c r="K1341" s="4" t="s">
        <v>12491</v>
      </c>
      <c r="L1341" s="4" t="s">
        <v>12492</v>
      </c>
      <c r="M1341" s="4" t="s">
        <v>992</v>
      </c>
      <c r="N1341" s="4" t="s">
        <v>12493</v>
      </c>
      <c r="O1341" s="4" t="s">
        <v>12494</v>
      </c>
      <c r="P1341" s="4" t="s">
        <v>113</v>
      </c>
      <c r="Q1341" s="4" t="s">
        <v>23</v>
      </c>
      <c r="R1341" s="4">
        <v>1.4999999999999999E-2</v>
      </c>
      <c r="S1341" s="4">
        <v>1.2999999999999999E-2</v>
      </c>
      <c r="T1341" s="4" t="s">
        <v>12495</v>
      </c>
      <c r="U1341" s="4">
        <v>0.31675000000000009</v>
      </c>
      <c r="V1341" s="4">
        <v>1</v>
      </c>
      <c r="W1341" s="4">
        <f t="shared" si="20"/>
        <v>0</v>
      </c>
      <c r="X1341" s="4">
        <v>0</v>
      </c>
      <c r="Y1341" s="4"/>
    </row>
    <row r="1342" spans="1:25" ht="15.6" x14ac:dyDescent="0.3">
      <c r="A1342" s="4" t="s">
        <v>12496</v>
      </c>
      <c r="B1342" s="4" t="s">
        <v>12497</v>
      </c>
      <c r="C1342" s="4" t="s">
        <v>12498</v>
      </c>
      <c r="D1342" s="4" t="s">
        <v>12480</v>
      </c>
      <c r="E1342" s="4">
        <v>18</v>
      </c>
      <c r="F1342" s="4">
        <v>56776782</v>
      </c>
      <c r="G1342" s="4">
        <v>56781656</v>
      </c>
      <c r="H1342" s="4">
        <v>4.6700000000000012E-2</v>
      </c>
      <c r="I1342" s="4" t="s">
        <v>12481</v>
      </c>
      <c r="J1342" s="4" t="s">
        <v>7600</v>
      </c>
      <c r="K1342" s="4" t="s">
        <v>12499</v>
      </c>
      <c r="L1342" s="4" t="s">
        <v>12500</v>
      </c>
      <c r="M1342" s="4" t="s">
        <v>1085</v>
      </c>
      <c r="N1342" s="4" t="s">
        <v>12501</v>
      </c>
      <c r="O1342" s="4" t="s">
        <v>12502</v>
      </c>
      <c r="P1342" s="4" t="s">
        <v>357</v>
      </c>
      <c r="Q1342" s="4" t="s">
        <v>23</v>
      </c>
      <c r="R1342" s="4">
        <v>1.7000000000000001E-2</v>
      </c>
      <c r="S1342" s="4">
        <v>8.3000000000000001E-3</v>
      </c>
      <c r="T1342" s="4" t="s">
        <v>12503</v>
      </c>
      <c r="U1342" s="4">
        <v>0.66196999999999984</v>
      </c>
      <c r="V1342" s="4">
        <v>1</v>
      </c>
      <c r="W1342" s="4">
        <f t="shared" si="20"/>
        <v>0</v>
      </c>
      <c r="X1342" s="4">
        <v>0</v>
      </c>
      <c r="Y1342" s="4"/>
    </row>
    <row r="1343" spans="1:25" ht="15.6" x14ac:dyDescent="0.3">
      <c r="A1343" s="4" t="s">
        <v>12504</v>
      </c>
      <c r="B1343" s="4" t="s">
        <v>12505</v>
      </c>
      <c r="C1343" s="4" t="s">
        <v>12506</v>
      </c>
      <c r="D1343" s="4" t="s">
        <v>12480</v>
      </c>
      <c r="E1343" s="4">
        <v>18</v>
      </c>
      <c r="F1343" s="4">
        <v>56779431</v>
      </c>
      <c r="G1343" s="4">
        <v>56962529</v>
      </c>
      <c r="H1343" s="4">
        <v>9.2300000000000007E-2</v>
      </c>
      <c r="I1343" s="4" t="s">
        <v>12507</v>
      </c>
      <c r="J1343" s="4" t="s">
        <v>1834</v>
      </c>
      <c r="K1343" s="4" t="s">
        <v>12508</v>
      </c>
      <c r="L1343" s="4" t="s">
        <v>12509</v>
      </c>
      <c r="M1343" s="4" t="s">
        <v>640</v>
      </c>
      <c r="N1343" s="4" t="s">
        <v>12510</v>
      </c>
      <c r="O1343" s="4" t="s">
        <v>12511</v>
      </c>
      <c r="P1343" s="4" t="s">
        <v>239</v>
      </c>
      <c r="Q1343" s="4" t="s">
        <v>31</v>
      </c>
      <c r="R1343" s="4">
        <v>5.800000000000001E-2</v>
      </c>
      <c r="S1343" s="4">
        <v>3.3000000000000002E-6</v>
      </c>
      <c r="T1343" s="4" t="s">
        <v>12512</v>
      </c>
      <c r="U1343" s="4">
        <v>0.14987</v>
      </c>
      <c r="V1343" s="4">
        <v>1</v>
      </c>
      <c r="W1343" s="4">
        <f t="shared" si="20"/>
        <v>0</v>
      </c>
      <c r="X1343" s="4">
        <v>0</v>
      </c>
      <c r="Y1343" s="4"/>
    </row>
    <row r="1344" spans="1:25" ht="15.6" x14ac:dyDescent="0.3">
      <c r="A1344" s="4" t="s">
        <v>12513</v>
      </c>
      <c r="B1344" s="4" t="s">
        <v>12514</v>
      </c>
      <c r="C1344" s="4" t="s">
        <v>12515</v>
      </c>
      <c r="D1344" s="4" t="s">
        <v>12516</v>
      </c>
      <c r="E1344" s="4">
        <v>18</v>
      </c>
      <c r="F1344" s="4">
        <v>58696366</v>
      </c>
      <c r="G1344" s="4">
        <v>58700591</v>
      </c>
      <c r="H1344" s="4">
        <v>6.8400000000000002E-2</v>
      </c>
      <c r="I1344" s="4" t="s">
        <v>12517</v>
      </c>
      <c r="J1344" s="4" t="s">
        <v>7270</v>
      </c>
      <c r="K1344" s="4" t="s">
        <v>12518</v>
      </c>
      <c r="L1344" s="4" t="s">
        <v>12519</v>
      </c>
      <c r="M1344" s="4" t="s">
        <v>1138</v>
      </c>
      <c r="N1344" s="4" t="s">
        <v>12520</v>
      </c>
      <c r="O1344" s="4" t="s">
        <v>8338</v>
      </c>
      <c r="P1344" s="4" t="s">
        <v>22</v>
      </c>
      <c r="Q1344" s="4" t="s">
        <v>23</v>
      </c>
      <c r="R1344" s="4">
        <v>8.3000000000000001E-3</v>
      </c>
      <c r="S1344" s="4">
        <v>4.9000000000000002E-2</v>
      </c>
      <c r="T1344" s="4" t="s">
        <v>12521</v>
      </c>
      <c r="U1344" s="4">
        <v>0.32408999999999999</v>
      </c>
      <c r="V1344" s="4">
        <v>1</v>
      </c>
      <c r="W1344" s="4">
        <f t="shared" si="20"/>
        <v>0</v>
      </c>
      <c r="X1344" s="4">
        <v>0</v>
      </c>
      <c r="Y1344" s="4"/>
    </row>
    <row r="1345" spans="1:25" ht="15.6" x14ac:dyDescent="0.3">
      <c r="A1345" s="4" t="s">
        <v>12522</v>
      </c>
      <c r="B1345" s="4" t="s">
        <v>12523</v>
      </c>
      <c r="C1345" s="4" t="s">
        <v>12524</v>
      </c>
      <c r="D1345" s="4" t="s">
        <v>1564</v>
      </c>
      <c r="E1345" s="4">
        <v>18</v>
      </c>
      <c r="F1345" s="4">
        <v>62072673</v>
      </c>
      <c r="G1345" s="4">
        <v>62095950</v>
      </c>
      <c r="H1345" s="4">
        <v>0.10299999999999999</v>
      </c>
      <c r="I1345" s="4" t="s">
        <v>1554</v>
      </c>
      <c r="J1345" s="4" t="s">
        <v>761</v>
      </c>
      <c r="K1345" s="4" t="s">
        <v>12525</v>
      </c>
      <c r="L1345" s="4" t="s">
        <v>12526</v>
      </c>
      <c r="M1345" s="4" t="s">
        <v>773</v>
      </c>
      <c r="N1345" s="4" t="s">
        <v>12527</v>
      </c>
      <c r="O1345" s="4" t="s">
        <v>7432</v>
      </c>
      <c r="P1345" s="4" t="s">
        <v>219</v>
      </c>
      <c r="Q1345" s="4" t="s">
        <v>23</v>
      </c>
      <c r="R1345" s="4">
        <v>7.3999999999999996E-2</v>
      </c>
      <c r="S1345" s="4">
        <v>1.4000000000000001E-7</v>
      </c>
      <c r="T1345" s="4" t="s">
        <v>12528</v>
      </c>
      <c r="U1345" s="4">
        <v>0.90010000000000001</v>
      </c>
      <c r="V1345" s="4">
        <v>1</v>
      </c>
      <c r="W1345" s="4">
        <f t="shared" si="20"/>
        <v>0</v>
      </c>
      <c r="X1345" s="4">
        <v>0</v>
      </c>
      <c r="Y1345" s="4"/>
    </row>
    <row r="1346" spans="1:25" ht="15.6" x14ac:dyDescent="0.3">
      <c r="A1346" s="4" t="s">
        <v>12529</v>
      </c>
      <c r="B1346" s="4" t="s">
        <v>12530</v>
      </c>
      <c r="C1346" s="4" t="s">
        <v>12531</v>
      </c>
      <c r="D1346" s="4" t="s">
        <v>1564</v>
      </c>
      <c r="E1346" s="4">
        <v>18</v>
      </c>
      <c r="F1346" s="4">
        <v>62123507</v>
      </c>
      <c r="G1346" s="4">
        <v>62148338</v>
      </c>
      <c r="H1346" s="4">
        <v>3.7699999999999997E-2</v>
      </c>
      <c r="I1346" s="4" t="s">
        <v>1554</v>
      </c>
      <c r="J1346" s="4" t="s">
        <v>761</v>
      </c>
      <c r="K1346" s="4" t="s">
        <v>12532</v>
      </c>
      <c r="L1346" s="4" t="s">
        <v>12533</v>
      </c>
      <c r="M1346" s="4" t="s">
        <v>297</v>
      </c>
      <c r="N1346" s="4" t="s">
        <v>3321</v>
      </c>
      <c r="O1346" s="4" t="s">
        <v>12534</v>
      </c>
      <c r="P1346" s="4" t="s">
        <v>57</v>
      </c>
      <c r="Q1346" s="4" t="s">
        <v>58</v>
      </c>
      <c r="R1346" s="4">
        <v>1.2999999999999999E-2</v>
      </c>
      <c r="S1346" s="4">
        <v>0.02</v>
      </c>
      <c r="T1346" s="4" t="s">
        <v>12535</v>
      </c>
      <c r="U1346" s="4">
        <v>3.3340000000000002E-2</v>
      </c>
      <c r="V1346" s="4">
        <v>1</v>
      </c>
      <c r="W1346" s="4">
        <f t="shared" si="20"/>
        <v>0</v>
      </c>
      <c r="X1346" s="4">
        <v>0</v>
      </c>
      <c r="Y1346" s="4"/>
    </row>
    <row r="1347" spans="1:25" ht="15.6" x14ac:dyDescent="0.3">
      <c r="A1347" s="4" t="s">
        <v>12536</v>
      </c>
      <c r="B1347" s="4" t="s">
        <v>12537</v>
      </c>
      <c r="C1347" s="4" t="s">
        <v>12538</v>
      </c>
      <c r="D1347" s="4" t="s">
        <v>1564</v>
      </c>
      <c r="E1347" s="4">
        <v>18</v>
      </c>
      <c r="F1347" s="4">
        <v>62138243</v>
      </c>
      <c r="G1347" s="4">
        <v>62148338</v>
      </c>
      <c r="H1347" s="4">
        <v>5.4899999999999997E-2</v>
      </c>
      <c r="I1347" s="4" t="s">
        <v>1554</v>
      </c>
      <c r="J1347" s="4" t="s">
        <v>761</v>
      </c>
      <c r="K1347" s="4" t="s">
        <v>1555</v>
      </c>
      <c r="L1347" s="4" t="s">
        <v>12539</v>
      </c>
      <c r="M1347" s="4" t="s">
        <v>128</v>
      </c>
      <c r="N1347" s="4" t="s">
        <v>1556</v>
      </c>
      <c r="O1347" s="4" t="s">
        <v>8094</v>
      </c>
      <c r="P1347" s="4" t="s">
        <v>169</v>
      </c>
      <c r="Q1347" s="4" t="s">
        <v>31</v>
      </c>
      <c r="R1347" s="4">
        <v>2.9000000000000001E-2</v>
      </c>
      <c r="S1347" s="4">
        <v>8.8000000000000014E-4</v>
      </c>
      <c r="T1347" s="4" t="s">
        <v>12540</v>
      </c>
      <c r="U1347" s="4">
        <v>2.589E-2</v>
      </c>
      <c r="V1347" s="4">
        <v>1</v>
      </c>
      <c r="W1347" s="4">
        <f t="shared" ref="W1347:W1410" si="21">IF(V1347&lt;0.05,1,0)</f>
        <v>0</v>
      </c>
      <c r="X1347" s="4">
        <v>0</v>
      </c>
      <c r="Y1347" s="4"/>
    </row>
    <row r="1348" spans="1:25" ht="15.6" x14ac:dyDescent="0.3">
      <c r="A1348" s="4" t="s">
        <v>12541</v>
      </c>
      <c r="B1348" s="4" t="s">
        <v>12542</v>
      </c>
      <c r="C1348" s="4" t="s">
        <v>12543</v>
      </c>
      <c r="D1348" s="4" t="s">
        <v>1553</v>
      </c>
      <c r="E1348" s="4">
        <v>18</v>
      </c>
      <c r="F1348" s="4">
        <v>62348168</v>
      </c>
      <c r="G1348" s="4">
        <v>62349937</v>
      </c>
      <c r="H1348" s="4">
        <v>0.1074</v>
      </c>
      <c r="I1348" s="4" t="s">
        <v>12544</v>
      </c>
      <c r="J1348" s="4" t="s">
        <v>631</v>
      </c>
      <c r="K1348" s="4" t="s">
        <v>12545</v>
      </c>
      <c r="L1348" s="4" t="s">
        <v>12546</v>
      </c>
      <c r="M1348" s="4" t="s">
        <v>103</v>
      </c>
      <c r="N1348" s="4" t="s">
        <v>9369</v>
      </c>
      <c r="O1348" s="4" t="s">
        <v>7258</v>
      </c>
      <c r="P1348" s="4" t="s">
        <v>39</v>
      </c>
      <c r="Q1348" s="4" t="s">
        <v>31</v>
      </c>
      <c r="R1348" s="4">
        <v>3.7999999999999999E-2</v>
      </c>
      <c r="S1348" s="4">
        <v>1.6000000000000001E-4</v>
      </c>
      <c r="T1348" s="4" t="s">
        <v>12547</v>
      </c>
      <c r="U1348" s="4">
        <v>0.95150000000000012</v>
      </c>
      <c r="V1348" s="4">
        <v>1</v>
      </c>
      <c r="W1348" s="4">
        <f t="shared" si="21"/>
        <v>0</v>
      </c>
      <c r="X1348" s="4">
        <v>0</v>
      </c>
      <c r="Y1348" s="4"/>
    </row>
    <row r="1349" spans="1:25" ht="15.6" x14ac:dyDescent="0.3">
      <c r="A1349" s="4" t="s">
        <v>12548</v>
      </c>
      <c r="B1349" s="4" t="s">
        <v>12549</v>
      </c>
      <c r="C1349" s="4" t="s">
        <v>12550</v>
      </c>
      <c r="D1349" s="4" t="s">
        <v>12551</v>
      </c>
      <c r="E1349" s="4">
        <v>18</v>
      </c>
      <c r="F1349" s="4">
        <v>62539681</v>
      </c>
      <c r="G1349" s="4">
        <v>62550460</v>
      </c>
      <c r="H1349" s="4">
        <v>6.1899999999999997E-2</v>
      </c>
      <c r="I1349" s="4" t="s">
        <v>12552</v>
      </c>
      <c r="J1349" s="4" t="s">
        <v>1115</v>
      </c>
      <c r="K1349" s="4" t="s">
        <v>12553</v>
      </c>
      <c r="L1349" s="4" t="s">
        <v>12554</v>
      </c>
      <c r="M1349" s="4" t="s">
        <v>1115</v>
      </c>
      <c r="N1349" s="4" t="s">
        <v>12555</v>
      </c>
      <c r="O1349" s="4" t="s">
        <v>4021</v>
      </c>
      <c r="P1349" s="4" t="s">
        <v>122</v>
      </c>
      <c r="Q1349" s="4" t="s">
        <v>23</v>
      </c>
      <c r="R1349" s="4">
        <v>-2.9E-4</v>
      </c>
      <c r="S1349" s="4">
        <v>0.34</v>
      </c>
      <c r="T1349" s="4" t="s">
        <v>12556</v>
      </c>
      <c r="U1349" s="4">
        <v>0.17738999999999999</v>
      </c>
      <c r="V1349" s="4">
        <v>1</v>
      </c>
      <c r="W1349" s="4">
        <f t="shared" si="21"/>
        <v>0</v>
      </c>
      <c r="X1349" s="4">
        <v>0</v>
      </c>
      <c r="Y1349" s="4"/>
    </row>
    <row r="1350" spans="1:25" ht="15.6" x14ac:dyDescent="0.3">
      <c r="A1350" s="4" t="s">
        <v>12557</v>
      </c>
      <c r="B1350" s="4" t="s">
        <v>12558</v>
      </c>
      <c r="C1350" s="4" t="s">
        <v>12559</v>
      </c>
      <c r="D1350" s="4" t="s">
        <v>12551</v>
      </c>
      <c r="E1350" s="4">
        <v>18</v>
      </c>
      <c r="F1350" s="4">
        <v>62544802</v>
      </c>
      <c r="G1350" s="4">
        <v>62556297</v>
      </c>
      <c r="H1350" s="4">
        <v>8.4200000000000025E-2</v>
      </c>
      <c r="I1350" s="4" t="s">
        <v>12552</v>
      </c>
      <c r="J1350" s="4" t="s">
        <v>1115</v>
      </c>
      <c r="K1350" s="4" t="s">
        <v>12560</v>
      </c>
      <c r="L1350" s="4" t="s">
        <v>12561</v>
      </c>
      <c r="M1350" s="4" t="s">
        <v>784</v>
      </c>
      <c r="N1350" s="4" t="s">
        <v>12562</v>
      </c>
      <c r="O1350" s="4" t="s">
        <v>1864</v>
      </c>
      <c r="P1350" s="4" t="s">
        <v>57</v>
      </c>
      <c r="Q1350" s="4" t="s">
        <v>58</v>
      </c>
      <c r="R1350" s="4">
        <v>1.6000000000000001E-3</v>
      </c>
      <c r="S1350" s="4">
        <v>0.21</v>
      </c>
      <c r="T1350" s="4" t="s">
        <v>12563</v>
      </c>
      <c r="U1350" s="4">
        <v>0.72109000000000001</v>
      </c>
      <c r="V1350" s="4">
        <v>1</v>
      </c>
      <c r="W1350" s="4">
        <f t="shared" si="21"/>
        <v>0</v>
      </c>
      <c r="X1350" s="4">
        <v>0</v>
      </c>
      <c r="Y1350" s="4"/>
    </row>
    <row r="1351" spans="1:25" ht="15.6" x14ac:dyDescent="0.3">
      <c r="A1351" s="4" t="s">
        <v>12564</v>
      </c>
      <c r="B1351" s="4" t="s">
        <v>12565</v>
      </c>
      <c r="C1351" s="4" t="s">
        <v>12566</v>
      </c>
      <c r="D1351" s="4" t="s">
        <v>12551</v>
      </c>
      <c r="E1351" s="4">
        <v>18</v>
      </c>
      <c r="F1351" s="4">
        <v>62556203</v>
      </c>
      <c r="G1351" s="4">
        <v>62565096</v>
      </c>
      <c r="H1351" s="4">
        <v>6.5299999999999997E-2</v>
      </c>
      <c r="I1351" s="4" t="s">
        <v>12552</v>
      </c>
      <c r="J1351" s="4" t="s">
        <v>1115</v>
      </c>
      <c r="K1351" s="4" t="s">
        <v>12567</v>
      </c>
      <c r="L1351" s="4" t="s">
        <v>12568</v>
      </c>
      <c r="M1351" s="4" t="s">
        <v>1181</v>
      </c>
      <c r="N1351" s="4" t="s">
        <v>12569</v>
      </c>
      <c r="O1351" s="4" t="s">
        <v>6296</v>
      </c>
      <c r="P1351" s="4" t="s">
        <v>57</v>
      </c>
      <c r="Q1351" s="4" t="s">
        <v>58</v>
      </c>
      <c r="R1351" s="4">
        <v>3.5000000000000003E-2</v>
      </c>
      <c r="S1351" s="4">
        <v>2.4000000000000009E-4</v>
      </c>
      <c r="T1351" s="4" t="s">
        <v>12570</v>
      </c>
      <c r="U1351" s="4">
        <v>1.187E-2</v>
      </c>
      <c r="V1351" s="4">
        <v>1</v>
      </c>
      <c r="W1351" s="4">
        <f t="shared" si="21"/>
        <v>0</v>
      </c>
      <c r="X1351" s="4">
        <v>0</v>
      </c>
      <c r="Y1351" s="4"/>
    </row>
    <row r="1352" spans="1:25" ht="15.6" x14ac:dyDescent="0.3">
      <c r="A1352" s="4" t="s">
        <v>12571</v>
      </c>
      <c r="B1352" s="4" t="s">
        <v>12572</v>
      </c>
      <c r="C1352" s="4" t="s">
        <v>12573</v>
      </c>
      <c r="D1352" s="4" t="s">
        <v>12574</v>
      </c>
      <c r="E1352" s="4">
        <v>18</v>
      </c>
      <c r="F1352" s="4">
        <v>68836749</v>
      </c>
      <c r="G1352" s="4">
        <v>68874785</v>
      </c>
      <c r="H1352" s="4">
        <v>9.35E-2</v>
      </c>
      <c r="I1352" s="4" t="s">
        <v>12575</v>
      </c>
      <c r="J1352" s="4" t="s">
        <v>1029</v>
      </c>
      <c r="K1352" s="4" t="s">
        <v>12576</v>
      </c>
      <c r="L1352" s="4" t="s">
        <v>12577</v>
      </c>
      <c r="M1352" s="4" t="s">
        <v>273</v>
      </c>
      <c r="N1352" s="4" t="s">
        <v>12578</v>
      </c>
      <c r="O1352" s="4" t="s">
        <v>5056</v>
      </c>
      <c r="P1352" s="4" t="s">
        <v>57</v>
      </c>
      <c r="Q1352" s="4" t="s">
        <v>58</v>
      </c>
      <c r="R1352" s="4">
        <v>3.2000000000000001E-2</v>
      </c>
      <c r="S1352" s="4">
        <v>4.300000000000001E-4</v>
      </c>
      <c r="T1352" s="4" t="s">
        <v>12579</v>
      </c>
      <c r="U1352" s="4">
        <v>0.41393000000000002</v>
      </c>
      <c r="V1352" s="4">
        <v>1</v>
      </c>
      <c r="W1352" s="4">
        <f t="shared" si="21"/>
        <v>0</v>
      </c>
      <c r="X1352" s="4">
        <v>0</v>
      </c>
      <c r="Y1352" s="4"/>
    </row>
    <row r="1353" spans="1:25" ht="15.6" x14ac:dyDescent="0.3">
      <c r="A1353" s="4" t="s">
        <v>12580</v>
      </c>
      <c r="B1353" s="4" t="s">
        <v>12581</v>
      </c>
      <c r="C1353" s="4" t="s">
        <v>12582</v>
      </c>
      <c r="D1353" s="4" t="s">
        <v>12583</v>
      </c>
      <c r="E1353" s="4">
        <v>18</v>
      </c>
      <c r="F1353" s="4">
        <v>76868685</v>
      </c>
      <c r="G1353" s="4">
        <v>76881512</v>
      </c>
      <c r="H1353" s="4">
        <v>6.9699999999999998E-2</v>
      </c>
      <c r="I1353" s="4" t="s">
        <v>12584</v>
      </c>
      <c r="J1353" s="4" t="s">
        <v>12585</v>
      </c>
      <c r="K1353" s="4" t="s">
        <v>12586</v>
      </c>
      <c r="L1353" s="4" t="s">
        <v>12587</v>
      </c>
      <c r="M1353" s="4" t="s">
        <v>105</v>
      </c>
      <c r="N1353" s="4" t="s">
        <v>12588</v>
      </c>
      <c r="O1353" s="4" t="s">
        <v>12589</v>
      </c>
      <c r="P1353" s="4" t="s">
        <v>357</v>
      </c>
      <c r="Q1353" s="4" t="s">
        <v>23</v>
      </c>
      <c r="R1353" s="4">
        <v>2.7000000000000001E-3</v>
      </c>
      <c r="S1353" s="4">
        <v>0.16</v>
      </c>
      <c r="T1353" s="4" t="s">
        <v>12590</v>
      </c>
      <c r="U1353" s="4">
        <v>4.7560000000000012E-2</v>
      </c>
      <c r="V1353" s="4">
        <v>1</v>
      </c>
      <c r="W1353" s="4">
        <f t="shared" si="21"/>
        <v>0</v>
      </c>
      <c r="X1353" s="4">
        <v>0</v>
      </c>
      <c r="Y1353" s="4"/>
    </row>
    <row r="1354" spans="1:25" ht="15.6" x14ac:dyDescent="0.3">
      <c r="A1354" s="4" t="s">
        <v>12591</v>
      </c>
      <c r="B1354" s="4" t="s">
        <v>12592</v>
      </c>
      <c r="C1354" s="4" t="s">
        <v>12593</v>
      </c>
      <c r="D1354" s="4" t="s">
        <v>1558</v>
      </c>
      <c r="E1354" s="4">
        <v>18</v>
      </c>
      <c r="F1354" s="4">
        <v>79096476</v>
      </c>
      <c r="G1354" s="4">
        <v>79176907</v>
      </c>
      <c r="H1354" s="4">
        <v>4.7600000000000003E-2</v>
      </c>
      <c r="I1354" s="4" t="s">
        <v>12594</v>
      </c>
      <c r="J1354" s="4" t="s">
        <v>6108</v>
      </c>
      <c r="K1354" s="4" t="s">
        <v>12595</v>
      </c>
      <c r="L1354" s="4" t="s">
        <v>12596</v>
      </c>
      <c r="M1354" s="4" t="s">
        <v>603</v>
      </c>
      <c r="N1354" s="4" t="s">
        <v>12597</v>
      </c>
      <c r="O1354" s="4" t="s">
        <v>172</v>
      </c>
      <c r="P1354" s="4" t="s">
        <v>808</v>
      </c>
      <c r="Q1354" s="4" t="s">
        <v>31</v>
      </c>
      <c r="R1354" s="4">
        <v>7.4000000000000003E-3</v>
      </c>
      <c r="S1354" s="4">
        <v>5.8999999999999997E-2</v>
      </c>
      <c r="T1354" s="4" t="s">
        <v>12598</v>
      </c>
      <c r="U1354" s="4">
        <v>0.35452</v>
      </c>
      <c r="V1354" s="4">
        <v>1</v>
      </c>
      <c r="W1354" s="4">
        <f t="shared" si="21"/>
        <v>0</v>
      </c>
      <c r="X1354" s="4">
        <v>0</v>
      </c>
      <c r="Y1354" s="4"/>
    </row>
    <row r="1355" spans="1:25" ht="15.6" x14ac:dyDescent="0.3">
      <c r="A1355" s="4" t="s">
        <v>12599</v>
      </c>
      <c r="B1355" s="4" t="s">
        <v>12600</v>
      </c>
      <c r="C1355" s="4" t="s">
        <v>12601</v>
      </c>
      <c r="D1355" s="4" t="s">
        <v>1558</v>
      </c>
      <c r="E1355" s="4">
        <v>18</v>
      </c>
      <c r="F1355" s="4">
        <v>79096476</v>
      </c>
      <c r="G1355" s="4">
        <v>79207012</v>
      </c>
      <c r="H1355" s="4">
        <v>0.1011</v>
      </c>
      <c r="I1355" s="4" t="s">
        <v>12594</v>
      </c>
      <c r="J1355" s="4" t="s">
        <v>6108</v>
      </c>
      <c r="K1355" s="4" t="s">
        <v>12602</v>
      </c>
      <c r="L1355" s="4" t="s">
        <v>12603</v>
      </c>
      <c r="M1355" s="4" t="s">
        <v>236</v>
      </c>
      <c r="N1355" s="4" t="s">
        <v>855</v>
      </c>
      <c r="O1355" s="4" t="s">
        <v>2597</v>
      </c>
      <c r="P1355" s="4" t="s">
        <v>86</v>
      </c>
      <c r="Q1355" s="4" t="s">
        <v>31</v>
      </c>
      <c r="R1355" s="4">
        <v>0.09</v>
      </c>
      <c r="S1355" s="4">
        <v>6.9000000000000014E-9</v>
      </c>
      <c r="T1355" s="4" t="s">
        <v>12604</v>
      </c>
      <c r="U1355" s="4">
        <v>0.40067999999999998</v>
      </c>
      <c r="V1355" s="4">
        <v>1</v>
      </c>
      <c r="W1355" s="4">
        <f t="shared" si="21"/>
        <v>0</v>
      </c>
      <c r="X1355" s="4">
        <v>0</v>
      </c>
      <c r="Y1355" s="4"/>
    </row>
    <row r="1356" spans="1:25" ht="15.6" x14ac:dyDescent="0.3">
      <c r="A1356" s="4" t="s">
        <v>12605</v>
      </c>
      <c r="B1356" s="4" t="s">
        <v>12606</v>
      </c>
      <c r="C1356" s="4" t="s">
        <v>12607</v>
      </c>
      <c r="D1356" s="4" t="s">
        <v>1558</v>
      </c>
      <c r="E1356" s="4">
        <v>18</v>
      </c>
      <c r="F1356" s="4">
        <v>79096476</v>
      </c>
      <c r="G1356" s="4">
        <v>79214038</v>
      </c>
      <c r="H1356" s="4">
        <v>7.3599999999999999E-2</v>
      </c>
      <c r="I1356" s="4" t="s">
        <v>12594</v>
      </c>
      <c r="J1356" s="4" t="s">
        <v>6108</v>
      </c>
      <c r="K1356" s="4" t="s">
        <v>12608</v>
      </c>
      <c r="L1356" s="4" t="s">
        <v>12609</v>
      </c>
      <c r="M1356" s="4" t="s">
        <v>513</v>
      </c>
      <c r="N1356" s="4" t="s">
        <v>1033</v>
      </c>
      <c r="O1356" s="4" t="s">
        <v>12610</v>
      </c>
      <c r="P1356" s="4" t="s">
        <v>694</v>
      </c>
      <c r="Q1356" s="4" t="s">
        <v>31</v>
      </c>
      <c r="R1356" s="4">
        <v>4.7E-2</v>
      </c>
      <c r="S1356" s="4">
        <v>2.9E-5</v>
      </c>
      <c r="T1356" s="4" t="s">
        <v>12611</v>
      </c>
      <c r="U1356" s="4">
        <v>0.28908</v>
      </c>
      <c r="V1356" s="4">
        <v>1</v>
      </c>
      <c r="W1356" s="4">
        <f t="shared" si="21"/>
        <v>0</v>
      </c>
      <c r="X1356" s="4">
        <v>0</v>
      </c>
      <c r="Y1356" s="4"/>
    </row>
    <row r="1357" spans="1:25" ht="15.6" x14ac:dyDescent="0.3">
      <c r="A1357" s="4" t="s">
        <v>12612</v>
      </c>
      <c r="B1357" s="4" t="s">
        <v>12613</v>
      </c>
      <c r="C1357" s="4" t="s">
        <v>12614</v>
      </c>
      <c r="D1357" s="4" t="s">
        <v>1558</v>
      </c>
      <c r="E1357" s="4">
        <v>18</v>
      </c>
      <c r="F1357" s="4">
        <v>79096476</v>
      </c>
      <c r="G1357" s="4">
        <v>79253541</v>
      </c>
      <c r="H1357" s="4">
        <v>5.4200000000000012E-2</v>
      </c>
      <c r="I1357" s="4" t="s">
        <v>12594</v>
      </c>
      <c r="J1357" s="4" t="s">
        <v>6108</v>
      </c>
      <c r="K1357" s="4" t="s">
        <v>12615</v>
      </c>
      <c r="L1357" s="4" t="s">
        <v>12616</v>
      </c>
      <c r="M1357" s="4" t="s">
        <v>253</v>
      </c>
      <c r="N1357" s="4" t="s">
        <v>12617</v>
      </c>
      <c r="O1357" s="4" t="s">
        <v>10086</v>
      </c>
      <c r="P1357" s="4" t="s">
        <v>22</v>
      </c>
      <c r="Q1357" s="4" t="s">
        <v>23</v>
      </c>
      <c r="R1357" s="4">
        <v>0.02</v>
      </c>
      <c r="S1357" s="4">
        <v>4.7999999999999996E-3</v>
      </c>
      <c r="T1357" s="4" t="s">
        <v>12618</v>
      </c>
      <c r="U1357" s="4">
        <v>0.34686</v>
      </c>
      <c r="V1357" s="4">
        <v>1</v>
      </c>
      <c r="W1357" s="4">
        <f t="shared" si="21"/>
        <v>0</v>
      </c>
      <c r="X1357" s="4">
        <v>0</v>
      </c>
      <c r="Y1357" s="4"/>
    </row>
    <row r="1358" spans="1:25" ht="15.6" x14ac:dyDescent="0.3">
      <c r="A1358" s="4" t="s">
        <v>12619</v>
      </c>
      <c r="B1358" s="4" t="s">
        <v>12620</v>
      </c>
      <c r="C1358" s="4" t="s">
        <v>12621</v>
      </c>
      <c r="D1358" s="4" t="s">
        <v>1558</v>
      </c>
      <c r="E1358" s="4">
        <v>18</v>
      </c>
      <c r="F1358" s="4">
        <v>79096476</v>
      </c>
      <c r="G1358" s="4">
        <v>79277196</v>
      </c>
      <c r="H1358" s="4">
        <v>6.7100000000000021E-2</v>
      </c>
      <c r="I1358" s="4" t="s">
        <v>12594</v>
      </c>
      <c r="J1358" s="4" t="s">
        <v>6108</v>
      </c>
      <c r="K1358" s="4" t="s">
        <v>12622</v>
      </c>
      <c r="L1358" s="4" t="s">
        <v>12623</v>
      </c>
      <c r="M1358" s="4" t="s">
        <v>481</v>
      </c>
      <c r="N1358" s="4" t="s">
        <v>1270</v>
      </c>
      <c r="O1358" s="4" t="s">
        <v>12624</v>
      </c>
      <c r="P1358" s="4" t="s">
        <v>219</v>
      </c>
      <c r="Q1358" s="4" t="s">
        <v>23</v>
      </c>
      <c r="R1358" s="4">
        <v>0.03</v>
      </c>
      <c r="S1358" s="4">
        <v>6.6000000000000021E-4</v>
      </c>
      <c r="T1358" s="4" t="s">
        <v>12625</v>
      </c>
      <c r="U1358" s="4">
        <v>0.46061000000000002</v>
      </c>
      <c r="V1358" s="4">
        <v>1</v>
      </c>
      <c r="W1358" s="4">
        <f t="shared" si="21"/>
        <v>0</v>
      </c>
      <c r="X1358" s="4">
        <v>0</v>
      </c>
      <c r="Y1358" s="4"/>
    </row>
    <row r="1359" spans="1:25" ht="15.6" x14ac:dyDescent="0.3">
      <c r="A1359" s="4" t="s">
        <v>12626</v>
      </c>
      <c r="B1359" s="4" t="s">
        <v>12627</v>
      </c>
      <c r="C1359" s="4" t="s">
        <v>12628</v>
      </c>
      <c r="D1359" s="4" t="s">
        <v>182</v>
      </c>
      <c r="E1359" s="4">
        <v>18</v>
      </c>
      <c r="F1359" s="4">
        <v>8783530</v>
      </c>
      <c r="G1359" s="4">
        <v>8798291</v>
      </c>
      <c r="H1359" s="4">
        <v>7.0699999999999999E-2</v>
      </c>
      <c r="I1359" s="4" t="s">
        <v>12629</v>
      </c>
      <c r="J1359" s="4" t="s">
        <v>173</v>
      </c>
      <c r="K1359" s="4" t="s">
        <v>12630</v>
      </c>
      <c r="L1359" s="4" t="s">
        <v>12631</v>
      </c>
      <c r="M1359" s="4" t="s">
        <v>672</v>
      </c>
      <c r="N1359" s="4" t="s">
        <v>10577</v>
      </c>
      <c r="O1359" s="4" t="s">
        <v>12632</v>
      </c>
      <c r="P1359" s="4" t="s">
        <v>357</v>
      </c>
      <c r="Q1359" s="4" t="s">
        <v>23</v>
      </c>
      <c r="R1359" s="4">
        <v>4.5999999999999999E-3</v>
      </c>
      <c r="S1359" s="4">
        <v>0.11</v>
      </c>
      <c r="T1359" s="4" t="s">
        <v>12633</v>
      </c>
      <c r="U1359" s="4">
        <v>0.75104000000000004</v>
      </c>
      <c r="V1359" s="4">
        <v>1</v>
      </c>
      <c r="W1359" s="4">
        <f t="shared" si="21"/>
        <v>0</v>
      </c>
      <c r="X1359" s="4">
        <v>0</v>
      </c>
      <c r="Y1359" s="4"/>
    </row>
    <row r="1360" spans="1:25" ht="15.6" x14ac:dyDescent="0.3">
      <c r="A1360" s="4" t="s">
        <v>12634</v>
      </c>
      <c r="B1360" s="4" t="s">
        <v>12635</v>
      </c>
      <c r="C1360" s="4" t="s">
        <v>12636</v>
      </c>
      <c r="D1360" s="4" t="s">
        <v>181</v>
      </c>
      <c r="E1360" s="4">
        <v>18</v>
      </c>
      <c r="F1360" s="4">
        <v>9588089</v>
      </c>
      <c r="G1360" s="4">
        <v>9595102</v>
      </c>
      <c r="H1360" s="4">
        <v>6.2399999999999997E-2</v>
      </c>
      <c r="I1360" s="4" t="s">
        <v>12637</v>
      </c>
      <c r="J1360" s="4" t="s">
        <v>568</v>
      </c>
      <c r="K1360" s="4" t="s">
        <v>12638</v>
      </c>
      <c r="L1360" s="4" t="s">
        <v>12639</v>
      </c>
      <c r="M1360" s="4" t="s">
        <v>88</v>
      </c>
      <c r="N1360" s="4" t="s">
        <v>12640</v>
      </c>
      <c r="O1360" s="4" t="s">
        <v>12641</v>
      </c>
      <c r="P1360" s="4" t="s">
        <v>42</v>
      </c>
      <c r="Q1360" s="4" t="s">
        <v>31</v>
      </c>
      <c r="R1360" s="4">
        <v>-8.600000000000002E-4</v>
      </c>
      <c r="S1360" s="4">
        <v>0.4</v>
      </c>
      <c r="T1360" s="4" t="s">
        <v>12642</v>
      </c>
      <c r="U1360" s="4">
        <v>0.48035000000000011</v>
      </c>
      <c r="V1360" s="4">
        <v>1</v>
      </c>
      <c r="W1360" s="4">
        <f t="shared" si="21"/>
        <v>0</v>
      </c>
      <c r="X1360" s="4">
        <v>0</v>
      </c>
      <c r="Y1360" s="4"/>
    </row>
    <row r="1361" spans="1:25" ht="15.6" x14ac:dyDescent="0.3">
      <c r="A1361" s="4" t="s">
        <v>12643</v>
      </c>
      <c r="B1361" s="4" t="s">
        <v>12644</v>
      </c>
      <c r="C1361" s="4" t="s">
        <v>12645</v>
      </c>
      <c r="D1361" s="4" t="s">
        <v>12646</v>
      </c>
      <c r="E1361" s="4">
        <v>18</v>
      </c>
      <c r="F1361" s="4">
        <v>9931810</v>
      </c>
      <c r="G1361" s="4">
        <v>9950568</v>
      </c>
      <c r="H1361" s="4">
        <v>9.1999999999999998E-2</v>
      </c>
      <c r="I1361" s="4" t="s">
        <v>12647</v>
      </c>
      <c r="J1361" s="4" t="s">
        <v>1309</v>
      </c>
      <c r="K1361" s="4" t="s">
        <v>12648</v>
      </c>
      <c r="L1361" s="4" t="s">
        <v>12649</v>
      </c>
      <c r="M1361" s="4" t="s">
        <v>472</v>
      </c>
      <c r="N1361" s="4" t="s">
        <v>12650</v>
      </c>
      <c r="O1361" s="4" t="s">
        <v>4988</v>
      </c>
      <c r="P1361" s="4" t="s">
        <v>912</v>
      </c>
      <c r="Q1361" s="4" t="s">
        <v>31</v>
      </c>
      <c r="R1361" s="4">
        <v>5.7999999999999996E-3</v>
      </c>
      <c r="S1361" s="4">
        <v>8.2000000000000017E-2</v>
      </c>
      <c r="T1361" s="4" t="s">
        <v>12651</v>
      </c>
      <c r="U1361" s="4">
        <v>0.22069000000000011</v>
      </c>
      <c r="V1361" s="4">
        <v>1</v>
      </c>
      <c r="W1361" s="4">
        <f t="shared" si="21"/>
        <v>0</v>
      </c>
      <c r="X1361" s="4">
        <v>0</v>
      </c>
      <c r="Y1361" s="4"/>
    </row>
    <row r="1362" spans="1:25" ht="15.6" x14ac:dyDescent="0.3">
      <c r="A1362" s="4" t="s">
        <v>12652</v>
      </c>
      <c r="B1362" s="4" t="s">
        <v>12653</v>
      </c>
      <c r="C1362" s="4" t="s">
        <v>12654</v>
      </c>
      <c r="D1362" s="4" t="s">
        <v>1592</v>
      </c>
      <c r="E1362" s="4">
        <v>19</v>
      </c>
      <c r="F1362" s="4">
        <v>12457431</v>
      </c>
      <c r="G1362" s="4">
        <v>12466850</v>
      </c>
      <c r="H1362" s="4">
        <v>0.13969999999999999</v>
      </c>
      <c r="I1362" s="4" t="s">
        <v>12655</v>
      </c>
      <c r="J1362" s="4" t="s">
        <v>883</v>
      </c>
      <c r="K1362" s="4" t="s">
        <v>12656</v>
      </c>
      <c r="L1362" s="4" t="s">
        <v>12657</v>
      </c>
      <c r="M1362" s="4" t="s">
        <v>1307</v>
      </c>
      <c r="N1362" s="4" t="s">
        <v>1293</v>
      </c>
      <c r="O1362" s="4" t="s">
        <v>10978</v>
      </c>
      <c r="P1362" s="4" t="s">
        <v>57</v>
      </c>
      <c r="Q1362" s="4" t="s">
        <v>58</v>
      </c>
      <c r="R1362" s="4">
        <v>7.4999999999999997E-2</v>
      </c>
      <c r="S1362" s="4">
        <v>1.1999999999999999E-7</v>
      </c>
      <c r="T1362" s="4" t="s">
        <v>1294</v>
      </c>
      <c r="U1362" s="4">
        <v>0.40483999999999998</v>
      </c>
      <c r="V1362" s="4">
        <v>1</v>
      </c>
      <c r="W1362" s="4">
        <f t="shared" si="21"/>
        <v>0</v>
      </c>
      <c r="X1362" s="4">
        <v>0</v>
      </c>
      <c r="Y1362" s="4"/>
    </row>
    <row r="1363" spans="1:25" ht="15.6" x14ac:dyDescent="0.3">
      <c r="A1363" s="4" t="s">
        <v>12658</v>
      </c>
      <c r="B1363" s="4" t="s">
        <v>12659</v>
      </c>
      <c r="C1363" s="4" t="s">
        <v>12660</v>
      </c>
      <c r="D1363" s="4" t="s">
        <v>12661</v>
      </c>
      <c r="E1363" s="4">
        <v>19</v>
      </c>
      <c r="F1363" s="4">
        <v>12851934</v>
      </c>
      <c r="G1363" s="4">
        <v>12852395</v>
      </c>
      <c r="H1363" s="4">
        <v>7.3099999999999998E-2</v>
      </c>
      <c r="I1363" s="4" t="s">
        <v>12662</v>
      </c>
      <c r="J1363" s="4" t="s">
        <v>1181</v>
      </c>
      <c r="K1363" s="4" t="s">
        <v>12663</v>
      </c>
      <c r="L1363" s="4" t="s">
        <v>12664</v>
      </c>
      <c r="M1363" s="4" t="s">
        <v>590</v>
      </c>
      <c r="N1363" s="4" t="s">
        <v>12665</v>
      </c>
      <c r="O1363" s="4" t="s">
        <v>155</v>
      </c>
      <c r="P1363" s="4" t="s">
        <v>57</v>
      </c>
      <c r="Q1363" s="4" t="s">
        <v>58</v>
      </c>
      <c r="R1363" s="4">
        <v>2.8000000000000001E-2</v>
      </c>
      <c r="S1363" s="4">
        <v>1.1000000000000001E-3</v>
      </c>
      <c r="T1363" s="4" t="s">
        <v>2364</v>
      </c>
      <c r="U1363" s="4">
        <v>9.7520000000000009E-2</v>
      </c>
      <c r="V1363" s="4">
        <v>1</v>
      </c>
      <c r="W1363" s="4">
        <f t="shared" si="21"/>
        <v>0</v>
      </c>
      <c r="X1363" s="4">
        <v>0</v>
      </c>
      <c r="Y1363" s="4"/>
    </row>
    <row r="1364" spans="1:25" ht="15.6" x14ac:dyDescent="0.3">
      <c r="A1364" s="4" t="s">
        <v>12666</v>
      </c>
      <c r="B1364" s="4" t="s">
        <v>12667</v>
      </c>
      <c r="C1364" s="4" t="s">
        <v>12668</v>
      </c>
      <c r="D1364" s="4" t="s">
        <v>12669</v>
      </c>
      <c r="E1364" s="4">
        <v>19</v>
      </c>
      <c r="F1364" s="4">
        <v>12928342</v>
      </c>
      <c r="G1364" s="4">
        <v>12928847</v>
      </c>
      <c r="H1364" s="4">
        <v>5.3199999999999997E-2</v>
      </c>
      <c r="I1364" s="4" t="s">
        <v>12670</v>
      </c>
      <c r="J1364" s="4" t="s">
        <v>631</v>
      </c>
      <c r="K1364" s="4" t="s">
        <v>12671</v>
      </c>
      <c r="L1364" s="4" t="s">
        <v>12672</v>
      </c>
      <c r="M1364" s="4" t="s">
        <v>311</v>
      </c>
      <c r="N1364" s="4" t="s">
        <v>175</v>
      </c>
      <c r="O1364" s="4" t="s">
        <v>12673</v>
      </c>
      <c r="P1364" s="4" t="s">
        <v>147</v>
      </c>
      <c r="Q1364" s="4" t="s">
        <v>31</v>
      </c>
      <c r="R1364" s="4">
        <v>0.03</v>
      </c>
      <c r="S1364" s="4">
        <v>6.6000000000000021E-4</v>
      </c>
      <c r="T1364" s="4" t="s">
        <v>12674</v>
      </c>
      <c r="U1364" s="4">
        <v>0.13841999999999999</v>
      </c>
      <c r="V1364" s="4">
        <v>1</v>
      </c>
      <c r="W1364" s="4">
        <f t="shared" si="21"/>
        <v>0</v>
      </c>
      <c r="X1364" s="4">
        <v>0</v>
      </c>
      <c r="Y1364" s="4"/>
    </row>
    <row r="1365" spans="1:25" ht="15.6" x14ac:dyDescent="0.3">
      <c r="A1365" s="4" t="s">
        <v>12675</v>
      </c>
      <c r="B1365" s="4" t="s">
        <v>12676</v>
      </c>
      <c r="C1365" s="4" t="s">
        <v>12677</v>
      </c>
      <c r="D1365" s="4" t="s">
        <v>12678</v>
      </c>
      <c r="E1365" s="4">
        <v>19</v>
      </c>
      <c r="F1365" s="4">
        <v>13332869</v>
      </c>
      <c r="G1365" s="4">
        <v>13334493</v>
      </c>
      <c r="H1365" s="4">
        <v>0.1018</v>
      </c>
      <c r="I1365" s="4" t="s">
        <v>12679</v>
      </c>
      <c r="J1365" s="4" t="s">
        <v>739</v>
      </c>
      <c r="K1365" s="4" t="s">
        <v>12680</v>
      </c>
      <c r="L1365" s="4" t="s">
        <v>12681</v>
      </c>
      <c r="M1365" s="4" t="s">
        <v>405</v>
      </c>
      <c r="N1365" s="4" t="s">
        <v>1367</v>
      </c>
      <c r="O1365" s="4" t="s">
        <v>21</v>
      </c>
      <c r="P1365" s="4" t="s">
        <v>203</v>
      </c>
      <c r="Q1365" s="4" t="s">
        <v>23</v>
      </c>
      <c r="R1365" s="4">
        <v>5.7000000000000002E-2</v>
      </c>
      <c r="S1365" s="4">
        <v>3.599999999999999E-6</v>
      </c>
      <c r="T1365" s="4" t="s">
        <v>12682</v>
      </c>
      <c r="U1365" s="4">
        <v>0.32852999999999999</v>
      </c>
      <c r="V1365" s="4">
        <v>1</v>
      </c>
      <c r="W1365" s="4">
        <f t="shared" si="21"/>
        <v>0</v>
      </c>
      <c r="X1365" s="4">
        <v>0</v>
      </c>
      <c r="Y1365" s="4"/>
    </row>
    <row r="1366" spans="1:25" ht="15.6" x14ac:dyDescent="0.3">
      <c r="A1366" s="4" t="s">
        <v>12683</v>
      </c>
      <c r="B1366" s="4" t="s">
        <v>12684</v>
      </c>
      <c r="C1366" s="4" t="s">
        <v>12685</v>
      </c>
      <c r="D1366" s="4" t="s">
        <v>12686</v>
      </c>
      <c r="E1366" s="4">
        <v>19</v>
      </c>
      <c r="F1366" s="4">
        <v>16081913</v>
      </c>
      <c r="G1366" s="4">
        <v>16086540</v>
      </c>
      <c r="H1366" s="4">
        <v>6.8500000000000019E-2</v>
      </c>
      <c r="I1366" s="4" t="s">
        <v>1583</v>
      </c>
      <c r="J1366" s="4" t="s">
        <v>750</v>
      </c>
      <c r="K1366" s="4" t="s">
        <v>12687</v>
      </c>
      <c r="L1366" s="4" t="s">
        <v>12688</v>
      </c>
      <c r="M1366" s="4" t="s">
        <v>204</v>
      </c>
      <c r="N1366" s="4" t="s">
        <v>797</v>
      </c>
      <c r="O1366" s="4" t="s">
        <v>12689</v>
      </c>
      <c r="P1366" s="4" t="s">
        <v>808</v>
      </c>
      <c r="Q1366" s="4" t="s">
        <v>31</v>
      </c>
      <c r="R1366" s="4">
        <v>1.0999999999999999E-2</v>
      </c>
      <c r="S1366" s="4">
        <v>2.5999999999999999E-2</v>
      </c>
      <c r="T1366" s="4" t="s">
        <v>12690</v>
      </c>
      <c r="U1366" s="4">
        <v>4.2630000000000001E-2</v>
      </c>
      <c r="V1366" s="4">
        <v>1</v>
      </c>
      <c r="W1366" s="4">
        <f t="shared" si="21"/>
        <v>0</v>
      </c>
      <c r="X1366" s="4">
        <v>0</v>
      </c>
      <c r="Y1366" s="4"/>
    </row>
    <row r="1367" spans="1:25" ht="15.6" x14ac:dyDescent="0.3">
      <c r="A1367" s="4" t="s">
        <v>12691</v>
      </c>
      <c r="B1367" s="4" t="s">
        <v>12692</v>
      </c>
      <c r="C1367" s="4" t="s">
        <v>12693</v>
      </c>
      <c r="D1367" s="4" t="s">
        <v>12694</v>
      </c>
      <c r="E1367" s="4">
        <v>19</v>
      </c>
      <c r="F1367" s="4">
        <v>18134579</v>
      </c>
      <c r="G1367" s="4">
        <v>18134982</v>
      </c>
      <c r="H1367" s="4">
        <v>0.1072</v>
      </c>
      <c r="I1367" s="4" t="s">
        <v>12695</v>
      </c>
      <c r="J1367" s="4" t="s">
        <v>7600</v>
      </c>
      <c r="K1367" s="4" t="s">
        <v>12696</v>
      </c>
      <c r="L1367" s="4" t="s">
        <v>12697</v>
      </c>
      <c r="M1367" s="4" t="s">
        <v>802</v>
      </c>
      <c r="N1367" s="4" t="s">
        <v>12698</v>
      </c>
      <c r="O1367" s="4" t="s">
        <v>12699</v>
      </c>
      <c r="P1367" s="4" t="s">
        <v>219</v>
      </c>
      <c r="Q1367" s="4" t="s">
        <v>23</v>
      </c>
      <c r="R1367" s="4">
        <v>8.500000000000002E-2</v>
      </c>
      <c r="S1367" s="4">
        <v>1.7E-8</v>
      </c>
      <c r="T1367" s="4" t="s">
        <v>12700</v>
      </c>
      <c r="U1367" s="4">
        <v>8.0560000000000034E-2</v>
      </c>
      <c r="V1367" s="4">
        <v>1</v>
      </c>
      <c r="W1367" s="4">
        <f t="shared" si="21"/>
        <v>0</v>
      </c>
      <c r="X1367" s="4">
        <v>0</v>
      </c>
      <c r="Y1367" s="4"/>
    </row>
    <row r="1368" spans="1:25" ht="15.6" x14ac:dyDescent="0.3">
      <c r="A1368" s="4" t="s">
        <v>12701</v>
      </c>
      <c r="B1368" s="4" t="s">
        <v>12702</v>
      </c>
      <c r="C1368" s="4" t="s">
        <v>12703</v>
      </c>
      <c r="D1368" s="4" t="s">
        <v>12704</v>
      </c>
      <c r="E1368" s="4">
        <v>19</v>
      </c>
      <c r="F1368" s="4">
        <v>20792512</v>
      </c>
      <c r="G1368" s="4">
        <v>20793878</v>
      </c>
      <c r="H1368" s="4">
        <v>2.6599999999999999E-2</v>
      </c>
      <c r="I1368" s="4" t="s">
        <v>12705</v>
      </c>
      <c r="J1368" s="4" t="s">
        <v>4968</v>
      </c>
      <c r="K1368" s="4" t="s">
        <v>12706</v>
      </c>
      <c r="L1368" s="4" t="s">
        <v>12707</v>
      </c>
      <c r="M1368" s="4" t="s">
        <v>631</v>
      </c>
      <c r="N1368" s="4" t="s">
        <v>12708</v>
      </c>
      <c r="O1368" s="4" t="s">
        <v>1545</v>
      </c>
      <c r="P1368" s="4" t="s">
        <v>57</v>
      </c>
      <c r="Q1368" s="4" t="s">
        <v>58</v>
      </c>
      <c r="R1368" s="4">
        <v>3.5000000000000003E-2</v>
      </c>
      <c r="S1368" s="4">
        <v>2.5000000000000001E-4</v>
      </c>
      <c r="T1368" s="4" t="s">
        <v>12709</v>
      </c>
      <c r="U1368" s="4">
        <v>8.8100000000000001E-3</v>
      </c>
      <c r="V1368" s="4">
        <v>1</v>
      </c>
      <c r="W1368" s="4">
        <f t="shared" si="21"/>
        <v>0</v>
      </c>
      <c r="X1368" s="4">
        <v>0</v>
      </c>
      <c r="Y1368" s="4"/>
    </row>
    <row r="1369" spans="1:25" ht="15.6" x14ac:dyDescent="0.3">
      <c r="A1369" s="4" t="s">
        <v>12710</v>
      </c>
      <c r="B1369" s="4" t="s">
        <v>12711</v>
      </c>
      <c r="C1369" s="4" t="s">
        <v>12712</v>
      </c>
      <c r="D1369" s="4" t="s">
        <v>1575</v>
      </c>
      <c r="E1369" s="4">
        <v>19</v>
      </c>
      <c r="F1369" s="4">
        <v>20934024</v>
      </c>
      <c r="G1369" s="4">
        <v>20935047</v>
      </c>
      <c r="H1369" s="4">
        <v>4.1600000000000012E-2</v>
      </c>
      <c r="I1369" s="4" t="s">
        <v>12705</v>
      </c>
      <c r="J1369" s="4" t="s">
        <v>4968</v>
      </c>
      <c r="K1369" s="4" t="s">
        <v>12713</v>
      </c>
      <c r="L1369" s="4" t="s">
        <v>12714</v>
      </c>
      <c r="M1369" s="4" t="s">
        <v>576</v>
      </c>
      <c r="N1369" s="4" t="s">
        <v>882</v>
      </c>
      <c r="O1369" s="4" t="s">
        <v>138</v>
      </c>
      <c r="P1369" s="4" t="s">
        <v>57</v>
      </c>
      <c r="Q1369" s="4" t="s">
        <v>58</v>
      </c>
      <c r="R1369" s="4">
        <v>7.9000000000000008E-3</v>
      </c>
      <c r="S1369" s="4">
        <v>5.2999999999999999E-2</v>
      </c>
      <c r="T1369" s="4" t="s">
        <v>1649</v>
      </c>
      <c r="U1369" s="4">
        <v>0.86894000000000005</v>
      </c>
      <c r="V1369" s="4">
        <v>1</v>
      </c>
      <c r="W1369" s="4">
        <f t="shared" si="21"/>
        <v>0</v>
      </c>
      <c r="X1369" s="4">
        <v>0</v>
      </c>
      <c r="Y1369" s="4"/>
    </row>
    <row r="1370" spans="1:25" ht="15.6" x14ac:dyDescent="0.3">
      <c r="A1370" s="4" t="s">
        <v>12715</v>
      </c>
      <c r="B1370" s="4" t="s">
        <v>12716</v>
      </c>
      <c r="C1370" s="4" t="s">
        <v>12717</v>
      </c>
      <c r="D1370" s="4" t="s">
        <v>12718</v>
      </c>
      <c r="E1370" s="4">
        <v>19</v>
      </c>
      <c r="F1370" s="4">
        <v>21405129</v>
      </c>
      <c r="G1370" s="4">
        <v>21405856</v>
      </c>
      <c r="H1370" s="4">
        <v>7.4099999999999999E-2</v>
      </c>
      <c r="I1370" s="4" t="s">
        <v>12719</v>
      </c>
      <c r="J1370" s="4" t="s">
        <v>878</v>
      </c>
      <c r="K1370" s="4" t="s">
        <v>12720</v>
      </c>
      <c r="L1370" s="4" t="s">
        <v>12721</v>
      </c>
      <c r="M1370" s="4" t="s">
        <v>673</v>
      </c>
      <c r="N1370" s="4" t="s">
        <v>12722</v>
      </c>
      <c r="O1370" s="4" t="s">
        <v>6917</v>
      </c>
      <c r="P1370" s="4" t="s">
        <v>57</v>
      </c>
      <c r="Q1370" s="4" t="s">
        <v>58</v>
      </c>
      <c r="R1370" s="4">
        <v>7.0999999999999994E-2</v>
      </c>
      <c r="S1370" s="4">
        <v>2.7000000000000001E-7</v>
      </c>
      <c r="T1370" s="4" t="s">
        <v>1082</v>
      </c>
      <c r="U1370" s="4">
        <v>1.6709999999999999E-2</v>
      </c>
      <c r="V1370" s="4">
        <v>1</v>
      </c>
      <c r="W1370" s="4">
        <f t="shared" si="21"/>
        <v>0</v>
      </c>
      <c r="X1370" s="4">
        <v>0</v>
      </c>
      <c r="Y1370" s="4"/>
    </row>
    <row r="1371" spans="1:25" ht="15.6" x14ac:dyDescent="0.3">
      <c r="A1371" s="4" t="s">
        <v>12723</v>
      </c>
      <c r="B1371" s="4" t="s">
        <v>12724</v>
      </c>
      <c r="C1371" s="4" t="s">
        <v>12725</v>
      </c>
      <c r="D1371" s="4" t="s">
        <v>1580</v>
      </c>
      <c r="E1371" s="4">
        <v>19</v>
      </c>
      <c r="F1371" s="4">
        <v>23358430</v>
      </c>
      <c r="G1371" s="4">
        <v>23374764</v>
      </c>
      <c r="H1371" s="4">
        <v>8.7999999999999995E-2</v>
      </c>
      <c r="I1371" s="4" t="s">
        <v>12726</v>
      </c>
      <c r="J1371" s="4" t="s">
        <v>9995</v>
      </c>
      <c r="K1371" s="4" t="s">
        <v>12727</v>
      </c>
      <c r="L1371" s="4" t="s">
        <v>12728</v>
      </c>
      <c r="M1371" s="4" t="s">
        <v>450</v>
      </c>
      <c r="N1371" s="4" t="s">
        <v>12729</v>
      </c>
      <c r="O1371" s="4" t="s">
        <v>8577</v>
      </c>
      <c r="P1371" s="4" t="s">
        <v>443</v>
      </c>
      <c r="Q1371" s="4" t="s">
        <v>31</v>
      </c>
      <c r="R1371" s="4">
        <v>5.8999999999999997E-2</v>
      </c>
      <c r="S1371" s="4">
        <v>2.3999999999999999E-6</v>
      </c>
      <c r="T1371" s="4" t="s">
        <v>12730</v>
      </c>
      <c r="U1371" s="4">
        <v>0.72598000000000007</v>
      </c>
      <c r="V1371" s="4">
        <v>1</v>
      </c>
      <c r="W1371" s="4">
        <f t="shared" si="21"/>
        <v>0</v>
      </c>
      <c r="X1371" s="4">
        <v>0</v>
      </c>
      <c r="Y1371" s="4"/>
    </row>
    <row r="1372" spans="1:25" ht="15.6" x14ac:dyDescent="0.3">
      <c r="A1372" s="4" t="s">
        <v>12731</v>
      </c>
      <c r="B1372" s="4" t="s">
        <v>12732</v>
      </c>
      <c r="C1372" s="4" t="s">
        <v>12733</v>
      </c>
      <c r="D1372" s="4" t="s">
        <v>1580</v>
      </c>
      <c r="E1372" s="4">
        <v>19</v>
      </c>
      <c r="F1372" s="4">
        <v>23373742</v>
      </c>
      <c r="G1372" s="4">
        <v>23374764</v>
      </c>
      <c r="H1372" s="4">
        <v>3.3000000000000002E-2</v>
      </c>
      <c r="I1372" s="4" t="s">
        <v>12726</v>
      </c>
      <c r="J1372" s="4" t="s">
        <v>2093</v>
      </c>
      <c r="K1372" s="4" t="s">
        <v>12734</v>
      </c>
      <c r="L1372" s="4" t="s">
        <v>12735</v>
      </c>
      <c r="M1372" s="4" t="s">
        <v>441</v>
      </c>
      <c r="N1372" s="4" t="s">
        <v>12736</v>
      </c>
      <c r="O1372" s="4" t="s">
        <v>1847</v>
      </c>
      <c r="P1372" s="4" t="s">
        <v>57</v>
      </c>
      <c r="Q1372" s="4" t="s">
        <v>58</v>
      </c>
      <c r="R1372" s="4">
        <v>3.3000000000000002E-2</v>
      </c>
      <c r="S1372" s="4">
        <v>3.8000000000000002E-4</v>
      </c>
      <c r="T1372" s="4" t="s">
        <v>440</v>
      </c>
      <c r="U1372" s="4">
        <v>0.78947000000000023</v>
      </c>
      <c r="V1372" s="4">
        <v>1</v>
      </c>
      <c r="W1372" s="4">
        <f t="shared" si="21"/>
        <v>0</v>
      </c>
      <c r="X1372" s="4">
        <v>0</v>
      </c>
      <c r="Y1372" s="4"/>
    </row>
    <row r="1373" spans="1:25" ht="15.6" x14ac:dyDescent="0.3">
      <c r="A1373" s="4" t="s">
        <v>12737</v>
      </c>
      <c r="B1373" s="4" t="s">
        <v>12738</v>
      </c>
      <c r="C1373" s="4" t="s">
        <v>12739</v>
      </c>
      <c r="D1373" s="4" t="s">
        <v>12740</v>
      </c>
      <c r="E1373" s="4">
        <v>19</v>
      </c>
      <c r="F1373" s="4">
        <v>29971193</v>
      </c>
      <c r="G1373" s="4">
        <v>30012531</v>
      </c>
      <c r="H1373" s="4">
        <v>9.3000000000000013E-2</v>
      </c>
      <c r="I1373" s="4" t="s">
        <v>12741</v>
      </c>
      <c r="J1373" s="4" t="s">
        <v>1296</v>
      </c>
      <c r="K1373" s="4" t="s">
        <v>12742</v>
      </c>
      <c r="L1373" s="4" t="s">
        <v>12743</v>
      </c>
      <c r="M1373" s="4" t="s">
        <v>893</v>
      </c>
      <c r="N1373" s="4" t="s">
        <v>12744</v>
      </c>
      <c r="O1373" s="4" t="s">
        <v>141</v>
      </c>
      <c r="P1373" s="4" t="s">
        <v>57</v>
      </c>
      <c r="Q1373" s="4" t="s">
        <v>58</v>
      </c>
      <c r="R1373" s="4">
        <v>4.4999999999999998E-2</v>
      </c>
      <c r="S1373" s="4">
        <v>3.8000000000000009E-5</v>
      </c>
      <c r="T1373" s="4" t="s">
        <v>12745</v>
      </c>
      <c r="U1373" s="4">
        <v>0.42660999999999999</v>
      </c>
      <c r="V1373" s="4">
        <v>1</v>
      </c>
      <c r="W1373" s="4">
        <f t="shared" si="21"/>
        <v>0</v>
      </c>
      <c r="X1373" s="4">
        <v>0</v>
      </c>
      <c r="Y1373" s="4"/>
    </row>
    <row r="1374" spans="1:25" ht="15.6" x14ac:dyDescent="0.3">
      <c r="A1374" s="4" t="s">
        <v>12746</v>
      </c>
      <c r="B1374" s="4" t="s">
        <v>12747</v>
      </c>
      <c r="C1374" s="4" t="s">
        <v>12748</v>
      </c>
      <c r="D1374" s="4" t="s">
        <v>12749</v>
      </c>
      <c r="E1374" s="4">
        <v>19</v>
      </c>
      <c r="F1374" s="4">
        <v>30284072</v>
      </c>
      <c r="G1374" s="4">
        <v>30352484</v>
      </c>
      <c r="H1374" s="4">
        <v>5.7500000000000002E-2</v>
      </c>
      <c r="I1374" s="4" t="s">
        <v>12750</v>
      </c>
      <c r="J1374" s="4" t="s">
        <v>627</v>
      </c>
      <c r="K1374" s="4" t="s">
        <v>12751</v>
      </c>
      <c r="L1374" s="4" t="s">
        <v>12752</v>
      </c>
      <c r="M1374" s="4" t="s">
        <v>331</v>
      </c>
      <c r="N1374" s="4" t="s">
        <v>12753</v>
      </c>
      <c r="O1374" s="4" t="s">
        <v>5217</v>
      </c>
      <c r="P1374" s="4" t="s">
        <v>57</v>
      </c>
      <c r="Q1374" s="4" t="s">
        <v>58</v>
      </c>
      <c r="R1374" s="4">
        <v>7.0999999999999994E-2</v>
      </c>
      <c r="S1374" s="4">
        <v>2.4999999999999999E-7</v>
      </c>
      <c r="T1374" s="4" t="s">
        <v>1258</v>
      </c>
      <c r="U1374" s="4">
        <v>0.25345000000000001</v>
      </c>
      <c r="V1374" s="4">
        <v>1</v>
      </c>
      <c r="W1374" s="4">
        <f t="shared" si="21"/>
        <v>0</v>
      </c>
      <c r="X1374" s="4">
        <v>0</v>
      </c>
      <c r="Y1374" s="4"/>
    </row>
    <row r="1375" spans="1:25" ht="15.6" x14ac:dyDescent="0.3">
      <c r="A1375" s="4" t="s">
        <v>12754</v>
      </c>
      <c r="B1375" s="4" t="s">
        <v>12755</v>
      </c>
      <c r="C1375" s="4" t="s">
        <v>12756</v>
      </c>
      <c r="D1375" s="4" t="s">
        <v>12757</v>
      </c>
      <c r="E1375" s="4">
        <v>19</v>
      </c>
      <c r="F1375" s="4">
        <v>34327421</v>
      </c>
      <c r="G1375" s="4">
        <v>34330347</v>
      </c>
      <c r="H1375" s="4">
        <v>5.91E-2</v>
      </c>
      <c r="I1375" s="4" t="s">
        <v>12758</v>
      </c>
      <c r="J1375" s="4" t="s">
        <v>173</v>
      </c>
      <c r="K1375" s="4" t="s">
        <v>12759</v>
      </c>
      <c r="L1375" s="4" t="s">
        <v>12760</v>
      </c>
      <c r="M1375" s="4" t="s">
        <v>692</v>
      </c>
      <c r="N1375" s="4" t="s">
        <v>9594</v>
      </c>
      <c r="O1375" s="4" t="s">
        <v>2846</v>
      </c>
      <c r="P1375" s="4" t="s">
        <v>57</v>
      </c>
      <c r="Q1375" s="4" t="s">
        <v>58</v>
      </c>
      <c r="R1375" s="4">
        <v>0.05</v>
      </c>
      <c r="S1375" s="4">
        <v>1.5E-5</v>
      </c>
      <c r="T1375" s="4" t="s">
        <v>435</v>
      </c>
      <c r="U1375" s="4">
        <v>0.90132000000000001</v>
      </c>
      <c r="V1375" s="4">
        <v>1</v>
      </c>
      <c r="W1375" s="4">
        <f t="shared" si="21"/>
        <v>0</v>
      </c>
      <c r="X1375" s="4">
        <v>0</v>
      </c>
      <c r="Y1375" s="4"/>
    </row>
    <row r="1376" spans="1:25" ht="15.6" x14ac:dyDescent="0.3">
      <c r="A1376" s="4" t="s">
        <v>12761</v>
      </c>
      <c r="B1376" s="4" t="s">
        <v>12762</v>
      </c>
      <c r="C1376" s="4" t="s">
        <v>12763</v>
      </c>
      <c r="D1376" s="4" t="s">
        <v>12764</v>
      </c>
      <c r="E1376" s="4">
        <v>19</v>
      </c>
      <c r="F1376" s="4">
        <v>37080345</v>
      </c>
      <c r="G1376" s="4">
        <v>37096115</v>
      </c>
      <c r="H1376" s="4">
        <v>4.9500000000000002E-2</v>
      </c>
      <c r="I1376" s="4" t="s">
        <v>12765</v>
      </c>
      <c r="J1376" s="4" t="s">
        <v>11318</v>
      </c>
      <c r="K1376" s="4" t="s">
        <v>12766</v>
      </c>
      <c r="L1376" s="4" t="s">
        <v>12767</v>
      </c>
      <c r="M1376" s="4" t="s">
        <v>273</v>
      </c>
      <c r="N1376" s="4" t="s">
        <v>12768</v>
      </c>
      <c r="O1376" s="4" t="s">
        <v>12037</v>
      </c>
      <c r="P1376" s="4" t="s">
        <v>515</v>
      </c>
      <c r="Q1376" s="4" t="s">
        <v>31</v>
      </c>
      <c r="R1376" s="4">
        <v>2.5000000000000001E-2</v>
      </c>
      <c r="S1376" s="4">
        <v>1.8E-3</v>
      </c>
      <c r="T1376" s="4" t="s">
        <v>12769</v>
      </c>
      <c r="U1376" s="4">
        <v>0.92258000000000007</v>
      </c>
      <c r="V1376" s="4">
        <v>1</v>
      </c>
      <c r="W1376" s="4">
        <f t="shared" si="21"/>
        <v>0</v>
      </c>
      <c r="X1376" s="4">
        <v>0</v>
      </c>
      <c r="Y1376" s="4"/>
    </row>
    <row r="1377" spans="1:25" ht="15.6" x14ac:dyDescent="0.3">
      <c r="A1377" s="4" t="s">
        <v>12770</v>
      </c>
      <c r="B1377" s="4" t="s">
        <v>12771</v>
      </c>
      <c r="C1377" s="4" t="s">
        <v>12772</v>
      </c>
      <c r="D1377" s="4" t="s">
        <v>1591</v>
      </c>
      <c r="E1377" s="4">
        <v>19</v>
      </c>
      <c r="F1377" s="4">
        <v>37199400</v>
      </c>
      <c r="G1377" s="4">
        <v>37207254</v>
      </c>
      <c r="H1377" s="4">
        <v>0.19750000000000001</v>
      </c>
      <c r="I1377" s="4" t="s">
        <v>12773</v>
      </c>
      <c r="J1377" s="4" t="s">
        <v>9377</v>
      </c>
      <c r="K1377" s="4" t="s">
        <v>12774</v>
      </c>
      <c r="L1377" s="4" t="s">
        <v>12775</v>
      </c>
      <c r="M1377" s="4" t="s">
        <v>669</v>
      </c>
      <c r="N1377" s="4" t="s">
        <v>853</v>
      </c>
      <c r="O1377" s="4" t="s">
        <v>2157</v>
      </c>
      <c r="P1377" s="4" t="s">
        <v>42</v>
      </c>
      <c r="Q1377" s="4" t="s">
        <v>23</v>
      </c>
      <c r="R1377" s="4">
        <v>0.1</v>
      </c>
      <c r="S1377" s="4">
        <v>3.4999999999999998E-10</v>
      </c>
      <c r="T1377" s="4" t="s">
        <v>12776</v>
      </c>
      <c r="U1377" s="4">
        <v>0.27640999999999999</v>
      </c>
      <c r="V1377" s="4">
        <v>1</v>
      </c>
      <c r="W1377" s="4">
        <f t="shared" si="21"/>
        <v>0</v>
      </c>
      <c r="X1377" s="4">
        <v>0</v>
      </c>
      <c r="Y1377" s="4"/>
    </row>
    <row r="1378" spans="1:25" ht="15.6" x14ac:dyDescent="0.3">
      <c r="A1378" s="4" t="s">
        <v>12777</v>
      </c>
      <c r="B1378" s="4" t="s">
        <v>12778</v>
      </c>
      <c r="C1378" s="4" t="s">
        <v>12779</v>
      </c>
      <c r="D1378" s="4" t="s">
        <v>12780</v>
      </c>
      <c r="E1378" s="4">
        <v>19</v>
      </c>
      <c r="F1378" s="4">
        <v>45263113</v>
      </c>
      <c r="G1378" s="4">
        <v>45266281</v>
      </c>
      <c r="H1378" s="4">
        <v>9.0300000000000019E-2</v>
      </c>
      <c r="I1378" s="4" t="s">
        <v>12781</v>
      </c>
      <c r="J1378" s="4" t="s">
        <v>11318</v>
      </c>
      <c r="K1378" s="4" t="s">
        <v>12782</v>
      </c>
      <c r="L1378" s="4" t="s">
        <v>12783</v>
      </c>
      <c r="M1378" s="4" t="s">
        <v>657</v>
      </c>
      <c r="N1378" s="4" t="s">
        <v>12784</v>
      </c>
      <c r="O1378" s="4" t="s">
        <v>2520</v>
      </c>
      <c r="P1378" s="4" t="s">
        <v>53</v>
      </c>
      <c r="Q1378" s="4" t="s">
        <v>31</v>
      </c>
      <c r="R1378" s="4">
        <v>3.5000000000000001E-3</v>
      </c>
      <c r="S1378" s="4">
        <v>0.14000000000000001</v>
      </c>
      <c r="T1378" s="4" t="s">
        <v>12785</v>
      </c>
      <c r="U1378" s="4">
        <v>0.38451999999999997</v>
      </c>
      <c r="V1378" s="4">
        <v>1</v>
      </c>
      <c r="W1378" s="4">
        <f t="shared" si="21"/>
        <v>0</v>
      </c>
      <c r="X1378" s="4">
        <v>0</v>
      </c>
      <c r="Y1378" s="4"/>
    </row>
    <row r="1379" spans="1:25" ht="15.6" x14ac:dyDescent="0.3">
      <c r="A1379" s="4" t="s">
        <v>12786</v>
      </c>
      <c r="B1379" s="4" t="s">
        <v>12787</v>
      </c>
      <c r="C1379" s="4" t="s">
        <v>12788</v>
      </c>
      <c r="D1379" s="4" t="s">
        <v>1581</v>
      </c>
      <c r="E1379" s="4">
        <v>19</v>
      </c>
      <c r="F1379" s="4">
        <v>52353682</v>
      </c>
      <c r="G1379" s="4">
        <v>52354379</v>
      </c>
      <c r="H1379" s="4">
        <v>0.22919999999999999</v>
      </c>
      <c r="I1379" s="4" t="s">
        <v>12789</v>
      </c>
      <c r="J1379" s="4" t="s">
        <v>998</v>
      </c>
      <c r="K1379" s="4" t="s">
        <v>12790</v>
      </c>
      <c r="L1379" s="4" t="s">
        <v>12791</v>
      </c>
      <c r="M1379" s="4" t="s">
        <v>12792</v>
      </c>
      <c r="N1379" s="4" t="s">
        <v>1062</v>
      </c>
      <c r="O1379" s="4" t="s">
        <v>12793</v>
      </c>
      <c r="P1379" s="4" t="s">
        <v>312</v>
      </c>
      <c r="Q1379" s="4" t="s">
        <v>23</v>
      </c>
      <c r="R1379" s="4">
        <v>0.14000000000000001</v>
      </c>
      <c r="S1379" s="4">
        <v>6.8000000000000013E-13</v>
      </c>
      <c r="T1379" s="4" t="s">
        <v>12794</v>
      </c>
      <c r="U1379" s="4">
        <v>0.28014</v>
      </c>
      <c r="V1379" s="4">
        <v>1</v>
      </c>
      <c r="W1379" s="4">
        <f t="shared" si="21"/>
        <v>0</v>
      </c>
      <c r="X1379" s="4">
        <v>0</v>
      </c>
      <c r="Y1379" s="4"/>
    </row>
    <row r="1380" spans="1:25" ht="15.6" x14ac:dyDescent="0.3">
      <c r="A1380" s="4" t="s">
        <v>12795</v>
      </c>
      <c r="B1380" s="4" t="s">
        <v>12796</v>
      </c>
      <c r="C1380" s="4" t="s">
        <v>12797</v>
      </c>
      <c r="D1380" s="4" t="s">
        <v>1596</v>
      </c>
      <c r="E1380" s="4">
        <v>20</v>
      </c>
      <c r="F1380" s="4">
        <v>16526092</v>
      </c>
      <c r="G1380" s="4">
        <v>16528440</v>
      </c>
      <c r="H1380" s="4">
        <v>7.2999999999999995E-2</v>
      </c>
      <c r="I1380" s="4" t="s">
        <v>12798</v>
      </c>
      <c r="J1380" s="4" t="s">
        <v>824</v>
      </c>
      <c r="K1380" s="4" t="s">
        <v>12799</v>
      </c>
      <c r="L1380" s="4" t="s">
        <v>12800</v>
      </c>
      <c r="M1380" s="4" t="s">
        <v>346</v>
      </c>
      <c r="N1380" s="4" t="s">
        <v>12124</v>
      </c>
      <c r="O1380" s="4" t="s">
        <v>5920</v>
      </c>
      <c r="P1380" s="4" t="s">
        <v>57</v>
      </c>
      <c r="Q1380" s="4" t="s">
        <v>58</v>
      </c>
      <c r="R1380" s="4">
        <v>6.1000000000000004E-3</v>
      </c>
      <c r="S1380" s="4">
        <v>7.6999999999999999E-2</v>
      </c>
      <c r="T1380" s="4" t="s">
        <v>12124</v>
      </c>
      <c r="U1380" s="4">
        <v>0.92352100000000004</v>
      </c>
      <c r="V1380" s="4">
        <v>1</v>
      </c>
      <c r="W1380" s="4">
        <f t="shared" si="21"/>
        <v>0</v>
      </c>
      <c r="X1380" s="4">
        <v>0</v>
      </c>
      <c r="Y1380" s="4"/>
    </row>
    <row r="1381" spans="1:25" ht="15.6" x14ac:dyDescent="0.3">
      <c r="A1381" s="4" t="s">
        <v>12801</v>
      </c>
      <c r="B1381" s="4" t="s">
        <v>12802</v>
      </c>
      <c r="C1381" s="4" t="s">
        <v>12803</v>
      </c>
      <c r="D1381" s="4" t="s">
        <v>12804</v>
      </c>
      <c r="E1381" s="4">
        <v>20</v>
      </c>
      <c r="F1381" s="4">
        <v>2923207</v>
      </c>
      <c r="G1381" s="4">
        <v>2975241</v>
      </c>
      <c r="H1381" s="4">
        <v>4.0800000000000003E-2</v>
      </c>
      <c r="I1381" s="4" t="s">
        <v>12805</v>
      </c>
      <c r="J1381" s="4" t="s">
        <v>992</v>
      </c>
      <c r="K1381" s="4" t="s">
        <v>12806</v>
      </c>
      <c r="L1381" s="4" t="s">
        <v>12807</v>
      </c>
      <c r="M1381" s="4" t="s">
        <v>1093</v>
      </c>
      <c r="N1381" s="4" t="s">
        <v>12808</v>
      </c>
      <c r="O1381" s="4" t="s">
        <v>4409</v>
      </c>
      <c r="P1381" s="4" t="s">
        <v>57</v>
      </c>
      <c r="Q1381" s="4" t="s">
        <v>58</v>
      </c>
      <c r="R1381" s="4">
        <v>-2.3999999999999998E-3</v>
      </c>
      <c r="S1381" s="4">
        <v>0.68999999999999984</v>
      </c>
      <c r="T1381" s="4" t="s">
        <v>12808</v>
      </c>
      <c r="U1381" s="4">
        <v>1.3398E-2</v>
      </c>
      <c r="V1381" s="4">
        <v>1</v>
      </c>
      <c r="W1381" s="4">
        <f t="shared" si="21"/>
        <v>0</v>
      </c>
      <c r="X1381" s="4">
        <v>0</v>
      </c>
      <c r="Y1381" s="4"/>
    </row>
    <row r="1382" spans="1:25" ht="15.6" x14ac:dyDescent="0.3">
      <c r="A1382" s="4" t="s">
        <v>12809</v>
      </c>
      <c r="B1382" s="4" t="s">
        <v>12810</v>
      </c>
      <c r="C1382" s="4" t="s">
        <v>12811</v>
      </c>
      <c r="D1382" s="4" t="s">
        <v>1594</v>
      </c>
      <c r="E1382" s="4">
        <v>20</v>
      </c>
      <c r="F1382" s="4">
        <v>3296861</v>
      </c>
      <c r="G1382" s="4">
        <v>3298175</v>
      </c>
      <c r="H1382" s="4">
        <v>7.5600000000000001E-2</v>
      </c>
      <c r="I1382" s="4" t="s">
        <v>12812</v>
      </c>
      <c r="J1382" s="4" t="s">
        <v>1216</v>
      </c>
      <c r="K1382" s="4" t="s">
        <v>12813</v>
      </c>
      <c r="L1382" s="4" t="s">
        <v>12814</v>
      </c>
      <c r="M1382" s="4" t="s">
        <v>529</v>
      </c>
      <c r="N1382" s="4" t="s">
        <v>12815</v>
      </c>
      <c r="O1382" s="4" t="s">
        <v>12816</v>
      </c>
      <c r="P1382" s="4" t="s">
        <v>93</v>
      </c>
      <c r="Q1382" s="4" t="s">
        <v>31</v>
      </c>
      <c r="R1382" s="4">
        <v>2.1000000000000001E-2</v>
      </c>
      <c r="S1382" s="4">
        <v>3.8999999999999998E-3</v>
      </c>
      <c r="T1382" s="4" t="s">
        <v>685</v>
      </c>
      <c r="U1382" s="4">
        <v>5.5225999999999997E-2</v>
      </c>
      <c r="V1382" s="4">
        <v>1</v>
      </c>
      <c r="W1382" s="4">
        <f t="shared" si="21"/>
        <v>0</v>
      </c>
      <c r="X1382" s="4">
        <v>0</v>
      </c>
      <c r="Y1382" s="4"/>
    </row>
    <row r="1383" spans="1:25" ht="15.6" x14ac:dyDescent="0.3">
      <c r="A1383" s="4" t="s">
        <v>12817</v>
      </c>
      <c r="B1383" s="4" t="s">
        <v>12818</v>
      </c>
      <c r="C1383" s="4" t="s">
        <v>12819</v>
      </c>
      <c r="D1383" s="4" t="s">
        <v>12820</v>
      </c>
      <c r="E1383" s="4">
        <v>20</v>
      </c>
      <c r="F1383" s="4">
        <v>34072066</v>
      </c>
      <c r="G1383" s="4">
        <v>34077245</v>
      </c>
      <c r="H1383" s="4">
        <v>0.11459999999999999</v>
      </c>
      <c r="I1383" s="4" t="s">
        <v>12821</v>
      </c>
      <c r="J1383" s="4" t="s">
        <v>495</v>
      </c>
      <c r="K1383" s="4" t="s">
        <v>12822</v>
      </c>
      <c r="L1383" s="4" t="s">
        <v>12823</v>
      </c>
      <c r="M1383" s="4" t="s">
        <v>917</v>
      </c>
      <c r="N1383" s="4" t="s">
        <v>1540</v>
      </c>
      <c r="O1383" s="4" t="s">
        <v>12824</v>
      </c>
      <c r="P1383" s="4" t="s">
        <v>57</v>
      </c>
      <c r="Q1383" s="4" t="s">
        <v>58</v>
      </c>
      <c r="R1383" s="4">
        <v>5.4000000000000013E-2</v>
      </c>
      <c r="S1383" s="4">
        <v>7.4999999999999976E-6</v>
      </c>
      <c r="T1383" s="4" t="s">
        <v>1540</v>
      </c>
      <c r="U1383" s="4">
        <v>4.2153999999999997E-2</v>
      </c>
      <c r="V1383" s="4">
        <v>1</v>
      </c>
      <c r="W1383" s="4">
        <f t="shared" si="21"/>
        <v>0</v>
      </c>
      <c r="X1383" s="4">
        <v>0</v>
      </c>
      <c r="Y1383" s="4"/>
    </row>
    <row r="1384" spans="1:25" ht="15.6" x14ac:dyDescent="0.3">
      <c r="A1384" s="4" t="s">
        <v>12825</v>
      </c>
      <c r="B1384" s="4" t="s">
        <v>12826</v>
      </c>
      <c r="C1384" s="4" t="s">
        <v>12827</v>
      </c>
      <c r="D1384" s="4" t="s">
        <v>1606</v>
      </c>
      <c r="E1384" s="4">
        <v>20</v>
      </c>
      <c r="F1384" s="4">
        <v>35653528</v>
      </c>
      <c r="G1384" s="4">
        <v>35659014</v>
      </c>
      <c r="H1384" s="4">
        <v>5.1999999999999998E-2</v>
      </c>
      <c r="I1384" s="4" t="s">
        <v>12828</v>
      </c>
      <c r="J1384" s="4" t="s">
        <v>5737</v>
      </c>
      <c r="K1384" s="4" t="s">
        <v>12829</v>
      </c>
      <c r="L1384" s="4" t="s">
        <v>12830</v>
      </c>
      <c r="M1384" s="4" t="s">
        <v>201</v>
      </c>
      <c r="N1384" s="4" t="s">
        <v>12831</v>
      </c>
      <c r="O1384" s="4" t="s">
        <v>5773</v>
      </c>
      <c r="P1384" s="4" t="s">
        <v>57</v>
      </c>
      <c r="Q1384" s="4" t="s">
        <v>58</v>
      </c>
      <c r="R1384" s="4">
        <v>0.02</v>
      </c>
      <c r="S1384" s="4">
        <v>4.8999999999999998E-3</v>
      </c>
      <c r="T1384" s="4" t="s">
        <v>12831</v>
      </c>
      <c r="U1384" s="4">
        <v>0.47029399999999999</v>
      </c>
      <c r="V1384" s="4">
        <v>1</v>
      </c>
      <c r="W1384" s="4">
        <f t="shared" si="21"/>
        <v>0</v>
      </c>
      <c r="X1384" s="4">
        <v>0</v>
      </c>
      <c r="Y1384" s="4"/>
    </row>
    <row r="1385" spans="1:25" ht="15.6" x14ac:dyDescent="0.3">
      <c r="A1385" s="4" t="s">
        <v>12832</v>
      </c>
      <c r="B1385" s="4" t="s">
        <v>12833</v>
      </c>
      <c r="C1385" s="4" t="s">
        <v>12834</v>
      </c>
      <c r="D1385" s="4" t="s">
        <v>12835</v>
      </c>
      <c r="E1385" s="4">
        <v>20</v>
      </c>
      <c r="F1385" s="4">
        <v>35858302</v>
      </c>
      <c r="G1385" s="4">
        <v>35863400</v>
      </c>
      <c r="H1385" s="4">
        <v>5.4700000000000013E-2</v>
      </c>
      <c r="I1385" s="4" t="s">
        <v>12836</v>
      </c>
      <c r="J1385" s="4" t="s">
        <v>10614</v>
      </c>
      <c r="K1385" s="4" t="s">
        <v>12837</v>
      </c>
      <c r="L1385" s="4" t="s">
        <v>12838</v>
      </c>
      <c r="M1385" s="4" t="s">
        <v>269</v>
      </c>
      <c r="N1385" s="4" t="s">
        <v>12839</v>
      </c>
      <c r="O1385" s="4" t="s">
        <v>2265</v>
      </c>
      <c r="P1385" s="4" t="s">
        <v>57</v>
      </c>
      <c r="Q1385" s="4" t="s">
        <v>58</v>
      </c>
      <c r="R1385" s="4">
        <v>3.1E-2</v>
      </c>
      <c r="S1385" s="4">
        <v>5.4000000000000012E-4</v>
      </c>
      <c r="T1385" s="4" t="s">
        <v>5186</v>
      </c>
      <c r="U1385" s="4">
        <v>0.34414899999999998</v>
      </c>
      <c r="V1385" s="4">
        <v>1</v>
      </c>
      <c r="W1385" s="4">
        <f t="shared" si="21"/>
        <v>0</v>
      </c>
      <c r="X1385" s="4">
        <v>0</v>
      </c>
      <c r="Y1385" s="4"/>
    </row>
    <row r="1386" spans="1:25" ht="15.6" x14ac:dyDescent="0.3">
      <c r="A1386" s="4" t="s">
        <v>12840</v>
      </c>
      <c r="B1386" s="4" t="s">
        <v>12841</v>
      </c>
      <c r="C1386" s="4" t="s">
        <v>12842</v>
      </c>
      <c r="D1386" s="4" t="s">
        <v>12835</v>
      </c>
      <c r="E1386" s="4">
        <v>20</v>
      </c>
      <c r="F1386" s="4">
        <v>35858302</v>
      </c>
      <c r="G1386" s="4">
        <v>35869551</v>
      </c>
      <c r="H1386" s="4">
        <v>6.0999999999999999E-2</v>
      </c>
      <c r="I1386" s="4" t="s">
        <v>12836</v>
      </c>
      <c r="J1386" s="4" t="s">
        <v>2398</v>
      </c>
      <c r="K1386" s="4" t="s">
        <v>12843</v>
      </c>
      <c r="L1386" s="4" t="s">
        <v>12844</v>
      </c>
      <c r="M1386" s="4" t="s">
        <v>580</v>
      </c>
      <c r="N1386" s="4" t="s">
        <v>12845</v>
      </c>
      <c r="O1386" s="4" t="s">
        <v>10166</v>
      </c>
      <c r="P1386" s="4" t="s">
        <v>57</v>
      </c>
      <c r="Q1386" s="4" t="s">
        <v>58</v>
      </c>
      <c r="R1386" s="4">
        <v>5.2999999999999999E-2</v>
      </c>
      <c r="S1386" s="4">
        <v>8.3000000000000002E-6</v>
      </c>
      <c r="T1386" s="4" t="s">
        <v>12846</v>
      </c>
      <c r="U1386" s="4">
        <v>8.2563999999999999E-2</v>
      </c>
      <c r="V1386" s="4">
        <v>1</v>
      </c>
      <c r="W1386" s="4">
        <f t="shared" si="21"/>
        <v>0</v>
      </c>
      <c r="X1386" s="4">
        <v>0</v>
      </c>
      <c r="Y1386" s="4"/>
    </row>
    <row r="1387" spans="1:25" ht="15.6" x14ac:dyDescent="0.3">
      <c r="A1387" s="4" t="s">
        <v>12847</v>
      </c>
      <c r="B1387" s="4" t="s">
        <v>12848</v>
      </c>
      <c r="C1387" s="4" t="s">
        <v>12849</v>
      </c>
      <c r="D1387" s="4" t="s">
        <v>1602</v>
      </c>
      <c r="E1387" s="4">
        <v>20</v>
      </c>
      <c r="F1387" s="4">
        <v>38983699</v>
      </c>
      <c r="G1387" s="4">
        <v>38994880</v>
      </c>
      <c r="H1387" s="4">
        <v>4.9700000000000001E-2</v>
      </c>
      <c r="I1387" s="4" t="s">
        <v>1601</v>
      </c>
      <c r="J1387" s="4" t="s">
        <v>1362</v>
      </c>
      <c r="K1387" s="4" t="s">
        <v>12850</v>
      </c>
      <c r="L1387" s="4" t="s">
        <v>12851</v>
      </c>
      <c r="M1387" s="4" t="s">
        <v>1115</v>
      </c>
      <c r="N1387" s="4" t="s">
        <v>12852</v>
      </c>
      <c r="O1387" s="4" t="s">
        <v>4707</v>
      </c>
      <c r="P1387" s="4" t="s">
        <v>39</v>
      </c>
      <c r="Q1387" s="4" t="s">
        <v>31</v>
      </c>
      <c r="R1387" s="4">
        <v>2.3999999999999998E-3</v>
      </c>
      <c r="S1387" s="4">
        <v>0.18</v>
      </c>
      <c r="T1387" s="4" t="s">
        <v>12853</v>
      </c>
      <c r="U1387" s="4">
        <v>4.7133000000000001E-2</v>
      </c>
      <c r="V1387" s="4">
        <v>1</v>
      </c>
      <c r="W1387" s="4">
        <f t="shared" si="21"/>
        <v>0</v>
      </c>
      <c r="X1387" s="4">
        <v>0</v>
      </c>
      <c r="Y1387" s="4"/>
    </row>
    <row r="1388" spans="1:25" ht="15.6" x14ac:dyDescent="0.3">
      <c r="A1388" s="4" t="s">
        <v>12854</v>
      </c>
      <c r="B1388" s="4" t="s">
        <v>12855</v>
      </c>
      <c r="C1388" s="4" t="s">
        <v>12856</v>
      </c>
      <c r="D1388" s="4" t="s">
        <v>12857</v>
      </c>
      <c r="E1388" s="4">
        <v>20</v>
      </c>
      <c r="F1388" s="4">
        <v>3945177</v>
      </c>
      <c r="G1388" s="4">
        <v>3974400</v>
      </c>
      <c r="H1388" s="4">
        <v>6.2000000000000013E-2</v>
      </c>
      <c r="I1388" s="4" t="s">
        <v>12858</v>
      </c>
      <c r="J1388" s="4" t="s">
        <v>467</v>
      </c>
      <c r="K1388" s="4" t="s">
        <v>12859</v>
      </c>
      <c r="L1388" s="4" t="s">
        <v>12860</v>
      </c>
      <c r="M1388" s="4" t="s">
        <v>491</v>
      </c>
      <c r="N1388" s="4" t="s">
        <v>12861</v>
      </c>
      <c r="O1388" s="4" t="s">
        <v>5920</v>
      </c>
      <c r="P1388" s="4" t="s">
        <v>219</v>
      </c>
      <c r="Q1388" s="4" t="s">
        <v>23</v>
      </c>
      <c r="R1388" s="4">
        <v>3.4000000000000002E-2</v>
      </c>
      <c r="S1388" s="4">
        <v>3.0000000000000008E-4</v>
      </c>
      <c r="T1388" s="4" t="s">
        <v>12862</v>
      </c>
      <c r="U1388" s="4">
        <v>0.13012000000000001</v>
      </c>
      <c r="V1388" s="4">
        <v>1</v>
      </c>
      <c r="W1388" s="4">
        <f t="shared" si="21"/>
        <v>0</v>
      </c>
      <c r="X1388" s="4">
        <v>0</v>
      </c>
      <c r="Y1388" s="4"/>
    </row>
    <row r="1389" spans="1:25" ht="15.6" x14ac:dyDescent="0.3">
      <c r="A1389" s="4" t="s">
        <v>12863</v>
      </c>
      <c r="B1389" s="4" t="s">
        <v>12864</v>
      </c>
      <c r="C1389" s="4" t="s">
        <v>12865</v>
      </c>
      <c r="D1389" s="4" t="s">
        <v>12866</v>
      </c>
      <c r="E1389" s="4">
        <v>20</v>
      </c>
      <c r="F1389" s="4">
        <v>48941199</v>
      </c>
      <c r="G1389" s="4">
        <v>48953790</v>
      </c>
      <c r="H1389" s="4">
        <v>0.1459</v>
      </c>
      <c r="I1389" s="4" t="s">
        <v>12867</v>
      </c>
      <c r="J1389" s="4" t="s">
        <v>259</v>
      </c>
      <c r="K1389" s="4" t="s">
        <v>12868</v>
      </c>
      <c r="L1389" s="4" t="s">
        <v>9069</v>
      </c>
      <c r="M1389" s="4" t="s">
        <v>1250</v>
      </c>
      <c r="N1389" s="4" t="s">
        <v>12869</v>
      </c>
      <c r="O1389" s="4" t="s">
        <v>5290</v>
      </c>
      <c r="P1389" s="4" t="s">
        <v>22</v>
      </c>
      <c r="Q1389" s="4" t="s">
        <v>23</v>
      </c>
      <c r="R1389" s="4">
        <v>3.5999999999999997E-2</v>
      </c>
      <c r="S1389" s="4">
        <v>2.3000000000000001E-4</v>
      </c>
      <c r="T1389" s="4" t="s">
        <v>10387</v>
      </c>
      <c r="U1389" s="4">
        <v>0.46172400000000002</v>
      </c>
      <c r="V1389" s="4">
        <v>1</v>
      </c>
      <c r="W1389" s="4">
        <f t="shared" si="21"/>
        <v>0</v>
      </c>
      <c r="X1389" s="4">
        <v>0</v>
      </c>
      <c r="Y1389" s="4"/>
    </row>
    <row r="1390" spans="1:25" ht="15.6" x14ac:dyDescent="0.3">
      <c r="A1390" s="4" t="s">
        <v>12870</v>
      </c>
      <c r="B1390" s="4" t="s">
        <v>12871</v>
      </c>
      <c r="C1390" s="4" t="s">
        <v>12872</v>
      </c>
      <c r="D1390" s="4" t="s">
        <v>12866</v>
      </c>
      <c r="E1390" s="4">
        <v>20</v>
      </c>
      <c r="F1390" s="4">
        <v>48952705</v>
      </c>
      <c r="G1390" s="4">
        <v>48963898</v>
      </c>
      <c r="H1390" s="4">
        <v>0.1452</v>
      </c>
      <c r="I1390" s="4" t="s">
        <v>12867</v>
      </c>
      <c r="J1390" s="4" t="s">
        <v>259</v>
      </c>
      <c r="K1390" s="4" t="s">
        <v>12873</v>
      </c>
      <c r="L1390" s="4" t="s">
        <v>12874</v>
      </c>
      <c r="M1390" s="4" t="s">
        <v>248</v>
      </c>
      <c r="N1390" s="4" t="s">
        <v>12875</v>
      </c>
      <c r="O1390" s="4" t="s">
        <v>9362</v>
      </c>
      <c r="P1390" s="4" t="s">
        <v>319</v>
      </c>
      <c r="Q1390" s="4" t="s">
        <v>31</v>
      </c>
      <c r="R1390" s="4">
        <v>0.09</v>
      </c>
      <c r="S1390" s="4">
        <v>7.2000000000000016E-9</v>
      </c>
      <c r="T1390" s="4" t="s">
        <v>12876</v>
      </c>
      <c r="U1390" s="4">
        <v>0.47537699999999999</v>
      </c>
      <c r="V1390" s="4">
        <v>1</v>
      </c>
      <c r="W1390" s="4">
        <f t="shared" si="21"/>
        <v>0</v>
      </c>
      <c r="X1390" s="4">
        <v>0</v>
      </c>
      <c r="Y1390" s="4"/>
    </row>
    <row r="1391" spans="1:25" ht="15.6" x14ac:dyDescent="0.3">
      <c r="A1391" s="4" t="s">
        <v>12877</v>
      </c>
      <c r="B1391" s="4" t="s">
        <v>12878</v>
      </c>
      <c r="C1391" s="4" t="s">
        <v>12879</v>
      </c>
      <c r="D1391" s="4" t="s">
        <v>12866</v>
      </c>
      <c r="E1391" s="4">
        <v>20</v>
      </c>
      <c r="F1391" s="4">
        <v>48953556</v>
      </c>
      <c r="G1391" s="4">
        <v>48963898</v>
      </c>
      <c r="H1391" s="4">
        <v>6.3800000000000009E-2</v>
      </c>
      <c r="I1391" s="4" t="s">
        <v>12867</v>
      </c>
      <c r="J1391" s="4" t="s">
        <v>259</v>
      </c>
      <c r="K1391" s="4" t="s">
        <v>12880</v>
      </c>
      <c r="L1391" s="4" t="s">
        <v>12881</v>
      </c>
      <c r="M1391" s="4" t="s">
        <v>1231</v>
      </c>
      <c r="N1391" s="4" t="s">
        <v>12882</v>
      </c>
      <c r="O1391" s="4" t="s">
        <v>11256</v>
      </c>
      <c r="P1391" s="4" t="s">
        <v>57</v>
      </c>
      <c r="Q1391" s="4" t="s">
        <v>58</v>
      </c>
      <c r="R1391" s="4">
        <v>6.5000000000000002E-2</v>
      </c>
      <c r="S1391" s="4">
        <v>7.9999999999999996E-7</v>
      </c>
      <c r="T1391" s="4" t="s">
        <v>12882</v>
      </c>
      <c r="U1391" s="4">
        <v>0.53987600000000002</v>
      </c>
      <c r="V1391" s="4">
        <v>1</v>
      </c>
      <c r="W1391" s="4">
        <f t="shared" si="21"/>
        <v>0</v>
      </c>
      <c r="X1391" s="4">
        <v>0</v>
      </c>
      <c r="Y1391" s="4"/>
    </row>
    <row r="1392" spans="1:25" ht="15.6" x14ac:dyDescent="0.3">
      <c r="A1392" s="4" t="s">
        <v>12883</v>
      </c>
      <c r="B1392" s="4" t="s">
        <v>12884</v>
      </c>
      <c r="C1392" s="4" t="s">
        <v>12885</v>
      </c>
      <c r="D1392" s="4" t="s">
        <v>12886</v>
      </c>
      <c r="E1392" s="4">
        <v>20</v>
      </c>
      <c r="F1392" s="4">
        <v>49068715</v>
      </c>
      <c r="G1392" s="4">
        <v>49091022</v>
      </c>
      <c r="H1392" s="4">
        <v>3.1E-2</v>
      </c>
      <c r="I1392" s="4" t="s">
        <v>12887</v>
      </c>
      <c r="J1392" s="4" t="s">
        <v>206</v>
      </c>
      <c r="K1392" s="4" t="s">
        <v>12888</v>
      </c>
      <c r="L1392" s="4" t="s">
        <v>12889</v>
      </c>
      <c r="M1392" s="4" t="s">
        <v>34</v>
      </c>
      <c r="N1392" s="4" t="s">
        <v>12890</v>
      </c>
      <c r="O1392" s="4" t="s">
        <v>5217</v>
      </c>
      <c r="P1392" s="4" t="s">
        <v>122</v>
      </c>
      <c r="Q1392" s="4" t="s">
        <v>23</v>
      </c>
      <c r="R1392" s="4">
        <v>1.2999999999999999E-3</v>
      </c>
      <c r="S1392" s="4">
        <v>0.23</v>
      </c>
      <c r="T1392" s="4" t="s">
        <v>12891</v>
      </c>
      <c r="U1392" s="4">
        <v>7.6800000000000002E-4</v>
      </c>
      <c r="V1392" s="4">
        <v>1</v>
      </c>
      <c r="W1392" s="4">
        <f t="shared" si="21"/>
        <v>0</v>
      </c>
      <c r="X1392" s="4">
        <v>0</v>
      </c>
      <c r="Y1392" s="4"/>
    </row>
    <row r="1393" spans="1:25" ht="15.6" x14ac:dyDescent="0.3">
      <c r="A1393" s="4" t="s">
        <v>12892</v>
      </c>
      <c r="B1393" s="4" t="s">
        <v>12893</v>
      </c>
      <c r="C1393" s="4" t="s">
        <v>12894</v>
      </c>
      <c r="D1393" s="4" t="s">
        <v>12886</v>
      </c>
      <c r="E1393" s="4">
        <v>20</v>
      </c>
      <c r="F1393" s="4">
        <v>49074785</v>
      </c>
      <c r="G1393" s="4">
        <v>49094963</v>
      </c>
      <c r="H1393" s="4">
        <v>0.1085</v>
      </c>
      <c r="I1393" s="4" t="s">
        <v>12887</v>
      </c>
      <c r="J1393" s="4" t="s">
        <v>205</v>
      </c>
      <c r="K1393" s="4" t="s">
        <v>12895</v>
      </c>
      <c r="L1393" s="4" t="s">
        <v>12896</v>
      </c>
      <c r="M1393" s="4" t="s">
        <v>990</v>
      </c>
      <c r="N1393" s="4" t="s">
        <v>12897</v>
      </c>
      <c r="O1393" s="4" t="s">
        <v>150</v>
      </c>
      <c r="P1393" s="4" t="s">
        <v>57</v>
      </c>
      <c r="Q1393" s="4" t="s">
        <v>58</v>
      </c>
      <c r="R1393" s="4">
        <v>0.05</v>
      </c>
      <c r="S1393" s="4">
        <v>1.5E-5</v>
      </c>
      <c r="T1393" s="4" t="s">
        <v>6068</v>
      </c>
      <c r="U1393" s="4">
        <v>0.642648</v>
      </c>
      <c r="V1393" s="4">
        <v>1</v>
      </c>
      <c r="W1393" s="4">
        <f t="shared" si="21"/>
        <v>0</v>
      </c>
      <c r="X1393" s="4">
        <v>0</v>
      </c>
      <c r="Y1393" s="4"/>
    </row>
    <row r="1394" spans="1:25" ht="15.6" x14ac:dyDescent="0.3">
      <c r="A1394" s="4" t="s">
        <v>12898</v>
      </c>
      <c r="B1394" s="4" t="s">
        <v>12899</v>
      </c>
      <c r="C1394" s="4" t="s">
        <v>12900</v>
      </c>
      <c r="D1394" s="4" t="s">
        <v>12886</v>
      </c>
      <c r="E1394" s="4">
        <v>20</v>
      </c>
      <c r="F1394" s="4">
        <v>49088009</v>
      </c>
      <c r="G1394" s="4">
        <v>49089746</v>
      </c>
      <c r="H1394" s="4">
        <v>6.7599999999999993E-2</v>
      </c>
      <c r="I1394" s="4" t="s">
        <v>12901</v>
      </c>
      <c r="J1394" s="4" t="s">
        <v>332</v>
      </c>
      <c r="K1394" s="4" t="s">
        <v>12880</v>
      </c>
      <c r="L1394" s="4" t="s">
        <v>12902</v>
      </c>
      <c r="M1394" s="4" t="s">
        <v>1020</v>
      </c>
      <c r="N1394" s="4" t="s">
        <v>12882</v>
      </c>
      <c r="O1394" s="4" t="s">
        <v>7700</v>
      </c>
      <c r="P1394" s="4" t="s">
        <v>57</v>
      </c>
      <c r="Q1394" s="4" t="s">
        <v>58</v>
      </c>
      <c r="R1394" s="4">
        <v>2.9000000000000001E-2</v>
      </c>
      <c r="S1394" s="4">
        <v>8.8000000000000014E-4</v>
      </c>
      <c r="T1394" s="4" t="s">
        <v>12882</v>
      </c>
      <c r="U1394" s="4">
        <v>0.53987600000000002</v>
      </c>
      <c r="V1394" s="4">
        <v>1</v>
      </c>
      <c r="W1394" s="4">
        <f t="shared" si="21"/>
        <v>0</v>
      </c>
      <c r="X1394" s="4">
        <v>0</v>
      </c>
      <c r="Y1394" s="4"/>
    </row>
    <row r="1395" spans="1:25" ht="15.6" x14ac:dyDescent="0.3">
      <c r="A1395" s="4" t="s">
        <v>12903</v>
      </c>
      <c r="B1395" s="4" t="s">
        <v>12904</v>
      </c>
      <c r="C1395" s="4" t="s">
        <v>12905</v>
      </c>
      <c r="D1395" s="4" t="s">
        <v>12906</v>
      </c>
      <c r="E1395" s="4">
        <v>20</v>
      </c>
      <c r="F1395" s="4">
        <v>51639343</v>
      </c>
      <c r="G1395" s="4">
        <v>51690819</v>
      </c>
      <c r="H1395" s="4">
        <v>6.6400000000000001E-2</v>
      </c>
      <c r="I1395" s="4" t="s">
        <v>12907</v>
      </c>
      <c r="J1395" s="4" t="s">
        <v>1166</v>
      </c>
      <c r="K1395" s="4" t="s">
        <v>12908</v>
      </c>
      <c r="L1395" s="4" t="s">
        <v>12909</v>
      </c>
      <c r="M1395" s="4" t="s">
        <v>758</v>
      </c>
      <c r="N1395" s="4" t="s">
        <v>12910</v>
      </c>
      <c r="O1395" s="4" t="s">
        <v>12911</v>
      </c>
      <c r="P1395" s="4" t="s">
        <v>22</v>
      </c>
      <c r="Q1395" s="4" t="s">
        <v>23</v>
      </c>
      <c r="R1395" s="4">
        <v>2.1000000000000001E-2</v>
      </c>
      <c r="S1395" s="4">
        <v>4.2000000000000006E-3</v>
      </c>
      <c r="T1395" s="4" t="s">
        <v>12912</v>
      </c>
      <c r="U1395" s="4">
        <v>0.27483000000000002</v>
      </c>
      <c r="V1395" s="4">
        <v>1</v>
      </c>
      <c r="W1395" s="4">
        <f t="shared" si="21"/>
        <v>0</v>
      </c>
      <c r="X1395" s="4">
        <v>0</v>
      </c>
      <c r="Y1395" s="4"/>
    </row>
    <row r="1396" spans="1:25" ht="15.6" x14ac:dyDescent="0.3">
      <c r="A1396" s="4" t="s">
        <v>12913</v>
      </c>
      <c r="B1396" s="4" t="s">
        <v>12914</v>
      </c>
      <c r="C1396" s="4" t="s">
        <v>12915</v>
      </c>
      <c r="D1396" s="4" t="s">
        <v>12906</v>
      </c>
      <c r="E1396" s="4">
        <v>20</v>
      </c>
      <c r="F1396" s="4">
        <v>51656938</v>
      </c>
      <c r="G1396" s="4">
        <v>51676208</v>
      </c>
      <c r="H1396" s="4">
        <v>0.1065</v>
      </c>
      <c r="I1396" s="4" t="s">
        <v>12907</v>
      </c>
      <c r="J1396" s="4" t="s">
        <v>1166</v>
      </c>
      <c r="K1396" s="4" t="s">
        <v>12916</v>
      </c>
      <c r="L1396" s="4" t="s">
        <v>12917</v>
      </c>
      <c r="M1396" s="4" t="s">
        <v>530</v>
      </c>
      <c r="N1396" s="4" t="s">
        <v>1087</v>
      </c>
      <c r="O1396" s="4" t="s">
        <v>4641</v>
      </c>
      <c r="P1396" s="4" t="s">
        <v>83</v>
      </c>
      <c r="Q1396" s="4" t="s">
        <v>31</v>
      </c>
      <c r="R1396" s="4">
        <v>2.1999999999999999E-2</v>
      </c>
      <c r="S1396" s="4">
        <v>3.0000000000000001E-3</v>
      </c>
      <c r="T1396" s="4" t="s">
        <v>12918</v>
      </c>
      <c r="U1396" s="4">
        <v>5.5521999999999988E-2</v>
      </c>
      <c r="V1396" s="4">
        <v>1</v>
      </c>
      <c r="W1396" s="4">
        <f t="shared" si="21"/>
        <v>0</v>
      </c>
      <c r="X1396" s="4">
        <v>0</v>
      </c>
      <c r="Y1396" s="4"/>
    </row>
    <row r="1397" spans="1:25" ht="15.6" x14ac:dyDescent="0.3">
      <c r="A1397" s="4" t="s">
        <v>12919</v>
      </c>
      <c r="B1397" s="4" t="s">
        <v>12920</v>
      </c>
      <c r="C1397" s="4" t="s">
        <v>12921</v>
      </c>
      <c r="D1397" s="4" t="s">
        <v>12922</v>
      </c>
      <c r="E1397" s="4">
        <v>20</v>
      </c>
      <c r="F1397" s="4">
        <v>5557945</v>
      </c>
      <c r="G1397" s="4">
        <v>5604440</v>
      </c>
      <c r="H1397" s="4">
        <v>6.720000000000001E-2</v>
      </c>
      <c r="I1397" s="4" t="s">
        <v>12923</v>
      </c>
      <c r="J1397" s="4" t="s">
        <v>12585</v>
      </c>
      <c r="K1397" s="4" t="s">
        <v>12924</v>
      </c>
      <c r="L1397" s="4" t="s">
        <v>12925</v>
      </c>
      <c r="M1397" s="4" t="s">
        <v>592</v>
      </c>
      <c r="N1397" s="4" t="s">
        <v>3621</v>
      </c>
      <c r="O1397" s="4" t="s">
        <v>8011</v>
      </c>
      <c r="P1397" s="4" t="s">
        <v>57</v>
      </c>
      <c r="Q1397" s="4" t="s">
        <v>58</v>
      </c>
      <c r="R1397" s="4">
        <v>4.9000000000000002E-2</v>
      </c>
      <c r="S1397" s="4">
        <v>1.9000000000000001E-5</v>
      </c>
      <c r="T1397" s="4" t="s">
        <v>3621</v>
      </c>
      <c r="U1397" s="4">
        <v>0.78869899999999993</v>
      </c>
      <c r="V1397" s="4">
        <v>1</v>
      </c>
      <c r="W1397" s="4">
        <f t="shared" si="21"/>
        <v>0</v>
      </c>
      <c r="X1397" s="4">
        <v>0</v>
      </c>
      <c r="Y1397" s="4"/>
    </row>
    <row r="1398" spans="1:25" ht="15.6" x14ac:dyDescent="0.3">
      <c r="A1398" s="4" t="s">
        <v>12926</v>
      </c>
      <c r="B1398" s="4" t="s">
        <v>12927</v>
      </c>
      <c r="C1398" s="4" t="s">
        <v>12928</v>
      </c>
      <c r="D1398" s="4" t="s">
        <v>12929</v>
      </c>
      <c r="E1398" s="4">
        <v>21</v>
      </c>
      <c r="F1398" s="4">
        <v>15511119</v>
      </c>
      <c r="G1398" s="4">
        <v>15513934</v>
      </c>
      <c r="H1398" s="4">
        <v>0.13730000000000001</v>
      </c>
      <c r="I1398" s="4" t="s">
        <v>12930</v>
      </c>
      <c r="J1398" s="4" t="s">
        <v>2805</v>
      </c>
      <c r="K1398" s="4" t="s">
        <v>12931</v>
      </c>
      <c r="L1398" s="4" t="s">
        <v>12932</v>
      </c>
      <c r="M1398" s="4" t="s">
        <v>134</v>
      </c>
      <c r="N1398" s="4" t="s">
        <v>12933</v>
      </c>
      <c r="O1398" s="4" t="s">
        <v>1693</v>
      </c>
      <c r="P1398" s="4" t="s">
        <v>57</v>
      </c>
      <c r="Q1398" s="4" t="s">
        <v>58</v>
      </c>
      <c r="R1398" s="4">
        <v>5.5999999999999987E-2</v>
      </c>
      <c r="S1398" s="4">
        <v>4.9000000000000014E-6</v>
      </c>
      <c r="T1398" s="4" t="s">
        <v>12934</v>
      </c>
      <c r="U1398" s="4">
        <v>0.57400000000000007</v>
      </c>
      <c r="V1398" s="4">
        <v>1</v>
      </c>
      <c r="W1398" s="4">
        <f t="shared" si="21"/>
        <v>0</v>
      </c>
      <c r="X1398" s="4">
        <v>0</v>
      </c>
      <c r="Y1398" s="4"/>
    </row>
    <row r="1399" spans="1:25" ht="15.6" x14ac:dyDescent="0.3">
      <c r="A1399" s="4" t="s">
        <v>12935</v>
      </c>
      <c r="B1399" s="4" t="s">
        <v>12936</v>
      </c>
      <c r="C1399" s="4" t="s">
        <v>12937</v>
      </c>
      <c r="D1399" s="4" t="s">
        <v>12938</v>
      </c>
      <c r="E1399" s="4">
        <v>21</v>
      </c>
      <c r="F1399" s="4">
        <v>15799757</v>
      </c>
      <c r="G1399" s="4">
        <v>15842540</v>
      </c>
      <c r="H1399" s="4">
        <v>3.5000000000000003E-2</v>
      </c>
      <c r="I1399" s="4" t="s">
        <v>12939</v>
      </c>
      <c r="J1399" s="4" t="s">
        <v>1271</v>
      </c>
      <c r="K1399" s="4" t="s">
        <v>12940</v>
      </c>
      <c r="L1399" s="4" t="s">
        <v>12941</v>
      </c>
      <c r="M1399" s="4" t="s">
        <v>167</v>
      </c>
      <c r="N1399" s="4" t="s">
        <v>96</v>
      </c>
      <c r="O1399" s="4" t="s">
        <v>3890</v>
      </c>
      <c r="P1399" s="4" t="s">
        <v>57</v>
      </c>
      <c r="Q1399" s="4" t="s">
        <v>58</v>
      </c>
      <c r="R1399" s="4">
        <v>3.4000000000000002E-2</v>
      </c>
      <c r="S1399" s="4">
        <v>3.1E-4</v>
      </c>
      <c r="T1399" s="4" t="s">
        <v>96</v>
      </c>
      <c r="U1399" s="4">
        <v>0.434</v>
      </c>
      <c r="V1399" s="4">
        <v>1</v>
      </c>
      <c r="W1399" s="4">
        <f t="shared" si="21"/>
        <v>0</v>
      </c>
      <c r="X1399" s="4">
        <v>0</v>
      </c>
      <c r="Y1399" s="4"/>
    </row>
    <row r="1400" spans="1:25" ht="15.6" x14ac:dyDescent="0.3">
      <c r="A1400" s="4" t="s">
        <v>12942</v>
      </c>
      <c r="B1400" s="4" t="s">
        <v>12943</v>
      </c>
      <c r="C1400" s="4" t="s">
        <v>12944</v>
      </c>
      <c r="D1400" s="4" t="s">
        <v>12945</v>
      </c>
      <c r="E1400" s="4">
        <v>21</v>
      </c>
      <c r="F1400" s="4">
        <v>20778418</v>
      </c>
      <c r="G1400" s="4">
        <v>20781661</v>
      </c>
      <c r="H1400" s="4">
        <v>0.16109999999999999</v>
      </c>
      <c r="I1400" s="4" t="s">
        <v>12946</v>
      </c>
      <c r="J1400" s="4" t="s">
        <v>536</v>
      </c>
      <c r="K1400" s="4" t="s">
        <v>12947</v>
      </c>
      <c r="L1400" s="4" t="s">
        <v>12948</v>
      </c>
      <c r="M1400" s="4" t="s">
        <v>923</v>
      </c>
      <c r="N1400" s="4" t="s">
        <v>12949</v>
      </c>
      <c r="O1400" s="4" t="s">
        <v>12793</v>
      </c>
      <c r="P1400" s="4" t="s">
        <v>282</v>
      </c>
      <c r="Q1400" s="4" t="s">
        <v>31</v>
      </c>
      <c r="R1400" s="4">
        <v>8.6999999999999994E-2</v>
      </c>
      <c r="S1400" s="4">
        <v>1.2E-8</v>
      </c>
      <c r="T1400" s="4" t="s">
        <v>12950</v>
      </c>
      <c r="U1400" s="4">
        <v>5.4299999999999993E-7</v>
      </c>
      <c r="V1400" s="4">
        <v>7.8191999999999986E-4</v>
      </c>
      <c r="W1400" s="4">
        <f t="shared" si="21"/>
        <v>1</v>
      </c>
      <c r="X1400" s="4">
        <v>1</v>
      </c>
      <c r="Y1400" s="4"/>
    </row>
    <row r="1401" spans="1:25" ht="15.6" x14ac:dyDescent="0.3">
      <c r="A1401" s="4" t="s">
        <v>12951</v>
      </c>
      <c r="B1401" s="4" t="s">
        <v>12952</v>
      </c>
      <c r="C1401" s="4" t="s">
        <v>12953</v>
      </c>
      <c r="D1401" s="4" t="s">
        <v>12954</v>
      </c>
      <c r="E1401" s="4">
        <v>21</v>
      </c>
      <c r="F1401" s="4">
        <v>28577219</v>
      </c>
      <c r="G1401" s="4">
        <v>28626676</v>
      </c>
      <c r="H1401" s="4">
        <v>7.010000000000001E-2</v>
      </c>
      <c r="I1401" s="4" t="s">
        <v>12955</v>
      </c>
      <c r="J1401" s="4" t="s">
        <v>112</v>
      </c>
      <c r="K1401" s="4" t="s">
        <v>12956</v>
      </c>
      <c r="L1401" s="4" t="s">
        <v>12957</v>
      </c>
      <c r="M1401" s="4" t="s">
        <v>1544</v>
      </c>
      <c r="N1401" s="4" t="s">
        <v>919</v>
      </c>
      <c r="O1401" s="4" t="s">
        <v>107</v>
      </c>
      <c r="P1401" s="4" t="s">
        <v>57</v>
      </c>
      <c r="Q1401" s="4" t="s">
        <v>58</v>
      </c>
      <c r="R1401" s="4">
        <v>6.3E-2</v>
      </c>
      <c r="S1401" s="4">
        <v>1.1999999999999999E-6</v>
      </c>
      <c r="T1401" s="4" t="s">
        <v>1547</v>
      </c>
      <c r="U1401" s="4">
        <v>0.8630000000000001</v>
      </c>
      <c r="V1401" s="4">
        <v>1</v>
      </c>
      <c r="W1401" s="4">
        <f t="shared" si="21"/>
        <v>0</v>
      </c>
      <c r="X1401" s="4">
        <v>0</v>
      </c>
      <c r="Y1401" s="4"/>
    </row>
    <row r="1402" spans="1:25" ht="15.6" x14ac:dyDescent="0.3">
      <c r="A1402" s="4" t="s">
        <v>12958</v>
      </c>
      <c r="B1402" s="4" t="s">
        <v>12959</v>
      </c>
      <c r="C1402" s="4" t="s">
        <v>12960</v>
      </c>
      <c r="D1402" s="4" t="s">
        <v>12961</v>
      </c>
      <c r="E1402" s="4">
        <v>21</v>
      </c>
      <c r="F1402" s="4">
        <v>32573284</v>
      </c>
      <c r="G1402" s="4">
        <v>32582415</v>
      </c>
      <c r="H1402" s="4">
        <v>3.7699999999999997E-2</v>
      </c>
      <c r="I1402" s="4" t="s">
        <v>12962</v>
      </c>
      <c r="J1402" s="4" t="s">
        <v>159</v>
      </c>
      <c r="K1402" s="4" t="s">
        <v>12963</v>
      </c>
      <c r="L1402" s="4" t="s">
        <v>12964</v>
      </c>
      <c r="M1402" s="4" t="s">
        <v>576</v>
      </c>
      <c r="N1402" s="4" t="s">
        <v>3651</v>
      </c>
      <c r="O1402" s="4" t="s">
        <v>12965</v>
      </c>
      <c r="P1402" s="4" t="s">
        <v>113</v>
      </c>
      <c r="Q1402" s="4" t="s">
        <v>31</v>
      </c>
      <c r="R1402" s="4">
        <v>2.4E-2</v>
      </c>
      <c r="S1402" s="4">
        <v>2.3E-3</v>
      </c>
      <c r="T1402" s="4" t="s">
        <v>1091</v>
      </c>
      <c r="U1402" s="4">
        <v>0.115</v>
      </c>
      <c r="V1402" s="4">
        <v>1</v>
      </c>
      <c r="W1402" s="4">
        <f t="shared" si="21"/>
        <v>0</v>
      </c>
      <c r="X1402" s="4">
        <v>0</v>
      </c>
      <c r="Y1402" s="4"/>
    </row>
    <row r="1403" spans="1:25" ht="15.6" x14ac:dyDescent="0.3">
      <c r="A1403" s="4" t="s">
        <v>12966</v>
      </c>
      <c r="B1403" s="4" t="s">
        <v>12967</v>
      </c>
      <c r="C1403" s="4" t="s">
        <v>12968</v>
      </c>
      <c r="D1403" s="4" t="s">
        <v>12969</v>
      </c>
      <c r="E1403" s="4">
        <v>21</v>
      </c>
      <c r="F1403" s="4">
        <v>36402758</v>
      </c>
      <c r="G1403" s="4">
        <v>36411604</v>
      </c>
      <c r="H1403" s="4">
        <v>7.3099999999999998E-2</v>
      </c>
      <c r="I1403" s="4" t="s">
        <v>1612</v>
      </c>
      <c r="J1403" s="4" t="s">
        <v>87</v>
      </c>
      <c r="K1403" s="4" t="s">
        <v>12970</v>
      </c>
      <c r="L1403" s="4" t="s">
        <v>12971</v>
      </c>
      <c r="M1403" s="4" t="s">
        <v>1142</v>
      </c>
      <c r="N1403" s="4" t="s">
        <v>12972</v>
      </c>
      <c r="O1403" s="4" t="s">
        <v>12973</v>
      </c>
      <c r="P1403" s="4" t="s">
        <v>57</v>
      </c>
      <c r="Q1403" s="4" t="s">
        <v>58</v>
      </c>
      <c r="R1403" s="4">
        <v>3.4000000000000002E-2</v>
      </c>
      <c r="S1403" s="4">
        <v>3.3000000000000011E-4</v>
      </c>
      <c r="T1403" s="4" t="s">
        <v>12974</v>
      </c>
      <c r="U1403" s="4">
        <v>0.70400000000000007</v>
      </c>
      <c r="V1403" s="4">
        <v>1</v>
      </c>
      <c r="W1403" s="4">
        <f t="shared" si="21"/>
        <v>0</v>
      </c>
      <c r="X1403" s="4">
        <v>0</v>
      </c>
      <c r="Y1403" s="4"/>
    </row>
    <row r="1404" spans="1:25" ht="15.6" x14ac:dyDescent="0.3">
      <c r="A1404" s="4" t="s">
        <v>12975</v>
      </c>
      <c r="B1404" s="4" t="s">
        <v>12976</v>
      </c>
      <c r="C1404" s="4" t="s">
        <v>12977</v>
      </c>
      <c r="D1404" s="4" t="s">
        <v>1619</v>
      </c>
      <c r="E1404" s="4">
        <v>21</v>
      </c>
      <c r="F1404" s="4">
        <v>37108392</v>
      </c>
      <c r="G1404" s="4">
        <v>37129063</v>
      </c>
      <c r="H1404" s="4">
        <v>4.5900000000000003E-2</v>
      </c>
      <c r="I1404" s="4" t="s">
        <v>12978</v>
      </c>
      <c r="J1404" s="4" t="s">
        <v>4585</v>
      </c>
      <c r="K1404" s="4" t="s">
        <v>1623</v>
      </c>
      <c r="L1404" s="4" t="s">
        <v>12979</v>
      </c>
      <c r="M1404" s="4" t="s">
        <v>565</v>
      </c>
      <c r="N1404" s="4" t="s">
        <v>1624</v>
      </c>
      <c r="O1404" s="4" t="s">
        <v>8586</v>
      </c>
      <c r="P1404" s="4" t="s">
        <v>57</v>
      </c>
      <c r="Q1404" s="4" t="s">
        <v>58</v>
      </c>
      <c r="R1404" s="4">
        <v>2.1000000000000001E-2</v>
      </c>
      <c r="S1404" s="4">
        <v>4.0000000000000001E-3</v>
      </c>
      <c r="T1404" s="4" t="s">
        <v>12980</v>
      </c>
      <c r="U1404" s="4">
        <v>0.123</v>
      </c>
      <c r="V1404" s="4">
        <v>1</v>
      </c>
      <c r="W1404" s="4">
        <f t="shared" si="21"/>
        <v>0</v>
      </c>
      <c r="X1404" s="4">
        <v>0</v>
      </c>
      <c r="Y1404" s="4"/>
    </row>
    <row r="1405" spans="1:25" ht="15.6" x14ac:dyDescent="0.3">
      <c r="A1405" s="4" t="s">
        <v>12981</v>
      </c>
      <c r="B1405" s="4" t="s">
        <v>12982</v>
      </c>
      <c r="C1405" s="4" t="s">
        <v>12983</v>
      </c>
      <c r="D1405" s="4" t="s">
        <v>1619</v>
      </c>
      <c r="E1405" s="4">
        <v>21</v>
      </c>
      <c r="F1405" s="4">
        <v>37108392</v>
      </c>
      <c r="G1405" s="4">
        <v>37152029</v>
      </c>
      <c r="H1405" s="4">
        <v>3.7499999999999999E-2</v>
      </c>
      <c r="I1405" s="4" t="s">
        <v>12978</v>
      </c>
      <c r="J1405" s="4" t="s">
        <v>4585</v>
      </c>
      <c r="K1405" s="4" t="s">
        <v>12984</v>
      </c>
      <c r="L1405" s="4" t="s">
        <v>12985</v>
      </c>
      <c r="M1405" s="4" t="s">
        <v>548</v>
      </c>
      <c r="N1405" s="4" t="s">
        <v>4989</v>
      </c>
      <c r="O1405" s="4" t="s">
        <v>5511</v>
      </c>
      <c r="P1405" s="4" t="s">
        <v>122</v>
      </c>
      <c r="Q1405" s="4" t="s">
        <v>23</v>
      </c>
      <c r="R1405" s="4">
        <v>2.8999999999999998E-3</v>
      </c>
      <c r="S1405" s="4">
        <v>0.16</v>
      </c>
      <c r="T1405" s="4" t="s">
        <v>12986</v>
      </c>
      <c r="U1405" s="4">
        <v>0.24299999999999999</v>
      </c>
      <c r="V1405" s="4">
        <v>1</v>
      </c>
      <c r="W1405" s="4">
        <f t="shared" si="21"/>
        <v>0</v>
      </c>
      <c r="X1405" s="4">
        <v>0</v>
      </c>
      <c r="Y1405" s="4" t="s">
        <v>59</v>
      </c>
    </row>
    <row r="1406" spans="1:25" ht="15.6" x14ac:dyDescent="0.3">
      <c r="A1406" s="4" t="s">
        <v>12987</v>
      </c>
      <c r="B1406" s="4" t="s">
        <v>12988</v>
      </c>
      <c r="C1406" s="4" t="s">
        <v>12989</v>
      </c>
      <c r="D1406" s="4" t="s">
        <v>1621</v>
      </c>
      <c r="E1406" s="4">
        <v>21</v>
      </c>
      <c r="F1406" s="4">
        <v>39209995</v>
      </c>
      <c r="G1406" s="4">
        <v>39215362</v>
      </c>
      <c r="H1406" s="4">
        <v>9.3200000000000005E-2</v>
      </c>
      <c r="I1406" s="4" t="s">
        <v>1611</v>
      </c>
      <c r="J1406" s="4" t="s">
        <v>661</v>
      </c>
      <c r="K1406" s="4" t="s">
        <v>12990</v>
      </c>
      <c r="L1406" s="4" t="s">
        <v>12991</v>
      </c>
      <c r="M1406" s="4" t="s">
        <v>1026</v>
      </c>
      <c r="N1406" s="4" t="s">
        <v>12992</v>
      </c>
      <c r="O1406" s="4" t="s">
        <v>9009</v>
      </c>
      <c r="P1406" s="4" t="s">
        <v>57</v>
      </c>
      <c r="Q1406" s="4" t="s">
        <v>58</v>
      </c>
      <c r="R1406" s="4">
        <v>7.5999999999999998E-2</v>
      </c>
      <c r="S1406" s="4">
        <v>9.9999999999999995E-8</v>
      </c>
      <c r="T1406" s="4" t="s">
        <v>12992</v>
      </c>
      <c r="U1406" s="4">
        <v>3.3399999999999999E-2</v>
      </c>
      <c r="V1406" s="4">
        <v>1</v>
      </c>
      <c r="W1406" s="4">
        <f t="shared" si="21"/>
        <v>0</v>
      </c>
      <c r="X1406" s="4">
        <v>0</v>
      </c>
      <c r="Y1406" s="4"/>
    </row>
    <row r="1407" spans="1:25" ht="15.6" x14ac:dyDescent="0.3">
      <c r="A1407" s="4" t="s">
        <v>12993</v>
      </c>
      <c r="B1407" s="4" t="s">
        <v>12994</v>
      </c>
      <c r="C1407" s="4" t="s">
        <v>12995</v>
      </c>
      <c r="D1407" s="4" t="s">
        <v>1621</v>
      </c>
      <c r="E1407" s="4">
        <v>21</v>
      </c>
      <c r="F1407" s="4">
        <v>39218152</v>
      </c>
      <c r="G1407" s="4">
        <v>39218660</v>
      </c>
      <c r="H1407" s="4">
        <v>5.0799999999999998E-2</v>
      </c>
      <c r="I1407" s="4" t="s">
        <v>1611</v>
      </c>
      <c r="J1407" s="4" t="s">
        <v>661</v>
      </c>
      <c r="K1407" s="4" t="s">
        <v>12996</v>
      </c>
      <c r="L1407" s="4" t="s">
        <v>12997</v>
      </c>
      <c r="M1407" s="4" t="s">
        <v>611</v>
      </c>
      <c r="N1407" s="4" t="s">
        <v>12998</v>
      </c>
      <c r="O1407" s="4" t="s">
        <v>118</v>
      </c>
      <c r="P1407" s="4" t="s">
        <v>57</v>
      </c>
      <c r="Q1407" s="4" t="s">
        <v>58</v>
      </c>
      <c r="R1407" s="4">
        <v>5.4000000000000013E-2</v>
      </c>
      <c r="S1407" s="4">
        <v>6.9999999999999999E-6</v>
      </c>
      <c r="T1407" s="4" t="s">
        <v>12998</v>
      </c>
      <c r="U1407" s="4">
        <v>0.32600000000000001</v>
      </c>
      <c r="V1407" s="4">
        <v>1</v>
      </c>
      <c r="W1407" s="4">
        <f t="shared" si="21"/>
        <v>0</v>
      </c>
      <c r="X1407" s="4">
        <v>0</v>
      </c>
      <c r="Y1407" s="4"/>
    </row>
    <row r="1408" spans="1:25" ht="15.6" x14ac:dyDescent="0.3">
      <c r="A1408" s="4" t="s">
        <v>12999</v>
      </c>
      <c r="B1408" s="4" t="s">
        <v>13000</v>
      </c>
      <c r="C1408" s="4" t="s">
        <v>13001</v>
      </c>
      <c r="D1408" s="4" t="s">
        <v>1621</v>
      </c>
      <c r="E1408" s="4">
        <v>21</v>
      </c>
      <c r="F1408" s="4">
        <v>39218152</v>
      </c>
      <c r="G1408" s="4">
        <v>39225197</v>
      </c>
      <c r="H1408" s="4">
        <v>5.8200000000000002E-2</v>
      </c>
      <c r="I1408" s="4" t="s">
        <v>1611</v>
      </c>
      <c r="J1408" s="4" t="s">
        <v>661</v>
      </c>
      <c r="K1408" s="4" t="s">
        <v>13002</v>
      </c>
      <c r="L1408" s="4" t="s">
        <v>13003</v>
      </c>
      <c r="M1408" s="4" t="s">
        <v>783</v>
      </c>
      <c r="N1408" s="4" t="s">
        <v>1288</v>
      </c>
      <c r="O1408" s="4" t="s">
        <v>8646</v>
      </c>
      <c r="P1408" s="4" t="s">
        <v>83</v>
      </c>
      <c r="Q1408" s="4" t="s">
        <v>23</v>
      </c>
      <c r="R1408" s="4">
        <v>3.3000000000000002E-2</v>
      </c>
      <c r="S1408" s="4">
        <v>4.100000000000001E-4</v>
      </c>
      <c r="T1408" s="4" t="s">
        <v>13004</v>
      </c>
      <c r="U1408" s="4">
        <v>1.46E-2</v>
      </c>
      <c r="V1408" s="4">
        <v>1</v>
      </c>
      <c r="W1408" s="4">
        <f t="shared" si="21"/>
        <v>0</v>
      </c>
      <c r="X1408" s="4">
        <v>0</v>
      </c>
      <c r="Y1408" s="4"/>
    </row>
    <row r="1409" spans="1:25" ht="15.6" x14ac:dyDescent="0.3">
      <c r="A1409" s="4" t="s">
        <v>13005</v>
      </c>
      <c r="B1409" s="4" t="s">
        <v>13006</v>
      </c>
      <c r="C1409" s="4" t="s">
        <v>13007</v>
      </c>
      <c r="D1409" s="4" t="s">
        <v>1621</v>
      </c>
      <c r="E1409" s="4">
        <v>21</v>
      </c>
      <c r="F1409" s="4">
        <v>39224408</v>
      </c>
      <c r="G1409" s="4">
        <v>39232498</v>
      </c>
      <c r="H1409" s="4">
        <v>6.0699999999999997E-2</v>
      </c>
      <c r="I1409" s="4" t="s">
        <v>1611</v>
      </c>
      <c r="J1409" s="4" t="s">
        <v>661</v>
      </c>
      <c r="K1409" s="4" t="s">
        <v>13008</v>
      </c>
      <c r="L1409" s="4" t="s">
        <v>13009</v>
      </c>
      <c r="M1409" s="4" t="s">
        <v>926</v>
      </c>
      <c r="N1409" s="4" t="s">
        <v>13010</v>
      </c>
      <c r="O1409" s="4" t="s">
        <v>1764</v>
      </c>
      <c r="P1409" s="4" t="s">
        <v>57</v>
      </c>
      <c r="Q1409" s="4" t="s">
        <v>23</v>
      </c>
      <c r="R1409" s="4">
        <v>4.1000000000000009E-2</v>
      </c>
      <c r="S1409" s="4">
        <v>8.4000000000000009E-5</v>
      </c>
      <c r="T1409" s="4" t="s">
        <v>13011</v>
      </c>
      <c r="U1409" s="4">
        <v>8.0999999999999996E-3</v>
      </c>
      <c r="V1409" s="4">
        <v>1</v>
      </c>
      <c r="W1409" s="4">
        <f t="shared" si="21"/>
        <v>0</v>
      </c>
      <c r="X1409" s="4">
        <v>0</v>
      </c>
      <c r="Y1409" s="4"/>
    </row>
    <row r="1410" spans="1:25" ht="15.6" x14ac:dyDescent="0.3">
      <c r="A1410" s="4" t="s">
        <v>13012</v>
      </c>
      <c r="B1410" s="4" t="s">
        <v>13013</v>
      </c>
      <c r="C1410" s="4" t="s">
        <v>13014</v>
      </c>
      <c r="D1410" s="4" t="s">
        <v>1621</v>
      </c>
      <c r="E1410" s="4">
        <v>21</v>
      </c>
      <c r="F1410" s="4">
        <v>39224408</v>
      </c>
      <c r="G1410" s="4">
        <v>39238573</v>
      </c>
      <c r="H1410" s="4">
        <v>5.3800000000000001E-2</v>
      </c>
      <c r="I1410" s="4" t="s">
        <v>1611</v>
      </c>
      <c r="J1410" s="4" t="s">
        <v>661</v>
      </c>
      <c r="K1410" s="4" t="s">
        <v>13015</v>
      </c>
      <c r="L1410" s="4" t="s">
        <v>13016</v>
      </c>
      <c r="M1410" s="4" t="s">
        <v>835</v>
      </c>
      <c r="N1410" s="4" t="s">
        <v>13017</v>
      </c>
      <c r="O1410" s="4" t="s">
        <v>5692</v>
      </c>
      <c r="P1410" s="4" t="s">
        <v>57</v>
      </c>
      <c r="Q1410" s="4" t="s">
        <v>58</v>
      </c>
      <c r="R1410" s="4">
        <v>3.5999999999999997E-2</v>
      </c>
      <c r="S1410" s="4">
        <v>2.0000000000000001E-4</v>
      </c>
      <c r="T1410" s="4" t="s">
        <v>13017</v>
      </c>
      <c r="U1410" s="4">
        <v>1.5100000000000001E-3</v>
      </c>
      <c r="V1410" s="4">
        <v>1</v>
      </c>
      <c r="W1410" s="4">
        <f t="shared" si="21"/>
        <v>0</v>
      </c>
      <c r="X1410" s="4">
        <v>0</v>
      </c>
      <c r="Y1410" s="4"/>
    </row>
    <row r="1411" spans="1:25" ht="15.6" x14ac:dyDescent="0.3">
      <c r="A1411" s="4" t="s">
        <v>13018</v>
      </c>
      <c r="B1411" s="4" t="s">
        <v>13019</v>
      </c>
      <c r="C1411" s="4" t="s">
        <v>13020</v>
      </c>
      <c r="D1411" s="4" t="s">
        <v>1615</v>
      </c>
      <c r="E1411" s="4">
        <v>21</v>
      </c>
      <c r="F1411" s="4">
        <v>43004326</v>
      </c>
      <c r="G1411" s="4">
        <v>43024947</v>
      </c>
      <c r="H1411" s="4">
        <v>6.5000000000000002E-2</v>
      </c>
      <c r="I1411" s="4" t="s">
        <v>1614</v>
      </c>
      <c r="J1411" s="4" t="s">
        <v>370</v>
      </c>
      <c r="K1411" s="4" t="s">
        <v>13021</v>
      </c>
      <c r="L1411" s="4" t="s">
        <v>13022</v>
      </c>
      <c r="M1411" s="4" t="s">
        <v>507</v>
      </c>
      <c r="N1411" s="4" t="s">
        <v>13023</v>
      </c>
      <c r="O1411" s="4" t="s">
        <v>13024</v>
      </c>
      <c r="P1411" s="4" t="s">
        <v>57</v>
      </c>
      <c r="Q1411" s="4" t="s">
        <v>58</v>
      </c>
      <c r="R1411" s="4">
        <v>2.1000000000000001E-2</v>
      </c>
      <c r="S1411" s="4">
        <v>3.5000000000000001E-3</v>
      </c>
      <c r="T1411" s="4" t="s">
        <v>13023</v>
      </c>
      <c r="U1411" s="4">
        <v>1.95E-4</v>
      </c>
      <c r="V1411" s="4">
        <v>0.28079999999999999</v>
      </c>
      <c r="W1411" s="4">
        <f t="shared" ref="W1411:W1441" si="22">IF(V1411&lt;0.05,1,0)</f>
        <v>0</v>
      </c>
      <c r="X1411" s="4">
        <v>0</v>
      </c>
      <c r="Y1411" s="4"/>
    </row>
    <row r="1412" spans="1:25" ht="15.6" x14ac:dyDescent="0.3">
      <c r="A1412" s="4" t="s">
        <v>13025</v>
      </c>
      <c r="B1412" s="4" t="s">
        <v>13026</v>
      </c>
      <c r="C1412" s="4" t="s">
        <v>13027</v>
      </c>
      <c r="D1412" s="4" t="s">
        <v>13028</v>
      </c>
      <c r="E1412" s="4">
        <v>21</v>
      </c>
      <c r="F1412" s="4">
        <v>44094063</v>
      </c>
      <c r="G1412" s="4">
        <v>44098534</v>
      </c>
      <c r="H1412" s="4">
        <v>3.9100000000000003E-2</v>
      </c>
      <c r="I1412" s="4" t="s">
        <v>13029</v>
      </c>
      <c r="J1412" s="4" t="s">
        <v>3568</v>
      </c>
      <c r="K1412" s="4" t="s">
        <v>13030</v>
      </c>
      <c r="L1412" s="4" t="s">
        <v>13031</v>
      </c>
      <c r="M1412" s="4" t="s">
        <v>472</v>
      </c>
      <c r="N1412" s="4" t="s">
        <v>1130</v>
      </c>
      <c r="O1412" s="4" t="s">
        <v>10363</v>
      </c>
      <c r="P1412" s="4" t="s">
        <v>57</v>
      </c>
      <c r="Q1412" s="4" t="s">
        <v>58</v>
      </c>
      <c r="R1412" s="4">
        <v>7.5000000000000006E-3</v>
      </c>
      <c r="S1412" s="4">
        <v>5.800000000000001E-2</v>
      </c>
      <c r="T1412" s="4" t="s">
        <v>1130</v>
      </c>
      <c r="U1412" s="4">
        <v>0.67</v>
      </c>
      <c r="V1412" s="4">
        <v>1</v>
      </c>
      <c r="W1412" s="4">
        <f t="shared" si="22"/>
        <v>0</v>
      </c>
      <c r="X1412" s="4">
        <v>0</v>
      </c>
      <c r="Y1412" s="4"/>
    </row>
    <row r="1413" spans="1:25" ht="15.6" x14ac:dyDescent="0.3">
      <c r="A1413" s="4" t="s">
        <v>13032</v>
      </c>
      <c r="B1413" s="4" t="s">
        <v>13033</v>
      </c>
      <c r="C1413" s="4" t="s">
        <v>13034</v>
      </c>
      <c r="D1413" s="4" t="s">
        <v>13035</v>
      </c>
      <c r="E1413" s="4">
        <v>21</v>
      </c>
      <c r="F1413" s="4">
        <v>45118564</v>
      </c>
      <c r="G1413" s="4">
        <v>45134832</v>
      </c>
      <c r="H1413" s="4">
        <v>0.1007</v>
      </c>
      <c r="I1413" s="4" t="s">
        <v>13036</v>
      </c>
      <c r="J1413" s="4" t="s">
        <v>2022</v>
      </c>
      <c r="K1413" s="4" t="s">
        <v>13037</v>
      </c>
      <c r="L1413" s="4" t="s">
        <v>13038</v>
      </c>
      <c r="M1413" s="4" t="s">
        <v>445</v>
      </c>
      <c r="N1413" s="4" t="s">
        <v>1521</v>
      </c>
      <c r="O1413" s="4" t="s">
        <v>3902</v>
      </c>
      <c r="P1413" s="4" t="s">
        <v>147</v>
      </c>
      <c r="Q1413" s="4" t="s">
        <v>31</v>
      </c>
      <c r="R1413" s="4">
        <v>7.4999999999999997E-2</v>
      </c>
      <c r="S1413" s="4">
        <v>1.1999999999999999E-7</v>
      </c>
      <c r="T1413" s="4" t="s">
        <v>13039</v>
      </c>
      <c r="U1413" s="4">
        <v>0.44700000000000001</v>
      </c>
      <c r="V1413" s="4">
        <v>1</v>
      </c>
      <c r="W1413" s="4">
        <f t="shared" si="22"/>
        <v>0</v>
      </c>
      <c r="X1413" s="4">
        <v>0</v>
      </c>
      <c r="Y1413" s="4"/>
    </row>
    <row r="1414" spans="1:25" ht="15.6" x14ac:dyDescent="0.3">
      <c r="A1414" s="4" t="s">
        <v>13040</v>
      </c>
      <c r="B1414" s="4" t="s">
        <v>13041</v>
      </c>
      <c r="C1414" s="4" t="s">
        <v>13042</v>
      </c>
      <c r="D1414" s="4" t="s">
        <v>13035</v>
      </c>
      <c r="E1414" s="4">
        <v>21</v>
      </c>
      <c r="F1414" s="4">
        <v>45128402</v>
      </c>
      <c r="G1414" s="4">
        <v>45134832</v>
      </c>
      <c r="H1414" s="4">
        <v>5.0900000000000001E-2</v>
      </c>
      <c r="I1414" s="4" t="s">
        <v>13043</v>
      </c>
      <c r="J1414" s="4" t="s">
        <v>110</v>
      </c>
      <c r="K1414" s="4" t="s">
        <v>13044</v>
      </c>
      <c r="L1414" s="4" t="s">
        <v>13045</v>
      </c>
      <c r="M1414" s="4" t="s">
        <v>1176</v>
      </c>
      <c r="N1414" s="4" t="s">
        <v>13046</v>
      </c>
      <c r="O1414" s="4" t="s">
        <v>13047</v>
      </c>
      <c r="P1414" s="4" t="s">
        <v>57</v>
      </c>
      <c r="Q1414" s="4" t="s">
        <v>58</v>
      </c>
      <c r="R1414" s="4">
        <v>2.4E-2</v>
      </c>
      <c r="S1414" s="4">
        <v>2.0999999999999999E-3</v>
      </c>
      <c r="T1414" s="4" t="s">
        <v>13046</v>
      </c>
      <c r="U1414" s="4">
        <v>0.83799999999999986</v>
      </c>
      <c r="V1414" s="4">
        <v>1</v>
      </c>
      <c r="W1414" s="4">
        <f t="shared" si="22"/>
        <v>0</v>
      </c>
      <c r="X1414" s="4">
        <v>0</v>
      </c>
      <c r="Y1414" s="4"/>
    </row>
    <row r="1415" spans="1:25" ht="15.6" x14ac:dyDescent="0.3">
      <c r="A1415" s="4" t="s">
        <v>13048</v>
      </c>
      <c r="B1415" s="4" t="s">
        <v>13049</v>
      </c>
      <c r="C1415" s="4" t="s">
        <v>13050</v>
      </c>
      <c r="D1415" s="4" t="s">
        <v>1617</v>
      </c>
      <c r="E1415" s="4">
        <v>21</v>
      </c>
      <c r="F1415" s="4">
        <v>46279993</v>
      </c>
      <c r="G1415" s="4">
        <v>46280575</v>
      </c>
      <c r="H1415" s="4">
        <v>7.4099999999999999E-2</v>
      </c>
      <c r="I1415" s="4" t="s">
        <v>13051</v>
      </c>
      <c r="J1415" s="4" t="s">
        <v>580</v>
      </c>
      <c r="K1415" s="4" t="s">
        <v>13052</v>
      </c>
      <c r="L1415" s="4" t="s">
        <v>13053</v>
      </c>
      <c r="M1415" s="4" t="s">
        <v>720</v>
      </c>
      <c r="N1415" s="4" t="s">
        <v>1550</v>
      </c>
      <c r="O1415" s="4" t="s">
        <v>1946</v>
      </c>
      <c r="P1415" s="4" t="s">
        <v>219</v>
      </c>
      <c r="Q1415" s="4" t="s">
        <v>23</v>
      </c>
      <c r="R1415" s="4">
        <v>0.01</v>
      </c>
      <c r="S1415" s="4">
        <v>3.3000000000000002E-2</v>
      </c>
      <c r="T1415" s="4" t="s">
        <v>13054</v>
      </c>
      <c r="U1415" s="4">
        <v>0.24399999999999999</v>
      </c>
      <c r="V1415" s="4">
        <v>1</v>
      </c>
      <c r="W1415" s="4">
        <f t="shared" si="22"/>
        <v>0</v>
      </c>
      <c r="X1415" s="4">
        <v>0</v>
      </c>
      <c r="Y1415" s="4"/>
    </row>
    <row r="1416" spans="1:25" ht="15.6" x14ac:dyDescent="0.3">
      <c r="A1416" s="4" t="s">
        <v>13055</v>
      </c>
      <c r="B1416" s="4" t="s">
        <v>13056</v>
      </c>
      <c r="C1416" s="4" t="s">
        <v>13057</v>
      </c>
      <c r="D1416" s="4" t="s">
        <v>1618</v>
      </c>
      <c r="E1416" s="4">
        <v>21</v>
      </c>
      <c r="F1416" s="4">
        <v>46399590</v>
      </c>
      <c r="G1416" s="4">
        <v>46402483</v>
      </c>
      <c r="H1416" s="4">
        <v>0.1153</v>
      </c>
      <c r="I1416" s="4" t="s">
        <v>13051</v>
      </c>
      <c r="J1416" s="4" t="s">
        <v>580</v>
      </c>
      <c r="K1416" s="4" t="s">
        <v>13058</v>
      </c>
      <c r="L1416" s="4" t="s">
        <v>13059</v>
      </c>
      <c r="M1416" s="4" t="s">
        <v>383</v>
      </c>
      <c r="N1416" s="4" t="s">
        <v>13060</v>
      </c>
      <c r="O1416" s="4" t="s">
        <v>2548</v>
      </c>
      <c r="P1416" s="4" t="s">
        <v>27</v>
      </c>
      <c r="Q1416" s="4" t="s">
        <v>31</v>
      </c>
      <c r="R1416" s="4">
        <v>7.9000000000000001E-2</v>
      </c>
      <c r="S1416" s="4">
        <v>5.2000000000000002E-8</v>
      </c>
      <c r="T1416" s="4" t="s">
        <v>13061</v>
      </c>
      <c r="U1416" s="4">
        <v>4.4700000000000011E-2</v>
      </c>
      <c r="V1416" s="4">
        <v>1</v>
      </c>
      <c r="W1416" s="4">
        <f t="shared" si="22"/>
        <v>0</v>
      </c>
      <c r="X1416" s="4">
        <v>0</v>
      </c>
      <c r="Y1416" s="4"/>
    </row>
    <row r="1417" spans="1:25" ht="15.6" x14ac:dyDescent="0.3">
      <c r="A1417" s="4" t="s">
        <v>13062</v>
      </c>
      <c r="B1417" s="4" t="s">
        <v>13063</v>
      </c>
      <c r="C1417" s="4" t="s">
        <v>13064</v>
      </c>
      <c r="D1417" s="4" t="s">
        <v>13065</v>
      </c>
      <c r="E1417" s="4">
        <v>21</v>
      </c>
      <c r="F1417" s="4">
        <v>46643535</v>
      </c>
      <c r="G1417" s="4">
        <v>46644488</v>
      </c>
      <c r="H1417" s="4">
        <v>0.1845</v>
      </c>
      <c r="I1417" s="4" t="s">
        <v>13051</v>
      </c>
      <c r="J1417" s="4" t="s">
        <v>580</v>
      </c>
      <c r="K1417" s="4" t="s">
        <v>13066</v>
      </c>
      <c r="L1417" s="4" t="s">
        <v>13067</v>
      </c>
      <c r="M1417" s="4" t="s">
        <v>300</v>
      </c>
      <c r="N1417" s="4" t="s">
        <v>13068</v>
      </c>
      <c r="O1417" s="4" t="s">
        <v>13069</v>
      </c>
      <c r="P1417" s="4" t="s">
        <v>57</v>
      </c>
      <c r="Q1417" s="4" t="s">
        <v>58</v>
      </c>
      <c r="R1417" s="4">
        <v>0.11</v>
      </c>
      <c r="S1417" s="4">
        <v>1.2999999999999999E-10</v>
      </c>
      <c r="T1417" s="4" t="s">
        <v>9183</v>
      </c>
      <c r="U1417" s="4">
        <v>0.53700000000000003</v>
      </c>
      <c r="V1417" s="4">
        <v>1</v>
      </c>
      <c r="W1417" s="4">
        <f t="shared" si="22"/>
        <v>0</v>
      </c>
      <c r="X1417" s="4">
        <v>0</v>
      </c>
      <c r="Y1417" s="4"/>
    </row>
    <row r="1418" spans="1:25" ht="15.6" x14ac:dyDescent="0.3">
      <c r="A1418" s="4" t="s">
        <v>13070</v>
      </c>
      <c r="B1418" s="4" t="s">
        <v>13071</v>
      </c>
      <c r="C1418" s="4" t="s">
        <v>13072</v>
      </c>
      <c r="D1418" s="4" t="s">
        <v>1632</v>
      </c>
      <c r="E1418" s="4">
        <v>22</v>
      </c>
      <c r="F1418" s="4">
        <v>17655662</v>
      </c>
      <c r="G1418" s="4">
        <v>17689142</v>
      </c>
      <c r="H1418" s="4">
        <v>7.0499999999999993E-2</v>
      </c>
      <c r="I1418" s="4" t="s">
        <v>13073</v>
      </c>
      <c r="J1418" s="4" t="s">
        <v>1155</v>
      </c>
      <c r="K1418" s="4" t="s">
        <v>13074</v>
      </c>
      <c r="L1418" s="4" t="s">
        <v>13075</v>
      </c>
      <c r="M1418" s="4" t="s">
        <v>253</v>
      </c>
      <c r="N1418" s="4" t="s">
        <v>13076</v>
      </c>
      <c r="O1418" s="4" t="s">
        <v>13077</v>
      </c>
      <c r="P1418" s="4" t="s">
        <v>57</v>
      </c>
      <c r="Q1418" s="4" t="s">
        <v>58</v>
      </c>
      <c r="R1418" s="4">
        <v>7.0000000000000001E-3</v>
      </c>
      <c r="S1418" s="4">
        <v>6.4000000000000001E-2</v>
      </c>
      <c r="T1418" s="4" t="s">
        <v>13078</v>
      </c>
      <c r="U1418" s="4">
        <v>0.69800000000000018</v>
      </c>
      <c r="V1418" s="4">
        <v>1</v>
      </c>
      <c r="W1418" s="4">
        <f t="shared" si="22"/>
        <v>0</v>
      </c>
      <c r="X1418" s="4">
        <v>0</v>
      </c>
      <c r="Y1418" s="4"/>
    </row>
    <row r="1419" spans="1:25" ht="15.6" x14ac:dyDescent="0.3">
      <c r="A1419" s="4" t="s">
        <v>13079</v>
      </c>
      <c r="B1419" s="4" t="s">
        <v>13080</v>
      </c>
      <c r="C1419" s="4" t="s">
        <v>13081</v>
      </c>
      <c r="D1419" s="4" t="s">
        <v>13082</v>
      </c>
      <c r="E1419" s="4">
        <v>22</v>
      </c>
      <c r="F1419" s="4">
        <v>17885878</v>
      </c>
      <c r="G1419" s="4">
        <v>17887435</v>
      </c>
      <c r="H1419" s="4">
        <v>0.60470000000000002</v>
      </c>
      <c r="I1419" s="4" t="s">
        <v>13083</v>
      </c>
      <c r="J1419" s="4" t="s">
        <v>6687</v>
      </c>
      <c r="K1419" s="4" t="s">
        <v>13084</v>
      </c>
      <c r="L1419" s="4" t="s">
        <v>13085</v>
      </c>
      <c r="M1419" s="4" t="s">
        <v>13086</v>
      </c>
      <c r="N1419" s="4" t="s">
        <v>10494</v>
      </c>
      <c r="O1419" s="4" t="s">
        <v>2432</v>
      </c>
      <c r="P1419" s="4" t="s">
        <v>147</v>
      </c>
      <c r="Q1419" s="4" t="s">
        <v>23</v>
      </c>
      <c r="R1419" s="4">
        <v>0.41</v>
      </c>
      <c r="S1419" s="4">
        <v>2.2E-41</v>
      </c>
      <c r="T1419" s="4" t="s">
        <v>13087</v>
      </c>
      <c r="U1419" s="4">
        <v>0.35499999999999998</v>
      </c>
      <c r="V1419" s="4">
        <v>1</v>
      </c>
      <c r="W1419" s="4">
        <f t="shared" si="22"/>
        <v>0</v>
      </c>
      <c r="X1419" s="4">
        <v>0</v>
      </c>
      <c r="Y1419" s="4"/>
    </row>
    <row r="1420" spans="1:25" ht="15.6" x14ac:dyDescent="0.3">
      <c r="A1420" s="4" t="s">
        <v>13088</v>
      </c>
      <c r="B1420" s="4" t="s">
        <v>13089</v>
      </c>
      <c r="C1420" s="4" t="s">
        <v>13090</v>
      </c>
      <c r="D1420" s="4" t="s">
        <v>1630</v>
      </c>
      <c r="E1420" s="4">
        <v>22</v>
      </c>
      <c r="F1420" s="4">
        <v>20933779</v>
      </c>
      <c r="G1420" s="4">
        <v>20934244</v>
      </c>
      <c r="H1420" s="4">
        <v>8.0800000000000025E-2</v>
      </c>
      <c r="I1420" s="4" t="s">
        <v>13091</v>
      </c>
      <c r="J1420" s="4" t="s">
        <v>465</v>
      </c>
      <c r="K1420" s="4" t="s">
        <v>13092</v>
      </c>
      <c r="L1420" s="4" t="s">
        <v>13093</v>
      </c>
      <c r="M1420" s="4" t="s">
        <v>349</v>
      </c>
      <c r="N1420" s="4" t="s">
        <v>13094</v>
      </c>
      <c r="O1420" s="4" t="s">
        <v>141</v>
      </c>
      <c r="P1420" s="4" t="s">
        <v>57</v>
      </c>
      <c r="Q1420" s="4" t="s">
        <v>58</v>
      </c>
      <c r="R1420" s="4">
        <v>5.8999999999999997E-2</v>
      </c>
      <c r="S1420" s="4">
        <v>2.7E-6</v>
      </c>
      <c r="T1420" s="4" t="s">
        <v>13094</v>
      </c>
      <c r="U1420" s="4">
        <v>2.49E-3</v>
      </c>
      <c r="V1420" s="4">
        <v>1</v>
      </c>
      <c r="W1420" s="4">
        <f t="shared" si="22"/>
        <v>0</v>
      </c>
      <c r="X1420" s="4">
        <v>0</v>
      </c>
      <c r="Y1420" s="4"/>
    </row>
    <row r="1421" spans="1:25" ht="15.6" x14ac:dyDescent="0.3">
      <c r="A1421" s="4" t="s">
        <v>13095</v>
      </c>
      <c r="B1421" s="4" t="s">
        <v>13096</v>
      </c>
      <c r="C1421" s="4" t="s">
        <v>13097</v>
      </c>
      <c r="D1421" s="4" t="s">
        <v>13098</v>
      </c>
      <c r="E1421" s="4">
        <v>22</v>
      </c>
      <c r="F1421" s="4">
        <v>23683725</v>
      </c>
      <c r="G1421" s="4">
        <v>23695517</v>
      </c>
      <c r="H1421" s="4">
        <v>0.12570000000000001</v>
      </c>
      <c r="I1421" s="4" t="s">
        <v>1643</v>
      </c>
      <c r="J1421" s="4" t="s">
        <v>1057</v>
      </c>
      <c r="K1421" s="4" t="s">
        <v>13099</v>
      </c>
      <c r="L1421" s="4" t="s">
        <v>13100</v>
      </c>
      <c r="M1421" s="4" t="s">
        <v>13101</v>
      </c>
      <c r="N1421" s="4" t="s">
        <v>13102</v>
      </c>
      <c r="O1421" s="4" t="s">
        <v>2730</v>
      </c>
      <c r="P1421" s="4" t="s">
        <v>62</v>
      </c>
      <c r="Q1421" s="4" t="s">
        <v>23</v>
      </c>
      <c r="R1421" s="4">
        <v>0.12</v>
      </c>
      <c r="S1421" s="4">
        <v>1.7999999999999999E-11</v>
      </c>
      <c r="T1421" s="4" t="s">
        <v>13103</v>
      </c>
      <c r="U1421" s="4">
        <v>8.8999999999999995E-4</v>
      </c>
      <c r="V1421" s="4">
        <v>1</v>
      </c>
      <c r="W1421" s="4">
        <f t="shared" si="22"/>
        <v>0</v>
      </c>
      <c r="X1421" s="4">
        <v>0</v>
      </c>
      <c r="Y1421" s="4"/>
    </row>
    <row r="1422" spans="1:25" ht="15.6" x14ac:dyDescent="0.3">
      <c r="A1422" s="4" t="s">
        <v>13104</v>
      </c>
      <c r="B1422" s="4" t="s">
        <v>13105</v>
      </c>
      <c r="C1422" s="4" t="s">
        <v>13106</v>
      </c>
      <c r="D1422" s="4" t="s">
        <v>13107</v>
      </c>
      <c r="E1422" s="4">
        <v>22</v>
      </c>
      <c r="F1422" s="4">
        <v>24324220</v>
      </c>
      <c r="G1422" s="4">
        <v>24369320</v>
      </c>
      <c r="H1422" s="4">
        <v>8.2500000000000004E-2</v>
      </c>
      <c r="I1422" s="4" t="s">
        <v>13108</v>
      </c>
      <c r="J1422" s="4" t="s">
        <v>133</v>
      </c>
      <c r="K1422" s="4" t="s">
        <v>13109</v>
      </c>
      <c r="L1422" s="4" t="s">
        <v>13110</v>
      </c>
      <c r="M1422" s="4" t="s">
        <v>982</v>
      </c>
      <c r="N1422" s="4" t="s">
        <v>13111</v>
      </c>
      <c r="O1422" s="4" t="s">
        <v>13112</v>
      </c>
      <c r="P1422" s="4" t="s">
        <v>57</v>
      </c>
      <c r="Q1422" s="4" t="s">
        <v>58</v>
      </c>
      <c r="R1422" s="4">
        <v>9.6000000000000002E-2</v>
      </c>
      <c r="S1422" s="4">
        <v>2.1999999999999998E-9</v>
      </c>
      <c r="T1422" s="4" t="s">
        <v>978</v>
      </c>
      <c r="U1422" s="4">
        <v>0.127</v>
      </c>
      <c r="V1422" s="4">
        <v>1</v>
      </c>
      <c r="W1422" s="4">
        <f t="shared" si="22"/>
        <v>0</v>
      </c>
      <c r="X1422" s="4">
        <v>0</v>
      </c>
      <c r="Y1422" s="4"/>
    </row>
    <row r="1423" spans="1:25" ht="15.6" x14ac:dyDescent="0.3">
      <c r="A1423" s="4" t="s">
        <v>13113</v>
      </c>
      <c r="B1423" s="4" t="s">
        <v>13114</v>
      </c>
      <c r="C1423" s="4" t="s">
        <v>13115</v>
      </c>
      <c r="D1423" s="4" t="s">
        <v>13116</v>
      </c>
      <c r="E1423" s="4">
        <v>22</v>
      </c>
      <c r="F1423" s="4">
        <v>26496073</v>
      </c>
      <c r="G1423" s="4">
        <v>26496889</v>
      </c>
      <c r="H1423" s="4">
        <v>7.6700000000000004E-2</v>
      </c>
      <c r="I1423" s="4" t="s">
        <v>1635</v>
      </c>
      <c r="J1423" s="4" t="s">
        <v>146</v>
      </c>
      <c r="K1423" s="4" t="s">
        <v>13117</v>
      </c>
      <c r="L1423" s="4" t="s">
        <v>13118</v>
      </c>
      <c r="M1423" s="4" t="s">
        <v>659</v>
      </c>
      <c r="N1423" s="4" t="s">
        <v>11606</v>
      </c>
      <c r="O1423" s="4" t="s">
        <v>6216</v>
      </c>
      <c r="P1423" s="4" t="s">
        <v>83</v>
      </c>
      <c r="Q1423" s="4" t="s">
        <v>23</v>
      </c>
      <c r="R1423" s="4">
        <v>7.6E-3</v>
      </c>
      <c r="S1423" s="4">
        <v>5.7000000000000002E-2</v>
      </c>
      <c r="T1423" s="4" t="s">
        <v>13119</v>
      </c>
      <c r="U1423" s="4">
        <v>0.47799999999999998</v>
      </c>
      <c r="V1423" s="4">
        <v>1</v>
      </c>
      <c r="W1423" s="4">
        <f t="shared" si="22"/>
        <v>0</v>
      </c>
      <c r="X1423" s="4">
        <v>0</v>
      </c>
      <c r="Y1423" s="4"/>
    </row>
    <row r="1424" spans="1:25" ht="15.6" x14ac:dyDescent="0.3">
      <c r="A1424" s="4" t="s">
        <v>13120</v>
      </c>
      <c r="B1424" s="4" t="s">
        <v>13121</v>
      </c>
      <c r="C1424" s="4" t="s">
        <v>13122</v>
      </c>
      <c r="D1424" s="4" t="s">
        <v>13123</v>
      </c>
      <c r="E1424" s="4">
        <v>22</v>
      </c>
      <c r="F1424" s="4">
        <v>27910964</v>
      </c>
      <c r="G1424" s="4">
        <v>27914347</v>
      </c>
      <c r="H1424" s="4">
        <v>6.0400000000000002E-2</v>
      </c>
      <c r="I1424" s="4" t="s">
        <v>13124</v>
      </c>
      <c r="J1424" s="4" t="s">
        <v>45</v>
      </c>
      <c r="K1424" s="4" t="s">
        <v>13125</v>
      </c>
      <c r="L1424" s="4" t="s">
        <v>10393</v>
      </c>
      <c r="M1424" s="4" t="s">
        <v>938</v>
      </c>
      <c r="N1424" s="4" t="s">
        <v>13126</v>
      </c>
      <c r="O1424" s="4" t="s">
        <v>6928</v>
      </c>
      <c r="P1424" s="4" t="s">
        <v>57</v>
      </c>
      <c r="Q1424" s="4" t="s">
        <v>58</v>
      </c>
      <c r="R1424" s="4">
        <v>2.6000000000000012E-3</v>
      </c>
      <c r="S1424" s="4">
        <v>0.17</v>
      </c>
      <c r="T1424" s="4" t="s">
        <v>13126</v>
      </c>
      <c r="U1424" s="4">
        <v>5.9200000000000008E-3</v>
      </c>
      <c r="V1424" s="4">
        <v>1</v>
      </c>
      <c r="W1424" s="4">
        <f t="shared" si="22"/>
        <v>0</v>
      </c>
      <c r="X1424" s="4">
        <v>0</v>
      </c>
      <c r="Y1424" s="4"/>
    </row>
    <row r="1425" spans="1:25" ht="15.6" x14ac:dyDescent="0.3">
      <c r="A1425" s="4" t="s">
        <v>13127</v>
      </c>
      <c r="B1425" s="4" t="s">
        <v>13128</v>
      </c>
      <c r="C1425" s="4" t="s">
        <v>13129</v>
      </c>
      <c r="D1425" s="4" t="s">
        <v>13130</v>
      </c>
      <c r="E1425" s="4">
        <v>22</v>
      </c>
      <c r="F1425" s="4">
        <v>32268288</v>
      </c>
      <c r="G1425" s="4">
        <v>32273507</v>
      </c>
      <c r="H1425" s="4">
        <v>0.1749</v>
      </c>
      <c r="I1425" s="4" t="s">
        <v>13131</v>
      </c>
      <c r="J1425" s="4" t="s">
        <v>4507</v>
      </c>
      <c r="K1425" s="4" t="s">
        <v>13132</v>
      </c>
      <c r="L1425" s="4" t="s">
        <v>13133</v>
      </c>
      <c r="M1425" s="4" t="s">
        <v>1234</v>
      </c>
      <c r="N1425" s="4" t="s">
        <v>13134</v>
      </c>
      <c r="O1425" s="4" t="s">
        <v>13135</v>
      </c>
      <c r="P1425" s="4" t="s">
        <v>57</v>
      </c>
      <c r="Q1425" s="4" t="s">
        <v>58</v>
      </c>
      <c r="R1425" s="4">
        <v>0.14000000000000001</v>
      </c>
      <c r="S1425" s="4">
        <v>5.2999999999999996E-13</v>
      </c>
      <c r="T1425" s="4" t="s">
        <v>13136</v>
      </c>
      <c r="U1425" s="4">
        <v>0.97600000000000009</v>
      </c>
      <c r="V1425" s="4">
        <v>1</v>
      </c>
      <c r="W1425" s="4">
        <f t="shared" si="22"/>
        <v>0</v>
      </c>
      <c r="X1425" s="4">
        <v>0</v>
      </c>
      <c r="Y1425" s="4"/>
    </row>
    <row r="1426" spans="1:25" ht="15.6" x14ac:dyDescent="0.3">
      <c r="A1426" s="4" t="s">
        <v>13137</v>
      </c>
      <c r="B1426" s="4" t="s">
        <v>13138</v>
      </c>
      <c r="C1426" s="4" t="s">
        <v>13139</v>
      </c>
      <c r="D1426" s="4" t="s">
        <v>1637</v>
      </c>
      <c r="E1426" s="4">
        <v>22</v>
      </c>
      <c r="F1426" s="4">
        <v>32478981</v>
      </c>
      <c r="G1426" s="4">
        <v>32485209</v>
      </c>
      <c r="H1426" s="4">
        <v>0.12529999999999999</v>
      </c>
      <c r="I1426" s="4" t="s">
        <v>13140</v>
      </c>
      <c r="J1426" s="4" t="s">
        <v>2022</v>
      </c>
      <c r="K1426" s="4" t="s">
        <v>13141</v>
      </c>
      <c r="L1426" s="4" t="s">
        <v>13142</v>
      </c>
      <c r="M1426" s="4" t="s">
        <v>12179</v>
      </c>
      <c r="N1426" s="4" t="s">
        <v>13143</v>
      </c>
      <c r="O1426" s="4" t="s">
        <v>13144</v>
      </c>
      <c r="P1426" s="4" t="s">
        <v>57</v>
      </c>
      <c r="Q1426" s="4" t="s">
        <v>58</v>
      </c>
      <c r="R1426" s="4">
        <v>0.11</v>
      </c>
      <c r="S1426" s="4">
        <v>1.2E-10</v>
      </c>
      <c r="T1426" s="4" t="s">
        <v>13145</v>
      </c>
      <c r="U1426" s="4">
        <v>0.18</v>
      </c>
      <c r="V1426" s="4">
        <v>1</v>
      </c>
      <c r="W1426" s="4">
        <f t="shared" si="22"/>
        <v>0</v>
      </c>
      <c r="X1426" s="4">
        <v>0</v>
      </c>
      <c r="Y1426" s="4" t="s">
        <v>59</v>
      </c>
    </row>
    <row r="1427" spans="1:25" ht="15.6" x14ac:dyDescent="0.3">
      <c r="A1427" s="4" t="s">
        <v>13146</v>
      </c>
      <c r="B1427" s="4" t="s">
        <v>13147</v>
      </c>
      <c r="C1427" s="4" t="s">
        <v>13148</v>
      </c>
      <c r="D1427" s="4" t="s">
        <v>13149</v>
      </c>
      <c r="E1427" s="4">
        <v>22</v>
      </c>
      <c r="F1427" s="4">
        <v>32931390</v>
      </c>
      <c r="G1427" s="4">
        <v>33006824</v>
      </c>
      <c r="H1427" s="4">
        <v>0.23580000000000001</v>
      </c>
      <c r="I1427" s="4" t="s">
        <v>1636</v>
      </c>
      <c r="J1427" s="4" t="s">
        <v>105</v>
      </c>
      <c r="K1427" s="4" t="s">
        <v>13150</v>
      </c>
      <c r="L1427" s="4" t="s">
        <v>13151</v>
      </c>
      <c r="M1427" s="4" t="s">
        <v>13152</v>
      </c>
      <c r="N1427" s="4" t="s">
        <v>5919</v>
      </c>
      <c r="O1427" s="4" t="s">
        <v>2689</v>
      </c>
      <c r="P1427" s="4" t="s">
        <v>57</v>
      </c>
      <c r="Q1427" s="4" t="s">
        <v>58</v>
      </c>
      <c r="R1427" s="4">
        <v>0.2</v>
      </c>
      <c r="S1427" s="4">
        <v>6.8999999999999999E-19</v>
      </c>
      <c r="T1427" s="4" t="s">
        <v>5919</v>
      </c>
      <c r="U1427" s="4">
        <v>1.6799999999999999E-2</v>
      </c>
      <c r="V1427" s="4">
        <v>1</v>
      </c>
      <c r="W1427" s="4">
        <f t="shared" si="22"/>
        <v>0</v>
      </c>
      <c r="X1427" s="4">
        <v>0</v>
      </c>
      <c r="Y1427" s="4"/>
    </row>
    <row r="1428" spans="1:25" ht="15.6" x14ac:dyDescent="0.3">
      <c r="A1428" s="4" t="s">
        <v>13153</v>
      </c>
      <c r="B1428" s="4" t="s">
        <v>13154</v>
      </c>
      <c r="C1428" s="4" t="s">
        <v>13155</v>
      </c>
      <c r="D1428" s="4" t="s">
        <v>13156</v>
      </c>
      <c r="E1428" s="4">
        <v>22</v>
      </c>
      <c r="F1428" s="4">
        <v>33761371</v>
      </c>
      <c r="G1428" s="4">
        <v>33856802</v>
      </c>
      <c r="H1428" s="4">
        <v>0.13270000000000001</v>
      </c>
      <c r="I1428" s="4" t="s">
        <v>13157</v>
      </c>
      <c r="J1428" s="4" t="s">
        <v>32</v>
      </c>
      <c r="K1428" s="4" t="s">
        <v>13158</v>
      </c>
      <c r="L1428" s="4" t="s">
        <v>13159</v>
      </c>
      <c r="M1428" s="4" t="s">
        <v>711</v>
      </c>
      <c r="N1428" s="4" t="s">
        <v>9369</v>
      </c>
      <c r="O1428" s="4" t="s">
        <v>13160</v>
      </c>
      <c r="P1428" s="4" t="s">
        <v>57</v>
      </c>
      <c r="Q1428" s="4" t="s">
        <v>58</v>
      </c>
      <c r="R1428" s="4">
        <v>0.11</v>
      </c>
      <c r="S1428" s="4">
        <v>4.8000000000000002E-11</v>
      </c>
      <c r="T1428" s="4" t="s">
        <v>9369</v>
      </c>
      <c r="U1428" s="4">
        <v>0.56100000000000017</v>
      </c>
      <c r="V1428" s="4">
        <v>1</v>
      </c>
      <c r="W1428" s="4">
        <f t="shared" si="22"/>
        <v>0</v>
      </c>
      <c r="X1428" s="4">
        <v>0</v>
      </c>
      <c r="Y1428" s="4"/>
    </row>
    <row r="1429" spans="1:25" ht="15.6" x14ac:dyDescent="0.3">
      <c r="A1429" s="4" t="s">
        <v>13161</v>
      </c>
      <c r="B1429" s="4" t="s">
        <v>13162</v>
      </c>
      <c r="C1429" s="4" t="s">
        <v>13163</v>
      </c>
      <c r="D1429" s="4" t="s">
        <v>13164</v>
      </c>
      <c r="E1429" s="4">
        <v>22</v>
      </c>
      <c r="F1429" s="4">
        <v>41125864</v>
      </c>
      <c r="G1429" s="4">
        <v>41140257</v>
      </c>
      <c r="H1429" s="4">
        <v>3.6400000000000002E-2</v>
      </c>
      <c r="I1429" s="4" t="s">
        <v>13165</v>
      </c>
      <c r="J1429" s="4" t="s">
        <v>1019</v>
      </c>
      <c r="K1429" s="4" t="s">
        <v>13166</v>
      </c>
      <c r="L1429" s="4" t="s">
        <v>13167</v>
      </c>
      <c r="M1429" s="4" t="s">
        <v>944</v>
      </c>
      <c r="N1429" s="4" t="s">
        <v>5772</v>
      </c>
      <c r="O1429" s="4" t="s">
        <v>11871</v>
      </c>
      <c r="P1429" s="4" t="s">
        <v>57</v>
      </c>
      <c r="Q1429" s="4" t="s">
        <v>58</v>
      </c>
      <c r="R1429" s="4">
        <v>9.300000000000001E-3</v>
      </c>
      <c r="S1429" s="4">
        <v>3.9E-2</v>
      </c>
      <c r="T1429" s="4" t="s">
        <v>5772</v>
      </c>
      <c r="U1429" s="4">
        <v>0.13400000000000001</v>
      </c>
      <c r="V1429" s="4">
        <v>1</v>
      </c>
      <c r="W1429" s="4">
        <f t="shared" si="22"/>
        <v>0</v>
      </c>
      <c r="X1429" s="4">
        <v>0</v>
      </c>
      <c r="Y1429" s="4"/>
    </row>
    <row r="1430" spans="1:25" ht="15.6" x14ac:dyDescent="0.3">
      <c r="A1430" s="4" t="s">
        <v>13168</v>
      </c>
      <c r="B1430" s="4" t="s">
        <v>13169</v>
      </c>
      <c r="C1430" s="4" t="s">
        <v>13170</v>
      </c>
      <c r="D1430" s="4" t="s">
        <v>13164</v>
      </c>
      <c r="E1430" s="4">
        <v>22</v>
      </c>
      <c r="F1430" s="4">
        <v>41131388</v>
      </c>
      <c r="G1430" s="4">
        <v>41141222</v>
      </c>
      <c r="H1430" s="4">
        <v>7.740000000000001E-2</v>
      </c>
      <c r="I1430" s="4" t="s">
        <v>13165</v>
      </c>
      <c r="J1430" s="4" t="s">
        <v>1019</v>
      </c>
      <c r="K1430" s="4" t="s">
        <v>13171</v>
      </c>
      <c r="L1430" s="4" t="s">
        <v>13172</v>
      </c>
      <c r="M1430" s="4" t="s">
        <v>500</v>
      </c>
      <c r="N1430" s="4" t="s">
        <v>13173</v>
      </c>
      <c r="O1430" s="4" t="s">
        <v>5267</v>
      </c>
      <c r="P1430" s="4" t="s">
        <v>312</v>
      </c>
      <c r="Q1430" s="4" t="s">
        <v>23</v>
      </c>
      <c r="R1430" s="4">
        <v>0.06</v>
      </c>
      <c r="S1430" s="4">
        <v>2.2000000000000001E-6</v>
      </c>
      <c r="T1430" s="4" t="s">
        <v>13174</v>
      </c>
      <c r="U1430" s="4">
        <v>9.6500000000000002E-2</v>
      </c>
      <c r="V1430" s="4">
        <v>1</v>
      </c>
      <c r="W1430" s="4">
        <f t="shared" si="22"/>
        <v>0</v>
      </c>
      <c r="X1430" s="4">
        <v>0</v>
      </c>
      <c r="Y1430" s="4"/>
    </row>
    <row r="1431" spans="1:25" ht="15.6" x14ac:dyDescent="0.3">
      <c r="A1431" s="4" t="s">
        <v>13175</v>
      </c>
      <c r="B1431" s="4" t="s">
        <v>13176</v>
      </c>
      <c r="C1431" s="4" t="s">
        <v>13177</v>
      </c>
      <c r="D1431" s="4" t="s">
        <v>13164</v>
      </c>
      <c r="E1431" s="4">
        <v>22</v>
      </c>
      <c r="F1431" s="4">
        <v>41172499</v>
      </c>
      <c r="G1431" s="4">
        <v>41173784</v>
      </c>
      <c r="H1431" s="4">
        <v>0.11269999999999999</v>
      </c>
      <c r="I1431" s="4" t="s">
        <v>13165</v>
      </c>
      <c r="J1431" s="4" t="s">
        <v>1019</v>
      </c>
      <c r="K1431" s="4" t="s">
        <v>13178</v>
      </c>
      <c r="L1431" s="4" t="s">
        <v>13179</v>
      </c>
      <c r="M1431" s="4" t="s">
        <v>1394</v>
      </c>
      <c r="N1431" s="4" t="s">
        <v>13180</v>
      </c>
      <c r="O1431" s="4" t="s">
        <v>7402</v>
      </c>
      <c r="P1431" s="4" t="s">
        <v>113</v>
      </c>
      <c r="Q1431" s="4" t="s">
        <v>23</v>
      </c>
      <c r="R1431" s="4">
        <v>5.8999999999999997E-2</v>
      </c>
      <c r="S1431" s="4">
        <v>2.6000000000000001E-6</v>
      </c>
      <c r="T1431" s="4" t="s">
        <v>13181</v>
      </c>
      <c r="U1431" s="4">
        <v>1.2499999999999999E-8</v>
      </c>
      <c r="V1431" s="4">
        <v>1.8E-5</v>
      </c>
      <c r="W1431" s="4">
        <f t="shared" si="22"/>
        <v>1</v>
      </c>
      <c r="X1431" s="4">
        <v>1</v>
      </c>
      <c r="Y1431" s="4"/>
    </row>
    <row r="1432" spans="1:25" ht="15.6" x14ac:dyDescent="0.3">
      <c r="A1432" s="4" t="s">
        <v>13182</v>
      </c>
      <c r="B1432" s="4" t="s">
        <v>13183</v>
      </c>
      <c r="C1432" s="4" t="s">
        <v>13184</v>
      </c>
      <c r="D1432" s="4" t="s">
        <v>1639</v>
      </c>
      <c r="E1432" s="4">
        <v>22</v>
      </c>
      <c r="F1432" s="4">
        <v>42890947</v>
      </c>
      <c r="G1432" s="4">
        <v>42891182</v>
      </c>
      <c r="H1432" s="4">
        <v>3.3399999999999999E-2</v>
      </c>
      <c r="I1432" s="4" t="s">
        <v>13185</v>
      </c>
      <c r="J1432" s="4" t="s">
        <v>105</v>
      </c>
      <c r="K1432" s="4" t="s">
        <v>13186</v>
      </c>
      <c r="L1432" s="4" t="s">
        <v>13187</v>
      </c>
      <c r="M1432" s="4" t="s">
        <v>491</v>
      </c>
      <c r="N1432" s="4" t="s">
        <v>13188</v>
      </c>
      <c r="O1432" s="4" t="s">
        <v>9117</v>
      </c>
      <c r="P1432" s="4" t="s">
        <v>523</v>
      </c>
      <c r="Q1432" s="4" t="s">
        <v>31</v>
      </c>
      <c r="R1432" s="4">
        <v>2.3E-2</v>
      </c>
      <c r="S1432" s="4">
        <v>2.3999999999999998E-3</v>
      </c>
      <c r="T1432" s="4" t="s">
        <v>13189</v>
      </c>
      <c r="U1432" s="4">
        <v>1.09E-2</v>
      </c>
      <c r="V1432" s="4">
        <v>1</v>
      </c>
      <c r="W1432" s="4">
        <f t="shared" si="22"/>
        <v>0</v>
      </c>
      <c r="X1432" s="4">
        <v>0</v>
      </c>
      <c r="Y1432" s="4"/>
    </row>
    <row r="1433" spans="1:25" ht="15.6" x14ac:dyDescent="0.3">
      <c r="A1433" s="4" t="s">
        <v>13190</v>
      </c>
      <c r="B1433" s="4" t="s">
        <v>13191</v>
      </c>
      <c r="C1433" s="4" t="s">
        <v>13192</v>
      </c>
      <c r="D1433" s="4" t="s">
        <v>1642</v>
      </c>
      <c r="E1433" s="4">
        <v>22</v>
      </c>
      <c r="F1433" s="4">
        <v>45330603</v>
      </c>
      <c r="G1433" s="4">
        <v>45332710</v>
      </c>
      <c r="H1433" s="4">
        <v>0.1278</v>
      </c>
      <c r="I1433" s="4" t="s">
        <v>1628</v>
      </c>
      <c r="J1433" s="4" t="s">
        <v>1629</v>
      </c>
      <c r="K1433" s="4" t="s">
        <v>13193</v>
      </c>
      <c r="L1433" s="4" t="s">
        <v>13194</v>
      </c>
      <c r="M1433" s="4" t="s">
        <v>257</v>
      </c>
      <c r="N1433" s="4" t="s">
        <v>12332</v>
      </c>
      <c r="O1433" s="4" t="s">
        <v>7959</v>
      </c>
      <c r="P1433" s="4" t="s">
        <v>57</v>
      </c>
      <c r="Q1433" s="4" t="s">
        <v>58</v>
      </c>
      <c r="R1433" s="4">
        <v>8.2000000000000017E-2</v>
      </c>
      <c r="S1433" s="4">
        <v>2.9999999999999997E-8</v>
      </c>
      <c r="T1433" s="4" t="s">
        <v>1342</v>
      </c>
      <c r="U1433" s="4">
        <v>0.99100000000000021</v>
      </c>
      <c r="V1433" s="4">
        <v>1</v>
      </c>
      <c r="W1433" s="4">
        <f t="shared" si="22"/>
        <v>0</v>
      </c>
      <c r="X1433" s="4">
        <v>0</v>
      </c>
      <c r="Y1433" s="4"/>
    </row>
    <row r="1434" spans="1:25" ht="15.6" x14ac:dyDescent="0.3">
      <c r="A1434" s="4" t="s">
        <v>13195</v>
      </c>
      <c r="B1434" s="4" t="s">
        <v>13196</v>
      </c>
      <c r="C1434" s="4" t="s">
        <v>13197</v>
      </c>
      <c r="D1434" s="4" t="s">
        <v>13198</v>
      </c>
      <c r="E1434" s="4">
        <v>22</v>
      </c>
      <c r="F1434" s="4">
        <v>45689712</v>
      </c>
      <c r="G1434" s="4">
        <v>45702847</v>
      </c>
      <c r="H1434" s="4">
        <v>0.12709999999999999</v>
      </c>
      <c r="I1434" s="4" t="s">
        <v>13199</v>
      </c>
      <c r="J1434" s="4" t="s">
        <v>90</v>
      </c>
      <c r="K1434" s="4" t="s">
        <v>13200</v>
      </c>
      <c r="L1434" s="4" t="s">
        <v>13201</v>
      </c>
      <c r="M1434" s="4" t="s">
        <v>1115</v>
      </c>
      <c r="N1434" s="4" t="s">
        <v>13202</v>
      </c>
      <c r="O1434" s="4" t="s">
        <v>11481</v>
      </c>
      <c r="P1434" s="4" t="s">
        <v>13203</v>
      </c>
      <c r="Q1434" s="4" t="s">
        <v>31</v>
      </c>
      <c r="R1434" s="4">
        <v>1.5E-3</v>
      </c>
      <c r="S1434" s="4">
        <v>0.22</v>
      </c>
      <c r="T1434" s="4" t="s">
        <v>841</v>
      </c>
      <c r="U1434" s="4">
        <v>0.17</v>
      </c>
      <c r="V1434" s="4">
        <v>1</v>
      </c>
      <c r="W1434" s="4">
        <f t="shared" si="22"/>
        <v>0</v>
      </c>
      <c r="X1434" s="4">
        <v>0</v>
      </c>
      <c r="Y1434" s="4"/>
    </row>
    <row r="1435" spans="1:25" ht="15.6" x14ac:dyDescent="0.3">
      <c r="A1435" s="4" t="s">
        <v>13204</v>
      </c>
      <c r="B1435" s="4" t="s">
        <v>13205</v>
      </c>
      <c r="C1435" s="4" t="s">
        <v>13206</v>
      </c>
      <c r="D1435" s="4" t="s">
        <v>13207</v>
      </c>
      <c r="E1435" s="4">
        <v>22</v>
      </c>
      <c r="F1435" s="4">
        <v>46626751</v>
      </c>
      <c r="G1435" s="4">
        <v>46637960</v>
      </c>
      <c r="H1435" s="4">
        <v>8.8200000000000001E-2</v>
      </c>
      <c r="I1435" s="4" t="s">
        <v>1644</v>
      </c>
      <c r="J1435" s="4" t="s">
        <v>290</v>
      </c>
      <c r="K1435" s="4" t="s">
        <v>13208</v>
      </c>
      <c r="L1435" s="4" t="s">
        <v>13209</v>
      </c>
      <c r="M1435" s="4" t="s">
        <v>909</v>
      </c>
      <c r="N1435" s="4" t="s">
        <v>13210</v>
      </c>
      <c r="O1435" s="4" t="s">
        <v>13211</v>
      </c>
      <c r="P1435" s="4" t="s">
        <v>57</v>
      </c>
      <c r="Q1435" s="4" t="s">
        <v>58</v>
      </c>
      <c r="R1435" s="4">
        <v>5.5999999999999987E-2</v>
      </c>
      <c r="S1435" s="4">
        <v>5.0999999999999986E-6</v>
      </c>
      <c r="T1435" s="4" t="s">
        <v>13210</v>
      </c>
      <c r="U1435" s="4">
        <v>0.57500000000000007</v>
      </c>
      <c r="V1435" s="4">
        <v>1</v>
      </c>
      <c r="W1435" s="4">
        <f t="shared" si="22"/>
        <v>0</v>
      </c>
      <c r="X1435" s="4">
        <v>0</v>
      </c>
      <c r="Y1435" s="4"/>
    </row>
    <row r="1436" spans="1:25" ht="15.6" x14ac:dyDescent="0.3">
      <c r="A1436" s="4" t="s">
        <v>13212</v>
      </c>
      <c r="B1436" s="4" t="s">
        <v>13213</v>
      </c>
      <c r="C1436" s="4" t="s">
        <v>13214</v>
      </c>
      <c r="D1436" s="4" t="s">
        <v>13215</v>
      </c>
      <c r="E1436" s="4">
        <v>22</v>
      </c>
      <c r="F1436" s="4">
        <v>47686200</v>
      </c>
      <c r="G1436" s="4">
        <v>47704747</v>
      </c>
      <c r="H1436" s="4">
        <v>0.12809999999999999</v>
      </c>
      <c r="I1436" s="4" t="s">
        <v>13216</v>
      </c>
      <c r="J1436" s="4" t="s">
        <v>316</v>
      </c>
      <c r="K1436" s="4" t="s">
        <v>13217</v>
      </c>
      <c r="L1436" s="4" t="s">
        <v>13218</v>
      </c>
      <c r="M1436" s="4" t="s">
        <v>686</v>
      </c>
      <c r="N1436" s="4" t="s">
        <v>13219</v>
      </c>
      <c r="O1436" s="4" t="s">
        <v>6216</v>
      </c>
      <c r="P1436" s="4" t="s">
        <v>57</v>
      </c>
      <c r="Q1436" s="4" t="s">
        <v>58</v>
      </c>
      <c r="R1436" s="4">
        <v>8.3000000000000004E-2</v>
      </c>
      <c r="S1436" s="4">
        <v>2.4999999999999999E-8</v>
      </c>
      <c r="T1436" s="4" t="s">
        <v>13220</v>
      </c>
      <c r="U1436" s="4">
        <v>5.800000000000001E-2</v>
      </c>
      <c r="V1436" s="4">
        <v>1</v>
      </c>
      <c r="W1436" s="4">
        <f t="shared" si="22"/>
        <v>0</v>
      </c>
      <c r="X1436" s="4">
        <v>0</v>
      </c>
      <c r="Y1436" s="4"/>
    </row>
    <row r="1437" spans="1:25" ht="15.6" x14ac:dyDescent="0.3">
      <c r="A1437" s="4" t="s">
        <v>13221</v>
      </c>
      <c r="B1437" s="4" t="s">
        <v>13222</v>
      </c>
      <c r="C1437" s="4" t="s">
        <v>13223</v>
      </c>
      <c r="D1437" s="4" t="s">
        <v>13215</v>
      </c>
      <c r="E1437" s="4">
        <v>22</v>
      </c>
      <c r="F1437" s="4">
        <v>47686200</v>
      </c>
      <c r="G1437" s="4">
        <v>47738576</v>
      </c>
      <c r="H1437" s="4">
        <v>0.1525</v>
      </c>
      <c r="I1437" s="4" t="s">
        <v>13216</v>
      </c>
      <c r="J1437" s="4" t="s">
        <v>316</v>
      </c>
      <c r="K1437" s="4" t="s">
        <v>13224</v>
      </c>
      <c r="L1437" s="4" t="s">
        <v>13225</v>
      </c>
      <c r="M1437" s="4" t="s">
        <v>429</v>
      </c>
      <c r="N1437" s="4" t="s">
        <v>13226</v>
      </c>
      <c r="O1437" s="4" t="s">
        <v>13227</v>
      </c>
      <c r="P1437" s="4" t="s">
        <v>57</v>
      </c>
      <c r="Q1437" s="4" t="s">
        <v>58</v>
      </c>
      <c r="R1437" s="4">
        <v>0.23</v>
      </c>
      <c r="S1437" s="4">
        <v>9.1999999999999992E-22</v>
      </c>
      <c r="T1437" s="4" t="s">
        <v>13226</v>
      </c>
      <c r="U1437" s="4">
        <v>3.6400000000000002E-2</v>
      </c>
      <c r="V1437" s="4">
        <v>1</v>
      </c>
      <c r="W1437" s="4">
        <f t="shared" si="22"/>
        <v>0</v>
      </c>
      <c r="X1437" s="4">
        <v>0</v>
      </c>
      <c r="Y1437" s="4"/>
    </row>
    <row r="1438" spans="1:25" ht="15.6" x14ac:dyDescent="0.3">
      <c r="A1438" s="4" t="s">
        <v>13228</v>
      </c>
      <c r="B1438" s="4" t="s">
        <v>13229</v>
      </c>
      <c r="C1438" s="4" t="s">
        <v>13230</v>
      </c>
      <c r="D1438" s="4" t="s">
        <v>13231</v>
      </c>
      <c r="E1438" s="4">
        <v>22</v>
      </c>
      <c r="F1438" s="4">
        <v>48646597</v>
      </c>
      <c r="G1438" s="4">
        <v>48707844</v>
      </c>
      <c r="H1438" s="4">
        <v>6.9199999999999998E-2</v>
      </c>
      <c r="I1438" s="4" t="s">
        <v>13232</v>
      </c>
      <c r="J1438" s="4" t="s">
        <v>504</v>
      </c>
      <c r="K1438" s="4" t="s">
        <v>13233</v>
      </c>
      <c r="L1438" s="4" t="s">
        <v>13234</v>
      </c>
      <c r="M1438" s="4" t="s">
        <v>137</v>
      </c>
      <c r="N1438" s="4" t="s">
        <v>7470</v>
      </c>
      <c r="O1438" s="4" t="s">
        <v>13235</v>
      </c>
      <c r="P1438" s="4" t="s">
        <v>122</v>
      </c>
      <c r="Q1438" s="4" t="s">
        <v>23</v>
      </c>
      <c r="R1438" s="4">
        <v>8.6999999999999994E-3</v>
      </c>
      <c r="S1438" s="4">
        <v>4.4999999999999998E-2</v>
      </c>
      <c r="T1438" s="4" t="s">
        <v>13236</v>
      </c>
      <c r="U1438" s="4">
        <v>0.20399999999999999</v>
      </c>
      <c r="V1438" s="4">
        <v>1</v>
      </c>
      <c r="W1438" s="4">
        <f t="shared" si="22"/>
        <v>0</v>
      </c>
      <c r="X1438" s="4">
        <v>0</v>
      </c>
      <c r="Y1438" s="4"/>
    </row>
    <row r="1439" spans="1:25" ht="15.6" x14ac:dyDescent="0.3">
      <c r="A1439" s="4" t="s">
        <v>13237</v>
      </c>
      <c r="B1439" s="4" t="s">
        <v>13238</v>
      </c>
      <c r="C1439" s="4" t="s">
        <v>13239</v>
      </c>
      <c r="D1439" s="4" t="s">
        <v>13240</v>
      </c>
      <c r="E1439" s="4">
        <v>6</v>
      </c>
      <c r="F1439" s="4">
        <v>2397221</v>
      </c>
      <c r="G1439" s="4">
        <v>2399037</v>
      </c>
      <c r="H1439" s="4">
        <v>8.9099999999999999E-2</v>
      </c>
      <c r="I1439" s="4" t="s">
        <v>13241</v>
      </c>
      <c r="J1439" s="4" t="s">
        <v>750</v>
      </c>
      <c r="K1439" s="4" t="s">
        <v>13242</v>
      </c>
      <c r="L1439" s="4" t="s">
        <v>13243</v>
      </c>
      <c r="M1439" s="4" t="s">
        <v>739</v>
      </c>
      <c r="N1439" s="4" t="s">
        <v>1048</v>
      </c>
      <c r="O1439" s="4" t="s">
        <v>4021</v>
      </c>
      <c r="P1439" s="4" t="s">
        <v>57</v>
      </c>
      <c r="Q1439" s="4" t="s">
        <v>58</v>
      </c>
      <c r="R1439" s="4">
        <v>4.8000000000000001E-2</v>
      </c>
      <c r="S1439" s="4">
        <v>2.3E-5</v>
      </c>
      <c r="T1439" s="4" t="s">
        <v>1048</v>
      </c>
      <c r="U1439" s="4">
        <v>0.56299999999999983</v>
      </c>
      <c r="V1439" s="4">
        <v>1</v>
      </c>
      <c r="W1439" s="4">
        <f t="shared" si="22"/>
        <v>0</v>
      </c>
      <c r="X1439" s="4">
        <v>0</v>
      </c>
      <c r="Y1439" s="4"/>
    </row>
    <row r="1440" spans="1:25" ht="15.6" x14ac:dyDescent="0.3">
      <c r="A1440" s="4" t="s">
        <v>13244</v>
      </c>
      <c r="B1440" s="4" t="s">
        <v>13245</v>
      </c>
      <c r="C1440" s="4" t="s">
        <v>13246</v>
      </c>
      <c r="D1440" s="4" t="s">
        <v>1646</v>
      </c>
      <c r="E1440" s="4">
        <v>6</v>
      </c>
      <c r="F1440" s="4">
        <v>27456826</v>
      </c>
      <c r="G1440" s="4">
        <v>27467920</v>
      </c>
      <c r="H1440" s="4">
        <v>6.3800000000000009E-2</v>
      </c>
      <c r="I1440" s="4" t="s">
        <v>1647</v>
      </c>
      <c r="J1440" s="4" t="s">
        <v>1648</v>
      </c>
      <c r="K1440" s="4" t="s">
        <v>13247</v>
      </c>
      <c r="L1440" s="4" t="s">
        <v>13248</v>
      </c>
      <c r="M1440" s="4" t="s">
        <v>739</v>
      </c>
      <c r="N1440" s="4" t="s">
        <v>13249</v>
      </c>
      <c r="O1440" s="4" t="s">
        <v>5639</v>
      </c>
      <c r="P1440" s="4" t="s">
        <v>57</v>
      </c>
      <c r="Q1440" s="4" t="s">
        <v>58</v>
      </c>
      <c r="R1440" s="4">
        <v>3.3000000000000002E-2</v>
      </c>
      <c r="S1440" s="4">
        <v>4.100000000000001E-4</v>
      </c>
      <c r="T1440" s="4" t="s">
        <v>13249</v>
      </c>
      <c r="U1440" s="4">
        <v>1.54E-7</v>
      </c>
      <c r="V1440" s="4">
        <v>2.2175999999999999E-4</v>
      </c>
      <c r="W1440" s="4">
        <f t="shared" si="22"/>
        <v>1</v>
      </c>
      <c r="X1440" s="4">
        <v>1</v>
      </c>
      <c r="Y1440" s="4"/>
    </row>
    <row r="1441" spans="1:25" ht="15.6" x14ac:dyDescent="0.3">
      <c r="A1441" s="4" t="s">
        <v>13250</v>
      </c>
      <c r="B1441" s="4" t="s">
        <v>13251</v>
      </c>
      <c r="C1441" s="4" t="s">
        <v>13252</v>
      </c>
      <c r="D1441" s="4" t="s">
        <v>13253</v>
      </c>
      <c r="E1441" s="4">
        <v>6</v>
      </c>
      <c r="F1441" s="4">
        <v>28271854</v>
      </c>
      <c r="G1441" s="4">
        <v>28272787</v>
      </c>
      <c r="H1441" s="4">
        <v>0.25109999999999999</v>
      </c>
      <c r="I1441" s="4" t="s">
        <v>13254</v>
      </c>
      <c r="J1441" s="4" t="s">
        <v>13255</v>
      </c>
      <c r="K1441" s="4" t="s">
        <v>13256</v>
      </c>
      <c r="L1441" s="4" t="s">
        <v>13257</v>
      </c>
      <c r="M1441" s="4" t="s">
        <v>13258</v>
      </c>
      <c r="N1441" s="4" t="s">
        <v>1131</v>
      </c>
      <c r="O1441" s="4" t="s">
        <v>8954</v>
      </c>
      <c r="P1441" s="4" t="s">
        <v>57</v>
      </c>
      <c r="Q1441" s="4" t="s">
        <v>58</v>
      </c>
      <c r="R1441" s="4">
        <v>0.25</v>
      </c>
      <c r="S1441" s="4">
        <v>1.3999999999999999E-23</v>
      </c>
      <c r="T1441" s="4" t="s">
        <v>1131</v>
      </c>
      <c r="U1441" s="4">
        <v>1.6000000000000001E-8</v>
      </c>
      <c r="V1441" s="4">
        <v>2.304E-5</v>
      </c>
      <c r="W1441" s="4">
        <f t="shared" si="22"/>
        <v>1</v>
      </c>
      <c r="X1441" s="4">
        <v>1</v>
      </c>
      <c r="Y1441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te</vt:lpstr>
      <vt:lpstr>FUSION_circRNA_SC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9-27T07:52:41Z</dcterms:created>
  <dcterms:modified xsi:type="dcterms:W3CDTF">2022-04-11T10:27:00Z</dcterms:modified>
</cp:coreProperties>
</file>